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omments1.xml" ContentType="application/vnd.openxmlformats-officedocument.spreadsheetml.comments+xml"/>
  <Override PartName="/xl/tables/table2.xml" ContentType="application/vnd.openxmlformats-officedocument.spreadsheetml.table+xml"/>
  <Override PartName="/xl/comments2.xml" ContentType="application/vnd.openxmlformats-officedocument.spreadsheetml.comments+xml"/>
  <Override PartName="/xl/tables/table3.xml" ContentType="application/vnd.openxmlformats-officedocument.spreadsheetml.table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/>
  <mc:AlternateContent xmlns:mc="http://schemas.openxmlformats.org/markup-compatibility/2006">
    <mc:Choice Requires="x15">
      <x15ac:absPath xmlns:x15ac="http://schemas.microsoft.com/office/spreadsheetml/2010/11/ac" url="C:\Users\nbcech\Dropbox\Documents\Documents (2)\Papers\Joelle MeAnCo\Revision to Analytical Chemistry\FINAL files for Anal Chem Resubmission\"/>
    </mc:Choice>
  </mc:AlternateContent>
  <xr:revisionPtr revIDLastSave="0" documentId="8_{4C6FC780-63C3-4216-988F-28E42314A23D}" xr6:coauthVersionLast="47" xr6:coauthVersionMax="47" xr10:uidLastSave="{00000000-0000-0000-0000-000000000000}"/>
  <bookViews>
    <workbookView xWindow="-120" yWindow="-120" windowWidth="29040" windowHeight="15720" activeTab="3" xr2:uid="{399253C9-1FF8-4B1C-97F3-41D8D0DFF4BD}"/>
  </bookViews>
  <sheets>
    <sheet name="Summary" sheetId="24" r:id="rId1"/>
    <sheet name="Table_S1" sheetId="2" r:id="rId2"/>
    <sheet name="Table_S2" sheetId="26" r:id="rId3"/>
    <sheet name="Table_S3" sheetId="2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Y421" i="2" l="1"/>
  <c r="Y537" i="2"/>
  <c r="Y474" i="2"/>
  <c r="Y538" i="2"/>
  <c r="Y437" i="2"/>
  <c r="Y508" i="2"/>
  <c r="Y492" i="2"/>
  <c r="Y505" i="2"/>
  <c r="Y441" i="2"/>
  <c r="Y723" i="2"/>
  <c r="Y720" i="2"/>
  <c r="Y404" i="2"/>
  <c r="Y506" i="2"/>
  <c r="Y494" i="2"/>
  <c r="Y600" i="2"/>
  <c r="Y584" i="2"/>
  <c r="Y570" i="2"/>
  <c r="Y544" i="2"/>
  <c r="Y528" i="2"/>
  <c r="Y571" i="2"/>
  <c r="Y547" i="2"/>
  <c r="Y532" i="2"/>
  <c r="Y563" i="2"/>
  <c r="Y425" i="2"/>
  <c r="Y572" i="2"/>
  <c r="Y549" i="2"/>
  <c r="Y529" i="2"/>
  <c r="Y565" i="2"/>
  <c r="Y530" i="2"/>
  <c r="Y545" i="2"/>
  <c r="Y483" i="2"/>
  <c r="Y766" i="2"/>
  <c r="Y221" i="2"/>
  <c r="Y175" i="2"/>
  <c r="Y195" i="2"/>
  <c r="Y697" i="2"/>
  <c r="Y689" i="2"/>
  <c r="Y612" i="2"/>
  <c r="Y644" i="2"/>
  <c r="Y706" i="2"/>
  <c r="Y516" i="2"/>
  <c r="Y653" i="2"/>
  <c r="Y648" i="2"/>
  <c r="Y652" i="2"/>
  <c r="Y647" i="2"/>
  <c r="Y629" i="2"/>
  <c r="Y614" i="2"/>
  <c r="Y598" i="2"/>
  <c r="Y564" i="2"/>
  <c r="Y580" i="2"/>
  <c r="Y536" i="2"/>
  <c r="Y695" i="2"/>
  <c r="Y679" i="2"/>
  <c r="Y645" i="2"/>
  <c r="Y626" i="2"/>
  <c r="Y610" i="2"/>
  <c r="Y646" i="2"/>
  <c r="Y717" i="2"/>
  <c r="Y710" i="2"/>
  <c r="Y701" i="2"/>
  <c r="Y686" i="2"/>
  <c r="Y791" i="2"/>
  <c r="Y788" i="2"/>
  <c r="Y781" i="2"/>
  <c r="Y782" i="2"/>
  <c r="Y321" i="2"/>
  <c r="Y297" i="2"/>
  <c r="Y283" i="2"/>
  <c r="Y151" i="2"/>
  <c r="Y240" i="2"/>
  <c r="Y757" i="2"/>
  <c r="Y789" i="2"/>
  <c r="Y618" i="2"/>
  <c r="Y732" i="2"/>
  <c r="Y731" i="2"/>
  <c r="Y719" i="2"/>
  <c r="Y713" i="2"/>
  <c r="Y714" i="2"/>
  <c r="Y172" i="2"/>
  <c r="Y158" i="2"/>
  <c r="Y515" i="2"/>
  <c r="Y454" i="2"/>
  <c r="Y672" i="2"/>
  <c r="Y148" i="2"/>
  <c r="Y367" i="2"/>
  <c r="Y390" i="2"/>
  <c r="Y144" i="2"/>
  <c r="Y377" i="2"/>
  <c r="Y362" i="2"/>
  <c r="Y748" i="2"/>
  <c r="Y735" i="2"/>
  <c r="Y369" i="2"/>
  <c r="Y86" i="2"/>
  <c r="Y350" i="2"/>
  <c r="Y154" i="2"/>
  <c r="Y336" i="2"/>
  <c r="Y317" i="2"/>
  <c r="Y309" i="2"/>
  <c r="Y358" i="2"/>
  <c r="Y332" i="2"/>
  <c r="Y770" i="2"/>
  <c r="Y745" i="2"/>
  <c r="Y746" i="2"/>
  <c r="Y207" i="2"/>
  <c r="Y371" i="2"/>
  <c r="Y363" i="2"/>
  <c r="Y164" i="2"/>
  <c r="Y391" i="2"/>
  <c r="Y388" i="2"/>
  <c r="Y64" i="2"/>
  <c r="Y370" i="2"/>
  <c r="Y329" i="2"/>
  <c r="Y359" i="2"/>
  <c r="Y138" i="2"/>
  <c r="Y189" i="2"/>
  <c r="Y75" i="2"/>
  <c r="Y344" i="2"/>
  <c r="Y142" i="2"/>
  <c r="Y105" i="2"/>
  <c r="Y199" i="2"/>
  <c r="Y322" i="2"/>
  <c r="Y347" i="2"/>
  <c r="Y324" i="2"/>
  <c r="Y134" i="2"/>
  <c r="Y133" i="2"/>
  <c r="Y273" i="2"/>
  <c r="Y274" i="2"/>
  <c r="Y272" i="2"/>
  <c r="Y145" i="2"/>
  <c r="Y184" i="2"/>
  <c r="Y66" i="2"/>
  <c r="Y551" i="2"/>
  <c r="Y550" i="2"/>
  <c r="Y226" i="2"/>
  <c r="Y225" i="2"/>
  <c r="Y435" i="2"/>
  <c r="Y288" i="2"/>
  <c r="Y287" i="2"/>
  <c r="Y289" i="2"/>
  <c r="Y286" i="2"/>
  <c r="Y290" i="2"/>
  <c r="Y389" i="2"/>
  <c r="Y373" i="2"/>
  <c r="Y248" i="2"/>
  <c r="Y250" i="2"/>
  <c r="Y249" i="2"/>
  <c r="Y378" i="2"/>
  <c r="Y167" i="2"/>
  <c r="Y135" i="2"/>
  <c r="Y112" i="2"/>
  <c r="Y36" i="2"/>
  <c r="Y338" i="2"/>
  <c r="Y303" i="2"/>
  <c r="Y227" i="2"/>
  <c r="Y170" i="2"/>
  <c r="Y762" i="2"/>
  <c r="Y760" i="2"/>
  <c r="Y761" i="2"/>
  <c r="Y50" i="2"/>
  <c r="Y372" i="2"/>
  <c r="Y759" i="2"/>
  <c r="Y567" i="2"/>
  <c r="Y304" i="2"/>
  <c r="Y568" i="2"/>
  <c r="Y687" i="2"/>
  <c r="Y641" i="2"/>
  <c r="Y606" i="2"/>
  <c r="Y585" i="2"/>
  <c r="Y555" i="2"/>
  <c r="Y703" i="2"/>
  <c r="Y165" i="2"/>
  <c r="Y183" i="2"/>
  <c r="Y311" i="2"/>
  <c r="Y181" i="2"/>
  <c r="Y674" i="2"/>
  <c r="Y676" i="2"/>
  <c r="Y675" i="2"/>
  <c r="Y698" i="2"/>
  <c r="Y707" i="2"/>
  <c r="Y708" i="2"/>
  <c r="Y699" i="2"/>
  <c r="Y771" i="2"/>
  <c r="Y772" i="2"/>
  <c r="Y277" i="2"/>
  <c r="Y784" i="2"/>
  <c r="Y773" i="2"/>
  <c r="Y593" i="2"/>
  <c r="Y236" i="2"/>
  <c r="Y98" i="2"/>
  <c r="Y49" i="2"/>
  <c r="Y278" i="2"/>
  <c r="Y235" i="2"/>
  <c r="Y783" i="2"/>
  <c r="Y750" i="2"/>
  <c r="Y749" i="2"/>
  <c r="Y615" i="2"/>
  <c r="Y793" i="2"/>
  <c r="Y156" i="2"/>
  <c r="Y125" i="2"/>
  <c r="Y794" i="2"/>
  <c r="Y124" i="2"/>
  <c r="Y655" i="2"/>
  <c r="Y99" i="2"/>
  <c r="Y656" i="2"/>
  <c r="Y265" i="2"/>
  <c r="Y711" i="2"/>
  <c r="Y266" i="2"/>
  <c r="Y666" i="2"/>
  <c r="Y360" i="2"/>
  <c r="Y85" i="2"/>
  <c r="Y196" i="2"/>
  <c r="Y323" i="2"/>
  <c r="Y741" i="2"/>
  <c r="Y200" i="2"/>
  <c r="Y402" i="2"/>
  <c r="Y174" i="2"/>
  <c r="Y700" i="2"/>
  <c r="Y596" i="2"/>
  <c r="Y403" i="2"/>
  <c r="Y106" i="2"/>
  <c r="Y588" i="2"/>
  <c r="Y87" i="2"/>
  <c r="Y704" i="2"/>
  <c r="Y356" i="2"/>
  <c r="Y767" i="2"/>
  <c r="Y212" i="2"/>
  <c r="Y557" i="2"/>
  <c r="Y382" i="2"/>
  <c r="Y569" i="2"/>
  <c r="Y690" i="2"/>
  <c r="Y108" i="2"/>
  <c r="Y70" i="2"/>
  <c r="Y778" i="2"/>
  <c r="Y574" i="2"/>
  <c r="Y490" i="2"/>
  <c r="Y16" i="2"/>
  <c r="Y459" i="2"/>
  <c r="Y194" i="2"/>
  <c r="Y95" i="2"/>
  <c r="Y284" i="2"/>
  <c r="Y797" i="2"/>
  <c r="Y424" i="2"/>
  <c r="Y729" i="2"/>
  <c r="Y586" i="2"/>
  <c r="Y327" i="2"/>
  <c r="Y379" i="2"/>
  <c r="Y169" i="2"/>
  <c r="Y670" i="2"/>
  <c r="Y128" i="2"/>
  <c r="Y522" i="2"/>
  <c r="Y637" i="2"/>
  <c r="Y9" i="2"/>
  <c r="Y185" i="2"/>
  <c r="Y296" i="2"/>
  <c r="Y665" i="2"/>
  <c r="Y340" i="2"/>
  <c r="Y270" i="2"/>
  <c r="Y237" i="2"/>
  <c r="Y271" i="2"/>
  <c r="Y312" i="2"/>
  <c r="Y620" i="2"/>
  <c r="Y34" i="2"/>
  <c r="Y153" i="2"/>
  <c r="Y319" i="2"/>
  <c r="Y725" i="2"/>
  <c r="Y305" i="2"/>
  <c r="Y353" i="2"/>
  <c r="Y314" i="2"/>
  <c r="Y658" i="2"/>
  <c r="Y627" i="2"/>
  <c r="Y325" i="2"/>
  <c r="Y97" i="2"/>
  <c r="Y740" i="2"/>
  <c r="Y298" i="2"/>
  <c r="Y410" i="2"/>
  <c r="Y395" i="2"/>
  <c r="Y11" i="2"/>
  <c r="Y2" i="2"/>
  <c r="Y635" i="2"/>
  <c r="Y616" i="2"/>
  <c r="Y469" i="2"/>
  <c r="Y413" i="2"/>
  <c r="Y619" i="2"/>
  <c r="Y609" i="2"/>
  <c r="Y787" i="2"/>
  <c r="Y774" i="2"/>
  <c r="Y752" i="2"/>
  <c r="Y800" i="2"/>
  <c r="Y651" i="2"/>
  <c r="Y640" i="2"/>
  <c r="Y132" i="2"/>
  <c r="Y111" i="2"/>
  <c r="Y540" i="2"/>
  <c r="Y566" i="2"/>
  <c r="Y539" i="2"/>
  <c r="Y521" i="2"/>
  <c r="Y475" i="2"/>
  <c r="Y560" i="2"/>
  <c r="Y590" i="2"/>
  <c r="Y604" i="2"/>
  <c r="Y786" i="2"/>
  <c r="Y712" i="2"/>
  <c r="Y150" i="2"/>
  <c r="Y630" i="2"/>
  <c r="Y512" i="2"/>
  <c r="Y182" i="2"/>
  <c r="Y146" i="2"/>
  <c r="Y696" i="2"/>
  <c r="Y41" i="2"/>
  <c r="Y294" i="2"/>
  <c r="Y47" i="2"/>
  <c r="Y608" i="2"/>
  <c r="Y267" i="2"/>
  <c r="Y502" i="2"/>
  <c r="Y396" i="2"/>
  <c r="Y8" i="2"/>
  <c r="Y152" i="2"/>
  <c r="Y548" i="2"/>
  <c r="Y721" i="2"/>
  <c r="Y694" i="2"/>
  <c r="Y302" i="2"/>
  <c r="Y718" i="2"/>
  <c r="Y345" i="2"/>
  <c r="Y257" i="2"/>
  <c r="Y268" i="2"/>
  <c r="Y577" i="2"/>
  <c r="Y263" i="2"/>
  <c r="Y215" i="2"/>
  <c r="Y341" i="2"/>
  <c r="Y246" i="2"/>
  <c r="Y507" i="2"/>
  <c r="Y587" i="2"/>
  <c r="Y67" i="2"/>
  <c r="Y43" i="2"/>
  <c r="Y594" i="2"/>
  <c r="Y489" i="2"/>
  <c r="Y470" i="2"/>
  <c r="Y171" i="2"/>
  <c r="Y366" i="2"/>
  <c r="Y558" i="2"/>
  <c r="Y500" i="2"/>
  <c r="Y348" i="2"/>
  <c r="Y799" i="2"/>
  <c r="Y650" i="2"/>
  <c r="Y639" i="2"/>
  <c r="Y622" i="2"/>
  <c r="Y737" i="2"/>
  <c r="Y728" i="2"/>
  <c r="Y727" i="2"/>
  <c r="Y722" i="2"/>
  <c r="Y716" i="2"/>
  <c r="Y709" i="2"/>
  <c r="Y57" i="2"/>
  <c r="Y446" i="2"/>
  <c r="Y691" i="2"/>
  <c r="Y179" i="2"/>
  <c r="Y692" i="2"/>
  <c r="Y671" i="2"/>
  <c r="Y556" i="2"/>
  <c r="Y681" i="2"/>
  <c r="Y659" i="2"/>
  <c r="Y654" i="2"/>
  <c r="Y466" i="2"/>
  <c r="Y177" i="2"/>
  <c r="Y631" i="2"/>
  <c r="Y385" i="2"/>
  <c r="Y621" i="2"/>
  <c r="Y617" i="2"/>
  <c r="Y613" i="2"/>
  <c r="Y607" i="2"/>
  <c r="Y605" i="2"/>
  <c r="Y603" i="2"/>
  <c r="Y597" i="2"/>
  <c r="Y581" i="2"/>
  <c r="Y19" i="2"/>
  <c r="Y573" i="2"/>
  <c r="Y554" i="2"/>
  <c r="Y432" i="2"/>
  <c r="Y546" i="2"/>
  <c r="Y420" i="2"/>
  <c r="Y531" i="2"/>
  <c r="Y513" i="2"/>
  <c r="Y461" i="2"/>
  <c r="Y491" i="2"/>
  <c r="Y147" i="2"/>
  <c r="Y486" i="2"/>
  <c r="Y485" i="2"/>
  <c r="Y467" i="2"/>
  <c r="Y455" i="2"/>
  <c r="Y51" i="2"/>
  <c r="Y443" i="2"/>
  <c r="Y401" i="2"/>
  <c r="Y400" i="2"/>
  <c r="Y504" i="2"/>
  <c r="Y130" i="2"/>
  <c r="Y392" i="2"/>
  <c r="Y384" i="2"/>
  <c r="Y383" i="2"/>
  <c r="Y380" i="2"/>
  <c r="Y143" i="2"/>
  <c r="Y375" i="2"/>
  <c r="Y361" i="2"/>
  <c r="Y352" i="2"/>
  <c r="Y7" i="2"/>
  <c r="Y346" i="2"/>
  <c r="Y136" i="2"/>
  <c r="Y339" i="2"/>
  <c r="Y337" i="2"/>
  <c r="Y335" i="2"/>
  <c r="Y155" i="2"/>
  <c r="Y39" i="2"/>
  <c r="Y320" i="2"/>
  <c r="Y315" i="2"/>
  <c r="Y313" i="2"/>
  <c r="Y94" i="2"/>
  <c r="Y306" i="2"/>
  <c r="Y281" i="2"/>
  <c r="Y102" i="2"/>
  <c r="Y28" i="2"/>
  <c r="Y254" i="2"/>
  <c r="Y242" i="2"/>
  <c r="Y27" i="2"/>
  <c r="Y247" i="2"/>
  <c r="Y252" i="2"/>
  <c r="Y90" i="2"/>
  <c r="Y233" i="2"/>
  <c r="Y230" i="2"/>
  <c r="Y229" i="2"/>
  <c r="Y220" i="2"/>
  <c r="Y216" i="2"/>
  <c r="Y213" i="2"/>
  <c r="Y203" i="2"/>
  <c r="Y173" i="2"/>
  <c r="Y73" i="2"/>
  <c r="Y334" i="2"/>
  <c r="Y63" i="2"/>
  <c r="Y193" i="2"/>
  <c r="Y533" i="2"/>
  <c r="Y798" i="2"/>
  <c r="Y476" i="2"/>
  <c r="Y796" i="2"/>
  <c r="Y423" i="2"/>
  <c r="Y611" i="2"/>
  <c r="Y758" i="2"/>
  <c r="Y780" i="2"/>
  <c r="Y765" i="2"/>
  <c r="Y744" i="2"/>
  <c r="Y190" i="2"/>
  <c r="Y5" i="2"/>
  <c r="Y411" i="2"/>
  <c r="Y501" i="2"/>
  <c r="Y416" i="2"/>
  <c r="Y541" i="2"/>
  <c r="Y418" i="2"/>
  <c r="Y96" i="2"/>
  <c r="Y542" i="2"/>
  <c r="Y479" i="2"/>
  <c r="Y422" i="2"/>
  <c r="Y412" i="2"/>
  <c r="Y397" i="2"/>
  <c r="Y217" i="2"/>
  <c r="Y255" i="2"/>
  <c r="Y576" i="2"/>
  <c r="Y517" i="2"/>
  <c r="Y456" i="2"/>
  <c r="Y518" i="2"/>
  <c r="Y575" i="2"/>
  <c r="Y295" i="2"/>
  <c r="Y282" i="2"/>
  <c r="Y269" i="2"/>
  <c r="Y238" i="2"/>
  <c r="Y785" i="2"/>
  <c r="Y751" i="2"/>
  <c r="Y157" i="2"/>
  <c r="Y93" i="2"/>
  <c r="Y126" i="2"/>
  <c r="Y30" i="2"/>
  <c r="Y673" i="2"/>
  <c r="Y660" i="2"/>
  <c r="Y364" i="2"/>
  <c r="Y514" i="2"/>
  <c r="Y453" i="2"/>
  <c r="Y683" i="2"/>
  <c r="Y668" i="2"/>
  <c r="Y452" i="2"/>
  <c r="Y264" i="2"/>
  <c r="Y32" i="2"/>
  <c r="Y119" i="2"/>
  <c r="Y89" i="2"/>
  <c r="Y747" i="2"/>
  <c r="Y734" i="2"/>
  <c r="Y368" i="2"/>
  <c r="Y349" i="2"/>
  <c r="Y499" i="2"/>
  <c r="Y769" i="2"/>
  <c r="Y742" i="2"/>
  <c r="Y243" i="2"/>
  <c r="Y206" i="2"/>
  <c r="Y299" i="2"/>
  <c r="Y355" i="2"/>
  <c r="Y326" i="2"/>
  <c r="Y42" i="2"/>
  <c r="Y62" i="2"/>
  <c r="Y168" i="2"/>
  <c r="Y137" i="2"/>
  <c r="Y44" i="2"/>
  <c r="Y79" i="2"/>
  <c r="Y114" i="2"/>
  <c r="Y140" i="2"/>
  <c r="Y176" i="2"/>
  <c r="Y160" i="2"/>
  <c r="Y37" i="2"/>
  <c r="Y76" i="2"/>
  <c r="Y318" i="2"/>
  <c r="Y292" i="2"/>
  <c r="Y109" i="2"/>
  <c r="Y72" i="2"/>
  <c r="Y12" i="2"/>
  <c r="Y244" i="2"/>
  <c r="Y211" i="2"/>
  <c r="Y33" i="2"/>
  <c r="Y17" i="2"/>
  <c r="Y219" i="2"/>
  <c r="Y258" i="2"/>
  <c r="Y48" i="2"/>
  <c r="Y68" i="2"/>
  <c r="Y21" i="2"/>
  <c r="Y131" i="2"/>
  <c r="Y101" i="2"/>
  <c r="Y398" i="2"/>
  <c r="Y484" i="2"/>
  <c r="Y414" i="2"/>
  <c r="Y524" i="2"/>
  <c r="Y275" i="2"/>
  <c r="Y478" i="2"/>
  <c r="Y310" i="2"/>
  <c r="Y779" i="2"/>
  <c r="Y280" i="2"/>
  <c r="Y241" i="2"/>
  <c r="Y776" i="2"/>
  <c r="Y46" i="2"/>
  <c r="Y129" i="2"/>
  <c r="Y661" i="2"/>
  <c r="Y365" i="2"/>
  <c r="Y451" i="2"/>
  <c r="Y262" i="2"/>
  <c r="Y685" i="2"/>
  <c r="Y117" i="2"/>
  <c r="Y449" i="2"/>
  <c r="Y78" i="2"/>
  <c r="Y120" i="2"/>
  <c r="Y386" i="2"/>
  <c r="Y387" i="2"/>
  <c r="Y88" i="2"/>
  <c r="Y633" i="2"/>
  <c r="Y498" i="2"/>
  <c r="Y308" i="2"/>
  <c r="Y316" i="2"/>
  <c r="Y374" i="2"/>
  <c r="Y634" i="2"/>
  <c r="Y330" i="2"/>
  <c r="Y61" i="2"/>
  <c r="Y261" i="2"/>
  <c r="Y6" i="2"/>
  <c r="Y205" i="2"/>
  <c r="Y301" i="2"/>
  <c r="Y300" i="2"/>
  <c r="Y55" i="2"/>
  <c r="Y103" i="2"/>
  <c r="Y201" i="2"/>
  <c r="Y113" i="2"/>
  <c r="Y45" i="2"/>
  <c r="Y187" i="2"/>
  <c r="Y141" i="2"/>
  <c r="Y161" i="2"/>
  <c r="Y38" i="2"/>
  <c r="Y343" i="2"/>
  <c r="Y77" i="2"/>
  <c r="Y293" i="2"/>
  <c r="Y291" i="2"/>
  <c r="Y186" i="2"/>
  <c r="Y116" i="2"/>
  <c r="Y52" i="2"/>
  <c r="Y245" i="2"/>
  <c r="Y18" i="2"/>
  <c r="Y259" i="2"/>
  <c r="Y163" i="2"/>
  <c r="Y84" i="2"/>
  <c r="Y25" i="2"/>
  <c r="Y26" i="2"/>
  <c r="Y82" i="2"/>
  <c r="Y65" i="2"/>
  <c r="Y20" i="2"/>
  <c r="Y81" i="2"/>
  <c r="Y31" i="2"/>
  <c r="Y149" i="2"/>
  <c r="Y178" i="2"/>
  <c r="Y285" i="2"/>
  <c r="Y553" i="2"/>
  <c r="Y256" i="2"/>
  <c r="Y601" i="2"/>
  <c r="Y602" i="2"/>
  <c r="Y591" i="2"/>
  <c r="Y228" i="2"/>
  <c r="Y223" i="2"/>
  <c r="Y493" i="2"/>
  <c r="Y589" i="2"/>
  <c r="Y724" i="2"/>
  <c r="Y208" i="2"/>
  <c r="Y218" i="2"/>
  <c r="Y543" i="2"/>
  <c r="Y417" i="2"/>
  <c r="Y222" i="2"/>
  <c r="Y525" i="2"/>
  <c r="Y426" i="2"/>
  <c r="Y162" i="2"/>
  <c r="Y477" i="2"/>
  <c r="Y764" i="2"/>
  <c r="Y74" i="2"/>
  <c r="Y24" i="2"/>
  <c r="Y471" i="2"/>
  <c r="Y488" i="2"/>
  <c r="Y487" i="2"/>
  <c r="Y523" i="2"/>
  <c r="Y527" i="2"/>
  <c r="Y251" i="2"/>
  <c r="Y253" i="2"/>
  <c r="Y526" i="2"/>
  <c r="Y595" i="2"/>
  <c r="Y628" i="2"/>
  <c r="Y482" i="2"/>
  <c r="Y768" i="2"/>
  <c r="Y688" i="2"/>
  <c r="Y642" i="2"/>
  <c r="Y792" i="2"/>
  <c r="Y705" i="2"/>
  <c r="Y649" i="2"/>
  <c r="Y643" i="2"/>
  <c r="Y677" i="2"/>
  <c r="Y693" i="2"/>
  <c r="Y535" i="2"/>
  <c r="Y624" i="2"/>
  <c r="Y702" i="2"/>
  <c r="Y458" i="2"/>
  <c r="Y777" i="2"/>
  <c r="Y726" i="2"/>
  <c r="Y239" i="2"/>
  <c r="Y775" i="2"/>
  <c r="Y636" i="2"/>
  <c r="Y638" i="2"/>
  <c r="Y730" i="2"/>
  <c r="Y715" i="2"/>
  <c r="Y795" i="2"/>
  <c r="Y127" i="2"/>
  <c r="Y662" i="2"/>
  <c r="Y669" i="2"/>
  <c r="Y376" i="2"/>
  <c r="Y632" i="2"/>
  <c r="Y107" i="2"/>
  <c r="Y736" i="2"/>
  <c r="Y351" i="2"/>
  <c r="Y342" i="2"/>
  <c r="Y307" i="2"/>
  <c r="Y333" i="2"/>
  <c r="Y743" i="2"/>
  <c r="Y204" i="2"/>
  <c r="Y328" i="2"/>
  <c r="Y115" i="2"/>
  <c r="Y188" i="2"/>
  <c r="Y496" i="2"/>
  <c r="Y790" i="2"/>
  <c r="Y559" i="2"/>
  <c r="Y592" i="2"/>
  <c r="Y407" i="2"/>
  <c r="Y519" i="2"/>
  <c r="Y104" i="2"/>
  <c r="Y583" i="2"/>
  <c r="Y429" i="2"/>
  <c r="Y442" i="2"/>
  <c r="Y434" i="2"/>
  <c r="Y439" i="2"/>
  <c r="Y436" i="2"/>
  <c r="Y354" i="2"/>
  <c r="Y684" i="2"/>
  <c r="Y166" i="2"/>
  <c r="Y100" i="2"/>
  <c r="Y139" i="2"/>
  <c r="Y56" i="2"/>
  <c r="Y209" i="2"/>
  <c r="Y122" i="2"/>
  <c r="Y14" i="2"/>
  <c r="Y552" i="2"/>
  <c r="Y69" i="2"/>
  <c r="Y110" i="2"/>
  <c r="Y197" i="2"/>
  <c r="Y657" i="2"/>
  <c r="Y53" i="2"/>
  <c r="Y260" i="2"/>
  <c r="Y198" i="2"/>
  <c r="Y13" i="2"/>
  <c r="Y234" i="2"/>
  <c r="Y231" i="2"/>
  <c r="Y4" i="2"/>
  <c r="Y92" i="2"/>
  <c r="Y224" i="2"/>
  <c r="Y393" i="2"/>
  <c r="Y191" i="2"/>
  <c r="Y667" i="2"/>
  <c r="Y450" i="2"/>
  <c r="Y276" i="2"/>
  <c r="Y10" i="2"/>
  <c r="Y23" i="2"/>
  <c r="Y15" i="2"/>
  <c r="Y394" i="2"/>
  <c r="Y232" i="2"/>
  <c r="Y739" i="2"/>
  <c r="Y58" i="2"/>
  <c r="Y497" i="2"/>
  <c r="Y733" i="2"/>
  <c r="Y202" i="2"/>
  <c r="Y180" i="2"/>
  <c r="Y159" i="2"/>
  <c r="Y214" i="2"/>
  <c r="Y54" i="2"/>
  <c r="Y210" i="2"/>
  <c r="Y118" i="2"/>
  <c r="Y192" i="2"/>
  <c r="Y3" i="2"/>
  <c r="Y80" i="2"/>
  <c r="Y71" i="2"/>
  <c r="Y123" i="2"/>
  <c r="Y22" i="2"/>
  <c r="Y40" i="2"/>
  <c r="Y279" i="2"/>
  <c r="Y91" i="2"/>
  <c r="Y29" i="2"/>
  <c r="Y753" i="2"/>
  <c r="Y755" i="2"/>
  <c r="Y121" i="2"/>
  <c r="Y754" i="2"/>
  <c r="Y447" i="2"/>
  <c r="Y431" i="2"/>
  <c r="Y562" i="2"/>
  <c r="Y463" i="2"/>
  <c r="Y419" i="2"/>
  <c r="Y625" i="2"/>
  <c r="Y481" i="2"/>
  <c r="Y738" i="2"/>
  <c r="Y682" i="2"/>
  <c r="Y59" i="2"/>
  <c r="Y445" i="2"/>
  <c r="Y409" i="2"/>
  <c r="Y664" i="2"/>
  <c r="Y480" i="2"/>
  <c r="Y440" i="2"/>
  <c r="Y428" i="2"/>
  <c r="Y509" i="2"/>
  <c r="Y520" i="2"/>
  <c r="Y438" i="2"/>
  <c r="Y444" i="2"/>
  <c r="Y60" i="2"/>
  <c r="Y433" i="2"/>
  <c r="Y579" i="2"/>
  <c r="Y578" i="2"/>
  <c r="Y457" i="2"/>
  <c r="Y561" i="2"/>
  <c r="Y756" i="2"/>
  <c r="Y399" i="2"/>
  <c r="Y430" i="2"/>
  <c r="Y510" i="2"/>
  <c r="Y464" i="2"/>
  <c r="Y381" i="2"/>
  <c r="Y678" i="2"/>
  <c r="Y534" i="2"/>
  <c r="Y405" i="2"/>
  <c r="Y448" i="2"/>
  <c r="Y460" i="2"/>
  <c r="Y599" i="2"/>
  <c r="Y462" i="2"/>
  <c r="Y427" i="2"/>
  <c r="Y408" i="2"/>
  <c r="Y623" i="2"/>
  <c r="Y35" i="2"/>
  <c r="Y680" i="2"/>
  <c r="Y503" i="2"/>
  <c r="Y663" i="2"/>
  <c r="Y495" i="2"/>
  <c r="Y406" i="2"/>
  <c r="Y468" i="2"/>
  <c r="Y465" i="2"/>
  <c r="Y582" i="2"/>
  <c r="Y415" i="2"/>
  <c r="Y511" i="2"/>
  <c r="Y83" i="2"/>
  <c r="Y763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oelle Houriet</author>
  </authors>
  <commentList>
    <comment ref="AB401" authorId="0" shapeId="0" xr:uid="{01E4DCCA-3368-4FA1-8E85-BCC064905726}">
      <text>
        <r>
          <rPr>
            <b/>
            <sz val="9"/>
            <color indexed="81"/>
            <rFont val="Tahoma"/>
            <family val="2"/>
          </rPr>
          <t>QzI4SDM4TzV8UGljdHVyZSAyfFZtcERSREF4TURBRUF3SUJBQUFBQUFBQUFBQUFBQUNBQUFBQUFBTUFGQUFBQUVOb1pXMUVjbUYzSURJeExqQXVNQzR5T0FnQUV3QUFBRlZ1ZEdsMGJHVmtJRVJ2WTNWdFpXNTBCQUlRQVBhTjlRQW52S2tBQ1hMYUFkaERjZ0VCQ1FnQUFJQm5BQUNBWndBQ0NRZ0FBTUFoQUFEQXRRSU5DQUVBQVFnSEFRQUJPZ1FCQUFFN0JBRUFBRVVFQVFBQlBBUUJBQUJLQkFFQUFBd0dBUUFCRHdZQkFBRU5CZ0VBQUVJRUFRQUFRd1FCQUFCRUJBRUFBQW9JQ0FBREFHQUF5QUFEQUFzSUNBQVVBQUFBOEFBREFBa0lCQUF6c3dJQUNBZ0VBQUFBQWdBSENBUUFBQUFCQUFZSUJBQUFBQVFBQlFnRUFBQUFIZ0FFQ0FJQWVBQURDQVFBQUFCNEFDTUlBUUFGREFnQkFBQW9DQUVBQVNrSUFRQUJLZ2dCQUFFeUNBRUFBQ3NJQVFBb0xBZ0JBQW90Q0FFQUFTNElBUUFBQWdnUUFBQUFKQUFBQUNRQUFBQWtBQUFBSkFBQkF3SUFBQUFDQXdJQUFRQUFBeklBQ0FELy8vLy8vLzhBQUFBQUFBRC8vd0FBQUFELy8vLy9BQUFBQVAvL0FBQUFBUC8vLy84QUFBQUEvLy8vL3dBQS8vOEFBU1FBQUFBQ0FBTUE1QVFGQUVGeWFXRnNGQURrQkE4QVZHbHRaWE1nVG1WM0lGSnZiV0Z1dEFzQ0FBQUF0UXNVQUFBQVEyaGxiV2xqWVd3Z1JtOXliWFZzWVRvZ3Rnc09BQUFBUlhoaFkzUWdUV0Z6Y3pvZ3R3c1VBQUFBVFc5c1pXTjFiR0Z5SUZkbGFXZG9kRG9ndUFzSEFBQUFiUzk2T2lDNUN4WUFBQUJGYkdWdFpXNTBZV3dnUVc1aGJIbHphWE02SUxvTEVRQUFBRUp2YVd4cGJtY2dVRzlwYm5RNklMc0xFUUFBQUUxbGJIUnBibWNnVUc5cGJuUTZJTHdMRVFBQUFFTnlhWFJwWTJGc0lGUmxiWEE2SUwwTEVRQUFBRU55YVhScFkyRnNJRkJ5WlhNNklMNExFQUFBQUVOeWFYUnBZMkZzSUZadmJEb2d2d3NRQUFBQVIybGlZbk1nUlc1bGNtZDVPaURBQ3drQUFBQk1iMmNnVURvZ3dRc0dBQUFBVFZJNklNSUxEd0FBQUVobGJuSjVKM01nVEdGM09pRERDeEFBQUFCSVpXRjBJRzltSUVadmNtMDZJTVFMQ0FBQUFIUlFVMEU2SU1jTENBQUFBRXh2WjFNNklNZ0xCd0FBQUhCTFlUb2d5UXNDQUFBQXlnc0NBQUFBQ3d3Q0FBRUFDZ3dCQUFBSkRBRUFBQXdNQlFBQUFDZ2pLUUdBU3dBQUFBUUNFQUFBQUFBQUFBQUFBQWt5M2dFQXdQWURGZ2dFQUFBQUpBQVlDQVFBQUFBa0FCa0lBQUFRQ0FJQUFRQVBDQUlBQVFBRGdFa0FBQUFFQWhBQTlvMzFBQ2U4cVFBSmN0b0IyRU55QVFvQUFnQUJBQVNBQVFBQUFBQUNDQUFYci9VQU1RczNBUW9BQWdBQ0FEY0VBUUFCQUFBRWdBSUFBQUFBQWdnQVpxa1NBWFpITHdFS0FBSUFBd0EzQkFFQUFRQUFCSUFEQUFBQUFBSUlBQ0Z0R2dFbVRSSUJDZ0FDQUFRQU53UUJBQUVBQUFTQUJBQUFBQUFDQ0FDTk5nVUJraGI5QUFvQUFnQUZBRGNFQVFBQkFBQUVnQVVBQUFBQUFnZ0FjV2MzQVd5SkNnRUtBQUlBQmdBM0JBRUFBUUFBQklBR0FBQUFBQUlJQUN3clB3RWNqKzBBQ2dBQ0FBY0FBZ1FDQUFnQUt3UUNBQUFBU0FRQUFEY0VBUUFCQm9BQUFBQUFBQUlJQUpJUlF3RjhxK2tBQkFJUUFEMmNPZ0Y4cStrQUxDdERBYnh5OFFBakNBRUFBQUlIQWdBQUFBQUhEUUFCQUFBQUF3QmdBTWdBQUFCUENRY05BQUVBQUFBREFHQUF5QUFBQUU4QUFBQUFCSUFIQUFBQUFBSUlBQVdlVEFFQXdCOEJDZ0FDQUFnQUFnUUNBQWdBS3dRQ0FBQUFTQVFBQURjRUFRQUJCb0FBQUFBQUFBSUlBR3lFVUFGZzNCc0JCQUlRQUJZUFNBRmczQnNCQlo1UUFhQ2pJd0VqQ0FFQUFBSUhBZ0FBQUFBSERRQUJBQUFBQXdCZ0FNZ0FBQUJQQ1FjTkFBRUFBQUFEQUdBQXlBQUFBRThBQUFBQUJJQUlBQUFBQUFJSUFFcmFSQUZQdWp3QkNnQUNBQWtBTndRQkFBRUFBQVNBQ1FBQUFBQUNDQURmRUZvQjVQQlJBUW9BQWdBS0FEY0VBUUFCQUFBRWdBb0FBQUFBQWdnQUgxWmpBUUY1YmdFS0FBSUFDd0EzQkFFQUFRQUFCSUFMQUFBQUFBSUlBRXJhUkFGNEoyY0JDZ0FDQUF3QUFnUUNBQWdBS3dRQ0FBRUFTQVFBQURjRUFRQUJCb0FBQUFBQUFBSUlBTEhBU0FIWVEyTUJCQUlRQUZ0TFFBSFlRMk1CU3RwSUFkaERjZ0VqQ0FFQUFBSUhBZ0FBQUFVSEFRQUJBQWNPQUFFQUFBQURBR0FBeUFBQUFFOUlDUWNPQUFFQUFBQURBR0FBeUFBQUFFOUlBQUFBQUFTQURBQUFBQUFDQ0FEOG1IWUJwS3RJQVFvQUFnQU5BRGNFQVFBQkFBQUVnQTBBQUFBQUFnZ0FQTjZPQWRWTldnRUtBQUlBRGdBM0JBRUFBUUFBQklBT0FBQUFBQUlJQUh3anB3R2txMGdCQ2dBQ0FBOEFOd1FCQUFFQUFBU0FEd0FBQUFBQ0NBQTgzcDBCaHlNc0FRb0FBZ0FRQURjRUFRQUJBQUFFZ0JBQUFBQUFBZ2dBS3JTN0FVNUdMd0VLQUFJQUVRQUNCQUlBQ0FBckJBSUFBUUJJQkFBQU53UUJBQUVHZ0FBQUFBQUFBZ2dBa0pxL0FhNWlLd0VFQWhBQU95VzNBYTVpS3dFcXRMOEJybUk2QVNNSUFRQUFBZ2NDQUFBQUJRY0JBQUVBQnc0QUFRQUFBQU1BWUFESUFBQUFUMGdKQnc0QUFRQUFBQU1BWUFESUFBQUFUMGdBQUFBQUJJQVJBQUFBQUFJSUFEemVyQUZ6S0JJQkNnQUNBQklBTndRQkFBRUFBQVNBRWdBQUFBQUNDQUE4M3NvQmN5Z1NBUW9BQWdBVEFEY0VBUUFCQUFBRWdCTUFBQUFBQWdnQVBON1pBV0F0K0FBS0FBSUFGQUEzQkFFQUFRQUFCSUFVQUFBQUFBSUlBRHpleWdGTk10NEFDZ0FDQUJVQU53UUJBQUVBQUFTQUZRQUFBQUFDQ0FBODN0a0JPamZFQUFvQUFnQVdBRGNFQVFBQkFBQUVnQllBQUFBQUFnZ0FQTjdLQVNjOHFnQUtBQUlBRndBM0JBRUFBUUFBQklBWEFBQUFBQUlJQUR6ZXJBRW5QS29BQ2dBQ0FCZ0FOd1FCQUFFQUFBU0FHQUFBQUFBQ0NBQTgzcDBCT2pmRUFBb0FBZ0FaQURjRUFRQUJBQUFFZ0JrQUFBQUFBZ2dBUE41L0FUbzN4QUFLQUFJQUdnQUNCQUlBQ0FBckJBSUFBQUJJQkFBQU53UUJBQUVHZ0FBQUFBQUFBZ2dBb3NTREFacFR3QUFFQWhBQVRVOTdBWnBUd0FBODNvTUIyaHJJQUNNSUFRQUFBZ2NDQUFBQUFBY05BQUVBQUFBREFHQUF5QUFBQUU4SkJ3MEFBUUFBQUFNQVlBRElBQUFBVHdBQUFBQUVnQm9BQUFBQUFnZ0FQTjZzQVUweTNnQUtBQUlBR3dBM0JBRUFBUUFBQklBYkFBQUFBQUlJQUR6ZWpnRk5NdDRBQ2dBQ0FCd0FOd1FCQUFFQUFBU0FIQUFBQUFBQ0NBQTgzcDBCWUMzNEFBb0FBZ0FkQURjRUFRQUJBQUFFZ0IwQUFBQUFBZ2dBUE41L0FXQXQrQUFLQUFJQUhnQTNCQUVBQVFBQUJJQWVBQUFBQUFJSUFEemVjQUZ6S0JJQkNnQUNBQjhBTndRQkFBRUFBQVNBSHdBQUFBQUNDQUE4M244Qmh5TXNBUW9BQWdBZ0FEY0VBUUFCQUFBRWdDQUFBQUFBQWdnQVRnaGlBVTVHTHdFS0FBSUFJUUEzQkFFQUFRQUFCSUFoQUFBQUFBSUlBUHZmSndFS2ZrUUJDZ0FDQUNJQU53UUJBQUVBQUFXQUl3QUFBQW9BQWdBakFBUUdCQUFCQUFBQUJRWUVBQUlBQUFBS0JnRUFBUUFBQllBa0FBQUFDZ0FDQUNRQUJBWUVBQUlBQUFBRkJnUUFBd0FBQUFBR0FnQUNBQU1HQWdBQkFBb0dBUUFCQ3dZUUFFY0FBQUFqQUFBQUpRQUFBQ1lBQUFBQUFBV0FKUUFBQUFvQUFnQWxBQVFHQkFBREFBQUFCUVlFQUFRQUFBQUtCZ0VBQVFBQUJZQW1BQUFBQ2dBQ0FDWUFCQVlFQUFNQUFBQUZCZ1FBQlFBQUFBb0dBUUFCQUFBRmdDY0FBQUFLQUFJQUp3QUVCZ1FBQlFBQUFBVUdCQUFHQUFBQUFBWUNBQUlBQ2dZQkFBRUFBQVdBS0FBQUFBb0FBZ0FvQUFRR0JBQUZBQUFBQlFZRUFBY0FBQUFLQmdFQUFRQUFCWUFwQUFBQUNnQUNBQ2tBQkFZRUFBY0FBQUFGQmdRQUNBQUFBQW9HQVFBQkFBQUZnQ29BQUFBS0FBSUFLZ0FFQmdRQUNBQUFBQVVHQkFBSkFBQUFDZ1lCQUFFQUFBV0FLd0FBQUFvQUFnQXJBQVFHQkFBSkFBQUFCUVlFQUFvQUFBQUtCZ0VBQVFBQUJZQXNBQUFBQ2dBQ0FDd0FCQVlFQUFrQUFBQUZCZ1FBQ3dBQUFBb0dBUUFCQUFBRmdDMEFBQUFLQUFJQUxRQUVCZ1FBQ1FBQUFBVUdCQUFNQUFBQUNnWUJBQUVBQUFXQUxnQUFBQW9BQWdBdUFBUUdCQUFNQUFBQUJRWUVBQTBBQUFBS0JnRUFBUUFBQllBdkFBQUFDZ0FDQUM4QUJBWUVBQTBBQUFBRkJnUUFEZ0FBQUFvR0FRQUJBQUFGZ0RBQUFBQUtBQUlBTUFBRUJnUUFEZ0FBQUFVR0JBQVBBQUFBQ2dZQkFBRUFBQVdBTVFBQUFBb0FBZ0F4QUFRR0JBQVBBQUFBQlFZRUFCQUFBQUFLQmdFQUFRQUFCWUF5QUFBQUNnQUNBRElBQkFZRUFBOEFBQUFGQmdRQUVRQUFBQW9HQVFBQkFBQUZnRE1BQUFBS0FBSUFNd0FFQmdRQUVRQUFBQVVHQkFBU0FBQUFDZ1lCQUFFQUFBV0FOQUFBQUFvQUFnQTBBQVFHQkFBU0FBQUFCUVlFQUJNQUFBQUtCZ0VBQVFBQUJZQTFBQUFBQ2dBQ0FEVUFCQVlFQUJNQUFBQUZCZ1FBRkFBQUFBQUdBZ0FDQUFNR0FnQUNBQW9HQVFBQkN3WVFBQUFBQUFBMEFBQUFQQUFBQURZQUFBQUFBQVdBTmdBQUFBb0FBZ0EyQUFRR0JBQVVBQUFBQlFZRUFCVUFBQUFLQmdFQUFRQUFCWUEzQUFBQUNnQUNBRGNBQkFZRUFCVUFBQUFGQmdRQUZnQUFBQUFHQWdBQ0FBTUdBZ0FDQUFvR0FRQUJDd1lRQUFBQUFBQTJBQUFBT0FBQUFBQUFBQUFBQUFXQU9BQUFBQW9BQWdBNEFBUUdCQUFXQUFBQUJRWUVBQmNBQUFBS0JnRUFBUUFBQllBNUFBQUFDZ0FDQURrQUJBWUVBQmNBQUFBRkJnUUFHQUFBQUFvR0FRQUJBQUFGZ0RvQUFBQUtBQUlBT2dBRUJnUUFHQUFBQUFVR0JBQVpBQUFBQUFZQ0FBSUFDZ1lCQUFFQUFBV0FPd0FBQUFvQUFnQTdBQVFHQkFBWUFBQUFCUVlFQUJvQUFBQUtCZ0VBQVFBQUJZQThBQUFBQ2dBQ0FEd0FCQVlFQUJRQUFBQUZCZ1FBR2dBQUFBb0dBUUFCQUFBRmdEMEFBQUFLQUFJQVBRQUVCZ1FBR2dBQUFBVUdCQUFiQUFBQUNnWUJBQUVBQUFXQVBnQUFBQW9BQWdBK0FBUUdCQUFhQUFBQUJRWUVBQndBQUFBS0JnRUFBUUFBQllBL0FBQUFDZ0FDQUQ4QUJBWUVBQkVBQUFBRkJnUUFIQUFBQUFvR0FRQUJBQUFGZ0VBQUFBQUtBQUlBUUFBRUJnUUFIQUFBQUFVR0JBQWRBQUFBQ2dZQkFBRUFBQVdBUVFBQUFBb0FBZ0JCQUFRR0JBQWRBQUFBQlFZRUFCNEFBQUFLQmdFQUFRQUFCWUJDQUFBQUNnQUNBRUlBQkFZRUFCNEFBQUFGQmdRQUh3QUFBQW9HQVFBQkFBQUZnRU1BQUFBS0FBSUFRd0FFQmdRQURBQUFBQVVHQkFBZkFBQUFDZ1lCQUFFQUFBV0FSQUFBQUFvQUFnQkVBQVFHQkFBUEFBQUFCUVlFQUI4QUFBQUtCZ0VBQVFBQUJZQkZBQUFBQ2dBQ0FFVUFCQVlFQUI4QUFBQUZCZ1FBSUFBQUFBb0dBUUFCQUFBRmdFWUFBQUFLQUFJQVJnQUVCZ1FBQ0FBQUFBVUdCQUFoQUFBQUNnWUJBQUVBQUFXQVJ3QUFBQW9BQWdCSEFBUUdCQUFDQUFBQUJRWUVBQ0VBQUFBS0JnRUFBUUFBQUFBQUFBQUFBQUE9</t>
        </r>
      </text>
    </comment>
    <comment ref="AB402" authorId="0" shapeId="0" xr:uid="{1B6B5272-36EA-4F43-8771-6C94009937E2}">
      <text>
        <r>
          <rPr>
            <b/>
            <sz val="9"/>
            <color indexed="81"/>
            <rFont val="Tahoma"/>
            <family val="2"/>
          </rPr>
          <t>QzI4SDM4TzV8UGljdHVyZSAyfFZtcERSREF4TURBRUF3SUJBQUFBQUFBQUFBQUFBQUNBQUFBQUFBTUFGQUFBQUVOb1pXMUVjbUYzSURJeExqQXVNQzR5T0FnQUV3QUFBRlZ1ZEdsMGJHVmtJRVJ2WTNWdFpXNTBCQUlRQVBhTjlRQW52S2tBQ1hMYUFkaERjZ0VCQ1FnQUFJQm5BQUNBWndBQ0NRZ0FBTUFoQUFEQXRRSU5DQUVBQVFnSEFRQUJPZ1FCQUFFN0JBRUFBRVVFQVFBQlBBUUJBQUJLQkFFQUFBd0dBUUFCRHdZQkFBRU5CZ0VBQUVJRUFRQUFRd1FCQUFCRUJBRUFBQW9JQ0FBREFHQUF5QUFEQUFzSUNBQVVBQUFBOEFBREFBa0lCQUF6c3dJQUNBZ0VBQUFBQWdBSENBUUFBQUFCQUFZSUJBQUFBQVFBQlFnRUFBQUFIZ0FFQ0FJQWVBQURDQVFBQUFCNEFDTUlBUUFGREFnQkFBQW9DQUVBQVNrSUFRQUJLZ2dCQUFFeUNBRUFBQ3NJQVFBb0xBZ0JBQW90Q0FFQUFTNElBUUFBQWdnUUFBQUFKQUFBQUNRQUFBQWtBQUFBSkFBQkF3SUFBQUFDQXdJQUFRQUFBeklBQ0FELy8vLy8vLzhBQUFBQUFBRC8vd0FBQUFELy8vLy9BQUFBQVAvL0FBQUFBUC8vLy84QUFBQUEvLy8vL3dBQS8vOEFBU1FBQUFBQ0FBTUE1QVFGQUVGeWFXRnNGQURrQkE4QVZHbHRaWE1nVG1WM0lGSnZiV0Z1dEFzQ0FBQUF0UXNVQUFBQVEyaGxiV2xqWVd3Z1JtOXliWFZzWVRvZ3Rnc09BQUFBUlhoaFkzUWdUV0Z6Y3pvZ3R3c1VBQUFBVFc5c1pXTjFiR0Z5SUZkbGFXZG9kRG9ndUFzSEFBQUFiUzk2T2lDNUN4WUFBQUJGYkdWdFpXNTBZV3dnUVc1aGJIbHphWE02SUxvTEVRQUFBRUp2YVd4cGJtY2dVRzlwYm5RNklMc0xFUUFBQUUxbGJIUnBibWNnVUc5cGJuUTZJTHdMRVFBQUFFTnlhWFJwWTJGc0lGUmxiWEE2SUwwTEVRQUFBRU55YVhScFkyRnNJRkJ5WlhNNklMNExFQUFBQUVOeWFYUnBZMkZzSUZadmJEb2d2d3NRQUFBQVIybGlZbk1nUlc1bGNtZDVPaURBQ3drQUFBQk1iMmNnVURvZ3dRc0dBQUFBVFZJNklNSUxEd0FBQUVobGJuSjVKM01nVEdGM09pRERDeEFBQUFCSVpXRjBJRzltSUVadmNtMDZJTVFMQ0FBQUFIUlFVMEU2SU1jTENBQUFBRXh2WjFNNklNZ0xCd0FBQUhCTFlUb2d5UXNDQUFBQXlnc0NBQUFBQ3d3Q0FBRUFDZ3dCQUFBSkRBRUFBQXdNQlFBQUFDZ2pLUUdBU3dBQUFBUUNFQUFBQUFBQUFBQUFBQWt5M2dFQXdQWURGZ2dFQUFBQUpBQVlDQVFBQUFBa0FCa0lBQUFRQ0FJQUFRQVBDQUlBQVFBRGdFa0FBQUFFQWhBQTlvMzFBQ2U4cVFBSmN0b0IyRU55QVFvQUFnQUJBQVNBQVFBQUFBQUNDQUFYci9VQU1RczNBUW9BQWdBQ0FEY0VBUUFCQUFBRWdBSUFBQUFBQWdnQVpxa1NBWFpITHdFS0FBSUFBd0EzQkFFQUFRQUFCSUFEQUFBQUFBSUlBQ0Z0R2dFbVRSSUJDZ0FDQUFRQU53UUJBQUVBQUFTQUJBQUFBQUFDQ0FDTk5nVUJraGI5QUFvQUFnQUZBRGNFQVFBQkFBQUVnQVVBQUFBQUFnZ0FjV2MzQVd5SkNnRUtBQUlBQmdBM0JBRUFBUUFBQklBR0FBQUFBQUlJQUN3clB3RWNqKzBBQ2dBQ0FBY0FBZ1FDQUFnQUt3UUNBQUFBU0FRQUFEY0VBUUFCQm9BQUFBQUFBQUlJQUpJUlF3RjhxK2tBQkFJUUFEMmNPZ0Y4cStrQUxDdERBYnh5OFFBakNBRUFBQUlIQWdBQUFBQUhEUUFCQUFBQUF3QmdBTWdBQUFCUENRY05BQUVBQUFBREFHQUF5QUFBQUU4QUFBQUFCSUFIQUFBQUFBSUlBQVdlVEFFQXdCOEJDZ0FDQUFnQUFnUUNBQWdBS3dRQ0FBQUFTQVFBQURjRUFRQUJCb0FBQUFBQUFBSUlBR3lFVUFGZzNCc0JCQUlRQUJZUFNBRmczQnNCQlo1UUFhQ2pJd0VqQ0FFQUFBSUhBZ0FBQUFBSERRQUJBQUFBQXdCZ0FNZ0FBQUJQQ1FjTkFBRUFBQUFEQUdBQXlBQUFBRThBQUFBQUJJQUlBQUFBQUFJSUFFcmFSQUZQdWp3QkNnQUNBQWtBTndRQkFBRUFBQVNBQ1FBQUFBQUNDQURmRUZvQjVQQlJBUW9BQWdBS0FEY0VBUUFCQUFBRWdBb0FBQUFBQWdnQUgxWmpBUUY1YmdFS0FBSUFDd0EzQkFFQUFRQUFCSUFMQUFBQUFBSUlBRXJhUkFGNEoyY0JDZ0FDQUF3QUFnUUNBQWdBS3dRQ0FBRUFTQVFBQURjRUFRQUJCb0FBQUFBQUFBSUlBTEhBU0FIWVEyTUJCQUlRQUZ0TFFBSFlRMk1CU3RwSUFkaERjZ0VqQ0FFQUFBSUhBZ0FBQUFVSEFRQUJBQWNPQUFFQUFBQURBR0FBeUFBQUFFOUlDUWNPQUFFQUFBQURBR0FBeUFBQUFFOUlBQUFBQUFTQURBQUFBQUFDQ0FEOG1IWUJwS3RJQVFvQUFnQU5BRGNFQVFBQkFBQUVnQTBBQUFBQUFnZ0FQTjZPQWRWTldnRUtBQUlBRGdBM0JBRUFBUUFBQklBT0FBQUFBQUlJQUh3anB3R2txMGdCQ2dBQ0FBOEFOd1FCQUFFQUFBU0FEd0FBQUFBQ0NBQTgzcDBCaHlNc0FRb0FBZ0FRQURjRUFRQUJBQUFFZ0JBQUFBQUFBZ2dBS3JTN0FVNUdMd0VLQUFJQUVRQUNCQUlBQ0FBckJBSUFBUUJJQkFBQU53UUJBQUVHZ0FBQUFBQUFBZ2dBa0pxL0FhNWlLd0VFQWhBQU95VzNBYTVpS3dFcXRMOEJybUk2QVNNSUFRQUFBZ2NDQUFBQUJRY0JBQUVBQnc0QUFRQUFBQU1BWUFESUFBQUFUMGdKQnc0QUFRQUFBQU1BWUFESUFBQUFUMGdBQUFBQUJJQVJBQUFBQUFJSUFEemVyQUZ6S0JJQkNnQUNBQklBTndRQkFBRUFBQVNBRWdBQUFBQUNDQUE4M3NvQmN5Z1NBUW9BQWdBVEFEY0VBUUFCQUFBRWdCTUFBQUFBQWdnQVBON1pBV0F0K0FBS0FBSUFGQUEzQkFFQUFRQUFCSUFVQUFBQUFBSUlBRHpleWdGTk10NEFDZ0FDQUJVQU53UUJBQUVBQUFTQUZRQUFBQUFDQ0FBODN0a0JPamZFQUFvQUFnQVdBRGNFQVFBQkFBQUVnQllBQUFBQUFnZ0FQTjdLQVNjOHFnQUtBQUlBRndBM0JBRUFBUUFBQklBWEFBQUFBQUlJQUR6ZXJBRW5QS29BQ2dBQ0FCZ0FOd1FCQUFFQUFBU0FHQUFBQUFBQ0NBQTgzcDBCT2pmRUFBb0FBZ0FaQURjRUFRQUJBQUFFZ0JrQUFBQUFBZ2dBUE41L0FUbzN4QUFLQUFJQUdnQUNCQUlBQ0FBckJBSUFBQUJJQkFBQU53UUJBQUVHZ0FBQUFBQUFBZ2dBb3NTREFacFR3QUFFQWhBQVRVOTdBWnBUd0FBODNvTUIyaHJJQUNNSUFRQUFBZ2NDQUFBQUFBY05BQUVBQUFBREFHQUF5QUFBQUU4SkJ3MEFBUUFBQUFNQVlBRElBQUFBVHdBQUFBQUVnQm9BQUFBQUFnZ0FQTjZzQVUweTNnQUtBQUlBR3dBM0JBRUFBUUFBQklBYkFBQUFBQUlJQUR6ZWpnRk5NdDRBQ2dBQ0FCd0FOd1FCQUFFQUFBU0FIQUFBQUFBQ0NBQTgzcDBCWUMzNEFBb0FBZ0FkQURjRUFRQUJBQUFFZ0IwQUFBQUFBZ2dBUE41L0FXQXQrQUFLQUFJQUhnQTNCQUVBQVFBQUJJQWVBQUFBQUFJSUFEemVjQUZ6S0JJQkNnQUNBQjhBTndRQkFBRUFBQVNBSHdBQUFBQUNDQUE4M244Qmh5TXNBUW9BQWdBZ0FEY0VBUUFCQUFBRWdDQUFBQUFBQWdnQVRnaGlBVTVHTHdFS0FBSUFJUUEzQkFFQUFRQUFCSUFoQUFBQUFBSUlBUHZmSndFS2ZrUUJDZ0FDQUNJQU53UUJBQUVBQUFXQUl3QUFBQW9BQWdBakFBUUdCQUFCQUFBQUJRWUVBQUlBQUFBS0JnRUFBUUFBQllBa0FBQUFDZ0FDQUNRQUJBWUVBQUlBQUFBRkJnUUFBd0FBQUFBR0FnQUNBQU1HQWdBQkFBb0dBUUFCQ3dZUUFFY0FBQUFqQUFBQUpRQUFBQ1lBQUFBQUFBV0FKUUFBQUFvQUFnQWxBQVFHQkFBREFBQUFCUVlFQUFRQUFBQUtCZ0VBQVFBQUJZQW1BQUFBQ2dBQ0FDWUFCQVlFQUFNQUFBQUZCZ1FBQlFBQUFBb0dBUUFCQUFBRmdDY0FBQUFLQUFJQUp3QUVCZ1FBQlFBQUFBVUdCQUFHQUFBQUFBWUNBQUlBQ2dZQkFBRUFBQVdBS0FBQUFBb0FBZ0FvQUFRR0JBQUZBQUFBQlFZRUFBY0FBQUFLQmdFQUFRQUFCWUFwQUFBQUNnQUNBQ2tBQkFZRUFBY0FBQUFGQmdRQUNBQUFBQW9HQVFBQkFBQUZnQ29BQUFBS0FBSUFLZ0FFQmdRQUNBQUFBQVVHQkFBSkFBQUFDZ1lCQUFFQUFBV0FLd0FBQUFvQUFnQXJBQVFHQkFBSkFBQUFCUVlFQUFvQUFBQUtCZ0VBQVFBQUJZQXNBQUFBQ2dBQ0FDd0FCQVlFQUFrQUFBQUZCZ1FBQ3dBQUFBb0dBUUFCQUFBRmdDMEFBQUFLQUFJQUxRQUVCZ1FBQ1FBQUFBVUdCQUFNQUFBQUNnWUJBQUVBQUFXQUxnQUFBQW9BQWdBdUFBUUdCQUFNQUFBQUJRWUVBQTBBQUFBS0JnRUFBUUFBQllBdkFBQUFDZ0FDQUM4QUJBWUVBQTBBQUFBRkJnUUFEZ0FBQUFvR0FRQUJBQUFGZ0RBQUFBQUtBQUlBTUFBRUJnUUFEZ0FBQUFVR0JBQVBBQUFBQ2dZQkFBRUFBQVdBTVFBQUFBb0FBZ0F4QUFRR0JBQVBBQUFBQlFZRUFCQUFBQUFLQmdFQUFRQUFCWUF5QUFBQUNnQUNBRElBQkFZRUFBOEFBQUFGQmdRQUVRQUFBQW9HQVFBQkFBQUZnRE1BQUFBS0FBSUFNd0FFQmdRQUVRQUFBQVVHQkFBU0FBQUFDZ1lCQUFFQUFBV0FOQUFBQUFvQUFnQTBBQVFHQkFBU0FBQUFCUVlFQUJNQUFBQUtCZ0VBQVFBQUJZQTFBQUFBQ2dBQ0FEVUFCQVlFQUJNQUFBQUZCZ1FBRkFBQUFBQUdBZ0FDQUFNR0FnQUNBQW9HQVFBQkN3WVFBQUFBQUFBMEFBQUFQQUFBQURZQUFBQUFBQVdBTmdBQUFBb0FBZ0EyQUFRR0JBQVVBQUFBQlFZRUFCVUFBQUFLQmdFQUFRQUFCWUEzQUFBQUNnQUNBRGNBQkFZRUFCVUFBQUFGQmdRQUZnQUFBQUFHQWdBQ0FBTUdBZ0FDQUFvR0FRQUJDd1lRQUFBQUFBQTJBQUFBT0FBQUFBQUFBQUFBQUFXQU9BQUFBQW9BQWdBNEFBUUdCQUFXQUFBQUJRWUVBQmNBQUFBS0JnRUFBUUFBQllBNUFBQUFDZ0FDQURrQUJBWUVBQmNBQUFBRkJnUUFHQUFBQUFvR0FRQUJBQUFGZ0RvQUFBQUtBQUlBT2dBRUJnUUFHQUFBQUFVR0JBQVpBQUFBQUFZQ0FBSUFDZ1lCQUFFQUFBV0FPd0FBQUFvQUFnQTdBQVFHQkFBWUFBQUFCUVlFQUJvQUFBQUtCZ0VBQVFBQUJZQThBQUFBQ2dBQ0FEd0FCQVlFQUJRQUFBQUZCZ1FBR2dBQUFBb0dBUUFCQUFBRmdEMEFBQUFLQUFJQVBRQUVCZ1FBR2dBQUFBVUdCQUFiQUFBQUNnWUJBQUVBQUFXQVBnQUFBQW9BQWdBK0FBUUdCQUFhQUFBQUJRWUVBQndBQUFBS0JnRUFBUUFBQllBL0FBQUFDZ0FDQUQ4QUJBWUVBQkVBQUFBRkJnUUFIQUFBQUFvR0FRQUJBQUFGZ0VBQUFBQUtBQUlBUUFBRUJnUUFIQUFBQUFVR0JBQWRBQUFBQ2dZQkFBRUFBQVdBUVFBQUFBb0FBZ0JCQUFRR0JBQWRBQUFBQlFZRUFCNEFBQUFLQmdFQUFRQUFCWUJDQUFBQUNnQUNBRUlBQkFZRUFCNEFBQUFGQmdRQUh3QUFBQW9HQVFBQkFBQUZnRU1BQUFBS0FBSUFRd0FFQmdRQURBQUFBQVVHQkFBZkFBQUFDZ1lCQUFFQUFBV0FSQUFBQUFvQUFnQkVBQVFHQkFBUEFBQUFCUVlFQUI4QUFBQUtCZ0VBQVFBQUJZQkZBQUFBQ2dBQ0FFVUFCQVlFQUI4QUFBQUZCZ1FBSUFBQUFBb0dBUUFCQUFBRmdFWUFBQUFLQUFJQVJnQUVCZ1FBQ0FBQUFBVUdCQUFoQUFBQUNnWUJBQUVBQUFXQVJ3QUFBQW9BQWdCSEFBUUdCQUFDQUFBQUJRWUVBQ0VBQUFBS0JnRUFBUUFBQUFBQUFBQUFBQUE9</t>
        </r>
      </text>
    </comment>
    <comment ref="AB405" authorId="0" shapeId="0" xr:uid="{CF3182F9-DB44-4838-B8CB-1D0F3AA57495}">
      <text>
        <r>
          <rPr>
            <b/>
            <sz val="9"/>
            <color indexed="81"/>
            <rFont val="Tahoma"/>
            <family val="2"/>
          </rPr>
          <t>QzI4SDM4TzV8UGljdHVyZSAyfFZtcERSREF4TURBRUF3SUJBQUFBQUFBQUFBQUFBQUNBQUFBQUFBTUFGQUFBQUVOb1pXMUVjbUYzSURJeExqQXVNQzR5T0FnQUV3QUFBRlZ1ZEdsMGJHVmtJRVJ2WTNWdFpXNTBCQUlRQVBhTjlRQW52S2tBQ1hMYUFkaERjZ0VCQ1FnQUFJQm5BQUNBWndBQ0NRZ0FBTUFoQUFEQXRRSU5DQUVBQVFnSEFRQUJPZ1FCQUFFN0JBRUFBRVVFQVFBQlBBUUJBQUJLQkFFQUFBd0dBUUFCRHdZQkFBRU5CZ0VBQUVJRUFRQUFRd1FCQUFCRUJBRUFBQW9JQ0FBREFHQUF5QUFEQUFzSUNBQVVBQUFBOEFBREFBa0lCQUF6c3dJQUNBZ0VBQUFBQWdBSENBUUFBQUFCQUFZSUJBQUFBQVFBQlFnRUFBQUFIZ0FFQ0FJQWVBQURDQVFBQUFCNEFDTUlBUUFGREFnQkFBQW9DQUVBQVNrSUFRQUJLZ2dCQUFFeUNBRUFBQ3NJQVFBb0xBZ0JBQW90Q0FFQUFTNElBUUFBQWdnUUFBQUFKQUFBQUNRQUFBQWtBQUFBSkFBQkF3SUFBQUFDQXdJQUFRQUFBeklBQ0FELy8vLy8vLzhBQUFBQUFBRC8vd0FBQUFELy8vLy9BQUFBQVAvL0FBQUFBUC8vLy84QUFBQUEvLy8vL3dBQS8vOEFBU1FBQUFBQ0FBTUE1QVFGQUVGeWFXRnNGQURrQkE4QVZHbHRaWE1nVG1WM0lGSnZiV0Z1dEFzQ0FBQUF0UXNVQUFBQVEyaGxiV2xqWVd3Z1JtOXliWFZzWVRvZ3Rnc09BQUFBUlhoaFkzUWdUV0Z6Y3pvZ3R3c1VBQUFBVFc5c1pXTjFiR0Z5SUZkbGFXZG9kRG9ndUFzSEFBQUFiUzk2T2lDNUN4WUFBQUJGYkdWdFpXNTBZV3dnUVc1aGJIbHphWE02SUxvTEVRQUFBRUp2YVd4cGJtY2dVRzlwYm5RNklMc0xFUUFBQUUxbGJIUnBibWNnVUc5cGJuUTZJTHdMRVFBQUFFTnlhWFJwWTJGc0lGUmxiWEE2SUwwTEVRQUFBRU55YVhScFkyRnNJRkJ5WlhNNklMNExFQUFBQUVOeWFYUnBZMkZzSUZadmJEb2d2d3NRQUFBQVIybGlZbk1nUlc1bGNtZDVPaURBQ3drQUFBQk1iMmNnVURvZ3dRc0dBQUFBVFZJNklNSUxEd0FBQUVobGJuSjVKM01nVEdGM09pRERDeEFBQUFCSVpXRjBJRzltSUVadmNtMDZJTVFMQ0FBQUFIUlFVMEU2SU1jTENBQUFBRXh2WjFNNklNZ0xCd0FBQUhCTFlUb2d5UXNDQUFBQXlnc0NBQUFBQ3d3Q0FBRUFDZ3dCQUFBSkRBRUFBQXdNQlFBQUFDZ2pLUUdBU3dBQUFBUUNFQUFBQUFBQUFBQUFBQWt5M2dFQXdQWURGZ2dFQUFBQUpBQVlDQVFBQUFBa0FCa0lBQUFRQ0FJQUFRQVBDQUlBQVFBRGdFa0FBQUFFQWhBQTlvMzFBQ2U4cVFBSmN0b0IyRU55QVFvQUFnQUJBQVNBQVFBQUFBQUNDQUFYci9VQU1RczNBUW9BQWdBQ0FEY0VBUUFCQUFBRWdBSUFBQUFBQWdnQVpxa1NBWFpITHdFS0FBSUFBd0EzQkFFQUFRQUFCSUFEQUFBQUFBSUlBQ0Z0R2dFbVRSSUJDZ0FDQUFRQU53UUJBQUVBQUFTQUJBQUFBQUFDQ0FDTk5nVUJraGI5QUFvQUFnQUZBRGNFQVFBQkFBQUVnQVVBQUFBQUFnZ0FjV2MzQVd5SkNnRUtBQUlBQmdBM0JBRUFBUUFBQklBR0FBQUFBQUlJQUN3clB3RWNqKzBBQ2dBQ0FBY0FBZ1FDQUFnQUt3UUNBQUFBU0FRQUFEY0VBUUFCQm9BQUFBQUFBQUlJQUpJUlF3RjhxK2tBQkFJUUFEMmNPZ0Y4cStrQUxDdERBYnh5OFFBakNBRUFBQUlIQWdBQUFBQUhEUUFCQUFBQUF3QmdBTWdBQUFCUENRY05BQUVBQUFBREFHQUF5QUFBQUU4QUFBQUFCSUFIQUFBQUFBSUlBQVdlVEFFQXdCOEJDZ0FDQUFnQUFnUUNBQWdBS3dRQ0FBQUFTQVFBQURjRUFRQUJCb0FBQUFBQUFBSUlBR3lFVUFGZzNCc0JCQUlRQUJZUFNBRmczQnNCQlo1UUFhQ2pJd0VqQ0FFQUFBSUhBZ0FBQUFBSERRQUJBQUFBQXdCZ0FNZ0FBQUJQQ1FjTkFBRUFBQUFEQUdBQXlBQUFBRThBQUFBQUJJQUlBQUFBQUFJSUFFcmFSQUZQdWp3QkNnQUNBQWtBTndRQkFBRUFBQVNBQ1FBQUFBQUNDQURmRUZvQjVQQlJBUW9BQWdBS0FEY0VBUUFCQUFBRWdBb0FBQUFBQWdnQUgxWmpBUUY1YmdFS0FBSUFDd0EzQkFFQUFRQUFCSUFMQUFBQUFBSUlBRXJhUkFGNEoyY0JDZ0FDQUF3QUFnUUNBQWdBS3dRQ0FBRUFTQVFBQURjRUFRQUJCb0FBQUFBQUFBSUlBTEhBU0FIWVEyTUJCQUlRQUZ0TFFBSFlRMk1CU3RwSUFkaERjZ0VqQ0FFQUFBSUhBZ0FBQUFVSEFRQUJBQWNPQUFFQUFBQURBR0FBeUFBQUFFOUlDUWNPQUFFQUFBQURBR0FBeUFBQUFFOUlBQUFBQUFTQURBQUFBQUFDQ0FEOG1IWUJwS3RJQVFvQUFnQU5BRGNFQVFBQkFBQUVnQTBBQUFBQUFnZ0FQTjZPQWRWTldnRUtBQUlBRGdBM0JBRUFBUUFBQklBT0FBQUFBQUlJQUh3anB3R2txMGdCQ2dBQ0FBOEFOd1FCQUFFQUFBU0FEd0FBQUFBQ0NBQTgzcDBCaHlNc0FRb0FBZ0FRQURjRUFRQUJBQUFFZ0JBQUFBQUFBZ2dBS3JTN0FVNUdMd0VLQUFJQUVRQUNCQUlBQ0FBckJBSUFBUUJJQkFBQU53UUJBQUVHZ0FBQUFBQUFBZ2dBa0pxL0FhNWlLd0VFQWhBQU95VzNBYTVpS3dFcXRMOEJybUk2QVNNSUFRQUFBZ2NDQUFBQUJRY0JBQUVBQnc0QUFRQUFBQU1BWUFESUFBQUFUMGdKQnc0QUFRQUFBQU1BWUFESUFBQUFUMGdBQUFBQUJJQVJBQUFBQUFJSUFEemVyQUZ6S0JJQkNnQUNBQklBTndRQkFBRUFBQVNBRWdBQUFBQUNDQUE4M3NvQmN5Z1NBUW9BQWdBVEFEY0VBUUFCQUFBRWdCTUFBQUFBQWdnQVBON1pBV0F0K0FBS0FBSUFGQUEzQkFFQUFRQUFCSUFVQUFBQUFBSUlBRHpleWdGTk10NEFDZ0FDQUJVQU53UUJBQUVBQUFTQUZRQUFBQUFDQ0FBODN0a0JPamZFQUFvQUFnQVdBRGNFQVFBQkFBQUVnQllBQUFBQUFnZ0FQTjdLQVNjOHFnQUtBQUlBRndBM0JBRUFBUUFBQklBWEFBQUFBQUlJQUR6ZXJBRW5QS29BQ2dBQ0FCZ0FOd1FCQUFFQUFBU0FHQUFBQUFBQ0NBQTgzcDBCT2pmRUFBb0FBZ0FaQURjRUFRQUJBQUFFZ0JrQUFBQUFBZ2dBUE41L0FUbzN4QUFLQUFJQUdnQUNCQUlBQ0FBckJBSUFBQUJJQkFBQU53UUJBQUVHZ0FBQUFBQUFBZ2dBb3NTREFacFR3QUFFQWhBQVRVOTdBWnBUd0FBODNvTUIyaHJJQUNNSUFRQUFBZ2NDQUFBQUFBY05BQUVBQUFBREFHQUF5QUFBQUU4SkJ3MEFBUUFBQUFNQVlBRElBQUFBVHdBQUFBQUVnQm9BQUFBQUFnZ0FQTjZzQVUweTNnQUtBQUlBR3dBM0JBRUFBUUFBQklBYkFBQUFBQUlJQUR6ZWpnRk5NdDRBQ2dBQ0FCd0FOd1FCQUFFQUFBU0FIQUFBQUFBQ0NBQTgzcDBCWUMzNEFBb0FBZ0FkQURjRUFRQUJBQUFFZ0IwQUFBQUFBZ2dBUE41L0FXQXQrQUFLQUFJQUhnQTNCQUVBQVFBQUJJQWVBQUFBQUFJSUFEemVjQUZ6S0JJQkNnQUNBQjhBTndRQkFBRUFBQVNBSHdBQUFBQUNDQUE4M244Qmh5TXNBUW9BQWdBZ0FEY0VBUUFCQUFBRWdDQUFBQUFBQWdnQVRnaGlBVTVHTHdFS0FBSUFJUUEzQkFFQUFRQUFCSUFoQUFBQUFBSUlBUHZmSndFS2ZrUUJDZ0FDQUNJQU53UUJBQUVBQUFXQUl3QUFBQW9BQWdBakFBUUdCQUFCQUFBQUJRWUVBQUlBQUFBS0JnRUFBUUFBQllBa0FBQUFDZ0FDQUNRQUJBWUVBQUlBQUFBRkJnUUFBd0FBQUFBR0FnQUNBQU1HQWdBQkFBb0dBUUFCQ3dZUUFFY0FBQUFqQUFBQUpRQUFBQ1lBQUFBQUFBV0FKUUFBQUFvQUFnQWxBQVFHQkFBREFBQUFCUVlFQUFRQUFBQUtCZ0VBQVFBQUJZQW1BQUFBQ2dBQ0FDWUFCQVlFQUFNQUFBQUZCZ1FBQlFBQUFBb0dBUUFCQUFBRmdDY0FBQUFLQUFJQUp3QUVCZ1FBQlFBQUFBVUdCQUFHQUFBQUFBWUNBQUlBQ2dZQkFBRUFBQVdBS0FBQUFBb0FBZ0FvQUFRR0JBQUZBQUFBQlFZRUFBY0FBQUFLQmdFQUFRQUFCWUFwQUFBQUNnQUNBQ2tBQkFZRUFBY0FBQUFGQmdRQUNBQUFBQW9HQVFBQkFBQUZnQ29BQUFBS0FBSUFLZ0FFQmdRQUNBQUFBQVVHQkFBSkFBQUFDZ1lCQUFFQUFBV0FLd0FBQUFvQUFnQXJBQVFHQkFBSkFBQUFCUVlFQUFvQUFBQUtCZ0VBQVFBQUJZQXNBQUFBQ2dBQ0FDd0FCQVlFQUFrQUFBQUZCZ1FBQ3dBQUFBb0dBUUFCQUFBRmdDMEFBQUFLQUFJQUxRQUVCZ1FBQ1FBQUFBVUdCQUFNQUFBQUNnWUJBQUVBQUFXQUxnQUFBQW9BQWdBdUFBUUdCQUFNQUFBQUJRWUVBQTBBQUFBS0JnRUFBUUFBQllBdkFBQUFDZ0FDQUM4QUJBWUVBQTBBQUFBRkJnUUFEZ0FBQUFvR0FRQUJBQUFGZ0RBQUFBQUtBQUlBTUFBRUJnUUFEZ0FBQUFVR0JBQVBBQUFBQ2dZQkFBRUFBQVdBTVFBQUFBb0FBZ0F4QUFRR0JBQVBBQUFBQlFZRUFCQUFBQUFLQmdFQUFRQUFCWUF5QUFBQUNnQUNBRElBQkFZRUFBOEFBQUFGQmdRQUVRQUFBQW9HQVFBQkFBQUZnRE1BQUFBS0FBSUFNd0FFQmdRQUVRQUFBQVVHQkFBU0FBQUFDZ1lCQUFFQUFBV0FOQUFBQUFvQUFnQTBBQVFHQkFBU0FBQUFCUVlFQUJNQUFBQUtCZ0VBQVFBQUJZQTFBQUFBQ2dBQ0FEVUFCQVlFQUJNQUFBQUZCZ1FBRkFBQUFBQUdBZ0FDQUFNR0FnQUNBQW9HQVFBQkN3WVFBQUFBQUFBMEFBQUFQQUFBQURZQUFBQUFBQVdBTmdBQUFBb0FBZ0EyQUFRR0JBQVVBQUFBQlFZRUFCVUFBQUFLQmdFQUFRQUFCWUEzQUFBQUNnQUNBRGNBQkFZRUFCVUFBQUFGQmdRQUZnQUFBQUFHQWdBQ0FBTUdBZ0FDQUFvR0FRQUJDd1lRQUFBQUFBQTJBQUFBT0FBQUFBQUFBQUFBQUFXQU9BQUFBQW9BQWdBNEFBUUdCQUFXQUFBQUJRWUVBQmNBQUFBS0JnRUFBUUFBQllBNUFBQUFDZ0FDQURrQUJBWUVBQmNBQUFBRkJnUUFHQUFBQUFvR0FRQUJBQUFGZ0RvQUFBQUtBQUlBT2dBRUJnUUFHQUFBQUFVR0JBQVpBQUFBQUFZQ0FBSUFDZ1lCQUFFQUFBV0FPd0FBQUFvQUFnQTdBQVFHQkFBWUFBQUFCUVlFQUJvQUFBQUtCZ0VBQVFBQUJZQThBQUFBQ2dBQ0FEd0FCQVlFQUJRQUFBQUZCZ1FBR2dBQUFBb0dBUUFCQUFBRmdEMEFBQUFLQUFJQVBRQUVCZ1FBR2dBQUFBVUdCQUFiQUFBQUNnWUJBQUVBQUFXQVBnQUFBQW9BQWdBK0FBUUdCQUFhQUFBQUJRWUVBQndBQUFBS0JnRUFBUUFBQllBL0FBQUFDZ0FDQUQ4QUJBWUVBQkVBQUFBRkJnUUFIQUFBQUFvR0FRQUJBQUFGZ0VBQUFBQUtBQUlBUUFBRUJnUUFIQUFBQUFVR0JBQWRBQUFBQ2dZQkFBRUFBQVdBUVFBQUFBb0FBZ0JCQUFRR0JBQWRBQUFBQlFZRUFCNEFBQUFLQmdFQUFRQUFCWUJDQUFBQUNnQUNBRUlBQkFZRUFCNEFBQUFGQmdRQUh3QUFBQW9HQVFBQkFBQUZnRU1BQUFBS0FBSUFRd0FFQmdRQURBQUFBQVVHQkFBZkFBQUFDZ1lCQUFFQUFBV0FSQUFBQUFvQUFnQkVBQVFHQkFBUEFBQUFCUVlFQUI4QUFBQUtCZ0VBQVFBQUJZQkZBQUFBQ2dBQ0FFVUFCQVlFQUI4QUFBQUZCZ1FBSUFBQUFBb0dBUUFCQUFBRmdFWUFBQUFLQUFJQVJnQUVCZ1FBQ0FBQUFBVUdCQUFoQUFBQUNnWUJBQUVBQUFXQVJ3QUFBQW9BQWdCSEFBUUdCQUFDQUFBQUJRWUVBQ0VBQUFBS0JnRUFBUUFBQUFBQUFBQUFBQUE9</t>
        </r>
      </text>
    </comment>
    <comment ref="AB489" authorId="0" shapeId="0" xr:uid="{434B0EAF-D0A6-4581-B5CA-B965FBDF35C0}">
      <text>
        <r>
          <rPr>
            <b/>
            <sz val="9"/>
            <color indexed="81"/>
            <rFont val="Tahoma"/>
            <family val="2"/>
          </rPr>
          <t>QzI4SDM4TzV8UGljdHVyZSAyfFZtcERSREF4TURBRUF3SUJBQUFBQUFBQUFBQUFBQUNBQUFBQUFBTUFGQUFBQUVOb1pXMUVjbUYzSURJeExqQXVNQzR5T0FnQUV3QUFBRlZ1ZEdsMGJHVmtJRVJ2WTNWdFpXNTBCQUlRQVBhTjlRQW52S2tBQ1hMYUFkaERjZ0VCQ1FnQUFJQm5BQUNBWndBQ0NRZ0FBTUFoQUFEQXRRSU5DQUVBQVFnSEFRQUJPZ1FCQUFFN0JBRUFBRVVFQVFBQlBBUUJBQUJLQkFFQUFBd0dBUUFCRHdZQkFBRU5CZ0VBQUVJRUFRQUFRd1FCQUFCRUJBRUFBQW9JQ0FBREFHQUF5QUFEQUFzSUNBQVVBQUFBOEFBREFBa0lCQUF6c3dJQUNBZ0VBQUFBQWdBSENBUUFBQUFCQUFZSUJBQUFBQVFBQlFnRUFBQUFIZ0FFQ0FJQWVBQURDQVFBQUFCNEFDTUlBUUFGREFnQkFBQW9DQUVBQVNrSUFRQUJLZ2dCQUFFeUNBRUFBQ3NJQVFBb0xBZ0JBQW90Q0FFQUFTNElBUUFBQWdnUUFBQUFKQUFBQUNRQUFBQWtBQUFBSkFBQkF3SUFBQUFDQXdJQUFRQUFBeklBQ0FELy8vLy8vLzhBQUFBQUFBRC8vd0FBQUFELy8vLy9BQUFBQVAvL0FBQUFBUC8vLy84QUFBQUEvLy8vL3dBQS8vOEFBU1FBQUFBQ0FBTUE1QVFGQUVGeWFXRnNGQURrQkE4QVZHbHRaWE1nVG1WM0lGSnZiV0Z1dEFzQ0FBQUF0UXNVQUFBQVEyaGxiV2xqWVd3Z1JtOXliWFZzWVRvZ3Rnc09BQUFBUlhoaFkzUWdUV0Z6Y3pvZ3R3c1VBQUFBVFc5c1pXTjFiR0Z5SUZkbGFXZG9kRG9ndUFzSEFBQUFiUzk2T2lDNUN4WUFBQUJGYkdWdFpXNTBZV3dnUVc1aGJIbHphWE02SUxvTEVRQUFBRUp2YVd4cGJtY2dVRzlwYm5RNklMc0xFUUFBQUUxbGJIUnBibWNnVUc5cGJuUTZJTHdMRVFBQUFFTnlhWFJwWTJGc0lGUmxiWEE2SUwwTEVRQUFBRU55YVhScFkyRnNJRkJ5WlhNNklMNExFQUFBQUVOeWFYUnBZMkZzSUZadmJEb2d2d3NRQUFBQVIybGlZbk1nUlc1bGNtZDVPaURBQ3drQUFBQk1iMmNnVURvZ3dRc0dBQUFBVFZJNklNSUxEd0FBQUVobGJuSjVKM01nVEdGM09pRERDeEFBQUFCSVpXRjBJRzltSUVadmNtMDZJTVFMQ0FBQUFIUlFVMEU2SU1jTENBQUFBRXh2WjFNNklNZ0xCd0FBQUhCTFlUb2d5UXNDQUFBQXlnc0NBQUFBQ3d3Q0FBRUFDZ3dCQUFBSkRBRUFBQXdNQlFBQUFDZ2pLUUdBU3dBQUFBUUNFQUFBQUFBQUFBQUFBQWt5M2dFQXdQWURGZ2dFQUFBQUpBQVlDQVFBQUFBa0FCa0lBQUFRQ0FJQUFRQVBDQUlBQVFBRGdFa0FBQUFFQWhBQTlvMzFBQ2U4cVFBSmN0b0IyRU55QVFvQUFnQUJBQVNBQVFBQUFBQUNDQUFYci9VQU1RczNBUW9BQWdBQ0FEY0VBUUFCQUFBRWdBSUFBQUFBQWdnQVpxa1NBWFpITHdFS0FBSUFBd0EzQkFFQUFRQUFCSUFEQUFBQUFBSUlBQ0Z0R2dFbVRSSUJDZ0FDQUFRQU53UUJBQUVBQUFTQUJBQUFBQUFDQ0FDTk5nVUJraGI5QUFvQUFnQUZBRGNFQVFBQkFBQUVnQVVBQUFBQUFnZ0FjV2MzQVd5SkNnRUtBQUlBQmdBM0JBRUFBUUFBQklBR0FBQUFBQUlJQUN3clB3RWNqKzBBQ2dBQ0FBY0FBZ1FDQUFnQUt3UUNBQUFBU0FRQUFEY0VBUUFCQm9BQUFBQUFBQUlJQUpJUlF3RjhxK2tBQkFJUUFEMmNPZ0Y4cStrQUxDdERBYnh5OFFBakNBRUFBQUlIQWdBQUFBQUhEUUFCQUFBQUF3QmdBTWdBQUFCUENRY05BQUVBQUFBREFHQUF5QUFBQUU4QUFBQUFCSUFIQUFBQUFBSUlBQVdlVEFFQXdCOEJDZ0FDQUFnQUFnUUNBQWdBS3dRQ0FBQUFTQVFBQURjRUFRQUJCb0FBQUFBQUFBSUlBR3lFVUFGZzNCc0JCQUlRQUJZUFNBRmczQnNCQlo1UUFhQ2pJd0VqQ0FFQUFBSUhBZ0FBQUFBSERRQUJBQUFBQXdCZ0FNZ0FBQUJQQ1FjTkFBRUFBQUFEQUdBQXlBQUFBRThBQUFBQUJJQUlBQUFBQUFJSUFFcmFSQUZQdWp3QkNnQUNBQWtBTndRQkFBRUFBQVNBQ1FBQUFBQUNDQURmRUZvQjVQQlJBUW9BQWdBS0FEY0VBUUFCQUFBRWdBb0FBQUFBQWdnQUgxWmpBUUY1YmdFS0FBSUFDd0EzQkFFQUFRQUFCSUFMQUFBQUFBSUlBRXJhUkFGNEoyY0JDZ0FDQUF3QUFnUUNBQWdBS3dRQ0FBRUFTQVFBQURjRUFRQUJCb0FBQUFBQUFBSUlBTEhBU0FIWVEyTUJCQUlRQUZ0TFFBSFlRMk1CU3RwSUFkaERjZ0VqQ0FFQUFBSUhBZ0FBQUFVSEFRQUJBQWNPQUFFQUFBQURBR0FBeUFBQUFFOUlDUWNPQUFFQUFBQURBR0FBeUFBQUFFOUlBQUFBQUFTQURBQUFBQUFDQ0FEOG1IWUJwS3RJQVFvQUFnQU5BRGNFQVFBQkFBQUVnQTBBQUFBQUFnZ0FQTjZPQWRWTldnRUtBQUlBRGdBM0JBRUFBUUFBQklBT0FBQUFBQUlJQUh3anB3R2txMGdCQ2dBQ0FBOEFOd1FCQUFFQUFBU0FEd0FBQUFBQ0NBQTgzcDBCaHlNc0FRb0FBZ0FRQURjRUFRQUJBQUFFZ0JBQUFBQUFBZ2dBS3JTN0FVNUdMd0VLQUFJQUVRQUNCQUlBQ0FBckJBSUFBUUJJQkFBQU53UUJBQUVHZ0FBQUFBQUFBZ2dBa0pxL0FhNWlLd0VFQWhBQU95VzNBYTVpS3dFcXRMOEJybUk2QVNNSUFRQUFBZ2NDQUFBQUJRY0JBQUVBQnc0QUFRQUFBQU1BWUFESUFBQUFUMGdKQnc0QUFRQUFBQU1BWUFESUFBQUFUMGdBQUFBQUJJQVJBQUFBQUFJSUFEemVyQUZ6S0JJQkNnQUNBQklBTndRQkFBRUFBQVNBRWdBQUFBQUNDQUE4M3NvQmN5Z1NBUW9BQWdBVEFEY0VBUUFCQUFBRWdCTUFBQUFBQWdnQVBON1pBV0F0K0FBS0FBSUFGQUEzQkFFQUFRQUFCSUFVQUFBQUFBSUlBRHpleWdGTk10NEFDZ0FDQUJVQU53UUJBQUVBQUFTQUZRQUFBQUFDQ0FBODN0a0JPamZFQUFvQUFnQVdBRGNFQVFBQkFBQUVnQllBQUFBQUFnZ0FQTjdLQVNjOHFnQUtBQUlBRndBM0JBRUFBUUFBQklBWEFBQUFBQUlJQUR6ZXJBRW5QS29BQ2dBQ0FCZ0FOd1FCQUFFQUFBU0FHQUFBQUFBQ0NBQTgzcDBCT2pmRUFBb0FBZ0FaQURjRUFRQUJBQUFFZ0JrQUFBQUFBZ2dBUE41L0FUbzN4QUFLQUFJQUdnQUNCQUlBQ0FBckJBSUFBQUJJQkFBQU53UUJBQUVHZ0FBQUFBQUFBZ2dBb3NTREFacFR3QUFFQWhBQVRVOTdBWnBUd0FBODNvTUIyaHJJQUNNSUFRQUFBZ2NDQUFBQUFBY05BQUVBQUFBREFHQUF5QUFBQUU4SkJ3MEFBUUFBQUFNQVlBRElBQUFBVHdBQUFBQUVnQm9BQUFBQUFnZ0FQTjZzQVUweTNnQUtBQUlBR3dBM0JBRUFBUUFBQklBYkFBQUFBQUlJQUR6ZWpnRk5NdDRBQ2dBQ0FCd0FOd1FCQUFFQUFBU0FIQUFBQUFBQ0NBQTgzcDBCWUMzNEFBb0FBZ0FkQURjRUFRQUJBQUFFZ0IwQUFBQUFBZ2dBUE41L0FXQXQrQUFLQUFJQUhnQTNCQUVBQVFBQUJJQWVBQUFBQUFJSUFEemVjQUZ6S0JJQkNnQUNBQjhBTndRQkFBRUFBQVNBSHdBQUFBQUNDQUE4M244Qmh5TXNBUW9BQWdBZ0FEY0VBUUFCQUFBRWdDQUFBQUFBQWdnQVRnaGlBVTVHTHdFS0FBSUFJUUEzQkFFQUFRQUFCSUFoQUFBQUFBSUlBUHZmSndFS2ZrUUJDZ0FDQUNJQU53UUJBQUVBQUFXQUl3QUFBQW9BQWdBakFBUUdCQUFCQUFBQUJRWUVBQUlBQUFBS0JnRUFBUUFBQllBa0FBQUFDZ0FDQUNRQUJBWUVBQUlBQUFBRkJnUUFBd0FBQUFBR0FnQUNBQU1HQWdBQkFBb0dBUUFCQ3dZUUFFY0FBQUFqQUFBQUpRQUFBQ1lBQUFBQUFBV0FKUUFBQUFvQUFnQWxBQVFHQkFBREFBQUFCUVlFQUFRQUFBQUtCZ0VBQVFBQUJZQW1BQUFBQ2dBQ0FDWUFCQVlFQUFNQUFBQUZCZ1FBQlFBQUFBb0dBUUFCQUFBRmdDY0FBQUFLQUFJQUp3QUVCZ1FBQlFBQUFBVUdCQUFHQUFBQUFBWUNBQUlBQ2dZQkFBRUFBQVdBS0FBQUFBb0FBZ0FvQUFRR0JBQUZBQUFBQlFZRUFBY0FBQUFLQmdFQUFRQUFCWUFwQUFBQUNnQUNBQ2tBQkFZRUFBY0FBQUFGQmdRQUNBQUFBQW9HQVFBQkFBQUZnQ29BQUFBS0FBSUFLZ0FFQmdRQUNBQUFBQVVHQkFBSkFBQUFDZ1lCQUFFQUFBV0FLd0FBQUFvQUFnQXJBQVFHQkFBSkFBQUFCUVlFQUFvQUFBQUtCZ0VBQVFBQUJZQXNBQUFBQ2dBQ0FDd0FCQVlFQUFrQUFBQUZCZ1FBQ3dBQUFBb0dBUUFCQUFBRmdDMEFBQUFLQUFJQUxRQUVCZ1FBQ1FBQUFBVUdCQUFNQUFBQUNnWUJBQUVBQUFXQUxnQUFBQW9BQWdBdUFBUUdCQUFNQUFBQUJRWUVBQTBBQUFBS0JnRUFBUUFBQllBdkFBQUFDZ0FDQUM4QUJBWUVBQTBBQUFBRkJnUUFEZ0FBQUFvR0FRQUJBQUFGZ0RBQUFBQUtBQUlBTUFBRUJnUUFEZ0FBQUFVR0JBQVBBQUFBQ2dZQkFBRUFBQVdBTVFBQUFBb0FBZ0F4QUFRR0JBQVBBQUFBQlFZRUFCQUFBQUFLQmdFQUFRQUFCWUF5QUFBQUNnQUNBRElBQkFZRUFBOEFBQUFGQmdRQUVRQUFBQW9HQVFBQkFBQUZnRE1BQUFBS0FBSUFNd0FFQmdRQUVRQUFBQVVHQkFBU0FBQUFDZ1lCQUFFQUFBV0FOQUFBQUFvQUFnQTBBQVFHQkFBU0FBQUFCUVlFQUJNQUFBQUtCZ0VBQVFBQUJZQTFBQUFBQ2dBQ0FEVUFCQVlFQUJNQUFBQUZCZ1FBRkFBQUFBQUdBZ0FDQUFNR0FnQUNBQW9HQVFBQkN3WVFBQUFBQUFBMEFBQUFQQUFBQURZQUFBQUFBQVdBTmdBQUFBb0FBZ0EyQUFRR0JBQVVBQUFBQlFZRUFCVUFBQUFLQmdFQUFRQUFCWUEzQUFBQUNnQUNBRGNBQkFZRUFCVUFBQUFGQmdRQUZnQUFBQUFHQWdBQ0FBTUdBZ0FDQUFvR0FRQUJDd1lRQUFBQUFBQTJBQUFBT0FBQUFBQUFBQUFBQUFXQU9BQUFBQW9BQWdBNEFBUUdCQUFXQUFBQUJRWUVBQmNBQUFBS0JnRUFBUUFBQllBNUFBQUFDZ0FDQURrQUJBWUVBQmNBQUFBRkJnUUFHQUFBQUFvR0FRQUJBQUFGZ0RvQUFBQUtBQUlBT2dBRUJnUUFHQUFBQUFVR0JBQVpBQUFBQUFZQ0FBSUFDZ1lCQUFFQUFBV0FPd0FBQUFvQUFnQTdBQVFHQkFBWUFBQUFCUVlFQUJvQUFBQUtCZ0VBQVFBQUJZQThBQUFBQ2dBQ0FEd0FCQVlFQUJRQUFBQUZCZ1FBR2dBQUFBb0dBUUFCQUFBRmdEMEFBQUFLQUFJQVBRQUVCZ1FBR2dBQUFBVUdCQUFiQUFBQUNnWUJBQUVBQUFXQVBnQUFBQW9BQWdBK0FBUUdCQUFhQUFBQUJRWUVBQndBQUFBS0JnRUFBUUFBQllBL0FBQUFDZ0FDQUQ4QUJBWUVBQkVBQUFBRkJnUUFIQUFBQUFvR0FRQUJBQUFGZ0VBQUFBQUtBQUlBUUFBRUJnUUFIQUFBQUFVR0JBQWRBQUFBQ2dZQkFBRUFBQVdBUVFBQUFBb0FBZ0JCQUFRR0JBQWRBQUFBQlFZRUFCNEFBQUFLQmdFQUFRQUFCWUJDQUFBQUNnQUNBRUlBQkFZRUFCNEFBQUFGQmdRQUh3QUFBQW9HQVFBQkFBQUZnRU1BQUFBS0FBSUFRd0FFQmdRQURBQUFBQVVHQkFBZkFBQUFDZ1lCQUFFQUFBV0FSQUFBQUFvQUFnQkVBQVFHQkFBUEFBQUFCUVlFQUI4QUFBQUtCZ0VBQVFBQUJZQkZBQUFBQ2dBQ0FFVUFCQVlFQUI4QUFBQUZCZ1FBSUFBQUFBb0dBUUFCQUFBRmdFWUFBQUFLQUFJQVJnQUVCZ1FBQ0FBQUFBVUdCQUFoQUFBQUNnWUJBQUVBQUFXQVJ3QUFBQW9BQWdCSEFBUUdCQUFDQUFBQUJRWUVBQ0VBQUFBS0JnRUFBUUFBQUFBQUFBQUFBQUE9</t>
        </r>
      </text>
    </comment>
    <comment ref="AB491" authorId="0" shapeId="0" xr:uid="{A20422CB-B1E8-4B56-B882-27403C0085C3}">
      <text>
        <r>
          <rPr>
            <b/>
            <sz val="9"/>
            <color indexed="81"/>
            <rFont val="Tahoma"/>
            <family val="2"/>
          </rPr>
          <t>QzI4SDM4TzV8UGljdHVyZSAyfFZtcERSREF4TURBRUF3SUJBQUFBQUFBQUFBQUFBQUNBQUFBQUFBTUFGQUFBQUVOb1pXMUVjbUYzSURJeExqQXVNQzR5T0FnQUV3QUFBRlZ1ZEdsMGJHVmtJRVJ2WTNWdFpXNTBCQUlRQVBhTjlRQW52S2tBQ1hMYUFkaERjZ0VCQ1FnQUFJQm5BQUNBWndBQ0NRZ0FBTUFoQUFEQXRRSU5DQUVBQVFnSEFRQUJPZ1FCQUFFN0JBRUFBRVVFQVFBQlBBUUJBQUJLQkFFQUFBd0dBUUFCRHdZQkFBRU5CZ0VBQUVJRUFRQUFRd1FCQUFCRUJBRUFBQW9JQ0FBREFHQUF5QUFEQUFzSUNBQVVBQUFBOEFBREFBa0lCQUF6c3dJQUNBZ0VBQUFBQWdBSENBUUFBQUFCQUFZSUJBQUFBQVFBQlFnRUFBQUFIZ0FFQ0FJQWVBQURDQVFBQUFCNEFDTUlBUUFGREFnQkFBQW9DQUVBQVNrSUFRQUJLZ2dCQUFFeUNBRUFBQ3NJQVFBb0xBZ0JBQW90Q0FFQUFTNElBUUFBQWdnUUFBQUFKQUFBQUNRQUFBQWtBQUFBSkFBQkF3SUFBQUFDQXdJQUFRQUFBeklBQ0FELy8vLy8vLzhBQUFBQUFBRC8vd0FBQUFELy8vLy9BQUFBQVAvL0FBQUFBUC8vLy84QUFBQUEvLy8vL3dBQS8vOEFBU1FBQUFBQ0FBTUE1QVFGQUVGeWFXRnNGQURrQkE4QVZHbHRaWE1nVG1WM0lGSnZiV0Z1dEFzQ0FBQUF0UXNVQUFBQVEyaGxiV2xqWVd3Z1JtOXliWFZzWVRvZ3Rnc09BQUFBUlhoaFkzUWdUV0Z6Y3pvZ3R3c1VBQUFBVFc5c1pXTjFiR0Z5SUZkbGFXZG9kRG9ndUFzSEFBQUFiUzk2T2lDNUN4WUFBQUJGYkdWdFpXNTBZV3dnUVc1aGJIbHphWE02SUxvTEVRQUFBRUp2YVd4cGJtY2dVRzlwYm5RNklMc0xFUUFBQUUxbGJIUnBibWNnVUc5cGJuUTZJTHdMRVFBQUFFTnlhWFJwWTJGc0lGUmxiWEE2SUwwTEVRQUFBRU55YVhScFkyRnNJRkJ5WlhNNklMNExFQUFBQUVOeWFYUnBZMkZzSUZadmJEb2d2d3NRQUFBQVIybGlZbk1nUlc1bGNtZDVPaURBQ3drQUFBQk1iMmNnVURvZ3dRc0dBQUFBVFZJNklNSUxEd0FBQUVobGJuSjVKM01nVEdGM09pRERDeEFBQUFCSVpXRjBJRzltSUVadmNtMDZJTVFMQ0FBQUFIUlFVMEU2SU1jTENBQUFBRXh2WjFNNklNZ0xCd0FBQUhCTFlUb2d5UXNDQUFBQXlnc0NBQUFBQ3d3Q0FBRUFDZ3dCQUFBSkRBRUFBQXdNQlFBQUFDZ2pLUUdBU3dBQUFBUUNFQUFBQUFBQUFBQUFBQWt5M2dFQXdQWURGZ2dFQUFBQUpBQVlDQVFBQUFBa0FCa0lBQUFRQ0FJQUFRQVBDQUlBQVFBRGdFa0FBQUFFQWhBQTlvMzFBQ2U4cVFBSmN0b0IyRU55QVFvQUFnQUJBQVNBQVFBQUFBQUNDQUFYci9VQU1RczNBUW9BQWdBQ0FEY0VBUUFCQUFBRWdBSUFBQUFBQWdnQVpxa1NBWFpITHdFS0FBSUFBd0EzQkFFQUFRQUFCSUFEQUFBQUFBSUlBQ0Z0R2dFbVRSSUJDZ0FDQUFRQU53UUJBQUVBQUFTQUJBQUFBQUFDQ0FDTk5nVUJraGI5QUFvQUFnQUZBRGNFQVFBQkFBQUVnQVVBQUFBQUFnZ0FjV2MzQVd5SkNnRUtBQUlBQmdBM0JBRUFBUUFBQklBR0FBQUFBQUlJQUN3clB3RWNqKzBBQ2dBQ0FBY0FBZ1FDQUFnQUt3UUNBQUFBU0FRQUFEY0VBUUFCQm9BQUFBQUFBQUlJQUpJUlF3RjhxK2tBQkFJUUFEMmNPZ0Y4cStrQUxDdERBYnh5OFFBakNBRUFBQUlIQWdBQUFBQUhEUUFCQUFBQUF3QmdBTWdBQUFCUENRY05BQUVBQUFBREFHQUF5QUFBQUU4QUFBQUFCSUFIQUFBQUFBSUlBQVdlVEFFQXdCOEJDZ0FDQUFnQUFnUUNBQWdBS3dRQ0FBQUFTQVFBQURjRUFRQUJCb0FBQUFBQUFBSUlBR3lFVUFGZzNCc0JCQUlRQUJZUFNBRmczQnNCQlo1UUFhQ2pJd0VqQ0FFQUFBSUhBZ0FBQUFBSERRQUJBQUFBQXdCZ0FNZ0FBQUJQQ1FjTkFBRUFBQUFEQUdBQXlBQUFBRThBQUFBQUJJQUlBQUFBQUFJSUFFcmFSQUZQdWp3QkNnQUNBQWtBTndRQkFBRUFBQVNBQ1FBQUFBQUNDQURmRUZvQjVQQlJBUW9BQWdBS0FEY0VBUUFCQUFBRWdBb0FBQUFBQWdnQUgxWmpBUUY1YmdFS0FBSUFDd0EzQkFFQUFRQUFCSUFMQUFBQUFBSUlBRXJhUkFGNEoyY0JDZ0FDQUF3QUFnUUNBQWdBS3dRQ0FBRUFTQVFBQURjRUFRQUJCb0FBQUFBQUFBSUlBTEhBU0FIWVEyTUJCQUlRQUZ0TFFBSFlRMk1CU3RwSUFkaERjZ0VqQ0FFQUFBSUhBZ0FBQUFVSEFRQUJBQWNPQUFFQUFBQURBR0FBeUFBQUFFOUlDUWNPQUFFQUFBQURBR0FBeUFBQUFFOUlBQUFBQUFTQURBQUFBQUFDQ0FEOG1IWUJwS3RJQVFvQUFnQU5BRGNFQVFBQkFBQUVnQTBBQUFBQUFnZ0FQTjZPQWRWTldnRUtBQUlBRGdBM0JBRUFBUUFBQklBT0FBQUFBQUlJQUh3anB3R2txMGdCQ2dBQ0FBOEFOd1FCQUFFQUFBU0FEd0FBQUFBQ0NBQTgzcDBCaHlNc0FRb0FBZ0FRQURjRUFRQUJBQUFFZ0JBQUFBQUFBZ2dBS3JTN0FVNUdMd0VLQUFJQUVRQUNCQUlBQ0FBckJBSUFBUUJJQkFBQU53UUJBQUVHZ0FBQUFBQUFBZ2dBa0pxL0FhNWlLd0VFQWhBQU95VzNBYTVpS3dFcXRMOEJybUk2QVNNSUFRQUFBZ2NDQUFBQUJRY0JBQUVBQnc0QUFRQUFBQU1BWUFESUFBQUFUMGdKQnc0QUFRQUFBQU1BWUFESUFBQUFUMGdBQUFBQUJJQVJBQUFBQUFJSUFEemVyQUZ6S0JJQkNnQUNBQklBTndRQkFBRUFBQVNBRWdBQUFBQUNDQUE4M3NvQmN5Z1NBUW9BQWdBVEFEY0VBUUFCQUFBRWdCTUFBQUFBQWdnQVBON1pBV0F0K0FBS0FBSUFGQUEzQkFFQUFRQUFCSUFVQUFBQUFBSUlBRHpleWdGTk10NEFDZ0FDQUJVQU53UUJBQUVBQUFTQUZRQUFBQUFDQ0FBODN0a0JPamZFQUFvQUFnQVdBRGNFQVFBQkFBQUVnQllBQUFBQUFnZ0FQTjdLQVNjOHFnQUtBQUlBRndBM0JBRUFBUUFBQklBWEFBQUFBQUlJQUR6ZXJBRW5QS29BQ2dBQ0FCZ0FOd1FCQUFFQUFBU0FHQUFBQUFBQ0NBQTgzcDBCT2pmRUFBb0FBZ0FaQURjRUFRQUJBQUFFZ0JrQUFBQUFBZ2dBUE41L0FUbzN4QUFLQUFJQUdnQUNCQUlBQ0FBckJBSUFBQUJJQkFBQU53UUJBQUVHZ0FBQUFBQUFBZ2dBb3NTREFacFR3QUFFQWhBQVRVOTdBWnBUd0FBODNvTUIyaHJJQUNNSUFRQUFBZ2NDQUFBQUFBY05BQUVBQUFBREFHQUF5QUFBQUU4SkJ3MEFBUUFBQUFNQVlBRElBQUFBVHdBQUFBQUVnQm9BQUFBQUFnZ0FQTjZzQVUweTNnQUtBQUlBR3dBM0JBRUFBUUFBQklBYkFBQUFBQUlJQUR6ZWpnRk5NdDRBQ2dBQ0FCd0FOd1FCQUFFQUFBU0FIQUFBQUFBQ0NBQTgzcDBCWUMzNEFBb0FBZ0FkQURjRUFRQUJBQUFFZ0IwQUFBQUFBZ2dBUE41L0FXQXQrQUFLQUFJQUhnQTNCQUVBQVFBQUJJQWVBQUFBQUFJSUFEemVjQUZ6S0JJQkNnQUNBQjhBTndRQkFBRUFBQVNBSHdBQUFBQUNDQUE4M244Qmh5TXNBUW9BQWdBZ0FEY0VBUUFCQUFBRWdDQUFBQUFBQWdnQVRnaGlBVTVHTHdFS0FBSUFJUUEzQkFFQUFRQUFCSUFoQUFBQUFBSUlBUHZmSndFS2ZrUUJDZ0FDQUNJQU53UUJBQUVBQUFXQUl3QUFBQW9BQWdBakFBUUdCQUFCQUFBQUJRWUVBQUlBQUFBS0JnRUFBUUFBQllBa0FBQUFDZ0FDQUNRQUJBWUVBQUlBQUFBRkJnUUFBd0FBQUFBR0FnQUNBQU1HQWdBQkFBb0dBUUFCQ3dZUUFFY0FBQUFqQUFBQUpRQUFBQ1lBQUFBQUFBV0FKUUFBQUFvQUFnQWxBQVFHQkFBREFBQUFCUVlFQUFRQUFBQUtCZ0VBQVFBQUJZQW1BQUFBQ2dBQ0FDWUFCQVlFQUFNQUFBQUZCZ1FBQlFBQUFBb0dBUUFCQUFBRmdDY0FBQUFLQUFJQUp3QUVCZ1FBQlFBQUFBVUdCQUFHQUFBQUFBWUNBQUlBQ2dZQkFBRUFBQVdBS0FBQUFBb0FBZ0FvQUFRR0JBQUZBQUFBQlFZRUFBY0FBQUFLQmdFQUFRQUFCWUFwQUFBQUNnQUNBQ2tBQkFZRUFBY0FBQUFGQmdRQUNBQUFBQW9HQVFBQkFBQUZnQ29BQUFBS0FBSUFLZ0FFQmdRQUNBQUFBQVVHQkFBSkFBQUFDZ1lCQUFFQUFBV0FLd0FBQUFvQUFnQXJBQVFHQkFBSkFBQUFCUVlFQUFvQUFBQUtCZ0VBQVFBQUJZQXNBQUFBQ2dBQ0FDd0FCQVlFQUFrQUFBQUZCZ1FBQ3dBQUFBb0dBUUFCQUFBRmdDMEFBQUFLQUFJQUxRQUVCZ1FBQ1FBQUFBVUdCQUFNQUFBQUNnWUJBQUVBQUFXQUxnQUFBQW9BQWdBdUFBUUdCQUFNQUFBQUJRWUVBQTBBQUFBS0JnRUFBUUFBQllBdkFBQUFDZ0FDQUM4QUJBWUVBQTBBQUFBRkJnUUFEZ0FBQUFvR0FRQUJBQUFGZ0RBQUFBQUtBQUlBTUFBRUJnUUFEZ0FBQUFVR0JBQVBBQUFBQ2dZQkFBRUFBQVdBTVFBQUFBb0FBZ0F4QUFRR0JBQVBBQUFBQlFZRUFCQUFBQUFLQmdFQUFRQUFCWUF5QUFBQUNnQUNBRElBQkFZRUFBOEFBQUFGQmdRQUVRQUFBQW9HQVFBQkFBQUZnRE1BQUFBS0FBSUFNd0FFQmdRQUVRQUFBQVVHQkFBU0FBQUFDZ1lCQUFFQUFBV0FOQUFBQUFvQUFnQTBBQVFHQkFBU0FBQUFCUVlFQUJNQUFBQUtCZ0VBQVFBQUJZQTFBQUFBQ2dBQ0FEVUFCQVlFQUJNQUFBQUZCZ1FBRkFBQUFBQUdBZ0FDQUFNR0FnQUNBQW9HQVFBQkN3WVFBQUFBQUFBMEFBQUFQQUFBQURZQUFBQUFBQVdBTmdBQUFBb0FBZ0EyQUFRR0JBQVVBQUFBQlFZRUFCVUFBQUFLQmdFQUFRQUFCWUEzQUFBQUNnQUNBRGNBQkFZRUFCVUFBQUFGQmdRQUZnQUFBQUFHQWdBQ0FBTUdBZ0FDQUFvR0FRQUJDd1lRQUFBQUFBQTJBQUFBT0FBQUFBQUFBQUFBQUFXQU9BQUFBQW9BQWdBNEFBUUdCQUFXQUFBQUJRWUVBQmNBQUFBS0JnRUFBUUFBQllBNUFBQUFDZ0FDQURrQUJBWUVBQmNBQUFBRkJnUUFHQUFBQUFvR0FRQUJBQUFGZ0RvQUFBQUtBQUlBT2dBRUJnUUFHQUFBQUFVR0JBQVpBQUFBQUFZQ0FBSUFDZ1lCQUFFQUFBV0FPd0FBQUFvQUFnQTdBQVFHQkFBWUFBQUFCUVlFQUJvQUFBQUtCZ0VBQVFBQUJZQThBQUFBQ2dBQ0FEd0FCQVlFQUJRQUFBQUZCZ1FBR2dBQUFBb0dBUUFCQUFBRmdEMEFBQUFLQUFJQVBRQUVCZ1FBR2dBQUFBVUdCQUFiQUFBQUNnWUJBQUVBQUFXQVBnQUFBQW9BQWdBK0FBUUdCQUFhQUFBQUJRWUVBQndBQUFBS0JnRUFBUUFBQllBL0FBQUFDZ0FDQUQ4QUJBWUVBQkVBQUFBRkJnUUFIQUFBQUFvR0FRQUJBQUFGZ0VBQUFBQUtBQUlBUUFBRUJnUUFIQUFBQUFVR0JBQWRBQUFBQ2dZQkFBRUFBQVdBUVFBQUFBb0FBZ0JCQUFRR0JBQWRBQUFBQlFZRUFCNEFBQUFLQmdFQUFRQUFCWUJDQUFBQUNnQUNBRUlBQkFZRUFCNEFBQUFGQmdRQUh3QUFBQW9HQVFBQkFBQUZnRU1BQUFBS0FBSUFRd0FFQmdRQURBQUFBQVVHQkFBZkFBQUFDZ1lCQUFFQUFBV0FSQUFBQUFvQUFnQkVBQVFHQkFBUEFBQUFCUVlFQUI4QUFBQUtCZ0VBQVFBQUJZQkZBQUFBQ2dBQ0FFVUFCQVlFQUI4QUFBQUZCZ1FBSUFBQUFBb0dBUUFCQUFBRmdFWUFBQUFLQUFJQVJnQUVCZ1FBQ0FBQUFBVUdCQUFoQUFBQUNnWUJBQUVBQUFXQVJ3QUFBQW9BQWdCSEFBUUdCQUFDQUFBQUJRWUVBQ0VBQUFBS0JnRUFBUUFBQUFBQUFBQUFBQUE9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oelle Houriet</author>
  </authors>
  <commentList>
    <comment ref="H46" authorId="0" shapeId="0" xr:uid="{17196507-0082-438E-AD87-C1F61C9E6109}">
      <text>
        <r>
          <rPr>
            <b/>
            <sz val="9"/>
            <color indexed="81"/>
            <rFont val="Tahoma"/>
            <family val="2"/>
          </rPr>
          <t>QzI4SDM4TzV8UGljdHVyZSAyfFZtcERSREF4TURBRUF3SUJBQUFBQUFBQUFBQUFBQUNBQUFBQUFBTUFGQUFBQUVOb1pXMUVjbUYzSURJeExqQXVNQzR5T0FnQUV3QUFBRlZ1ZEdsMGJHVmtJRVJ2WTNWdFpXNTBCQUlRQVBhTjlRQW52S2tBQ1hMYUFkaERjZ0VCQ1FnQUFJQm5BQUNBWndBQ0NRZ0FBTUFoQUFEQXRRSU5DQUVBQVFnSEFRQUJPZ1FCQUFFN0JBRUFBRVVFQVFBQlBBUUJBQUJLQkFFQUFBd0dBUUFCRHdZQkFBRU5CZ0VBQUVJRUFRQUFRd1FCQUFCRUJBRUFBQW9JQ0FBREFHQUF5QUFEQUFzSUNBQVVBQUFBOEFBREFBa0lCQUF6c3dJQUNBZ0VBQUFBQWdBSENBUUFBQUFCQUFZSUJBQUFBQVFBQlFnRUFBQUFIZ0FFQ0FJQWVBQURDQVFBQUFCNEFDTUlBUUFGREFnQkFBQW9DQUVBQVNrSUFRQUJLZ2dCQUFFeUNBRUFBQ3NJQVFBb0xBZ0JBQW90Q0FFQUFTNElBUUFBQWdnUUFBQUFKQUFBQUNRQUFBQWtBQUFBSkFBQkF3SUFBQUFDQXdJQUFRQUFBeklBQ0FELy8vLy8vLzhBQUFBQUFBRC8vd0FBQUFELy8vLy9BQUFBQVAvL0FBQUFBUC8vLy84QUFBQUEvLy8vL3dBQS8vOEFBU1FBQUFBQ0FBTUE1QVFGQUVGeWFXRnNGQURrQkE4QVZHbHRaWE1nVG1WM0lGSnZiV0Z1dEFzQ0FBQUF0UXNVQUFBQVEyaGxiV2xqWVd3Z1JtOXliWFZzWVRvZ3Rnc09BQUFBUlhoaFkzUWdUV0Z6Y3pvZ3R3c1VBQUFBVFc5c1pXTjFiR0Z5SUZkbGFXZG9kRG9ndUFzSEFBQUFiUzk2T2lDNUN4WUFBQUJGYkdWdFpXNTBZV3dnUVc1aGJIbHphWE02SUxvTEVRQUFBRUp2YVd4cGJtY2dVRzlwYm5RNklMc0xFUUFBQUUxbGJIUnBibWNnVUc5cGJuUTZJTHdMRVFBQUFFTnlhWFJwWTJGc0lGUmxiWEE2SUwwTEVRQUFBRU55YVhScFkyRnNJRkJ5WlhNNklMNExFQUFBQUVOeWFYUnBZMkZzSUZadmJEb2d2d3NRQUFBQVIybGlZbk1nUlc1bGNtZDVPaURBQ3drQUFBQk1iMmNnVURvZ3dRc0dBQUFBVFZJNklNSUxEd0FBQUVobGJuSjVKM01nVEdGM09pRERDeEFBQUFCSVpXRjBJRzltSUVadmNtMDZJTVFMQ0FBQUFIUlFVMEU2SU1jTENBQUFBRXh2WjFNNklNZ0xCd0FBQUhCTFlUb2d5UXNDQUFBQXlnc0NBQUFBQ3d3Q0FBRUFDZ3dCQUFBSkRBRUFBQXdNQlFBQUFDZ2pLUUdBU3dBQUFBUUNFQUFBQUFBQUFBQUFBQWt5M2dFQXdQWURGZ2dFQUFBQUpBQVlDQVFBQUFBa0FCa0lBQUFRQ0FJQUFRQVBDQUlBQVFBRGdFa0FBQUFFQWhBQTlvMzFBQ2U4cVFBSmN0b0IyRU55QVFvQUFnQUJBQVNBQVFBQUFBQUNDQUFYci9VQU1RczNBUW9BQWdBQ0FEY0VBUUFCQUFBRWdBSUFBQUFBQWdnQVpxa1NBWFpITHdFS0FBSUFBd0EzQkFFQUFRQUFCSUFEQUFBQUFBSUlBQ0Z0R2dFbVRSSUJDZ0FDQUFRQU53UUJBQUVBQUFTQUJBQUFBQUFDQ0FDTk5nVUJraGI5QUFvQUFnQUZBRGNFQVFBQkFBQUVnQVVBQUFBQUFnZ0FjV2MzQVd5SkNnRUtBQUlBQmdBM0JBRUFBUUFBQklBR0FBQUFBQUlJQUN3clB3RWNqKzBBQ2dBQ0FBY0FBZ1FDQUFnQUt3UUNBQUFBU0FRQUFEY0VBUUFCQm9BQUFBQUFBQUlJQUpJUlF3RjhxK2tBQkFJUUFEMmNPZ0Y4cStrQUxDdERBYnh5OFFBakNBRUFBQUlIQWdBQUFBQUhEUUFCQUFBQUF3QmdBTWdBQUFCUENRY05BQUVBQUFBREFHQUF5QUFBQUU4QUFBQUFCSUFIQUFBQUFBSUlBQVdlVEFFQXdCOEJDZ0FDQUFnQUFnUUNBQWdBS3dRQ0FBQUFTQVFBQURjRUFRQUJCb0FBQUFBQUFBSUlBR3lFVUFGZzNCc0JCQUlRQUJZUFNBRmczQnNCQlo1UUFhQ2pJd0VqQ0FFQUFBSUhBZ0FBQUFBSERRQUJBQUFBQXdCZ0FNZ0FBQUJQQ1FjTkFBRUFBQUFEQUdBQXlBQUFBRThBQUFBQUJJQUlBQUFBQUFJSUFFcmFSQUZQdWp3QkNnQUNBQWtBTndRQkFBRUFBQVNBQ1FBQUFBQUNDQURmRUZvQjVQQlJBUW9BQWdBS0FEY0VBUUFCQUFBRWdBb0FBQUFBQWdnQUgxWmpBUUY1YmdFS0FBSUFDd0EzQkFFQUFRQUFCSUFMQUFBQUFBSUlBRXJhUkFGNEoyY0JDZ0FDQUF3QUFnUUNBQWdBS3dRQ0FBRUFTQVFBQURjRUFRQUJCb0FBQUFBQUFBSUlBTEhBU0FIWVEyTUJCQUlRQUZ0TFFBSFlRMk1CU3RwSUFkaERjZ0VqQ0FFQUFBSUhBZ0FBQUFVSEFRQUJBQWNPQUFFQUFBQURBR0FBeUFBQUFFOUlDUWNPQUFFQUFBQURBR0FBeUFBQUFFOUlBQUFBQUFTQURBQUFBQUFDQ0FEOG1IWUJwS3RJQVFvQUFnQU5BRGNFQVFBQkFBQUVnQTBBQUFBQUFnZ0FQTjZPQWRWTldnRUtBQUlBRGdBM0JBRUFBUUFBQklBT0FBQUFBQUlJQUh3anB3R2txMGdCQ2dBQ0FBOEFOd1FCQUFFQUFBU0FEd0FBQUFBQ0NBQTgzcDBCaHlNc0FRb0FBZ0FRQURjRUFRQUJBQUFFZ0JBQUFBQUFBZ2dBS3JTN0FVNUdMd0VLQUFJQUVRQUNCQUlBQ0FBckJBSUFBUUJJQkFBQU53UUJBQUVHZ0FBQUFBQUFBZ2dBa0pxL0FhNWlLd0VFQWhBQU95VzNBYTVpS3dFcXRMOEJybUk2QVNNSUFRQUFBZ2NDQUFBQUJRY0JBQUVBQnc0QUFRQUFBQU1BWUFESUFBQUFUMGdKQnc0QUFRQUFBQU1BWUFESUFBQUFUMGdBQUFBQUJJQVJBQUFBQUFJSUFEemVyQUZ6S0JJQkNnQUNBQklBTndRQkFBRUFBQVNBRWdBQUFBQUNDQUE4M3NvQmN5Z1NBUW9BQWdBVEFEY0VBUUFCQUFBRWdCTUFBQUFBQWdnQVBON1pBV0F0K0FBS0FBSUFGQUEzQkFFQUFRQUFCSUFVQUFBQUFBSUlBRHpleWdGTk10NEFDZ0FDQUJVQU53UUJBQUVBQUFTQUZRQUFBQUFDQ0FBODN0a0JPamZFQUFvQUFnQVdBRGNFQVFBQkFBQUVnQllBQUFBQUFnZ0FQTjdLQVNjOHFnQUtBQUlBRndBM0JBRUFBUUFBQklBWEFBQUFBQUlJQUR6ZXJBRW5QS29BQ2dBQ0FCZ0FOd1FCQUFFQUFBU0FHQUFBQUFBQ0NBQTgzcDBCT2pmRUFBb0FBZ0FaQURjRUFRQUJBQUFFZ0JrQUFBQUFBZ2dBUE41L0FUbzN4QUFLQUFJQUdnQUNCQUlBQ0FBckJBSUFBQUJJQkFBQU53UUJBQUVHZ0FBQUFBQUFBZ2dBb3NTREFacFR3QUFFQWhBQVRVOTdBWnBUd0FBODNvTUIyaHJJQUNNSUFRQUFBZ2NDQUFBQUFBY05BQUVBQUFBREFHQUF5QUFBQUU4SkJ3MEFBUUFBQUFNQVlBRElBQUFBVHdBQUFBQUVnQm9BQUFBQUFnZ0FQTjZzQVUweTNnQUtBQUlBR3dBM0JBRUFBUUFBQklBYkFBQUFBQUlJQUR6ZWpnRk5NdDRBQ2dBQ0FCd0FOd1FCQUFFQUFBU0FIQUFBQUFBQ0NBQTgzcDBCWUMzNEFBb0FBZ0FkQURjRUFRQUJBQUFFZ0IwQUFBQUFBZ2dBUE41L0FXQXQrQUFLQUFJQUhnQTNCQUVBQVFBQUJJQWVBQUFBQUFJSUFEemVjQUZ6S0JJQkNnQUNBQjhBTndRQkFBRUFBQVNBSHdBQUFBQUNDQUE4M244Qmh5TXNBUW9BQWdBZ0FEY0VBUUFCQUFBRWdDQUFBQUFBQWdnQVRnaGlBVTVHTHdFS0FBSUFJUUEzQkFFQUFRQUFCSUFoQUFBQUFBSUlBUHZmSndFS2ZrUUJDZ0FDQUNJQU53UUJBQUVBQUFXQUl3QUFBQW9BQWdBakFBUUdCQUFCQUFBQUJRWUVBQUlBQUFBS0JnRUFBUUFBQllBa0FBQUFDZ0FDQUNRQUJBWUVBQUlBQUFBRkJnUUFBd0FBQUFBR0FnQUNBQU1HQWdBQkFBb0dBUUFCQ3dZUUFFY0FBQUFqQUFBQUpRQUFBQ1lBQUFBQUFBV0FKUUFBQUFvQUFnQWxBQVFHQkFBREFBQUFCUVlFQUFRQUFBQUtCZ0VBQVFBQUJZQW1BQUFBQ2dBQ0FDWUFCQVlFQUFNQUFBQUZCZ1FBQlFBQUFBb0dBUUFCQUFBRmdDY0FBQUFLQUFJQUp3QUVCZ1FBQlFBQUFBVUdCQUFHQUFBQUFBWUNBQUlBQ2dZQkFBRUFBQVdBS0FBQUFBb0FBZ0FvQUFRR0JBQUZBQUFBQlFZRUFBY0FBQUFLQmdFQUFRQUFCWUFwQUFBQUNnQUNBQ2tBQkFZRUFBY0FBQUFGQmdRQUNBQUFBQW9HQVFBQkFBQUZnQ29BQUFBS0FBSUFLZ0FFQmdRQUNBQUFBQVVHQkFBSkFBQUFDZ1lCQUFFQUFBV0FLd0FBQUFvQUFnQXJBQVFHQkFBSkFBQUFCUVlFQUFvQUFBQUtCZ0VBQVFBQUJZQXNBQUFBQ2dBQ0FDd0FCQVlFQUFrQUFBQUZCZ1FBQ3dBQUFBb0dBUUFCQUFBRmdDMEFBQUFLQUFJQUxRQUVCZ1FBQ1FBQUFBVUdCQUFNQUFBQUNnWUJBQUVBQUFXQUxnQUFBQW9BQWdBdUFBUUdCQUFNQUFBQUJRWUVBQTBBQUFBS0JnRUFBUUFBQllBdkFBQUFDZ0FDQUM4QUJBWUVBQTBBQUFBRkJnUUFEZ0FBQUFvR0FRQUJBQUFGZ0RBQUFBQUtBQUlBTUFBRUJnUUFEZ0FBQUFVR0JBQVBBQUFBQ2dZQkFBRUFBQVdBTVFBQUFBb0FBZ0F4QUFRR0JBQVBBQUFBQlFZRUFCQUFBQUFLQmdFQUFRQUFCWUF5QUFBQUNnQUNBRElBQkFZRUFBOEFBQUFGQmdRQUVRQUFBQW9HQVFBQkFBQUZnRE1BQUFBS0FBSUFNd0FFQmdRQUVRQUFBQVVHQkFBU0FBQUFDZ1lCQUFFQUFBV0FOQUFBQUFvQUFnQTBBQVFHQkFBU0FBQUFCUVlFQUJNQUFBQUtCZ0VBQVFBQUJZQTFBQUFBQ2dBQ0FEVUFCQVlFQUJNQUFBQUZCZ1FBRkFBQUFBQUdBZ0FDQUFNR0FnQUNBQW9HQVFBQkN3WVFBQUFBQUFBMEFBQUFQQUFBQURZQUFBQUFBQVdBTmdBQUFBb0FBZ0EyQUFRR0JBQVVBQUFBQlFZRUFCVUFBQUFLQmdFQUFRQUFCWUEzQUFBQUNnQUNBRGNBQkFZRUFCVUFBQUFGQmdRQUZnQUFBQUFHQWdBQ0FBTUdBZ0FDQUFvR0FRQUJDd1lRQUFBQUFBQTJBQUFBT0FBQUFBQUFBQUFBQUFXQU9BQUFBQW9BQWdBNEFBUUdCQUFXQUFBQUJRWUVBQmNBQUFBS0JnRUFBUUFBQllBNUFBQUFDZ0FDQURrQUJBWUVBQmNBQUFBRkJnUUFHQUFBQUFvR0FRQUJBQUFGZ0RvQUFBQUtBQUlBT2dBRUJnUUFHQUFBQUFVR0JBQVpBQUFBQUFZQ0FBSUFDZ1lCQUFFQUFBV0FPd0FBQUFvQUFnQTdBQVFHQkFBWUFBQUFCUVlFQUJvQUFBQUtCZ0VBQVFBQUJZQThBQUFBQ2dBQ0FEd0FCQVlFQUJRQUFBQUZCZ1FBR2dBQUFBb0dBUUFCQUFBRmdEMEFBQUFLQUFJQVBRQUVCZ1FBR2dBQUFBVUdCQUFiQUFBQUNnWUJBQUVBQUFXQVBnQUFBQW9BQWdBK0FBUUdCQUFhQUFBQUJRWUVBQndBQUFBS0JnRUFBUUFBQllBL0FBQUFDZ0FDQUQ4QUJBWUVBQkVBQUFBRkJnUUFIQUFBQUFvR0FRQUJBQUFGZ0VBQUFBQUtBQUlBUUFBRUJnUUFIQUFBQUFVR0JBQWRBQUFBQ2dZQkFBRUFBQVdBUVFBQUFBb0FBZ0JCQUFRR0JBQWRBQUFBQlFZRUFCNEFBQUFLQmdFQUFRQUFCWUJDQUFBQUNnQUNBRUlBQkFZRUFCNEFBQUFGQmdRQUh3QUFBQW9HQVFBQkFBQUZnRU1BQUFBS0FBSUFRd0FFQmdRQURBQUFBQVVHQkFBZkFBQUFDZ1lCQUFFQUFBV0FSQUFBQUFvQUFnQkVBQVFHQkFBUEFBQUFCUVlFQUI4QUFBQUtCZ0VBQVFBQUJZQkZBQUFBQ2dBQ0FFVUFCQVlFQUI4QUFBQUZCZ1FBSUFBQUFBb0dBUUFCQUFBRmdFWUFBQUFLQUFJQVJnQUVCZ1FBQ0FBQUFBVUdCQUFoQUFBQUNnWUJBQUVBQUFXQVJ3QUFBQW9BQWdCSEFBUUdCQUFDQUFBQUJRWUVBQ0VBQUFBS0JnRUFBUUFBQUFBQUFBQUFBQUE9</t>
        </r>
      </text>
    </comment>
    <comment ref="H51" authorId="0" shapeId="0" xr:uid="{DA32E2FD-7282-4261-8726-6E0D492B78CC}">
      <text>
        <r>
          <rPr>
            <b/>
            <sz val="9"/>
            <color indexed="81"/>
            <rFont val="Tahoma"/>
            <family val="2"/>
          </rPr>
          <t>QzI4SDM4TzV8UGljdHVyZSAyfFZtcERSREF4TURBRUF3SUJBQUFBQUFBQUFBQUFBQUNBQUFBQUFBTUFGQUFBQUVOb1pXMUVjbUYzSURJeExqQXVNQzR5T0FnQUV3QUFBRlZ1ZEdsMGJHVmtJRVJ2WTNWdFpXNTBCQUlRQVBhTjlRQW52S2tBQ1hMYUFkaERjZ0VCQ1FnQUFJQm5BQUNBWndBQ0NRZ0FBTUFoQUFEQXRRSU5DQUVBQVFnSEFRQUJPZ1FCQUFFN0JBRUFBRVVFQVFBQlBBUUJBQUJLQkFFQUFBd0dBUUFCRHdZQkFBRU5CZ0VBQUVJRUFRQUFRd1FCQUFCRUJBRUFBQW9JQ0FBREFHQUF5QUFEQUFzSUNBQVVBQUFBOEFBREFBa0lCQUF6c3dJQUNBZ0VBQUFBQWdBSENBUUFBQUFCQUFZSUJBQUFBQVFBQlFnRUFBQUFIZ0FFQ0FJQWVBQURDQVFBQUFCNEFDTUlBUUFGREFnQkFBQW9DQUVBQVNrSUFRQUJLZ2dCQUFFeUNBRUFBQ3NJQVFBb0xBZ0JBQW90Q0FFQUFTNElBUUFBQWdnUUFBQUFKQUFBQUNRQUFBQWtBQUFBSkFBQkF3SUFBQUFDQXdJQUFRQUFBeklBQ0FELy8vLy8vLzhBQUFBQUFBRC8vd0FBQUFELy8vLy9BQUFBQVAvL0FBQUFBUC8vLy84QUFBQUEvLy8vL3dBQS8vOEFBU1FBQUFBQ0FBTUE1QVFGQUVGeWFXRnNGQURrQkE4QVZHbHRaWE1nVG1WM0lGSnZiV0Z1dEFzQ0FBQUF0UXNVQUFBQVEyaGxiV2xqWVd3Z1JtOXliWFZzWVRvZ3Rnc09BQUFBUlhoaFkzUWdUV0Z6Y3pvZ3R3c1VBQUFBVFc5c1pXTjFiR0Z5SUZkbGFXZG9kRG9ndUFzSEFBQUFiUzk2T2lDNUN4WUFBQUJGYkdWdFpXNTBZV3dnUVc1aGJIbHphWE02SUxvTEVRQUFBRUp2YVd4cGJtY2dVRzlwYm5RNklMc0xFUUFBQUUxbGJIUnBibWNnVUc5cGJuUTZJTHdMRVFBQUFFTnlhWFJwWTJGc0lGUmxiWEE2SUwwTEVRQUFBRU55YVhScFkyRnNJRkJ5WlhNNklMNExFQUFBQUVOeWFYUnBZMkZzSUZadmJEb2d2d3NRQUFBQVIybGlZbk1nUlc1bGNtZDVPaURBQ3drQUFBQk1iMmNnVURvZ3dRc0dBQUFBVFZJNklNSUxEd0FBQUVobGJuSjVKM01nVEdGM09pRERDeEFBQUFCSVpXRjBJRzltSUVadmNtMDZJTVFMQ0FBQUFIUlFVMEU2SU1jTENBQUFBRXh2WjFNNklNZ0xCd0FBQUhCTFlUb2d5UXNDQUFBQXlnc0NBQUFBQ3d3Q0FBRUFDZ3dCQUFBSkRBRUFBQXdNQlFBQUFDZ2pLUUdBU3dBQUFBUUNFQUFBQUFBQUFBQUFBQWt5M2dFQXdQWURGZ2dFQUFBQUpBQVlDQVFBQUFBa0FCa0lBQUFRQ0FJQUFRQVBDQUlBQVFBRGdFa0FBQUFFQWhBQTlvMzFBQ2U4cVFBSmN0b0IyRU55QVFvQUFnQUJBQVNBQVFBQUFBQUNDQUFYci9VQU1RczNBUW9BQWdBQ0FEY0VBUUFCQUFBRWdBSUFBQUFBQWdnQVpxa1NBWFpITHdFS0FBSUFBd0EzQkFFQUFRQUFCSUFEQUFBQUFBSUlBQ0Z0R2dFbVRSSUJDZ0FDQUFRQU53UUJBQUVBQUFTQUJBQUFBQUFDQ0FDTk5nVUJraGI5QUFvQUFnQUZBRGNFQVFBQkFBQUVnQVVBQUFBQUFnZ0FjV2MzQVd5SkNnRUtBQUlBQmdBM0JBRUFBUUFBQklBR0FBQUFBQUlJQUN3clB3RWNqKzBBQ2dBQ0FBY0FBZ1FDQUFnQUt3UUNBQUFBU0FRQUFEY0VBUUFCQm9BQUFBQUFBQUlJQUpJUlF3RjhxK2tBQkFJUUFEMmNPZ0Y4cStrQUxDdERBYnh5OFFBakNBRUFBQUlIQWdBQUFBQUhEUUFCQUFBQUF3QmdBTWdBQUFCUENRY05BQUVBQUFBREFHQUF5QUFBQUU4QUFBQUFCSUFIQUFBQUFBSUlBQVdlVEFFQXdCOEJDZ0FDQUFnQUFnUUNBQWdBS3dRQ0FBQUFTQVFBQURjRUFRQUJCb0FBQUFBQUFBSUlBR3lFVUFGZzNCc0JCQUlRQUJZUFNBRmczQnNCQlo1UUFhQ2pJd0VqQ0FFQUFBSUhBZ0FBQUFBSERRQUJBQUFBQXdCZ0FNZ0FBQUJQQ1FjTkFBRUFBQUFEQUdBQXlBQUFBRThBQUFBQUJJQUlBQUFBQUFJSUFFcmFSQUZQdWp3QkNnQUNBQWtBTndRQkFBRUFBQVNBQ1FBQUFBQUNDQURmRUZvQjVQQlJBUW9BQWdBS0FEY0VBUUFCQUFBRWdBb0FBQUFBQWdnQUgxWmpBUUY1YmdFS0FBSUFDd0EzQkFFQUFRQUFCSUFMQUFBQUFBSUlBRXJhUkFGNEoyY0JDZ0FDQUF3QUFnUUNBQWdBS3dRQ0FBRUFTQVFBQURjRUFRQUJCb0FBQUFBQUFBSUlBTEhBU0FIWVEyTUJCQUlRQUZ0TFFBSFlRMk1CU3RwSUFkaERjZ0VqQ0FFQUFBSUhBZ0FBQUFVSEFRQUJBQWNPQUFFQUFBQURBR0FBeUFBQUFFOUlDUWNPQUFFQUFBQURBR0FBeUFBQUFFOUlBQUFBQUFTQURBQUFBQUFDQ0FEOG1IWUJwS3RJQVFvQUFnQU5BRGNFQVFBQkFBQUVnQTBBQUFBQUFnZ0FQTjZPQWRWTldnRUtBQUlBRGdBM0JBRUFBUUFBQklBT0FBQUFBQUlJQUh3anB3R2txMGdCQ2dBQ0FBOEFOd1FCQUFFQUFBU0FEd0FBQUFBQ0NBQTgzcDBCaHlNc0FRb0FBZ0FRQURjRUFRQUJBQUFFZ0JBQUFBQUFBZ2dBS3JTN0FVNUdMd0VLQUFJQUVRQUNCQUlBQ0FBckJBSUFBUUJJQkFBQU53UUJBQUVHZ0FBQUFBQUFBZ2dBa0pxL0FhNWlLd0VFQWhBQU95VzNBYTVpS3dFcXRMOEJybUk2QVNNSUFRQUFBZ2NDQUFBQUJRY0JBQUVBQnc0QUFRQUFBQU1BWUFESUFBQUFUMGdKQnc0QUFRQUFBQU1BWUFESUFBQUFUMGdBQUFBQUJJQVJBQUFBQUFJSUFEemVyQUZ6S0JJQkNnQUNBQklBTndRQkFBRUFBQVNBRWdBQUFBQUNDQUE4M3NvQmN5Z1NBUW9BQWdBVEFEY0VBUUFCQUFBRWdCTUFBQUFBQWdnQVBON1pBV0F0K0FBS0FBSUFGQUEzQkFFQUFRQUFCSUFVQUFBQUFBSUlBRHpleWdGTk10NEFDZ0FDQUJVQU53UUJBQUVBQUFTQUZRQUFBQUFDQ0FBODN0a0JPamZFQUFvQUFnQVdBRGNFQVFBQkFBQUVnQllBQUFBQUFnZ0FQTjdLQVNjOHFnQUtBQUlBRndBM0JBRUFBUUFBQklBWEFBQUFBQUlJQUR6ZXJBRW5QS29BQ2dBQ0FCZ0FOd1FCQUFFQUFBU0FHQUFBQUFBQ0NBQTgzcDBCT2pmRUFBb0FBZ0FaQURjRUFRQUJBQUFFZ0JrQUFBQUFBZ2dBUE41L0FUbzN4QUFLQUFJQUdnQUNCQUlBQ0FBckJBSUFBQUJJQkFBQU53UUJBQUVHZ0FBQUFBQUFBZ2dBb3NTREFacFR3QUFFQWhBQVRVOTdBWnBUd0FBODNvTUIyaHJJQUNNSUFRQUFBZ2NDQUFBQUFBY05BQUVBQUFBREFHQUF5QUFBQUU4SkJ3MEFBUUFBQUFNQVlBRElBQUFBVHdBQUFBQUVnQm9BQUFBQUFnZ0FQTjZzQVUweTNnQUtBQUlBR3dBM0JBRUFBUUFBQklBYkFBQUFBQUlJQUR6ZWpnRk5NdDRBQ2dBQ0FCd0FOd1FCQUFFQUFBU0FIQUFBQUFBQ0NBQTgzcDBCWUMzNEFBb0FBZ0FkQURjRUFRQUJBQUFFZ0IwQUFBQUFBZ2dBUE41L0FXQXQrQUFLQUFJQUhnQTNCQUVBQVFBQUJJQWVBQUFBQUFJSUFEemVjQUZ6S0JJQkNnQUNBQjhBTndRQkFBRUFBQVNBSHdBQUFBQUNDQUE4M244Qmh5TXNBUW9BQWdBZ0FEY0VBUUFCQUFBRWdDQUFBQUFBQWdnQVRnaGlBVTVHTHdFS0FBSUFJUUEzQkFFQUFRQUFCSUFoQUFBQUFBSUlBUHZmSndFS2ZrUUJDZ0FDQUNJQU53UUJBQUVBQUFXQUl3QUFBQW9BQWdBakFBUUdCQUFCQUFBQUJRWUVBQUlBQUFBS0JnRUFBUUFBQllBa0FBQUFDZ0FDQUNRQUJBWUVBQUlBQUFBRkJnUUFBd0FBQUFBR0FnQUNBQU1HQWdBQkFBb0dBUUFCQ3dZUUFFY0FBQUFqQUFBQUpRQUFBQ1lBQUFBQUFBV0FKUUFBQUFvQUFnQWxBQVFHQkFBREFBQUFCUVlFQUFRQUFBQUtCZ0VBQVFBQUJZQW1BQUFBQ2dBQ0FDWUFCQVlFQUFNQUFBQUZCZ1FBQlFBQUFBb0dBUUFCQUFBRmdDY0FBQUFLQUFJQUp3QUVCZ1FBQlFBQUFBVUdCQUFHQUFBQUFBWUNBQUlBQ2dZQkFBRUFBQVdBS0FBQUFBb0FBZ0FvQUFRR0JBQUZBQUFBQlFZRUFBY0FBQUFLQmdFQUFRQUFCWUFwQUFBQUNnQUNBQ2tBQkFZRUFBY0FBQUFGQmdRQUNBQUFBQW9HQVFBQkFBQUZnQ29BQUFBS0FBSUFLZ0FFQmdRQUNBQUFBQVVHQkFBSkFBQUFDZ1lCQUFFQUFBV0FLd0FBQUFvQUFnQXJBQVFHQkFBSkFBQUFCUVlFQUFvQUFBQUtCZ0VBQVFBQUJZQXNBQUFBQ2dBQ0FDd0FCQVlFQUFrQUFBQUZCZ1FBQ3dBQUFBb0dBUUFCQUFBRmdDMEFBQUFLQUFJQUxRQUVCZ1FBQ1FBQUFBVUdCQUFNQUFBQUNnWUJBQUVBQUFXQUxnQUFBQW9BQWdBdUFBUUdCQUFNQUFBQUJRWUVBQTBBQUFBS0JnRUFBUUFBQllBdkFBQUFDZ0FDQUM4QUJBWUVBQTBBQUFBRkJnUUFEZ0FBQUFvR0FRQUJBQUFGZ0RBQUFBQUtBQUlBTUFBRUJnUUFEZ0FBQUFVR0JBQVBBQUFBQ2dZQkFBRUFBQVdBTVFBQUFBb0FBZ0F4QUFRR0JBQVBBQUFBQlFZRUFCQUFBQUFLQmdFQUFRQUFCWUF5QUFBQUNnQUNBRElBQkFZRUFBOEFBQUFGQmdRQUVRQUFBQW9HQVFBQkFBQUZnRE1BQUFBS0FBSUFNd0FFQmdRQUVRQUFBQVVHQkFBU0FBQUFDZ1lCQUFFQUFBV0FOQUFBQUFvQUFnQTBBQVFHQkFBU0FBQUFCUVlFQUJNQUFBQUtCZ0VBQVFBQUJZQTFBQUFBQ2dBQ0FEVUFCQVlFQUJNQUFBQUZCZ1FBRkFBQUFBQUdBZ0FDQUFNR0FnQUNBQW9HQVFBQkN3WVFBQUFBQUFBMEFBQUFQQUFBQURZQUFBQUFBQVdBTmdBQUFBb0FBZ0EyQUFRR0JBQVVBQUFBQlFZRUFCVUFBQUFLQmdFQUFRQUFCWUEzQUFBQUNnQUNBRGNBQkFZRUFCVUFBQUFGQmdRQUZnQUFBQUFHQWdBQ0FBTUdBZ0FDQUFvR0FRQUJDd1lRQUFBQUFBQTJBQUFBT0FBQUFBQUFBQUFBQUFXQU9BQUFBQW9BQWdBNEFBUUdCQUFXQUFBQUJRWUVBQmNBQUFBS0JnRUFBUUFBQllBNUFBQUFDZ0FDQURrQUJBWUVBQmNBQUFBRkJnUUFHQUFBQUFvR0FRQUJBQUFGZ0RvQUFBQUtBQUlBT2dBRUJnUUFHQUFBQUFVR0JBQVpBQUFBQUFZQ0FBSUFDZ1lCQUFFQUFBV0FPd0FBQUFvQUFnQTdBQVFHQkFBWUFBQUFCUVlFQUJvQUFBQUtCZ0VBQVFBQUJZQThBQUFBQ2dBQ0FEd0FCQVlFQUJRQUFBQUZCZ1FBR2dBQUFBb0dBUUFCQUFBRmdEMEFBQUFLQUFJQVBRQUVCZ1FBR2dBQUFBVUdCQUFiQUFBQUNnWUJBQUVBQUFXQVBnQUFBQW9BQWdBK0FBUUdCQUFhQUFBQUJRWUVBQndBQUFBS0JnRUFBUUFBQllBL0FBQUFDZ0FDQUQ4QUJBWUVBQkVBQUFBRkJnUUFIQUFBQUFvR0FRQUJBQUFGZ0VBQUFBQUtBQUlBUUFBRUJnUUFIQUFBQUFVR0JBQWRBQUFBQ2dZQkFBRUFBQVdBUVFBQUFBb0FBZ0JCQUFRR0JBQWRBQUFBQlFZRUFCNEFBQUFLQmdFQUFRQUFCWUJDQUFBQUNnQUNBRUlBQkFZRUFCNEFBQUFGQmdRQUh3QUFBQW9HQVFBQkFBQUZnRU1BQUFBS0FBSUFRd0FFQmdRQURBQUFBQVVHQkFBZkFBQUFDZ1lCQUFFQUFBV0FSQUFBQUFvQUFnQkVBQVFHQkFBUEFBQUFCUVlFQUI4QUFBQUtCZ0VBQVFBQUJZQkZBQUFBQ2dBQ0FFVUFCQVlFQUI4QUFBQUZCZ1FBSUFBQUFBb0dBUUFCQUFBRmdFWUFBQUFLQUFJQVJnQUVCZ1FBQ0FBQUFBVUdCQUFoQUFBQUNnWUJBQUVBQUFXQVJ3QUFBQW9BQWdCSEFBUUdCQUFDQUFBQUJRWUVBQ0VBQUFBS0JnRUFBUUFBQUFBQUFBQUFBQUE9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oelle Houriet</author>
  </authors>
  <commentList>
    <comment ref="J11" authorId="0" shapeId="0" xr:uid="{EAAB849E-2657-41F1-AAAE-61A5A4A481C5}">
      <text>
        <r>
          <rPr>
            <b/>
            <sz val="9"/>
            <color indexed="81"/>
            <rFont val="Tahoma"/>
            <family val="2"/>
          </rPr>
          <t>QzI4SDM4TzV8UGljdHVyZSAyfFZtcERSREF4TURBRUF3SUJBQUFBQUFBQUFBQUFBQUNBQUFBQUFBTUFGQUFBQUVOb1pXMUVjbUYzSURJeExqQXVNQzR5T0FnQUV3QUFBRlZ1ZEdsMGJHVmtJRVJ2WTNWdFpXNTBCQUlRQVBhTjlRQW52S2tBQ1hMYUFkaERjZ0VCQ1FnQUFJQm5BQUNBWndBQ0NRZ0FBTUFoQUFEQXRRSU5DQUVBQVFnSEFRQUJPZ1FCQUFFN0JBRUFBRVVFQVFBQlBBUUJBQUJLQkFFQUFBd0dBUUFCRHdZQkFBRU5CZ0VBQUVJRUFRQUFRd1FCQUFCRUJBRUFBQW9JQ0FBREFHQUF5QUFEQUFzSUNBQVVBQUFBOEFBREFBa0lCQUF6c3dJQUNBZ0VBQUFBQWdBSENBUUFBQUFCQUFZSUJBQUFBQVFBQlFnRUFBQUFIZ0FFQ0FJQWVBQURDQVFBQUFCNEFDTUlBUUFGREFnQkFBQW9DQUVBQVNrSUFRQUJLZ2dCQUFFeUNBRUFBQ3NJQVFBb0xBZ0JBQW90Q0FFQUFTNElBUUFBQWdnUUFBQUFKQUFBQUNRQUFBQWtBQUFBSkFBQkF3SUFBQUFDQXdJQUFRQUFBeklBQ0FELy8vLy8vLzhBQUFBQUFBRC8vd0FBQUFELy8vLy9BQUFBQVAvL0FBQUFBUC8vLy84QUFBQUEvLy8vL3dBQS8vOEFBU1FBQUFBQ0FBTUE1QVFGQUVGeWFXRnNGQURrQkE4QVZHbHRaWE1nVG1WM0lGSnZiV0Z1dEFzQ0FBQUF0UXNVQUFBQVEyaGxiV2xqWVd3Z1JtOXliWFZzWVRvZ3Rnc09BQUFBUlhoaFkzUWdUV0Z6Y3pvZ3R3c1VBQUFBVFc5c1pXTjFiR0Z5SUZkbGFXZG9kRG9ndUFzSEFBQUFiUzk2T2lDNUN4WUFBQUJGYkdWdFpXNTBZV3dnUVc1aGJIbHphWE02SUxvTEVRQUFBRUp2YVd4cGJtY2dVRzlwYm5RNklMc0xFUUFBQUUxbGJIUnBibWNnVUc5cGJuUTZJTHdMRVFBQUFFTnlhWFJwWTJGc0lGUmxiWEE2SUwwTEVRQUFBRU55YVhScFkyRnNJRkJ5WlhNNklMNExFQUFBQUVOeWFYUnBZMkZzSUZadmJEb2d2d3NRQUFBQVIybGlZbk1nUlc1bGNtZDVPaURBQ3drQUFBQk1iMmNnVURvZ3dRc0dBQUFBVFZJNklNSUxEd0FBQUVobGJuSjVKM01nVEdGM09pRERDeEFBQUFCSVpXRjBJRzltSUVadmNtMDZJTVFMQ0FBQUFIUlFVMEU2SU1jTENBQUFBRXh2WjFNNklNZ0xCd0FBQUhCTFlUb2d5UXNDQUFBQXlnc0NBQUFBQ3d3Q0FBRUFDZ3dCQUFBSkRBRUFBQXdNQlFBQUFDZ2pLUUdBU3dBQUFBUUNFQUFBQUFBQUFBQUFBQWt5M2dFQXdQWURGZ2dFQUFBQUpBQVlDQVFBQUFBa0FCa0lBQUFRQ0FJQUFRQVBDQUlBQVFBRGdFa0FBQUFFQWhBQTlvMzFBQ2U4cVFBSmN0b0IyRU55QVFvQUFnQUJBQVNBQVFBQUFBQUNDQUFYci9VQU1RczNBUW9BQWdBQ0FEY0VBUUFCQUFBRWdBSUFBQUFBQWdnQVpxa1NBWFpITHdFS0FBSUFBd0EzQkFFQUFRQUFCSUFEQUFBQUFBSUlBQ0Z0R2dFbVRSSUJDZ0FDQUFRQU53UUJBQUVBQUFTQUJBQUFBQUFDQ0FDTk5nVUJraGI5QUFvQUFnQUZBRGNFQVFBQkFBQUVnQVVBQUFBQUFnZ0FjV2MzQVd5SkNnRUtBQUlBQmdBM0JBRUFBUUFBQklBR0FBQUFBQUlJQUN3clB3RWNqKzBBQ2dBQ0FBY0FBZ1FDQUFnQUt3UUNBQUFBU0FRQUFEY0VBUUFCQm9BQUFBQUFBQUlJQUpJUlF3RjhxK2tBQkFJUUFEMmNPZ0Y4cStrQUxDdERBYnh5OFFBakNBRUFBQUlIQWdBQUFBQUhEUUFCQUFBQUF3QmdBTWdBQUFCUENRY05BQUVBQUFBREFHQUF5QUFBQUU4QUFBQUFCSUFIQUFBQUFBSUlBQVdlVEFFQXdCOEJDZ0FDQUFnQUFnUUNBQWdBS3dRQ0FBQUFTQVFBQURjRUFRQUJCb0FBQUFBQUFBSUlBR3lFVUFGZzNCc0JCQUlRQUJZUFNBRmczQnNCQlo1UUFhQ2pJd0VqQ0FFQUFBSUhBZ0FBQUFBSERRQUJBQUFBQXdCZ0FNZ0FBQUJQQ1FjTkFBRUFBQUFEQUdBQXlBQUFBRThBQUFBQUJJQUlBQUFBQUFJSUFFcmFSQUZQdWp3QkNnQUNBQWtBTndRQkFBRUFBQVNBQ1FBQUFBQUNDQURmRUZvQjVQQlJBUW9BQWdBS0FEY0VBUUFCQUFBRWdBb0FBQUFBQWdnQUgxWmpBUUY1YmdFS0FBSUFDd0EzQkFFQUFRQUFCSUFMQUFBQUFBSUlBRXJhUkFGNEoyY0JDZ0FDQUF3QUFnUUNBQWdBS3dRQ0FBRUFTQVFBQURjRUFRQUJCb0FBQUFBQUFBSUlBTEhBU0FIWVEyTUJCQUlRQUZ0TFFBSFlRMk1CU3RwSUFkaERjZ0VqQ0FFQUFBSUhBZ0FBQUFVSEFRQUJBQWNPQUFFQUFBQURBR0FBeUFBQUFFOUlDUWNPQUFFQUFBQURBR0FBeUFBQUFFOUlBQUFBQUFTQURBQUFBQUFDQ0FEOG1IWUJwS3RJQVFvQUFnQU5BRGNFQVFBQkFBQUVnQTBBQUFBQUFnZ0FQTjZPQWRWTldnRUtBQUlBRGdBM0JBRUFBUUFBQklBT0FBQUFBQUlJQUh3anB3R2txMGdCQ2dBQ0FBOEFOd1FCQUFFQUFBU0FEd0FBQUFBQ0NBQTgzcDBCaHlNc0FRb0FBZ0FRQURjRUFRQUJBQUFFZ0JBQUFBQUFBZ2dBS3JTN0FVNUdMd0VLQUFJQUVRQUNCQUlBQ0FBckJBSUFBUUJJQkFBQU53UUJBQUVHZ0FBQUFBQUFBZ2dBa0pxL0FhNWlLd0VFQWhBQU95VzNBYTVpS3dFcXRMOEJybUk2QVNNSUFRQUFBZ2NDQUFBQUJRY0JBQUVBQnc0QUFRQUFBQU1BWUFESUFBQUFUMGdKQnc0QUFRQUFBQU1BWUFESUFBQUFUMGdBQUFBQUJJQVJBQUFBQUFJSUFEemVyQUZ6S0JJQkNnQUNBQklBTndRQkFBRUFBQVNBRWdBQUFBQUNDQUE4M3NvQmN5Z1NBUW9BQWdBVEFEY0VBUUFCQUFBRWdCTUFBQUFBQWdnQVBON1pBV0F0K0FBS0FBSUFGQUEzQkFFQUFRQUFCSUFVQUFBQUFBSUlBRHpleWdGTk10NEFDZ0FDQUJVQU53UUJBQUVBQUFTQUZRQUFBQUFDQ0FBODN0a0JPamZFQUFvQUFnQVdBRGNFQVFBQkFBQUVnQllBQUFBQUFnZ0FQTjdLQVNjOHFnQUtBQUlBRndBM0JBRUFBUUFBQklBWEFBQUFBQUlJQUR6ZXJBRW5QS29BQ2dBQ0FCZ0FOd1FCQUFFQUFBU0FHQUFBQUFBQ0NBQTgzcDBCT2pmRUFBb0FBZ0FaQURjRUFRQUJBQUFFZ0JrQUFBQUFBZ2dBUE41L0FUbzN4QUFLQUFJQUdnQUNCQUlBQ0FBckJBSUFBQUJJQkFBQU53UUJBQUVHZ0FBQUFBQUFBZ2dBb3NTREFacFR3QUFFQWhBQVRVOTdBWnBUd0FBODNvTUIyaHJJQUNNSUFRQUFBZ2NDQUFBQUFBY05BQUVBQUFBREFHQUF5QUFBQUU4SkJ3MEFBUUFBQUFNQVlBRElBQUFBVHdBQUFBQUVnQm9BQUFBQUFnZ0FQTjZzQVUweTNnQUtBQUlBR3dBM0JBRUFBUUFBQklBYkFBQUFBQUlJQUR6ZWpnRk5NdDRBQ2dBQ0FCd0FOd1FCQUFFQUFBU0FIQUFBQUFBQ0NBQTgzcDBCWUMzNEFBb0FBZ0FkQURjRUFRQUJBQUFFZ0IwQUFBQUFBZ2dBUE41L0FXQXQrQUFLQUFJQUhnQTNCQUVBQVFBQUJJQWVBQUFBQUFJSUFEemVjQUZ6S0JJQkNnQUNBQjhBTndRQkFBRUFBQVNBSHdBQUFBQUNDQUE4M244Qmh5TXNBUW9BQWdBZ0FEY0VBUUFCQUFBRWdDQUFBQUFBQWdnQVRnaGlBVTVHTHdFS0FBSUFJUUEzQkFFQUFRQUFCSUFoQUFBQUFBSUlBUHZmSndFS2ZrUUJDZ0FDQUNJQU53UUJBQUVBQUFXQUl3QUFBQW9BQWdBakFBUUdCQUFCQUFBQUJRWUVBQUlBQUFBS0JnRUFBUUFBQllBa0FBQUFDZ0FDQUNRQUJBWUVBQUlBQUFBRkJnUUFBd0FBQUFBR0FnQUNBQU1HQWdBQkFBb0dBUUFCQ3dZUUFFY0FBQUFqQUFBQUpRQUFBQ1lBQUFBQUFBV0FKUUFBQUFvQUFnQWxBQVFHQkFBREFBQUFCUVlFQUFRQUFBQUtCZ0VBQVFBQUJZQW1BQUFBQ2dBQ0FDWUFCQVlFQUFNQUFBQUZCZ1FBQlFBQUFBb0dBUUFCQUFBRmdDY0FBQUFLQUFJQUp3QUVCZ1FBQlFBQUFBVUdCQUFHQUFBQUFBWUNBQUlBQ2dZQkFBRUFBQVdBS0FBQUFBb0FBZ0FvQUFRR0JBQUZBQUFBQlFZRUFBY0FBQUFLQmdFQUFRQUFCWUFwQUFBQUNnQUNBQ2tBQkFZRUFBY0FBQUFGQmdRQUNBQUFBQW9HQVFBQkFBQUZnQ29BQUFBS0FBSUFLZ0FFQmdRQUNBQUFBQVVHQkFBSkFBQUFDZ1lCQUFFQUFBV0FLd0FBQUFvQUFnQXJBQVFHQkFBSkFBQUFCUVlFQUFvQUFBQUtCZ0VBQVFBQUJZQXNBQUFBQ2dBQ0FDd0FCQVlFQUFrQUFBQUZCZ1FBQ3dBQUFBb0dBUUFCQUFBRmdDMEFBQUFLQUFJQUxRQUVCZ1FBQ1FBQUFBVUdCQUFNQUFBQUNnWUJBQUVBQUFXQUxnQUFBQW9BQWdBdUFBUUdCQUFNQUFBQUJRWUVBQTBBQUFBS0JnRUFBUUFBQllBdkFBQUFDZ0FDQUM4QUJBWUVBQTBBQUFBRkJnUUFEZ0FBQUFvR0FRQUJBQUFGZ0RBQUFBQUtBQUlBTUFBRUJnUUFEZ0FBQUFVR0JBQVBBQUFBQ2dZQkFBRUFBQVdBTVFBQUFBb0FBZ0F4QUFRR0JBQVBBQUFBQlFZRUFCQUFBQUFLQmdFQUFRQUFCWUF5QUFBQUNnQUNBRElBQkFZRUFBOEFBQUFGQmdRQUVRQUFBQW9HQVFBQkFBQUZnRE1BQUFBS0FBSUFNd0FFQmdRQUVRQUFBQVVHQkFBU0FBQUFDZ1lCQUFFQUFBV0FOQUFBQUFvQUFnQTBBQVFHQkFBU0FBQUFCUVlFQUJNQUFBQUtCZ0VBQVFBQUJZQTFBQUFBQ2dBQ0FEVUFCQVlFQUJNQUFBQUZCZ1FBRkFBQUFBQUdBZ0FDQUFNR0FnQUNBQW9HQVFBQkN3WVFBQUFBQUFBMEFBQUFQQUFBQURZQUFBQUFBQVdBTmdBQUFBb0FBZ0EyQUFRR0JBQVVBQUFBQlFZRUFCVUFBQUFLQmdFQUFRQUFCWUEzQUFBQUNnQUNBRGNBQkFZRUFCVUFBQUFGQmdRQUZnQUFBQUFHQWdBQ0FBTUdBZ0FDQUFvR0FRQUJDd1lRQUFBQUFBQTJBQUFBT0FBQUFBQUFBQUFBQUFXQU9BQUFBQW9BQWdBNEFBUUdCQUFXQUFBQUJRWUVBQmNBQUFBS0JnRUFBUUFBQllBNUFBQUFDZ0FDQURrQUJBWUVBQmNBQUFBRkJnUUFHQUFBQUFvR0FRQUJBQUFGZ0RvQUFBQUtBQUlBT2dBRUJnUUFHQUFBQUFVR0JBQVpBQUFBQUFZQ0FBSUFDZ1lCQUFFQUFBV0FPd0FBQUFvQUFnQTdBQVFHQkFBWUFBQUFCUVlFQUJvQUFBQUtCZ0VBQVFBQUJZQThBQUFBQ2dBQ0FEd0FCQVlFQUJRQUFBQUZCZ1FBR2dBQUFBb0dBUUFCQUFBRmdEMEFBQUFLQUFJQVBRQUVCZ1FBR2dBQUFBVUdCQUFiQUFBQUNnWUJBQUVBQUFXQVBnQUFBQW9BQWdBK0FBUUdCQUFhQUFBQUJRWUVBQndBQUFBS0JnRUFBUUFBQllBL0FBQUFDZ0FDQUQ4QUJBWUVBQkVBQUFBRkJnUUFIQUFBQUFvR0FRQUJBQUFGZ0VBQUFBQUtBQUlBUUFBRUJnUUFIQUFBQUFVR0JBQWRBQUFBQ2dZQkFBRUFBQVdBUVFBQUFBb0FBZ0JCQUFRR0JBQWRBQUFBQlFZRUFCNEFBQUFLQmdFQUFRQUFCWUJDQUFBQUNnQUNBRUlBQkFZRUFCNEFBQUFGQmdRQUh3QUFBQW9HQVFBQkFBQUZnRU1BQUFBS0FBSUFRd0FFQmdRQURBQUFBQVVHQkFBZkFBQUFDZ1lCQUFFQUFBV0FSQUFBQUFvQUFnQkVBQVFHQkFBUEFBQUFCUVlFQUI4QUFBQUtCZ0VBQVFBQUJZQkZBQUFBQ2dBQ0FFVUFCQVlFQUI4QUFBQUZCZ1FBSUFBQUFBb0dBUUFCQUFBRmdFWUFBQUFLQUFJQVJnQUVCZ1FBQ0FBQUFBVUdCQUFoQUFBQUNnWUJBQUVBQUFXQVJ3QUFBQW9BQWdCSEFBUUdCQUFDQUFBQUJRWUVBQ0VBQUFBS0JnRUFBUUFBQUFBQUFBQUFBQUE9</t>
        </r>
      </text>
    </comment>
  </commentList>
</comments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8196428-7455-449D-9288-36CCFDAC771A}" keepAlive="1" name="Query - Lab10_data_marney_QTOF_POS_DIA_20220429" description="Connection to the 'Lab10_data_marney_QTOF_POS_DIA_20220429' query in the workbook." type="5" refreshedVersion="6" background="1" saveData="1">
    <dbPr connection="Provider=Microsoft.Mashup.OleDb.1;Data Source=$Workbook$;Location=Lab10_data_marney_QTOF_POS_DIA_20220429;Extended Properties=&quot;&quot;" command="SELECT * FROM [Lab10_data_marney_QTOF_POS_DIA_20220429]"/>
  </connection>
  <connection id="2" xr16:uid="{0FD10399-79EA-40B1-949B-FAA7FE134584}" keepAlive="1" name="Query - Lab9_data_clark_qtof_pos_DIA_20220609" description="Connection to the 'Lab9_data_clark_qtof_pos_DIA_20220609' query in the workbook." type="5" refreshedVersion="6" background="1" saveData="1">
    <dbPr connection="Provider=Microsoft.Mashup.OleDb.1;Data Source=$Workbook$;Location=Lab9_data_clark_qtof_pos_DIA_20220609;Extended Properties=&quot;&quot;" command="SELECT * FROM [Lab9_data_clark_qtof_pos_DIA_20220609]"/>
  </connection>
</connections>
</file>

<file path=xl/sharedStrings.xml><?xml version="1.0" encoding="utf-8"?>
<sst xmlns="http://schemas.openxmlformats.org/spreadsheetml/2006/main" count="22202" uniqueCount="3670">
  <si>
    <t>LabX_analyteID</t>
  </si>
  <si>
    <t>SMILES</t>
  </si>
  <si>
    <t>npclassifier_class</t>
  </si>
  <si>
    <t>npclassifier_superclass</t>
  </si>
  <si>
    <t>npclassifier_pathway</t>
  </si>
  <si>
    <t>is_glycoside</t>
  </si>
  <si>
    <t>exact_mass</t>
  </si>
  <si>
    <t>mf</t>
  </si>
  <si>
    <t>orthogonal</t>
  </si>
  <si>
    <t>RT</t>
  </si>
  <si>
    <t>m/z</t>
  </si>
  <si>
    <t>Area</t>
  </si>
  <si>
    <t>LogP</t>
  </si>
  <si>
    <t>Sum</t>
  </si>
  <si>
    <t>2D SMILES</t>
  </si>
  <si>
    <t>taxonomy</t>
  </si>
  <si>
    <t>Lab1_1</t>
  </si>
  <si>
    <t>2-[1-[1-hydroxy-10,13-dimethyl-3-[3,4,5-trihydroxy-6-[[3,4,5-trihydroxy-6-(hydroxymethyl)oxan-2-yl]oxymethyl]oxan-2-yl]oxy-2,3,4,7,8,9,11,12,14,15,16,17-dodecahydro-1H-cyclopenta[a]phenanthren-17-yl]ethyl]-4,5-dimethyl-2,3-dihydropyran-6-one</t>
  </si>
  <si>
    <t>InChI=1S/C40H62O14/c1-17-12-26(52-36(49)18(17)2)19(3)23-8-9-24-22-7-6-20-13-21(14-29(42)40(20,5)25(22)10-11-39(23,24)4)51-38-35(48)33(46)31(44)28(54-38)16-50-37-34(47)32(45)30(43)27(15-41)53-37/h6,19,21-35,37-38,41-48H,7-16H2,1-5H3</t>
  </si>
  <si>
    <t>CC(CC(O1)C(C2CCC3C(C4CCC23C)CC=C5CC(OC6C(O)C(O)C(O)C(O6)COC7C(O)C(O)C(O)C(O7)CO)CC(O)C54C)C)=C(C1=O)C</t>
  </si>
  <si>
    <t>Ergostane steroids</t>
  </si>
  <si>
    <t>Steroids</t>
  </si>
  <si>
    <t>Terpenoids</t>
  </si>
  <si>
    <t>ZBLWKSUMHLVXAM-UHFFFAOYSA-N</t>
  </si>
  <si>
    <t>C40H62O14</t>
  </si>
  <si>
    <t>[M+NH4]+</t>
  </si>
  <si>
    <t>withanoside V</t>
  </si>
  <si>
    <t>CC1=C(C)C(=O)OC(C(C)C2CCC3C4CC=C5CC(OC6OC(COC7OC(CO)C(O)C(O)C7O)C(O)C(O)C6O)CC(O)C5(C)C4CCC23C)C1</t>
  </si>
  <si>
    <t>Ergostane steroid glycosides</t>
  </si>
  <si>
    <t>[M+H+NH3]+</t>
  </si>
  <si>
    <t>Q27277219</t>
  </si>
  <si>
    <t>A</t>
  </si>
  <si>
    <t>Blanks</t>
  </si>
  <si>
    <t>Inconsistent LogP</t>
  </si>
  <si>
    <t>Lab1_10</t>
  </si>
  <si>
    <t>Altretamine</t>
  </si>
  <si>
    <t>InChI=1S/C9H18N6/c1-13(2)7-10-8(14(3)4)12-9(11-7)15(5)6/h1-6H3</t>
  </si>
  <si>
    <t>CN(C1=NC(N(C)C)=NC(N(C)C)=N1)C</t>
  </si>
  <si>
    <t>NA</t>
  </si>
  <si>
    <t>Alkaloids</t>
  </si>
  <si>
    <t>UUVWYPNAQBNQJQ-UHFFFAOYSA-N</t>
  </si>
  <si>
    <t>C9H18N6</t>
  </si>
  <si>
    <t>[M+H]+</t>
  </si>
  <si>
    <t>not observed</t>
  </si>
  <si>
    <t>No MS2</t>
  </si>
  <si>
    <t>Lab1_100</t>
  </si>
  <si>
    <t>Withasilolide E</t>
  </si>
  <si>
    <t>InChI=1/C28H36O7/c1-13-10-19(34-25(32)15(13)12-29)14(2)22-18(30)11-17-21-16(7-9-26(17,22)3)27(4)20(31)6-5-8-28(27,33)24-23(21)35-24/h5-6,16-19,21,23-24,29-30,33H,7-12H2,1-4H3/b22-14+</t>
  </si>
  <si>
    <t>CC(CC(O1)/C(C)=C2C(O)CC3C(C(O4)C4C5(O)CC=CC6=O)C(C65C)CCC3\2C)=C(C1=O)CO</t>
  </si>
  <si>
    <t>NMZHECSJDCUBJL-HYARGMPZNA-N</t>
  </si>
  <si>
    <t>C28H36O7</t>
  </si>
  <si>
    <t>a</t>
  </si>
  <si>
    <t>no MS2</t>
  </si>
  <si>
    <t>Lab1_101</t>
  </si>
  <si>
    <t>Withanolide O</t>
  </si>
  <si>
    <t>InChI=1S/C28H36O5/c1-15-14-23(33-25(31)16(15)2)17(3)28(32)13-11-19-18-6-7-21-22(29)8-9-24(30)27(21,5)20(18)10-12-26(19,28)4/h7-9,17,20,22-23,29,32H,6,10-14H2,1-5H3</t>
  </si>
  <si>
    <t>CC(CC(O1)C(C2(O)CCC3=C(C(C45C)CCC32C)CC=C4C(O)C=CC5=O)C)=C(C1=O)C</t>
  </si>
  <si>
    <t>OBDQWQCFPJHUIL-UHFFFAOYSA-N</t>
  </si>
  <si>
    <t>C28H36O5</t>
  </si>
  <si>
    <t>Lab1_102</t>
  </si>
  <si>
    <t>16-Ac-6,7-Epoxy-5,16-dihydroxy-1-oxowitha-2,17(20),24-trienolide</t>
  </si>
  <si>
    <t>InChI=1S/C30H38O7/c1-14-12-20(36-27(33)15(14)2)16(3)24-21(35-17(4)31)13-19-23-18(9-11-28(19,24)5)29(6)22(32)8-7-10-30(29,34)26-25(23)37-26/h7-8,18-21,23,25-26,34H,9-13H2,1-6H3/b24-16+</t>
  </si>
  <si>
    <t>CC(CC(O1)/C(C)=C2C(OC(C)=O)CC3C(C(O4)C4C5(O)CC=CC6=O)C(C65C)CCC3\2C)=C(C1=O)C</t>
  </si>
  <si>
    <t>LNGNKHSYFSLHKD-LFVJCYFKSA-N</t>
  </si>
  <si>
    <t>C30H38O7</t>
  </si>
  <si>
    <t>Lab1_103</t>
  </si>
  <si>
    <t>Withanolide M</t>
  </si>
  <si>
    <t>InChI=1S/C28H36O6/c1-15-13-21(33-23(30)16(15)2)26(5,31)27(32)14-22-28(34-22)19-10-9-17-7-6-8-20(29)25(17,4)18(19)11-12-24(27,28)3/h6,8-9,18-19,21-22,31-32H,7,10-14H2,1-5H3</t>
  </si>
  <si>
    <t>CC(CC(O1)C(C2(O)CC(O3)C43C(C5CCC24C)CC=C(C56C)CC=CC6=O)(O)C)=C(C1=O)C</t>
  </si>
  <si>
    <t>QVPVAUAXVYYQTQ-UHFFFAOYSA-N</t>
  </si>
  <si>
    <t>C28H36O6</t>
  </si>
  <si>
    <t>Lab1_104</t>
  </si>
  <si>
    <t>Somniferanolide</t>
  </si>
  <si>
    <t>InChI=1S/C28H36O6/c1-14-11-19(33-24(31)15(14)2)16(3)28-22(34-28)12-20-25(28,4)13-18(29)23-26(5)17(7-6-8-21(26)30)9-10-27(20,23)32/h6,8-9,16,18-20,22-23,29,32H,7,10-13H2,1-5H3</t>
  </si>
  <si>
    <t>CC(CC(O1)C(C23C(O3)CC4C(CC(O)C5C6(C(CC=CC6=O)=CCC45O)C)2C)C)=C(C1=O)C</t>
  </si>
  <si>
    <t>PUBHPXXGSLGYFG-UHFFFAOYSA-N</t>
  </si>
  <si>
    <t>Lab1_105</t>
  </si>
  <si>
    <t>Withasomniferolide B</t>
  </si>
  <si>
    <t>InChI=1/C28H36O4/c1-16-15-24(32-25(30)17(16)2)28(5,31)22-12-11-20-19-10-9-18-7-6-8-23(29)27(18,4)21(19)13-14-26(20,22)3/h6-10,19-22,24,31H,11-15H2,1-5H3</t>
  </si>
  <si>
    <t>CC(CC(O1)C(C2CCC3C(C4CCC32C)C=CC(C45C)=CC=CC5=O)(O)C)=C(C1=O)C</t>
  </si>
  <si>
    <t>IVEUAUDBLGDYAW-UHFFFAOYNA-N</t>
  </si>
  <si>
    <t>C28H36O4</t>
  </si>
  <si>
    <t>Lab1_106</t>
  </si>
  <si>
    <t>Withasilolide C</t>
  </si>
  <si>
    <t>InChI=1/C28H40O6/c1-14-13-19(33-24(30)15(14)2)16(3)27(31)12-9-17-21-18(8-11-25(17,27)4)26(5)20(29)7-6-10-28(26,32)23-22(21)34-23/h6-7,14-19,21-23,31-32H,8-13H2,1-5H3</t>
  </si>
  <si>
    <t>CC(C(C1=O)C)CC(O1)C(C2(O)CCC3C(C(O4)C4C5(O)CC=CC6=O)C(C65C)CCC32C)C</t>
  </si>
  <si>
    <t>UAGLAOGRDSLWSA-UHFFFAOYNA-N</t>
  </si>
  <si>
    <t>Withanoside III</t>
  </si>
  <si>
    <t>CC1=C(CO)C(=O)OC(C(C)C2CCC3C4C5OC5C5(O)CC(OC6OC(CO)C(O)C(O)C6O)CC(O)C5(C)C4CCC23C)C1</t>
  </si>
  <si>
    <t>[M+H-H2O-(C6H12O6-H2O)]+</t>
  </si>
  <si>
    <t>Q105244406</t>
  </si>
  <si>
    <t>C34H52O12</t>
  </si>
  <si>
    <t>Lab1_107</t>
  </si>
  <si>
    <t>2-3-dihydrowithaferin A</t>
  </si>
  <si>
    <t>InChI=1S/C33H43N5O6/c1-15-9-23(43-30(42)18(15)12-39)16(2)19-5-6-20-17-10-25-33(44-25)27(41)22(38-14-37-26-28(34)35-13-36-29(26)38)11-24(40)32(33,4)21(17)7-8-31(19,20)3/h13-14,16-17,19-23,25,27,39,41H,5-12H2,1-4H3,(H2,34,35,36)</t>
  </si>
  <si>
    <t>CC(CC(O1)C(C2CCC3C(C(C45C)CCC23C)CC(O6)C56C(O)C(N7C=NC(C7=NC=N8)=C8N)CC4=O)C)=C(C1=O)CO</t>
  </si>
  <si>
    <t>XMNZCJNFFQHXDQ-UHFFFAOYSA-N</t>
  </si>
  <si>
    <t>C33H43N5O6</t>
  </si>
  <si>
    <t>Lab1_108</t>
  </si>
  <si>
    <t>6,7-Epoxy-1,3,5-trihydroxywith-24-enolide</t>
  </si>
  <si>
    <t>InChI=1S/C28H42O6/c1-13-10-20(33-25(31)14(13)2)15(3)17-6-7-18-22-19(8-9-26(17,18)4)27(5)21(30)11-16(29)12-28(27,32)24-23(22)34-24/h15-24,29-30,32H,6-12H2,1-5H3</t>
  </si>
  <si>
    <t>CC(CC(O1)C(C2CCC3C(C(O4)C4C5(O)CC(O)CC(O)C65C)C6CCC23C)C)=C(C1=O)C</t>
  </si>
  <si>
    <t>KKJFBZYVMWSSOY-UHFFFAOYSA-N</t>
  </si>
  <si>
    <t>C28H42O6</t>
  </si>
  <si>
    <t>Lab1_109</t>
  </si>
  <si>
    <t>Withanoside XI</t>
  </si>
  <si>
    <t>InChI=1S/C34H52O10/c1-16-12-26(44-30(40)17(16)2)34(5,41)24-9-8-21-20-7-6-18-13-19(42-31-29(39)28(38)27(37)23(15-35)43-31)14-25(36)33(18,4)22(20)10-11-32(21,24)3/h6,19-29,31,35-39,41H,7-15H2,1-5H3</t>
  </si>
  <si>
    <t>CC(CC(O1)C(C2CCC3C(C4CCC32C)CC=C5CC(OC6C(O)C(O)C(O)C(O6)CO)CC(O)C54C)(O)C)=C(C1=O)C</t>
  </si>
  <si>
    <t>WSFLPTOSTIDHOC-UHFFFAOYSA-N</t>
  </si>
  <si>
    <t>C34H52O10</t>
  </si>
  <si>
    <t>Lab1_11</t>
  </si>
  <si>
    <t>AMINOADIPATE</t>
  </si>
  <si>
    <t>InChI=1S/C6H11NO4/c7-4(6(10)11)2-1-3-5(8)9/h4H,1-3,7H2,(H,8,9)(H,10,11)</t>
  </si>
  <si>
    <t>NC(C(O)=O)CCCC(O)=O</t>
  </si>
  <si>
    <t>Aminoacids</t>
  </si>
  <si>
    <t>Small peptides</t>
  </si>
  <si>
    <t>Amino acids and Peptides</t>
  </si>
  <si>
    <t>OYIFNHCXNCRBQI-UHFFFAOYSA-N</t>
  </si>
  <si>
    <t>C6H11NO4</t>
  </si>
  <si>
    <t>[M+H-H2O]+</t>
  </si>
  <si>
    <t>Histidinyl-Proline (His-Pro)</t>
  </si>
  <si>
    <t>C1CC(N(C1)C(=O)C(CC2=CN=CN2)N)C(=O)O</t>
  </si>
  <si>
    <t>Dipeptides</t>
  </si>
  <si>
    <t>CID14324830</t>
  </si>
  <si>
    <t>C11H16N4O3</t>
  </si>
  <si>
    <t>Lab1_110</t>
  </si>
  <si>
    <t>6,7-Epoxy-3,5,17-trihydroxy-1-oxowith-24-enolide</t>
  </si>
  <si>
    <t>InChI=1S/C28H40O10S/c1-13-10-19(36-24(30)14(13)2)15(3)27(31)9-7-17-21-18(6-8-25(17,27)4)26(5)20(29)11-16(38-39(33,34)35)12-28(26,32)23-22(21)37-23/h15-19,21-23,31-32H,6-12H2,1-5H3,(H,33,34,35)</t>
  </si>
  <si>
    <t>CC(CC(O1)C(C2(O)CCC3C(C(O4)C4C5(O)CC(OS(O)(=O)=O)CC6=O)C(C65C)CCC32C)C)=C(C1=O)C</t>
  </si>
  <si>
    <t>UPDQBLXDBCLBFJ-UHFFFAOYSA-N</t>
  </si>
  <si>
    <t>C28H40O10S</t>
  </si>
  <si>
    <t>Lab1_111</t>
  </si>
  <si>
    <t>Withasomidienone</t>
  </si>
  <si>
    <t>InChI=1S/C28H38O4/c1-16-13-25(32-26(31)21(16)15-29)17(2)22-7-8-23-20-6-5-18-14-19(30)9-11-27(18,3)24(20)10-12-28(22,23)4/h9,11,14,17,20,22-25,29H,5-8,10,12-13,15H2,1-4H3</t>
  </si>
  <si>
    <t>CC(CC(O1)C(C2CCC3C(C4CCC23C)CCC5=CC(C=CC54C)=O)C)=C(C1=O)CO</t>
  </si>
  <si>
    <t>XMNAPEWXZUEFBD-UHFFFAOYSA-N</t>
  </si>
  <si>
    <t>C28H38O4</t>
  </si>
  <si>
    <t>Lab1_112</t>
  </si>
  <si>
    <t>CC1=C(C)C(=O)OC(C(C)(O)C2CCC3C4C5OC5C5(O)CC=CC(=O)C5(C)C4CCC32C)C1|CC1=C(C)C(=O)OC(C(C)C2CCC3C2(C)CCC2C3(O)C3OC3C3(O)CC=CC(=O)C23C)C1</t>
  </si>
  <si>
    <t>Q105249100|Q27134876</t>
  </si>
  <si>
    <t>C28H38O6</t>
  </si>
  <si>
    <t>Lab1_113</t>
  </si>
  <si>
    <t>17,20-Dihydroxy-1-oxowitha-2,5,14,24-tetraenolide</t>
  </si>
  <si>
    <t>CC1=C(C)C(=O)OC(C(C)(O)C2(O)CCC3(O)C4CC5OC56CC=CC(=O)C6(C)C4CCC32C)C1|CC1=C(C)C(=O)OC(C(C)(O)C2(O)CCC3C4C(O)C5OC56CC=CC(=O)C6(C)C4CCC32C)C1|CC1=C(C)C(=O)OC(C(C)(O)C2(O)CCC3C4CC5OC56C(O)C=CC(=O)C6(C)C4CCC32C)C1|CC1=C(C)C(=O)OC(C(C)(O)C2CCC3(O)C4CC5OC56C(O)C=CC(=O)C6(C)C4CCC23C)C1|CC1=C(C)C(=O)OC(C(C)C2(O)CCC3(O)C4C5OC5C5(O)CC=CC(=O)C5(C)C4CCC23C)C1</t>
  </si>
  <si>
    <t>C28H38O7</t>
  </si>
  <si>
    <t>Lab1_114</t>
  </si>
  <si>
    <t>Withasilolide F</t>
  </si>
  <si>
    <t>InChI=1/C30H38O8/c1-14-11-20(37-27(34)17(14)13-31)15(2)24-21(36-16(3)32)12-19-23-18(8-10-28(19,24)4)29(5)22(33)7-6-9-30(29,35)26-25(23)38-26/h6-7,18-21,23,25-26,31,35H,8-13H2,1-5H3/b24-15+</t>
  </si>
  <si>
    <t>CC(CC(O1)/C(C)=C2C(OC(C)=O)CC3C(C(O4)C4C5(O)CC=CC6=O)C(C65C)CCC3\2C)=C(C1=O)CO</t>
  </si>
  <si>
    <t>GAZAMYJJRPZMNN-BUVRLJJBNA-N</t>
  </si>
  <si>
    <t>C30H38O8</t>
  </si>
  <si>
    <t>Lab1_115</t>
  </si>
  <si>
    <t>withaferin A</t>
  </si>
  <si>
    <t>CC1=C(CO)C(=O)OC(C(C)C2CCC3C4CC5OC56C(O)C=CC(=O)C6(C)C4CCC23C)C1</t>
  </si>
  <si>
    <t>[M+H-H2app]+</t>
  </si>
  <si>
    <t>Q6606395</t>
  </si>
  <si>
    <t>Lab1_116</t>
  </si>
  <si>
    <t>Dunawithagenin</t>
  </si>
  <si>
    <t>InChI=1S/C28H42O5/c1-15-12-24(33-25(31)16(15)2)28(5,32)22-9-8-20-19-7-6-17-13-18(29)14-23(30)27(17,4)21(19)10-11-26(20,22)3/h6,18-24,29-30,32H,7-14H2,1-5H3</t>
  </si>
  <si>
    <t>CC(CC(O1)C(C2CCC3C(C4CCC32C)CC=C5CC(O)CC(O)C54C)(O)C)=C(C1=O)C</t>
  </si>
  <si>
    <t>YATGOOKAKMOJRD-UHFFFAOYSA-N</t>
  </si>
  <si>
    <t>C28H42O5</t>
  </si>
  <si>
    <t>CC1=C(CO)C(=O)OC(C(C)C2CCC3C4CC=C5CC(OC6OC(CO)C(O)C(O)C6O)CC(O)C5(C)C4CCC23C)C1</t>
  </si>
  <si>
    <t>[M+H-(C6H12O6-H2O)]+</t>
  </si>
  <si>
    <t>Q27272924</t>
  </si>
  <si>
    <t>Lab1_117</t>
  </si>
  <si>
    <t>CC1=C(C)C(=O)OC(C(C)(O)C2CCC3(O)C4CC=C5C=CCC(=O)C5(C)C4CCC23C)C1|CC1=C(C)C(=O)OC(C(C)(O)C2CCC3(O)C4CC=C5CC=CC(=O)C5(C)C4CCC23C)C1|CC1=C(C)C(=O)OC(C(C)(O)C2CCC3(O)C4CCC5=CC=CC(=O)C5(C)C4CCC23C)C1|CC1=C(C)C(=O)OC(C(C)(O)C2CCC3C4C=CC5(O)CC=CC(=O)C5(C)C4CCC32C)C1|CC1=C(C)C(=O)OC(C(C)C2(O)CCC3C4C5OC5C5=CCCC(=O)C5(C)C4CCC32C)C1|CC1=C(C)C(=O)OC(C(C)C2CCC3C4CC5OC56C(O)C=CC(=O)C6(C)C4CCC23C)C1|CC1=C(C)C(O)C(C(C)C2CCC3C4C5OC5C5CC=CC(=O)C5(C)C4CCC23C)OC1=O</t>
  </si>
  <si>
    <t>Q105150826|Q104253028|Q105008660|Q27286291|Q105244168|Q105025268|Q105153617</t>
  </si>
  <si>
    <t>C28H38O5</t>
  </si>
  <si>
    <t>Lab1_118</t>
  </si>
  <si>
    <t>3,6-Epoxy-4,5,27-trihydroxy-1-oxowith-24-enolide</t>
  </si>
  <si>
    <t>InChI=1S/C28H40O7/c1-13-9-20(35-25(32)16(13)12-29)14(2)17-5-6-18-15-10-23-28(33)24(31)21(34-23)11-22(30)27(28,4)19(15)7-8-26(17,18)3/h14-15,17-21,23-24,29,31,33H,5-12H2,1-4H3</t>
  </si>
  <si>
    <t>CC(CC(O1)C(C2CCC3C(C(C45C)CCC23C)CC6C5(O)C(O)C(O6)CC4=O)C)=C(C1=O)CO</t>
  </si>
  <si>
    <t>YXNFYOIERQXPKC-UHFFFAOYSA-N</t>
  </si>
  <si>
    <t>C28H40O7</t>
  </si>
  <si>
    <t>CC1=C(CO)C(=O)OC(C(C)C2CCC3C4CC(O)C5(O)C(O)C=CC(=O)C5(C)C4CCC23C)C1|CC1=C(CO)C(=O)OC(C(C)C2CCC3C4CC5OC56C(O)C(O)CC(=O)C6(C)C4CCC23C)C1|CC1=C(CO)C(=O)OC(C(C)C2CCC3C4CC5OC6CC(=O)C(C)(C4CCC23C)C5(O)C6O)C1</t>
  </si>
  <si>
    <t>Q104888835|Q27137462|Q105367868</t>
  </si>
  <si>
    <t>Lab1_119</t>
  </si>
  <si>
    <t>Annotation inconsistency (withanoside XI has a MF C34H52O11 )</t>
  </si>
  <si>
    <t>Lab1_12</t>
  </si>
  <si>
    <t>Austinoneol</t>
  </si>
  <si>
    <t>InChI=1S/C24H30O6/c1-13-15-12-21(5)14(2)24(19(28)29-7,18(27)17(21)26)22(15,6)10-11-23(13)9-8-16(25)30-20(23,3)4/h8-9,17,26H,2,10-12H2,1,3-7H3/t17-,21+,22-,23-,24-/m1/s1</t>
  </si>
  <si>
    <t>CC1=C([C@]2(CC[C@]1(C3(C)C)C=CC(O3)=O)C)C[C@@](C([C@]42C(OC)=O)=C)([C@@](O)([H])C4=O)C</t>
  </si>
  <si>
    <t>Tetraketide meroterpenoids</t>
  </si>
  <si>
    <t>Meroterpenoids</t>
  </si>
  <si>
    <t>Polyketides, Terpenoids</t>
  </si>
  <si>
    <t>RVCGYSNUNXICAF-UHFFFAOYSA-N</t>
  </si>
  <si>
    <t>C24H30O6</t>
  </si>
  <si>
    <t>Lab1_120</t>
  </si>
  <si>
    <t>CC1=C(C)C(=O)OC(C(C)C23OC2CC2C4(O)CC=C5CC=CC(=O)C5(C)C4C(O)CC23C)C1|CC1=C(C)C(=O)OC(C(C)(O)C2CCC3C4CC5OC56C(=O)C=CC(=O)C6(C)C4CCC32C)C1</t>
  </si>
  <si>
    <t>Q105215011|Q105330172</t>
  </si>
  <si>
    <t>Lab1_121</t>
  </si>
  <si>
    <t>Lab1_122</t>
  </si>
  <si>
    <t>CC1=C(C)C(=O)OC(C(C)C2(O)CCC3=C4CC=C5C(O)C=CC(=O)C5(C)C4CCC32C)C1|CC1=C(C)C(=O)OC(C(C)(O)C2=CCC3(O)C4CC=C5CC=CC(=O)C5(C)C4CCC23C)C1|CC1=C(C)C(=O)OC(C(C)(O)C2CCC3(O)C4C=CC5=CC=CC(=O)C5(C)C4CCC23C)C1|CC1=C(C)C(=O)OC(C(C)C2=CCC3C4CC5OC56C(O)C=CC(=O)C6(C)C4CCC23C)C1</t>
  </si>
  <si>
    <t>Q105188960|Q105376388|Q105000643|Q104908335</t>
  </si>
  <si>
    <t>Lab1_123</t>
  </si>
  <si>
    <t>Withanolide G2</t>
  </si>
  <si>
    <t>InChI=1S/C28H36O4/c1-16-15-24(32-25(30)17(16)2)28(5,31)22-12-11-20-19-10-9-18-7-6-8-23(29)27(18,4)21(19)13-14-26(20,22)3/h6,8-9,11,19,21-22,24,31H,7,10,12-15H2,1-5H3</t>
  </si>
  <si>
    <t>CC(CC(O1)C(C2CC=C3C(C4CCC32C)CC=C(C45C)CC=CC5=O)(O)C)=C(C1=O)C</t>
  </si>
  <si>
    <t>WGNIXJBVYYACQC-UHFFFAOYSA-N</t>
  </si>
  <si>
    <t>Lab1_124</t>
  </si>
  <si>
    <t>Withanoside VII</t>
  </si>
  <si>
    <t>InChI=1/C40H62O15/c1-16-10-25(53-36(50)17(16)2)18(3)21-6-7-22-29-23(8-9-39(21,22)4)40(5)19(12-24(29)42)11-20(13-28(40)43)52-38-35(49)33(47)31(45)27(55-38)15-51-37-34(48)32(46)30(44)26(14-41)54-37/h12,18,20-35,37-38,41-49H,6-11,13-15H2,1-5H3</t>
  </si>
  <si>
    <t>CC(CC(O1)C(C2CCC3C(C(O)C=C4CC(OC5C(O)C(O)C(O)C(O5)COC6C(O)C(O)C(O)C(O6)CO)CC(O)C47C)C7CCC23C)C)=C(C1=O)C</t>
  </si>
  <si>
    <t>ZYUUDMNYEWKQSN-UHFFFAOYNA-N</t>
  </si>
  <si>
    <t>C40H62O15</t>
  </si>
  <si>
    <t>CC1=C(CO)C(=O)OC(C(C)C2CCC3C4CC=C5CC(OC6OC(COC7OC(CO)C(O)C(O)C7O)C(O)C(O)C6O)CC(O)C5(C)C4CCC23C)C1|CC1=C(COC2OC(CO)C(O)C(O)C2O)C(=O)OC(C(C)C2CCC3C4CC=C5CC(OC6OC(CO)C(O)C(O)C6O)CC(O)C5(C)C4CCC23C)C1</t>
  </si>
  <si>
    <t>Q27251700|Q105152368</t>
  </si>
  <si>
    <t>Lab1_125</t>
  </si>
  <si>
    <t>Quresimine A</t>
  </si>
  <si>
    <t>InChI=1S/C29H42O7/c1-14-10-21(35-26(33)17(14)13-30)15(2)18-6-7-19-16-11-24-29(36-24)25(32)22(34-5)12-23(31)28(29,4)20(16)8-9-27(18,19)3/h15-16,18-22,24-25,30,32H,6-13H2,1-5H3</t>
  </si>
  <si>
    <t>CC(CC(O1)C(C2CCC3C(C(C45C)CCC23C)CC(O6)C56C(O)C(OC)CC4=O)C)=C(C1=O)CO</t>
  </si>
  <si>
    <t>MKTMIPAPOLDOQT-UHFFFAOYSA-N</t>
  </si>
  <si>
    <t>C29H42O7</t>
  </si>
  <si>
    <t>Lab1_126</t>
  </si>
  <si>
    <t>5,6-Epoxy-4,27-dihydroxy-1-oxowitha-2,14,24-trienolide</t>
  </si>
  <si>
    <t>InChI=1S/C28H36O6/c1-14-12-22(33-24(31)15(14)2)27(5,32)19-7-6-17-16-13-23-28(34-23)21(30)9-8-20(29)26(28,4)18(16)10-11-25(17,19)3/h8-9,16-19,22-23,32H,6-7,10-13H2,1-5H3</t>
  </si>
  <si>
    <t>CC(CC(O1)C(C2CCC3C(C(C45C)CCC32C)CC(O6)C56C(C=CC4=O)=O)(O)C)=C(C1=O)C</t>
  </si>
  <si>
    <t>XLPMOKAMOKNAMA-UHFFFAOYSA-N</t>
  </si>
  <si>
    <t>CC1=C(CO)C(=O)OC(C(C)C2CCC3C4CC5OC56C(O)C(OS(=O)(=O)O)CC(=O)C6(CO)C4CCC23C)C1</t>
  </si>
  <si>
    <t>[M+H-H2SO4-H2O]+</t>
  </si>
  <si>
    <t>Q27137466</t>
  </si>
  <si>
    <t>C28H40O11S</t>
  </si>
  <si>
    <t>C</t>
  </si>
  <si>
    <t>Lab1_127</t>
  </si>
  <si>
    <t>6,7-Epoxy-5,16-dihydroxy-1-oxowitha-2,17(20),24-trienolide</t>
  </si>
  <si>
    <t>[M+Na]+</t>
  </si>
  <si>
    <t>Lab1_128</t>
  </si>
  <si>
    <t>Lab1_129</t>
  </si>
  <si>
    <t>5,17-Dihydroxy-1-oxowitha-2,6,24-trienolide</t>
  </si>
  <si>
    <t>InChI=1S/C28H38O5/c1-16-15-22(33-24(30)17(16)2)18(3)28(32)14-10-20-19-8-13-27(31)11-6-7-23(29)26(27,5)21(19)9-12-25(20,28)4/h6-8,13,18-22,31-32H,9-12,14-15H2,1-5H3</t>
  </si>
  <si>
    <t>CC(CC(O1)C(C2(O)CCC3C(C(C45C)CCC32C)C=CC5(O)CC=CC4=O)C)=C(C1=O)C</t>
  </si>
  <si>
    <t>BBKBXXIHSPMKMK-UHFFFAOYSA-N</t>
  </si>
  <si>
    <t>Lab1_13</t>
  </si>
  <si>
    <t>caffeic acid</t>
  </si>
  <si>
    <t>InChI=1S/C9H8O4/c10-7-3-1-6(5-8(7)11)2-4-9(12)13/h1-5,10-11H,(H,12,13)/b4-2+</t>
  </si>
  <si>
    <t>OC1=C(O)C=C(/C([H])=C([H])/C(O)=O)C=C1</t>
  </si>
  <si>
    <t>Cinnamic acids and derivatives</t>
  </si>
  <si>
    <t>Phenylpropanoids (C6-C3)</t>
  </si>
  <si>
    <t>Shikimates and Phenylpropanoids</t>
  </si>
  <si>
    <t>QAIPRVGONGVQAS-UHFFFAOYSA-N</t>
  </si>
  <si>
    <t>C9H8O4</t>
  </si>
  <si>
    <t xml:space="preserve">Chlorogenic acid </t>
  </si>
  <si>
    <t>[M+H-C7H12O6]+</t>
  </si>
  <si>
    <t>C16H18O9</t>
  </si>
  <si>
    <t>Lab1_130</t>
  </si>
  <si>
    <t xml:space="preserve"> Withasilolide B</t>
  </si>
  <si>
    <t>InChI=1/C28H40O5/c1-15-13-23(33-25(31)16(15)2)28(5,32)21-10-9-18-24-19(11-12-26(18,21)3)27(4)17(14-20(24)29)7-6-8-22(27)30/h6,8,14-16,18-21,23-24,29,32H,7,9-13H2,1-5H3</t>
  </si>
  <si>
    <t>CC(C(C1=O)C)CC(O1)C(C2CCC3C(C(O)C=C(C45C)CC=CC5=O)C4CCC32C)(O)C</t>
  </si>
  <si>
    <t>YEPXUIIRIHRSJQ-UHFFFAOYNA-N</t>
  </si>
  <si>
    <t>C28H40O5</t>
  </si>
  <si>
    <t>CC1=C(CO)C(=O)OC(C(C)C2CCC3C4CC5OC56CCCC(=O)C6(C)C4CCC23C)C1</t>
  </si>
  <si>
    <t>Q105153002</t>
  </si>
  <si>
    <t>Lab1_131</t>
  </si>
  <si>
    <t>Lab1_132</t>
  </si>
  <si>
    <t>InChI=1S/C28H38O7/c1-14-12-19(34-24(31)16(14)13-29)15(2)27(32)11-8-17-21-18(7-10-25(17,27)3)26(4)20(30)6-5-9-28(26,33)23-22(21)35-23/h5-6,15,17-19,21-23,29,32-33H,7-13H2,1-4H3</t>
  </si>
  <si>
    <t>CC(CC(O1)C(C2(O)CCC3C(C(O4)C4C5(O)CC=CC6=O)C(C65C)CCC32C)C)=C(C1=O)CO</t>
  </si>
  <si>
    <t>XOKCBESGXYESDY-UHFFFAOYSA-N</t>
  </si>
  <si>
    <t>[M+H-H2SO4]+</t>
  </si>
  <si>
    <t>Lab1_133</t>
  </si>
  <si>
    <t>Lab1_134</t>
  </si>
  <si>
    <t>[M+H-H2O-H2SO4]+</t>
  </si>
  <si>
    <t>Lab1_135</t>
  </si>
  <si>
    <t>5,17-Dihydroxy-1-oxowitha-2,6,24-trienolide|(5?,17?&lt;i&gt;OH&lt;/i&gt;,22&lt;i&gt;R&lt;/i&gt;)-form|5,20-Dihydroxy-1-oxowitha-2,6,24-trienolide|5,17-Dihydroxy-1-oxowitha-2,6,24-trienolide|(5?,17?&lt;i&gt;OH&lt;/i&gt;,22&lt;i&gt;R&lt;/i&gt;)-form|5,20-Dihydroxy-1-oxowitha-2,6,24-trienolide|(5?,20&lt;i&gt;R&lt;/i&gt;,22&lt;i&gt;R&lt;/i&gt;)-form|7,20-Dihydroxy-1-oxowitha-2,5,24-trienolide|(7?,20&lt;i&gt;R&lt;/i&gt;,22&lt;i&gt;R&lt;/i&gt;)-form|7,27-Dihydroxy-1-oxowitha-2,5,24-trienolide|(7?,22&lt;i&gt;R&lt;/i&gt;)-form|14,17-Dihydroxy-1-oxowitha-2,5,24-trienolide|(14?,17?&lt;i&gt;OH&lt;/i&gt;,22&lt;i&gt;R&lt;/i&gt;)-form|14,20-Dihydroxy-1-oxowitha-2,5,24-trienolide|(14?,20&lt;i&gt;R&lt;/i&gt;,22&lt;i&gt;R&lt;/i&gt;)-form|14,20-Dihydroxy-1-oxowitha-3,5,24-trienolide|(14?,20&lt;i&gt;R&lt;/i&gt;,22&lt;i&gt;R&lt;/i&gt;)-form|6,7-Epoxy-5-hydroxy-1-oxowitha-2,24-dienolide|(5?,6?,7?,20&lt;i&gt;S&lt;/i&gt;,22&lt;i&gt;R&lt;/i&gt;)-form|6,7-Epoxy-17-hydroxy-1-oxowitha-4,24-dienolide|(6?,7?,17?,22&lt;i&gt;R&lt;/i&gt;)-form|6,7-Epoxy-23-hydroxy-1-oxowitha-2,24-dienolide|(6?,7?,22&lt;i&gt;R&lt;/i&gt;,23&lt;i&gt;S&lt;/i&gt;)-form|27-Deoxywithaferin A|24-trienolide</t>
  </si>
  <si>
    <t>Lab1_136</t>
  </si>
  <si>
    <t>Withanone</t>
  </si>
  <si>
    <t>InChI=1S/C28H38O6/c1-14-13-19(33-24(30)15(14)2)16(3)27(31)12-9-17-21-18(8-11-25(17,27)4)26(5)20(29)7-6-10-28(26,32)23-22(21)34-23/h6-7,16-19,21-23,31-32H,8-13H2,1-5H3</t>
  </si>
  <si>
    <t>CC(CC(O1)C(C2(O)CCC3C(C(O4)C4C5(O)CC=CC6=O)C(C65C)CCC32C)C)=C(C1=O)C</t>
  </si>
  <si>
    <t>FAZIYUIDUNHZRG-UHFFFAOYSA-N</t>
  </si>
  <si>
    <t>CC1=C(COC2OC(CO)C(O)C(O)C2O)C(=O)OC(C(C)C2CCC3C4CC5OC56C(O)C=CC(=O)C6(C)C4CCC23C)C1</t>
  </si>
  <si>
    <t>Q27137460</t>
  </si>
  <si>
    <t>C34H48O11</t>
  </si>
  <si>
    <t>Lab1_137</t>
  </si>
  <si>
    <t>Lab1_138</t>
  </si>
  <si>
    <t>Lab1_139</t>
  </si>
  <si>
    <t>Withasilolide B</t>
  </si>
  <si>
    <t>Lab1_14</t>
  </si>
  <si>
    <t>Caffeicacid</t>
  </si>
  <si>
    <t>InChI=1S/C9H8O4/c10-7-3-1-6(5-8(7)11)2-4-9(12)13/h1-5,10-11H,(H,12,13)/b4-2-</t>
  </si>
  <si>
    <t>OC1=C(O)C=C(/C([H])=C([H])\C(O)=O)C=C1</t>
  </si>
  <si>
    <t>Cryptochlorogenic acid</t>
  </si>
  <si>
    <t>O=C(C=Cc1ccc(O)c(O)c1)OC1C(O)CC(O)(C(=O)O)CC1O</t>
  </si>
  <si>
    <t>Q27145347</t>
  </si>
  <si>
    <t>Lab1_140</t>
  </si>
  <si>
    <t>Calycopteretin 3-rutinoside</t>
  </si>
  <si>
    <t>InChI=1S/C27H30O17/c1-7-12(29)16(33)21(38)26(41-7)40-6-10-13(30)17(34)22(39)27(42-10)44-25-15(32)11-14(31)18(35)19(36)20(37)24(11)43-23(25)8-2-4-9(28)5-3-8/h2-5,7,10,12-13,16-17,21-22,26-31,33-39H,6H2,1H3</t>
  </si>
  <si>
    <t>CC(O1)C(O)C(O)C(O)C1OCC2C(O)C(O)C(O)C(OC(C(C3=C(O)C(O)=C(O)C(O)=C3O4)=O)=C4C5=CC=C(O)C=C5)O2</t>
  </si>
  <si>
    <t>Flavonols</t>
  </si>
  <si>
    <t>Flavonoids</t>
  </si>
  <si>
    <t>QYGOLDXOFKERFE-UHFFFAOYSA-N</t>
  </si>
  <si>
    <t>C27H30O17</t>
  </si>
  <si>
    <t>Quercetin 3-O-rutinoside-7-O-glucoside</t>
  </si>
  <si>
    <t>CC1OC(OCC2OC(Oc3c(-c4ccc(O)c(O)c4)oc4cc(OC5OC(CO)C(O)C(O)C5O)cc(O)c4c3=O)C(O)C(O)C2O)C(O)C(O)C1O</t>
  </si>
  <si>
    <t>Flavonol glycosides</t>
  </si>
  <si>
    <t>Q83055325</t>
  </si>
  <si>
    <t>C33H40O21</t>
  </si>
  <si>
    <t>Lab1_141</t>
  </si>
  <si>
    <t>Withanoside V</t>
  </si>
  <si>
    <t>Lab1_142</t>
  </si>
  <si>
    <t>Isowithanone</t>
  </si>
  <si>
    <t>Lab1_143</t>
  </si>
  <si>
    <t>6,7-Epoxy-3,5,17-trihydroxy-1-oxowith-24-enolide-O-sulfate</t>
  </si>
  <si>
    <t>CC1=C(CO)C(=O)OC(C(C)C2CCC3C4CC5OC56C(O)C(OS(=O)(=O)O)CC(=O)C6(C)C4CCC23C)C1</t>
  </si>
  <si>
    <t>Q27137463</t>
  </si>
  <si>
    <t>Lab1_144</t>
  </si>
  <si>
    <t>withanone</t>
  </si>
  <si>
    <t>Lab1_145</t>
  </si>
  <si>
    <t>5alpha,6alpha:22,25-diepoxy-22,24,25-trihydroxy-17(13-&gt;18)-abeo-ergosta-2,13,15,17-tetraen-1-on</t>
  </si>
  <si>
    <t>InChI=1S/C28H36O6/c1-16(28(32)14-24(2,30)25(3,31)15-33-28)17-7-9-19-18(12-17)8-10-21-20(19)13-23-27(34-23)11-5-6-22(29)26(21,27)4/h5-7,9,12,16,20-21,23,30-32H,8,10-11,13-15H2,1-4H3/t16-,20-,21-,23-,24+,25+,26-,27-,28+/m0/s1</t>
  </si>
  <si>
    <t>C[C@@]([C@@]1(O)C[C@]([C@@](CO1)(O)C)(O)C)([H])C2=CC(CC[C@@]([C@@]34C)([H])[C@@]5([H])C[C@@](O6)([H])[C@@]46CC=CC3=O)=C5C=C2</t>
  </si>
  <si>
    <t>PWJFVQWBQJRDTE-YHGGEORMSA-N</t>
  </si>
  <si>
    <t>duplicate peak</t>
  </si>
  <si>
    <t>Lab1_146</t>
  </si>
  <si>
    <t>Petuniolide_F</t>
  </si>
  <si>
    <t>InChI=1S/C29H42O7/c1-15(19-14-26(6)24(3,4)35-27(7,33-19)36-26)17-8-9-18-21-22-23(32-22)29(11-10-20(30)34-29)16(2)28(21,31)13-12-25(17,18)5/h12-13,15-19,21-23,31H,8-11,14H2,1-7H3</t>
  </si>
  <si>
    <t>CC(C(OC12C)CC(C(C)(O1)C)(O2)C)C(C(C=CC34O)5C)CCC5C4C(O6)C6C7(C3C)CCC(O7)=O</t>
  </si>
  <si>
    <t>UZOOKEKGKPPWNZ-UHFFFAOYSA-N</t>
  </si>
  <si>
    <t>Lab1_147</t>
  </si>
  <si>
    <t>Withanolide_U</t>
  </si>
  <si>
    <t>InChI=1S/C28H36O5/c1-15-14-24(33-25(31)16(15)2)28(5,32)22-10-8-18-17-6-7-20-21(29)9-11-23(30)27(20,4)19(17)12-13-26(18,22)3/h7,9,11,19,21-22,24,29,32H,6,8,10,12-14H2,1-5H3</t>
  </si>
  <si>
    <t>CC(CC(O1)C(C2CCC3=C(C(C45C)CCC32C)CC=C4C(O)C=CC5=O)(O)C)=C(C1=O)C</t>
  </si>
  <si>
    <t>BCLIJRAYKVXPHA-UHFFFAOYSA-N</t>
  </si>
  <si>
    <t>Lab1_148</t>
  </si>
  <si>
    <t>Pubesenolide</t>
  </si>
  <si>
    <t>InChI=1S/C28H42O5/c1-15-11-24(33-26(32)20(15)14-29)16(2)21-7-8-22-19-6-5-17-12-18(30)13-25(31)28(17,4)23(19)9-10-27(21,22)3/h5,16,18-19,21-25,29-31H,6-14H2,1-4H3</t>
  </si>
  <si>
    <t>CC(CC(O1)C(C2CCC3C(C4CCC23C)CC=C5CC(O)CC(O)C54C)C)=C(C1=O)CO</t>
  </si>
  <si>
    <t>FYYIHVSEGVWNCF-UHFFFAOYSA-N</t>
  </si>
  <si>
    <t>Lab1_149</t>
  </si>
  <si>
    <t>Withanoside VI</t>
  </si>
  <si>
    <t>InChI=1S/C40H62O15/c1-17-11-26(53-36(50)22(17)14-41)18(2)23-7-8-24-21-6-5-19-12-20(13-29(43)40(19,4)25(21)9-10-39(23,24)3)52-38-35(49)33(47)31(45)28(55-38)16-51-37-34(48)32(46)30(44)27(15-42)54-37/h5,18,20-21,23-35,37-38,41-49H,6-16H2,1-4H3</t>
  </si>
  <si>
    <t>CC(CC(O1)C(C2CCC3C(C4CCC23C)CC=C5CC(OC6C(O)C(O)C(O)C(O6)COC7C(O)C(O)C(O)C(O7)CO)CC(O)C54C)C)=C(C1=O)CO</t>
  </si>
  <si>
    <t>VUQQGHSDHGOYRH-UHFFFAOYSA-N</t>
  </si>
  <si>
    <t>Lab1_15</t>
  </si>
  <si>
    <t>CAFFEINE - 20.0 eV</t>
  </si>
  <si>
    <t>InChI=1S/C8H10N4O2/c1-10-4-9-6-5(10)7(13)12(3)8(14)11(6)2/h4H,1-3H3</t>
  </si>
  <si>
    <t>CN1C=NC(N(C2=O)C)=C1C(N2C)=O</t>
  </si>
  <si>
    <t>Purine alkaloids</t>
  </si>
  <si>
    <t>Pseudoalkaloids</t>
  </si>
  <si>
    <t>RYYVLZVUVIJVGH-UHFFFAOYSA-N</t>
  </si>
  <si>
    <t>C8H10N4O2</t>
  </si>
  <si>
    <t>Lab1_150</t>
  </si>
  <si>
    <t>Withanoside X</t>
  </si>
  <si>
    <t>InChI=1S/C40H62O15/c1-17-11-26(53-36(50)22(17)16-51-37-34(48)32(46)30(44)27(14-41)54-37)18(2)23-7-8-24-21-6-5-19-12-20(52-38-35(49)33(47)31(45)28(15-42)55-38)13-29(43)40(19,4)25(21)9-10-39(23,24)3/h5,18,20-21,23-35,37-38,41-49H,6-16H2,1-4H3</t>
  </si>
  <si>
    <t>CC(CC(O1)C(C2CCC3C(C4CCC23C)CC=C5CC(OC6C(O)C(O)C(O)C(O6)CO)CC(O)C54C)C)=C(C1=O)COC7C(O)C(O)C(O)C(O7)CO</t>
  </si>
  <si>
    <t>LIUXGMCZRMPQQZ-UHFFFAOYSA-N</t>
  </si>
  <si>
    <t>Lab1_151</t>
  </si>
  <si>
    <t>Withanoside IV</t>
  </si>
  <si>
    <t>Lab1_17</t>
  </si>
  <si>
    <t xml:space="preserve">cuminyl alcohol </t>
  </si>
  <si>
    <t>InChI=1S/C10H14O/c1-8(2)10-5-3-9(7-11)4-6-10/h3-6,8,11H,7H2,1-2H3</t>
  </si>
  <si>
    <t>CC(C1=CC=C(CO)C=C1)C</t>
  </si>
  <si>
    <t>Menthane monoterpenoids</t>
  </si>
  <si>
    <t>Monoterpenoids</t>
  </si>
  <si>
    <t>OIGWAXDAPKFNCQ-UHFFFAOYSA-N</t>
  </si>
  <si>
    <t>C10H14O</t>
  </si>
  <si>
    <t>Lab1_20</t>
  </si>
  <si>
    <t>ferulic acid</t>
  </si>
  <si>
    <t>InChI=1S/C10H10O4/c1-14-9-6-7(2-4-8(9)11)3-5-10(12)13/h2-6,11H,1H3,(H,12,13)/b5-3+</t>
  </si>
  <si>
    <t>COC1=C(O)C=CC(/C([H])=C([H])/C(O)=O)=C1</t>
  </si>
  <si>
    <t>KSEBMYQBYZTDHS-UHFFFAOYSA-N</t>
  </si>
  <si>
    <t>C10H10O4</t>
  </si>
  <si>
    <t>3-feruloylquinic acid</t>
  </si>
  <si>
    <t>COc1cc(C=CC(=O)OC2CC(O)(C(=O)O)CC(O)C2O)ccc1O</t>
  </si>
  <si>
    <t>Q27252281</t>
  </si>
  <si>
    <t>C17H20O9</t>
  </si>
  <si>
    <t>Lab1_21</t>
  </si>
  <si>
    <t>feruloyltyramine</t>
  </si>
  <si>
    <t>InChI=1S/C18H19NO4/c1-23-17-12-14(4-8-16(17)21)5-9-18(22)19-11-10-13-2-6-15(20)7-3-13/h2-9,12,20-21H,10-11H2,1H3,(H,19,22)/b9-5+</t>
  </si>
  <si>
    <t>COC1=C(O)C=CC(/C([H])=C([H])/C(O)=NCCC2=CC=C(O)C=C2)=C1</t>
  </si>
  <si>
    <t>Linear diarylheptanoids</t>
  </si>
  <si>
    <t>Diarylheptanoids</t>
  </si>
  <si>
    <t>NPNNKDMSXVRADT-WEVVVXLNSA-N</t>
  </si>
  <si>
    <t>C18H19NO4</t>
  </si>
  <si>
    <t>2 family hits</t>
  </si>
  <si>
    <t>COc1cc(C=CC(=O)NCCc2ccc(O)cc2)ccc1O|COc1ccc(C=CC(=O)NCCc2ccc(O)cc2)cc1O</t>
  </si>
  <si>
    <t>Cinnamic acid amides</t>
  </si>
  <si>
    <t>Q105183185|Q105365447</t>
  </si>
  <si>
    <t>Lab1_23</t>
  </si>
  <si>
    <t>INDOLE-3-ETHANOL</t>
  </si>
  <si>
    <t>InChI=1S/C10H11NO/c12-6-5-8-7-11-10-4-2-1-3-9(8)10/h1-4,7,11-12H,5-6H2</t>
  </si>
  <si>
    <t>OCCC1=CNC2=CC=CC=C12</t>
  </si>
  <si>
    <t>Simple indole alkaloids</t>
  </si>
  <si>
    <t>Tryptophan alkaloids</t>
  </si>
  <si>
    <t>MBBOMCVGYCRMEA-UHFFFAOYSA-N</t>
  </si>
  <si>
    <t>C10H11NO</t>
  </si>
  <si>
    <t>cyclomethyltryptophan</t>
  </si>
  <si>
    <t>O=C(O)C1Cc2c([nH]c3ccccc23)CN1</t>
  </si>
  <si>
    <t>Carboline alkaloids</t>
  </si>
  <si>
    <t>[M+H-C2H3NO2]+</t>
  </si>
  <si>
    <t>Q27466042</t>
  </si>
  <si>
    <t>C12H12N2O2</t>
  </si>
  <si>
    <t>Lab1_24</t>
  </si>
  <si>
    <t>Isoleucine</t>
  </si>
  <si>
    <t>InChI=1S/C6H13NO2/c1-3-4(2)5(7)6(8)9/h4-5H,3,7H2,1-2H3,(H,8,9)/t4-,5-/m0/s1</t>
  </si>
  <si>
    <t>CC[C@]([C@@](N)([H])C(O)=O)([H])C</t>
  </si>
  <si>
    <t>AGPKZVBTJJNPAG-UHFFFAOYSA-N</t>
  </si>
  <si>
    <t>C6H13NO2</t>
  </si>
  <si>
    <t>Leucine|isoleucine</t>
  </si>
  <si>
    <t>CC(C)CC(N)C(=O)O|CCC(C)C(C(=O)O)N</t>
  </si>
  <si>
    <t>Q60662890|Q27117434</t>
  </si>
  <si>
    <t>Lab1_25</t>
  </si>
  <si>
    <t>Loliolide</t>
  </si>
  <si>
    <t>InChI=1S/C11H16O3/c1-10(2)5-7(12)6-11(3)8(10)4-9(13)14-11/h4,7,12H,5-6H2,1-3H3/t7-,11+/m0/s1</t>
  </si>
  <si>
    <t>CC(C[C@@](O)([H])C[C@]12C)(C1=CC(O2)=O)C</t>
  </si>
  <si>
    <t>Apocarotenoids</t>
  </si>
  <si>
    <t>XEVQXKKKAVVSMW-UHFFFAOYSA-N</t>
  </si>
  <si>
    <t>C11H16O3</t>
  </si>
  <si>
    <t>loliolide</t>
  </si>
  <si>
    <t>CC1(C)CC(O)CC2(C)OC(=O)C=C12</t>
  </si>
  <si>
    <t>Q82893766</t>
  </si>
  <si>
    <t>Lab1_26</t>
  </si>
  <si>
    <t>L-phenylalanine</t>
  </si>
  <si>
    <t>InChI=1S/C9H11NO2/c10-8(9(11)12)6-7-4-2-1-3-5-7/h1-5,8H,6,10H2,(H,11,12)/t8-/m0/s1</t>
  </si>
  <si>
    <t>N[C@@](C(O)=O)([H])CC1=CC=CC=C1</t>
  </si>
  <si>
    <t>Amino acids and Peptides, Shikimates and Phenylpropanoids</t>
  </si>
  <si>
    <t>COLNVLDHVKWLRT-UHFFFAOYSA-N</t>
  </si>
  <si>
    <t>C9H11NO2</t>
  </si>
  <si>
    <t>N-(1-Deoxy-1-fructosyl)phenylalanine</t>
  </si>
  <si>
    <t>C1=CC=C(C=C1)CC(C(=O)O)NCC2(C(C(C(O2)CO)O)O)O</t>
  </si>
  <si>
    <t>[M+H-C6H10O5]+</t>
  </si>
  <si>
    <t>CID85152457</t>
  </si>
  <si>
    <t>C15H21NO7</t>
  </si>
  <si>
    <t>Lab1_28</t>
  </si>
  <si>
    <t>Lupinine</t>
  </si>
  <si>
    <t>InChI=1S/C10H19NO/c12-8-9-4-3-7-11-6-2-1-5-10(9)11/h9-10,12H,1-8H2/t9-,10+/m0/s1</t>
  </si>
  <si>
    <t>OC[C@]1([H])CCCN2CCCC[C@]12[H]</t>
  </si>
  <si>
    <t>Quinolizidine alkaloids</t>
  </si>
  <si>
    <t>Lysine alkaloids</t>
  </si>
  <si>
    <t>HDVAWXXJVMJBAR-VHSXEESVSA-N</t>
  </si>
  <si>
    <t>C10H19NO</t>
  </si>
  <si>
    <t>Lab1_3</t>
  </si>
  <si>
    <t>4-hydroxybenzaldehyde</t>
  </si>
  <si>
    <t>InChI=1S/C7H6O2/c8-5-6-1-3-7(9)4-2-6/h1-5,9H</t>
  </si>
  <si>
    <t>O=CC1=CC=C(O)C=C1</t>
  </si>
  <si>
    <t>Shikimic acids and derivatives, Simple phenolic acids</t>
  </si>
  <si>
    <t>Phenolic acids (C6-C1)</t>
  </si>
  <si>
    <t>RGHHSNMVTDWUBI-UHFFFAOYSA-N</t>
  </si>
  <si>
    <t>C7H6O2</t>
  </si>
  <si>
    <t>[M+H-H2O]</t>
  </si>
  <si>
    <t>C34H50O14S</t>
  </si>
  <si>
    <t>Lab1_31</t>
  </si>
  <si>
    <t>Lauric isopropanolamide|N-(2-hydroxypropyl)dodecanamide</t>
  </si>
  <si>
    <t>InChI=1S/C15H31NO2/c1-3-4-5-6-7-8-9-10-11-12-15(18)16-13-14(2)17/h14,17H,3-13H2,1-2H3,(H,16,18)</t>
  </si>
  <si>
    <t>CCCCCCCCCCCC(O)=NCC(O)C</t>
  </si>
  <si>
    <t>Fatty alcohols</t>
  </si>
  <si>
    <t>Fatty acyls</t>
  </si>
  <si>
    <t>Fatty acids</t>
  </si>
  <si>
    <t>MMBILEWCGWTAOV-UHFFFAOYSA-N</t>
  </si>
  <si>
    <t>C15H31NO2</t>
  </si>
  <si>
    <t>Lab1_33</t>
  </si>
  <si>
    <t>N,N-Diethyl-m-toluamide|N,N-diethyl-3-methyl-benzamide</t>
  </si>
  <si>
    <t>InChI=1S/C12H17NO/c1-4-13(5-2)12(14)11-8-6-7-10(3)9-11/h6-9H,4-5H2,1-3H3</t>
  </si>
  <si>
    <t>CCN(C(C1=CC=CC(C)=C1)=O)CC</t>
  </si>
  <si>
    <t>MMOXZBCLCQITDF-UHFFFAOYSA-N</t>
  </si>
  <si>
    <t>C12H17NO</t>
  </si>
  <si>
    <t>Lab1_34</t>
  </si>
  <si>
    <t>Adenosine|(2R,3R,4S,5R)-2-(6-aminopurin-9-yl)-5-(hydroxymethyl)oxolane-3,4-diol</t>
  </si>
  <si>
    <t>InChI=1S/C10H13N5O4/c11-8-5-9(13-2-12-8)15(3-14-5)10-7(18)6(17)4(1-16)19-10/h2-4,6-7,10,16-18H,1H2,(H2,11,12,13)/t4-,6-,7-,10-/m1/s1</t>
  </si>
  <si>
    <t>NC1=C(N=CN2[C@@]3([H])[C@@](O)([H])[C@@](O)([H])[C@@](O3)([H])CO)C2=NC=N1</t>
  </si>
  <si>
    <t>Purine nucleos(t)ides</t>
  </si>
  <si>
    <t>Nucleosides</t>
  </si>
  <si>
    <t>Carbohydrates</t>
  </si>
  <si>
    <t>OIRDTQYFTABQOQ-KQYNXXCUSA-N</t>
  </si>
  <si>
    <t>C10H13N5O4</t>
  </si>
  <si>
    <t>Adenosine or isomers</t>
  </si>
  <si>
    <t>Nc1ncnc2c1ncn2C1OC(CO)C(O)C1O</t>
  </si>
  <si>
    <t>Q27165666</t>
  </si>
  <si>
    <t>Lab1_35</t>
  </si>
  <si>
    <t>3,3-pentamethylene-4-butyrolactam</t>
  </si>
  <si>
    <t>Inchi=1S/C9H15NO/c11-8-6-9(7-10-8)4-2-1-3-5-9/h1-7H2,(H,10,11)</t>
  </si>
  <si>
    <t>JAWPQJDOQPSNIQ-UHFFFAOYSA-N</t>
  </si>
  <si>
    <t>C9H15NO</t>
  </si>
  <si>
    <t>Lab1_36</t>
  </si>
  <si>
    <t>Lauryldiethanolamine|2-[dodecyl(2-hydroxyethyl)amino]ethanol</t>
  </si>
  <si>
    <t>InChI=1S/C16H35NO2/c1-2-3-4-5-6-7-8-9-10-11-12-17(13-15-18)14-16-19/h18-19H,2-16H2,1H3</t>
  </si>
  <si>
    <t>CCCCCCCCCCCCN(CCO)CCO</t>
  </si>
  <si>
    <t>Fatty alcohols, N-acyl ethanolamines (endocannabinoids)</t>
  </si>
  <si>
    <t>Fatty acyls, Fatty amides</t>
  </si>
  <si>
    <t>NKFNBVMJTSYZDV-UHFFFAOYSA-N</t>
  </si>
  <si>
    <t>C16H35NO2</t>
  </si>
  <si>
    <t>Lab1_37</t>
  </si>
  <si>
    <t>Pantothenate|Pantothenic acid|3-[[(2R)-2,4-dihydroxy-3,3-dimethylbutanoyl]amino]propanoic acid</t>
  </si>
  <si>
    <t>InChI=1S/C9H17NO5/c1-9(2,5-11)7(14)8(15)10-4-3-6(12)13/h7,11,14H,3-5H2,1-2H3,(H,10,15)(H,12,13)/t7-/m0/s1</t>
  </si>
  <si>
    <t>CC(CO)([C@](O)([H])C(O)=NCCC(O)=O)C</t>
  </si>
  <si>
    <t>Fatty Acids and Conjugates</t>
  </si>
  <si>
    <t>GHOKWGTUZJEAQD-ZETCQYMHSA-N</t>
  </si>
  <si>
    <t>C9H17NO5</t>
  </si>
  <si>
    <t>Pantothenic acid</t>
  </si>
  <si>
    <t>CC(C)(CO)C(C(=O)NCCC(=O)O)O</t>
  </si>
  <si>
    <t>Q179894</t>
  </si>
  <si>
    <t>Lab1_38</t>
  </si>
  <si>
    <t>N-lauroylethanolamine|N-(2-hydroxyethyl)dodecanamide</t>
  </si>
  <si>
    <t>InChI=1S/C14H29NO2/c1-2-3-4-5-6-7-8-9-10-11-14(17)15-12-13-16/h16H,2-13H2,1H3,(H,15,17)</t>
  </si>
  <si>
    <t>CCCCCCCCCCCC(O)=NCCO</t>
  </si>
  <si>
    <t>QZXSMBBFBXPQHI-UHFFFAOYSA-N</t>
  </si>
  <si>
    <t>C14H29NO2</t>
  </si>
  <si>
    <t>Lab1_39</t>
  </si>
  <si>
    <t>Feruloyl putrescine (isomer of 1173)</t>
  </si>
  <si>
    <t>InChI=1S/C14H20N2O3/c1-19-13-10-11(4-6-12(13)17)5-7-14(18)16-9-3-2-8-15/h4-7,10,17H,2-3,8-9,15H2,1H3,(H,16,18)</t>
  </si>
  <si>
    <t>COC1=C(O)C=CC(C=CC(O)=NCCCCN)=C1</t>
  </si>
  <si>
    <t>SFUVCMKSYKHYLD-UHFFFAOYSA-N</t>
  </si>
  <si>
    <t>C14H20N2O3</t>
  </si>
  <si>
    <t>Feruloylputrescine</t>
  </si>
  <si>
    <t>COc1cc(C=CC(O)=NCCCCN)ccc1O</t>
  </si>
  <si>
    <t>Q105252051</t>
  </si>
  <si>
    <t>Lab1_4</t>
  </si>
  <si>
    <t>5,7-dihydroxy-2-[4-[(2S,3R,4S,5S,6R)-3,4,5-trihydroxy-6-(hydroxymethyl)oxan-2-yl]oxyphenyl]-3-[(2S,3R,4S,5S,6R)-3,4,5-trihydroxy-6-[[(2R,3R,4R,5R,6S)-3,4,5-trihydroxy-6-methyloxan-2-yl]oxymethyl]oxan-2-yl]oxychromen-4-one</t>
  </si>
  <si>
    <t>InChI=1S/C33H40O20/c1-10-19(37)23(41)26(44)31(48-10)47-9-17-21(39)25(43)28(46)33(52-17)53-30-22(40)18-14(36)6-12(35)7-15(18)50-29(30)11-2-4-13(5-3-11)49-32-27(45)24(42)20(38)16(8-34)51-32/h2-7,10,16-17,19-21,23-28,31-39,41-46H,8-9H2,1H3/t10-,16+,17+,19-,20+,21+,23+,24-,25-,26+,27+,28+,31+,32+,33-/m0/s1</t>
  </si>
  <si>
    <t>C[C@@](O1)([H])[C@@](O)([H])[C@](O)([H])[C@](O)([H])[C@]1([H])OC[C@]2([H])[C@](O)([H])[C@@](O)([H])[C@](O)([H])[C@@](OC(C(C3=C(O)C=C(O)C=C3O4)=O)=C4C5=CC=C(O[C@@]6([H])[C@@](O)([H])[C@](O)([H])[C@@](O)([H])[C@@](O6)([H])CO)C=C5)([H])O2</t>
  </si>
  <si>
    <t>FYJOVKRHRUYSLY-QDSFYBSMSA-N</t>
  </si>
  <si>
    <t>C33H40O20</t>
  </si>
  <si>
    <t>4 family hits</t>
  </si>
  <si>
    <t>CC1OC(OC2C(O)C(C)OC(OCC3OC(Oc4c(-c5ccc(O)c(O)c5)oc5cc(O)cc(O)c5c4=O)C(O)C(O)C3O)C2O)C(O)C(O)C1O|CC1OC(OCC2OC(Oc3c(-c4ccc(O)cc4)oc4cc(OC5OC(CO)C(O)C(O)C5O)cc(O)c4c3=O)C(O)C(O)C2O)C(O)C(O)C1O|CC1OC(Oc2cc(O)c3c(=O)c(OC4OC(CO)C(O)C(O)C4OC4OC(CO)C(O)C(O)C4O)c(-c4ccc(O)cc4)oc3c2)C(O)C(O)C1O|CC1OC(OC2C(OCC3OC(Oc4c(-c5ccc(O)c(O)c5)oc5cc(O)cc(O)c5c4=O)C(O)C(O)C3O)OC(C)C(O)C2O)C(O)C(O)C1O</t>
  </si>
  <si>
    <t>Q105168377|Q105250070|Q105292069|Q105378574</t>
  </si>
  <si>
    <t>Lab1_40</t>
  </si>
  <si>
    <t>Di-dihydrocaffeoyl spermidine</t>
  </si>
  <si>
    <t>InChI=1S/C25H35N3O6/c29-20-8-4-18(16-22(20)31)6-10-24(33)27-14-2-1-12-26-13-3-15-28-25(34)11-7-19-5-9-21(30)23(32)17-19/h4-5,8-9,16-17,26,29-32H,1-3,6-7,10-15H2,(H,27,33)(H,28,34)</t>
  </si>
  <si>
    <t>OC1=C(O)C=C(CCC(O)=NCCCCNCCCN=C(O)CCC2=CC(O)=C(O)C=C2)C=C1</t>
  </si>
  <si>
    <t>Phenylethylamines, Polyamines</t>
  </si>
  <si>
    <t>Tyrosine alkaloids, Ornithine alkaloids</t>
  </si>
  <si>
    <t>RNEHQZRKZJSYOL-UHFFFAOYSA-N</t>
  </si>
  <si>
    <t>C25H35N3O6</t>
  </si>
  <si>
    <t xml:space="preserve">Di-dihydrocaffeoyl spermidine </t>
  </si>
  <si>
    <t>OC(CCc1ccc(O)c(O)c1)=NCCCCNCCCN=C(O)CCc1ccc(O)c(O)c1</t>
  </si>
  <si>
    <t>Polyamines</t>
  </si>
  <si>
    <t>Q105241278</t>
  </si>
  <si>
    <t>Lab1_41</t>
  </si>
  <si>
    <t>Lyrica (TN)</t>
  </si>
  <si>
    <t>InChI=1S/C8H17NO2/c1-6(2)3-7(5-9)4-8(10)11/h6-7H,3-5,9H2,1-2H3,(H,10,11)/t7-/m0/s1</t>
  </si>
  <si>
    <t>CC(C[C@@](CN)([H])CC(O)=O)C</t>
  </si>
  <si>
    <t>Branched fatty acids, Dipeptides</t>
  </si>
  <si>
    <t>Fatty Acids and Conjugates, Small peptides</t>
  </si>
  <si>
    <t>Amino acids and Peptides, Fatty acids</t>
  </si>
  <si>
    <t>AYXYPKUFHZROOJ-ZETCQYMHSA-N</t>
  </si>
  <si>
    <t>C8H17NO2</t>
  </si>
  <si>
    <t>Lab1_42</t>
  </si>
  <si>
    <t>3-[(2S,3R,4S,5R,6S)-3,4-dihydroxy-6-methyl-5-[(2S,3R,4S,5S,6R)-3,4,5-trihydroxy-6-(hydroxymethyl)oxan-2-yl]oxyoxan-2-yl]oxy-2-(3,4-dihydroxyphenyl)-5-hydroxy-7-[3,4,5-trihydroxy-6-(hydroxymethyl)oxan-2-yl]oxychromen-4-one</t>
  </si>
  <si>
    <t>InChI=1S/C33H40O21/c1-9-28(53-33-26(46)23(43)20(40)17(8-35)52-33)24(44)27(47)31(48-9)54-30-21(41)18-14(38)5-11(49-32-25(45)22(42)19(39)16(7-34)51-32)6-15(18)50-29(30)10-2-3-12(36)13(37)4-10/h2-6,9,16-17,19-20,22-28,31-40,42-47H,7-8H2,1H3/t9-,16?,17+,19?,20+,22?,23-,24-,25?,26+,27+,28-,31-,32?,33-/m0/s1</t>
  </si>
  <si>
    <t>C[C@@]1([H])[C@@](O[C@@]2([H])[C@@](O)([H])[C@](O)([H])[C@@](O)([H])[C@@](O2)([H])CO)([H])[C@](O)([H])[C@](O)([H])[C@@](OC(C(C3=C(O)C=C(OC4([H])C(O)([H])C(O)([H])C(O)([H])C(O4)([H])CO)C=C3O5)=O)=C5C6=CC(O)=C(O)C=C6)([H])O1</t>
  </si>
  <si>
    <t>KVODFZNXODDECO-LSSGXCBUSA-N</t>
  </si>
  <si>
    <t>Lab1_43</t>
  </si>
  <si>
    <t>8-hydroxy-8-(3-octyloxiran-2-yl)octanoic acid [IIN-based on: CCMSLIB00000846585]</t>
  </si>
  <si>
    <t>InChI=1S/C18H34O4/c1-2-3-4-5-6-10-13-16-18(22-16)15(19)12-9-7-8-11-14-17(20)21/h15-16,18-19H,2-14H2,1H3,(H,20,21)</t>
  </si>
  <si>
    <t>CCCCCCCCC(O1)C1C(O)CCCCCCC(O)=O</t>
  </si>
  <si>
    <t>Other Octadecanoids</t>
  </si>
  <si>
    <t>Octadecanoids</t>
  </si>
  <si>
    <t>GQEOLYBERRZZCE-UHFFFAOYSA-N</t>
  </si>
  <si>
    <t>C18H34O4</t>
  </si>
  <si>
    <t>[M-2H2O+H]+</t>
  </si>
  <si>
    <t>Lab1_44</t>
  </si>
  <si>
    <t>7b,9-Dihydroxy-3-(hydroxymethyl)-1,1,6,8-tetramethyl-5-oxo-1,1a,1b,4,4a,5,7a,7b,8,9-decahydro-9aH-cyclopropa[3,4]benzo[1,2-e]azulen-9a-yl acetate</t>
  </si>
  <si>
    <t>InChI=1S/C22H30O6/c1-10-6-15-14(17(10)25)7-13(9-23)8-16-18-20(4,5)22(18,28-12(3)24)19(26)11(2)21(15,16)27/h6,8,11,14-16,18-19,23,26-27H,7,9H2,1-5H3</t>
  </si>
  <si>
    <t>CC(C1=O)=CC(C2(O)C(C(O)C34OC(C)=O)C)C1CC(CO)=CC2C3C4(C)C</t>
  </si>
  <si>
    <t>Tetracyclic diterpenoids, Tigliane diterpenoids</t>
  </si>
  <si>
    <t>Diterpenoids</t>
  </si>
  <si>
    <t>WZYGIALDVOKLLL-UHFFFAOYSA-N</t>
  </si>
  <si>
    <t>C22H30O6</t>
  </si>
  <si>
    <t>M+ACN+H</t>
  </si>
  <si>
    <t>Lab1_47</t>
  </si>
  <si>
    <t>nicotinamide</t>
  </si>
  <si>
    <t>InChI=1S/C6H6N2O/c7-6(9)5-2-1-3-8-4-5/h1-4H,(H2,7,9)</t>
  </si>
  <si>
    <t>N=C(O)C1=CN=CC=C1</t>
  </si>
  <si>
    <t>Pyridine alkaloids</t>
  </si>
  <si>
    <t>Nicotinic acid alkaloids</t>
  </si>
  <si>
    <t>DFPAKSUCGFBDDF-UHFFFAOYSA-N</t>
  </si>
  <si>
    <t>C6H6N2O</t>
  </si>
  <si>
    <t>Niacinamide</t>
  </si>
  <si>
    <t>N=C(O)c1cccnc1</t>
  </si>
  <si>
    <t>CID936</t>
  </si>
  <si>
    <t>Lab1_48</t>
  </si>
  <si>
    <t>NORLEUCINE - 20.0 eV</t>
  </si>
  <si>
    <t>InChI=1S/C6H13NO2/c1-2-3-4-5(7)6(8)9/h5H,2-4,7H2,1H3,(H,8,9)/t5-/m0/s1</t>
  </si>
  <si>
    <t>CCCC[C@@](N)([H])C(O)=O</t>
  </si>
  <si>
    <t>Amino fatty acids, Aminoacids</t>
  </si>
  <si>
    <t>LRQKBLKVPFOOQJ-YFKPBYRVSA-N</t>
  </si>
  <si>
    <t>Lab1_49</t>
  </si>
  <si>
    <t>PHENYLETHANOLAMINE</t>
  </si>
  <si>
    <t>InChI=1S/C8H11NO/c9-6-8(10)7-4-2-1-3-5-7/h1-5,8,10H,6,9H2</t>
  </si>
  <si>
    <t>NCC(O)C1=CC=CC=C1</t>
  </si>
  <si>
    <t>Phenylethylamines</t>
  </si>
  <si>
    <t>Tyrosine alkaloids</t>
  </si>
  <si>
    <t>ULSIYEODSMZIPX-UHFFFAOYSA-N</t>
  </si>
  <si>
    <t>C8H11NO</t>
  </si>
  <si>
    <t>[M+H-C6H10O5-HCOOH]+</t>
  </si>
  <si>
    <t>Lab1_5</t>
  </si>
  <si>
    <t>5'-Deoxy-5'-(methylsulfinyl)adenosine</t>
  </si>
  <si>
    <t>InChI=1S/C11H15N5O4S/c1-21(19)2-5-7(17)8(18)11(20-5)16-4-15-6-9(12)13-3-14-10(6)16/h3-5,7-8,11,17-18H,2H2,1H3,(H2,12,13,14)</t>
  </si>
  <si>
    <t>CS(CC(O1)C(O)C(O)C1N2C=NC(C2=NC=N3)=C3N)=O</t>
  </si>
  <si>
    <t xml:space="preserve">WXOJULRVRHWMGT-UHFFFAOYSA-N  </t>
  </si>
  <si>
    <t>C11H15N5O4S</t>
  </si>
  <si>
    <t>CS(=O)CC1C(C(C(O1)N2C=NC3=C(N=CN=C32)N)O)O</t>
  </si>
  <si>
    <t>CID13342874</t>
  </si>
  <si>
    <t>Lab1_50</t>
  </si>
  <si>
    <t>quercetin 3-O-glucopyranoside</t>
  </si>
  <si>
    <t>InChI=1S/C21H20O12/c22-6-13-15(27)17(29)18(30)21(32-13)33-20-16(28)14-11(26)4-8(23)5-12(14)31-19(20)7-1-2-9(24)10(25)3-7/h1-5,13,15,17-18,21-27,29-30H,6H2/t13-,15+,17+,18?,21?/m1/s1</t>
  </si>
  <si>
    <t>OC[C@]1([H])[C@@](O)([H])[C@@](O)([H])C(O)([H])C(OC(C(C2=C(O)C=C(O)C=C2O3)=O)=C3C4=CC(O)=C(O)C=C4)([H])O1</t>
  </si>
  <si>
    <t>OVSQVDMCBVZWGM-QSOFNFLRSA-N</t>
  </si>
  <si>
    <t>C21H20O12</t>
  </si>
  <si>
    <t>O=c1c(O)c(-c2ccc(O)c(O)c2)oc2cc(OC3OC(CO)C(O)C(O)C3O)cc(O)c12|O=c1c(OC2OC(CO)C(O)C(O)C2O)c(-c2ccc(O)c(O)c2)oc2cc(O)cc(O)c12</t>
  </si>
  <si>
    <t>Q23069184|Q104193829</t>
  </si>
  <si>
    <t>Lab1_51</t>
  </si>
  <si>
    <t>Rutin - 40.0 eV</t>
  </si>
  <si>
    <t>InChI=1S/C27H30O16/c1-8-17(32)20(35)22(37)26(40-8)39-7-15-18(33)21(36)23(38)27(42-15)43-25-19(34)16-13(31)5-10(28)6-14(16)41-24(25)9-2-3-11(29)12(30)4-9/h2-6,8,15,17-18,20-23,26-33,35-38H,7H2,1H3/t8-,15+,17-,18+,20+,21-,22+,23+,26+,27-/m0/s1</t>
  </si>
  <si>
    <t>C[C@@](O1)([H])[C@@](O)([H])[C@](O)([H])[C@](O)([H])[C@]1([H])OC[C@]2([H])[C@](O)([H])[C@@](O)([H])[C@](O)([H])[C@@](OC(C(C3=C(O)C=C(O)C=C3O4)=O)=C4C5=CC(O)=C(O)C=C5)([H])O2</t>
  </si>
  <si>
    <t>IKGXIBQEEMLURG-NVPNHPEKSA-N</t>
  </si>
  <si>
    <t>C27H30O16</t>
  </si>
  <si>
    <t>rutin</t>
  </si>
  <si>
    <t>CC1OC(OCC2OC(Oc3c(-c4ccc(O)c(O)c4)oc4cc(O)cc(O)c4c3=O)C(O)C(O)C2O)C(O)C(O)C1O</t>
  </si>
  <si>
    <t>Q27163468</t>
  </si>
  <si>
    <t>Lab1_52</t>
  </si>
  <si>
    <t>Sclareolide</t>
  </si>
  <si>
    <t>InChI=1S/C16H26O2/c1-14(2)7-5-8-15(3)11(14)6-9-16(4)12(15)10-13(17)18-16/h11-12H,5-10H2,1-4H3/t11-,12+,15-,16+/m0/s1</t>
  </si>
  <si>
    <t>CC(CCC[C@@]1([C@@]2([H])CC(O3)=O)C)([C@]1([H])CC[C@]23C)C</t>
  </si>
  <si>
    <t>Norlabdane diterpenoids</t>
  </si>
  <si>
    <t>IMKJGXCIJJXALX-UHFFFAOYSA-N</t>
  </si>
  <si>
    <t>C16H26O2</t>
  </si>
  <si>
    <t xml:space="preserve">not observed </t>
  </si>
  <si>
    <t>Lab1_54</t>
  </si>
  <si>
    <t>Sorbitane Monooleate - Polysorbate 20 in-source fragment</t>
  </si>
  <si>
    <t>InChI=1S/C24H44O6/c1-2-3-4-5-6-7-8-9-10-11-12-13-14-15-16-17-22(27)29-19-21(26)24-23(28)20(25)18-30-24/h9-10,20-21,23-26,28H,2-8,11-19H2,1H3/b10-9+</t>
  </si>
  <si>
    <t>CCCCCCCC/C([H])=C([H])/CCCCCCCC(OCC(O)C1C(O)C(O)CO1)=O</t>
  </si>
  <si>
    <t>Wax monoesters</t>
  </si>
  <si>
    <t>Fatty esters</t>
  </si>
  <si>
    <t>NWGKJDSIEKMTRX-UHFFFAOYSA-N</t>
  </si>
  <si>
    <t>C24H44O6</t>
  </si>
  <si>
    <t>Lab1_55</t>
  </si>
  <si>
    <t>13S-Hydroxy-9Z,11E,15Z-octadecatrienoic acid</t>
  </si>
  <si>
    <t>InChI=1S/C18H30O3/c1-2-3-11-14-17(19)15-12-9-7-5-4-6-8-10-13-16-18(20)21/h3,7,9,11-12,15,17,19H,2,4-6,8,10,13-14,16H2,1H3,(H,20,21)/b9-7-,11-3-,15-12+/t17-/m0/s1</t>
  </si>
  <si>
    <t>CC/C([H])=C([H])\C[C@@](O)([H])/C([H])=C([H])/C([H])=C([H])\CCCCCCCC(O)=O</t>
  </si>
  <si>
    <t>KLLGGGQNRTVBSU-FQSPHKRJSA-N</t>
  </si>
  <si>
    <t>C18H30O3</t>
  </si>
  <si>
    <t>CCCCCC=CC=CC(=O)CCCCCCCC(=O)O|CCCCCC=CC=COC=CCCCCCCC(=O)O</t>
  </si>
  <si>
    <t>Q81988149|Q110198889</t>
  </si>
  <si>
    <t>Lab1_56</t>
  </si>
  <si>
    <t>2-Butanone, 4-(2,6,6-trimethyl-2-cyclohexen-1-yl)</t>
  </si>
  <si>
    <t>InChI=1S/C13H22O/c1-10-6-5-9-13(3,4)12(10)8-7-11(2)14/h6,12H,5,7-9H2,1-4H3</t>
  </si>
  <si>
    <t>CC(C1CCC(C)=O)=CCCC1(C)C</t>
  </si>
  <si>
    <t>JHJCHCSUEGPIGE-UHFFFAOYSA-N</t>
  </si>
  <si>
    <t>C13H22O</t>
  </si>
  <si>
    <t>Lab1_57</t>
  </si>
  <si>
    <t>6-Aminocaproic acid</t>
  </si>
  <si>
    <t>InChI=1S/C6H13NO2/c7-5-3-1-2-4-6(8)9/h1-5,7H2,(H,8,9)</t>
  </si>
  <si>
    <t>NCCCCCC(O)=O</t>
  </si>
  <si>
    <t>SLXKOJJOQWFEFD-UHFFFAOYSA-N</t>
  </si>
  <si>
    <t>Caprolactam|6-Aminocaproic acid</t>
  </si>
  <si>
    <t>C1CCC(=O)NCC1|C(CCC(=O)O)CCN</t>
  </si>
  <si>
    <t>Piperidine alkaloids|Amino fatty acids, Aminoacids</t>
  </si>
  <si>
    <t>[M+H]+|M+H-H2O]+</t>
  </si>
  <si>
    <t>Q409397|Q255968</t>
  </si>
  <si>
    <t>C6H11NO|C6H13NO2</t>
  </si>
  <si>
    <t>Lab1_58</t>
  </si>
  <si>
    <t>9(10)-EpOME</t>
  </si>
  <si>
    <t>InChI=1S/C18H32O3/c1-2-3-4-5-7-10-13-16-17(21-16)14-11-8-6-9-12-15-18(19)20/h7,10,16-17H,2-6,8-9,11-15H2,1H3,(H,19,20)/b10-7-</t>
  </si>
  <si>
    <t>CCCCC/C([H])=C([H])\CC(O1)C1CCCCCCCC(O)=O</t>
  </si>
  <si>
    <t>Epoxy fatty acids</t>
  </si>
  <si>
    <t>FBUKMFOXMZRGRB-YFHOEESVSA-N</t>
  </si>
  <si>
    <t>C18H32O3</t>
  </si>
  <si>
    <t>Lab1_59</t>
  </si>
  <si>
    <t>9-Octadecenamide, (Z)-</t>
  </si>
  <si>
    <t>InChI=1S/C18H35NO/c1-2-3-4-5-6-7-8-9-10-11-12-13-14-15-16-17-18(19)20/h9-10H,2-8,11-17H2,1H3,(H2,19,20)/b10-9-</t>
  </si>
  <si>
    <t>CCCCCCCC/C([H])=C([H])\CCCCCCCC(O)=N</t>
  </si>
  <si>
    <t>Unsaturated fatty acids</t>
  </si>
  <si>
    <t>FATBGEAMYMYZAF-KTKRTIGZSA-N</t>
  </si>
  <si>
    <t>C18H35NO</t>
  </si>
  <si>
    <t>Lab1_60</t>
  </si>
  <si>
    <t>Benzeneethanol, 2-hydroxy-</t>
  </si>
  <si>
    <t>InChI=1S/C8H10O2/c9-6-5-7-3-1-2-4-8(7)10/h1-4,9-10H,5-6H2</t>
  </si>
  <si>
    <t>OCCC1=CC=CC=C1O</t>
  </si>
  <si>
    <t>Phenylethanoids</t>
  </si>
  <si>
    <t>Phenylethanoids (C6-C2)</t>
  </si>
  <si>
    <t>ABFCOJLLBHXNOU-UHFFFAOYSA-N</t>
  </si>
  <si>
    <t>C8H10O2</t>
  </si>
  <si>
    <t>Annotation inconsistency (ID and MF do not match m/z)|no MS2</t>
  </si>
  <si>
    <t>Lab1_63</t>
  </si>
  <si>
    <t>conjugated linoleic acid (9E,11E)</t>
  </si>
  <si>
    <t>InChI=1S/C18H32O2/c1-2-3-4-5-6-7-8-9-10-11-12-13-14-15-16-17-18(19)20/h7-10H,2-6,11-17H2,1H3,(H,19,20)/b8-7+,10-9+</t>
  </si>
  <si>
    <t>CCCCCC/C([H])=C([H])/C([H])=C([H])/CCCCCCCC(O)=O</t>
  </si>
  <si>
    <t>JBYXPOFIGCOSSB-XBLVEGMJSA-N</t>
  </si>
  <si>
    <t>C18H32O2</t>
  </si>
  <si>
    <t>Lab1_65</t>
  </si>
  <si>
    <t>Glu Phe</t>
  </si>
  <si>
    <t>InChI=1S/C14H18N2O5/c15-10(13(18)19)6-7-12(17)16-11(14(20)21)8-9-4-2-1-3-5-9/h1-5,10-11H,6-8,15H2,(H,16,17)(H,18,19)(H,20,21)/t10-,11-/m0/s1</t>
  </si>
  <si>
    <t>N[C@@](C(O)=O)([H])CCC(O)=N[C@@](C(O)=O)([H])CC1=CC=CC=C1</t>
  </si>
  <si>
    <t>XHHOHZPNYFQJKL-QWRGUYRKSA-N</t>
  </si>
  <si>
    <t>C14H18N2O5</t>
  </si>
  <si>
    <t>Glutamyl-phenylalanine</t>
  </si>
  <si>
    <t>Q27161779</t>
  </si>
  <si>
    <t>Lab1_66</t>
  </si>
  <si>
    <t>Jasmine lactone</t>
  </si>
  <si>
    <t>InChI=1S/C10H16O2/c1-2-3-4-6-9-7-5-8-10(11)12-9/h3-4,9H,2,5-8H2,1H3/b4-3-</t>
  </si>
  <si>
    <t>CC/C([H])=C([H])\CC(O1)CCCC1=O</t>
  </si>
  <si>
    <t>Lactones</t>
  </si>
  <si>
    <t>XPPALVZZCMPTIV-ARJAWSKDSA-N</t>
  </si>
  <si>
    <t>C10H16O2</t>
  </si>
  <si>
    <t>Lab1_67</t>
  </si>
  <si>
    <t>Kaempferol 3-O-rutinoside</t>
  </si>
  <si>
    <t>InChI=1S/C27H30O15/c1-9-17(31)20(34)22(36)26(39-9)38-8-15-18(32)21(35)23(37)27(41-15)42-25-19(33)16-13(30)6-12(29)7-14(16)40-24(25)10-2-4-11(28)5-3-10/h2-7,9,15,17-18,20-23,26-32,34-37H,8H2,1H3/t9-,15+,17-,18+,20+,21-,22+,23+,26+,27-/m0/s1</t>
  </si>
  <si>
    <t>C[C@@](O1)([H])[C@@](O)([H])[C@](O)([H])[C@](O)([H])[C@]1([H])OC[C@]2([H])[C@](O)([H])[C@@](O)([H])[C@](O)([H])[C@@](OC(C(C3=C(O)C=C(O)C=C3O4)=O)=C4C5=CC=C(O)C=C5)([H])O2</t>
  </si>
  <si>
    <t>RTATXGUCZHCSNG-QHWHWDPRSA-N</t>
  </si>
  <si>
    <t>C27H30O15</t>
  </si>
  <si>
    <t>3 family hits</t>
  </si>
  <si>
    <t>CC1OC(OCC2OC(Oc3c(-c4ccc(O)cc4)oc4cc(O)cc(O)c4c3=O)C(O)C(O)C2O)C(O)C(O)C1O|CC1OC(OCC2OC(Oc3cc(O)c4c(=O)cc(-c5ccc(O)c(O)c5)oc4c3)C(O)C(O)C2O)C(O)C(O)C1O|CC1OC(OCC2OC(Oc3cc4c(O)cc(O)cc4[o+]c3-c3ccc(O)c([O-])c3)C(O)C(O)C2O)C(O)C(O)C1O</t>
  </si>
  <si>
    <t>Q50318427|Q105163646|Q27125863</t>
  </si>
  <si>
    <t>Lab1_7</t>
  </si>
  <si>
    <t>8-acetyl-5,7-dimethoxy-2,2-dimethylchromene</t>
  </si>
  <si>
    <t>InChI=1S/C15H18O4/c1-9(16)13-12(18-5)8-11(17-4)10-6-7-15(2,3)19-14(10)13/h6-8H,1-5H3</t>
  </si>
  <si>
    <t>CC(C1=C(OC)C=C(OC)C(C=C2)=C1OC2(C)C)=O</t>
  </si>
  <si>
    <t>Phloroglucinols</t>
  </si>
  <si>
    <t>Polyketides</t>
  </si>
  <si>
    <t>JELWYGQTQBQPGH-UHFFFAOYSA-N</t>
  </si>
  <si>
    <t>C15H18O4</t>
  </si>
  <si>
    <t>Lab1_70</t>
  </si>
  <si>
    <t>L-Tryptophan</t>
  </si>
  <si>
    <t>InChI=1S/C11H12N2O2/c12-9(11(14)15)5-7-6-13-10-4-2-1-3-8(7)10/h1-4,6,9,13H,5,12H2,(H,14,15)/t9-/m0/s1</t>
  </si>
  <si>
    <t>N[C@@](C(O)=O)([H])CC1=CNC2=CC=CC=C12</t>
  </si>
  <si>
    <t>QIVBCDIJIAJPQS-VIFPVBQESA-N</t>
  </si>
  <si>
    <t>C11H12N2O2</t>
  </si>
  <si>
    <t>[M+H-NH3]+</t>
  </si>
  <si>
    <t>Tryptophan-N-glucoside</t>
  </si>
  <si>
    <t>C1=CC=C2C(=C1)C(=CN2C3C(C(C(C(O3)CO)O)O)O)CC(C(=O)O)N</t>
  </si>
  <si>
    <t>[M+H-C6H11O5-NH2]+</t>
  </si>
  <si>
    <t>Q27145767</t>
  </si>
  <si>
    <t>C17H22N2O7</t>
  </si>
  <si>
    <t>Lab1_71</t>
  </si>
  <si>
    <t>L-Tyrosine</t>
  </si>
  <si>
    <t>InChI=1S/C9H11NO3/c10-8(9(12)13)5-6-1-3-7(11)4-2-6/h1-4,8,11H,5,10H2,(H,12,13)/t8-/m0/s1</t>
  </si>
  <si>
    <t>N[C@@](C(O)=O)([H])CC1=CC=C(O)C=C1</t>
  </si>
  <si>
    <t>OUYCCCASQSFEME-QMMMGPOBSA-N</t>
  </si>
  <si>
    <t>C9H11NO3</t>
  </si>
  <si>
    <t>Tyrosine</t>
  </si>
  <si>
    <t>NC(Cc1ccc(O)cc1)C(=O)O</t>
  </si>
  <si>
    <t>Q27102882</t>
  </si>
  <si>
    <t>Lab1_72</t>
  </si>
  <si>
    <t>Lyso-PC(16:0)</t>
  </si>
  <si>
    <t>InChI=1S/C24H50NO7P/c1-5-6-7-8-9-10-11-12-13-14-15-16-17-18-24(27)30-21-23(26)22-32-33(28,29)31-20-19-25(2,3)4/h23,26H,5-22H2,1-4H3/t23-/m1/s1</t>
  </si>
  <si>
    <t>CCCCCCCCCCCCCCCC(OC[C@](O)([H])COP([O-])(OCC[N+](C)(C)C)=O)=O</t>
  </si>
  <si>
    <t>Glycerophospholipids</t>
  </si>
  <si>
    <t xml:space="preserve">ASWBNKHCZGQVJV-HSZRJFAPSA-N </t>
  </si>
  <si>
    <t>C24H50NO7P</t>
  </si>
  <si>
    <t>1-Palmitoyl-sn-glycero-3-phosphocholine</t>
  </si>
  <si>
    <t>CCCCCCCCCCCCCCCC(=O)OCC(COP(=O)([O-])OCC[N+](C)(C)C)O</t>
  </si>
  <si>
    <t>Q27105001</t>
  </si>
  <si>
    <t>Lab1_73</t>
  </si>
  <si>
    <t>Salicylaldehyde</t>
  </si>
  <si>
    <t>InChI=1S/C7H6O2/c8-5-6-3-1-2-4-7(6)9/h1-5,9H</t>
  </si>
  <si>
    <t>O=CC1=CC=CC=C1O</t>
  </si>
  <si>
    <t>SMQUZDBALVYZAC-UHFFFAOYSA-N</t>
  </si>
  <si>
    <t>Lab1_75</t>
  </si>
  <si>
    <t>Tetraethylene glycol</t>
  </si>
  <si>
    <t>InChI=1S/C8H18O5/c9-1-3-11-5-7-13-8-6-12-4-2-10/h9-10H,1-8H2</t>
  </si>
  <si>
    <t>OCCOCCOCCOCCO</t>
  </si>
  <si>
    <t xml:space="preserve">UWHCKJMYHZGTIT-UHFFFAOYSA-N </t>
  </si>
  <si>
    <t>C8H18O5</t>
  </si>
  <si>
    <t>Lab1_76</t>
  </si>
  <si>
    <t>Tributyl phosphate</t>
  </si>
  <si>
    <t>InChI=1S/C12H27O4P/c1-4-7-10-14-17(13,15-11-8-5-2)16-12-9-6-3/h4-12H2,1-3H3</t>
  </si>
  <si>
    <t>CCCCOP(OCCCC)(OCCCC)=O</t>
  </si>
  <si>
    <t>STCOOQWBFONSKY-UHFFFAOYSA-N</t>
  </si>
  <si>
    <t>C12H27O4P</t>
  </si>
  <si>
    <t>Lab1_80</t>
  </si>
  <si>
    <t>TRANEXAMIC ACID</t>
  </si>
  <si>
    <t>InChI=1S/C8H15NO2/c9-5-6-1-3-7(4-2-6)8(10)11/h6-7H,1-5,9H2,(H,10,11)</t>
  </si>
  <si>
    <t>NCC1CCC(C(O)=O)CC1</t>
  </si>
  <si>
    <t>GYDJEQRTZSCIOI-UHFFFAOYSA-N</t>
  </si>
  <si>
    <t>C8H15NO2</t>
  </si>
  <si>
    <t>Lab1_81</t>
  </si>
  <si>
    <t>Tryptophan</t>
  </si>
  <si>
    <t xml:space="preserve">QIVBCDIJIAJPQS-VIFPVBQESA-N </t>
  </si>
  <si>
    <t>[M+H+NH3-C6H11O5-NH2]+</t>
  </si>
  <si>
    <t>Lab1_82</t>
  </si>
  <si>
    <t>Lab1_84</t>
  </si>
  <si>
    <t>VITAMIN K1</t>
  </si>
  <si>
    <t>InChI=1S/C31H46O2/c1-22(2)12-9-13-23(3)14-10-15-24(4)16-11-17-25(5)20-21-27-26(6)30(32)28-18-7-8-19-29(28)31(27)33/h7-8,18-20,22-24H,9-17,21H2,1-6H3/b25-20+</t>
  </si>
  <si>
    <t>CC(CCCC(CCCC(CCC/C(C)=C([H])/CC1=C(C(C2=CC=CC=C2C1=O)=O)C)C)C)C</t>
  </si>
  <si>
    <t>Prenyl quinone meroterpenoids</t>
  </si>
  <si>
    <t>MBWXNTAXLNYFJB-UHFFFAOYSA-N</t>
  </si>
  <si>
    <t>C31H46O2</t>
  </si>
  <si>
    <t>[M+2H]</t>
  </si>
  <si>
    <t>C13H20O2</t>
  </si>
  <si>
    <t>Lab1_85</t>
  </si>
  <si>
    <t>Vitamin P</t>
  </si>
  <si>
    <t>InChI=1S/C27H30O16/c1-8-17(32)20(35)22(37)26(40-8)39-7-15-18(33)21(36)23(38)27(42-15)43-25-19(34)16-13(31)5-10(28)6-14(16)41-24(25)9-2-3-11(29)12(30)4-9/h2-6,8,15,17-18,20-23,26-33,35-38H,7H2,1H3</t>
  </si>
  <si>
    <t>CC(O1)C(O)C(O)C(O)C1OCC2C(O)C(O)C(O)C(OC(C(C3=C(O)C=C(O)C=C3O4)=O)=C4C5=CC(O)=C(O)C=C5)O2</t>
  </si>
  <si>
    <t>IKGXIBQEEMLURG-UHFFFAOYSA-N</t>
  </si>
  <si>
    <t>Lab1_86</t>
  </si>
  <si>
    <t>(Z)-3-[4-methoxy-2-[(2S,3R,4S,5S,6R)-3,4,5-trihydroxy-6-(hydroxymethyl)oxan-2-yl]oxyphenyl]prop-2-enoic acid</t>
  </si>
  <si>
    <t>InChI=1S/C16H20O9/c1-23-9-4-2-8(3-5-12(18)19)10(6-9)24-16-15(22)14(21)13(20)11(7-17)25-16/h2-6,11,13-17,20-22H,7H2,1H3,(H,18,19)/b5-3-/t11-,13-,14+,15-,16-/m1/s1</t>
  </si>
  <si>
    <t>COC1=CC(O[C@@]2([H])[C@@](O)([H])[C@](O)([H])[C@@](O)([H])[C@@](O2)([H])CO)=C(/C([H])=C([H])\C(O)=O)C=C1</t>
  </si>
  <si>
    <t>FQWZGEBZILOCET-QEQKPWIDSA-N</t>
  </si>
  <si>
    <t>C16H20O9</t>
  </si>
  <si>
    <t>COc1ccc(C=CC(=O)O)c(OC2OC(CO)C(O)C(O)C2O)c1</t>
  </si>
  <si>
    <t>Q104999970</t>
  </si>
  <si>
    <t>Lab1_87</t>
  </si>
  <si>
    <t>Lab1_88</t>
  </si>
  <si>
    <t>Lab1_89</t>
  </si>
  <si>
    <t>Lab1_90</t>
  </si>
  <si>
    <t>Lab1_91</t>
  </si>
  <si>
    <t>4,17-Dihydroxy-1-oxowitha-2,5,8(14),24-tetraenolide</t>
  </si>
  <si>
    <t>InChI=1S/C28H36O5/c1-15-14-23(33-25(31)16(15)2)17(3)28(32)13-11-19-18-6-7-21-22(29)8-9-24(30)27(21,5)20(18)10-12-26(19,28)4/h7-9,17,20,22-23,29,32H,6,10-14H2,1-5H</t>
  </si>
  <si>
    <t>Lab1_92</t>
  </si>
  <si>
    <t>Lab1_93</t>
  </si>
  <si>
    <t>5,6-Dihydro-3-phenyl-4&lt;i&gt;H&lt;/i&gt;-pyrrolo[1,2-&lt;i&gt;b&lt;/i&gt;]pyrazole</t>
  </si>
  <si>
    <t>InChI=1S/C12H12N2/c1-2-5-10(6-3-1)11-9-13-14-8-4-7-12(11)14/h1-3,5-6,9H,4,7-8H</t>
  </si>
  <si>
    <t>FOJCJLSJZFQCID-UHFFFAOYSA-N</t>
  </si>
  <si>
    <t>C12H12N2</t>
  </si>
  <si>
    <t>Lab1_94</t>
  </si>
  <si>
    <t>Lab1_95</t>
  </si>
  <si>
    <t>Lab1_96</t>
  </si>
  <si>
    <t>Withanolide C</t>
  </si>
  <si>
    <t>InChI=1S/C28H39ClO7/c1-15-13-21(36-22(32)16(15)2)25(5,33)28(35)12-11-27(34)18-14-20(31)26(29)9-6-7-19(30)24(26,4)17(18)8-10-23(27,28)3/h6-7,17-18,20-21,31,33-35H,8-14H2,1-5H3</t>
  </si>
  <si>
    <t>CC(CC(O1)C(C2(O)CCC3(O)C(C(C45C)CCC32C)CC(O)C5(Cl)CC=CC4=O)(O)C)=C(C1=O)C</t>
  </si>
  <si>
    <t>JEJZNYLQNCIUEG-UHFFFAOYSA-</t>
  </si>
  <si>
    <t>C28H39ClO7</t>
  </si>
  <si>
    <t>Lab1_97</t>
  </si>
  <si>
    <t>Withaoxylactone</t>
  </si>
  <si>
    <t>InChI=1S/C28H38O8/c1-12-7-19(34-24(33)14(12)11-29)13(2)16-8-21-27(35-21)17-9-22-28(36-22)23(32)18(30)10-20(31)26(28,4)15(17)5-6-25(16,27)3/h13,15-19,21-23,29-30,32H,5-11H2,1-4H3</t>
  </si>
  <si>
    <t>CC(CC(O1)C(C2CC(O3)C43C(C(C56C)CCC24C)CC(O7)C67C(O)C(O)CC5=O)C)=C(C1=O)CO</t>
  </si>
  <si>
    <t>DVMRXXYECRHVNS-UHFFFAOYSA-N</t>
  </si>
  <si>
    <t>C28H38O8</t>
  </si>
  <si>
    <t>Lab1_98</t>
  </si>
  <si>
    <t>InChI=1/C40H62O17/c1-15-9-22(54-35(50)18(15)12-41)16(2)19-5-6-20-26-21(7-8-38(19,20)3)39(4)25(43)10-17(11-40(39,51)34-33(26)57-34)53-37-32(49)30(47)28(45)24(56-37)14-52-36-31(48)29(46)27(44)23(13-42)55-36/h16-17,19-34,36-37,41-49,51H,5-14H2,1-4H3</t>
  </si>
  <si>
    <t>CC(CC(O1)C(C2CCC3C(C(O4)C4C5(O)CC(OC6C(O)C(O)C(O)C(O6)COC7C(O)C(O)C(O)C(O7)CO)CC(O)C85C)C8CCC23C)C)=C(C1=O)CO</t>
  </si>
  <si>
    <t>UVFCEKPEVQCPCQ-UHFFFAOYNA-N</t>
  </si>
  <si>
    <t>C40H62O17</t>
  </si>
  <si>
    <t>Lab1_99</t>
  </si>
  <si>
    <t>C28H40O6</t>
  </si>
  <si>
    <t>Lab2_10</t>
  </si>
  <si>
    <t>unknown_analyte</t>
  </si>
  <si>
    <t>N-Caffeoylputrescine</t>
  </si>
  <si>
    <t>NCCCCNC(=O)C=Cc1ccc(O)c(O)c1</t>
  </si>
  <si>
    <t>Q105146022</t>
  </si>
  <si>
    <t>C13H18N2O3</t>
  </si>
  <si>
    <t>Lab2_11</t>
  </si>
  <si>
    <t>C11H9O2N</t>
  </si>
  <si>
    <t>Lab2_12</t>
  </si>
  <si>
    <t>caffeoylquinic acid isomer (Chlorogenic acid)</t>
  </si>
  <si>
    <t>InChI=1S/C16H18O9/c17-9-3-1-8(5-10(9)18)2-4-13(20)25-12-7-16(24,15(22)23)6-11(19)14(12)21/h1-5,11-12,14,17-19,21,24H,6-7H2,(H,22,23)/b4-2+</t>
  </si>
  <si>
    <t>OC1=C(O)C=C(/C([H])=C([H])/C(OC2CC(C(O)=O)(O)CC(O)C2O)=O)C=C1</t>
  </si>
  <si>
    <t>CWVRJTMFETXNAD-DUXPYHPUSA-N</t>
  </si>
  <si>
    <t>Lab2_13</t>
  </si>
  <si>
    <t>Lab2_14</t>
  </si>
  <si>
    <t>quercetin pentoside hexoside hexoside</t>
  </si>
  <si>
    <t>SPUFXPFDJYNCFD-YQJBXTIASA-N</t>
  </si>
  <si>
    <t>Lab2_15</t>
  </si>
  <si>
    <t>caffeoylquinic acid isomer</t>
  </si>
  <si>
    <t>Lab2_16</t>
  </si>
  <si>
    <t xml:space="preserve">unknown phenolic glycoside </t>
  </si>
  <si>
    <t>C15H18O8</t>
  </si>
  <si>
    <t>O=C(C=Cc1ccc(O)cc1)C(=O)C(O)C(O)C(O)C(O)CO|O=C(C=Cc1ccc(O)cc1)OC1OC(CO)C(O)C(O)C1O|O=C(O)C=Cc1ccc(OC2OC(CO)C(O)C(O)C2O)cc1</t>
  </si>
  <si>
    <t>Q105161017|Q104987909|Q27098380</t>
  </si>
  <si>
    <t>Lab2_17</t>
  </si>
  <si>
    <t>unresolved</t>
  </si>
  <si>
    <t>Lab2_18</t>
  </si>
  <si>
    <t>feruloylquinic acid</t>
  </si>
  <si>
    <t>InChI=1S/C17H20O9/c1-25-12-6-9(2-4-10(12)18)3-5-14(20)26-13-8-17(24,16(22)23)7-11(19)15(13)21/h2-6,11,13,15,18-19,21,24H,7-8H2,1H3,(H,22,23)/b5-3+/t11-,13-,15+,17-/m1/s1</t>
  </si>
  <si>
    <t>COC1=C(O)C=CC(/C([H])=C([H])/C(O[C@]2([H])C[C@](C(O)=O)(O)C[C@](O)([H])[C@]2([H])O)=O)=C1</t>
  </si>
  <si>
    <t>RAGZUCNPTLULOL-KQJPBSFVSA-N</t>
  </si>
  <si>
    <t>Lab2_19</t>
  </si>
  <si>
    <t>kaempferol pentoside hexoside hexoside</t>
  </si>
  <si>
    <t>Lab2_20</t>
  </si>
  <si>
    <t>Lab2_21</t>
  </si>
  <si>
    <t>Lab2_22</t>
  </si>
  <si>
    <t>Citroside B</t>
  </si>
  <si>
    <t>CC(=O)C=C=C1C(C)(C)CC(O)CC1(C)OC1OC(CO)C(O)C(O)C1O</t>
  </si>
  <si>
    <t>Q27138189</t>
  </si>
  <si>
    <t>C19H30O8</t>
  </si>
  <si>
    <t>Lab2_23</t>
  </si>
  <si>
    <t>quercetin pentoside hexoside (Rutin)</t>
  </si>
  <si>
    <t>Lab2_24</t>
  </si>
  <si>
    <t>kaempferol pentoside hexoside</t>
  </si>
  <si>
    <t>Lab2_25</t>
  </si>
  <si>
    <t>Lab2_26</t>
  </si>
  <si>
    <t>unspecified withanoside (3 sugars)</t>
  </si>
  <si>
    <t>C46H72O20</t>
  </si>
  <si>
    <t>CC1=C(COCC2OC(O)C(O)C(O)C2O)C(=O)OC(C(C)C2CCC3C4CC=C5CC(OC6OC(COC7OC(CO)C(O)C(O)C7O)C(O)C(O)C6O)CC(O)C5(C)C4CCC23C)C1</t>
  </si>
  <si>
    <t>Q104974189</t>
  </si>
  <si>
    <t>Lab2_27</t>
  </si>
  <si>
    <t>withanoside III</t>
  </si>
  <si>
    <t>InChI=1S/C34H52O12/c1-14-9-21(44-30(41)17(14)12-35)15(2)18-5-6-19-24-20(7-8-32(18,19)3)33(4)23(37)10-16(11-34(33,42)29-28(24)46-29)43-31-27(40)26(39)25(38)22(13-36)45-31/h15-16,18-29,31,35-40,42H,5-13H2,1-4H3/t15-,16-,18+,19-,20-,21+,22+,23-,24-,25+,26-,27+,28-,29-,31+,32+,33-,34-/m0/s1</t>
  </si>
  <si>
    <t>CC(C[C@](O1)([H])[C@@]([C@@]2([H])CC[C@@]3([H])[C@@]([C@@](O4)([H])[C@@]4([H])[C@@]5(O)C[C@](O[C@@]6([H])[C@@](O)([H])[C@](O)([H])[C@@](O)([H])[C@@](O6)([H])CO)([H])C[C@@](O)([H])[C@]75C)([H])[C@]7([H])CC[C@]23C)([H])C)=C(C1=O)CO</t>
  </si>
  <si>
    <t>RRWWSMHWDKRGQC-NKRUIYOCSA-N</t>
  </si>
  <si>
    <t>Lab2_28</t>
  </si>
  <si>
    <t>withanoside III sulfate isomer</t>
  </si>
  <si>
    <t>C34H50O15S</t>
  </si>
  <si>
    <t>Lab2_29</t>
  </si>
  <si>
    <t>unspecified sulfated withanolide (27-deoxy, 5-hydroxy-6,7 epoxy)</t>
  </si>
  <si>
    <t>Inconsistency for 5-OH-6,7-epoxy</t>
  </si>
  <si>
    <t>Lab2_30</t>
  </si>
  <si>
    <t>unspecified sulfated withanolide (27-deoxy, 4-hydroxy-5,6-epoxy)</t>
  </si>
  <si>
    <t>C28H38O10S</t>
  </si>
  <si>
    <t>[M+H+NH3-H2O]+</t>
  </si>
  <si>
    <t>Lab2_31</t>
  </si>
  <si>
    <t>withanoside IV isomer</t>
  </si>
  <si>
    <t>InChI=1S/C40H62O15/c1-17-11-26(53-36(50)22(17)14-41)18(2)23-7-8-24-21-6-5-19-12-20(13-29(43)40(19,4)25(21)9-10-39(23,24)3)52-38-35(49)33(47)31(45)28(55-38)16-51-37-34(48)32(46)30(44)27(15-42)54-37/h5,18,20-21,23-35,37-38,41-49H,6-16H2,1-4H3/t18-,20+,21-,23+,24-,25-,26+,27+,28+,29-,30+,31+,32-,33-,34+,35+,37+,38+,39+,40-/m0/s1</t>
  </si>
  <si>
    <t>CC(C[C@](O1)([H])[C@@]([C@@]2([H])CC[C@@]3([H])[C@]([C@]4([H])CC[C@]23C)([H])CC=C5C[C@](O[C@@]6([H])[C@@](O)([H])[C@](O)([H])[C@@](O)([H])[C@@](O6)([H])CO[C@@]7([H])[C@@](O)([H])[C@](O)([H])[C@@](O)([H])[C@@](O7)([H])CO)([H])C[C@@](O)([H])[C@@]54C)([H])C)=C(C1=O)CO</t>
  </si>
  <si>
    <t>VUQQGHSDHGOYRH-IFUSOADVSA-N</t>
  </si>
  <si>
    <t>Lab2_32</t>
  </si>
  <si>
    <t>coumaroyl tyramine</t>
  </si>
  <si>
    <t>O=C(C=Cc1ccc(O)cc1)NCCc1ccc(O)cc1</t>
  </si>
  <si>
    <t>Q27134147</t>
  </si>
  <si>
    <t>C17H17NO3</t>
  </si>
  <si>
    <t>Lab2_33</t>
  </si>
  <si>
    <t>unspecified sulfated withanoside (27-hydroxy)</t>
  </si>
  <si>
    <t>Lab2_34</t>
  </si>
  <si>
    <t>Lab2_35</t>
  </si>
  <si>
    <t>unspecified 27-deoxy, 4-hydroxy-5,6-epoxywithanolide</t>
  </si>
  <si>
    <t>Lab2_36</t>
  </si>
  <si>
    <t>sitoindoside IX</t>
  </si>
  <si>
    <t>InChI=1S/C34H48O11/c1-15-11-22(43-30(41)18(15)14-42-31-29(40)28(39)27(38)23(13-35)44-31)16(2)19-5-6-20-17-12-26-34(45-26)25(37)8-7-24(36)33(34,4)21(17)9-10-32(19,20)3/h7-8,16-17,19-23,25-29,31,35,37-40H,5-6,9-14H2,1-4H3/t16-,17-,19+,20-,21-,22+,23+,25-,26+,27+,28-,29+,31+,32+,33-,34+/m0/s1</t>
  </si>
  <si>
    <t>CC(C[C@](O1)([H])[C@@]([C@@]2([H])CC[C@@]3([H])[C@]([C@]([C@@]45C)([H])CC[C@]23C)([H])C[C@](O6)([H])[C@]56[C@](O)([H])C=CC4=O)([H])C)=C(C1=O)CO[C@@]7([H])[C@@](O)([H])[C@](O)([H])[C@@](O)([H])[C@@](O7)([H])CO</t>
  </si>
  <si>
    <t>WKCJIGSUKSPCKI-WNXUODGFSA-N</t>
  </si>
  <si>
    <t>Lab2_37</t>
  </si>
  <si>
    <t>Dihydrowithaferin sulfate</t>
  </si>
  <si>
    <t>Lab2_38</t>
  </si>
  <si>
    <t>viscosalactone B</t>
  </si>
  <si>
    <t>InChI=1S/C28H40O7/c1-13-9-21(34-25(33)16(13)12-29)14(2)17-5-6-18-15-10-23-28(35-23)24(32)20(30)11-22(31)27(28,4)19(15)7-8-26(17,18)3/h14-15,17-21,23-24,29-30,32H,5-12H2,1-4H3/t14-,15-,17+,18-,19-,20-,21+,23+,24-,26+,27-,28-/m0/s1</t>
  </si>
  <si>
    <t>CC(C[C@](O1)([H])[C@@]([C@@]2([H])CC[C@@]3([H])[C@]([C@]([C@@]45C)([H])CC[C@]23C)([H])C[C@](O6)([H])[C@]56[C@](O)([H])[C@](O)([H])CC4=O)([H])C)=C(C1=O)CO</t>
  </si>
  <si>
    <t>WVMINIQLCDVTLH-IVFYTCICSA-N</t>
  </si>
  <si>
    <t>Lab2_39</t>
  </si>
  <si>
    <t>unspecified withanoside (27-hydroxy)</t>
  </si>
  <si>
    <t>Lab2_40</t>
  </si>
  <si>
    <t>physagulin D</t>
  </si>
  <si>
    <t>InChI=1S/C34H52O10/c1-16-11-25(43-31(41)21(16)14-35)17(2)22-7-8-23-20-6-5-18-12-19(42-32-30(40)29(39)28(38)26(15-36)44-32)13-27(37)34(18,4)24(20)9-10-33(22,23)3/h5,17,19-20,22-30,32,35-40H,6-15H2,1-4H3/t17-,19+,20-,22+,23-,24-,25+,26+,27-,28+,29-,30+,32+,33+,34-/m0/s1</t>
  </si>
  <si>
    <t>CC(C[C@](O1)([H])[C@@]([C@@]2([H])CC[C@@]3([H])[C@]([C@]4([H])CC[C@]23C)([H])CC=C5C[C@](O[C@@]6([H])[C@@](O)([H])[C@](O)([H])[C@@](O)([H])[C@@](O6)([H])CO)([H])C[C@@](O)([H])[C@@]54C)([H])C)=C(C1=O)CO</t>
  </si>
  <si>
    <t>KRHHFPJGGBLAAH-MYBCZMNMSA-N</t>
  </si>
  <si>
    <t>Lab2_41</t>
  </si>
  <si>
    <t>unspecified 27-deoxy-5-hydroxy-6,7 epoxy sulfated withanolide</t>
  </si>
  <si>
    <t>CC1=C(C)C(=O)OC(C(C)C2(O)CCC3C4C5OC5C5(O)CC(OS(=O)(=O)O)CC(=O)C5(C)C4CCC32C)C1</t>
  </si>
  <si>
    <t>Q105276730</t>
  </si>
  <si>
    <t>Lab2_42</t>
  </si>
  <si>
    <t xml:space="preserve">unspecified sulfated withanolide </t>
  </si>
  <si>
    <t>C28H42O10S</t>
  </si>
  <si>
    <t>C31H38O10</t>
  </si>
  <si>
    <t>Lab2_43</t>
  </si>
  <si>
    <t>unspecified steroid glycoside</t>
  </si>
  <si>
    <t>C34H52O11</t>
  </si>
  <si>
    <t>CC1=C(C)C(=O)OC(C(C)C2CCC3C4C5OC5C5(O)CC(OC6OC(CO)C(O)C(O)C6O)CC(O)C5(C)C4CCC23C)C1</t>
  </si>
  <si>
    <t>Q105111060</t>
  </si>
  <si>
    <t>Lab2_44</t>
  </si>
  <si>
    <t>unspecified withanoside</t>
  </si>
  <si>
    <t>Lab2_45</t>
  </si>
  <si>
    <t>Lab2_46</t>
  </si>
  <si>
    <t>C34H48O10</t>
  </si>
  <si>
    <t>CC1=C(C)C(=O)OC(C2(C)OC34CCC2C3(C)CCC2C4CC=C3CC(OC4OC(CO)C(O)C(O)C4O)CC(=O)C32C)C1</t>
  </si>
  <si>
    <t>Q104922171</t>
  </si>
  <si>
    <t>B</t>
  </si>
  <si>
    <t>Lab2_47</t>
  </si>
  <si>
    <t>Lab2_48</t>
  </si>
  <si>
    <t>InChI=1S/C28H38O6/c1-14-11-21(33-25(32)17(14)13-29)15(2)18-5-6-19-16-12-24-28(34-24)23(31)8-7-22(30)27(28,4)20(16)9-10-26(18,19)3/h7-8,15-16,18-21,23-24,29,31H,5-6,9-13H2,1-4H3/t15-,16-,18+,19-,20-,21+,23-,24+,26+,27-,28+/m0/s1</t>
  </si>
  <si>
    <t>CC(C[C@](O1)([H])[C@@]([C@@]2([H])CC[C@@]3([H])[C@]([C@]([C@@]45C)([H])CC[C@]23C)([H])C[C@](O6)([H])[C@]56[C@](O)([H])C=CC4=O)([H])C)=C(C1=O)CO</t>
  </si>
  <si>
    <t>DBRXOUCRJQVYJQ-CKNDUULBSA-N</t>
  </si>
  <si>
    <t>Lab2_49</t>
  </si>
  <si>
    <t>unspecified steroid</t>
  </si>
  <si>
    <t>C28H40O9S</t>
  </si>
  <si>
    <t>Lab2_50</t>
  </si>
  <si>
    <t>methoxydihydrowithaferin A</t>
  </si>
  <si>
    <t>InChI=1S/C29H42O7/c1-14-10-21(35-26(33)17(14)13-30)15(2)18-6-7-19-16-11-24-29(36-24)25(32)22(34-5)12-23(31)28(29,4)20(16)8-9-27(18,19)3/h15-16,18-22,24-25,30,32H,6-13H2,1-5H3/t15-,16-,18+,19-,20-,21+,22-,24+,25-,27+,28-,29-/m0/s1</t>
  </si>
  <si>
    <t>CC(C[C@](O1)([H])[C@@]([C@@]2([H])CC[C@@]3([H])[C@]([C@]([C@@]45C)([H])CC[C@]23C)([H])C[C@](O6)([H])[C@]56[C@](O)([H])[C@](OC)([H])CC4=O)([H])C)=C(C1=O)CO</t>
  </si>
  <si>
    <t>MKTMIPAPOLDOQT-QAYSIJLNSA-N</t>
  </si>
  <si>
    <t>Lab2_51</t>
  </si>
  <si>
    <t xml:space="preserve">unspecified 27-deoxy-4-hydroxy-5,6-epoxywithanolide </t>
  </si>
  <si>
    <t>Lab2_52</t>
  </si>
  <si>
    <t>C18H26O3</t>
  </si>
  <si>
    <t xml:space="preserve">1,11,12-Trihydroxy-4-eudesmen-3-one; 11,12-Isopropylidene |phytoprostane A </t>
  </si>
  <si>
    <t>CC1CC(=O)C=C(C12CCC(C2)(C3(COC(O3)(C)C)C)O)C|CCC(C=CC1C=CC(=O)C1CCCCCCCC(=O)O)O</t>
  </si>
  <si>
    <t>Spirovetivane sesquiterpenoids|Phytoprostanes</t>
  </si>
  <si>
    <t>CID163076583|CID24978539</t>
  </si>
  <si>
    <t>C18H28O4</t>
  </si>
  <si>
    <t>Lab2_53</t>
  </si>
  <si>
    <t>Lab2_54</t>
  </si>
  <si>
    <t>unspecified 27-deoxy-5-hydroxy-6,7 epoxy withanolide</t>
  </si>
  <si>
    <t>Lab2_55</t>
  </si>
  <si>
    <t>withanolide A | withanone</t>
  </si>
  <si>
    <t>InChI=1S/C28H38O6/c1-14-13-20(33-24(30)15(14)2)27(5,31)18-9-8-16-21-17(10-12-25(16,18)3)26(4)19(29)7-6-11-28(26,32)23-22(21)34-23/h6-7,16-18,20-23,31-32H,8-13H2,1-5H3/t16-,17-,18-,20+,21-,22-,23-,25-,26-,27+,28-/m0/s1</t>
  </si>
  <si>
    <t>CC(C[C@](O1)([H])[C@@]([C@@]2([H])CC[C@@]3([H])[C@@]([C@@](O4)([H])[C@@]4([H])[C@@]5(O)CC=CC6=O)([H])[C@]([C@@]65C)([H])CC[C@@]32C)(O)C)=C(C1=O)C</t>
  </si>
  <si>
    <t>DXWHOKCXBGLTMQ-SFQAJKIESA-N</t>
  </si>
  <si>
    <t>withanolide A has a RT of 5.89 min</t>
  </si>
  <si>
    <t>Lab2_56</t>
  </si>
  <si>
    <t>Lab2_57</t>
  </si>
  <si>
    <t>Lab2_58</t>
  </si>
  <si>
    <t>unspecified 27-deoxy-4-hydroxy-5,6-epoxywithanolide</t>
  </si>
  <si>
    <t>CC1=C(C)C(=O)OC(C(C)C2=CCC3C4CC5OC56C(O)C=CC(=O)C6(C)C4CCC23C)C1</t>
  </si>
  <si>
    <t>Q104908335</t>
  </si>
  <si>
    <t>Lab2_8</t>
  </si>
  <si>
    <t>leucine | isoleucine</t>
  </si>
  <si>
    <t>InChI=1S/C6H13NO2/c1-4(2)3-5(7)6(8)9/h4-5H,3,7H2,1-2H3,(H,8,9)</t>
  </si>
  <si>
    <t>CC(CC(N)C(O)=O)C</t>
  </si>
  <si>
    <t>ROHFNLRQFUQHCH-UHFFFAOYSA-N</t>
  </si>
  <si>
    <t>Lab2_9</t>
  </si>
  <si>
    <t>phenylalanine</t>
  </si>
  <si>
    <t>InChI=1S/C9H11NO2/c10-8(9(11)12)6-7-4-2-1-3-5-7/h1-5,8H,6,10H2,(H,11,12)</t>
  </si>
  <si>
    <t>NC(C(O)=O)CC1=CC=CC=C1</t>
  </si>
  <si>
    <t>Lab3_100</t>
  </si>
  <si>
    <t>6-[1-(9-hydroxy-9a,11a-dimethyl-7-{[3,4,5-trihydroxy-6-({[3,4,5-trihydroxy-6-(hydroxymethyl)oxan-2-yl]oxy}methyl)oxan-2-yl]oxy}-1h,2h,3h,3ah,3bh,4h,6h,7h,8h,9h,9bh,10h,11h-cyclopenta[a]phenanthren-1-yl)ethyl]-3,4-dimethyl-5,6-dihydropyran-2-one</t>
  </si>
  <si>
    <t>[M+NH4]+1</t>
  </si>
  <si>
    <t>Lab3_101</t>
  </si>
  <si>
    <t>Withaferin A</t>
  </si>
  <si>
    <t>[M+H]+1</t>
  </si>
  <si>
    <t>Lab3_102</t>
  </si>
  <si>
    <t>2-(Cyclohexylamino)benzoic acid</t>
  </si>
  <si>
    <t>InChI=1S/C13H17NO2/c15-13(16)11-8-4-5-9-12(11)14-10-6-2-1-3-7-10/h4-5,8-10,14H,1-3,6-7H2,(H,15,16)</t>
  </si>
  <si>
    <t>O=C(O)C1=CC=CC=C1NC2CCCCC2</t>
  </si>
  <si>
    <t>JSXMFCCPQQJLCR-UHFFFAOYSA-N</t>
  </si>
  <si>
    <t>C13H17NO2</t>
  </si>
  <si>
    <t>Lab3_103</t>
  </si>
  <si>
    <t>InChI=1S/C28H38O6/c1-14-13-19(33-24(30)15(14)2)16(3)27(31)12-9-17-21-18(8-11-25(17,27)4)26(5)20(29)7-6-10-28(26,32)23-22(21)34-23/h6-7,16-19,21-23,31-32H,8-13H2,1-5H3/t16-,17+,18+,19-,21+,22+,23+,25+,26+,27+,28+/m1/s1</t>
  </si>
  <si>
    <t>CC(C[C@](O1)([H])[C@@]([C@@]2(O)CC[C@@]3([H])[C@@]([C@@](O4)([H])[C@@]4([H])[C@@]5(O)CC=CC6=O)([H])[C@]([C@@]65C)([H])CC[C@@]32C)([H])C)=C(C1=O)C</t>
  </si>
  <si>
    <t>FAZIYUIDUNHZRG-PCTWTJKKSA-N</t>
  </si>
  <si>
    <t>[M+H-H2O]+1</t>
  </si>
  <si>
    <t>Lab3_104</t>
  </si>
  <si>
    <t>Lab3_105</t>
  </si>
  <si>
    <t>6-Shogaol</t>
  </si>
  <si>
    <t>InChI=1S/C17H24O3/c1-3-4-5-6-7-8-15(18)11-9-14-10-12-16(19)17(13-14)20-2/h7-8,10,12-13,19H,3-6,9,11H2,1-2H3/b8-7+</t>
  </si>
  <si>
    <t>CCCCC/C([H])=C([H])/C(CCC1=CC(OC)=C(O)C=C1)=O</t>
  </si>
  <si>
    <t>OQWKEEOHDMUXEO-BQYQJAHWSA-N</t>
  </si>
  <si>
    <t>C17H24O3</t>
  </si>
  <si>
    <t>phytuberin</t>
  </si>
  <si>
    <t>CC(=O)OC(C)(C)C1CCC2(C)COC3(C)C=COC23C1</t>
  </si>
  <si>
    <t>Secoeudesmane sesquiterpenoids</t>
  </si>
  <si>
    <t>Q27107914</t>
  </si>
  <si>
    <t>C17H26O4</t>
  </si>
  <si>
    <t>Lab3_106</t>
  </si>
  <si>
    <t>Lab3_107</t>
  </si>
  <si>
    <t>[M+Na]+1</t>
  </si>
  <si>
    <t>Lab3_108</t>
  </si>
  <si>
    <t>9-OxoOTrE</t>
  </si>
  <si>
    <t>InChI=1S/C18H28O3/c1-2-3-4-5-6-8-11-14-17(19)15-12-9-7-10-13-16-18(20)21/h3-4,6,8,11,14H,2,5,7,9-10,12-13,15-16H2,1H3,(H,20,21)/b4-3-,8-6-,14-11+</t>
  </si>
  <si>
    <t>CC/C([H])=C([H])\C/C([H])=C([H])\C([H])=C([H])\C(CCCCCCCC(O)=O)=O</t>
  </si>
  <si>
    <t>ACHDMUPTZYZIGR-CUHSZNQNSA-N</t>
  </si>
  <si>
    <t>C18H28O3</t>
  </si>
  <si>
    <t>CCC=CCC=CC=CC(=O)CCCCCCCC(=O)O</t>
  </si>
  <si>
    <t>Q104909087</t>
  </si>
  <si>
    <t>Lab3_109</t>
  </si>
  <si>
    <t>Androsta-1,4,6-triene-3,17-dione</t>
  </si>
  <si>
    <t>InChI=1S/C19H22O2/c1-18-9-7-13(20)11-12(18)3-4-14-15-5-6-17(21)19(15,2)10-8-16(14)18/h3-4,7,9,11,14-16H,5-6,8,10H2,1-2H3/t14-,15-,16-,18-,19-/m0/s1</t>
  </si>
  <si>
    <t>C[C@]12C=CC(C=C1C=C[C@@]([C@]2([H])CC[C@@]34C)([H])[C@]3([H])CCC4=O)=O</t>
  </si>
  <si>
    <t>Androstane steroids</t>
  </si>
  <si>
    <t>DKVSUQWCZQBWCP-QAGGRKNESA-N</t>
  </si>
  <si>
    <t>C19H22O2</t>
  </si>
  <si>
    <t>Lab3_110</t>
  </si>
  <si>
    <t>Gingerglycolipid A</t>
  </si>
  <si>
    <t>InChI=1S/C33H56O14/c1-2-3-4-5-6-7-8-9-10-11-12-13-14-15-16-17-25(36)43-19-22(35)20-44-32-31(42)29(40)27(38)24(47-32)21-45-33-30(41)28(39)26(37)23(18-34)46-33/h3-4,6-7,9-10,22-24,26-35,37-42H,2,5,8,11-21H2,1H3/b4-3-,7-6-,10-9-/t22-,23-,24-,26+,27+,28+,29+,30-,31-,32-,33+/m1/s1</t>
  </si>
  <si>
    <t>CC/C([H])=C([H])\C/C([H])=C([H])\C/C([H])=C([H])\CCCCCCCC(OC[C@](O)([H])CO[C@@]1([H])[C@@](O)([H])[C@](O)([H])[C@](O)([H])[C@@](O1)([H])CO[C@]2([H])[C@@](O)([H])[C@](O)([H])[C@](O)([H])[C@@](O2)([H])CO)=O</t>
  </si>
  <si>
    <t>Glycosylmonoacylglycerols</t>
  </si>
  <si>
    <t>Glycerolipids</t>
  </si>
  <si>
    <t>MPSGDHOYFIUPSO-MDAKJLGTSA-N</t>
  </si>
  <si>
    <t>C33H56O14</t>
  </si>
  <si>
    <t>unspecified glycosylmonoacylglycerols</t>
  </si>
  <si>
    <t>Lab3_111</t>
  </si>
  <si>
    <t>Lysophosphatidylcholine(18:3)</t>
  </si>
  <si>
    <t>WKQNRCYKYCKESD-YVHLTTHBSA-N</t>
  </si>
  <si>
    <t>C26H48NO7P</t>
  </si>
  <si>
    <t>CCC=CCC=CCC=CCCCCCCCC(=O)OCC(COP(=O)([O-])OCC[N+](C)(C)C)O</t>
  </si>
  <si>
    <t>Lysophosphatidylcholines</t>
  </si>
  <si>
    <t>Q27160591</t>
  </si>
  <si>
    <t>Lab3_112</t>
  </si>
  <si>
    <t>Withanolide B</t>
  </si>
  <si>
    <t>InChI=1S/C28H38O5/c1-14-13-20(32-25(30)15(14)2)16(3)17-8-9-18-22-19(10-12-26(17,18)4)27(5)21(29)7-6-11-28(27,31)24-23(22)33-24/h6-7,16-20,22-24,31H,8-13H2,1-5H3/t16-,17+,18-,19-,20+,22-,23-,24-,26+,27-,28-/m0/s1</t>
  </si>
  <si>
    <t>CC(C[C@](O1)([H])[C@@]([C@@]2([H])CC[C@@]3([H])[C@@]([C@@](O4)([H])[C@@]4([H])[C@@]5(O)CC=CC6=O)([H])[C@]([C@@]65C)([H])CC[C@]23C)([H])C)=C(C1=O)C</t>
  </si>
  <si>
    <t>ZTEVDTFJUUJBLP-MBMSZCMESA-N</t>
  </si>
  <si>
    <t>Lab3_113</t>
  </si>
  <si>
    <t>Lab3_114</t>
  </si>
  <si>
    <t>(9Z,11E,13S,15Z)-13-Hydroxyoctadeca-9,11,15-trienoic acid</t>
  </si>
  <si>
    <t>Lab3_115</t>
  </si>
  <si>
    <t>1-Linoleoyl-sn-glycero-3-phosphorylcholine</t>
  </si>
  <si>
    <t>InChI=1S/C26H50NO7P/c1-5-6-7-8-9-10-11-12-13-14-15-16-17-18-19-20-26(29)32-23-25(28)24-34-35(30,31)33-22-21-27(2,3)4/h9-10,12-13,25,28H,5-8,11,14-24H2,1-4H3/b10-9-,13-12-/t25-/m1/s1</t>
  </si>
  <si>
    <t>CCCCC/C([H])=C([H])\C/C([H])=C([H])\CCCCCCCC(OC[C@](O)([H])COP([O-])(OCC[N+](C)(C)C)=O)=O</t>
  </si>
  <si>
    <t>SPJFYYJXNPEZDW-FTJOPAKQSA-N</t>
  </si>
  <si>
    <t>C26H50NO7P</t>
  </si>
  <si>
    <t>CCCCCC=CCC=CCCCCCCCC(=O)OCC(O)COP(=O)([O-])OCC[N+](C)(C)C</t>
  </si>
  <si>
    <t>Q27103871</t>
  </si>
  <si>
    <t>Lab3_116</t>
  </si>
  <si>
    <t>NCGC00380867-01_C27H46O9_9,12,15-Octadecatrienoic acid, 3-(hexopyranosyloxy)-2-hydroxypropyl ester, (9Z,12Z,15Z)-</t>
  </si>
  <si>
    <t>InChI=1S/C27H46O9/c1-2-3-4-5-6-7-8-9-10-11-12-13-14-15-16-17-23(30)34-19-21(29)20-35-27-26(33)25(32)24(31)22(18-28)36-27/h3-4,6-7,9-10,21-22,24-29,31-33H,2,5,8,11-20H2,1H3/b4-3-,7-6-,10-9-</t>
  </si>
  <si>
    <t>CC/C([H])=C([H])\C/C([H])=C([H])\C/C([H])=C([H])\CCCCCCCC(OCC(O)COC1C(O)C(O)C(O)C(O1)CO)=O</t>
  </si>
  <si>
    <t>HUSISCNTLUEZCN-PDBXOOCHSA-N</t>
  </si>
  <si>
    <t>C27H46O9</t>
  </si>
  <si>
    <t>CCC=CCC=CCC=CCCCCCCCC(=O)OCC(O)COC1OC(CO)C(O)C(O)C1O</t>
  </si>
  <si>
    <t>Q105034009</t>
  </si>
  <si>
    <t>Lab3_117</t>
  </si>
  <si>
    <t>Lab3_118</t>
  </si>
  <si>
    <t>CCC=CCC=CC(O)C(O)C(O)CCCCCCCC(=O)O</t>
  </si>
  <si>
    <t>[M+H-2H2O]+</t>
  </si>
  <si>
    <t>Q76507171</t>
  </si>
  <si>
    <t>C18H32O5</t>
  </si>
  <si>
    <t>Lab3_119</t>
  </si>
  <si>
    <t>ASWBNKHCZGQVJV-HSZRJFAPSA-N</t>
  </si>
  <si>
    <t>Lab3_120</t>
  </si>
  <si>
    <t>Alpha-Linolenoyl ethanolamide</t>
  </si>
  <si>
    <t>InChI=1S/C20H35NO2/c1-2-3-4-5-6-7-8-9-10-11-12-13-14-15-16-17-20(23)21-18-19-22/h3-4,6-7,9-10,22H,2,5,8,11-19H2,1H3,(H,21,23)/b4-3-,7-6-,10-9-</t>
  </si>
  <si>
    <t>CC/C([H])=C([H])\C/C([H])=C([H])\C/C([H])=C([H])\CCCCCCCC(O)=NCCO</t>
  </si>
  <si>
    <t>HBJXRRXWHSHZPU-PDBXOOCHSA-N</t>
  </si>
  <si>
    <t>C20H35NO2</t>
  </si>
  <si>
    <t>Alpha-Linolenoyl ethanolamide (alpha-LEA)</t>
  </si>
  <si>
    <t>CCC=CCC=CCC=CCCCCCCCC(=O)NCCO</t>
  </si>
  <si>
    <t>CID5283449</t>
  </si>
  <si>
    <t>Lab3_32</t>
  </si>
  <si>
    <t>Cytidine</t>
  </si>
  <si>
    <t>InChI=1S/C9H13N3O5/c10-5-1-2-12(9(16)11-5)8-7(15)6(14)4(3-13)17-8/h1-2,4,6-8,13-15H,3H2,(H2,10,11,16)/t4-,6-,7-,8-/m1/s1</t>
  </si>
  <si>
    <t>N=C1C=CN(C(O)=N1)[C@@]2([H])[C@@](O)([H])[C@@](O)([H])[C@@](O2)([H])CO</t>
  </si>
  <si>
    <t>Pyrimidine nucleos(t)ides</t>
  </si>
  <si>
    <t>UHDGCWIWMRVCDJ-XVFCMESISA-N</t>
  </si>
  <si>
    <t>C9H13N3O5</t>
  </si>
  <si>
    <t>Lab3_33</t>
  </si>
  <si>
    <t>2'-Deoxycytidine</t>
  </si>
  <si>
    <t>InChI=1S/C9H13N3O4/c10-7-1-2-12(9(15)11-7)8-3-5(14)6(4-13)16-8/h1-2,5-6,8,13-14H,3-4H2,(H2,10,11,15)/t5-,6+,8+/m0/s1</t>
  </si>
  <si>
    <t>N=C1C=CN(C(O)=N1)[C@@]2([H])C[C@@](O)([H])[C@@](O2)([H])CO</t>
  </si>
  <si>
    <t>CKTSBUTUHBMZGZ-SHYZEUOFSA-N</t>
  </si>
  <si>
    <t>C9H13N3O4</t>
  </si>
  <si>
    <t>[M+H-NH3]+1</t>
  </si>
  <si>
    <t>Lab3_34</t>
  </si>
  <si>
    <t>Adenine</t>
  </si>
  <si>
    <t>InChI=1S/C5H5N5/c6-4-3-5(9-1-7-3)10-2-8-4/h1-2H,(H3,6,7,8,9,10)</t>
  </si>
  <si>
    <t>NC(N=CN1)=C2C1=NC=N2</t>
  </si>
  <si>
    <t>pteridine alkaloids</t>
  </si>
  <si>
    <t>GFFGJBXGBJISGV-UHFFFAOYSA-N</t>
  </si>
  <si>
    <t>C5H5N5</t>
  </si>
  <si>
    <t>C1=NC2=NC=NC(=C2N1)N</t>
  </si>
  <si>
    <t>Q15277</t>
  </si>
  <si>
    <t>Lab3_35</t>
  </si>
  <si>
    <t>C4-HSL</t>
  </si>
  <si>
    <t>InChI=1S/C8H13NO3/c1-2-3-7(10)9-6-4-5-12-8(6)11/h6H,2-5H2,1H3,(H,9,10)/t6-/m0/s1</t>
  </si>
  <si>
    <t>CCCC(O)=N[C@@]1([H])CCOC1=O</t>
  </si>
  <si>
    <t>VFFNZZXXTGXBOG-LURJTMIESA-N</t>
  </si>
  <si>
    <t>C8H13NO3</t>
  </si>
  <si>
    <t>Lab3_36</t>
  </si>
  <si>
    <t>Pyroglutamic acid</t>
  </si>
  <si>
    <t>InChI=1S/C5H7NO3/c7-4-2-1-3(6-4)5(8)9/h3H,1-2H2,(H,6,7)(H,8,9)/t3-/m0/s1</t>
  </si>
  <si>
    <t>OC1=N[C@@](C(O)=O)([H])CC1</t>
  </si>
  <si>
    <t>ODHCTXKNWHHXJC-VKHMYHEASA-N</t>
  </si>
  <si>
    <t>C5H7NO3</t>
  </si>
  <si>
    <t>O=C1CCC(C(=O)O)N1</t>
  </si>
  <si>
    <t>Q27887010</t>
  </si>
  <si>
    <t>Lab3_37</t>
  </si>
  <si>
    <t>D-(+)-Mannose</t>
  </si>
  <si>
    <t>InChI=1S/C6H12O6/c7-1-2-3(8)4(9)5(10)6(11)12-2/h2-11H,1H2/t2-,3-,4+,5+,6?/m1/s1</t>
  </si>
  <si>
    <t>OC[C@](O1)([H])[C@](O)([H])[C@@](O)([H])[C@@](O)([H])C1([H])O</t>
  </si>
  <si>
    <t>Saccharides, Flavonoids</t>
  </si>
  <si>
    <t>Carbohydrates, Shikimates and Phenylpropanoids</t>
  </si>
  <si>
    <t>WQZGKKKJIJFFOK-QTVWNMPRSA-N</t>
  </si>
  <si>
    <t>C6H12O6</t>
  </si>
  <si>
    <t>Lab3_38</t>
  </si>
  <si>
    <t>Lab3_39</t>
  </si>
  <si>
    <t>AGPKZVBTJJNPAG-WHFBIAKZSA-N</t>
  </si>
  <si>
    <t>Lab3_40</t>
  </si>
  <si>
    <t>Lab3_41</t>
  </si>
  <si>
    <t>2-Ethyl-L-glutamic acid</t>
  </si>
  <si>
    <t>InChI=1S/C7H13NO4/c1-2-7(8,6(11)12)4-3-5(9)10/h2-4,8H2,1H3,(H,9,10)(H,11,12)/t7-/m0/s1</t>
  </si>
  <si>
    <t>CC[C@](C(O)=O)(N)CCC(O)=O</t>
  </si>
  <si>
    <t>QFYBYZLHPIALCZ-ZETCQYMHSA-N</t>
  </si>
  <si>
    <t>C7H13NO4</t>
  </si>
  <si>
    <t>Calystegine B1</t>
  </si>
  <si>
    <t>OC1CC2(O)NC1CC(O)C2O</t>
  </si>
  <si>
    <t>Tropane alkaloids</t>
  </si>
  <si>
    <t>Q82900310</t>
  </si>
  <si>
    <t>Lab3_42</t>
  </si>
  <si>
    <t>5-hydroxy-L-tryptophan</t>
  </si>
  <si>
    <t>InChI=1S/C11H12N2O3/c12-9(11(15)16)3-6-5-13-10-2-1-7(14)4-8(6)10/h1-2,4-5,9,13-14H,3,12H2,(H,15,16)/t9-/m0/s1</t>
  </si>
  <si>
    <t>N[C@@](C(O)=O)([H])CC1=CNC2=C1C=C(O)C=C2</t>
  </si>
  <si>
    <t>LDCYZAJDBXYCGN-VIFPVBQESA-N</t>
  </si>
  <si>
    <t>C11H12N2O3</t>
  </si>
  <si>
    <t>NC(Cc1c[nH]c2ccc(O)cc12)C(=O)O</t>
  </si>
  <si>
    <t>CID144</t>
  </si>
  <si>
    <t>Lab3_43</t>
  </si>
  <si>
    <t>N-Fructosyl isoleucine</t>
  </si>
  <si>
    <t>InChI=1S/C12H23NO7/c1-3-6(2)8(11(17)18)13-5-12(19)10(16)9(15)7(4-14)20-12/h6-10,13-16,19H,3-5H2,1-2H3,(H,17,18)</t>
  </si>
  <si>
    <t>CCC(C(NCC1(O)C(O)C(O)C(O1)CO)C(O)=O)C</t>
  </si>
  <si>
    <t>VYGRYVGDPYFVCA-UHFFFAOYSA-N</t>
  </si>
  <si>
    <t>C12H23NO7</t>
  </si>
  <si>
    <t>N-Fructosyl isoleucine or isomer</t>
  </si>
  <si>
    <t>CCC(C)C(C(=O)O)NCC1(C(C(C(O1)CO)O)O)O</t>
  </si>
  <si>
    <t>CID139292115</t>
  </si>
  <si>
    <t>Lab3_44</t>
  </si>
  <si>
    <t>Nicotinamide</t>
  </si>
  <si>
    <t>Lab3_45</t>
  </si>
  <si>
    <t>Inosine</t>
  </si>
  <si>
    <t>InChI=1S/C10H12N4O5/c15-1-4-6(16)7(17)10(19-4)14-3-13-5-8(14)11-2-12-9(5)18/h2-4,6-7,10,15-17H,1H2,(H,11,12,18)/t4-,6-,7-,10-/m1/s1</t>
  </si>
  <si>
    <t>OC[C@](O1)([H])[C@](O)([H])[C@](O)([H])[C@]1([H])N2C=NC3=C2N=CN=C3O</t>
  </si>
  <si>
    <t>UGQMRVRMYYASKQ-KQYNXXCUSA-N</t>
  </si>
  <si>
    <t>C10H12N4O5</t>
  </si>
  <si>
    <t>Lab3_46</t>
  </si>
  <si>
    <t>Homovanillyl alcohol</t>
  </si>
  <si>
    <t>InChI=1S/C9H12O3/c1-12-9-6-7(4-5-10)2-3-8(9)11/h2-3,6,10-11H,4-5H2,1H3</t>
  </si>
  <si>
    <t>COC1=C(O)C=CC(CCO)=C1</t>
  </si>
  <si>
    <t>XHUBSJRBOQIZNI-UHFFFAOYSA-N</t>
  </si>
  <si>
    <t>C9H12O3</t>
  </si>
  <si>
    <t>Lab3_47</t>
  </si>
  <si>
    <t>N-Acetyl-L-glutamic acid</t>
  </si>
  <si>
    <t>InChI=1S/C7H11NO5/c1-4(9)8-5(7(12)13)2-3-6(10)11/h5H,2-3H2,1H3,(H,8,9)(H,10,11)(H,12,13)/t5-/m0/s1</t>
  </si>
  <si>
    <t>CC(O)=N[C@@](C(O)=O)([H])CCC(O)=O</t>
  </si>
  <si>
    <t>Dicarboxylic acids</t>
  </si>
  <si>
    <t>RFMMMVDNIPUKGG-YFKPBYRVSA-N</t>
  </si>
  <si>
    <t>C7H11NO5</t>
  </si>
  <si>
    <t>Lab3_48</t>
  </si>
  <si>
    <t>InChI=1S/C13H18N2O3/c14-7-1-2-8-15-13(18)6-4-10-3-5-11(16)12(17)9-10/h3-6,9,16-17H,1-2,7-8,14H2,(H,15,18)/b6-4+</t>
  </si>
  <si>
    <t>NCCCCN=C(O)/C([H])=C([H])/C1=CC(O)=C(O)C=C1</t>
  </si>
  <si>
    <t>KTZNZCYTXQYEHT-GQCTYLIASA-N</t>
  </si>
  <si>
    <t>Lab3_49</t>
  </si>
  <si>
    <t>InChI=1S/C15H21NO7/c17-7-11-12(18)13(19)15(22,23-11)8-16-10(14(20)21)6-9-4-2-1-3-5-9/h1-5,10-13,16-19,22H,6-8H2,(H,20,21)/t10-,11+,12+,13-,15?/m0/s1</t>
  </si>
  <si>
    <t>OC[C@](O1)([H])[C@](O)([H])[C@@](O)([H])C1(O)CN[C@@](C(O)=O)([H])CC2=CC=CC=C2</t>
  </si>
  <si>
    <t>FAVRCIXPIVJIPN-VJDSNFAGSA-N</t>
  </si>
  <si>
    <t>Lab3_50</t>
  </si>
  <si>
    <t>Lab3_51</t>
  </si>
  <si>
    <t>4-HYDROXY-3-METHOXYPHENYLGLYCOL</t>
  </si>
  <si>
    <t>InChI=1S/C9H12O4/c1-13-9-4-6(8(12)5-10)2-3-7(9)11/h2-4,8,10-12H,5H2,1H3</t>
  </si>
  <si>
    <t>COC1=C(O)C=CC(C(O)CO)=C1</t>
  </si>
  <si>
    <t>Minor lignans</t>
  </si>
  <si>
    <t>Lignans</t>
  </si>
  <si>
    <t>FBWPWWWZWKPJFL-UHFFFAOYSA-N</t>
  </si>
  <si>
    <t>C9H12O4</t>
  </si>
  <si>
    <t>[M+H+NH3-H2O-C6H10O5]+</t>
  </si>
  <si>
    <t>Lab3_52</t>
  </si>
  <si>
    <t>Aucubin</t>
  </si>
  <si>
    <t>InChI=1S/C15H22O9/c16-4-6-3-8(18)7-1-2-22-14(10(6)7)24-15-13(21)12(20)11(19)9(5-17)23-15/h1-3,7-21H,4-5H2/t7-,8+,9+,10+,11+,12-,13+,14-,15-/m0/s1</t>
  </si>
  <si>
    <t>OCC1=C[C@](O)([H])[C@]2([H])C=CO[C@](O[C@@]3([H])[C@@](O)([H])[C@](O)([H])[C@@](O)([H])[C@@](O3)([H])CO)([H])[C@]12[H]</t>
  </si>
  <si>
    <t>RJWJHRPNHPHBRN-FKVJWERZSA-N</t>
  </si>
  <si>
    <t>C15H22O9</t>
  </si>
  <si>
    <t>OCC1=CC(O)C2C=COC(OC3OC(CO)C(O)C(O)C3O)C12</t>
  </si>
  <si>
    <t>Q105238073</t>
  </si>
  <si>
    <t>Lab3_53</t>
  </si>
  <si>
    <t>Methyl L-pyroglutamate</t>
  </si>
  <si>
    <t>InChI=1S/C6H9NO3/c1-10-6(9)4-2-3-5(8)7-4/h4H,2-3H2,1H3,(H,7,8)/t4-/m0/s1</t>
  </si>
  <si>
    <t>COC([C@]1([H])CCC(O)=N1)=O</t>
  </si>
  <si>
    <t>HQGPKMSGXAUKHT-BYPYZUCNSA-N</t>
  </si>
  <si>
    <t>C6H9NO3</t>
  </si>
  <si>
    <t>COC(=O)C1CCC(=O)N1</t>
  </si>
  <si>
    <t>Q72494338</t>
  </si>
  <si>
    <t>Lab3_54</t>
  </si>
  <si>
    <t>Lab3_55</t>
  </si>
  <si>
    <t>Xanthurenic acid</t>
  </si>
  <si>
    <t>InChI=1S/C10H7NO4/c12-7-3-1-2-5-8(13)4-6(10(14)15)11-9(5)7/h1-4,12H,(H,11,13)(H,14,15)</t>
  </si>
  <si>
    <t>OC1=CC=CC(C1=N2)=C(O)C=C2C(O)=O</t>
  </si>
  <si>
    <t>Quinoline alkaloids</t>
  </si>
  <si>
    <t>Anthranilic acid alkaloids</t>
  </si>
  <si>
    <t>FBZONXHGGPHHIY-UHFFFAOYSA-N</t>
  </si>
  <si>
    <t>C10H7NO4</t>
  </si>
  <si>
    <t>6-hydroxykynurenic acid</t>
  </si>
  <si>
    <t>C1=CC2=C(C=C1O)C(=O)C=C(N2)C(=O)O</t>
  </si>
  <si>
    <t>Acridone alkaloids</t>
  </si>
  <si>
    <t>Q18207933</t>
  </si>
  <si>
    <t>Lab3_56</t>
  </si>
  <si>
    <t>Lab3_57</t>
  </si>
  <si>
    <t>Indole-6-carboxaldehyde</t>
  </si>
  <si>
    <t>InChI=1S/C9H7NO/c11-6-7-1-2-8-3-4-10-9(8)5-7/h1-6,10H</t>
  </si>
  <si>
    <t>O=CC1=CC2=C(C=CN2)C=C1</t>
  </si>
  <si>
    <t>VSPBWOAEHQDXRD-UHFFFAOYSA-N</t>
  </si>
  <si>
    <t>C9H7NO</t>
  </si>
  <si>
    <t>8-Hydroxyquinoline</t>
  </si>
  <si>
    <t>Oc1cccc2cccnc12</t>
  </si>
  <si>
    <t>Q270162</t>
  </si>
  <si>
    <t>Lab3_58</t>
  </si>
  <si>
    <t>Lab3_59</t>
  </si>
  <si>
    <t>InChI=1S/C14H20N2O3/c1-19-13-10-11(4-6-12(13)17)5-7-14(18)16-9-3-2-8-15/h4-7,10,17H,2-3,8-9,15H2,1H3,(H,16,18)/b7-5+</t>
  </si>
  <si>
    <t>COC1=C(O)C=CC(/C([H])=C([H])/C(O)=NCCCCN)=C1</t>
  </si>
  <si>
    <t>SFUVCMKSYKHYLD-FNORWQNLSA-N</t>
  </si>
  <si>
    <t>Lab3_60</t>
  </si>
  <si>
    <t>2,6-DIMETHOXYBENZOIC ACID</t>
  </si>
  <si>
    <t>InChI=1S/C9H10O4/c1-12-6-4-3-5-7(13-2)8(6)9(10)11/h3-5H,1-2H3,(H,10,11)</t>
  </si>
  <si>
    <t>COC1=C(C(O)=O)C(OC)=CC=C1</t>
  </si>
  <si>
    <t>Simple phenolic acids</t>
  </si>
  <si>
    <t>MBIZFBDREVRUHY-UHFFFAOYSA-N</t>
  </si>
  <si>
    <t>C9H10O4</t>
  </si>
  <si>
    <t>Lab3_61</t>
  </si>
  <si>
    <t>N-Carboxyethyl-.gamma.-aminobutyric acid</t>
  </si>
  <si>
    <t>InChI=1S/C7H13NO4/c9-6(10)2-1-4-8-5-3-7(11)12/h8H,1-5H2,(H,9,10)(H,11,12)</t>
  </si>
  <si>
    <t>O=C(O)CCCNCCC(O)=O</t>
  </si>
  <si>
    <t>SRGQUICKDUQCKO-UHFFFAOYSA-N</t>
  </si>
  <si>
    <t>2-Aminoheptanedioic acid</t>
  </si>
  <si>
    <t>NC(CCCCC(=O)O)C(=O)O</t>
  </si>
  <si>
    <t>Q27894420</t>
  </si>
  <si>
    <t>Lab3_62</t>
  </si>
  <si>
    <t>4-Methylumbelliferyl glucoside</t>
  </si>
  <si>
    <t>InChI=1S/C16H18O8/c1-7-4-12(18)23-10-5-8(2-3-9(7)10)22-16-15(21)14(20)13(19)11(6-17)24-16/h2-5,11,13-17,19-21H,6H2,1H3/t11-,13-,14+,15-,16-/m1/s1</t>
  </si>
  <si>
    <t>CC(C1=C(O2)C=C(O[C@@]3([H])[C@@](O)([H])[C@](O)([H])[C@@](O)([H])[C@@](O3)([H])CO)C=C1)=CC2=O</t>
  </si>
  <si>
    <t>Simple coumarins</t>
  </si>
  <si>
    <t>Coumarins</t>
  </si>
  <si>
    <t>YUDPTGPSBJVHCN-YMILTQATSA-N</t>
  </si>
  <si>
    <t>C16H18O8</t>
  </si>
  <si>
    <t>Gerberinside|4-Methylumbelliferyl glucoside</t>
  </si>
  <si>
    <t>Cc1cccc2oc(=O)cc(OC3OC(CO)C(O)C(O)C3O)c12|CC1=CC(=O)OC2=C1C=CC(=C2)OC3C(C(C(C(O3)CO)O)O)O</t>
  </si>
  <si>
    <t>Q83106976|CID2733779</t>
  </si>
  <si>
    <t>Lab3_63</t>
  </si>
  <si>
    <t>Lab3_64</t>
  </si>
  <si>
    <t>Lab3_65</t>
  </si>
  <si>
    <t>Caprolactam</t>
  </si>
  <si>
    <t>InChI=1S/C6H11NO/c8-6-4-2-1-3-5-7-6/h1-5H2,(H,7,8)</t>
  </si>
  <si>
    <t>OC1=NCCCCC1</t>
  </si>
  <si>
    <t>Piperidine alkaloids</t>
  </si>
  <si>
    <t>JBKVHLHDHHXQEQ-UHFFFAOYSA-N</t>
  </si>
  <si>
    <t>C6H11NO</t>
  </si>
  <si>
    <t>Lab3_66</t>
  </si>
  <si>
    <t>InChI=1S/C14H18N2O5/c15-10(6-7-12(17)18)13(19)16-11(14(20)21)8-9-4-2-1-3-5-9/h1-5,10-11H,6-8,15H2,(H,16,19)(H,17,18)(H,20,21)/t10-,11-/m0/s1</t>
  </si>
  <si>
    <t>N[C@@](C(O)=N[C@@](C(O)=O)([H])CC1=CC=CC=C1)([H])CCC(O)=O</t>
  </si>
  <si>
    <t>XMBSYZWANAQXEV-QWRGUYRKSA-N</t>
  </si>
  <si>
    <t>Lab3_67</t>
  </si>
  <si>
    <t>Caffeic acid</t>
  </si>
  <si>
    <t>QAIPRVGONGVQAS-DUXPYHPUSA-N</t>
  </si>
  <si>
    <t>Lab3_68</t>
  </si>
  <si>
    <t>NeoChlorogenic acid</t>
  </si>
  <si>
    <t>InChI=1S/C16H18O9/c17-9-3-1-8(5-10(9)18)2-4-13(20)25-12-7-16(24,15(22)23)6-11(19)14(12)21/h1-5,11-12,14,17-19,21,24H,6-7H2,(H,22,23)/b4-2+/t11-,12-,14+,16-/m1/s1</t>
  </si>
  <si>
    <t>OC1=C(O)C=C(/C([H])=C([H])/C(O[C@]2([H])C[C@](C(O)=O)(O)C[C@](O)([H])[C@]2([H])O)=O)C=C1</t>
  </si>
  <si>
    <t>CWVRJTMFETXNAD-NXLLHMKUSA-N</t>
  </si>
  <si>
    <t>Lab3_69</t>
  </si>
  <si>
    <t>NCGC00386010-01_C24H36O15_Benzyl beta-D-glucopyranosyl-(1-&gt;2)-[beta-D-xylopyranosyl-(1-&gt;6)]-beta-D-glucopyranoside</t>
  </si>
  <si>
    <t>InChI=1S/C24H36O15/c25-6-12-15(28)17(30)20(33)23(37-12)39-21-18(31)16(29)13(9-36-22-19(32)14(27)11(26)8-35-22)38-24(21)34-7-10-4-2-1-3-5-10/h1-5,11-33H,6-9H2/t11-,12-,13-,14+,15-,16-,17+,18+,19-,20-,21-,22+,23+,24-/m1/s1</t>
  </si>
  <si>
    <t>OC[C@]1([H])[C@](O)([H])[C@@](O)([H])[C@](O)([H])[C@@](O[C@]([C@]2([H])OCC3=CC=CC=C3)([H])[C@](O)([H])[C@@](O)([H])[C@@](O2)([H])CO[C@@]4([H])[C@@](O)([H])[C@](O)([H])[C@@](O)([H])CO4)([H])O1</t>
  </si>
  <si>
    <t>O-glycosyl compounds</t>
  </si>
  <si>
    <t>RNYROHPATJSIAO-LGLSMWBYSA-N</t>
  </si>
  <si>
    <t>C24H36O15</t>
  </si>
  <si>
    <t>Benzyl 2-O-beta-D-glucopyranosyl-6-O-beta-D-xylopyranosyl-beta-D-glucopyranoside</t>
  </si>
  <si>
    <t>OCC1OC(OC2C(OCc3ccccc3)OC(COC3OCC(O)C(O)C3O)C(O)C2O)C(O)C(O)C1O</t>
  </si>
  <si>
    <t>Q105241921</t>
  </si>
  <si>
    <t>Lab3_70</t>
  </si>
  <si>
    <t>NCGC00381280-01_C17H24O10_Phenyl 6-O-[(2R,3R,4R)-3,4-dihydroxy-4-(hydroxymethyl)tetrahydro-2-furanyl]-beta-D-glucopyranoside</t>
  </si>
  <si>
    <t>InChI=1S/C17H24O10/c18-7-17(23)8-25-16(14(17)22)24-6-10-11(19)12(20)13(21)15(27-10)26-9-4-2-1-3-5-9/h1-5,10-16,18-23H,6-8H2/t10-,11-,12+,13-,14+,15-,16-,17-/m1/s1</t>
  </si>
  <si>
    <t>OC[C@@]1(O)CO[C@](OC[C@](O2)([H])[C@](O)([H])[C@@](O)([H])[C@](O)([H])[C@]2([H])OC3=CC=CC=C3)([H])[C@]1([H])O</t>
  </si>
  <si>
    <t>YORZZUYHPOREJM-DCSNAHRYSA-N</t>
  </si>
  <si>
    <t>C17H24O10</t>
  </si>
  <si>
    <t>CHEBI:181299</t>
  </si>
  <si>
    <t>C1C(C(C(O1)OCC2C(C(C(C(O2)OC3=CC=CC=C3)O)O)O)O)(CO)O</t>
  </si>
  <si>
    <t>CID38361417</t>
  </si>
  <si>
    <t xml:space="preserve">C17H24O10 </t>
  </si>
  <si>
    <t>Lab3_71</t>
  </si>
  <si>
    <t>cis-Melilotoside</t>
  </si>
  <si>
    <t>InChI=1S/C15H18O8/c16-7-10-12(19)13(20)14(21)15(23-10)22-9-4-2-1-3-8(9)5-6-11(17)18/h1-6,10,12-16,19-21H,7H2,(H,17,18)/b6-5-/t10-,12-,13+,14-,15-/m1/s1</t>
  </si>
  <si>
    <t>OC[C@](O1)([H])[C@](O)([H])[C@@](O)([H])[C@](O)([H])[C@]1([H])OC2=CC=CC=C2/C([H])=C([H])\C(O)=O</t>
  </si>
  <si>
    <t>GVRIYIMNJGULCZ-QLFWQTQQSA-N</t>
  </si>
  <si>
    <t>Lab3_72</t>
  </si>
  <si>
    <t>Melilotoside</t>
  </si>
  <si>
    <t>InChI=1S/C15H18O8/c16-7-10-12(19)13(20)14(21)15(23-10)22-9-4-2-1-3-8(9)5-6-11(17)18/h1-6,10,12-16,19-21H,7H2,(H,17,18)/b6-5+/t10-,12-,13+,14-,15-/m1/s1</t>
  </si>
  <si>
    <t>OC[C@](O1)([H])[C@](O)([H])[C@@](O)([H])[C@](O)([H])[C@]1([H])OC2=CC=CC=C2/C([H])=C([H])/C(O)=O</t>
  </si>
  <si>
    <t>GVRIYIMNJGULCZ-ZMKUSUEASA-N</t>
  </si>
  <si>
    <t>Lab3_73</t>
  </si>
  <si>
    <t>Lab3_74</t>
  </si>
  <si>
    <t>Lab3_75</t>
  </si>
  <si>
    <t>Ferulic acid</t>
  </si>
  <si>
    <t>KSEBMYQBYZTDHS-HWKANZROSA-N</t>
  </si>
  <si>
    <t>Lab3_76</t>
  </si>
  <si>
    <t>NCGC00385106-01_C18H26O10_beta-D-Glucopyranoside, phenylmethyl 6-O-[(2R,3R,4R)-tetrahydro-3,4-dihydroxy-4-(hydroxymethyl)-2-furanyl]-</t>
  </si>
  <si>
    <t>InChI=1S/C18H26O10/c19-8-18(24)9-27-17(15(18)23)26-7-11-12(20)13(21)14(22)16(28-11)25-6-10-4-2-1-3-5-10/h1-5,11-17,19-24H,6-9H2/t11-,12-,13+,14-,15+,16-,17-,18-/m1/s1</t>
  </si>
  <si>
    <t>OC[C@@]1(O)CO[C@](OC[C@](O2)([H])[C@](O)([H])[C@@](O)([H])[C@](O)([H])[C@]2([H])OCC3=CC=CC=C3)([H])[C@]1([H])O</t>
  </si>
  <si>
    <t>NJMQSVWMCODQIP-FQXXIRCGSA-N</t>
  </si>
  <si>
    <t>C18H26O10</t>
  </si>
  <si>
    <t>Icariside F2</t>
  </si>
  <si>
    <t>OCC1(O)COC(OCC2OC(OCc3ccccc3)C(O)C(O)C2O)C1O</t>
  </si>
  <si>
    <t>Q76423577</t>
  </si>
  <si>
    <t>Lab3_77</t>
  </si>
  <si>
    <t>Lab3_78</t>
  </si>
  <si>
    <t>1-O-feruloyl-beta-D-glucose</t>
  </si>
  <si>
    <t>COc1cc(C=CC(=O)OC2OC(CO)C(O)C(O)C2O)ccc1O</t>
  </si>
  <si>
    <t>[M+H-C6H10O5)]+</t>
  </si>
  <si>
    <t>Q27155259</t>
  </si>
  <si>
    <t>Lab3_79</t>
  </si>
  <si>
    <t>1-Tetrahydro-2H-pyran-4-yl-4-piperidinamine</t>
  </si>
  <si>
    <t>InChI=1S/C10H20N2O/c11-9-1-5-12(6-2-9)10-3-7-13-8-4-10/h9-10H,1-8,11H2</t>
  </si>
  <si>
    <t>NC1CCN(C2CCOCC2)CC1</t>
  </si>
  <si>
    <t>BFEWWTCNTUFKDX-UHFFFAOYSA-N</t>
  </si>
  <si>
    <t>C10H20N2O</t>
  </si>
  <si>
    <t>Lab3_80</t>
  </si>
  <si>
    <t>Phenethyl sophoroside</t>
  </si>
  <si>
    <t>InChI=1S/C20H30O11/c21-8-11-13(23)15(25)17(27)19(29-11)31-18-16(26)14(24)12(9-22)30-20(18)28-7-6-10-4-2-1-3-5-10/h1-5,11-27H,6-9H2/t11-,12-,13-,14-,15+,16+,17-,18-,19+,20-/m1/s1</t>
  </si>
  <si>
    <t>OC[C@]1([H])[C@](O)([H])[C@@](O)([H])[C@](O)([H])[C@@](O[C@]([C@]2([H])OCCC3=CC=CC=C3)([H])[C@](O)([H])[C@@](O)([H])[C@@](O2)([H])CO)([H])O1</t>
  </si>
  <si>
    <t>BSSIFJHEGYUPRJ-HNCKFYPBSA-N</t>
  </si>
  <si>
    <t>C20H30O11</t>
  </si>
  <si>
    <t>OCC1OC(OC2C(OCCc3ccccc3)OC(CO)C(O)C2O)C(O)C(O)C1O</t>
  </si>
  <si>
    <t>Q104945398</t>
  </si>
  <si>
    <t>Lab3_81</t>
  </si>
  <si>
    <t>4,4,7a-Trimethyl-3a,5,6,7-tetrahydro-3H-indene-1-carboxylic acid</t>
  </si>
  <si>
    <t>InChI=1S/C13H20O2/c1-12(2)7-4-8-13(3)9(11(14)15)5-6-10(12)13/h5,10H,4,6-8H2,1-3H3,(H,14,15)</t>
  </si>
  <si>
    <t>CC1(CCCC2(C(C(O)=O)=CCC12)C)C</t>
  </si>
  <si>
    <t>Drimane sesquiterpenoids</t>
  </si>
  <si>
    <t>Sesquiterpenoids</t>
  </si>
  <si>
    <t>ACQRUPZAAPLQQP-UHFFFAOYSA-N</t>
  </si>
  <si>
    <t>CC(C=C=C1C(C)(C)CC(O)CC1(C)O)OC1OC(CO)C(O)C(O)C1O|CC(C=CC12OC1(C)CC(O)CC2(C)C)OC1OC(CO)C(O)C(O)C1O</t>
  </si>
  <si>
    <t>[M+H-C6H12O6-H2O]+</t>
  </si>
  <si>
    <t>Q105123425|Q105237157</t>
  </si>
  <si>
    <t>C19H32O8</t>
  </si>
  <si>
    <t>Lab3_82</t>
  </si>
  <si>
    <t>Rutin</t>
  </si>
  <si>
    <t>Lab3_83</t>
  </si>
  <si>
    <t>Quercetin</t>
  </si>
  <si>
    <t>InChI=1S/C15H10O7/c16-7-4-10(19)12-11(5-7)22-15(14(21)13(12)20)6-1-2-8(17)9(18)3-6/h1-5,16-19,21H</t>
  </si>
  <si>
    <t>OC1=CC(O)=C(C(C(O)=C2C3=CC(O)=C(O)C=C3)=O)C(O2)=C1</t>
  </si>
  <si>
    <t>REFJWTPEDVJJIY-UHFFFAOYSA-N</t>
  </si>
  <si>
    <t>C15H10O7</t>
  </si>
  <si>
    <t>[M+H-(C12H22O10-H2O)]+</t>
  </si>
  <si>
    <t>Lab3_84</t>
  </si>
  <si>
    <t>Spiraeoside</t>
  </si>
  <si>
    <t>InChI=1S/C21H20O12/c22-6-13-15(26)17(28)19(30)21(33-13)32-11-2-1-7(3-9(11)24)20-18(29)16(27)14-10(25)4-8(23)5-12(14)31-20/h1-5,13,15,17,19,21-26,28-30H,6H2/t13-,15-,17+,19-,21-/m1/s1</t>
  </si>
  <si>
    <t>OC[C@](O1)([H])[C@](O)([H])[C@@](O)([H])[C@](O)([H])[C@]1([H])OC2=C(O)C=C(C3=C(O)C(C4=C(O)C=C(O)C=C4O3)=O)C=C2</t>
  </si>
  <si>
    <t>OIUBYZLTFSLSBY-HMGRVEAOSA-N</t>
  </si>
  <si>
    <t xml:space="preserve">C21H20O12 </t>
  </si>
  <si>
    <t>Lab3_85</t>
  </si>
  <si>
    <t>beta-Hydrastine</t>
  </si>
  <si>
    <t>InChI=1S/C21H21NO6/c1-22-7-6-11-8-15-16(27-10-26-15)9-13(11)18(22)19-12-4-5-14(24-2)20(25-3)17(12)21(23)28-19/h4-5,8-9,18-19H,6-7,10H2,1-3H3/t18-,19+/m1/s1</t>
  </si>
  <si>
    <t>CN1CCC2=CC(OCO3)=C3C=C2[C@]1([H])[C@](O4)([H])C5=C(C4=O)C(OC)=C(OC)C=C5</t>
  </si>
  <si>
    <t>Isoquinoline alkaloids, Tetrahydroisoquinoline alkaloids</t>
  </si>
  <si>
    <t>JZUTXVTYJDCMDU-MOPGFXCFSA-N</t>
  </si>
  <si>
    <t>C21H21NO6</t>
  </si>
  <si>
    <t>hydrastine</t>
  </si>
  <si>
    <t>COc1ccc2c(c1OC)C(=O)OC2C1c2cc3c(cc2CCN1C)OCO3</t>
  </si>
  <si>
    <t>Q978050</t>
  </si>
  <si>
    <t>Lab3_86</t>
  </si>
  <si>
    <t>Kaempferol 3-rungioside</t>
  </si>
  <si>
    <t>InChI=1S/C27H30O15/c1-9-17(32)20(35)21(36)26(38-9)41-24-18(33)15(8-28)40-27(22(24)37)42-25-19(34)16-13(31)6-12(30)7-14(16)39-23(25)10-2-4-11(29)5-3-10/h2-7,9,15,17-18,20-22,24,26-33,35-37H,8H2,1H3/t9?,15?,17-,18+,20?,21-,22?,24?,26-,27-/m0/s1</t>
  </si>
  <si>
    <t>CC1([H])[C@@](O)([H])C(O)([H])[C@@](O)([H])[C@@](OC(C(O)([H])[C@@](OC(C(C2=C(O)C=C(O)C=C2O3)=O)=C3C4=CC=C(O)C=C4)([H])O5)([H])[C@@](O)([H])C5([H])CO)([H])O1</t>
  </si>
  <si>
    <t>YFPYXTNSQOUHPS-RZIBPHDESA-N</t>
  </si>
  <si>
    <t>Lab3_87</t>
  </si>
  <si>
    <t>5-(4-Hydroxypentyl)benzene-1,3-diol</t>
  </si>
  <si>
    <t>InChI=1S/C11H16O3/c1-8(12)3-2-4-9-5-10(13)7-11(14)6-9/h5-8,12-14H,2-4H2,1H3</t>
  </si>
  <si>
    <t>CC(O)CCCC1=CC(O)=CC(O)=C1</t>
  </si>
  <si>
    <t>PIJHLJYFYMNUMA-UHFFFAOYSA-N</t>
  </si>
  <si>
    <t>Lab3_88</t>
  </si>
  <si>
    <t>2-hydroxyquinoline</t>
  </si>
  <si>
    <t>Oc1ccc2ccccc2n1</t>
  </si>
  <si>
    <t>Q27095480</t>
  </si>
  <si>
    <t>Lab3_89</t>
  </si>
  <si>
    <t>NCGC00384907-01_C40H62O15_1,20-Dihydroxy-26-oxo-22,26-epoxyergosta-5,24-dien-3-yl 6-O-hexopyranosylhexopyranoside</t>
  </si>
  <si>
    <t>InChI=1S/C40H62O15/c1-17-12-28(55-35(49)18(17)2)40(5,50)26-9-8-22-21-7-6-19-13-20(14-27(42)39(19,4)23(21)10-11-38(22,26)3)52-37-34(48)32(46)30(44)25(54-37)16-51-36-33(47)31(45)29(43)24(15-41)53-36/h6,20-34,36-37,41-48,50H,7-16H2,1-5H3</t>
  </si>
  <si>
    <t>CC(CC(O1)C(C2CCC3C(C4CCC32C)CC=C5CC(OC6C(O)C(O)C(O)C(O6)COC7C(O)C(O)C(O)C(O7)CO)CC(O)C54C)(O)C)=C(C1=O)C</t>
  </si>
  <si>
    <t>MKCYAASFWFGIJK-UHFFFAOYSA-N</t>
  </si>
  <si>
    <t>Lab3_90</t>
  </si>
  <si>
    <t>Paprazine</t>
  </si>
  <si>
    <t>InChI=1S/C17H17NO3/c19-15-6-1-13(2-7-15)5-10-17(21)18-12-11-14-3-8-16(20)9-4-14/h1-10,19-20H,11-12H2,(H,18,21)/b10-5+</t>
  </si>
  <si>
    <t>OC1=CC=C(/C([H])=C([H])/C(O)=NCCC2=CC=C(O)C=C2)C=C1</t>
  </si>
  <si>
    <t>RXGUTQNKCXHALN-BJMVGYQFSA-N</t>
  </si>
  <si>
    <t>Lab3_91</t>
  </si>
  <si>
    <t>Moupinamide</t>
  </si>
  <si>
    <t>Lab3_92</t>
  </si>
  <si>
    <t>NCGC00179900-02_C40H62O15_Ergosta-5,24-dien-26-one, 22,26-epoxy-3-[(6-O-hexopyranosylhexopyranosyl)oxy]-1,28-dihydroxy-</t>
  </si>
  <si>
    <t>InChI=1S/C40H62O15/c1-17-19(14-41)11-26(53-36(17)50)18(2)23-7-8-24-22-6-5-20-12-21(13-29(43)40(20,4)25(22)9-10-39(23,24)3)52-38-35(49)33(47)31(45)28(55-38)16-51-37-34(48)32(46)30(44)27(15-42)54-37/h5,18,21-35,37-38,41-49H,6-16H2,1-4H3</t>
  </si>
  <si>
    <t>CC(C1=O)=C(CO)CC(O1)C(C2CCC3C(C4CCC23C)CC=C5CC(OC6C(O)C(O)C(O)C(O6)COC7C(O)C(O)C(O)C(O7)CO)CC(O)C54C)C</t>
  </si>
  <si>
    <t>TZLCZBLLJUXBSB-UHFFFAOYSA-N</t>
  </si>
  <si>
    <t>Lab3_93</t>
  </si>
  <si>
    <t>N-trans-feruloyl-4'-O-methyldopamine</t>
  </si>
  <si>
    <t>InChI=1S/C19H21NO5/c1-24-17-7-4-14(11-16(17)22)9-10-20-19(23)8-5-13-3-6-15(21)18(12-13)25-2/h3-8,11-12,21-22H,9-10H2,1-2H3,(H,20,23)/b8-5+</t>
  </si>
  <si>
    <t>COC1=C(O)C=C(CCN=C(O)/C([H])=C([H])/C2=CC(OC)=C(O)C=C2)C=C1</t>
  </si>
  <si>
    <t>ACSWAJLDOHJFNA-VMPITWQZSA-N</t>
  </si>
  <si>
    <t>C19H21NO5</t>
  </si>
  <si>
    <t>COc1ccc(CCN=C(O)C=Cc2ccc(O)c(OC)c2)cc1O</t>
  </si>
  <si>
    <t>Q27135837</t>
  </si>
  <si>
    <t>Lab3_94</t>
  </si>
  <si>
    <t>Lab3_95</t>
  </si>
  <si>
    <t>(10E,15E)-9,12,13-trihydroxyoctadeca-10,15-dienoic acid</t>
  </si>
  <si>
    <t>InChI=1S/C18H32O5/c1-2-3-7-11-16(20)17(21)14-13-15(19)10-8-5-4-6-9-12-18(22)23/h3,7,13-17,19-21H,2,4-6,8-12H2,1H3,(H,22,23)/b7-3+,14-13+</t>
  </si>
  <si>
    <t>CC/C([H])=C([H])/CC(O)C(O)/C([H])=C([H])/C(O)CCCCCCCC(O)=O</t>
  </si>
  <si>
    <t>MKYUCBXUUSZMQB-NMABCHCUSA-N</t>
  </si>
  <si>
    <t>Lab3_96</t>
  </si>
  <si>
    <t>Withanolide A</t>
  </si>
  <si>
    <t>Lab3_97</t>
  </si>
  <si>
    <t>[M+H+NH3-H2SO4-H2O]+</t>
  </si>
  <si>
    <t>Lab3_98</t>
  </si>
  <si>
    <t>Lab3_99</t>
  </si>
  <si>
    <t>Lab4_15_1</t>
  </si>
  <si>
    <t>Lab4_15_2</t>
  </si>
  <si>
    <t>M+Na</t>
  </si>
  <si>
    <t>Lab4_16</t>
  </si>
  <si>
    <t>PYROGLUTAMIC ACID</t>
  </si>
  <si>
    <t>Lab4_17_1</t>
  </si>
  <si>
    <t>2-Hydroxycinnamic acid</t>
  </si>
  <si>
    <t>InChI=1S/C9H8O3/c10-8-4-2-1-3-7(8)5-6-9(11)12/h1-6,10H,(H,11,12)/b6-5+</t>
  </si>
  <si>
    <t>OC1=CC=CC=C1/C([H])=C([H])/C(O)=O</t>
  </si>
  <si>
    <t>PMOWTIHVNWZYFI-AATRIKPKSA-N</t>
  </si>
  <si>
    <t>C9H8O3</t>
  </si>
  <si>
    <t>C7H9N4O2</t>
  </si>
  <si>
    <t>Lab4_17_2</t>
  </si>
  <si>
    <t>M+H-H2O</t>
  </si>
  <si>
    <t>Lab4_18_1</t>
  </si>
  <si>
    <t>Lab4_18_2</t>
  </si>
  <si>
    <t>Lab4_19</t>
  </si>
  <si>
    <t>Lab4_20</t>
  </si>
  <si>
    <t>Hypoxanthine</t>
  </si>
  <si>
    <t>InChI=1S/C5H4N4O/c10-5-3-4(7-1-6-3)8-2-9-5/h1-2H,(H2,6,7,8,9,10)</t>
  </si>
  <si>
    <t>OC1=NC=NC2=C1N=CN2</t>
  </si>
  <si>
    <t>FDGQSTZJBFJUBT-UHFFFAOYSA-N</t>
  </si>
  <si>
    <t>C5H4N4O</t>
  </si>
  <si>
    <t>Lab4_21_1</t>
  </si>
  <si>
    <t>Adenosine</t>
  </si>
  <si>
    <t>InChI=1S/C10H13N5O4/c11-8-5-9(13-2-12-8)15(3-14-5)10-7(18)6(17)4(1-16)19-10/h2-4,6-7,10,16-18H,1H2,(H2,11,12,13)</t>
  </si>
  <si>
    <t>NC1=C(N=CN2C3C(O)C(O)C(O3)CO)C2=NC=N1</t>
  </si>
  <si>
    <t>OIRDTQYFTABQOQ-UHFFFAOYSA-N</t>
  </si>
  <si>
    <t>Lab4_21_2</t>
  </si>
  <si>
    <t>Lab4_22</t>
  </si>
  <si>
    <t>Indoline</t>
  </si>
  <si>
    <t>InChI=1S/C8H9N/c1-2-4-8-7(3-1)5-6-9-8/h1-4,9H,5-6H2</t>
  </si>
  <si>
    <t>C12=CC=CC=C1NCC2</t>
  </si>
  <si>
    <t>LPAGFVYQRIESJQ-UHFFFAOYSA-N</t>
  </si>
  <si>
    <t>C8H9N</t>
  </si>
  <si>
    <t>Lab4_23_1</t>
  </si>
  <si>
    <t>L-Phenylalanine</t>
  </si>
  <si>
    <t>COLNVLDHVKWLRT-QMMMGPOBSA-N</t>
  </si>
  <si>
    <t>Lab4_23_2</t>
  </si>
  <si>
    <t>[M+Na-C6H10O5]+</t>
  </si>
  <si>
    <t>Lab4_24_1</t>
  </si>
  <si>
    <t>N-Fructosyl phenylalanine</t>
  </si>
  <si>
    <t>InChI=1S/C15H21NO7/c17-8-12(19)14(21)13(20)11(18)7-16-10(15(22)23)6-9-4-2-1-3-5-9/h1-5,10,12-14,16-17,19-21H,6-8H2,(H,22,23)/t10-,12+,13+,14+/m0/s1</t>
  </si>
  <si>
    <t>OC[C@](O)([H])[C@](O)([H])[C@@](O)([H])C(CN[C@@](C(O)=O)([H])CC1=CC=CC=C1)=O</t>
  </si>
  <si>
    <t>WZWDUEKBAIXVCC-IGHBBLSQSA-N</t>
  </si>
  <si>
    <t>Lab4_24_2</t>
  </si>
  <si>
    <t>Lab4_25</t>
  </si>
  <si>
    <t>3-(2-Hydroxyphenyl)propionic acid</t>
  </si>
  <si>
    <t>InChI=1S/C9H10O3/c10-8-4-2-1-3-7(8)5-6-9(11)12/h1-4,10H,5-6H2,(H,11,12)</t>
  </si>
  <si>
    <t>OC1=CC=CC=C1CCC(O)=O</t>
  </si>
  <si>
    <t>CJBDUOMQLFKVQC-UHFFFAOYSA-N</t>
  </si>
  <si>
    <t>C9H10O3</t>
  </si>
  <si>
    <t>Lab4_26</t>
  </si>
  <si>
    <t>2-Pyrrolidone-5-carboxylic acid, methyl ester</t>
  </si>
  <si>
    <t>InChI=1S/C6H9NO3/c1-10-6(9)4-2-3-5(8)7-4/h4H,2-3H2,1H3,(H,7,8)</t>
  </si>
  <si>
    <t>COC(C1CCC(O)=N1)=O</t>
  </si>
  <si>
    <t>HQGPKMSGXAUKHT-UHFFFAOYSA-N</t>
  </si>
  <si>
    <t>Lab4_27_1</t>
  </si>
  <si>
    <t>Pantothenic Acid</t>
  </si>
  <si>
    <t>Lab4_27_2</t>
  </si>
  <si>
    <t>Branched fatty acids</t>
  </si>
  <si>
    <t>Lab4_28</t>
  </si>
  <si>
    <t>XANTHURENIC ACID</t>
  </si>
  <si>
    <t>Lab4_29_1</t>
  </si>
  <si>
    <t>INDOLEACRYLIC ACID</t>
  </si>
  <si>
    <t>InChI=1S/C11H9NO2/c13-11(14)6-5-8-7-12-10-4-2-1-3-9(8)10/h1-7,12H,(H,13,14)/b6-5+</t>
  </si>
  <si>
    <t>O=C(O)/C([H])=C([H])/C1=CNC2=CC=CC=C12</t>
  </si>
  <si>
    <t>Cinnamic acids and derivatives, Simple indole alkaloids</t>
  </si>
  <si>
    <t>Tryptophan alkaloids, Phenylpropanoids (C6-C3)</t>
  </si>
  <si>
    <t>Alkaloids, Shikimates and Phenylpropanoids</t>
  </si>
  <si>
    <t>PLVPPLCLBIEYEA-AATRIKPKSA-N</t>
  </si>
  <si>
    <t>C11H9NO2</t>
  </si>
  <si>
    <t>Lab4_29_2</t>
  </si>
  <si>
    <t>Lab4_30</t>
  </si>
  <si>
    <t>InChI=1S/C9H7NO/c11-8-5-1-3-7-4-2-6-10-9(7)8/h1-6,11H</t>
  </si>
  <si>
    <t>OC1=CC=CC2=C1N=CC=C2</t>
  </si>
  <si>
    <t>Tryptophan alkaloids, Anthranilic acid alkaloids</t>
  </si>
  <si>
    <t>MCJGNVYPOGVAJF-UHFFFAOYSA-N</t>
  </si>
  <si>
    <t>Lab4_31_1</t>
  </si>
  <si>
    <t>Lab4_31_2</t>
  </si>
  <si>
    <t>[M+Na+NH3-C6H11O5-NH2]+</t>
  </si>
  <si>
    <t>Lab4_32_1</t>
  </si>
  <si>
    <t>4-Methylphthalic anhydride</t>
  </si>
  <si>
    <t>InChI=1S/C9H6O3/c1-5-2-3-6-7(4-5)9(11)12-8(6)10/h2-4H,1H3</t>
  </si>
  <si>
    <t>CC1=CC(C2=O)=C(C(O2)=O)C=C1</t>
  </si>
  <si>
    <t>ZOXBWJMCXHTKNU-UHFFFAOYSA-N</t>
  </si>
  <si>
    <t>C9H6O3</t>
  </si>
  <si>
    <t>Lab4_32_2</t>
  </si>
  <si>
    <t>Lab4_33_1</t>
  </si>
  <si>
    <t>4-Caffeoylquinic acid</t>
  </si>
  <si>
    <t>InChI=1S/C16H18O9/c17-9-3-1-8(5-10(9)18)2-4-13(21)25-14-11(19)6-16(24,15(22)23)7-12(14)20/h1-5,11-12,14,17-20,24H,6-7H2,(H,22,23)/b4-2+/t11-,12-,14-,16+/m1/s1</t>
  </si>
  <si>
    <t>OC1=C(O)C=C(/C([H])=C([H])/C(O[C@]2([H])[C@@](O)([H])C[C@](C(O)=O)(O)C[C@@]2([H])O)=O)C=C1</t>
  </si>
  <si>
    <t>GYFFKZTYYAFCTR-JUHZACGLSA-N</t>
  </si>
  <si>
    <t>Lab4_33_2</t>
  </si>
  <si>
    <t>Lab4_34</t>
  </si>
  <si>
    <t>Gerberinside</t>
  </si>
  <si>
    <t>InChI=1S/C16H18O8/c1-7-3-2-4-8-12(7)9(5-11(18)22-8)23-16-15(21)14(20)13(19)10(6-17)24-16/h2-5,10,13-17,19-21H,6H2,1H3/t10-,13-,14+,15-,16-/m1/s1</t>
  </si>
  <si>
    <t>CC1=C(C(O[C@@]2([H])[C@@](O)([H])[C@](O)([H])[C@@](O)([H])[C@@](O2)([H])CO)=CC3=O)C(O3)=CC=C1</t>
  </si>
  <si>
    <t>DXBGTODWNFZHCD-LMXXTMHSSA-N</t>
  </si>
  <si>
    <t>Lab4_35_1</t>
  </si>
  <si>
    <t>Lab4_35_2</t>
  </si>
  <si>
    <t>Lab4_36_1</t>
  </si>
  <si>
    <t>quercetin-3-O-glc-1-3-rham-1-6-glucoside</t>
  </si>
  <si>
    <t>InChI=1S/C33H40O21/c1-9-19(39)29(53-32-25(45)23(43)20(40)16(7-34)51-32)27(47)31(49-9)48-8-17-21(41)24(44)26(46)33(52-17)54-30-22(42)18-14(38)5-11(35)6-15(18)50-28(30)10-2-3-12(36)13(37)4-10/h2-6,9,16-17,19-21,23-27,29,31-41,43-47H,7-8H2,1H3/t9-,16+,17+,19-,20+,21+,23-,24-,25+,26+,27+,29+,31+,32-,33-/m0/s1</t>
  </si>
  <si>
    <t>C[C@@](O1)([H])[C@@](O)([H])[C@](O[C@@]2([H])[C@@](O)([H])[C@](O)([H])[C@@](O)([H])[C@@](O2)([H])CO)([H])[C@](O)([H])[C@]1([H])OC[C@]3([H])[C@](O)([H])[C@@](O)([H])[C@](O)([H])[C@@](OC(C(C4=C(O)C=C(O)C=C4O5)=O)=C5C6=CC(O)=C(O)C=C6)([H])O3</t>
  </si>
  <si>
    <t>XEFNBVWDOQCMSG-DWTJFVCYSA-N</t>
  </si>
  <si>
    <t>Lab4_36_2</t>
  </si>
  <si>
    <t>Lab4_37</t>
  </si>
  <si>
    <t>Lab4_38_1</t>
  </si>
  <si>
    <t>3-O-Feruloylquinic acid</t>
  </si>
  <si>
    <t>InChI=1S/C17H20O9/c1-25-12-6-9(2-4-10(12)18)3-5-14(20)26-13-8-17(24,16(22)23)7-11(19)15(13)21/h2-6,11,13,15,18-19,21,24H,7-8H2,1H3,(H,22,23)/b5-3+/t11-,13-,15-,17+/m1/s1</t>
  </si>
  <si>
    <t>COC1=C(O)C=CC(/C([H])=C([H])/C(O[C@]2([H])C[C@@](C(O)=O)(O)C[C@](O)([H])[C@@]2([H])O)=O)=C1</t>
  </si>
  <si>
    <t>RAGZUCNPTLULOL-KJJWLSQTSA-N</t>
  </si>
  <si>
    <t>Lab4_38_2</t>
  </si>
  <si>
    <t>Lab4_39_1</t>
  </si>
  <si>
    <t>Kaempfetrin</t>
  </si>
  <si>
    <t>InChI=1S/C33H40O20/c1-10-19(38)29(52-32-25(44)23(42)20(39)16(8-34)50-32)27(46)31(48-10)47-9-17-21(40)24(43)26(45)33(51-17)53-30-22(41)18-14(37)6-13(36)7-15(18)49-28(30)11-2-4-12(35)5-3-11/h2-7,10,16-17,19-21,23-27,29,31-40,42-46H,8-9H2,1H3/t10-,16+,17+,19-,20+,21+,23-,24-,25+,26+,27+,29+,31+,32-,33-/m0/s1</t>
  </si>
  <si>
    <t>C[C@@](O1)([H])[C@@](O)([H])[C@](O[C@@]2([H])[C@@](O)([H])[C@](O)([H])[C@@](O)([H])[C@@](O2)([H])CO)([H])[C@](O)([H])[C@]1([H])OC[C@]3([H])[C@](O)([H])[C@@](O)([H])[C@](O)([H])[C@@](OC(C(C4=C(O)C=C(O)C=C4O5)=O)=C5C6=CC=C(O)C=C6)([H])O3</t>
  </si>
  <si>
    <t>MFIXKYXSBNIMPX-PBVGSPQASA-N</t>
  </si>
  <si>
    <t>Lab4_39_2</t>
  </si>
  <si>
    <t>Lab4_40_1</t>
  </si>
  <si>
    <t>[M+H-C6H10O5-H2O]+</t>
  </si>
  <si>
    <t>Lab4_40_2</t>
  </si>
  <si>
    <t>Lab4_41</t>
  </si>
  <si>
    <t>2-PHENYLACETAMIDE</t>
  </si>
  <si>
    <t>InChI=1S/C8H9NO/c9-8(10)6-7-4-2-1-3-5-7/h1-5H,6H2,(H2,9,10)</t>
  </si>
  <si>
    <t>N=C(O)CC1=CC=CC=C1</t>
  </si>
  <si>
    <t>LSBDFXRDZJMBSC-UHFFFAOYSA-N</t>
  </si>
  <si>
    <t>C8H9NO</t>
  </si>
  <si>
    <t>2-phenylethanimidic acid|octopamide</t>
  </si>
  <si>
    <t>N=C(O)Cc1ccccc1|NCC(O)c1ccc(O)cc1</t>
  </si>
  <si>
    <t>Phenylacetamides|Phenylethylamines</t>
  </si>
  <si>
    <t>Q27101974|Q424979</t>
  </si>
  <si>
    <t>C8H9NO|C8H11NO2</t>
  </si>
  <si>
    <t>Lab4_42</t>
  </si>
  <si>
    <t>Lab4_43</t>
  </si>
  <si>
    <t>hyperoside</t>
  </si>
  <si>
    <t>InChI=1S/C21H20O12/c22-6-13-15(27)17(29)18(30)21(32-13)33-20-16(28)14-11(26)4-8(23)5-12(14)31-19(20)7-1-2-9(24)10(25)3-7/h1-5,13,15,17-18,21-27,29-30H,6H2/t13-,15+,17+,18-,21+/m1/s1</t>
  </si>
  <si>
    <t>OC[C@]1([H])[C@@](O)([H])[C@@](O)([H])[C@](O)([H])[C@@](OC(C(C2=C(O)C=C(O)C=C2O3)=O)=C3C4=CC(O)=C(O)C=C4)([H])O1</t>
  </si>
  <si>
    <t>OVSQVDMCBVZWGM-DTGCRPNFSA-N</t>
  </si>
  <si>
    <t>Lab4_44_1</t>
  </si>
  <si>
    <t>Lab4_44_2</t>
  </si>
  <si>
    <t>Lab4_45_1</t>
  </si>
  <si>
    <t>Isoquercetrin</t>
  </si>
  <si>
    <t>InChI=1S/C21H20O12/c22-6-13-15(27)17(29)18(30)21(32-13)33-20-16(28)14-11(26)4-8(23)5-12(14)31-19(20)7-1-2-9(24)10(25)3-7/h1-5,13,15,17-18,21-27,29-30H,6H2/t13-,15-,17+,18-,21+/m1/s1</t>
  </si>
  <si>
    <t>OC[C@]1([H])[C@](O)([H])[C@@](O)([H])[C@](O)([H])[C@@](OC(C(C2=C(O)C=C(O)C=C2O3)=O)=C3C4=CC(O)=C(O)C=C4)([H])O1</t>
  </si>
  <si>
    <t>Lab4_45_2</t>
  </si>
  <si>
    <t>Lab4_46</t>
  </si>
  <si>
    <t>Hydrastine</t>
  </si>
  <si>
    <t>InChI=1S/C21H21NO6/c1-22-7-6-11-8-15-16(27-10-26-15)9-13(11)18(22)19-12-4-5-14(24-2)20(25-3)17(12)21(23)28-19/h4-5,8-9,18-19H,6-7,10H2,1-3H3</t>
  </si>
  <si>
    <t>CN1CCC2=CC(OCO3)=C3C=C2C1C(O4)C5=C(C4=O)C(OC)=C(OC)C=C5</t>
  </si>
  <si>
    <t>JZUTXVTYJDCMDU-UHFFFAOYSA-N</t>
  </si>
  <si>
    <t>Lab4_47_1</t>
  </si>
  <si>
    <t>kaempferol-7-O-neohesperidoside</t>
  </si>
  <si>
    <t>InChI=1S/C21H24O8/c1-25-14-6-10(4-5-13(14)22)19-12-9-28-20(17(12)21(24)29-19)11-7-15(26-2)18(23)16(8-11)27-3/h4-8,12,17,19-24H,9H2,1-3H3/t12-,17?,19+,20+,21?/m0/s1</t>
  </si>
  <si>
    <t>COC1=C(O)C=CC([C@](O2)([H])[C@@](C3([H])C2([H])O)([H])CO[C@]3([H])C4=CC(OC)=C(O)C(OC)=C4)=C1</t>
  </si>
  <si>
    <t>DQFGZXKOVWIUGY-KGZMPSPVSA-N</t>
  </si>
  <si>
    <t>Lab4_47_2</t>
  </si>
  <si>
    <t>Lab4_48</t>
  </si>
  <si>
    <t>Perillyl alcohol</t>
  </si>
  <si>
    <t>InChI=1S/C10H16O/c1-8(2)10-5-3-9(7-11)4-6-10/h3,10-11H,1,4-7H2,2H3</t>
  </si>
  <si>
    <t>C=C(C1CC=C(CO)CC1)C</t>
  </si>
  <si>
    <t>Menthane monoterpenoids, Monocyclic monoterpenoids</t>
  </si>
  <si>
    <t>NDTYTMIUWGWIMO-UHFFFAOYSA-N</t>
  </si>
  <si>
    <t>C10H16O</t>
  </si>
  <si>
    <t>Lab4_49_1</t>
  </si>
  <si>
    <t>XEVQXKKKAVVSMW-WRWORJQWSA-N</t>
  </si>
  <si>
    <t xml:space="preserve"> M+H</t>
  </si>
  <si>
    <t>Lab4_49_2</t>
  </si>
  <si>
    <t>Lab4_49_3</t>
  </si>
  <si>
    <t xml:space="preserve"> M+Na</t>
  </si>
  <si>
    <t>Lab4_50_1</t>
  </si>
  <si>
    <t>InChI=1S/C40H62O15/c1-17-12-28(55-35(49)18(17)2)40(5,50)26-9-8-22-21-7-6-19-13-20(14-27(42)39(19,4)23(21)10-11-38(22,26)3)52-37-34(48)32(46)30(44)25(54-37)16-51-36-33(47)31(45)29(43)24(15-41)53-36/h6,20-34,36-37,41-48,50H,7-16H2,1-5H3/t20-,21+,22+,23+,24-,25-,26+,27+,28-,29-,30-,31+,32+,33-,34-,36-,37-,38+,39+,40-/m1/s1</t>
  </si>
  <si>
    <t>CC(C[C@](O1)([H])[C@@]([C@@]2([H])CC[C@@]3([H])[C@]([C@]4([H])CC[C@@]32C)([H])CC=C5C[C@](O[C@@]6([H])[C@@](O)([H])[C@](O)([H])[C@@](O)([H])[C@@](O6)([H])CO[C@@]7([H])[C@@](O)([H])[C@](O)([H])[C@@](O)([H])[C@@](O7)([H])CO)([H])C[C@@](O)([H])[C@@]54C)(O)C)=C(C1=O)C</t>
  </si>
  <si>
    <t>MKCYAASFWFGIJK-BWBMWEGTSA-N</t>
  </si>
  <si>
    <t>c</t>
  </si>
  <si>
    <t>Lab4_50_2</t>
  </si>
  <si>
    <t>Lab4_51_1</t>
  </si>
  <si>
    <t>Coumaroyl tyramine</t>
  </si>
  <si>
    <t>Lab4_51_2</t>
  </si>
  <si>
    <t>Lab4_52_1</t>
  </si>
  <si>
    <t>N-Feruloyltyramine</t>
  </si>
  <si>
    <t>Lab4_52_2</t>
  </si>
  <si>
    <t>Lab4_53_1</t>
  </si>
  <si>
    <t>Withastramonolide</t>
  </si>
  <si>
    <t>InChI=1S/C28H38O7/c1-13-10-19(34-25(32)15(13)12-29)14(2)16-7-8-17-22-18(11-21(31)26(16,17)3)27(4)20(30)6-5-9-28(27,33)24-23(22)35-24/h5-6,14,16-19,21-24,29,31,33H,7-12H2,1-4H3/t14-,16+,17-,18-,19+,21-,22-,23-,24-,26+,27-,28-/m0/s1</t>
  </si>
  <si>
    <t>CC(C[C@](O1)([H])[C@@]([C@@]2([H])CC[C@@]3([H])[C@@]([C@@](O4)([H])[C@@]4([H])[C@@]5(O)CC=CC6=O)([H])[C@]([C@@]65C)([H])C[C@@](O)([H])[C@]23C)([H])C)=C(C1=O)CO</t>
  </si>
  <si>
    <t>ZYXVOZNURJLMFP-BNNRDBEOSA-N</t>
  </si>
  <si>
    <t>Lab4_53_2</t>
  </si>
  <si>
    <t>Q105245819|Q105125845|Q105135645|Q105122774|Q105016147</t>
  </si>
  <si>
    <t>Lab4_53_3</t>
  </si>
  <si>
    <t>Lab4_54_1</t>
  </si>
  <si>
    <t>27-Hydroxywithanone</t>
  </si>
  <si>
    <t>InChI=1S/C28H38O7/c1-14-12-19(34-24(31)16(14)13-29)15(2)27(32)11-8-17-21-18(7-10-25(17,27)3)26(4)20(30)6-5-9-28(26,33)23-22(21)35-23/h5-6,15,17-19,21-23,29,32-33H,7-13H2,1-4H3/t15-,17+,18+,19-,21+,22+,23+,25+,26+,27+,28+/m1/s1</t>
  </si>
  <si>
    <t>CC(C[C@](O1)([H])[C@@]([C@@]2(O)CC[C@@]3([H])[C@@]([C@@](O4)([H])[C@@]4([H])[C@@]5(O)CC=CC6=O)([H])[C@]([C@@]65C)([H])CC[C@@]32C)([H])C)=C(C1=O)CO</t>
  </si>
  <si>
    <t>XOKCBESGXYESDY-LGZUTLPBSA-N</t>
  </si>
  <si>
    <t>Lab4_54_2</t>
  </si>
  <si>
    <t>Lab4_55_1</t>
  </si>
  <si>
    <t>12-OPDA</t>
  </si>
  <si>
    <t>InChI=1S/C18H28O3/c1-2-3-7-11-16-15(13-14-17(16)19)10-8-5-4-6-9-12-18(20)21/h3,7,13-16H,2,4-6,8-12H2,1H3,(H,20,21)/b7-3-/t15-,16-/m0/s1</t>
  </si>
  <si>
    <t>CC/C([H])=C([H])\C[C@@]1([H])[C@@](C=CC1=O)([H])CCCCCCCC(O)=O</t>
  </si>
  <si>
    <t>12-oxophytodienoic acid metabolites</t>
  </si>
  <si>
    <t>PMTMAFAPLCGXGK-JMTMCXQRSA-N</t>
  </si>
  <si>
    <t>Lab4_55_2</t>
  </si>
  <si>
    <t>[M+H-3H2O]+</t>
  </si>
  <si>
    <t>Lab4_56_1</t>
  </si>
  <si>
    <t>Withacoagulin</t>
  </si>
  <si>
    <t>InChI=1S/C28H36O5/c1-16-14-24(33-25(31)19(16)15-29)28(4,32)22-11-10-20-18-9-8-17-6-5-7-23(30)27(17,3)21(18)12-13-26(20,22)2/h5,7-8,10,18,21-22,24,29,32H,6,9,11-15H2,1-4H3/t18-,21-,22-,24+,26-,27-,28+/m0/s1</t>
  </si>
  <si>
    <t>CC(C[C@](O1)([H])[C@@]([C@@]2([H])CC=C3[C@]([C@]4([H])CC[C@@]32C)([H])CC=C([C@@]45C)CC=CC5=O)(O)C)=C(C1=O)CO</t>
  </si>
  <si>
    <t>ZKTNOURYQAESEW-ZOKBQHMGSA-N</t>
  </si>
  <si>
    <t>[M+H+NH3-H2SO4-2H2O]+</t>
  </si>
  <si>
    <t>Lab4_56_2</t>
  </si>
  <si>
    <t>Lab4_57</t>
  </si>
  <si>
    <t>12-Deoxywithastramonolide</t>
  </si>
  <si>
    <t>InChI=1S/C28H38O6/c1-14-12-20(33-25(31)16(14)13-29)15(2)17-7-8-18-22-19(9-11-26(17,18)3)27(4)21(30)6-5-10-28(27,32)24-23(22)34-24/h5-6,15,17-20,22-24,29,32H,7-13H2,1-4H3/t15-,17+,18-,19-,20+,22-,23-,24-,26+,27-,28-/m0/s1</t>
  </si>
  <si>
    <t>CC(C[C@](O1)([H])[C@@]([C@@]2([H])CC[C@@]3([H])[C@@]([C@@](O4)([H])[C@@]4([H])[C@@]5(O)CC=CC6=O)([H])[C@]([C@@]65C)([H])CC[C@]23C)([H])C)=C(C1=O)CO</t>
  </si>
  <si>
    <t>AWVMHXZWAKRDGG-MEBIVHGNSA-N</t>
  </si>
  <si>
    <t>Lab4_58_1</t>
  </si>
  <si>
    <t>Lab4_58_2</t>
  </si>
  <si>
    <t>Lab4_59</t>
  </si>
  <si>
    <t>Dihydroactinidiolide</t>
  </si>
  <si>
    <t>InChI=1S/C11H16O2/c1-10(2)5-4-6-11(3)8(10)7-9(12)13-11/h7H,4-6H2,1-3H3/t11-/m1/s1</t>
  </si>
  <si>
    <t>CC(CCC[C@]12C)(C1=CC(O2)=O)C</t>
  </si>
  <si>
    <t>IMKHDCBNRDRUEB-LLVKDONJSA-N</t>
  </si>
  <si>
    <t>C11H16O2</t>
  </si>
  <si>
    <t>dihydroactinidiolide</t>
  </si>
  <si>
    <t>CC1(C)CCCC2(C)OC(=O)C=C12</t>
  </si>
  <si>
    <t>Q27274663</t>
  </si>
  <si>
    <t>Lab4_60_1</t>
  </si>
  <si>
    <t>Withacoagulin G</t>
  </si>
  <si>
    <t>InChI=1S/C28H38O6/c1-16-14-23(34-24(31)19(16)15-29)27(4,32)28(33)13-11-20-18-9-8-17-6-5-7-22(30)26(17,3)21(18)10-12-25(20,28)2/h5,7-8,18,20-21,23,29,32-33H,6,9-15H2,1-4H3/t18-,20-,21-,23+,25-,26-,27-,28+/m0/s1</t>
  </si>
  <si>
    <t>CC(C[C@](O1)([H])[C@@]([C@@]2(O)CC[C@@]3([H])[C@]([C@]4([H])CC[C@@]32C)([H])CC=C([C@@]45C)CC=CC5=O)(O)C)=C(C1=O)CO</t>
  </si>
  <si>
    <t>CHNXPBONLRCQFD-VOQRJTHWSA-N</t>
  </si>
  <si>
    <t>Lab4_60_2</t>
  </si>
  <si>
    <t>Lab4_61</t>
  </si>
  <si>
    <t>Lab4_62_1</t>
  </si>
  <si>
    <t>Withacoagulin A</t>
  </si>
  <si>
    <t>InChI=1S/C28H36O5/c1-16-15-23(33-24(30)17(16)2)27(5,31)28(32)14-12-20-19-10-9-18-7-6-8-22(29)26(18,4)21(19)11-13-25(20,28)3/h6-7,9,12,19,21,23,31-32H,8,10-11,13-15H2,1-5H3/t19-,21-,23+,25-,26-,27-,28+/m0/s1</t>
  </si>
  <si>
    <t>CC(C[C@](O1)([H])[C@@]([C@@]2(O)CC=C3[C@]([C@]4([H])CC[C@@]32C)([H])CC=C([C@@]45C)C=CCC5=O)(O)C)=C(C1=O)C</t>
  </si>
  <si>
    <t>IIFVFTBYLNRNON-UUKUVDNFSA-N</t>
  </si>
  <si>
    <t>Lab4_62_2</t>
  </si>
  <si>
    <t>Lab5_1</t>
  </si>
  <si>
    <t>Spectral Match to 6-Aminocaproic acid from NIST14</t>
  </si>
  <si>
    <t>Lab5_10</t>
  </si>
  <si>
    <t>N-caffeoylputrescine</t>
  </si>
  <si>
    <t>InChI=1S/C13H18N2O3/c14-7-1-2-8-15-13(18)6-4-10-3-5-11(16)12(17)9-10/h3-6,9,16-17H,1-2,7-8,14H2,(H,15,18)</t>
  </si>
  <si>
    <t>NCCCCN=C(O)C=CC1=CC(O)=C(O)C=C1</t>
  </si>
  <si>
    <t>KTZNZCYTXQYEHT-UHFFFAOYSA-N</t>
  </si>
  <si>
    <t>Lab5_100</t>
  </si>
  <si>
    <t>2-(3,4-dihydroxyphenyl)-5-hydroxy-7-{[(2S,3R,4S,5S,6R)-3,4,5-trihydroxy-6-(hydroxymethyl)oxan-2-yl]oxy}-3-{[(2S,3R,4S,5S,6R)-3,4,5-trihydroxy-6-({[(2R,3R,4S,5R,6R)-3,4,5-trihydroxy-6-methyloxan-2-yl]oxy}methyl)oxan-2-yl]oxy}chromen-4-one</t>
  </si>
  <si>
    <t>InChI=1S/C33H40O21/c1-9-19(38)23(42)26(45)31(49-9)48-8-17-21(40)25(44)28(47)33(53-17)54-30-22(41)18-14(37)5-11(50-32-27(46)24(43)20(39)16(7-34)52-32)6-15(18)51-29(30)10-2-3-12(35)13(36)4-10/h2-6,9,16-17,19-21,23-28,31-40,42-47H,7-8H2,1H3</t>
  </si>
  <si>
    <t>CC(O1)C(O)C(O)C(O)C1OCC2C(O)C(O)C(O)C(OC(C(C3=C(O)C=C(OC4C(O)C(O)C(O)C(O4)CO)C=C3O5)=O)=C5C6=CC(O)=C(O)C=C6)O2</t>
  </si>
  <si>
    <t>SPUFXPFDJYNCFD-UHFFFAOYSA-N</t>
  </si>
  <si>
    <t>b</t>
  </si>
  <si>
    <t>Lab5_101</t>
  </si>
  <si>
    <t>Lab5_102</t>
  </si>
  <si>
    <t>Antibiotic YL 704B3;Leukomycin A6;Turimycin A3</t>
  </si>
  <si>
    <t>InChI=1S/C40H65NO15/c1-11-30(45)54-38-25(5)51-32(21-40(38,7)48)55-35-24(4)52-39(34(47)33(35)41(8)9)56-36-27(17-18-42)19-22(2)28(44)16-14-12-13-15-23(3)50-31(46)20-29(37(36)49-10)53-26(6)43/h12-14,16,18,22-25,27-29,32-39,44,47-48H,11,15,17,19-21H2,1-10H3</t>
  </si>
  <si>
    <t>CCC(OC(C(CC(OC(C(N(C)C)C(O)C(OC(C(OC)C(OC(C)=O)CC1=O)C(CC(C(O)C=CC=CCC(O1)C)C)CC=O)O2)C2C)O3)(O)C)C3C)=O</t>
  </si>
  <si>
    <t>Macrolides</t>
  </si>
  <si>
    <t>ABTSKZKCMFRYNP-UHFFFAOYSA-N</t>
  </si>
  <si>
    <t>C40H65NO15</t>
  </si>
  <si>
    <t>Lab5_103</t>
  </si>
  <si>
    <t>2-{3-[(2-aminopyridin-4-yl)methyl]-2-[(2-hydroxy-5-{4-hydroxy-6-[2-(4-hydroxy-3-{[(2-hydroxypropyl)amino]methoxy}phenyl)ethyl]-3-(2-hydroxyethyl)oxan-2-yl}-3-methoxyphenoxy)methyl]-6-methylpiperidin-3-yl}acetic acid</t>
  </si>
  <si>
    <t>InChI=1S/C41H58N4O11/c1-24-8-11-41(20-38(50)51,19-27-9-12-44-37(42)15-27)36(45-24)22-54-35-17-28(16-34(53-3)39(35)52)40-30(10-13-46)32(49)18-29(56-40)6-4-26-5-7-31(48)33(14-26)55-23-43-21-25(2)47/h5,7,9,12,14-17,24-25,29-30,32,36,40,43,45-49,52H,4,6,8,10-11,13,18-23H2,1-3H3,(H2,42,44)(H,50,51)</t>
  </si>
  <si>
    <t>CC(N1)CCC(CC(O)=O)(C1COC2=CC(C3C(C(O)CC(O3)CCC4=CC(OCNCC(O)C)=C(O)C=C4)CCO)=CC(OC)=C2O)CC(C=CN5)=CC5=N</t>
  </si>
  <si>
    <t>IQWKWCRYSIEYSY-UHFFFAOYSA-N</t>
  </si>
  <si>
    <t>C41H58N4O11</t>
  </si>
  <si>
    <t>Lab5_104</t>
  </si>
  <si>
    <t>6,7-Epoxy-3,5,17-trihydroxy-1-oxowith-24-enolide; 3-O-Sulfate</t>
  </si>
  <si>
    <t>Lab5_105</t>
  </si>
  <si>
    <t>Lab5_106</t>
  </si>
  <si>
    <t>Unknown</t>
  </si>
  <si>
    <t>Lab5_107</t>
  </si>
  <si>
    <t>6,7-Epoxy-5,23-dihydroxy-1-oxowitha-2,24-dienolide</t>
  </si>
  <si>
    <t>InChI=1S/C28H38O6/c1-13-14(2)25(31)34-22(21(13)30)15(3)16-8-9-17-20-18(10-12-26(16,17)4)27(5)19(29)7-6-11-28(27,32)24-23(20)33-24/h6-7,15-18,20-24,30,32H,8-12H2,1-5H3</t>
  </si>
  <si>
    <t>CC(C(O)C(O1)C(C2CCC3C(C(O4)C4C5(O)CC=CC6=O)C(C65C)CCC23C)C)=C(C1=O)C</t>
  </si>
  <si>
    <t>ITDTXRUOLXQNAY-UHFFFAOYSA-N</t>
  </si>
  <si>
    <t>Lab5_108</t>
  </si>
  <si>
    <t>8,11,16-Trihydroxy-1-oxowitha-2,5,24-trienolide</t>
  </si>
  <si>
    <t>InChI=1S/C28H38O6/c1-14-11-20(34-25(32)15(14)2)16(3)23-18(29)12-21-26(23,4)13-19(30)24-27(5)17(7-6-8-22(27)31)9-10-28(21,24)33/h6,8-9,16,18-21,23-24,29-30,33H,7,10-13H2,1-5H3</t>
  </si>
  <si>
    <t>CC(CC(O1)C(C2C(O)CC3C(CC(O)C4C5(C(CC=CC5=O)=CCC34O)C)2C)C)=C(C1=O)C</t>
  </si>
  <si>
    <t>ZBDIHBZTASPJMQ-UHFFFAOYSA-N</t>
  </si>
  <si>
    <t>[2M+Na]+</t>
  </si>
  <si>
    <t>Lab5_109</t>
  </si>
  <si>
    <t>methyl 2-{2-[({1-hydroxy-1,9a,11a-trimethyl-1H,2H,3H,3aH,3bH,4H,5H,7H,9aH,9bH,10H,11H,11aH-cyclopenta[a]phenanthren-7-ylidene}amino)oxy]acetamido}-3-(1H-imidazol-5-yl)propanoate</t>
  </si>
  <si>
    <t>InChI=1S/C29H40N4O5/c1-27-10-7-19(33-38-16-25(34)32-24(26(35)37-4)14-20-15-30-17-31-20)13-18(27)5-6-21-22(27)8-11-28(2)23(21)9-12-29(28,3)36/h7,10,13,15,17,21-24,36H,5-6,8-9,11-12,14,16H2,1-4H3,(H,30,31)(H,32,34)</t>
  </si>
  <si>
    <t>CC12C=CC(C=C1CCC(C3CCC4(O)C)C2CCC34C)=NOCC(O)=NC(C(OC)=O)CC5=CN=CN5</t>
  </si>
  <si>
    <t>Pregnane steroids</t>
  </si>
  <si>
    <t>BULBTDPFRMAGQW-UHFFFAOYSA-N</t>
  </si>
  <si>
    <t>C29H40N4O5</t>
  </si>
  <si>
    <t>Lab5_11</t>
  </si>
  <si>
    <t>N-a-Acetyl-L-arginine</t>
  </si>
  <si>
    <t>InChI=1S/C8H16N4O3/c1-5(13)12-6(7(14)15)3-2-4-11-8(9)10/h6H,2-4H2,1H3,(H,12,13)(H,14,15)(H4,9,10,11)</t>
  </si>
  <si>
    <t>CC(O)=NC(C(O)=O)CCCNC(N)=N</t>
  </si>
  <si>
    <t>SNEIUMQYRCDYCH-UHFFFAOYSA-N</t>
  </si>
  <si>
    <t>C8H16N4O3</t>
  </si>
  <si>
    <t>[M+2Na-H]+</t>
  </si>
  <si>
    <t>CC(=O)NC(CCCNC(=N)N)C(=O)O</t>
  </si>
  <si>
    <t>[M+Na+(Na-H)]+</t>
  </si>
  <si>
    <t>CID60078741</t>
  </si>
  <si>
    <t>Lab5_110</t>
  </si>
  <si>
    <t>caffeic acid CollisionEnergy:102040</t>
  </si>
  <si>
    <t>InChI=1S/C9H8O4/c10-7-3-1-6(5-8(7)11)2-4-9(12)13/h1-5,10-11H,(H,12,13)</t>
  </si>
  <si>
    <t>OC1=C(O)C=C(C=CC(O)=O)C=C1</t>
  </si>
  <si>
    <t>Lab5_111</t>
  </si>
  <si>
    <t>Chlorogenic ACID</t>
  </si>
  <si>
    <t>InChI=1S/C16H18O9/c17-9-3-1-8(5-10(9)18)2-4-13(20)25-12-7-16(24,15(22)23)6-11(19)14(12)21/h1-5,11-12,14,17-19,21,24H,6-7H2,(H,22,23)</t>
  </si>
  <si>
    <t>OC1=C(O)C=C(C=CC(OC2CC(C(O)=O)(O)CC(O)C2O)=O)C=C1</t>
  </si>
  <si>
    <t>CWVRJTMFETXNAD-UHFFFAOYSA-N</t>
  </si>
  <si>
    <t>Lab5_112</t>
  </si>
  <si>
    <t>Spectral Match to DL-Phenylalanine from NIST14</t>
  </si>
  <si>
    <t>Lab5_12</t>
  </si>
  <si>
    <t>Cis-dihydrowaol A</t>
  </si>
  <si>
    <t>InChI=1S/C13H18O4/c1-3-5-10-9(14)7-8-12(16-10)11(6-4-2)17-13(8)15/h3-6,8-12,14H,7H2,1-2H3</t>
  </si>
  <si>
    <t>CC=CC(O1)C(O)CC(C2=O)C1C(O2)C=CC</t>
  </si>
  <si>
    <t>Miscellaneous polyketides</t>
  </si>
  <si>
    <t>HYIOVPCFUNFYCR-UHFFFAOYSA-N</t>
  </si>
  <si>
    <t>C13H18O4</t>
  </si>
  <si>
    <t>CC=CC1C(CC2C(O1)C(OC2=O)C=CC)O</t>
  </si>
  <si>
    <t>CID162940629</t>
  </si>
  <si>
    <t>Lab5_13</t>
  </si>
  <si>
    <t>(2Z)-N-(4-aminobutyl)-3-(4-hydroxy-3-methoxyphenyl)prop-2-enimidic acid</t>
  </si>
  <si>
    <t>Lab5_14</t>
  </si>
  <si>
    <t>Lab5_15</t>
  </si>
  <si>
    <t>Xylomollin</t>
  </si>
  <si>
    <t>InChI=1S/C12H18O7/c1-5-8-6(4-7(13)18-5)9(10(14)16-2)12(17-3)19-11(8)15/h5-6,8-9,11-12,15H,4H2,1-3H3</t>
  </si>
  <si>
    <t>CC(O1)C(C(O2)O)C(C(C2OC)C(OC)=O)CC1=O</t>
  </si>
  <si>
    <t>IYOMTPNHJRSLSB-UHFFFAOYSA-N</t>
  </si>
  <si>
    <t>C12H18O7</t>
  </si>
  <si>
    <t>Lab5_16</t>
  </si>
  <si>
    <t>O-Demethylfonsecin</t>
  </si>
  <si>
    <t>InChI=1S/C14H12O6/c1-14(19)5-9(17)12-10(20-14)3-6-2-7(15)4-8(16)11(6)13(12)18/h2-4,15-16,18-19H,5H2,1H3</t>
  </si>
  <si>
    <t>CC1(O)CC(C2=C(O)C3=C(O)C=C(O)C=C3C=C2O1)=O</t>
  </si>
  <si>
    <t>Naphthalenes and derivatives</t>
  </si>
  <si>
    <t>Naphthalenes</t>
  </si>
  <si>
    <t>RTYDQIKVNMHQMZ-UHFFFAOYSA-N</t>
  </si>
  <si>
    <t>C14H12O6</t>
  </si>
  <si>
    <t>CC1(O)CC(=O)c2c(cc3cc(O)cc(O)c3c2O)O1</t>
  </si>
  <si>
    <t>CID100923872</t>
  </si>
  <si>
    <t>Lab5_17</t>
  </si>
  <si>
    <t>10-Phenyldecanoic acid; Et ester</t>
  </si>
  <si>
    <t>InChI=1S/C18H28O2/c1-2-20-18(19)16-12-7-5-3-4-6-9-13-17-14-10-8-11-15-17/h8,10-11,14-15H,2-7,9,12-13,16H2,1H3</t>
  </si>
  <si>
    <t>CCOC(CCCCCCCCCC1=CC=CC=C1)=O</t>
  </si>
  <si>
    <t>MCHBMLAAPKVHBG-UHFFFAOYSA-N</t>
  </si>
  <si>
    <t>C18H28O2</t>
  </si>
  <si>
    <t>Lab5_18</t>
  </si>
  <si>
    <t>Lab5_19</t>
  </si>
  <si>
    <t>CNP0451161</t>
  </si>
  <si>
    <t>InChI=1S/C12H19N5O3/c1-15-7-16(2)11-9(15)10(14-12(19)17(11)3)13-6-5-8(18)20-4/h5-7H2,1-4H3,(H,13,14,19)</t>
  </si>
  <si>
    <t>CN(C(C1=NCCC(OC)=O)=C2N(C(O)=N1)C)CN2C</t>
  </si>
  <si>
    <t>Imidazole alkaloids, Purine alkaloids</t>
  </si>
  <si>
    <t>Pseudoalkaloids, Histidine alkaloids</t>
  </si>
  <si>
    <t>ZWDZSGCQFGIYBE-UHFFFAOYSA-N</t>
  </si>
  <si>
    <t>C12H19N5O3</t>
  </si>
  <si>
    <t>CC(=CCO)COC1OC(CO)C(O)C(O)C1O</t>
  </si>
  <si>
    <t>Q104953470</t>
  </si>
  <si>
    <t>C11H20O7</t>
  </si>
  <si>
    <t>Lab5_2</t>
  </si>
  <si>
    <t>ferulic acid CollisionEnergy:102040</t>
  </si>
  <si>
    <t>InChI=1S/C10H10O4/c1-14-9-6-7(2-4-8(9)11)3-5-10(12)13/h2-6,11H,1H3,(H,12,13)</t>
  </si>
  <si>
    <t>COC1=C(O)C=CC(C=CC(O)=O)=C1</t>
  </si>
  <si>
    <t>Annotation inconsistency (ID and MF do not match m/z)</t>
  </si>
  <si>
    <t>ferulic acid isomer</t>
  </si>
  <si>
    <t>COc1cc(C=CC(=O)O)ccc1O|COC(=O)C=Cc1ccc(O)c(O)c1</t>
  </si>
  <si>
    <t>Q417362|Q6823935</t>
  </si>
  <si>
    <t>Lab5_20</t>
  </si>
  <si>
    <t>Chromomoric acid C</t>
  </si>
  <si>
    <t>InChI=1S/C18H26O3/c1-2-3-7-11-16-15(13-14-17(16)19)10-8-5-4-6-9-12-18(20)21/h3,7,11,13-15H,2,4-6,8-10,12H2,1H3,(H,20,21)</t>
  </si>
  <si>
    <t>CCC=CC=C1C(C=CC1=O)CCCCCCCC(O)=O</t>
  </si>
  <si>
    <t>Prostaglandins</t>
  </si>
  <si>
    <t>Eicosanoids</t>
  </si>
  <si>
    <t>PDNGUFGDDNNXDJ-UHFFFAOYSA-N</t>
  </si>
  <si>
    <t>Lab5_21</t>
  </si>
  <si>
    <t>Neosilyhermin A</t>
  </si>
  <si>
    <t>InChI=1S/C25H22O9/c1-32-20-6-11(2-4-15(20)28)24-14(10-26)22-13(3-5-16(29)25(22)34-24)19-9-18(31)23-17(30)7-12(27)8-21(23)33-19/h2-8,14,19,24,26-30H,9-10H2,1H3</t>
  </si>
  <si>
    <t>COC1=C(O)C=CC(C2C(C3=C(C4CC(C5=C(O)C=C(O)C=C5O4)=O)C=CC(O)=C3O2)CO)=C1</t>
  </si>
  <si>
    <t>Flavanones, Flavonolignans</t>
  </si>
  <si>
    <t>Lignans, Flavonoids</t>
  </si>
  <si>
    <t>ODFCTVKAFKIYJI-UHFFFAOYSA-N</t>
  </si>
  <si>
    <t>C25H22O9</t>
  </si>
  <si>
    <t>[M-C6H8O6+H]+</t>
  </si>
  <si>
    <t>Inconsistent LogP|no MS2</t>
  </si>
  <si>
    <t>Lab5_22</t>
  </si>
  <si>
    <t>Lab5_23</t>
  </si>
  <si>
    <t>(2Z)-3-(4-hydroxyphenyl)-N-[2-(4-hydroxyphenyl)ethyl]prop-2-enimidic acid</t>
  </si>
  <si>
    <t>InChI=1S/C17H17NO3/c19-15-6-1-13(2-7-15)5-10-17(21)18-12-11-14-3-8-16(20)9-4-14/h1-10,19-20H,11-12H2,(H,18,21)</t>
  </si>
  <si>
    <t>OC1=CC=C(C=CC(O)=NCCC2=CC=C(O)C=C2)C=C1</t>
  </si>
  <si>
    <t>RXGUTQNKCXHALN-UHFFFAOYSA-N</t>
  </si>
  <si>
    <t>Lab5_24</t>
  </si>
  <si>
    <t>7,11,12-Trihydroxy-1(10)-spirovetiven-2-one; 11,12-Isopropylidene</t>
  </si>
  <si>
    <t>InChI=1S/C18H28O4/c1-12-8-14(19)9-13(2)17(12)6-7-18(20,10-17)16(5)11-21-15(3,4)22-16/h8,13,20H,6-7,9-11H2,1-5H3</t>
  </si>
  <si>
    <t>CC(C12CCC(C3(COC(C)(O3)C)C)(O)C1)=CC(CC2C)=O</t>
  </si>
  <si>
    <t>Spirovetivane sesquiterpenoids</t>
  </si>
  <si>
    <t>IMLULKFPSSTWEH-UHFFFAOYSA-N</t>
  </si>
  <si>
    <t>Lab5_25</t>
  </si>
  <si>
    <t>LEUCINE</t>
  </si>
  <si>
    <t>InChI=1S/C6H13NO2/c1-4(2)3-5(7)6(8)9/h4-5H,3,7H2,1-2H3,(H,8,9)/t5-/m0/s1</t>
  </si>
  <si>
    <t>CC(C[C@@](N)([H])C(O)=O)C</t>
  </si>
  <si>
    <t>ROHFNLRQFUQHCH-YFKPBYRVSA-N</t>
  </si>
  <si>
    <t>Lab5_26</t>
  </si>
  <si>
    <t>L-TYROSINE</t>
  </si>
  <si>
    <t>Lab5_28</t>
  </si>
  <si>
    <t>Dopamine; N-(4-Methoxy-Z-cinnamoyl)</t>
  </si>
  <si>
    <t>InChI=1S/C18H19NO4/c1-23-15-6-2-13(3-7-15)5-9-18(22)19-11-10-14-4-8-16(20)17(21)12-14/h2-9,12,20-21H,10-11H2,1H3,(H,19,22)</t>
  </si>
  <si>
    <t>COC1=CC=C(C=CC(O)=NCCC2=CC(O)=C(O)C=C2)C=C1</t>
  </si>
  <si>
    <t>MLKAIKGTPHYWOJ-UHFFFAOYSA-N</t>
  </si>
  <si>
    <t>Lab5_29</t>
  </si>
  <si>
    <t>(E)-3-[4-[(2S,3R,4S,5S,6R)-3,4,5-trihydroxy-6-(hydroxymethyl)oxan-2-yl]oxyphenyl]prop-2-enoic acid</t>
  </si>
  <si>
    <t>InChI=1S/C15H18O8/c16-7-10-12(19)13(20)14(21)15(23-10)22-9-4-1-8(2-5-9)3-6-11(17)18/h1-6,10,12-16,19-21H,7H2,(H,17,18)/b6-3+/t10-,12-,13+,14-,15-/m1/s1</t>
  </si>
  <si>
    <t>OC[C@](O1)([H])[C@](O)([H])[C@@](O)([H])[C@](O)([H])[C@]1([H])OC2=CC=C(/C([H])=C([H])/C(O)=O)C=C2</t>
  </si>
  <si>
    <t>LJFYQZQUAULRDF-FDGSXQGBSA-N</t>
  </si>
  <si>
    <t>Lab5_3</t>
  </si>
  <si>
    <t>UNPD76194</t>
  </si>
  <si>
    <t>InChI=1S/C17H26O6/c1-11-6-5-7-13(16(19)20)8-14(22-12(2)18)9-17(3,4)10-15(11)23-21/h7,14-15,21H,1,5-6,8-10H2,2-4H3,(H,19,20)</t>
  </si>
  <si>
    <t>C=C1CCC=C(C(O)=O)CC(OC(C)=O)CC(C)(CC1OO)C</t>
  </si>
  <si>
    <t>Humulane sesquiterpenoids</t>
  </si>
  <si>
    <t>QZKOWBFMGNVIGO-UHFFFAOYSA-N</t>
  </si>
  <si>
    <t>C17H26O6</t>
  </si>
  <si>
    <t>[M-C6H10O4+H]+</t>
  </si>
  <si>
    <t>Lab5_30</t>
  </si>
  <si>
    <t>Broussonetine D</t>
  </si>
  <si>
    <t>InChI=1S/C18H35NO5/c20-12-8-7-10-14(22)9-5-3-1-2-4-6-11-15-17(23)18(24)16(13-21)19-15/h15-21,23-24H,1-13H2</t>
  </si>
  <si>
    <t>OCCCCC(CCCCCCCCC(N1)C(O)C(O)C1CO)=O</t>
  </si>
  <si>
    <t>Pyrrolidine alkaloids</t>
  </si>
  <si>
    <t>Ornithine alkaloids</t>
  </si>
  <si>
    <t>HLJOKJJUFIWVNY-UHFFFAOYSA-N</t>
  </si>
  <si>
    <t>C18H35NO5</t>
  </si>
  <si>
    <t>Lab5_31</t>
  </si>
  <si>
    <t>InChI=1S/C15H18O8/c16-7-10-12(19)13(20)14(21)15(23-10)22-9-4-1-8(2-5-9)3-6-11(17)18/h1-6,10,12-16,19-21H,7H2,(H,17,18)</t>
  </si>
  <si>
    <t>OCC(O1)C(O)C(O)C(O)C1OC2=CC=C(C=CC(O)=O)C=C2</t>
  </si>
  <si>
    <t>LJFYQZQUAULRDF-UHFFFAOYSA-N</t>
  </si>
  <si>
    <t>Lab5_32</t>
  </si>
  <si>
    <t>8-iso-15-keto-PGE2</t>
  </si>
  <si>
    <t>InChI=1S/C20H30O5/c1-2-3-6-9-15(21)12-13-17-16(18(22)14-19(17)23)10-7-4-5-8-11-20(24)25/h4,7,12-13,16-17,19,23H,2-3,5-6,8-11,14H2,1H3,(H,24,25)</t>
  </si>
  <si>
    <t>CCCCCC(C=CC1C(C(CC1O)=O)CC=CCCCC(O)=O)=O</t>
  </si>
  <si>
    <t>Isoprostanes, Prostaglandins</t>
  </si>
  <si>
    <t>YRTJDWROBKPZNV-UHFFFAOYSA-N</t>
  </si>
  <si>
    <t>C20H30O5</t>
  </si>
  <si>
    <t>Lab5_33</t>
  </si>
  <si>
    <t>InChI=1S/C6H11NO4/c7-4(6(10)11)2-1-3-5(8)9/h4H,1-3,7H2,(H,8,9)(H,10,11)/p-2</t>
  </si>
  <si>
    <t>NC(C([O-])=O)CCCC([O-])=O</t>
  </si>
  <si>
    <t>OYIFNHCXNCRBQI-UHFFFAOYSA-L</t>
  </si>
  <si>
    <t>C6H9NO4</t>
  </si>
  <si>
    <t>Lab5_34</t>
  </si>
  <si>
    <t>3S_2349_Tetrahydro_1h_pyrido_34b_indole_carboxylic_acid</t>
  </si>
  <si>
    <t>InChI=1S/C12H12N2O2/c15-12(16)10-5-8-7-3-1-2-4-9(7)14-11(8)6-13-10/h1-4,10,13-14H,5-6H2,(H,15,16)</t>
  </si>
  <si>
    <t>O=C(O)C1CC(C2=CC=CC=C2N3)=C3CN1</t>
  </si>
  <si>
    <t>FSNCEEGOMTYXKY-UHFFFAOYSA-N</t>
  </si>
  <si>
    <t>Lab5_35</t>
  </si>
  <si>
    <t>Lab5_36</t>
  </si>
  <si>
    <t>Wulignan A1</t>
  </si>
  <si>
    <t>InChI=1S/C20H22O5/c1-10-11(2)20(23)14-8-16(22)18(25-4)9-13(14)19(10)12-5-6-15(21)17(7-12)24-3/h5-11,19,21-22H,1-4H3</t>
  </si>
  <si>
    <t>CC(C(C1=CC(OC)=C(O)C=C1C2=O)C3=CC(OC)=C(O)C=C3)C2C</t>
  </si>
  <si>
    <t>Arylnaphthalene and aryltetralin lignans</t>
  </si>
  <si>
    <t>PSFZYOUCEGTRJM-UHFFFAOYSA-N</t>
  </si>
  <si>
    <t>C20H22O5</t>
  </si>
  <si>
    <t>CC1C(C(=O)C2=CC(=C(C=C2C1C3=CC(=C(C=C3)O)OC)OC)O)C</t>
  </si>
  <si>
    <t>CID13844293</t>
  </si>
  <si>
    <t>Lab5_37</t>
  </si>
  <si>
    <t>UNPD52771</t>
  </si>
  <si>
    <t>InChI=1S/C22H40O/c1-3-5-7-9-11-12-13-14-16-18-20-22-21(23-22)19-17-15-10-8-6-4-2/h6,8,15,17,21-22H,3-5,7,9-14,16,18-20H2,1-2H3</t>
  </si>
  <si>
    <t>CCCCCCCCCCCCC1C(O1)CC=CCC=CCC</t>
  </si>
  <si>
    <t>Oxygenated hydrocarbons</t>
  </si>
  <si>
    <t>QAYATLHQEDIKLZ-UHFFFAOYSA-N</t>
  </si>
  <si>
    <t>C22H40O</t>
  </si>
  <si>
    <t>Lab5_38</t>
  </si>
  <si>
    <t>D-TRYPTOPHAN</t>
  </si>
  <si>
    <t>InChI=1S/C11H12N2O2/c12-9(11(14)15)5-7-6-13-10-4-2-1-3-8(7)10/h1-4,6,9,13H,5,12H2,(H,14,15)/t9-/m1/s1</t>
  </si>
  <si>
    <t>N[C@](C(O)=O)([H])CC1=CNC2=CC=CC=C12</t>
  </si>
  <si>
    <t>QIVBCDIJIAJPQS-SECBINFHSA-N</t>
  </si>
  <si>
    <t>Lab5_39</t>
  </si>
  <si>
    <t>3-O-Caffeoylquinic acid; 3'-Me ether</t>
  </si>
  <si>
    <t>InChI=1S/C17H20O9/c1-25-12-6-9(2-4-10(12)18)3-5-14(20)26-13-8-17(24,16(22)23)7-11(19)15(13)21/h2-6,11,13,15,18-19,21,24H,7-8H2,1H3,(H,22,23)</t>
  </si>
  <si>
    <t>COC1=C(O)C=CC(C=CC(OC2CC(C(O)=O)(O)CC(O)C2O)=O)=C1</t>
  </si>
  <si>
    <t>RAGZUCNPTLULOL-UHFFFAOYSA-N</t>
  </si>
  <si>
    <t>Lab5_4</t>
  </si>
  <si>
    <t>L-proline</t>
  </si>
  <si>
    <t>InChI=1S/C5H9NO2/c7-5(8)4-2-1-3-6-4/h4,6H,1-3H2,(H,7,8)</t>
  </si>
  <si>
    <t>O=C(O)C1CCCN1</t>
  </si>
  <si>
    <t>ONIBWKKTOPOVIA-UHFFFAOYSA-N</t>
  </si>
  <si>
    <t>C5H9NO2</t>
  </si>
  <si>
    <t>Proline</t>
  </si>
  <si>
    <t>Q484583</t>
  </si>
  <si>
    <t>Lab5_40</t>
  </si>
  <si>
    <t>methyl chlorogenate</t>
  </si>
  <si>
    <t>InChI=1S/C17H20O9/c1-25-16(23)17(24)7-12(20)15(22)13(8-17)26-14(21)5-3-9-2-4-10(18)11(19)6-9/h2-6,12-13,15,18-20,22,24H,7-8H2,1H3</t>
  </si>
  <si>
    <t>COC(C1(O)CC(O)C(O)C(OC(C=CC2=CC(O)=C(O)C=C2)=O)C1)=O</t>
  </si>
  <si>
    <t>MZNIJRAPCCELQX-UHFFFAOYSA-N</t>
  </si>
  <si>
    <t>Lab5_41</t>
  </si>
  <si>
    <t>InChI=1S/C16H20O9/c1-23-9-4-2-8(3-5-12(18)19)10(6-9)24-16-15(22)14(21)13(20)11(7-17)25-16/h2-6,11,13-17,20-22H,7H2,1H3,(H,18,19)</t>
  </si>
  <si>
    <t>COC1=CC(OC2C(O)C(O)C(O)C(O2)CO)=C(C=CC(O)=O)C=C1</t>
  </si>
  <si>
    <t>FQWZGEBZILOCET-UHFFFAOYSA-N</t>
  </si>
  <si>
    <t>Lab5_42</t>
  </si>
  <si>
    <t>Isomitraphyllinol</t>
  </si>
  <si>
    <t>InChI=1S/C21H26N2O5/c1-11-13-10-23-8-7-21(14-5-3-4-6-15(14)22-20(21)26)16(23)9-12(13)17(18(24)27-2)19(25)28-11/h3-6,11-13,16-17,19,25H,7-10H2,1-2H3,(H,22,26)</t>
  </si>
  <si>
    <t>CC(O1)C(C(C(C1O)C(OC)=O)CC23)CN3CCC42C5=CC=CC=C5N=C4O</t>
  </si>
  <si>
    <t>BZEARLNMWSCOOH-UHFFFAOYSA-N</t>
  </si>
  <si>
    <t>C21H26N2O5</t>
  </si>
  <si>
    <t>Lab5_43</t>
  </si>
  <si>
    <t>2-methyl-5-[(2S,5S)-2-methyl-5-(prop-1-en-2-yl)oxolan-2-yl]furan</t>
  </si>
  <si>
    <t>InChI=1S/C13H18O2/c1-9(2)11-7-8-13(4,15-11)12-6-5-10(3)14-12/h5-6,11H,1,7-8H2,2-4H3</t>
  </si>
  <si>
    <t>C=C(C(O1)CCC1(C2=CC=C(O2)C)C)C</t>
  </si>
  <si>
    <t>CCGNVBQNOBXWAI-UHFFFAOYSA-N</t>
  </si>
  <si>
    <t>C13H18O2</t>
  </si>
  <si>
    <t>[M+H-C6H12O6]+</t>
  </si>
  <si>
    <t>Lab5_44</t>
  </si>
  <si>
    <t>2-[6-hydroxy-5-({[(2-methoxyethyl)carbamoyl]amino}methyl)-hexahydrofuro[3,2-b]furan-2-yl]-N-[(1-methyl-1H-pyrazol-4-yl)methyl]acetamide</t>
  </si>
  <si>
    <t>InChI=1S/C18H29N5O6/c1-23-10-11(8-22-23)7-20-15(24)6-12-5-13-17(28-12)16(25)14(29-13)9-21-18(26)19-3-4-27-2/h8,10,12-14,16-17,25H,3-7,9H2,1-2H3,(H,20,24)(H2,19,21,26)</t>
  </si>
  <si>
    <t>CN1C=C(C=N1)CN=C(O)CC(O2)CC(O3)C2C(O)C3CNC(O)=NCCOC</t>
  </si>
  <si>
    <t>Alkaloids, Polyketides</t>
  </si>
  <si>
    <t>MHYBNCMAJFEWDY-UHFFFAOYSA-N</t>
  </si>
  <si>
    <t>C18H29N5O6</t>
  </si>
  <si>
    <t>CCC=CCCOC1OC(COC2OCC(O)C(O)C2O)C(O)C(O)C1O</t>
  </si>
  <si>
    <t>fatty acyl glycosides</t>
  </si>
  <si>
    <t>Q105186407</t>
  </si>
  <si>
    <t>C17H30O10</t>
  </si>
  <si>
    <t>Lab5_45</t>
  </si>
  <si>
    <t>9a,11a-dimethyl-1-oxo-2-(phenylmethylidene)-1H,2H,3H,3aH,3bH,4H,6H,7H,8H,9H,9aH,9bH,10H,11H,11aH-cyclopenta[a]phenanthren-7-yl acetate</t>
  </si>
  <si>
    <t>InChI=1S/C28H34O3/c1-18(29)31-22-11-13-27(2)21(17-22)9-10-23-24(27)12-14-28(3)25(23)16-20(26(28)30)15-19-7-5-4-6-8-19/h4-9,15,22-25H,10-14,16-17H2,1-3H3</t>
  </si>
  <si>
    <t>CC(OC(CC1=CCC(C2CC(C3=O)=CC4=CC=CC=C4)C5CCC23C)CCC15C)=O</t>
  </si>
  <si>
    <t>PYLBSMLISGOFKG-UHFFFAOYSA-N</t>
  </si>
  <si>
    <t>C28H34O3</t>
  </si>
  <si>
    <t>Lab5_47</t>
  </si>
  <si>
    <t>CC1=C(C(=O)OC(C1)C(C)(C2CCC3C2(CCC4C3C=CC5=CC=CC(=O)C45C)C)O)C</t>
  </si>
  <si>
    <t>Lab5_48</t>
  </si>
  <si>
    <t>Taraxinic acid glucosyl ester</t>
  </si>
  <si>
    <t>InChI=1S/C21H28O9/c1-10-4-3-5-12(6-7-13-11(2)19(26)28-14(13)8-10)20(27)30-21-18(25)17(24)16(23)15(9-22)29-21/h5,8,13-18,21-25H,2-4,6-7,9H2,1H3</t>
  </si>
  <si>
    <t>CC1=CC(O2)C(C(C2=O)=C)CCC(C(OC3C(O)C(O)C(O)C(O3)CO)=O)=CCC1</t>
  </si>
  <si>
    <t>SIOXYUXOHTZOOM-UHFFFAOYSA-N</t>
  </si>
  <si>
    <t>C21H28O9</t>
  </si>
  <si>
    <t>CC1=CC(=O)CC(C)(C)C1(O)C=CC(CO)OC1OC(CO)C(O)C(O)C1O</t>
  </si>
  <si>
    <t>Q105263476</t>
  </si>
  <si>
    <t>C19H30O9</t>
  </si>
  <si>
    <t>Lab5_5</t>
  </si>
  <si>
    <t>Loliolide [IIN-based</t>
  </si>
  <si>
    <t>InChI=1S/C11H16O3/c1-10(2)5-7(12)6-11(3)8(10)4-9(13)14-11/h4,7,12H,5-6H2,1-3H3</t>
  </si>
  <si>
    <t>CC(CC(O)CC12C)(C1=CC(O2)=O)C</t>
  </si>
  <si>
    <t>Lab5_50</t>
  </si>
  <si>
    <t>Calofloride</t>
  </si>
  <si>
    <t>InChI=1S/C30H36O5/c1-7-20(6)26(32)25-27(33)24-22(21-11-9-8-10-12-21)17-23(31)35-29(24)30(28(25)34,15-13-18(2)3)16-14-19(4)5/h8-14,20,22,33H,7,15-17H2,1-6H3</t>
  </si>
  <si>
    <t>CCC(C(C(C1=O)=C(O)C(C(C2=CC=CC=C2)CC(O3)=O)=C3C1(CC=C(C)C)CC=C(C)C)=O)C</t>
  </si>
  <si>
    <t>Polyprenylated cyclic polyketides (Hop meroterpenoids)</t>
  </si>
  <si>
    <t>YRAJBIXUJCADOI-UHFFFAOYSA-N</t>
  </si>
  <si>
    <t>C30H36O5</t>
  </si>
  <si>
    <t>Lab5_51</t>
  </si>
  <si>
    <t>4-Hydroxy-1-oxowitha-2,5,16,24-tetraenolide</t>
  </si>
  <si>
    <t>InChI=1S/C28H36O4/c1-15-14-24(32-26(31)16(15)2)17(3)19-8-9-20-18-6-7-22-23(29)10-11-25(30)28(22,5)21(18)12-13-27(19,20)4/h7-8,10-11,17-18,20-21,23-24,29H,6,9,12-14H2,1-5H3</t>
  </si>
  <si>
    <t>CC(CC(O1)C(C2=CCC3C(C(C45C)CCC23C)CC=C4C(O)C=CC5=O)C)=C(C1=O)C</t>
  </si>
  <si>
    <t>JDUIGAYKAPJCHV-UHFFFAOYSA-N</t>
  </si>
  <si>
    <t>Lab5_52</t>
  </si>
  <si>
    <t>Lab5_53</t>
  </si>
  <si>
    <t>2-{3-benzyl-8-hydroxy-6a,10b-dimethyl-dodecahydronaphtho[2,1-d][1,3]dioxin-7-yl}-1-(piperidin-1-yl)ethan-1-one</t>
  </si>
  <si>
    <t>InChI=1S/C28H41NO4/c1-27-14-13-24-28(2,19-32-26(33-24)17-20-9-5-3-6-10-20)23(27)12-11-22(30)21(27)18-25(31)29-15-7-4-8-16-29/h3,5-6,9-10,21-24,26,30H,4,7-8,11-19H2,1-2H3</t>
  </si>
  <si>
    <t>CC1(C(C(O)CCC12)CC(N3CCCCC3)=O)CCC(O4)C2(COC4CC5=CC=CC=C5)C</t>
  </si>
  <si>
    <t>SHODNLNRPSDUDF-UHFFFAOYSA-N</t>
  </si>
  <si>
    <t>C28H41NO4</t>
  </si>
  <si>
    <t>CC1=C(CO)C(=O)OC(C(C)C2CCC3C4CCC5=CC(=O)C=CC5(C)C4CCC23C)C1</t>
  </si>
  <si>
    <t>Q105331234</t>
  </si>
  <si>
    <t>Lab5_55</t>
  </si>
  <si>
    <t>Cinnamic acid</t>
  </si>
  <si>
    <t>InChI=1S/C9H8O2/c10-9(11)7-6-8-4-2-1-3-5-8/h1-7H,(H,10,11)</t>
  </si>
  <si>
    <t>O=C(O)C=CC1=CC=CC=C1</t>
  </si>
  <si>
    <t>WBYWAXJHAXSJNI-UHFFFAOYSA-N</t>
  </si>
  <si>
    <t>C9H8O2</t>
  </si>
  <si>
    <t>p-coumaraldehyde (Q27103652)|Phenylacrylic acid</t>
  </si>
  <si>
    <t>O=CC=Cc1ccc(O)cc1|O=C(O)C=Cc1ccccc1</t>
  </si>
  <si>
    <t>Q27103652|Q57826855</t>
  </si>
  <si>
    <t>Lab5_56</t>
  </si>
  <si>
    <t>Spectral Match to Isoquercitin from NIST14</t>
  </si>
  <si>
    <t>InChI=1S/C21H20O12/c22-6-12(27)19-16(29)17(30)21(32-19)33-20-15(28)14-11(26)4-8(23)5-13(14)31-18(20)7-1-2-9(24)10(25)3-7/h1-5,12,16-17,19,21-27,29-30H,6H2/t12-,16-,17-,19-,21+/m1/s1</t>
  </si>
  <si>
    <t>OC[C@](O)([H])[C@]1([H])[C@@](O)([H])[C@](O)([H])[C@@](OC(C(C2=C(O)C=C(O)C=C2O3)=O)=C3C4=CC(O)=C(O)C=C4)([H])O1</t>
  </si>
  <si>
    <t>OPJZLUXFQFQYAI-GNPVFZCLSA-N</t>
  </si>
  <si>
    <t>Lab5_57</t>
  </si>
  <si>
    <t>17,20,27-Trihydroxy-1-oxowitha-2,5,14,24-tetraenolide</t>
  </si>
  <si>
    <t>InChI=1S/C28H36O6/c1-16-14-23(34-24(31)19(16)15-29)27(4,32)28(33)13-11-20-18-9-8-17-6-5-7-22(30)26(17,3)21(18)10-12-25(20,28)2/h5,7-8,11,18,21,23,29,32-33H,6,9-10,12-15H2,1-4H3</t>
  </si>
  <si>
    <t>CC(CC(O1)C(C2(O)CC=C3C(C4CCC32C)CC=C(C45C)CC=CC5=O)(O)C)=C(C1=O)CO</t>
  </si>
  <si>
    <t>UNWUYUBEZUQEBC-UHFFFAOYSA-N</t>
  </si>
  <si>
    <t>Lab5_58</t>
  </si>
  <si>
    <t>(-)-4,6'-Anhydrooxysporidinone</t>
  </si>
  <si>
    <t>InChI=1S/C28H41NO5/c1-7-16(2)12-17(3)13-19(5)25-18(4)8-9-22(33-25)24-26-21(15-29(6)27(24)31)28(32)11-10-20(30)14-23(28)34-26/h13,15-18,22-23,25,32H,7-12,14H2,1-6H3</t>
  </si>
  <si>
    <t>CCC(CC(C=C(C1C(CCC(O1)C(C2=O)=C3C(C4(O)CCC(CC4O3)=O)=CN2C)C)C)C)C</t>
  </si>
  <si>
    <t>HIEAPHJQEBHMLL-UHFFFAOYSA-N</t>
  </si>
  <si>
    <t>C28H41NO5</t>
  </si>
  <si>
    <t>Lab5_59</t>
  </si>
  <si>
    <t>Lab5_6</t>
  </si>
  <si>
    <t>9-Hydroxy-4,6-megastigmadien-3-one</t>
  </si>
  <si>
    <t>InChI=1S/C13H20O2/c1-9-7-11(15)8-13(3,4)12(9)6-5-10(2)14/h6-7,10,14H,5,8H2,1-4H3</t>
  </si>
  <si>
    <t>CC(C1=CCC(O)C)=CC(CC1(C)C)=O</t>
  </si>
  <si>
    <t>JHWWVZZGBLPJPW-UHFFFAOYSA-N</t>
  </si>
  <si>
    <t>Lab5_60</t>
  </si>
  <si>
    <t>Lab5_62</t>
  </si>
  <si>
    <t>14,15,17,20-Tetrahydroxy-1-oxowitha-2,5,24-trienolide; (14?,15?,17?,20S,22R)-form</t>
  </si>
  <si>
    <t>InChI=1S/C28H38O7/c1-15-13-22(35-23(31)16(15)2)26(5,32)27(33)14-21(30)28(34)19-10-9-17-7-6-8-20(29)25(17,4)18(19)11-12-24(27,28)3/h6,8-9,18-19,21-22,30,32-34H,7,10-14H2,1-5H3</t>
  </si>
  <si>
    <t>CC(CC(O1)C(C2(O)CC(O)C3(O)C(C4CCC23C)CC=C(C45C)CC=CC5=O)(O)C)=C(C1=O)C</t>
  </si>
  <si>
    <t>XAEUKOBJPRGERY-UHFFFAOYSA-N</t>
  </si>
  <si>
    <t>CC1=C(C)C(=O)OC(C(C)(O)C2(O)CCC3(O)C4CC5OC56CC=CC(=O)C6(C)C4CCC32C)C1|CC1=C(C)C(=O)OC(C(C)(O)C2(O)CCC3C4C(O)C5OC56CC=CC(=O)C6(C)C4CCC32C)C1|CC1=C(C)C(=O)OC(C(C)(O)C2(O)CCC3C4CC5OC56C(O)C=CC(=O)C6(C)C4CCC32C)C1|CC1=C(C)C(=O)OC(C(C)(O)C2CCC3(O)C4CC5OC56C(O)C=CC(=O)C6(C)C4CCC23C)C1</t>
  </si>
  <si>
    <t>Lab5_63</t>
  </si>
  <si>
    <t>Staplabin</t>
  </si>
  <si>
    <t>InChI=1S/C28H39NO6/c1-18(2)9-7-10-19(3)11-8-13-28(4)24(31)16-21-23(30)15-20-22(26(21)35-28)17-29(27(20)34)14-6-5-12-25(32)33/h9,11,15,24,30-31H,5-8,10,12-14,16-17H2,1-4H3,(H,32,33)</t>
  </si>
  <si>
    <t>CC(C)=CCCC(C)=CCCC1(C(O)CC2=C(O)C=C(C3=O)C(CN3CCCCC(O)=O)=C2O1)C</t>
  </si>
  <si>
    <t>PREWWCBUIKRUIM-UHFFFAOYSA-N</t>
  </si>
  <si>
    <t>C28H39NO6</t>
  </si>
  <si>
    <t>Lab5_64</t>
  </si>
  <si>
    <t>3-Amino-5,6-epoxy-4,27-dihydroxy-1-oxowith-24-enolide</t>
  </si>
  <si>
    <t>InChI=1S/C28H41NO6/c1-13-9-21(34-25(33)16(13)12-30)14(2)17-5-6-18-15-10-23-28(35-23)24(32)20(29)11-22(31)27(28,4)19(15)7-8-26(17,18)3/h14-15,17-21,23-24,30,32H,5-12,29H2,1-4H3</t>
  </si>
  <si>
    <t>CC(CC(O1)C(C2CCC3C(C(C45C)CCC23C)CC(O6)C56C(O)C(N)CC4=O)C)=C(C1=O)CO</t>
  </si>
  <si>
    <t>KZPIFIYJCPOLRG-UHFFFAOYSA-N</t>
  </si>
  <si>
    <t>C28H41NO6</t>
  </si>
  <si>
    <t>Lab5_65</t>
  </si>
  <si>
    <t>Lab5_66</t>
  </si>
  <si>
    <t>5,7-Epoxy-6,20-dihydroxy-1-oxowitha-2,24-dienolide</t>
  </si>
  <si>
    <t>InChI=1S/C28H38O6/c1-14-13-20(33-24(31)15(14)2)27(5,32)18-9-8-16-21-17(10-12-25(16,18)3)26(4)19(29)7-6-11-28(26)23(30)22(21)34-28/h6-7,16-18,20-23,30,32H,8-13H2,1-5H3</t>
  </si>
  <si>
    <t>CC(CC(O1)C(C2CCC3C(C(O4)C(O)C54CC=CC6=O)C(C65C)CCC32C)(O)C)=C(C1=O)C</t>
  </si>
  <si>
    <t>YGOTVOWHKMPFMG-UHFFFAOYSA-N</t>
  </si>
  <si>
    <t>Lab5_67</t>
  </si>
  <si>
    <t>(1S,2S,4S,5S,10S,11S,14R,15S,18S)-15-[(1S)-1-[(2R)-4,5-dimethyl-6-oxo-2,3-dihydropyran-2-yl]-1-hydroxyethyl]-5-hydroxy-10,14-dimethyl-3-oxapentacyclo[9.7.0.0?,?.0?,??.0??,??]octadec-7-en-9-one</t>
  </si>
  <si>
    <t>InChI=1S/C28H38O6/c1-14-13-20(33-24(30)15(14)2)27(5,31)18-9-8-16-21-17(10-12-25(16,18)3)26(4)19(29)7-6-11-28(26,32)23-22(21)34-23/h6-7,16-18,20-23,31-32H,8-13H2,1-5H3</t>
  </si>
  <si>
    <t>CC(CC(O1)C(C2CCC3C(C(O4)C4C5(O)CC=CC6=O)C(C65C)CCC32C)(O)C)=C(C1=O)C</t>
  </si>
  <si>
    <t>DXWHOKCXBGLTMQ-UHFFFAOYSA-N</t>
  </si>
  <si>
    <t>Lab5_68</t>
  </si>
  <si>
    <t>Spectral Match to Lyso-PC(16:0) from NIST14</t>
  </si>
  <si>
    <t>Lab5_69</t>
  </si>
  <si>
    <t>[M+K]+</t>
  </si>
  <si>
    <t>Lab5_7</t>
  </si>
  <si>
    <t>Lab5_70</t>
  </si>
  <si>
    <t>6,7-Epoxy-5,16-dihydroxy-1-oxowitha-2,17(20),24-trienolide; 16-Ac</t>
  </si>
  <si>
    <t>InChI=1S/C30H38O7/c1-14-12-20(36-27(33)15(14)2)16(3)24-21(35-17(4)31)13-19-23-18(9-11-28(19,24)5)29(6)22(32)8-7-10-30(29,34)26-25(23)37-26/h7-8,18-21,23,25-26,34H,9-13H2,1-6H3</t>
  </si>
  <si>
    <t>CC(CC(O1)C(C)=C2C(OC(C)=O)CC3C(C(O4)C4C5(O)CC=CC6=O)C(C65C)CCC32C)=C(C1=O)C</t>
  </si>
  <si>
    <t>LNGNKHSYFSLHKD-UHFFFAOYSA-N</t>
  </si>
  <si>
    <t>Lab5_71</t>
  </si>
  <si>
    <t>5,6-Epoxy-3,4,27-trihydroxy-1-oxowith-24-enolide; 3-Me ether</t>
  </si>
  <si>
    <t>Lab5_72</t>
  </si>
  <si>
    <t>AAL Toxin Te2</t>
  </si>
  <si>
    <t>InChI=1S/C27H49NO9/c1-5-19(3)26(37-25(34)16-21(27(35)36)15-24(32)33)23(31)14-18(2)12-10-8-6-7-9-11-13-22(30)17-28-20(4)29/h18-19,21-23,26,30-31H,5-17H2,1-4H3,(H,28,29)(H,32,33)(H,35,36)</t>
  </si>
  <si>
    <t>CCC(C(OC(CC(C(O)=O)CC(O)=O)=O)C(O)CC(CCCCCCCCC(O)CN=C(O)C)C)C</t>
  </si>
  <si>
    <t>Open-chain polyketides</t>
  </si>
  <si>
    <t>Linear polyketides</t>
  </si>
  <si>
    <t>QTIJREXVLUELSX-UHFFFAOYSA-N</t>
  </si>
  <si>
    <t>C27H49NO9</t>
  </si>
  <si>
    <t>Lab5_73</t>
  </si>
  <si>
    <t>Lab5_74</t>
  </si>
  <si>
    <t>5-[(1,5-dihydroxypentan-2-yl)oxy]-3,7-dihydroxy-2-{4-hydroxy-3-[(3-hydroxyphenyl)methyl]-5-(2-methylpropyl)phenyl}-4H-chromen-4-one</t>
  </si>
  <si>
    <t>InChI=1S/C31H34O9/c1-17(2)9-19-12-21(13-20(28(19)36)10-18-5-3-6-22(34)11-18)31-30(38)29(37)27-25(14-23(35)15-26(27)40-31)39-24(16-33)7-4-8-32/h3,5-6,11-15,17,24,32-36,38H,4,7-10,16H2,1-2H3</t>
  </si>
  <si>
    <t>CC(CC1=C(O)C(CC2=CC(O)=CC=C2)=CC(C3=C(O)C(C4=C(OC(CO)CCCO)C=C(O)C=C4O3)=O)=C1)C</t>
  </si>
  <si>
    <t>IXNZBQWFDBYOHA-UHFFFAOYSA-N</t>
  </si>
  <si>
    <t>C31H34O9</t>
  </si>
  <si>
    <t>Lab5_75</t>
  </si>
  <si>
    <t>ethyl 9-(hydroxymethyl)-5-[3-(4-hydroxyphenyl)-4-oxocyclohexylidene]-2-(2-hydroxypropan-2-yl)-4-methoxy-2H,3H,5H-furo[3,2-g]chromene-7-carboxylate</t>
  </si>
  <si>
    <t>InChI=1S/C31H34O9/c1-5-38-30(35)24-13-20(17-8-11-23(34)19(12-17)16-6-9-18(33)10-7-16)26-28(37-4)21-14-25(31(2,3)36)40-27(21)22(15-32)29(26)39-24/h6-7,9-10,13,19,25,32-33,36H,5,8,11-12,14-15H2,1-4H3</t>
  </si>
  <si>
    <t>CCOC(C1=CC(C2=C(OC)C(CC(O3)C(C)(O)C)=C3C(CO)=C2O1)=C(CC4C5=CC=C(O)C=C5)CCC4=O)=O</t>
  </si>
  <si>
    <t>PZDRSWGWHQTGQC-UHFFFAOYSA-N</t>
  </si>
  <si>
    <t>Lab5_76</t>
  </si>
  <si>
    <t>4-({10-acetamido-3,4,5-trimethoxy-13-oxotricyclo[9.5.0.0?,?]hexadeca-1(16),2(7),3,5,11,14-hexaen-14-yl}amino)-N-(5-methyl-1,3-thiazol-2-yl)butanamide</t>
  </si>
  <si>
    <t>InChI=1S/C29H34N4O6S/c1-16-15-31-29(40-16)33-25(36)7-6-12-30-22-11-9-19-20(14-23(22)35)21(32-17(2)34)10-8-18-13-24(37-3)27(38-4)28(39-5)26(18)19/h9,11,13-15,21H,6-8,10,12H2,1-5H3,(H,30,35)(H,32,34)(H,31,33,36)</t>
  </si>
  <si>
    <t>CC(S1)=CN=C1N=C(O)CCCNC2=CC=C3C(C(N=C(O)C)CCC4=CC(OC)=C(OC)C(OC)=C43)=CC2=O</t>
  </si>
  <si>
    <t>Phenethylisoquinoline alkaloids</t>
  </si>
  <si>
    <t>YYHXKRGQALEHPQ-UHFFFAOYSA-N</t>
  </si>
  <si>
    <t>C29H34N4O6S</t>
  </si>
  <si>
    <t>Lab5_77</t>
  </si>
  <si>
    <t>UNPD4980</t>
  </si>
  <si>
    <t>InChI=1S/C20H37N7O12/c1-4-20(35,3-29)15(39-16-6(21)10(31)9(30)5(2-28)37-16)17(36-4)38-14-8(27-19(24)25)11(32)7(26-18(22)23)12(33)13(14)34/h3-17,28,30-35H,2,21H2,1H3,(H4,22,23,26)(H4,24,25,27)</t>
  </si>
  <si>
    <t>CC1C(C(OC2C(N)C(O)C(O)C(O2)CO)C(OC3C(NC(N)=N)C(O)C(NC(N)=N)C(O)C3O)O1)(O)C=O</t>
  </si>
  <si>
    <t>Amino cyclitols, Aminoglycosides</t>
  </si>
  <si>
    <t>Aminosugars and aminoglycosides, Polyols</t>
  </si>
  <si>
    <t>JRXYPBHDEAIYID-UHFFFAOYSA-N</t>
  </si>
  <si>
    <t>C20H37N7O12</t>
  </si>
  <si>
    <t>Lab5_78</t>
  </si>
  <si>
    <t>UNPD34087</t>
  </si>
  <si>
    <t>InChI=1S/C28H34O3/c1-15-11-23-26(4,14-22(15)30)13-16(2)24-19-8-7-18-17(3)25(31)21(29)12-20(18)27(19,5)9-10-28(23,24)6/h7-8,12,15,23,31H,9-11,13-14H2,1-6H3</t>
  </si>
  <si>
    <t>CC1CC2C(CC(C)=C3C4=CC=C5C(C)=C(O)C(C=C5C(CCC23C)4C)=O)(CC1=O)C</t>
  </si>
  <si>
    <t>YEERJENQPQFGOH-UHFFFAOYSA-N</t>
  </si>
  <si>
    <t>Lab5_79</t>
  </si>
  <si>
    <t>Lab5_8</t>
  </si>
  <si>
    <t>optimax</t>
  </si>
  <si>
    <t>InChI=1S/C11H12N2O2/c12-9(11(14)15)5-7-6-13-10-4-2-1-3-8(7)10/h1-4,6,9,13H,5,12H2,(H,14,15)</t>
  </si>
  <si>
    <t>NC(C(O)=O)CC1=CNC2=CC=CC=C12</t>
  </si>
  <si>
    <t>QIVBCDIJIAJPQS-UHFFFAOYSA-N</t>
  </si>
  <si>
    <t>[M+K+NH3-C6H11O5-NH2]+</t>
  </si>
  <si>
    <t>Lab5_80</t>
  </si>
  <si>
    <t>4,16,27-Trihydroxy-1-oxowitha-2,5,17(20),24-tetraenolide</t>
  </si>
  <si>
    <t>InChI=1S/C28H36O6/c1-14-11-23(34-26(33)17(14)13-29)15(2)25-22(31)12-20-16-5-6-19-21(30)7-8-24(32)28(19,4)18(16)9-10-27(20,25)3/h6-8,16,18,20-23,29-31H,5,9-13H2,1-4H3</t>
  </si>
  <si>
    <t>CC(CC(O1)C(C)=C2C(O)CC3C(C(C45C)CCC32C)CC=C4C(O)C=CC5=O)=C(C1=O)CO</t>
  </si>
  <si>
    <t>GPNLSEVBFOXDFF-UHFFFAOYSA-N</t>
  </si>
  <si>
    <t>Lab5_81</t>
  </si>
  <si>
    <t>2-{12,14-dioxo-10-[4-(propan-2-yl)phenyl]-8,11,13-triazatetracyclo[7.7.0.0?,?.0??,??]hexadeca-1(9),2,4,6-tetraen-13-yl}-N-[2-(morpholin-4-yl)ethyl]benzamide</t>
  </si>
  <si>
    <t>InChI=1S/C35H37N5O4/c1-22(2)23-11-13-24(14-12-23)32-31-27(25-7-3-5-9-28(25)37-31)21-30-34(42)40(35(43)39(30)32)29-10-6-4-8-26(29)33(41)36-15-16-38-17-19-44-20-18-38/h3-14,22,30,32,37H,15-21H2,1-2H3,(H,36,41)</t>
  </si>
  <si>
    <t>CC(C1=CC=C(C2C3=C(C4=CC=CC=C4N3)CC(N2C5=O)C(N5C6=CC=CC=C6C(O)=NCCN7CCOCC7)=O)C=C1)C</t>
  </si>
  <si>
    <t>FOWYGNCDARROFK-UHFFFAOYSA-N</t>
  </si>
  <si>
    <t>C35H37N5O4</t>
  </si>
  <si>
    <t>COCC1=C(C)CC(C(CO)C2CCC3C4CC=C5CC(S(=O)(=O)O)CC(=O)C5(C)C4CCC23C)OC1=O</t>
  </si>
  <si>
    <t>[M+H+CH3CN]+</t>
  </si>
  <si>
    <t>CID78384733</t>
  </si>
  <si>
    <t>C29H42O8S</t>
  </si>
  <si>
    <t>Lab5_84</t>
  </si>
  <si>
    <t>kaempferol-3-O-rutinoside</t>
  </si>
  <si>
    <t>InChI=1S/C27H30O15/c1-9-17(31)20(34)22(36)26(39-9)38-8-15-18(32)21(35)23(37)27(41-15)42-25-19(33)16-13(30)6-12(29)7-14(16)40-24(25)10-2-4-11(28)5-3-10/h2-7,9,15,17-18,20-23,26-32,34-37H,8H2,1H3</t>
  </si>
  <si>
    <t>CC(O1)C(O)C(O)C(O)C1OCC2C(O)C(O)C(O)C(OC(C(C3=C(O)C=C(O)C=C3O4)=O)=C4C5=CC=C(O)C=C5)O2</t>
  </si>
  <si>
    <t>RTATXGUCZHCSNG-UHFFFAOYSA-N</t>
  </si>
  <si>
    <t>Lab5_86</t>
  </si>
  <si>
    <t>4-benzyl-8-[1-(3,4-dihydroxyphenyl)-3-[(ethylamino)methyl]cyclohexyl]-9-hydroxy-3-(4-hydroxy-3-methoxyphenyl)cyclodec-5-yn-1-one</t>
  </si>
  <si>
    <t>InChI=1S/C39H47NO6/c1-3-40-25-27-11-8-18-39(24-27,30-15-17-34(42)37(45)21-30)33-13-7-12-28(19-26-9-5-4-6-10-26)32(22-31(41)23-36(33)44)29-14-16-35(43)38(20-29)46-2/h4-6,9-10,14-17,20-21,27-28,32-33,36,40,42-45H,3,8,11,13,18-19,22-25H2,1-2H3</t>
  </si>
  <si>
    <t>CCNCC1CCCC(C2=CC(O)=C(O)C=C2)(C3CC#CC(C(C4=CC(OC)=C(O)C=C4)CC(CC3O)=O)CC5=CC=CC=C5)C1</t>
  </si>
  <si>
    <t>QCHVUFIYKSUOJM-UHFFFAOYSA-N</t>
  </si>
  <si>
    <t>C39H47NO6</t>
  </si>
  <si>
    <t>Lab5_87</t>
  </si>
  <si>
    <t>UNPD55926</t>
  </si>
  <si>
    <t>InChI=1S/C31H49N7O9/c1-5-6-7-10-20(30(44)45)16-25(39)37-23(11-8-13-32-37)28(42)36-22-17-47-31(46)24-12-9-14-33-38(24)29(43)19(4)34-26(40)21(15-18(2)3)35-27(22)41/h13,18-24,33H,5-12,14-17H2,1-4H3,(H,34,40)(H,35,41)(H,36,42)(H,44,45)</t>
  </si>
  <si>
    <t>CCCCCC(C(O)=O)CC(N1C(C(O)=NC(C(O)=NC(C(O)=N2)CC(C)C)COC(C3CCCNN3C(C2C)=O)=O)CCC=N1)=O</t>
  </si>
  <si>
    <t>Cyclic peptides, Depsipeptides</t>
  </si>
  <si>
    <t>Oligopeptides</t>
  </si>
  <si>
    <t>Amino acids and Peptides, Polyketides</t>
  </si>
  <si>
    <t>YYIFRWLBTUAIOT-UHFFFAOYSA-N</t>
  </si>
  <si>
    <t>C31H49N7O9</t>
  </si>
  <si>
    <t>[M-C6H10O5+H]+</t>
  </si>
  <si>
    <t>[M+H+NH3+CH3OH-H2O]+</t>
  </si>
  <si>
    <t>Lab5_88</t>
  </si>
  <si>
    <t>Lab5_89</t>
  </si>
  <si>
    <t>CNP0431156</t>
  </si>
  <si>
    <t>InChI=1S/C40H51N3O4/c1-2-27-8-3-4-9-34(45)39-28(12-11-27)13-14-29(24-35(39)46)30-15-16-33(44)36(25-30)47-23-18-32(31-17-22-43-38(41)26-31)40(19-5-6-20-40)37-10-7-21-42-37/h7,10,13-17,21-22,25-29,32,34-35,39,42,44-46H,2-6,8-9,18-20,23-24H2,1H3,(H2,41,43)</t>
  </si>
  <si>
    <t>CCC1CCCCC(O)C2C(C=CC(C3=CC(OCCC(C4(C5=CC=CN5)CCCC4)C(C=CN6)=CC6=N)=C(O)C=C3)CC2O)C#C1</t>
  </si>
  <si>
    <t>FDHXLXZGCILWFL-UHFFFAOYSA-N</t>
  </si>
  <si>
    <t>C40H51N3O4</t>
  </si>
  <si>
    <t>1 species hits</t>
  </si>
  <si>
    <t>Q104888830</t>
  </si>
  <si>
    <t>Lab5_9</t>
  </si>
  <si>
    <t>UNPD49763</t>
  </si>
  <si>
    <t>InChI=1S/C13H25NO3/c1-5-12(16)9-7-8-10-13(12,14(3)4)11(15)17-6-2/h16H,5-10H2,1-4H3</t>
  </si>
  <si>
    <t>CCC1(O)CCCCC1(N(C)C)C(OCC)=O</t>
  </si>
  <si>
    <t>PGJJWEQJZIWKQY-UHFFFAOYSA-N</t>
  </si>
  <si>
    <t>C13H25NO3</t>
  </si>
  <si>
    <t>Lab5_90</t>
  </si>
  <si>
    <t>CNP0443688</t>
  </si>
  <si>
    <t>InChI=1S/C40H47N3O4/c1-3-5-7-12-33-22-32(44)16-13-28-14-17-37(45)38(20-28)47-26-31-21-30(19-27-10-8-6-9-11-27)34(4-2)36-24-43(23-35(31)36)40-29(25-46-33)15-18-39(41)42-40/h6,8-11,14-15,17-18,20-21,23-24,32-33,44-45H,3-5,7,12-13,16,19,22,25-26H2,1-2H3,(H2,41,42)</t>
  </si>
  <si>
    <t>CCCCCC(OCC(C=C1)=C(N(C=C23)C=C3C(CO4)=CC(CC5=CC=CC=C5)=C2CC)NC1=N)CC(O)CCC6=CC4=C(O)C=C6</t>
  </si>
  <si>
    <t>RPHZOOIXIFGOKJ-UHFFFAOYSA-N</t>
  </si>
  <si>
    <t>C40H47N3O4</t>
  </si>
  <si>
    <t>Lab5_91</t>
  </si>
  <si>
    <t>(6R)-6-[(1S)-1-[(1R,3aS,3bS,7R,9S,9aS,9bS,11aR)-9-hydroxy-9a,11a-dimethyl-7-{[(2R,3R,4S,5S,6R)-3,4,5-trihydroxy-6-(hydroxymethyl)oxan-2-yl]oxy}-1H,2H,3H,3aH,3bH,4H,6H,7H,8H,9H,9bH,10H,11H-cyclopenta[a]phenanthren-1-yl]ethyl]-3,4-dimethyl-5,6-dihydropyran-2-one</t>
  </si>
  <si>
    <t>InChI=1S/C34H52O9/c1-16-12-25(42-31(40)17(16)2)18(3)22-8-9-23-21-7-6-19-13-20(41-32-30(39)29(38)28(37)26(15-35)43-32)14-27(36)34(19,5)24(21)10-11-33(22,23)4/h6,18,20-30,32,35-39H,7-15H2,1-5H3</t>
  </si>
  <si>
    <t>CC(CC(O1)C(C2CCC3C(C4CCC23C)CC=C5CC(OC6C(O)C(O)C(O)C(O6)CO)CC(O)C54C)C)=C(C1=O)C</t>
  </si>
  <si>
    <t>SOEBXBQCTCBBNC-UHFFFAOYSA-N</t>
  </si>
  <si>
    <t>C34H52O9</t>
  </si>
  <si>
    <t>Lab5_92</t>
  </si>
  <si>
    <t>UNPD111879</t>
  </si>
  <si>
    <t>InChI=1S/C10H10N2/c1-12-7-6-9(11)8-4-2-3-5-10(8)12/h2-7,11H,1H3</t>
  </si>
  <si>
    <t>CN1C=CC(C2=CC=CC=C21)=N</t>
  </si>
  <si>
    <t>AZHUOPNKXMFIAA-UHFFFAOYSA-N</t>
  </si>
  <si>
    <t>C10H10N2</t>
  </si>
  <si>
    <t>Lab5_93</t>
  </si>
  <si>
    <t>4-Hydroxy-1-oxowitha-2,5,24-trienolide; 27-Hydroxy, 5?,6?-epoxide, 27-O-?-D-glucopyranoside</t>
  </si>
  <si>
    <t>InChI=1S/C34H48O11/c1-15-11-22(43-30(41)18(15)14-42-31-29(40)28(39)27(38)23(13-35)44-31)16(2)19-5-6-20-17-12-26-34(45-26)25(37)8-7-24(36)33(34,4)21(17)9-10-32(19,20)3/h7-8,16-17,19-23,25-29,31,35,37-40H,5-6,9-14H2,1-4H3</t>
  </si>
  <si>
    <t>CC(CC(O1)C(C2CCC3C(C(C45C)CCC23C)CC(O6)C56C(O)C=CC4=O)C)=C(C1=O)COC7C(O)C(O)C(O)C(O7)CO</t>
  </si>
  <si>
    <t>WKCJIGSUKSPCKI-UHFFFAOYSA-N</t>
  </si>
  <si>
    <t>Lab5_94</t>
  </si>
  <si>
    <t>UNPD223368</t>
  </si>
  <si>
    <t>InChI=1S/C35H51N5O8/c1-4-5-6-7-8-9-10-15-32(46)39-28(22-42)29(43)18-33(47)40-34(23(2)3)35(48)38-24(21-41)16-17-31(45)37-20-30(44)26-19-36-27-14-12-11-13-25(26)27/h9-14,16-17,19,23-24,28-29,34,36,41-43H,4-8,15,18,20-22H2,1-3H3,(H,37,45)(H,38,48)(H,39,46)(H,40,47)</t>
  </si>
  <si>
    <t>CCCCCCC=CCC(O)=NC(C(O)CC(O)=NC(C(O)=NC(CO)C=CC(O)=NCC(C1=CNC2=CC=CC=C12)=O)C(C)C)CO</t>
  </si>
  <si>
    <t>MAWWHIDXIGOQDF-UHFFFAOYSA-N</t>
  </si>
  <si>
    <t>C35H51N5O8</t>
  </si>
  <si>
    <t>Lab5_96</t>
  </si>
  <si>
    <t>methyl 5-[7,24-dihydroxy-3,4,8,20,20,22,22-heptamethyl-27-oxo-28-(prop-1-en-2-yl)-21-oxa-1-azaoctacyclo[13.13.1.0?,??.0?,??.0?,?.0??,??.0??,??.0??,??]nonacosa-2(14),15,17(25),18,26(29)-pentaen-8-yl]-2-methylpenta-2,4-dienoate</t>
  </si>
  <si>
    <t>InChI=1S/C44H55NO6/c1-22(2)34-37(48)32-31-25(28-21-40(4,5)51-41(6,7)33(28)36(31)47)20-26-27-19-24-14-15-29-42(8,17-12-13-23(3)39(49)50-11)30(46)16-18-43(29,9)44(24,10)38(27)45(34)35(26)32/h12-13,17,20-21,24,29-30,33-34,36,46-47H,1,14-16,18-19H2,2-11H3</t>
  </si>
  <si>
    <t>C=C(C1C(C2=C3C(C(C(C4(C)C)C3O)=CC(C)(O4)C)=CC5=C2N1C6=C5CC(C67C)CCC8C(C=CC=C(C(OC)=O)C)(C(O)CCC87C)C)=O)C</t>
  </si>
  <si>
    <t>Indole-Diterpenoid alkaloids (Penitrems)</t>
  </si>
  <si>
    <t>Alkaloids, Terpenoids</t>
  </si>
  <si>
    <t>GXQVUYCPGXDGED-UHFFFAOYSA-N</t>
  </si>
  <si>
    <t>C44H55NO6</t>
  </si>
  <si>
    <t>Lab5_97</t>
  </si>
  <si>
    <t>Biphenomycin C</t>
  </si>
  <si>
    <t>InChI=1S/C32H45N9O11/c33-12-17(43)11-21-29(49)41-25(30(50)38-20(2-1-7-37-32(35)36)28(48)40-22(13-42)31(51)52)26(46)18-9-15(4-6-24(18)45)14-3-5-23(44)16(8-14)10-19(34)27(47)39-21/h3-6,8-9,17,19-22,25-26,42-46H,1-2,7,10-13,33-34H2,(H,38,50)(H,39,47)(H,40,48)(H,41,49)(H,51,52)(H4,35,36,37)</t>
  </si>
  <si>
    <t>NCC(O)CC1C(O)=NC(C(O)=NC(C(O)=NC(C(O)=O)CO)CCCNC(N)=N)C(O)C2=C(O)C=CC(C3=CC(CC(N)C(O)=N1)=C(O)C=C3)=C2</t>
  </si>
  <si>
    <t>Cyclic peptides</t>
  </si>
  <si>
    <t>KSORASLRRSMSMP-UHFFFAOYSA-N</t>
  </si>
  <si>
    <t>C32H45N9O11</t>
  </si>
  <si>
    <t>Lab5_98</t>
  </si>
  <si>
    <t>UNPD145334</t>
  </si>
  <si>
    <t>InChI=1S/C37H50ClN3O11/c1-19(2)33(43)40(7)22(5)34(44)51-28-17-29(42)41(8)24-15-23(16-25(47-9)30(24)38)31(49-11)20(3)13-12-14-27(48-10)37(46)18-26(50-35(45)39-37)21(4)32-36(28,6)52-32/h12-16,21-22,26-28,31-32,46H,1,17-18H2,2-11H3,(H,39,45)</t>
  </si>
  <si>
    <t>C=C(C(N(C(C(OC(C1(C(O1)C(C(O2)CC(N=C2O)(O)C(OC)C=CC=C(C(OC)C3=CC(N4C)=C(Cl)C(OC)=C3)C)C)C)CC4=O)=O)C)C)=O)C</t>
  </si>
  <si>
    <t>Ansa macrolides</t>
  </si>
  <si>
    <t>SYEBRFJSVSBINL-UHFFFAOYSA-N</t>
  </si>
  <si>
    <t>C37H50ClN3O11</t>
  </si>
  <si>
    <t>Lab5_99</t>
  </si>
  <si>
    <t>InChI=1S/C33H40O20/c1-10-19(37)23(41)26(44)31(48-10)47-9-17-21(39)25(43)28(46)33(52-17)53-30-22(40)18-14(36)6-12(35)7-15(18)50-29(30)11-2-4-13(5-3-11)49-32-27(45)24(42)20(38)16(8-34)51-32/h2-7,10,16-17,19-21,23-28,31-39,41-46H,8-9H2,1H3</t>
  </si>
  <si>
    <t>CC(O1)C(O)C(O)C(O)C1OCC2C(O)C(O)C(O)C(OC(C(C3=C(O)C=C(O)C=C3O4)=O)=C4C5=CC=C(OC6C(O)C(O)C(O)C(O6)CO)C=C5)O2</t>
  </si>
  <si>
    <t>FYJOVKRHRUYSLY-UHFFFAOYSA-N</t>
  </si>
  <si>
    <t>Lab6_1_1</t>
  </si>
  <si>
    <t>2,3-dihydro-3beta-O-sulfate withaferin A</t>
  </si>
  <si>
    <t>InChI=1S/C28H40O10S/c1-13-9-20(36-25(32)16(13)12-29)14(2)17-5-6-18-15-10-23-28(37-23)24(31)21(38-39(33,34)35)11-22(30)27(28,4)19(15)7-8-26(17,18)3/h14-15,17-21,23-24,29,31H,5-12H2,1-4H3,(H,33,34,35)/t14-,15-,17+,18-,19-,20+,21-,23+,24-,26+,27-,28-/m0/s1</t>
  </si>
  <si>
    <t>CC(C[C@](O1)([H])[C@@]([C@@]2([H])CC[C@@]3([H])[C@]([C@]([C@@]45C)([H])CC[C@]23C)([H])C[C@](O6)([H])[C@]56[C@](O)([H])[C@](OS(O)(=O)=O)([H])CC4=O)([H])C)=C(C1=O)CO</t>
  </si>
  <si>
    <t>DVTZXBWRHRFDEE-WQWZRYHASA-N</t>
  </si>
  <si>
    <t>Lab6_1_2</t>
  </si>
  <si>
    <t>Lab6_1_3</t>
  </si>
  <si>
    <t>Lab6_1_4</t>
  </si>
  <si>
    <t>[2M+NH4]+</t>
  </si>
  <si>
    <t>[2M+H+NH3]+</t>
  </si>
  <si>
    <t>Lab6_10</t>
  </si>
  <si>
    <t>Feruloyl quinic acid</t>
  </si>
  <si>
    <t>RAGZUCNPTLULOL</t>
  </si>
  <si>
    <t>C18H16N4O5</t>
  </si>
  <si>
    <t>Lab6_100</t>
  </si>
  <si>
    <t>RNEHQZRKZJSYOL</t>
  </si>
  <si>
    <t>Lab6_101</t>
  </si>
  <si>
    <t>4beta-deoxyphorbol 12-tiglate-13-isobutyrate (4-dPE A) / isolated from Euphorbia amygdaloides ssp. semiperfoliata</t>
  </si>
  <si>
    <t>InChI=1S/C29H40O7/c1-9-15(4)26(33)35-24-17(6)28(34)20-10-16(5)22(31)19(20)11-18(13-30)12-21(28)23-27(7,8)29(23,24)36-25(32)14(2)3/h9-10,12,14,17,19-21,23-24,30,34H,11,13H2,1-8H3/b15-9+/t17-,19+,20-,21+,23-,24-,28+,29-/m1/s1</t>
  </si>
  <si>
    <t>C/C([H])=C(C(O[C@]1([H])[C@@]([C@]2(O)[C@]([C@]3([H])CC(CO)=C[C@@]2([H])[C@]([C@@]14OC(C(C)C)=O)([H])C4(C)C)([H])C=C(C3=O)C)([H])C)=O)\C</t>
  </si>
  <si>
    <t>Tigliane diterpenoids</t>
  </si>
  <si>
    <t>LIKKXXHSQQGZKK</t>
  </si>
  <si>
    <t>C29H40O7</t>
  </si>
  <si>
    <t>Lab6_102</t>
  </si>
  <si>
    <t>BML01612 Thermopsoside, crotonoyl</t>
  </si>
  <si>
    <t>RSD 35.6%</t>
  </si>
  <si>
    <t>Lab6_103</t>
  </si>
  <si>
    <t>(E)-N-butyl-N-(2-(cyclohexylamino)-2-oxo-1-(pyridin-3-yl)ethyl)but-2-enamide</t>
  </si>
  <si>
    <t>InChI=1S/C21H31N3O2/c1-3-5-15-24(19(25)10-4-2)20(17-11-9-14-22-16-17)21(26)23-18-12-7-6-8-13-18/h4,9-11,14,16,18,20H,3,5-8,12-13,15H2,1-2H3,(H,23,26)/b10-4+</t>
  </si>
  <si>
    <t>CCCCN(C(C(O)=NC1CCCCC1)C2=CN=CC=C2)C(/C([H])=C([H])/C)=O</t>
  </si>
  <si>
    <t>KTGVFPUDGGUDCN</t>
  </si>
  <si>
    <t>C21H31N3O2</t>
  </si>
  <si>
    <t xml:space="preserve">RSD 65%  </t>
  </si>
  <si>
    <t>Lab6_104</t>
  </si>
  <si>
    <t>14-(acetyloxy)-1,6-dihydroxy-8-(hydroxymethyl)-4,12,12,15-tetramethyl-5-oxotetracyclo[8.5.0.0,?.0,]pentadeca-3,8-dien-13-yl 2-methylbutanoate</t>
  </si>
  <si>
    <t>InChI=1S/C27H38O8/c1-8-13(2)23(31)35-27-20(24(27,6)7)18-10-17(12-28)11-25(32)19(9-14(3)21(25)30)26(18,33)15(4)22(27)34-16(5)29/h9-10,13,15,18-20,22,28,32-33H,8,11-12H2,1-7H3</t>
  </si>
  <si>
    <t>CCC(C(OC1(C(OC(C)=O)C(C23O)C)C(C(C)1C)C2C=C(CO)CC4(O)C3C=C(C4=O)C)=O)C</t>
  </si>
  <si>
    <t>LJNNQVFOVQWDMN</t>
  </si>
  <si>
    <t>C27H38O8</t>
  </si>
  <si>
    <t>Lab6_105</t>
  </si>
  <si>
    <t>13-(acetyloxy)-1-hydroxy-8-(hydroxymethyl)-4,12,12,15-tetramethyl-5-oxotetracyclo[8.5.0.0,?.0,]pentadeca-3,8-dien-14-yl (2E)-2-methylbut-2-enoate</t>
  </si>
  <si>
    <t>InChI=1S/C27H36O7/c1-8-13(2)24(31)33-23-15(4)26(32)19-9-14(3)21(30)18(19)10-17(12-28)11-20(26)22-25(6,7)27(22,23)34-16(5)29/h8-9,11,15,18-20,22-23,28,32H,10,12H2,1-7H3/b13-8+</t>
  </si>
  <si>
    <t>C/C([H])=C(C(OC1C(C2(O)C(C3CC(CO)=CC2C(C14OC(C)=O)C4(C)C)C=C(C3=O)C)C)=O)\C</t>
  </si>
  <si>
    <t>KFNWMXLJLRPJCL</t>
  </si>
  <si>
    <t>C27H36O7</t>
  </si>
  <si>
    <t>Lab6_106</t>
  </si>
  <si>
    <t>bis[2-(2-butoxyethoxy)ethyl] hexanedioate</t>
  </si>
  <si>
    <t>InChI=1S/C22H42O8/c1-3-5-11-25-13-15-27-17-19-29-21(23)9-7-8-10-22(24)30-20-18-28-16-14-26-12-6-4-2/h3-20H2,1-2H3</t>
  </si>
  <si>
    <t>CCCCOCCOCCOC(CCCCC(OCCOCCOCCCC)=O)=O</t>
  </si>
  <si>
    <t>Triacylglycerols</t>
  </si>
  <si>
    <t>SCABKEBYDRTODC</t>
  </si>
  <si>
    <t>C22H42O8</t>
  </si>
  <si>
    <t>Lab6_107</t>
  </si>
  <si>
    <t>1H-quinolin-2-one</t>
  </si>
  <si>
    <t>InChI=1S/C9H7NO/c11-9-6-5-7-3-1-2-4-8(7)10-9/h1-6H,(H,10,11)</t>
  </si>
  <si>
    <t>OC1=NC2=CC=CC=C2C=C1</t>
  </si>
  <si>
    <t>Quinazoline alkaloids</t>
  </si>
  <si>
    <t>LISFMEBWQUVKPJ</t>
  </si>
  <si>
    <t>Lab6_108</t>
  </si>
  <si>
    <t>2-hydroxy-6-propan-2-ylcyclohepta-2,4,6-trien-1-one</t>
  </si>
  <si>
    <t>InChI=1S/C10H12O2/c1-7(2)8-4-3-5-9(11)10(12)6-8/h3-7H,1-2H3,(H,11,12)</t>
  </si>
  <si>
    <t>CC(C(C=CC=C1O)=CC1=O)C</t>
  </si>
  <si>
    <t>FUWUEFKEXZQKKA</t>
  </si>
  <si>
    <t>C10H12O2</t>
  </si>
  <si>
    <t>Annotation inconsistency (ID and MF do not match m/z)| unresolved</t>
  </si>
  <si>
    <t>Lab6_109</t>
  </si>
  <si>
    <t>legonoxamine F</t>
  </si>
  <si>
    <t>InChI=1S/C27H42N4O8/c32-23(28-18-8-4-10-20-31(39)26(35)21-22-11-5-3-6-12-22)13-15-25(34)30(38)19-9-2-1-7-17-29-24(33)14-16-27(36)37/h3,5-6,11-12,38-39H,1-2,4,7-10,13-21H2,(H,28,32)(H,29,33)(H,36,37)</t>
  </si>
  <si>
    <t>OC(CCC(N(O)CCCCCCN=C(O)CCC(O)=O)=O)=NCCCCCN(O)C(CC1=CC=CC=C1)=O</t>
  </si>
  <si>
    <t>GPZZGDXLEPYIJN</t>
  </si>
  <si>
    <t>C27H42N4O8</t>
  </si>
  <si>
    <t>[M+H+NH3+2(CH3OH-H2O)]+</t>
  </si>
  <si>
    <t>Lab6_111</t>
  </si>
  <si>
    <t>Nomilin</t>
  </si>
  <si>
    <t>InChI=1S/C28H34O9/c1-14(29)34-19-12-20(31)36-24(2,3)17-11-18(30)27(6)16(26(17,19)5)7-9-25(4)21(15-8-10-33-13-15)35-23(32)22-28(25,27)37-22/h8,10,13,16-17,19,21-22H,7,9,11-12H2,1-6H3</t>
  </si>
  <si>
    <t>CC(OC(C(C(C12C)CCC(C(O3)C4=COC=C4)(C25C(O5)C3=O)C)(C(C6(C)C)CC1=O)C)CC(O6)=O)=O</t>
  </si>
  <si>
    <t>Limonoids</t>
  </si>
  <si>
    <t>Triterpenoids</t>
  </si>
  <si>
    <t>KPDOJFFZKAUIOE</t>
  </si>
  <si>
    <t>C28H34O9</t>
  </si>
  <si>
    <t>Lab6_112</t>
  </si>
  <si>
    <t>DexrazoxaneHCl</t>
  </si>
  <si>
    <t>InChI=1S/C11H16N4O4.ClH/c1-7(15-5-10(18)13-11(19)6-15)2-14-3-8(16)12-9(17)4-14;/h7H,2-6H2,1H3,(H,12,16,17)(H,13,18,19);1H/t7-;/m0./s1</t>
  </si>
  <si>
    <t>C[C@@](N1CC(O)=NC(C1)=O)([H])CN2CC(O)=NC(C2)=O.Cl</t>
  </si>
  <si>
    <t>BIFMNMPSIYHKDN</t>
  </si>
  <si>
    <t>C11H17ClN4O4</t>
  </si>
  <si>
    <t>Lab6_113</t>
  </si>
  <si>
    <t>N-(4-bromophenyl)-2-[2-oxo-4-(N-propylcarbamoyl)hydroquinolyl]acetamide</t>
  </si>
  <si>
    <t>Lab6_114</t>
  </si>
  <si>
    <t>6-chloro-7-methyl-2-(3-methylphenyl)chromen-4-one</t>
  </si>
  <si>
    <t>Lab6_115</t>
  </si>
  <si>
    <t>REFJWTPEDVJJIY</t>
  </si>
  <si>
    <t>Lab6_116</t>
  </si>
  <si>
    <t>Hypocrellin C</t>
  </si>
  <si>
    <t>InChI=1S/C30H24O9/c1-10-7-12-18-23-19(27(34)29(12)38-5)13(32)8-15(36-3)21(23)22-16(37-4)9-14(33)20-25(22)24(18)26(17(10)11(2)31)30(39-6)28(20)35/h8-9,32-33H,7H2,1-6H3</t>
  </si>
  <si>
    <t>CC(CC(C1=C2C3=C4C(O)=CC(OC)=C3C5=C(OC)C=C(O)C6=C15)=C(OC)C6=O)=C(C2=C(OC)C4=O)C(C)=O</t>
  </si>
  <si>
    <t>Polycyclic aromatic polyketides</t>
  </si>
  <si>
    <t>APTUSGMALOMQQL</t>
  </si>
  <si>
    <t>C30H24O9</t>
  </si>
  <si>
    <t>Fungi annotation</t>
  </si>
  <si>
    <t>CC1=C(C)C(=O)OC(C(C)C2(O)CCC3(O)C4C5OC5C5(O)CC=CC(=O)C5(C)C4CCC23C)C1</t>
  </si>
  <si>
    <t>Q105016147</t>
  </si>
  <si>
    <t>Lab6_118</t>
  </si>
  <si>
    <t>(R)-((2R,3S,4S,5R,6S)-6-((3-(2,3-dihydrobenzo[b][1,4]dioxin-6-yl)-4-oxo-4H-chromen-7-yl)oxy)-3,4,5-trihydroxytetrahydro-2H-pyran-2-yl)methyl 2-((tert-butoxycarbonyl)amino)propanoate</t>
  </si>
  <si>
    <t>InChI=1S/C31H35NO13/c1-15(32-30(38)45-31(2,3)4)28(37)42-14-23-25(34)26(35)27(36)29(44-23)43-17-6-7-18-21(12-17)41-13-19(24(18)33)16-5-8-20-22(11-16)40-10-9-39-20/h5-8,11-13,15,23,25-27,29,34-36H,9-10,14H2,1-4H3,(H,32,38)</t>
  </si>
  <si>
    <t>CC(N=C(OC(C)(C)C)O)C(OCC(O1)C(O)C(O)C(O)C1OC2=CC3=C(C(C(C4=CC5=C(OCCO5)C=C4)=CO3)=O)C=C2)=O</t>
  </si>
  <si>
    <t>Isoflavones</t>
  </si>
  <si>
    <t>Isoflavonoids</t>
  </si>
  <si>
    <t>IQPQUCSPCDSVLE</t>
  </si>
  <si>
    <t>C31H35NO13</t>
  </si>
  <si>
    <t>Annotation inconsistency (ID and MF do not match m/z)|unresolved</t>
  </si>
  <si>
    <t>Lab6_119</t>
  </si>
  <si>
    <t>S-HEXYL-GLUTATHIONE</t>
  </si>
  <si>
    <t>InChI=1S/C16H29N3O6S/c1-2-3-4-5-8-26-10-12(15(23)18-9-14(21)22)19-13(20)7-6-11(17)16(24)25/h11-12H,2-10,17H2,1H3,(H,18,23)(H,19,20)(H,21,22)(H,24,25)/t11-,12-/m0/s1</t>
  </si>
  <si>
    <t>CCCCCCSC[C@@](N=C(O)CC[C@@](N)([H])C(O)=O)([H])C(O)=NCC(O)=O</t>
  </si>
  <si>
    <t>HXJDWCWJDCOHDG</t>
  </si>
  <si>
    <t>C16H29N3O6S</t>
  </si>
  <si>
    <t>Lab6_121</t>
  </si>
  <si>
    <t>Oleuropein</t>
  </si>
  <si>
    <t>InChI=1S/C25H32O13/c1-3-13-14(9-19(29)35-7-6-12-4-5-16(27)17(28)8-12)15(23(33)34-2)11-36-24(13)38-25-22(32)21(31)20(30)18(10-26)37-25/h3-5,8,11,14,18,20-22,24-28,30-32H,6-7,9-10H2,1-2H3/b13-3+/t14-,18+,20+,21-,22+,24-,25-/m0/s1</t>
  </si>
  <si>
    <t>C/C([H])=C1[C@](C(C(OC)=O)=CO[C@@]\1([H])O[C@@]2([H])[C@@](O)([H])[C@](O)([H])[C@@](O)([H])[C@@](O2)([H])CO)([H])CC(OCCC3=CC(O)=C(O)C=C3)=O</t>
  </si>
  <si>
    <t>RFWGABANNQMHMZ</t>
  </si>
  <si>
    <t>C25H32O13</t>
  </si>
  <si>
    <t>Lab6_122</t>
  </si>
  <si>
    <t>Solanidine base -2H + 1O, O-Hex-dHex-dHex</t>
  </si>
  <si>
    <t>InChI=1S/C45H71NO15/c1-18-7-8-26-19(2)31-27(46(26)16-18)15-25-30-24(10-12-45(25,31)6)44(5)11-9-23(13-22(44)14-28(30)48)58-43-40(61-42-37(54)35(52)33(50)21(4)57-42)38(55)39(29(17-47)59-43)60-41-36(53)34(51)32(49)20(3)56-41/h14,18-21,23-27,29-43,47,49-55H,7-13,15-17H2,1-6H3</t>
  </si>
  <si>
    <t>CC(CN1C2CC3C(C(C=C4CC(OC5C(OC6C(O)C(O)C(O)C(O6)C)C(O)C(OC7C(O)C(O)C(O)C(O7)C)C(O5)CO)CCC48C)=O)C8CCC39C)CCC1C(C29)C</t>
  </si>
  <si>
    <t>WEVOWEDEHQFZEV</t>
  </si>
  <si>
    <t>C45H71NO15</t>
  </si>
  <si>
    <t>Lab6_123</t>
  </si>
  <si>
    <t>25Dihydroxy_phenyl_acetic_acid_homogenistic</t>
  </si>
  <si>
    <t>InChI=1S/C8H8O4/c9-6-1-2-7(10)5(3-6)4-8(11)12/h1-3,9-10H,4H2,(H,11,12)</t>
  </si>
  <si>
    <t>OC1=CC=C(O)C(CC(O)=O)=C1</t>
  </si>
  <si>
    <t>IGMNYECMUMZDDF</t>
  </si>
  <si>
    <t>C8H8O4</t>
  </si>
  <si>
    <t>Lab6_124</t>
  </si>
  <si>
    <t>1,2,6,6,10,17,20-heptamethyl-17-[N-(2-nitrophenyl)carbamoyl]-12-oxopentacyclo[ 12.8.0.0&lt;2,11&gt;.0&lt;5,10&gt;.0&lt;15,20&gt;]docos-13-en-7-yl acetate</t>
  </si>
  <si>
    <t>CC1=C(C)C(=O)OC(C(C)(O)C2CCC3C4CC=C5CC(OC6OC(CO)C(O)C(O)C6O)CC(O)C5(C)C4CCC32C)C1</t>
  </si>
  <si>
    <t>Lab6_125</t>
  </si>
  <si>
    <t>(2R,3R,4S,5S,6R)-2-[(E)-5-[(1R,4aS,5S,6R,8aS)-6-hydroxy-5,8a-dimethyl-2-methylidene-5-[[(2R,3R,4S,5S,6R)-3,4,5-trihydroxy-6-(hydroxymethyl)oxan-2-yl]oxymethyl]-3,4,4a,6,7,8-hexahydro-1H-naphthalen-1-yl]-3-methylpent-2-enoxy]-6-(hydroxymethyl)oxane-3,4,5-triol</t>
  </si>
  <si>
    <t>InChI=1S/C32H54O13/c1-16(10-12-42-29-27(40)25(38)23(36)19(13-33)44-29)5-7-18-17(2)6-8-21-31(18,3)11-9-22(35)32(21,4)15-43-30-28(41)26(39)24(37)20(14-34)45-30/h10,18-30,33-41H,2,5-9,11-15H2,1,3-4H3/b16-10+/t18-,19-,20-,21+,22-,23-,24-,25+,26+,27-,28-,29-,30-,31+,32-/m1/s1</t>
  </si>
  <si>
    <t>C/C(CC[C@]1([H])C(CC[C@@]2([H])[C@@](CC[C@](O)([H])[C@](CO[C@@]3([H])[C@@](O)([H])[C@](O)([H])[C@@](O)([H])[C@@](O3)([H])CO)2C)1C)=C)=C([H])\CO[C@@]4([H])[C@@](O)([H])[C@](O)([H])[C@@](O)([H])[C@@](O4)([H])CO</t>
  </si>
  <si>
    <t>QIOMMMCQFIBVKA</t>
  </si>
  <si>
    <t>C32H54O13</t>
  </si>
  <si>
    <t>Lab6_126</t>
  </si>
  <si>
    <t>(Z)-9-(1-isopropyl-1H-pyrazol-5-yl)-2-(3,4,5-trimethoxybenzylidene)-8,9-dihydro-2H-furo[2,3-f]chromene-3,7-dione</t>
  </si>
  <si>
    <t>InChI=1S/C27H26N2O7/c1-14(2)29-18(8-9-28-29)17-13-23(30)35-19-7-6-16-25(31)20(36-26(16)24(17)19)10-15-11-21(32-3)27(34-5)22(12-15)33-4/h6-12,14,17H,13H2,1-5H3</t>
  </si>
  <si>
    <t>CC(N1C(C(C2=C(O3)C=CC(C4=O)=C2OC4=CC5=CC(OC)=C(OC)C(OC)=C5)CC3=O)=CC=N1)C</t>
  </si>
  <si>
    <t>Aurones</t>
  </si>
  <si>
    <t>FNDTZZIWWYSDAH</t>
  </si>
  <si>
    <t>C27H26N2O7</t>
  </si>
  <si>
    <t>[M+Na+H2O]+</t>
  </si>
  <si>
    <t>Lab6_127</t>
  </si>
  <si>
    <t>Diisodecyl phthalate</t>
  </si>
  <si>
    <t>InChI=1S/C28H46O4/c1-23(2)17-11-7-5-9-15-21-31-27(29)25-19-13-14-20-26(25)28(30)32-22-16-10-6-8-12-18-24(3)4/h13-14,19-20,23-24H,5-12,15-18,21-22H2,1-4H3</t>
  </si>
  <si>
    <t>CC(CCCCCCCOC(C1=CC=CC=C1C(OCCCCCCCC(C)C)=O)=O)C</t>
  </si>
  <si>
    <t>ZVFDTKUVRCTHQE</t>
  </si>
  <si>
    <t>C28H46O4</t>
  </si>
  <si>
    <t>Lab6_128</t>
  </si>
  <si>
    <t>PROLINE</t>
  </si>
  <si>
    <t>InChI=1S/C5H9NO2/c7-5(8)4-2-1-3-6-4/h4,6H,1-3H2,(H,7,8)/t4-/m0/s1</t>
  </si>
  <si>
    <t>O=C(O)[C@]1([H])CCCN1</t>
  </si>
  <si>
    <t>ONIBWKKTOPOVIA</t>
  </si>
  <si>
    <t>Lab6_129</t>
  </si>
  <si>
    <t>4alpha-PMA</t>
  </si>
  <si>
    <t>InChI=1S/C36H56O8/c1-7-8-9-10-11-12-13-14-15-16-17-18-29(39)43-32-24(3)35(42)27(30-33(5,6)36(30,32)44-25(4)38)20-26(22-37)21-34(41)28(35)19-23(2)31(34)40/h19-20,24,27-28,30,32,37,41-42H,7-18,21-22H2,1-6H3/t24-,27+,28-,30-,32-,34-,35-,36-/m1/s1</t>
  </si>
  <si>
    <t>CCCCCCCCCCCCCC(O[C@]1([H])[C@@]([C@@]2(O)[C@@]([C@]([C@@]13OC(C)=O)([H])C3(C)C)([H])C=C(CO)C[C@@]4(O)[C@@]2([H])C=C(C4=O)C)([H])C)=O</t>
  </si>
  <si>
    <t>PHEDXBVPIONUQT</t>
  </si>
  <si>
    <t>C36H56O8</t>
  </si>
  <si>
    <t>Lab6_130</t>
  </si>
  <si>
    <t>2-((7-acetamido-1,2,3-trimethoxy-9-oxo-5,6,7,9-tetrahydrobenzo[a]heptalen-10-yl)amino)-N-(3-(3,4-dimethoxyphenethyl)-1H-1,2,4-triazol-5-yl)-3-methylpentanamide</t>
  </si>
  <si>
    <t>InChI=1S/C39H48N6O8/c1-9-21(2)35(38(48)43-39-42-33(44-45-39)17-11-23-10-16-30(49-4)31(18-23)50-5)41-28-15-13-25-26(20-29(28)47)27(40-22(3)46)14-12-24-19-32(51-6)36(52-7)37(53-8)34(24)25/h10,13,15-16,18-21,27,35H,9,11-12,14,17H2,1-8H3,(H,40,46)(H,41,47)(H2,42,43,44,45,48)</t>
  </si>
  <si>
    <t>CCC(C(NC1=CC=C2C(C(N=C(O)C)CCC3=CC(OC)=C(OC)C(OC)=C32)=CC1=O)C(O)=NC4=NNC(CCC5=CC(OC)=C(OC)C=C5)=N4)C</t>
  </si>
  <si>
    <t>KYPPZUHEYJBGDV</t>
  </si>
  <si>
    <t>C39H48N6O8</t>
  </si>
  <si>
    <t>Lab6_131</t>
  </si>
  <si>
    <t>2-(3,4-dihydroxyphenyl)-3,5,7-trihydroxy-4H-chromen-4-one hydrate</t>
  </si>
  <si>
    <t>Lab6_132</t>
  </si>
  <si>
    <t>(1S,2S,3aR,4S,5S,6E,9R,11R,12E,13aS)-4,9,11-Triacetoxy-3a-hydroxy-2,5,8,8,12-pentamethyl-2,3,3a,4,5,8,9,10,11,13a-decahydro-1H-cyclopenta[12]annulen-1-yl benzoate</t>
  </si>
  <si>
    <t>InChI=1S/C33H44O9/c1-19-14-15-32(7,8)28(40-23(5)35)17-27(39-22(4)34)20(2)16-26-29(42-31(37)25-12-10-9-11-13-25)21(3)18-33(26,38)30(19)41-24(6)36/h9-16,19,21,26-30,38H,17-18H2,1-8H3/b15-14+,20-16+/t19-,21-,26-,27+,28+,29-,30-,33+/m0/s1</t>
  </si>
  <si>
    <t>C[C@@]1([H])/C([H])=C([H])/C(C)([C@@](OC(C)=O)([H])C[C@](OC(C)=O)([H])/C(C)=C([H])/[C@@]2([H])[C@](OC(C3=CC=CC=C3)=O)([H])[C@@](C[C@]2(O)[C@@]1([H])OC(C)=O)([H])C)C</t>
  </si>
  <si>
    <t>Jatrophane diterpenoids</t>
  </si>
  <si>
    <t>BRVXVMOWTHQKHC</t>
  </si>
  <si>
    <t>C33H44O9</t>
  </si>
  <si>
    <t>Lab6_133</t>
  </si>
  <si>
    <t>Allysine (not validated)</t>
  </si>
  <si>
    <t>InChI=1S/C6H11NO3/c7-5(6(9)10)3-1-2-4-8/h4-5H,1-3,7H2,(H,9,10)</t>
  </si>
  <si>
    <t>NC(C(O)=O)CCCC=O</t>
  </si>
  <si>
    <t>GFXYTQPNNXGICT</t>
  </si>
  <si>
    <t>C6H11NO3</t>
  </si>
  <si>
    <t>Lab6_134</t>
  </si>
  <si>
    <t>4-hydroxy-5-((6-hydroxy-4-oxo-3-phenyl-2-thioxo-1,2,3,4-tetrahydropyrimidin-5-yl)(4-methoxy-3-(((1R,5R)-8-oxo-2,3,4,5,6,8-hexahydro-1H-1,5-methanopyrido[1,2-a][1,5]diazocin-3-ium-3-yl)methyl)phenyl)methyl)-6-oxo-1-phenyl-1,6-dihydropyrimidine-2-thiola...</t>
  </si>
  <si>
    <t>InChI=1S/C40H36N6O6S2/c1-52-30-16-15-24(18-26(30)22-43-19-23-17-25(21-43)29-13-8-14-31(47)44(29)20-23)32(33-35(48)41-39(53)45(37(33)50)27-9-4-2-5-10-27)34-36(49)42-40(54)46(38(34)51)28-11-6-3-7-12-28/h2-16,18,23,25,32,48-49H,17,19-22H2,1H3,(H,41,53)(H,42,54)</t>
  </si>
  <si>
    <t>COC1=C(CN2CC(CN3C4=CC=CC3=O)CC4C2)C=C(C(C(C5=O)=C(O)N=C(S)N5C6=CC=CC=C6)C(C7=O)=C(O)N=C(S)N7C8=CC=CC=C8)C=C1</t>
  </si>
  <si>
    <t>ZKLSVVSNZGPHRI</t>
  </si>
  <si>
    <t>C40H36N6O6S2</t>
  </si>
  <si>
    <t>RSD 167%</t>
  </si>
  <si>
    <t>Lab6_136</t>
  </si>
  <si>
    <t>naphthalen-1-amine</t>
  </si>
  <si>
    <t>InChI=1S/C10H9N/c11-10-7-3-5-8-4-1-2-6-9(8)10/h1-7H,11H2</t>
  </si>
  <si>
    <t>NC1=CC=CC2=CC=CC=C21</t>
  </si>
  <si>
    <t>RUFPHBVGCFYCNW</t>
  </si>
  <si>
    <t>C10H9N</t>
  </si>
  <si>
    <t>Lab6_137</t>
  </si>
  <si>
    <t>4-[(4-{[2-(3-chlorophenyl)-5-methyl(1,3-oxazol-4-yl)]methyl}piperazinyl)methyl ]-6-ethoxychromen-2-one</t>
  </si>
  <si>
    <t>Lab6_138</t>
  </si>
  <si>
    <t>1H-Indene-3-carboxylic acid, 3a,4,5,6,7,7a-hexahydro-3a,7,7-trimethyl-</t>
  </si>
  <si>
    <t>ACQRUPZAAPLQQP</t>
  </si>
  <si>
    <t>Lab6_139</t>
  </si>
  <si>
    <t>6,7-dimethoxy-2H-chromen-2-one</t>
  </si>
  <si>
    <t>InChI=1S/C11H10O4/c1-13-9-5-7-3-4-11(12)15-8(7)6-10(9)14-2/h3-6H,1-2H3</t>
  </si>
  <si>
    <t>COC1=C(OC)C=C(O2)C(C=CC2=O)=C1</t>
  </si>
  <si>
    <t>GUAFOGOEJLSQBT</t>
  </si>
  <si>
    <t>C11H10O4</t>
  </si>
  <si>
    <t>[M+Na+(Na-H)-C6H11O5-NH2]+</t>
  </si>
  <si>
    <t>Lab6_140</t>
  </si>
  <si>
    <t>S4:17(P3:15/F1:2)</t>
  </si>
  <si>
    <t>InChI=1S/C29H48O15/c1-5-8-11-20(34)40-23-18(14-30)39-28(44-29(16-32)27(37)24(38-17(4)33)19(15-31)43-29)26(42-22(36)13-10-7-3)25(23)41-21(35)12-9-6-2/h18-19,23-28,30-32,37H,5-16H2,1-4H3</t>
  </si>
  <si>
    <t>CCCCC(OC(C(OC(CCCC)=O)C(OC(CCCC)=O)C(OC1(C(O)C(OC(C)=O)C(O1)CO)CO)O2)C2CO)=O</t>
  </si>
  <si>
    <t>AKPIJPQIDBGCGR</t>
  </si>
  <si>
    <t>C29H48O15</t>
  </si>
  <si>
    <t>Lab6_141</t>
  </si>
  <si>
    <t>InChI=1S/C24H29N3O5/c1-31-20-7-6-16(11-21(20)32-2)12-25-22(28)8-9-23(29)26-13-17-10-18(15-26)19-4-3-5-24(30)27(19)14-17/h3-7,11,17-18H,8-10,12-15H2,1-2H3,(H,25,28)/t17-,18-/m1/s1</t>
  </si>
  <si>
    <t>COC1=C(OC)C=C(CN=C(O)CCC(N2C[C@@](CN3C4=CC=CC3=O)([H])C[C@]4([H])C2)=O)C=C1</t>
  </si>
  <si>
    <t>Lysine alkaloids, Nicotinic acid alkaloids</t>
  </si>
  <si>
    <t>CANIEVJJEIJTGQ</t>
  </si>
  <si>
    <t>C24H29N3O5</t>
  </si>
  <si>
    <t>Lab6_144</t>
  </si>
  <si>
    <t>"Methyl-2,4-Di-O-methylorsellinate"</t>
  </si>
  <si>
    <t>InChI=1S/C11H14O4/c1-7-5-8(13-2)6-9(14-3)10(7)11(12)15-4/h5-6H,1-4H3</t>
  </si>
  <si>
    <t>CC1=CC(OC)=CC(OC)=C1C(OC)=O</t>
  </si>
  <si>
    <t>QCEODMDPMRZZDI</t>
  </si>
  <si>
    <t>C11H14O4</t>
  </si>
  <si>
    <t>RSD 64%</t>
  </si>
  <si>
    <t>Lab6_145</t>
  </si>
  <si>
    <t>Khivorin</t>
  </si>
  <si>
    <t>InChI=1S/C32H42O10/c1-16(33)38-22-14-23(39-17(2)34)30(7)20-9-11-29(6)25(19-10-12-37-15-19)41-27(36)26-32(29,42-26)31(20,8)24(40-18(3)35)13-21(30)28(22,4)5/h10,12,15,20-26H,9,11,13-14H2,1-8H3/t20?,21?,22-,23+,24-,25+,26-,29+,30-,31+,32-/m1/s1</t>
  </si>
  <si>
    <t>CC(O[C@]1([H])C[C@@](OC(C)=O)([H])[C@](C2([H])CC[C@@]([C@](O3)([H])C4=COC=C4)([C@]56[C@@](O6)([H])C3=O)C)(C(C(C)1C)([H])C[C@](OC(C)=O)([H])[C@]25C)C)=O</t>
  </si>
  <si>
    <t>ODLCLZLDYDHRGT</t>
  </si>
  <si>
    <t>C32H42O10</t>
  </si>
  <si>
    <t>Lab6_146</t>
  </si>
  <si>
    <t>veratroylzygadenine</t>
  </si>
  <si>
    <t>InChI=1S/C36H51NO10/c1-18-6-11-26-33(3,41)28-20(17-37(26)16-18)21-15-34-25(35(21,42)30(39)29(28)38)10-9-24-32(34,2)13-12-27(36(24,43)47-34)46-31(40)19-7-8-22(44-4)23(14-19)45-5/h7-8,14,18,20-21,24-30,38-39,41-43H,6,9-13,15-17H2,1-5H3</t>
  </si>
  <si>
    <t>CC(CN1CC(C2C(O)C(O)C34O)C3CC5(O6)C4CCC7C(CCC(OC(C8=CC(OC)=C(OC)C=C8)=O)C76O)5C)CCC1C2(O)C</t>
  </si>
  <si>
    <t>LQZYJVWXEFXUJG</t>
  </si>
  <si>
    <t>C36H51NO10</t>
  </si>
  <si>
    <t>Lab6_147</t>
  </si>
  <si>
    <t>(1S,6R,10S,13S,14R,15R)-1,6-dihydroxy-8-(hydroxymethyl)-4,12,12,15-tetramethyl-13-[(2-methylbutanoyl)oxy]-5-oxotetracyclo[8.5.0.0,?.0,]pentadeca-3,8-dien-14-yl (2E)-2-methylbut-2-enoate</t>
  </si>
  <si>
    <t>InChI=1S/C30H42O8/c1-9-15(3)25(33)37-24-18(6)29(36)20(22-27(7,8)30(22,24)38-26(34)16(4)10-2)12-19(14-31)13-28(35)21(29)11-17(5)23(28)32/h9,11-12,16,18,20-22,24,31,35-36H,10,13-14H2,1-8H3/b15-9+/t16?,18-,20+,21?,22?,24-,28-,29-,30-/m1/s1</t>
  </si>
  <si>
    <t>C/C([H])=C(C(O[C@]1([H])[C@@]([C@@]2(O)[C@@](C([C@@]13OC(C(CC)([H])C)=O)([H])C3(C)C)([H])C=C(CO)C[C@@]4(O)C2([H])C=C(C4=O)C)([H])C)=O)\C</t>
  </si>
  <si>
    <t>AKFIXMYXISUTAF</t>
  </si>
  <si>
    <t>C30H42O8</t>
  </si>
  <si>
    <t>Lab6_148</t>
  </si>
  <si>
    <t>N-benzyl-2-(N-butylbutyramido)butanamide</t>
  </si>
  <si>
    <t>InChI=1S/C19H30N2O2/c1-4-7-14-21(18(22)11-5-2)17(6-3)19(23)20-15-16-12-9-8-10-13-16/h8-10,12-13,17H,4-7,11,14-15H2,1-3H3,(H,20,23)</t>
  </si>
  <si>
    <t>CCCCN(C(CCC)=O)C(C(O)=NCC1=CC=CC=C1)CC</t>
  </si>
  <si>
    <t>QCIFBUKJPLJNFY</t>
  </si>
  <si>
    <t>C19H30N2O2</t>
  </si>
  <si>
    <t>Lab6_16_1</t>
  </si>
  <si>
    <t>InChI=1S/C28H38O6/c1-14-11-21(33-25(32)17(14)13-29)15(2)18-5-6-19-16-12-24-28(34-24)23(31)8-7-22(30)27(28,4)20(16)9-10-26(18,19)3/h7-8,15-16,18-21,23-24,29,31H,5-6,9-13H2,1-4H3/t15-,16-,18+,19-,20-,21-,23+,24+,26+,27-,28+/m0/s1</t>
  </si>
  <si>
    <t>CC(C[C@@](O1)([H])[C@@]([C@@]2([H])CC[C@@]3([H])[C@]([C@]([C@@]45C)([H])CC[C@]23C)([H])C[C@](O6)([H])[C@]56[C@@](O)([H])C=CC4=O)([H])C)=C(C1=O)CO</t>
  </si>
  <si>
    <t>DBRXOUCRJQVYJQ-SRPJUWTQSA-N</t>
  </si>
  <si>
    <t>[[M+H]+CH3OH]+</t>
  </si>
  <si>
    <t>[M+H+CH3OH]+</t>
  </si>
  <si>
    <t>Lab6_16_2</t>
  </si>
  <si>
    <t>Lab6_16_3</t>
  </si>
  <si>
    <t>Lab6_16_4</t>
  </si>
  <si>
    <t>Lab6_16_5</t>
  </si>
  <si>
    <t>Lab6_16_6</t>
  </si>
  <si>
    <t>Inconsistent annotation (feature¹ m/z)</t>
  </si>
  <si>
    <t>Lab6_17_1</t>
  </si>
  <si>
    <t>4-methylquinoline-2-carboxylic acid</t>
  </si>
  <si>
    <t>Lab6_17_2</t>
  </si>
  <si>
    <t>Lab6_18_1</t>
  </si>
  <si>
    <t>Lab6_18_2</t>
  </si>
  <si>
    <t>Lab6_18_3</t>
  </si>
  <si>
    <t>Lab6_20_1</t>
  </si>
  <si>
    <t>.omega.-3 Arachidonic acid ethyl ester</t>
  </si>
  <si>
    <t>InChI=1S/C22H36O2/c1-3-5-6-7-8-9-10-11-12-13-14-15-16-17-18-19-20-21-22(23)24-4-2/h5-6,8-9,11-12,14-15H,3-4,7,10,13,16-21H2,1-2H3/b6-5-,9-8-,12-11-,15-14-</t>
  </si>
  <si>
    <t>CC/C([H])=C([H])\C/C([H])=C([H])\C/C([H])=C([H])\C/C([H])=C([H])\CCCCCCC(OCC)=O</t>
  </si>
  <si>
    <t>LKBDTOYINRNCSY</t>
  </si>
  <si>
    <t>Lab6_20_2</t>
  </si>
  <si>
    <t>Lab6_20_3</t>
  </si>
  <si>
    <t>Lab6_23_1</t>
  </si>
  <si>
    <t>12-O-[octa-2Z,4E-dienoyl]-13-isobutyroyloxy-4-deoxyphorbol</t>
  </si>
  <si>
    <t>InChI=1S/C32H44O7/c1-8-9-10-11-12-13-25(34)38-28-20(5)31(37)23-14-19(4)26(35)22(23)15-21(17-33)16-24(31)27-30(6,7)32(27,28)39-29(36)18(2)3/h10-14,16,18,20,22-24,27-28,33,37H,8-9,15,17H2,1-7H3/b11-10+,13-12-/t20-,22+,23-,24+,27-,28-,31+,32-/m1/s1</t>
  </si>
  <si>
    <t>CCC/C([H])=C([H])/C([H])=C([H])\C(O[C@]1([H])[C@@]([C@]2(O)[C@]([C@]3([H])CC(CO)=C[C@@]2([H])[C@]([C@@]14OC(C(C)C)=O)([H])C4(C)C)([H])C=C(C3=O)C)([H])C)=O</t>
  </si>
  <si>
    <t>SVAPNKGLWRWWCI</t>
  </si>
  <si>
    <t>Lab6_23_2</t>
  </si>
  <si>
    <t>Lab6_24_1</t>
  </si>
  <si>
    <t>[2M+H]+</t>
  </si>
  <si>
    <t>Lab6_24_2</t>
  </si>
  <si>
    <t>Lab6_25_1</t>
  </si>
  <si>
    <t>C24H34N6O8S</t>
  </si>
  <si>
    <t>Lab6_25_2</t>
  </si>
  <si>
    <t>Lab6_27_1</t>
  </si>
  <si>
    <t>2,3-dihydro-1H-indole</t>
  </si>
  <si>
    <t>LPAGFVYQRIESJQ</t>
  </si>
  <si>
    <t>C8H6</t>
  </si>
  <si>
    <t>[M+H-C6H10O5-HCOOH-NH3]+</t>
  </si>
  <si>
    <t>Lab6_27_2</t>
  </si>
  <si>
    <t>Lab6_28_1</t>
  </si>
  <si>
    <t>(1S,2R,4S,5R,6S,7S,8R,9R,12R)-4,7,12-Triacetoxy-6-(acetoxymethyl)-2,10,10-trimethyl-11-oxatricyclo[7.2.1.0~1,6~]dodecane-5,8-diyl dibenzoate</t>
  </si>
  <si>
    <t>InChI=1S/C37H42O13/c1-20-18-27(45-22(3)39)30(49-34(43)26-16-12-9-13-17-26)36(19-44-21(2)38)32(47-24(5)41)29(48-33(42)25-14-10-8-11-15-25)28-31(46-23(4)40)37(20,36)50-35(28,6)7/h8-17,20,27-32H,18-19H2,1-7H3/t20-,27+,28-,29-,30+,31-,32-,36+,37-/m1/s1</t>
  </si>
  <si>
    <t>C[C@]1([H])C[C@@](OC(C)=O)([H])[C@@](OC(C2=CC=CC=C2)=O)([H])[C@]3([C@@](OC(C)=O)([H])[C@@](OC(C4=CC=CC=C4)=O)([H])[C@]5([H])[C@](OC(C)=O)([H])[C@]13OC(C)5C)COC(C)=O</t>
  </si>
  <si>
    <t>Agarofuran sesquiterpenoids, Eudesmane sesquiterpenoids</t>
  </si>
  <si>
    <t>PACOALGXOJLUSI</t>
  </si>
  <si>
    <t>C28H34O4</t>
  </si>
  <si>
    <t>Lab6_28_2</t>
  </si>
  <si>
    <t>Lab6_29</t>
  </si>
  <si>
    <t>methyl 4-(3-bromo-5-ethoxy-4-hydroxyphenyl)-2-methyl-5-oxo-7-phenyl-1,4,6,7,8- pentahydroquinoline-3-carboxylate</t>
  </si>
  <si>
    <t>C18H19N5O2</t>
  </si>
  <si>
    <t>Lab6_3</t>
  </si>
  <si>
    <t>2-(3,4-dihydroxyphenyl)-5-hydroxy-7-{[(2S,4S,5S)-3,4,5-trihydroxy-6-(hydroxymethyl)oxan-2-yl]oxy}-3-{[(2S,5S)-3,4,5-trihydroxy-6-({[(2R,4S,5R)-3,4,5-trihydroxy-6-methyloxan-2-yl]oxy}methyl)oxan-2-yl]oxy}chromen-4-one</t>
  </si>
  <si>
    <t>InChI=1S/C33H40O21/c1-9-19(38)23(42)26(45)31(49-9)48-8-17-21(40)25(44)28(47)33(53-17)54-30-22(41)18-14(37)5-11(50-32-27(46)24(43)20(39)16(7-34)52-32)6-15(18)51-29(30)10-2-3-12(35)13(36)4-10/h2-6,9,16-17,19-21,23-28,31-40,42-47H,7-8H2,1H3/t9?,16?,17?,19-,20+,21+,23-,24-,25?,26?,27?,28?,31+,32+,33-/m0/s1</t>
  </si>
  <si>
    <t>CC(O1)([H])[C@@](O)([H])[C@@](O)([H])C(O)([H])[C@]1([H])OCC2([H])[C@](O)([H])C(O)([H])C(O)([H])[C@@](OC(C(C3=C(O)C=C(O[C@@]4([H])C(O)([H])[C@](O)([H])[C@@](O)([H])C(O4)([H])CO)C=C3O5)=O)=C5C6=CC(O)=C(O)C=C6)([H])O2</t>
  </si>
  <si>
    <t>SPUFXPFDJYNCFD-HUGNALTDSA-N</t>
  </si>
  <si>
    <t>Lab6_31</t>
  </si>
  <si>
    <t>TYROSINE</t>
  </si>
  <si>
    <t>InChI=1S/C9H11NO3/c10-8(9(12)13)5-6-1-3-7(11)4-2-6/h1-4,8,11H,5,10H2,(H,12,13)</t>
  </si>
  <si>
    <t>NC(C(O)=O)CC1=CC=C(O)C=C1</t>
  </si>
  <si>
    <t>OUYCCCASQSFEME</t>
  </si>
  <si>
    <t>Lab6_32</t>
  </si>
  <si>
    <t>4-{[3-(3,4-dihydroxyphenyl)prop-2-enoyl]oxy}-1,3,5-trihydroxycyclohexane-1-carboxylic acid</t>
  </si>
  <si>
    <t>InChI=1S/C16H18O9/c17-9-3-1-8(5-10(9)18)2-4-13(21)25-14-11(19)6-16(24,15(22)23)7-12(14)20/h1-5,11-12,14,17-20,24H,6-7H2,(H,22,23)/b4-2+</t>
  </si>
  <si>
    <t>OC1=C(O)C=C(/C([H])=C([H])/C(OC2C(O)CC(C(O)=O)(O)CC2O)=O)C=C1</t>
  </si>
  <si>
    <t>GYFFKZTYYAFCTR-DUXPYHPUSA-N</t>
  </si>
  <si>
    <t>Lab6_36</t>
  </si>
  <si>
    <t>C31H36O9</t>
  </si>
  <si>
    <t>Lab6_38</t>
  </si>
  <si>
    <t>Kaempferol-3-O-glucoside-3''-rhamnoside</t>
  </si>
  <si>
    <t>InChI=1S/C27H30O15/c1-9-17(32)20(35)21(36)26(38-9)41-24-18(33)15(8-28)40-27(22(24)37)42-25-19(34)16-13(31)6-12(30)7-14(16)39-23(25)10-2-4-11(29)5-3-10/h2-7,9,15,17-18,20-22,24,26-33,35-37H,8H2,1H3/t9-,15+,17-,18+,20+,21+,22+,24-,26-,27-/m0/s1</t>
  </si>
  <si>
    <t>C[C@@]1([H])[C@@](O)([H])[C@](O)([H])[C@](O)([H])[C@@](O[C@@]([C@](O)([H])[C@@](OC(C(C2=C(O)C=C(O)C=C2O3)=O)=C3C4=CC=C(O)C=C4)([H])O5)([H])[C@@](O)([H])[C@@]5([H])CO)([H])O1</t>
  </si>
  <si>
    <t>YFPYXTNSQOUHPS</t>
  </si>
  <si>
    <t>Lab6_39</t>
  </si>
  <si>
    <t>bilobalide</t>
  </si>
  <si>
    <t>InChI=1S/C15H18O8/c1-12(2,3)14(20)4-6-13(5-7(16)21-6)10(19)23-11-15(13,14)8(17)9(18)22-11/h6,8,11,17,20H,4-5H2,1-3H3/t6-,8+,11-,13-,14?,15+/m0/s1</t>
  </si>
  <si>
    <t>CC(C)([C@@]1(O)C[C@@](O2)([H])[C@@](C(O3)=O)([C@@]([C@@]3([H])O4)1[C@@](O)([H])C4=O)CC2=O)C</t>
  </si>
  <si>
    <t>MOLPUWBMSBJXER</t>
  </si>
  <si>
    <t>Lab6_4</t>
  </si>
  <si>
    <t>[(2R,3R,4S,5R,6S)-3-hydroxy-2-(hydroxymethyl)-5,6-bis[(3,4,5-trihydroxybenzoyl)oxy]oxan-4-yl] 3,4,5-trihydroxybenzoate</t>
  </si>
  <si>
    <t>InChI=1S/C27H24O18/c28-7-17-21(38)22(43-24(39)8-1-11(29)18(35)12(30)2-8)23(44-25(40)9-3-13(31)19(36)14(32)4-9)27(42-17)45-26(41)10-5-15(33)20(37)16(34)6-10/h1-6,17,21-23,27-38H,7H2/t17-,21-,22+,23-,27+/m1/s1</t>
  </si>
  <si>
    <t>OC[C@]1([H])[C@](O)([H])[C@@](OC(C2=CC(O)=C(O)C(O)=C2)=O)([H])[C@](OC(C3=CC(O)=C(O)C(O)=C3)=O)([H])[C@@](OC(C4=CC(O)=C(O)C(O)=C4)=O)([H])O1</t>
  </si>
  <si>
    <t>Gallotannins</t>
  </si>
  <si>
    <t>MACFXELYCBWKGT</t>
  </si>
  <si>
    <t>Lab6_40</t>
  </si>
  <si>
    <t>camellikaempferoside A</t>
  </si>
  <si>
    <t>InChI=1S/C41H44O21/c1-16-28(48)32(52)34(54)39(57-16)56-15-25-30(50)36(61-40-33(53)29(49)23(46)14-55-40)38(60-26(47)11-4-17-2-7-19(42)8-3-17)41(59-25)62-37-31(51)27-22(45)12-21(44)13-24(27)58-35(37)18-5-9-20(43)10-6-18/h2-13,16,23,25,28-30,32-34,36,38-46,48-50,52-54H,14-15H2,1H3/b11-4+/t16-,23-,25+,28-,29-,30+,32+,33+,34+,36-,38+,39+,40-,41-/m0/s1</t>
  </si>
  <si>
    <t>C[C@@](O1)([H])[C@@](O)([H])[C@](O)([H])[C@](O)([H])[C@]1([H])OC[C@]2([H])[C@](O)([H])[C@@](O[C@@]3([H])[C@@](O)([H])[C@](O)([H])[C@](O)([H])CO3)([H])[C@](OC(/C([H])=C([H])/C4=CC=C(O)C=C4)=O)([H])[C@@](OC(C(C5=C(O)C=C(O)C=C5O6)=O)=C6C7=CC=C(O)C=C7)([H])O2</t>
  </si>
  <si>
    <t>PUWABGDMLNVLAW</t>
  </si>
  <si>
    <t>C11H17N7O6</t>
  </si>
  <si>
    <t>Lab6_41</t>
  </si>
  <si>
    <t>C30H50O19</t>
  </si>
  <si>
    <t>Lab6_42</t>
  </si>
  <si>
    <t>MKYUCBXUUSZMQB</t>
  </si>
  <si>
    <t>Lab6_43</t>
  </si>
  <si>
    <t>FSNCEEGOMTYXKY</t>
  </si>
  <si>
    <t>Lab6_45</t>
  </si>
  <si>
    <t>N-METHYLGLUTAMATE</t>
  </si>
  <si>
    <t>InChI=1S/C6H11NO4/c1-7-4(6(10)11)2-3-5(8)9/h4,7H,2-3H2,1H3,(H,8,9)(H,10,11)</t>
  </si>
  <si>
    <t>CNC(C(O)=O)CCC(O)=O</t>
  </si>
  <si>
    <t>XLBVNMSMFQMKEY</t>
  </si>
  <si>
    <t>Lab6_46</t>
  </si>
  <si>
    <t>(2R,3R,4S,5S,6R)-2-[(3R)-1,7-bis(3,4-dihydroxyphenyl)heptan-3-yl]oxy-6-(hydroxymethyl)oxane-3,4,5-triol</t>
  </si>
  <si>
    <t>InChI=1S/C25H34O10/c26-13-21-22(31)23(32)24(33)25(35-21)34-16(8-5-15-7-10-18(28)20(30)12-15)4-2-1-3-14-6-9-17(27)19(29)11-14/h6-7,9-12,16,21-33H,1-5,8,13H2/t16-,21-,22-,23+,24-,25-/m1/s1</t>
  </si>
  <si>
    <t>OC[C@](O1)([H])[C@](O)([H])[C@@](O)([H])[C@](O)([H])[C@]1([H])O[C@](CCC2=CC(O)=C(O)C=C2)([H])CCCCC3=CC(O)=C(O)C=C3</t>
  </si>
  <si>
    <t>LSEDQFLRUJOXDX</t>
  </si>
  <si>
    <t>Lab6_47</t>
  </si>
  <si>
    <t>Aspicilin</t>
  </si>
  <si>
    <t>InChI=1S/C18H32O5/c1-14-10-8-6-4-2-3-5-7-9-11-15(19)18(22)16(20)12-13-17(21)23-14/h12-16,18-20,22H,2-11H2,1H3/b13-12+/t14-,15+,16+,18-/m0/s1</t>
  </si>
  <si>
    <t>C[C@@](O1)([H])CCCCCCCCCC[C@](O)([H])[C@@](O)([H])[C@@](O)([H])/C([H])=C([H])/C1=O</t>
  </si>
  <si>
    <t>Macrolide lactones</t>
  </si>
  <si>
    <t>KECCBFYFEOTIBV</t>
  </si>
  <si>
    <t>Lab6_48</t>
  </si>
  <si>
    <t>(3E,6R)-6-[(1R,2R,3aS,3bS,9bR,11aR)-2,8-dihydroxy-3a,6,6,9b,11a-pentamethyl-7,10-dioxo-1H,2H,3H,3aH,3bH,4H,6H,7H,9aH,9bH,10H,11H,11aH-cyclopenta[a]phenanthren-1-yl]-6-hydroxy-2-methyl-5-oxohept-3-en-2-yl acetate</t>
  </si>
  <si>
    <t>InChI=1S/C32H44O8/c1-17(33)40-27(2,3)13-12-23(36)32(9,39)25-21(35)15-29(6)22-11-10-18-19(14-20(34)26(38)28(18,4)5)31(22,8)24(37)16-30(25,29)7/h10,12-14,19,21-22,25,34-35,39H,11,15-16H2,1-9H3/b13-12+/t19?,21-,22+,25+,29+,30-,31+,32+/m1/s1</t>
  </si>
  <si>
    <t>CC(OC(C)(/C([H])=C([H])/C([C@@]([C@@]([C@@](CC1=O)2C)([H])[C@@](O)([H])C[C@]2([C@]3([H])CC=C(C(C)4C)C([C@@]31C)([H])C=C(O)C4=O)C)(O)C)=O)C)=O</t>
  </si>
  <si>
    <t>Cucurbitane triterpenoids</t>
  </si>
  <si>
    <t>NDYMQXYDSVBNLL</t>
  </si>
  <si>
    <t>C14H24N6O2</t>
  </si>
  <si>
    <t>Lab6_49_1</t>
  </si>
  <si>
    <t>RXGUTQNKCXHALN</t>
  </si>
  <si>
    <t>C15H15N4O2</t>
  </si>
  <si>
    <t>Lab6_49_2</t>
  </si>
  <si>
    <t>Lab6_5</t>
  </si>
  <si>
    <t>1-beta-D-Glucopyranosyl-L-tryptophan</t>
  </si>
  <si>
    <t>InChI=1S/C17H22N2O7/c18-10(17(24)25)5-8-6-19(11-4-2-1-3-9(8)11)16-15(23)14(22)13(21)12(7-20)26-16/h1-4,6,10,12-16,20-23H,5,7,18H2,(H,24,25)/t10-,12+,13+,14-,15+,16+/m0/s1</t>
  </si>
  <si>
    <t>N[C@@](C(O)=O)([H])CC1=CN([C@@]2([H])[C@@](O)([H])[C@](O)([H])[C@@](O)([H])[C@@](O2)([H])CO)C3=CC=CC=C13</t>
  </si>
  <si>
    <t>ZHBHZDMTVVJASV</t>
  </si>
  <si>
    <t>C16H12N4O3</t>
  </si>
  <si>
    <t>[M+NH4+CH3CN]+</t>
  </si>
  <si>
    <t>Annotation inconsistency (ID does not match feature description and MF)</t>
  </si>
  <si>
    <t>Lab6_50</t>
  </si>
  <si>
    <t>(1S,4S,5R,9S,10R,13R,14R)-14-hydroxy-5,9-dimethyl-14-{[(3-methylbutanoyl)oxy]methyl}tetracyclo[11.2.1.0,?.0?,?]hexadecane-5-carboxylic acid</t>
  </si>
  <si>
    <t>InChI=1S/C25H40O5/c1-16(2)12-20(26)30-15-25(29)14-24-11-8-18-22(3,19(24)7-6-17(25)13-24)9-5-10-23(18,4)21(27)28/h16-19,29H,5-15H2,1-4H3,(H,27,28)/t17-,18+,19+,22-,23-,24+,25+/m1/s1</t>
  </si>
  <si>
    <t>CC(CC(OC[C@@]1(O)C[C@@]2(C[C@@]1([H])CC[C@@]32[H])CC[C@@]4([H])[C@]3(CCC[C@]4(C(O)=O)C)C)=O)C</t>
  </si>
  <si>
    <t>Kaurane and Phyllocladane diterpenoids</t>
  </si>
  <si>
    <t>FIOZUJXSEZUYCS</t>
  </si>
  <si>
    <t>C24H45N7O7S2</t>
  </si>
  <si>
    <t>Annotation inconsistency (ID does not match MF)</t>
  </si>
  <si>
    <t>COCC1=C(C)CC(C(CO)C2CCC3C4CC=C5CC(OS(=O)(=O)O)CC(=O)C5(C)C4CCC23C)OC1=O</t>
  </si>
  <si>
    <t>Q105274999</t>
  </si>
  <si>
    <t>C29H42O9S</t>
  </si>
  <si>
    <t>Lab6_51</t>
  </si>
  <si>
    <t>pentyl 4-(3-chloro-4-hydroxy-5-methoxyphenyl)-2-methyl-5-oxo-1,4,6,7,8-pentahy droquinoline-3-carboxylate</t>
  </si>
  <si>
    <t>C11H19N7O2S</t>
  </si>
  <si>
    <t>Lab6_52</t>
  </si>
  <si>
    <t>Caffeoyl putrescin (isomer of 1059)</t>
  </si>
  <si>
    <t>KTZNZCYTXQYEHT</t>
  </si>
  <si>
    <t>Lab6_53</t>
  </si>
  <si>
    <t>INDOLE</t>
  </si>
  <si>
    <t>InChI=1S/C8H7N/c1-2-4-8-7(3-1)5-6-9-8/h1-6,9H</t>
  </si>
  <si>
    <t>C12=CC=CC=C1NC=C2</t>
  </si>
  <si>
    <t>SIKJAQJRHWYJAI</t>
  </si>
  <si>
    <t>C8H7N</t>
  </si>
  <si>
    <t>Lab6_54</t>
  </si>
  <si>
    <t>2-Butenoic acid, 2-methyl-, 1a,1b,4,4a,5,7a,7b,8,9,9a-decahydro-4a,7b-dihydroxy-3-(hydroxymethyl)-1,1,6,8-tetramethyl-9a-(2-methyl-1-oxopropoxy)-5-oxo-1H-cyclopropa[3,4]benz[1,2-e]azulen-9-yl ester, (2E)-</t>
  </si>
  <si>
    <t>InChI=1S/C29H40O8/c1-9-15(4)25(33)36-23-17(6)28(35)19(21-26(7,8)29(21,23)37-24(32)14(2)3)11-18(13-30)12-27(34)20(28)10-16(5)22(27)31/h9-11,14,17,19-21,23,30,34-35H,12-13H2,1-8H3/b15-9+</t>
  </si>
  <si>
    <t>C/C([H])=C(C(OC1C(C2(O)C(C(C13OC(C(C)C)=O)C3(C)C)C=C(CO)CC4(O)C2C=C(C4=O)C)C)=O)\C</t>
  </si>
  <si>
    <t>MVWXLRYZCZSBKW</t>
  </si>
  <si>
    <t>C24H36N6O9S</t>
  </si>
  <si>
    <t>Lab6_57</t>
  </si>
  <si>
    <t>Methylprednisolone</t>
  </si>
  <si>
    <t>InChI=1S/C22H30O5/c1-12-8-14-15-5-7-22(27,18(26)11-23)21(15,3)10-17(25)19(14)20(2)6-4-13(24)9-16(12)20/h4,6,9,12,14-15,17,19,23,25,27H,5,7-8,10-11H2,1-3H3/t12-,14-,15-,17-,19+,20-,21-,22-/m0/s1</t>
  </si>
  <si>
    <t>C[C@@](C1=CC(C=C[C@@]12C)=O)([H])C[C@@]([C@]2([H])[C@](O)([H])C[C@@]34C)([H])[C@]3([H])CC[C@]4(O)C(CO)=O</t>
  </si>
  <si>
    <t>VHRSUDSXCMQTMA</t>
  </si>
  <si>
    <t>C22H30O5</t>
  </si>
  <si>
    <t>Lab6_58</t>
  </si>
  <si>
    <t>XEVQXKKKAVVSMW</t>
  </si>
  <si>
    <t>Lab6_59</t>
  </si>
  <si>
    <t>quercetin 3-O-neohesperidoside</t>
  </si>
  <si>
    <t>Lab6_6_1</t>
  </si>
  <si>
    <t>tryptophan</t>
  </si>
  <si>
    <t>QIVBCDIJIAJPQS</t>
  </si>
  <si>
    <t>Lab6_6_2</t>
  </si>
  <si>
    <t>[2M+H-2C6H11O5-2NH2]+</t>
  </si>
  <si>
    <t>Lab6_61</t>
  </si>
  <si>
    <t>InChI=1S/C16H18O9/c17-9-3-1-8(5-10(9)18)2-4-13(20)25-12-7-16(24,15(22)23)6-11(19)14(12)21/h1-5,11-12,14,17-19,21,24H,6-7H2,(H,22,23)/b4-2+/t11-,12-,14-,16+/m1/s1</t>
  </si>
  <si>
    <t>OC1=C(O)C=C(/C([H])=C([H])/C(O[C@]2([H])C[C@@](C(O)=O)(O)C[C@](O)([H])[C@@]2([H])O)=O)C=C1</t>
  </si>
  <si>
    <t>CWVRJTMFETXNAD</t>
  </si>
  <si>
    <t>Lab6_62</t>
  </si>
  <si>
    <t>5-[5-(3,5-dihydroxydecanoyloxy)-3-hydroxydecanoyl]oxy-3-hydroxydecanoic acid</t>
  </si>
  <si>
    <t>InChI=1S/C30H56O10/c1-4-7-10-13-22(31)16-23(32)20-29(37)40-27(15-12-9-6-3)18-25(34)21-30(38)39-26(14-11-8-5-2)17-24(33)19-28(35)36/h22-27,31-34H,4-21H2,1-3H3,(H,35,36)</t>
  </si>
  <si>
    <t>CCCCCC(O)CC(O)CC(OC(CC(O)CC(OC(CC(O)CC(O)=O)CCCCC)=O)CCCCC)=O</t>
  </si>
  <si>
    <t>Fatty acid estolides</t>
  </si>
  <si>
    <t>RZQNQMRSGMXXMH</t>
  </si>
  <si>
    <t>C30H56O10</t>
  </si>
  <si>
    <t>Lab6_63</t>
  </si>
  <si>
    <t>euphodendroidin L</t>
  </si>
  <si>
    <t>InChI=1S/C39H50O14/c1-20(2)35(45)51-29-22(4)30(52-36(46)27-15-13-12-14-16-27)31(48-23(5)40)34(50-25(7)42)37(9,10)18-17-21(3)32(44)39(47)19-38(11,53-26(8)43)33(28(29)39)49-24(6)41/h12-18,20-21,28-31,33-34,47H,4,19H2,1-3,5-11H3/b18-17+/t21-,28-,29-,30-,31+,33+,34+,38+,39+/m0/s1</t>
  </si>
  <si>
    <t>CC(C(O[C@@]([C@@]1([H])[C@](OC(C)=O)([H])[C@@](C[C@]1(O)C([C@@](/C([H])=C([H])/C2(C)C)([H])C)=O)(OC(C)=O)C)([H])C([C@@](OC(C3=CC=CC=C3)=O)([H])[C@](OC(C)=O)([H])[C@@]2([H])OC(C)=O)=C)=O)C</t>
  </si>
  <si>
    <t>ZRMFMDZIHZKFHY</t>
  </si>
  <si>
    <t>C39H50O14</t>
  </si>
  <si>
    <t>Lab6_66</t>
  </si>
  <si>
    <t>4alpha-deoxyphorbol 12-tiglate-13-isobutyrate (4a-dPE A) / isolated from Euphorbia amygdaloides ssp semiperfoliata</t>
  </si>
  <si>
    <t>Lab6_69</t>
  </si>
  <si>
    <t>4-(5-(3-(2-fluorophenyl)-4,8-dioxo-4,8,9,10-tetrahydropyrano[2,3-f]chromen-10-yl)furan-2-yl)benzoic acid</t>
  </si>
  <si>
    <t>InChI=1S/C29H17FO7/c30-21-4-2-1-3-17(21)20-14-35-28-18(27(20)32)9-10-24-26(28)19(13-25(31)37-24)23-12-11-22(36-23)15-5-7-16(8-6-15)29(33)34/h1-12,14,19H,13H2,(H,33,34)</t>
  </si>
  <si>
    <t>FC1=CC=CC=C1C2=COC3=C(C2=O)C=CC(O4)=C3C(C5=CC=C(O5)C6=CC=C(C(O)=O)C=C6)CC4=O</t>
  </si>
  <si>
    <t>NRNOIJZZYJOCDE</t>
  </si>
  <si>
    <t>C29H17FO7</t>
  </si>
  <si>
    <t>Lab6_7</t>
  </si>
  <si>
    <t>Lab6_71</t>
  </si>
  <si>
    <t>(1S,2S,5R,7R,10S,11S,14R,16R,19S,20S,23R,25R)-5,14-diethyl-2,11,20,23-tetramethyl-4,13,22,28,29,30-hexaoxatetracyclo[23.2.1.1?,?.1?,?]triacontane-3,12,21-trione</t>
  </si>
  <si>
    <t>InChI=1S/C32H52O9/c1-7-22-16-25-10-13-27(38-25)19(4)30(33)36-18(3)15-24-9-12-28(37-24)20(5)31(34)40-23(8-2)17-26-11-14-29(39-26)21(6)32(35)41-22/h18-29H,7-17H2,1-6H3/t18-,19+,20+,21+,22-,23-,24-,25-,26-,27+,28+,29+/m1/s1</t>
  </si>
  <si>
    <t>CC[C@](O1)([H])C[C@@](O2)([H])CC[C@@]2([H])[C@](C(O[C@](C[C@@](O3)([H])CC[C@@]3([H])[C@](C(O[C@](C[C@@](O4)([H])CC[C@@]4([H])[C@](C1=O)([H])C)([H])CC)=O)([H])C)([H])C)=O)([H])C</t>
  </si>
  <si>
    <t>Macrotetrolides</t>
  </si>
  <si>
    <t>Polyethers</t>
  </si>
  <si>
    <t>MXZXIBZNZUOHER</t>
  </si>
  <si>
    <t>C32H52O9</t>
  </si>
  <si>
    <t>Lab6_72</t>
  </si>
  <si>
    <t>16beta-Hydroxytrametenolic acid</t>
  </si>
  <si>
    <t>InChI=1S/C30H48O4/c1-18(2)9-8-10-19(26(33)34)25-22(31)17-30(7)21-11-12-23-27(3,4)24(32)14-15-28(23,5)20(21)13-16-29(25,30)6/h9,19,22-25,31-32H,8,10-17H2,1-7H3,(H,33,34)</t>
  </si>
  <si>
    <t>CC(C)=CCCC(C(O)=O)C1C(O)CC2(C(CCC3C(C)(C(O)CCC43C)C)=C4CCC12C)C</t>
  </si>
  <si>
    <t>Lanostane, Tirucallane and Euphane triterpenoids</t>
  </si>
  <si>
    <t>LPHOGVFYEBRXSC</t>
  </si>
  <si>
    <t>C30H48O4</t>
  </si>
  <si>
    <t>Lab6_74</t>
  </si>
  <si>
    <t>"12b-O-[octa-2Z,4E-dienoyl]-13_-isobutyroyloxy-4b-deoxyphorbol "</t>
  </si>
  <si>
    <t>C32H44O7</t>
  </si>
  <si>
    <t>Lab6_75</t>
  </si>
  <si>
    <t>Isonicotinamide</t>
  </si>
  <si>
    <t>InChI=1S/C6H6N2O/c7-6(9)5-1-3-8-4-2-5/h1-4H,(H2,7,9)</t>
  </si>
  <si>
    <t>NC(C1=CC=NC=C1)=O</t>
  </si>
  <si>
    <t>VFQXVTODMYMSMJ</t>
  </si>
  <si>
    <t>Lab6_76</t>
  </si>
  <si>
    <t>"4_,12-dideoxyphorbol-13-(2,3-dimethyl)butyrate-20-acetate"</t>
  </si>
  <si>
    <t>InChI=1S/C28H40O6/c1-14(2)17(5)25(31)34-27-12-16(4)28(32)21-9-15(3)23(30)20(21)10-19(13-33-18(6)29)11-22(28)24(27)26(27,7)8/h9,11,14,16-17,20-22,24,32H,10,12-13H2,1-8H3/t16-,17?,20-,21-,22+,24-,27+,28+/m1/s1</t>
  </si>
  <si>
    <t>CC(C(C(O[C@]1([C@](C(C)1C)([H])[C@]2([H])C=C(COC(C)=O)C[C@]3([H])[C@@]4([H])C=C(C3=O)C)C[C@@]([C@]42O)([H])C)=O)([H])C)C</t>
  </si>
  <si>
    <t>QCQACYPNQZJHQN</t>
  </si>
  <si>
    <t>Lab6_78</t>
  </si>
  <si>
    <t>icariin</t>
  </si>
  <si>
    <t>InChI=1S/C33H40O15/c1-13(2)5-10-17-19(45-33-28(42)26(40)23(37)20(12-34)46-33)11-18(35)21-24(38)31(48-32-27(41)25(39)22(36)14(3)44-32)29(47-30(17)21)15-6-8-16(43-4)9-7-15/h5-9,11,14,20,22-23,25-28,32-37,39-42H,10,12H2,1-4H3/t14-,20+,22-,23+,25+,26-,27+,28+,32-,33+/m0/s1</t>
  </si>
  <si>
    <t>CC(C)=CCC1=C(O[C@@]2([H])[C@@](O)([H])[C@](O)([H])[C@@](O)([H])[C@@](O2)([H])CO)C=C(O)C3=C1OC(C4=CC=C(OC)C=C4)=C(O[C@@]5([H])[C@@](O)([H])[C@@](O)([H])[C@](O)([H])[C@](O5)([H])C)C3=O</t>
  </si>
  <si>
    <t>TZJALUIVHRYQQB</t>
  </si>
  <si>
    <t>C33H40O15</t>
  </si>
  <si>
    <t>Lab6_79</t>
  </si>
  <si>
    <t>15-formyl-16-hydroxy-1,2,14,17,17-pentamethyl-8-(prop-1-en-2-yl)pentacyclo[11.7.0.0,?.0?,?.0?,?]icosane-5-carboxylic acid</t>
  </si>
  <si>
    <t>InChI=1S/C30H46O4/c1-17(2)18-10-13-30(25(33)34)15-14-27(5)19(23(18)30)8-9-22-28(27,6)12-11-21-26(3,4)24(32)20(16-31)29(21,22)7/h16,18-24,32H,1,8-15H2,2-7H3,(H,33,34)</t>
  </si>
  <si>
    <t>C=C(C(C12)CCC2(C(O)=O)CCC3(C1CCC4C(CCC5C(C)(C(O)C(C54C)C=O)C)3C)C)C</t>
  </si>
  <si>
    <t>Abeolupane triterpenoids</t>
  </si>
  <si>
    <t>SLWJVQQNDGLXTK</t>
  </si>
  <si>
    <t>C30H46O4</t>
  </si>
  <si>
    <t>Lab6_8_1</t>
  </si>
  <si>
    <t>2-amino-3-phenylpropanoic acid = phenylalanine</t>
  </si>
  <si>
    <t>COLNVLDHVKWLRT</t>
  </si>
  <si>
    <t>Lab6_8_2</t>
  </si>
  <si>
    <t>Lab6_80</t>
  </si>
  <si>
    <t>3,7,13,17-O-tetraacetyl-5-O-benzoyl-14-oxopremyrsinol</t>
  </si>
  <si>
    <t>InChI=1S/C35H44O12/c1-17-15-35(42)26(27(17)45-20(4)38)29(46-30(40)22-12-10-9-11-13-22)34(16-43-18(2)36)24(44-19(3)37)14-23-25(32(23,6)7)28(34)33(8,31(35)41)47-21(5)39/h9-13,17,23-29,42H,14-16H2,1-8H3/t17-,23-,24+,25-,26+,27-,28-,29+,33-,34+,35+/m0/s1</t>
  </si>
  <si>
    <t>C[C@@]1([H])C[C@@]2(O)[C@]([C@](OC(C3=CC=CC=C3)=O)([H])[C@@]4([C@@](OC(C)=O)([H])C[C@@](C(C)5C)([H])[C@@]5([H])[C@@]4([H])[C@@](C2=O)(OC(C)=O)C)COC(C)=O)([H])[C@@]1([H])OC(C)=O</t>
  </si>
  <si>
    <t>Premyrsinane diterpenoids</t>
  </si>
  <si>
    <t>QJMXHGRSTYIVBE</t>
  </si>
  <si>
    <t>C35H44O12</t>
  </si>
  <si>
    <t>Lab6_81</t>
  </si>
  <si>
    <t>2-((7-acetamido-1,2,3-trimethoxy-9-oxo-5,6,7,9-tetrahydrobenzo[a]heptalen-10-yl)amino)-N-(3-(5-isopropyl-1H-1,2,4-triazol-3-yl)phenyl)-4-methylpentanamide</t>
  </si>
  <si>
    <t>InChI=1S/C38H46N6O6/c1-20(2)16-30(38(47)40-25-11-9-10-24(17-25)37-42-36(21(3)4)43-44-37)41-29-15-13-26-27(19-31(29)46)28(39-22(5)45)14-12-23-18-32(48-6)34(49-7)35(50-8)33(23)26/h9-11,13,15,17-21,28,30H,12,14,16H2,1-8H3,(H,39,45)(H,40,47)(H,41,46)(H,42,43,44)</t>
  </si>
  <si>
    <t>CC(CC(NC1=CC=C2C(C(N=C(O)C)CCC3=CC(OC)=C(OC)C(OC)=C32)=CC1=O)C(O)=NC4=CC=CC(C5=NNC(C(C)C)=N5)=C4)C</t>
  </si>
  <si>
    <t>WJTIKZWXSWMEDO</t>
  </si>
  <si>
    <t>C38H46N6O6</t>
  </si>
  <si>
    <t>Lab6_83</t>
  </si>
  <si>
    <t>Lab6_85</t>
  </si>
  <si>
    <t>[3-hydroxy-1-oxo-1-(2,3,4,5,6-pentahydroxyhexoxy)decan-5-yl] 3,5-dihydroxydecanoate</t>
  </si>
  <si>
    <t>InChI=1S/C26H50O12/c1-3-5-7-9-17(28)11-18(29)14-24(34)38-20(10-8-6-4-2)12-19(30)13-23(33)37-16-22(32)26(36)25(35)21(31)15-27/h17-22,25-32,35-36H,3-16H2,1-2H3</t>
  </si>
  <si>
    <t>CCCCCC(O)CC(O)CC(OC(CC(O)CC(OCC(O)C(O)C(O)C(O)CO)=O)CCCCC)=O</t>
  </si>
  <si>
    <t>Fatty acids, Polyketides</t>
  </si>
  <si>
    <t>JPGYRFJJNVYGPI</t>
  </si>
  <si>
    <t>C26H50O12</t>
  </si>
  <si>
    <t>Lab6_86</t>
  </si>
  <si>
    <t>ADENOSINE</t>
  </si>
  <si>
    <t>OIRDTQYFTABQOQ</t>
  </si>
  <si>
    <t>Lab6_87</t>
  </si>
  <si>
    <t>ZBLWKSUMHLVXAM</t>
  </si>
  <si>
    <t>Lab6_88</t>
  </si>
  <si>
    <t>Annotation inconsistency (feature description does not match annotation)</t>
  </si>
  <si>
    <t>Lab6_89</t>
  </si>
  <si>
    <t>FIO00218 Neriifolin</t>
  </si>
  <si>
    <t>InChI=1S/C30H46O8/c1-16-24(32)26(35-4)25(33)27(37-16)38-19-7-10-28(2)18(14-19)5-6-22-21(28)8-11-29(3)20(9-12-30(22,29)34)17-13-23(31)36-15-17/h13,16,18-22,24-27,32-34H,5-12,14-15H2,1-4H3/t16-,18+,19-,20-,21?,22?,24-,25-,26+,27-,28-,29+,30-/m0/s1</t>
  </si>
  <si>
    <t>C[C@@]1([H])[C@@](O)([H])[C@](OC)([H])[C@@](O)([H])[C@@](O[C@@](C[C@@]2([H])CCC3([H])C4([H])CC[C@@]5([C@@](C(CO6)=CC6=O)([H])CC[C@]35O)C)([H])CC[C@@]24C)([H])O1</t>
  </si>
  <si>
    <t>VPUNMTHWNSJUOG</t>
  </si>
  <si>
    <t>C30H46O8</t>
  </si>
  <si>
    <t>Lab6_91</t>
  </si>
  <si>
    <t>KSEBMYQBYZTDHS</t>
  </si>
  <si>
    <t>Lab6_92</t>
  </si>
  <si>
    <t>Lab6_93</t>
  </si>
  <si>
    <t>(6-methyl-6-azabicyclo[4.4.0]dec-2-yl)methyl 2,2-dimethylpropanoate, iodide M</t>
  </si>
  <si>
    <t>Lab6_94</t>
  </si>
  <si>
    <t>Lab6_95</t>
  </si>
  <si>
    <t>samholide H</t>
  </si>
  <si>
    <t>InChI=1S/C89H150O28/c1-50-24-30-68(114-88-84(99)86(106-16)74(94)48-108-88)42-62-20-18-22-64(112-62)46-75(103-13)56(7)72(92)38-60(90)41-78(59(10)83(98)53(4)29-33-67-45-71(102-12)37-55(6)111-67)117-81(96)35-27-51(2)25-31-69(115-89-85(100)87(107-17)79(105-15)49-109-89)43-63-21-19-23-65(113-63)47-76(104-14)57(8)73(93)39-61(91)40-77(116-80(95)34-26-50)58(9)82(97)52(3)28-32-66-44-70(101-11)36-54(5)110-66/h18-21,24-27,34-35,52-79,82-94,97-100H,22-23,28-33,36-49H2,1-17H3/b34-26+,35-27+,50-24+,51-25+/t52-,53-,54-,55-,56-,57-,58+,59+,60+,61+,62-,63-,64-,65-,66-,67-,68-,69-,70+,71+,72-,73-,74-,75-,76-,77-,78-,79-,82-,83-,84-,85-,86+,87+,88+,89+/m0/s1</t>
  </si>
  <si>
    <t>CC(/C([H])=C([H])/C(O[C@@]([C@@]([C@](O)([H])[C@@](CC[C@@]1([H])C[C@@](OC)([H])C[C@](O1)([H])C)([H])C)([H])C)([H])C[C@@](O)([H])C[C@@](O)([H])[C@]([C@](OC)([H])C[C@]2([H])CC=C[C@@](O2)([H])C[C@](O[C@]3([H])[C@](O)([H])[C@@](OC)([H])[C@](OC)([H])CO3)([H])C/C([H])=C(/C([H])=C([H])/C4=O)C)([H])C)=O)=C([H])\C[C@@](O[C@]5([H])[C@](O)([H])[C@@](OC)([H])[C@](O)([H])CO5)([H])C[C@](O6)([H])C=CC[C@@]6([H])C[C@@](OC)([H])[C@@]([C@](O)([H])C[C@](O)([H])C[C@@](O4)([H])[C@@]([C@](O)([H])[C@@](CC[C@@]7([H])C[C@@](OC)([H])C[C@](O7)([H])C)([H])C)([H])C)([H])C</t>
  </si>
  <si>
    <t>HWBNYFMBFABIIO</t>
  </si>
  <si>
    <t>C89H150O28</t>
  </si>
  <si>
    <t>Lab6_97</t>
  </si>
  <si>
    <t>1,6-dihydroxy-8-(hydroxymethyl)-4,12,12,15-tetramethyl-13-[(2-methylpropanoyl)oxy]-5-oxotetracyclo[8.5.0.0,?.0,]pentadeca-3,8-dien-14-yl (2E)-2-methylbut-2-enoate</t>
  </si>
  <si>
    <t>C29H40O8</t>
  </si>
  <si>
    <t>Lab6_98</t>
  </si>
  <si>
    <t>Undecaethylene glycol</t>
  </si>
  <si>
    <t>InChI=1S/C22H46O12/c23-1-3-25-5-7-27-9-11-29-13-15-31-17-19-33-21-22-34-20-18-32-16-14-30-12-10-28-8-6-26-4-2-24/h23-24H,1-22H2</t>
  </si>
  <si>
    <t>OCCOCCOCCOCCOCCOCCOCCOCCOCCOCCOCCO</t>
  </si>
  <si>
    <t>Monoacylglycerols</t>
  </si>
  <si>
    <t>PSVXZQVXSXSQRO</t>
  </si>
  <si>
    <t>C22H46O12</t>
  </si>
  <si>
    <t>Lab6_99</t>
  </si>
  <si>
    <t>Lab7_10</t>
  </si>
  <si>
    <t>Lab7_11</t>
  </si>
  <si>
    <t>Lab7_12</t>
  </si>
  <si>
    <t>CWVRJTMFETXNAD-JUHZACGLSA-N</t>
  </si>
  <si>
    <t>Lab7_13</t>
  </si>
  <si>
    <t>[[M+H]+HCOOH]+</t>
  </si>
  <si>
    <t>Lab7_14</t>
  </si>
  <si>
    <t>7-methoxycoumarin</t>
  </si>
  <si>
    <t>InChI=1S/C10H8O3/c1-12-8-4-2-7-3-5-10(11)13-9(7)6-8/h2-6H,1H3</t>
  </si>
  <si>
    <t>COC1=CC(O2)=C(C=CC2=O)C=C1</t>
  </si>
  <si>
    <t>C10H8O3</t>
  </si>
  <si>
    <t>Lab7_15</t>
  </si>
  <si>
    <t>ferulic acid beta D glucoside</t>
  </si>
  <si>
    <t>InChI=1S/C16H20O9/c1-23-10-6-8(2-4-9(10)18)3-5-12(19)25-16-15(22)14(21)13(20)11(7-17)24-16/h2-6,11,13-18,20-22H,7H2,1H3</t>
  </si>
  <si>
    <t>COC1=C(O)C=CC(C=CC(OC2C(O)C(O)C(O)C(O2)CO)=O)=C1</t>
  </si>
  <si>
    <t>JWRQVQWBNRGGPK-UHFFFAOYSA-N</t>
  </si>
  <si>
    <t>Lab7_16</t>
  </si>
  <si>
    <t>Lab7_17</t>
  </si>
  <si>
    <t>quercetin</t>
  </si>
  <si>
    <t>Annotation inconsistency (ID does not match MF and m/z)</t>
  </si>
  <si>
    <t>Lab7_18</t>
  </si>
  <si>
    <t>Lab7_19</t>
  </si>
  <si>
    <t>InChI=1S/C27H30O15/c1-9-19(32)21(34)23(36)26(39-9)38-8-18-20(33)22(35)24(37)27(42-18)41-17-7-12-14(30)5-11(28)6-16(12)40-25(17)10-2-3-13(29)15(31)4-10/h2-7,9,18-24,26-27,32-37H,8H2,1H3,(H3-,28,29,30,31)/p+1</t>
  </si>
  <si>
    <t>CC(O1)C(O)C(O)C(O)C1OCC(O2)C(O)C(O)C(O)C2OC(C=C3C(O)=CC(O)=CC3=[O+]4)=C4C5=CC(O)=C(O)C=C5</t>
  </si>
  <si>
    <t>USNPULRDBDVJAO-UHFFFAOYSA-O</t>
  </si>
  <si>
    <t>Lab7_2</t>
  </si>
  <si>
    <t>DL-tyrosine</t>
  </si>
  <si>
    <t>C9H11N1O3</t>
  </si>
  <si>
    <t>Lab7_20</t>
  </si>
  <si>
    <t>Nicotiflorin</t>
  </si>
  <si>
    <t>Lab7_21</t>
  </si>
  <si>
    <t>Lab7_22</t>
  </si>
  <si>
    <t>InChI=1S/C33H46O7/c1-16-13-23(38-29(37)19(16)15-34)17(2)20-7-8-21-18-14-26-33(40-26)25(39-28-27(36)30(28,3)4)10-9-24(35)32(33,6)22(18)11-12-31(20,21)5/h17-18,20-23,25-26,28,34H,7-15H2,1-6H3</t>
  </si>
  <si>
    <t>CC(CC(O1)C(C2CCC3C(C(C45C)CCC23C)CC(O6)C56C(OC7C(C(C)7C)=O)CCC4=O)C)=C(C1=O)CO</t>
  </si>
  <si>
    <t>Lab7_23</t>
  </si>
  <si>
    <t>Lab7_24</t>
  </si>
  <si>
    <t>Lab7_25</t>
  </si>
  <si>
    <t>InChI=1S/C5H14NO/c1-6(2,3)4-5-7/h7H,4-5H2,1-3H3/q+1</t>
  </si>
  <si>
    <t>C[N+](C)(CCO)C</t>
  </si>
  <si>
    <t>C28H40O11S1</t>
  </si>
  <si>
    <t>Lab7_26</t>
  </si>
  <si>
    <t>InChI=1S/C28H40O6/c1-14-11-21(33-25(32)17(14)13-29)15(2)18-5-6-19-16-12-24-28(34-24)23(31)8-7-22(30)27(28,4)20(16)9-10-26(18,19)3/h15-16,18-21,23-24,29,31H,5-13H2,1-4H3</t>
  </si>
  <si>
    <t>CC(CC(O1)C(C2CCC3C(C(C45C)CCC23C)CC(O6)C56C(O)CCC4=O)C)=C(C1=O)CO</t>
  </si>
  <si>
    <t>YRXCLNDPESBJHL-UHFFFAOYSA-N</t>
  </si>
  <si>
    <t>Lab7_27</t>
  </si>
  <si>
    <t>InChI=1S/C2H5NO2/c3-1-2(4)5/h1,3H2,(H,4,5)</t>
  </si>
  <si>
    <t>NCC(O)=O</t>
  </si>
  <si>
    <t>DHMQDGOQFOQNFH-UHFFFAOYSA-N</t>
  </si>
  <si>
    <t>Lab7_28</t>
  </si>
  <si>
    <t>InChI=1S/C18H19NO4/c1-23-15-6-2-13(3-7-15)10-11-19-18(22)9-5-14-4-8-16(20)17(21)12-14/h2-9,12,20-21H,10-11H2,1H3,(H,19,22)/b9-5+</t>
  </si>
  <si>
    <t>COC1=CC=C(CCN=C(O)/C([H])=C([H])/C2=CC(O)=C(O)C=C2)C=C1</t>
  </si>
  <si>
    <t>C18H19N1O4</t>
  </si>
  <si>
    <t>[M+H-CH2O]+</t>
  </si>
  <si>
    <t>Lab7_29</t>
  </si>
  <si>
    <t>InChI=1S/C9H8O2/c10-7-1-2-8-3-5-9(11)6-4-8/h1-7,11H/b2-1+</t>
  </si>
  <si>
    <t>O=C/C([H])=C([H])/C1=CC=C(O)C=C1</t>
  </si>
  <si>
    <t>Lab7_3</t>
  </si>
  <si>
    <t>Lab7_30</t>
  </si>
  <si>
    <t>C17H17N1O3</t>
  </si>
  <si>
    <t>Lab7_31</t>
  </si>
  <si>
    <t>Lab7_32</t>
  </si>
  <si>
    <t>Lab7_33</t>
  </si>
  <si>
    <t>InChI=1S/C28H40O6/c1-14-12-22(33-24(31)15(14)2)27(5,32)19-7-6-17-16-13-23-28(34-23)21(30)9-8-20(29)26(28,4)18(16)10-11-25(17,19)3/h8-9,14-19,21-23,30,32H,6-7,10-13H2,1-5H3</t>
  </si>
  <si>
    <t>CC(C(C1=O)C)CC(O1)C(C2CCC3C(C(C45C)CCC32C)CC(O6)C56C(O)C=CC4=O)(O)C</t>
  </si>
  <si>
    <t>Lab7_34</t>
  </si>
  <si>
    <t>InChI=1S/C46H72N2O18/c1-26(50)15-13-11-9-7-5-3-2-4-6-8-10-12-14-16-34(51)47-20-19-27-22-48-30-18-17-28(21-29(27)30)63-46-43(60)40(57)37(54)33(66-46)25-62-45-42(59)39(56)36(53)32(65-45)24-61-44-41(58)38(55)35(52)31(23-49)64-44/h2-3,6,8,17-18,21-22,26,31-33,35-46,48-50,52-60H,4-5,7,9-16,19-20,23-25H2,1H3,(H,47,51)</t>
  </si>
  <si>
    <t>CC(O)CCCCCCC=CCC=CCCCCC(O)=NCCC1=CNC2=C1C=C(OC3C(O)C(O)C(O)C(O3)COC4C(O)C(O)C(O)C(O4)COC5C(O)C(O)C(O)C(O5)CO)C=C2</t>
  </si>
  <si>
    <t>Inconsistent annotation (annotatin ¹ MF and m/z)</t>
  </si>
  <si>
    <t>Lab7_35</t>
  </si>
  <si>
    <t>Lab7_36</t>
  </si>
  <si>
    <t>InChI=1S/C28H40O7/c1-15-13-22(35-23(31)16(15)2)26(5,32)28(34)12-9-18-17-14-21(30)27(33)10-6-7-20(29)25(27,4)19(17)8-11-24(18,28)3/h6-7,17-19,21-22,30,32-34H,8-14H2,1-5H3</t>
  </si>
  <si>
    <t>CC(CC(O1)C(C2(O)CCC3C(C(C45C)CCC32C)CC(O)C5(O)CC=CC4=O)(O)C)=C(C1=O)C</t>
  </si>
  <si>
    <t>InChI=1S/C38H60N2O13/c1-23(42)13-11-9-7-5-3-2-4-6-8-10-12-14-30(43)39-18-17-24-20-40-27-16-15-25(19-26(24)27)51-38-36(49)34(47)32(45)29(53-38)22-50-37-35(48)33(46)31(44)28(21-41)52-37/h3,5,15-16,19-20,23,28-29,31-38,40-42,44-49H,2,4,6-14,17-18,21-22H2,1H3,(H,39,43)</t>
  </si>
  <si>
    <t>CC(O)CCCCC=CCCCCCCCC(O)=NCCC1=CNC2=C1C=C(OC3C(O)C(O)C(O)C(O3)COC4C(O)C(O)C(O)C(O4)CO)C=C2</t>
  </si>
  <si>
    <t>Lab7_37</t>
  </si>
  <si>
    <t>InChI=1S/C28H40O7/c1-13-10-19(34-24(31)14(13)2)15(3)27(32)9-7-17-21-18(6-8-25(17,27)4)26(5)20(30)11-16(29)12-28(26,33)23-22(21)35-23/h15-19,21-23,29,32-33H,6-12H2,1-5H3</t>
  </si>
  <si>
    <t>CC(CC(O1)C(C2(O)CCC3C(C(O4)C4C5(O)CC(O)CC6=O)C(C65C)CCC32C)C)=C(C1=O)C</t>
  </si>
  <si>
    <t>Lab7_38</t>
  </si>
  <si>
    <t>InChI=1S/C14H28O2/c1-3-5-7-9-10-12-14(15)16-13-11-8-6-4-2/h3-13H2,1-2H3</t>
  </si>
  <si>
    <t>CCCCCCCC(OCCCCCC)=O</t>
  </si>
  <si>
    <t>C14H28O2</t>
  </si>
  <si>
    <t>Lab7_39</t>
  </si>
  <si>
    <t>Lab7_4</t>
  </si>
  <si>
    <t>Lab7_40</t>
  </si>
  <si>
    <t>C13H23N1O2</t>
  </si>
  <si>
    <t>Lab7_41</t>
  </si>
  <si>
    <t>InChI=1S/C28H36O5/c1-14-12-21(32-25(31)15(14)2)16(3)18-6-7-19-17-13-24-28(33-24)23(30)9-8-22(29)27(28,5)20(17)10-11-26(18,19)4/h6,8-9,16-17,19-21,23-24,30H,7,10-13H2,1-5H3</t>
  </si>
  <si>
    <t>CC(CC(O1)C(C2=CCC3C(C(C45C)CCC23C)CC(O6)C56C(O)C=CC4=O)C)=C(C1=O)C</t>
  </si>
  <si>
    <t>C28H40O10S1</t>
  </si>
  <si>
    <t>[M+H-H8O4]+</t>
  </si>
  <si>
    <t>[M+H-4H2O]+</t>
  </si>
  <si>
    <t>[M+H-H6O3]+</t>
  </si>
  <si>
    <t>AASNMOOLVFBNQX-UHFFFAOYSA-N</t>
  </si>
  <si>
    <t>Lab7_42</t>
  </si>
  <si>
    <t>InChI=1S/C16H18O9/c17-9-3-1-8(5-10(9)18)2-4-13(21)25-14-11(19)6-16(24,15(22)23)7-12(14)20/h1-5,11-12,14,17-20,24H,6-7H2,(H,22,23)</t>
  </si>
  <si>
    <t>OC1=C(O)C=C(C=CC(OC2C(O)CC(C(O)=O)(O)CC2O)=O)C=C1</t>
  </si>
  <si>
    <t>Lab7_43</t>
  </si>
  <si>
    <t>InChI=1S/C19H38N2O3/c1-4-5-6-7-8-9-10-11-12-14-18(22)20-15-13-16-21(2,3)17-19(23)24/h4-17H2,1-3H3,(H-,20,22,23,24)</t>
  </si>
  <si>
    <t>CCCCCCCCCCCC(O)=NCCC[N+](C)(CC([O-])=O)C</t>
  </si>
  <si>
    <t>C19H38N2O3</t>
  </si>
  <si>
    <t>Lab7_44</t>
  </si>
  <si>
    <t>InChI=1S/C28H38O6/c1-16-14-23(34-24(31)18(16)15-29)27(4,32)21-11-13-28(33)20-9-8-17-6-5-7-22(30)26(17,3)19(20)10-12-25(21,28)2/h5-6,8,19-21,23,29,32-33H,7,9-15H2,1-4H3</t>
  </si>
  <si>
    <t>CC(CC(O1)C(C2CCC3(O)C(C4CCC23C)CC=C(C45C)C=CCC5=O)(O)C)=C(C1=O)CO</t>
  </si>
  <si>
    <t>DZDCMRGAFABKLR-UHFFFAOYSA-N</t>
  </si>
  <si>
    <t>Lab7_45</t>
  </si>
  <si>
    <t>InChI=1S/C40H62O14/c1-17-12-26(52-36(49)18(17)2)19(3)23-8-9-24-22-7-6-20-13-21(14-29(42)40(20,5)25(22)10-11-39(23,24)4)51-38-35(48)33(46)31(44)28(54-38)16-50-37-34(47)32(45)30(43)27(15-41)53-37/h6,19,21-35,37-38,41-48H,7-16H2,1-5H3/t19-,21+,22-,23+,24-,25-,26+,27+,28+,29-,30+,31+,32-,33-,34+,35+,37+,38+,39+,40-/m0/s1</t>
  </si>
  <si>
    <t>CC(C[C@](O1)([H])[C@@]([C@@]2([H])CC[C@@]3([H])[C@]([C@]4([H])CC[C@]23C)([H])CC=C5C[C@](O[C@@]6([H])[C@@](O)([H])[C@](O)([H])[C@@](O)([H])[C@@](O6)([H])CO[C@@]7([H])[C@@](O)([H])[C@](O)([H])[C@@](O)([H])[C@@](O7)([H])CO)([H])C[C@@](O)([H])[C@@]54C)([H])C)=C(C1=O)C</t>
  </si>
  <si>
    <t>CJXMVKYNVIGQBS-OWOJBTEDSA-N</t>
  </si>
  <si>
    <t>Lab7_46</t>
  </si>
  <si>
    <t>InChI=1S/C40H62O14/c1-17-12-26(52-36(49)18(17)2)19(3)23-8-9-24-22-7-6-20-13-21(14-29(42)40(20,5)25(22)10-11-39(23,24)4)51-38-35(48)33(46)31(44)28(54-38)16-50-37-34(47)32(45)30(43)27(15-41)53-37/h6,19,21-35,37-38,41-48H,7-16H2,1-5H3/t19-,21+,22-,23+,24-,25-,26+,27+,28+,29-,30+,31+,32-,33-,34+,35+,37+,38+,39-,40-/m0/s1</t>
  </si>
  <si>
    <t>CC(C[C@](O1)([H])[C@@]([C@@]2([H])CC[C@@]3([H])[C@]([C@]4([H])CC[C@@]23C)([H])CC=C5C[C@](O[C@@]6([H])[C@@](O)([H])[C@](O)([H])[C@@](O)([H])[C@@](O6)([H])CO[C@@]7([H])[C@@](O)([H])[C@](O)([H])[C@@](O)([H])[C@@](O7)([H])CO)([H])C[C@@](O)([H])[C@@]54C)([H])C)=C(C1=O)C</t>
  </si>
  <si>
    <t>Lab7_47</t>
  </si>
  <si>
    <t>Lab7_48</t>
  </si>
  <si>
    <t>InChI=1S/C13H22O2/c1-3-11(2)7-5-4-6-8-12-9-10-13(14)15-12/h9-12H,3-8H2,1-2H3</t>
  </si>
  <si>
    <t>CCC(CCCCCC(O1)C=CC1=O)C</t>
  </si>
  <si>
    <t>C13H22O2</t>
  </si>
  <si>
    <t>InChI=1S/C18H28O2/c1-2-3-4-5-6-7-8-9-10-11-12-13-14-15-16-17-18(19)20/h3-4,6-7,9-10,12-13H,2,5,8,11,14-17H2,1H3,(H,19,20)</t>
  </si>
  <si>
    <t>CCC=CCC=CCC=CCC=CCCCCC(O)=O</t>
  </si>
  <si>
    <t>Lab7_49</t>
  </si>
  <si>
    <t>Lab7_5</t>
  </si>
  <si>
    <t>InChI=1S/C8H15NO4/c1-9-4-2-3-8(9,13)7(12)6(11)5(4)10/h4-7,10-13H,2-3H2,1H3/t4-,5-,6+,7-,8+/m0/s1</t>
  </si>
  <si>
    <t>CN1[C@@]2([H])CC[C@@]1(O)[C@](O)([H])[C@@](O)([H])[C@@]2([H])O</t>
  </si>
  <si>
    <t>C8H15N1O4</t>
  </si>
  <si>
    <t>[M+H-C2H6O]+</t>
  </si>
  <si>
    <t>Lab7_50</t>
  </si>
  <si>
    <t>InChI=1S/C18H26O3/c1-2-3-7-11-16-15(13-14-17(16)19)10-8-5-4-6-9-12-18(20)21/h3,7,11,13-15H,2,4-6,8-10,12H2,1H3,(H,20,21)/b7-3-,16-11+/t15-/m1/s1</t>
  </si>
  <si>
    <t>CC/C([H])=C([H])\C([H])=C1[C@](C=CC/1=O)([H])CCCCCCCC(O)=O</t>
  </si>
  <si>
    <t>Lab7_51</t>
  </si>
  <si>
    <t>InChI=1S/C18H39O7P/c1-4-7-10-20-13-16-23-26(19,24-17-14-21-11-8-5-2)25-18-15-22-12-9-6-3/h4-18H2,1-3H3</t>
  </si>
  <si>
    <t>CCCCOCCOP(OCCOCCCC)(OCCOCCCC)=O</t>
  </si>
  <si>
    <t>C18H39O7P1</t>
  </si>
  <si>
    <t>Lab7_52</t>
  </si>
  <si>
    <t>InChI=1S/C19H24O3/c1-18(2)15-10-11-19(18,3)12-16(15)22-17(21)9-6-13-4-7-14(20)8-5-13/h4-9,15-16,20H,10-12H2,1-3H3</t>
  </si>
  <si>
    <t>CC1(C2CCC(CC2OC(C=CC3=CC=C(O)C=C3)=O)1C)C</t>
  </si>
  <si>
    <t>Camphane monoterpenoids</t>
  </si>
  <si>
    <t>C19H24O3</t>
  </si>
  <si>
    <t>Lab7_53</t>
  </si>
  <si>
    <t>InChI=1S/C19H24O3/c20-17(10-7-16-8-13-19(22)14-9-16)4-2-1-3-15-5-11-18(21)12-6-15/h5-6,8-9,11-14,17,20-22H,1-4,7,10H2/t17-/m1/s1</t>
  </si>
  <si>
    <t>O[C@](CCC1=CC=C(O)C=C1)([H])CCCCC2=CC=C(O)C=C2</t>
  </si>
  <si>
    <t>InChI=1S/C19H24O3/c1-18-8-7-16-14(15(18)4-5-17(18)22)3-2-12-10-13(21)6-9-19(12,16)11-20/h10-11,14-16H,2-9H2,1H3</t>
  </si>
  <si>
    <t>CC12CCC3C(C1CCC2=O)CCC4=CC(CCC43C=O)=O</t>
  </si>
  <si>
    <t>InChI=1S/C19H24O3/c1-18-8-7-16-14(15(18)4-5-17(18)22)3-2-12-10-13(21)6-9-19(12,16)11-20/h10-11,14-16H,2-9H2,1H3/t14-,15-,16-,18-,19+/m0/s1</t>
  </si>
  <si>
    <t>C[C@]12CC[C@@]3([H])[C@@]([C@]1([H])CCC2=O)([H])CCC4=CC(CC[C@@]43C=O)=O</t>
  </si>
  <si>
    <t>Lab7_54</t>
  </si>
  <si>
    <t>InChI=1S/C28H38O5/c1-14-12-21(32-25(31)15(14)2)16(3)18-6-7-19-17-13-24-28(33-24)23(30)9-8-22(29)27(28,5)20(17)10-11-26(18,19)4/h8-9,16-21,23-24,30H,6-7,10-13H2,1-5H3</t>
  </si>
  <si>
    <t>CC(CC(O1)C(C2CCC3C(C(C45C)CCC23C)CC(O6)C56C(O)C=CC4=O)C)=C(C1=O)C</t>
  </si>
  <si>
    <t>HBFRBCZKKTVLPR-UHFFFAOYSA-N</t>
  </si>
  <si>
    <t>Lab7_55</t>
  </si>
  <si>
    <t>InChI=1S/C18H28O2/c1-2-3-4-5-6-7-8-9-10-11-12-13-14-15-16-17-18(19)20/h3-4,6-7,9-10,13-14H,2,5,8,11-12,15-17H2,1H3,(H,19,20)</t>
  </si>
  <si>
    <t>CCC=CCC=CCC=CCCC=CCCCC(O)=O</t>
  </si>
  <si>
    <t>Other Octadecanoids, Unsaturated fatty acids</t>
  </si>
  <si>
    <t>Fatty Acids and Conjugates, Octadecanoids</t>
  </si>
  <si>
    <t>DNOBNGNBPVOMLW-UHFFFAOYSA-N</t>
  </si>
  <si>
    <t>Lab7_56</t>
  </si>
  <si>
    <t>Lab7_57</t>
  </si>
  <si>
    <t>InChI=1S/C24H50NO7P/c1-5-6-7-8-9-10-11-12-13-14-15-16-17-18-24(27)30-21-23(26)22-32-33(28,29)31-20-19-25(2,3)4/h23,26H,5-22H2,1-4H3</t>
  </si>
  <si>
    <t>CCCCCCCCCCCCCCCC(OCC(O)COP([O-])(OCC[N+](C)(C)C)=O)=O</t>
  </si>
  <si>
    <t>ASWBNKHCZGQVJV-UHFFFAOYSA-N</t>
  </si>
  <si>
    <t>C24H50N1O7P1</t>
  </si>
  <si>
    <t>Lab7_58</t>
  </si>
  <si>
    <t>Lab7_59</t>
  </si>
  <si>
    <t>InChI=1S/C10H10O2/c1-11-9-4-5-10-8(7-9)3-2-6-12-10/h2-5,7H,6H2,1H3</t>
  </si>
  <si>
    <t>COC1=CC=C2C(C=CCO2)=C1</t>
  </si>
  <si>
    <t>LMCDFCKWRNBXBB-UHFFFAOYSA-N</t>
  </si>
  <si>
    <t>C10H10O2</t>
  </si>
  <si>
    <t>Lab7_6</t>
  </si>
  <si>
    <t>Lab7_60</t>
  </si>
  <si>
    <t>InChI=1S/C10H10O2/c11-10(12)9-6-8(9)7-4-2-1-3-5-7/h1-5,8-9H,6H2,(H,11,12)/t8-,9+/m0/s1</t>
  </si>
  <si>
    <t>O=C(O)[C@]1([H])C[C@@]1([H])C2=CC=CC=C2</t>
  </si>
  <si>
    <t>Lab7_61</t>
  </si>
  <si>
    <t>InChI=1S/C20H22O3/c1-4-14-11-15(20-16(21)7-5-12(2)19(14)20)9-13-6-8-18(23-3)17(22)10-13/h4-8,10,14-15,19-20,22H,1-2,9,11H2,3H3/t14-,15-,19+,20+/m1/s1</t>
  </si>
  <si>
    <t>C=C[C@]([C@]1([H])C(C=CC2=O)=C)([H])C[C@@]([C@@]21[H])([H])CC3=CC(O)=C(OC)C=C3</t>
  </si>
  <si>
    <t>C20H22O3</t>
  </si>
  <si>
    <t>InChI=1S/C20H22O3/c1-7-20(4,5)16-12-14-9-11-17(22-6)15(10-8-13(2)3)18(14)23-19(16)21/h7-12H,1-2H2,3-6H3/b10-8+</t>
  </si>
  <si>
    <t>C=CC(C)(C(C1=O)=CC2=C(O1)C(/C([H])=C([H])/C(C)=C)=C(OC)C=C2)C</t>
  </si>
  <si>
    <t>InChI=1S/C20H22O3/c1-11(2)12-6-7-14-13(10-12)15(21)16-17-19(14,3)8-5-9-20(17,4)18(22)23-16/h6-7,10-11H,5,8-9H2,1-4H3/t19-,20-/m1/s1</t>
  </si>
  <si>
    <t>CC(C1=CC(C(C(O2)=C3[C@](CCC[C@]3(C2=O)C)4C)=O)=C4C=C1)C</t>
  </si>
  <si>
    <t>Podocarpane diterpenoids</t>
  </si>
  <si>
    <t>Lab7_7</t>
  </si>
  <si>
    <t>3-O-Caffeoylquinic acid methyl ester</t>
  </si>
  <si>
    <t>InChI=1S/C17H20O9/c1-25-16(23)17(24)7-12(20)15(22)13(8-17)26-14(21)5-3-9-2-4-10(18)11(19)6-9/h2-6,12-13,15,18-20,22,24H,7-8H2,1H3/b5-3+/t12-,13-,15-,17+/m1/s1</t>
  </si>
  <si>
    <t>COC([C@]1(O)C[C@](O)([H])[C@](O)([H])[C@@](OC(/C([H])=C([H])/C2=CC(O)=C(O)C=C2)=O)([H])C1)=O</t>
  </si>
  <si>
    <t>MZNIJRAPCCELQX-AWOKGZDASA-N</t>
  </si>
  <si>
    <t>[M+H-CH2]+</t>
  </si>
  <si>
    <t>Lab7_8</t>
  </si>
  <si>
    <t>GYFFKZTYYAFCTR-UHFFFAOYSA-N</t>
  </si>
  <si>
    <t>[M+H-H2]+</t>
  </si>
  <si>
    <t>Lab7_9</t>
  </si>
  <si>
    <t>InChI=1/C13H18O2/c1-9(2)12-5-6-13(4,15-12)11-7-10(3)14-8-11/h7-8,12H,1,5-6H2,2-4H3/t12-,13+/m1/s1</t>
  </si>
  <si>
    <t>C=C([C@@](O1)([H])CC[C@]1(C2=COC(C)=C2)C)C</t>
  </si>
  <si>
    <t>IZZDJZPSWDSRPI-OLZOCXBDSA-N</t>
  </si>
  <si>
    <t>Lab8_03</t>
  </si>
  <si>
    <t>InChI=1S/C15H22O9/c16-4-6-3-8(18)7-1-2-22-14(10(6)7)24-15-13(21)12(20)11(19)9(5-17)23-15/h1-3,7-21H,4-5H2</t>
  </si>
  <si>
    <t>OCC1=CC(O)C2C=COC(OC3C(O)C(O)C(O)C(O3)CO)C12</t>
  </si>
  <si>
    <t>RJWJHRPNHPHBRN-UHFFFAOYSA-N</t>
  </si>
  <si>
    <t>[M + Na]+</t>
  </si>
  <si>
    <t>Lab8_04</t>
  </si>
  <si>
    <t>D-phenylalanine</t>
  </si>
  <si>
    <t>[M + H]+</t>
  </si>
  <si>
    <t>Lab8_05</t>
  </si>
  <si>
    <t>Lab8_06</t>
  </si>
  <si>
    <t>L-tryptophan</t>
  </si>
  <si>
    <t>Lab8_07_1</t>
  </si>
  <si>
    <t>Chlorogenic acid isomer</t>
  </si>
  <si>
    <t>Lab8_07_2</t>
  </si>
  <si>
    <t>355.1027[M + H]+</t>
  </si>
  <si>
    <t>Lab8_07_3</t>
  </si>
  <si>
    <t>393.0587[M+K]+</t>
  </si>
  <si>
    <t>Lab8_07_4</t>
  </si>
  <si>
    <t>163.0393 [C9H6O3 + H]+</t>
  </si>
  <si>
    <t>Lab8_08_1</t>
  </si>
  <si>
    <t>InChI=1S/C19H30O9/c1-10-6-11(22)7-18(2,3)19(10,26)5-4-12(8-20)27-17-16(25)15(24)14(23)13(9-21)28-17/h4-6,12-17,20-21,23-26H,7-9H2,1-3H3</t>
  </si>
  <si>
    <t>CC(C1(O)C=CC(OC2C(O)C(O)C(O)C(O2)CO)CO)=CC(CC1(C)C)=O</t>
  </si>
  <si>
    <t>SYBYAWTVABPDJR-UHFFFAOYSA-N</t>
  </si>
  <si>
    <t>[M + H3N + H]+</t>
  </si>
  <si>
    <t>Lab8_08_2</t>
  </si>
  <si>
    <t>425.1788[M + Na]+</t>
  </si>
  <si>
    <t>Lab8_08_3</t>
  </si>
  <si>
    <t>223.1332[M - C6H11O6 + H]+</t>
  </si>
  <si>
    <t>Lab8_09_1</t>
  </si>
  <si>
    <t>2-[4-(2-hydroxyethyl)-2,6-dimethoxyphenoxy]-6-(hydroxymethyl)oxane-3,4,5-triol</t>
  </si>
  <si>
    <t>InChI=1S/C16H24O9/c1-22-9-5-8(3-4-17)6-10(23-2)15(9)25-16-14(21)13(20)12(19)11(7-18)24-16/h5-6,11-14,16-21H,3-4,7H2,1-2H3</t>
  </si>
  <si>
    <t>COC1=C(OC2C(O)C(O)C(O)C(O2)CO)C(OC)=CC(CCO)=C1</t>
  </si>
  <si>
    <t>PSZXKZGDJMPMIO-UHFFFAOYSA-N</t>
  </si>
  <si>
    <t>C16H24O9</t>
  </si>
  <si>
    <t>COc1cc(CCO)cc(OC)c1OC1OC(CO)C(O)C(O)C1O</t>
  </si>
  <si>
    <t>Q105214517</t>
  </si>
  <si>
    <t>C16H24O0</t>
  </si>
  <si>
    <t>Lab8_09_2</t>
  </si>
  <si>
    <t>399.1059[M+K]+</t>
  </si>
  <si>
    <t>Lab8_10</t>
  </si>
  <si>
    <t>N-Feruloylputrescine</t>
  </si>
  <si>
    <t>Lab8_11_1</t>
  </si>
  <si>
    <t>Quercetin 3-glucoside-7-rutinoside|Quercetin 3-glucoside-7-neohesperidoside</t>
  </si>
  <si>
    <t>InChI=1S/C33H40O21/c1-9-19(38)23(42)26(45)31(49-9)48-8-17-21(40)25(44)27(46)32(53-17)50-11-5-14(37)18-15(6-11)51-29(10-2-3-12(35)13(36)4-10)30(22(18)41)54-33-28(47)24(43)20(39)16(7-34)52-33/h2-6,9,16-17,19-21,23-28,31-40,42-47H,7-8H2,1H3</t>
  </si>
  <si>
    <t>CC(O1)C(O)C(O)C(O)C1OCC(O2)C(O)C(O)C(O)C2OC3=CC(O)=C(C(C(OC4C(O)C(O)C(O)C(O4)CO)=C5C6=CC(O)=C(O)C=C6)=O)C(O5)=C3</t>
  </si>
  <si>
    <t>VRSNQCLFKXCKDR-UHFFFAOYSA-N</t>
  </si>
  <si>
    <t>InChI=1S/C33H40O21/c1-9-19(39)23(43)26(46)31(48-9)54-30-25(45)21(41)17(8-35)52-33(30)49-11-5-14(38)18-15(6-11)50-28(10-2-3-12(36)13(37)4-10)29(22(18)42)53-32-27(47)24(44)20(40)16(7-34)51-32/h2-6,9,16-17,19-21,23-27,30-41,43-47H,7-8H2,1H3</t>
  </si>
  <si>
    <t>CC1C(O)C(O)C(O)C(OC(C2OC3=CC(O)=C(C(C(OC4C(O)C(O)C(O)C(O4)CO)=C5C6=CC(O)=C(O)C=C6)=O)C(O5)=C3)C(O)C(O)C(O2)CO)O1</t>
  </si>
  <si>
    <t>Lab8_11_2</t>
  </si>
  <si>
    <t>InChI=1S/C33H40O21/c1-9-19(38)23(42)26(45)31(49-9)48-8-17-21(40)25(44)27(46)32(53-17)50-11-5-14(37)18-15(6-11)51-29(10-2-3-12(35)13(36)4-10)30(22(18)41)54-33-28(47)24(43)20(39)16(7-34)52-33/h2-6,9,16-17,19-21,23-28,31-40,42-47H,7-8H2,1H3|InChI=1S/C33H40O21/c1-9-19(39)23(43)26(46)31(48-9)54-30-25(45)21(41)17(8-35)52-33(30)49-11-5-14(38)18-15(6-11)50-28(10-2-3-12(36)13(37)4-10)29(22(18)42)53-32-27(47)24(44)20(40)16(7-34)51-32/h2-6,9,16-17,19-21,23-27,30-41,43-47H,7-8H2,1H3</t>
  </si>
  <si>
    <t>795.1972[M + Na]+</t>
  </si>
  <si>
    <t>Lab8_12_1</t>
  </si>
  <si>
    <t>Chlorogenic acid|Chlorogenic acid-[13C6]</t>
  </si>
  <si>
    <t>CWVRJTMFETXNAD-JUHZACGLSA-N|CWVRJTMFETXNAD-UHFFFAOYSA-N</t>
  </si>
  <si>
    <t>Lab8_12_2</t>
  </si>
  <si>
    <t>377.0848[M + Na]+</t>
  </si>
  <si>
    <t>Lab8_13_1</t>
  </si>
  <si>
    <t>InChI=1S/C15H18O8/c16-7-10-12(19)13(20)14(21)15(23-10)22-9-4-2-1-3-8(9)5-6-11(17)18/h1-6,10,12-16,19-21H,7H2,(H,17,18)</t>
  </si>
  <si>
    <t>OCC(O1)C(O)C(O)C(O)C1OC2=CC=CC=C2C=CC(O)=O</t>
  </si>
  <si>
    <t>GVRIYIMNJGULCZ-UHFFFAOYSA-N</t>
  </si>
  <si>
    <t>Lab8_13_2</t>
  </si>
  <si>
    <t>349.0898[M + Na]+</t>
  </si>
  <si>
    <t>Lab8_13_3</t>
  </si>
  <si>
    <t>365.0644[M+K]+</t>
  </si>
  <si>
    <t>Lab8_14</t>
  </si>
  <si>
    <t>Maybridge1_002151</t>
  </si>
  <si>
    <t>Lab8_15_1</t>
  </si>
  <si>
    <t>Lab8_15_2</t>
  </si>
  <si>
    <t>177.0549 [ferulic acid + H - H2O]+</t>
  </si>
  <si>
    <t>Lab8_15_4</t>
  </si>
  <si>
    <t>391.1005[M + Na]+</t>
  </si>
  <si>
    <t>Lab8_16_1</t>
  </si>
  <si>
    <t>Kaempferol 3-rutinoside-7-glucoside|Kaempferol 3-neohesperidoside-7-glucoside|Kaempferol 3-rutinoside 4'-glucoside</t>
  </si>
  <si>
    <t>InChI=1S/C33H40O20/c1-10-19(37)23(41)26(44)31(48-10)47-9-17-21(39)25(43)28(46)33(52-17)53-30-22(40)18-14(36)6-13(49-32-27(45)24(42)20(38)16(8-34)51-32)7-15(18)50-29(30)11-2-4-12(35)5-3-11/h2-7,10,16-17,19-21,23-28,31-39,41-46H,8-9H2,1H3|InChI=1S/C33H40O20/c1-10-19(38)23(42)26(45)31(47-10)53-30-25(44)21(40)17(9-35)51-33(30)52-29-22(41)18-14(37)6-13(48-32-27(46)24(43)20(39)16(8-34)50-32)7-15(18)49-28(29)11-2-4-12(36)5-3-11/h2-7,10,16-17,19-21,23-27,30-40,42-46H,8-9H2,1H3|InChI=1S/C33H40O20/c1-10-19(37)23(41)26(44)31(48-10)47-9-17-21(39)25(43)28(46)33(52-17)53-30-22(40)18-14(36)6-12(35)7-15(18)50-29(30)11-2-4-13(5-3-11)49-32-27(45)24(42)20(38)16(8-34)51-32/h2-7,10,16-17,19-21,23-28,31-39,41-46H,8-9H2,1H3/t10-,16+,17+,19-,20+,21+,23+,24-,25-,26+,27+,28+,31+,32+,33-/m0/s1</t>
  </si>
  <si>
    <t>SCEPATPTKMFDSR-UHFFFAOYSA-N|IYFMBSVAOKIIHT-UHFFFAOYSA-N|FYJOVKRHRUYSLY-QDSFYBSMSA-N</t>
  </si>
  <si>
    <t>Lab8_16_2</t>
  </si>
  <si>
    <t>779.2025[M + Na]+</t>
  </si>
  <si>
    <t>Lab8_17</t>
  </si>
  <si>
    <t>(Z)-3-[3-methoxy-4-[(2S,3R,4S,5S,6R)-3,4,5-trihydroxy-6-(hydroxymethyl)oxan-2-yl]oxyphenyl]prop-2-enoic acid</t>
  </si>
  <si>
    <t>InChI=1S/C16H20O9/c1-23-10-6-8(3-5-12(18)19)2-4-9(10)24-16-15(22)14(21)13(20)11(7-17)25-16/h2-6,11,13-17,20-22H,7H2,1H3,(H,18,19)</t>
  </si>
  <si>
    <t>COC1=C(OC2C(O)C(O)C(O)C(O2)CO)C=CC(C=CC(O)=O)=C1</t>
  </si>
  <si>
    <t>IEMIRSXOYFWPFD-UHFFFAOYSA-N</t>
  </si>
  <si>
    <t>Lab8_18_1</t>
  </si>
  <si>
    <t>Roseoside</t>
  </si>
  <si>
    <t>InChI=1S/C19H30O8/c1-10-7-12(21)8-18(3,4)19(10,25)6-5-11(2)26-17-16(24)15(23)14(22)13(9-20)27-17/h5-7,11,13-17,20,22-25H,8-9H2,1-4H3</t>
  </si>
  <si>
    <t>CC(C1(O)C=CC(OC2C(O)C(O)C(O)C(O2)CO)C)=CC(CC1(C)C)=O</t>
  </si>
  <si>
    <t>SWYRVCGNMNAFEK-UHFFFAOYSA-N</t>
  </si>
  <si>
    <t>Lab8_18_2</t>
  </si>
  <si>
    <t>207.1384 -C6H12O6</t>
  </si>
  <si>
    <t>Lab8_18_3</t>
  </si>
  <si>
    <t>425.1578[M+K]+</t>
  </si>
  <si>
    <t>Lab8_19_1</t>
  </si>
  <si>
    <t>(4S)-4-hydroxy-3,5,5-trimethyl-4-[(3R)-3-[(2R,3R,4S,5S,6R)-3,4,5-trihydroxy-6-(hydroxymethyl)oxan-2-yl]oxybutyl]cyclohex-2-en-1-one</t>
  </si>
  <si>
    <t>InChI=1S/C19H32O8/c1-10-7-12(21)8-18(3,4)19(10,25)6-5-11(2)26-17-16(24)15(23)14(22)13(9-20)27-17/h7,11,13-17,20,22-25H,5-6,8-9H2,1-4H3</t>
  </si>
  <si>
    <t>CC(C1(O)CCC(OC2C(O)C(O)C(O)C(O2)CO)C)=CC(CC1(C)C)=O</t>
  </si>
  <si>
    <t>CZYPGTRKJFYXLT-UHFFFAOYSA-N</t>
  </si>
  <si>
    <t>Lab8_19_2</t>
  </si>
  <si>
    <t>209.1542[M - C6H11O5 - OH + H]+</t>
  </si>
  <si>
    <t>[M+H+C6H12O6]+</t>
  </si>
  <si>
    <t>Lab8_20</t>
  </si>
  <si>
    <t>Melin-d3|DL-Rutin|Rutin</t>
  </si>
  <si>
    <t>InChI=1S/C27H30O16/c1-8-17(32)20(35)22(37)26(40-8)39-7-15-18(33)21(36)23(38)27(42-15)43-25-19(34)16-13(31)5-10(28)6-14(16)41-24(25)9-2-3-11(29)12(30)4-9/h2-6,8,15,17-18,20-23,26-33,35-38H,7H2,1H3|InChI=1S/C27H30O16/c1-8-17(32)20(35)22(37)26(40-8)39-7-15-18(33)21(36)23(38)27(42-15)43-25-19(34)16-13(31)5-10(28)6-14(16)41-24(25)9-2-3-11(29)12(30)4-9/h2-6,8,15,17-18,20-23,26-33,35-38H,7H2,1H3/t8-,15+,17-,18+,20+,21-,22+,23+,26+,27-/m0/s1</t>
  </si>
  <si>
    <t>Lab8_21_1</t>
  </si>
  <si>
    <t>Hirsutrin</t>
  </si>
  <si>
    <t>InChI=1S/C21H20O12/c22-6-13-15(27)17(29)18(30)21(32-13)33-20-16(28)14-11(26)4-8(23)5-12(14)31-19(20)7-1-2-9(24)10(25)3-7/h1-5,13,15,17-18,21-27,29-30H,6H2</t>
  </si>
  <si>
    <t>OCC1C(O)C(O)C(O)C(OC(C(C2=C(O)C=C(O)C=C2O3)=O)=C3C4=CC(O)=C(O)C=C4)O1</t>
  </si>
  <si>
    <t>OVSQVDMCBVZWGM-UHFFFAOYSA-N</t>
  </si>
  <si>
    <t>Lab8_21_2</t>
  </si>
  <si>
    <t>487.0857[M + Na]+</t>
  </si>
  <si>
    <t>Lab8_22_1</t>
  </si>
  <si>
    <t>Lab8_22_2</t>
  </si>
  <si>
    <t>235.0735[M+K]+</t>
  </si>
  <si>
    <t>Lab8_23_1</t>
  </si>
  <si>
    <t>2-[1-[5,9-dihydroxy-10,14-dimethyl-7-[3,4,5-trihydroxy-6-(hydroxymethyl)oxan-2-yl]oxy-3-oxapentacyclo[9.7.0.02,4.05,10.014,18]octadecan-15-yl]ethyl]-5-(hydroxymethyl)-4-methyl-2,3-dihydropyran-6-one</t>
  </si>
  <si>
    <t>InChI=1S/C34H52O12/c1-14-9-21(44-30(41)17(14)12-35)15(2)18-5-6-19-24-20(7-8-32(18,19)3)33(4)23(37)10-16(11-34(33,42)29-28(24)46-29)43-31-27(40)26(39)25(38)22(13-36)45-31/h15-16,18-29,31,35-40,42H,5-13H2,1-4H3</t>
  </si>
  <si>
    <t>CC(CC(O1)C(C2CCC3C(C(O4)C4C5(O)CC(OC6C(O)C(O)C(O)C(O6)CO)CC(O)C75C)C7CCC23C)C)=C(C1=O)CO</t>
  </si>
  <si>
    <t>RRWWSMHWDKRGQC-UHFFFAOYSA-N</t>
  </si>
  <si>
    <t>Lab8_23_2</t>
  </si>
  <si>
    <t>2-[1-[5,9-dihydroxy-10,14-dimethyl-7-[3,4,5-trihydroxy-6-(hydroxymethyl)oxan-2-yl]oxy-3-oxapentacyclo[9.7.0.02,4.05,10.014,18]octadecan-15-yl]ethyl]-5-(hydroxymethyl)-4-methyl-2,3-dihydropyran-6-one|Withanoside III</t>
  </si>
  <si>
    <t>InChI=1S/C34H52O12/c1-14-9-21(44-30(41)17(14)12-35)15(2)18-5-6-19-24-20(7-8-32(18,19)3)33(4)23(37)10-16(11-34(33,42)29-28(24)46-29)43-31-27(40)26(39)25(38)22(13-36)45-31/h15-16,18-29,31,35-40,42H,5-13H2,1-4H3|InChI=1S/C34H52O12/c1-14-9-21(44-30(41)17(14)12-35)15(2)18-5-6-19-24-20(7-8-32(18,19)3)33(4)23(37)10-16(11-34(33,42)29-28(24)46-29)43-31-27(40)26(39)25(38)22(13-36)45-31/h15-16,18-29,31,35-40,42H,5-13H2,1-4H3/t15-,16-,18+,19-,20-,21+,22+,23-,24-,25+,26-,27+,28-,29-,31+,32+,33-,34-/m0/s1</t>
  </si>
  <si>
    <t>RRWWSMHWDKRGQC-UHFFFAOYSA-N|RRWWSMHWDKRGQC-NKRUIYOCSA-N</t>
  </si>
  <si>
    <t>675.3374[M + Na]+</t>
  </si>
  <si>
    <t>Lab8_24_1</t>
  </si>
  <si>
    <t>Lab8_24_2</t>
  </si>
  <si>
    <t>753.278[M + Na]+</t>
  </si>
  <si>
    <t>Lab8_25</t>
  </si>
  <si>
    <t>Lab8_26_1</t>
  </si>
  <si>
    <t>MEGxp0_001445</t>
  </si>
  <si>
    <t>Lab8_26_2</t>
  </si>
  <si>
    <t>783.4183[M + H]+</t>
  </si>
  <si>
    <t>Lab8_27</t>
  </si>
  <si>
    <t>p-coumaroyltyramine</t>
  </si>
  <si>
    <t>Lab8_28</t>
  </si>
  <si>
    <t>2-Butanone, 4-(4-hydroxy-2,6,6-trimethyl-1-cyclohexen-1-yl)-</t>
  </si>
  <si>
    <t>InChI=1S/C13H22O2/c1-9-7-11(15)8-13(3,4)12(9)6-5-10(2)14/h11,15H,5-8H2,1-4H3</t>
  </si>
  <si>
    <t>CC(CC(O)CC(C)1C)=C1CCC(C)=O</t>
  </si>
  <si>
    <t>KFZDTDKRRFEMEK-UHFFFAOYSA-N</t>
  </si>
  <si>
    <t>Lab8_29_1</t>
  </si>
  <si>
    <t>InChI=1S/C18H19NO4/c1-23-17-12-14(4-8-16(17)21)5-9-18(22)19-11-10-13-2-6-15(20)7-3-13/h2-9,12,20-21H,10-11H2,1H3,(H,19,22)</t>
  </si>
  <si>
    <t>COC1=C(O)C=CC(C=CC(O)=NCCC2=CC=C(O)C=C2)=C1</t>
  </si>
  <si>
    <t>NPNNKDMSXVRADT-UHFFFAOYSA-N</t>
  </si>
  <si>
    <t>Lab8_29_2</t>
  </si>
  <si>
    <t>336.1223[M + Na]+</t>
  </si>
  <si>
    <t>Lab8_29_3</t>
  </si>
  <si>
    <t>352.0952[M+K]+</t>
  </si>
  <si>
    <t>Lab8_30_1</t>
  </si>
  <si>
    <t>Withanoside IV|MEGxp0_001445</t>
  </si>
  <si>
    <t>VUQQGHSDHGOYRH-IFUSOADVSA-N|TZLCZBLLJUXBSB-UHFFFAOYSA-N</t>
  </si>
  <si>
    <t>Lab8_30_2</t>
  </si>
  <si>
    <t>InChI=1S/C40H62O15/c1-17-11-26(53-36(50)22(17)14-41)18(2)23-7-8-24-21-6-5-19-12-20(13-29(43)40(19,4)25(21)9-10-39(23,24)3)52-38-35(49)33(47)31(45)28(55-38)16-51-37-34(48)32(46)30(44)27(15-42)54-37/h5,18,20-21,23-35,37-38,41-49H,6-16H2,1-4H3/t18-,20+,21-,23+,24-,25-,26+,27+,28+,29-,30+,31+,32-,33-,34+,35+,37+,38+,39+,40-/m0/s1|InChI=1S/C40H62O15/c1-17-19(14-41)11-26(53-36(17)50)18(2)23-7-8-24-22-6-5-20-12-21(13-29(43)40(20,4)25(22)9-10-39(23,24)3)52-38-35(49)33(47)31(45)28(55-38)16-51-37-34(48)32(46)30(44)27(15-42)54-37/h5,18,21-35,37-38,41-49H,6-16H2,1-4H3</t>
  </si>
  <si>
    <t>805.3998[M+Na]+</t>
  </si>
  <si>
    <t>Lab8_30_3</t>
  </si>
  <si>
    <t>821.3759[M+K]+</t>
  </si>
  <si>
    <t>Lab8_31_1</t>
  </si>
  <si>
    <t>5-Hydroxy-10,14-dimethyl-15-[1-[4-methyl-6-oxo-5-[[3,4,5-trihydroxy-6-(hydroxymethyl)oxan-2-yl]oxymethyl]-2,3-dihydropyran-2-yl]ethyl]-3-oxapentacyclo[9.7.0.02,4.05,10.014,18]octadec-7-en-9-one</t>
  </si>
  <si>
    <t>InChI=1S/C34H48O11/c1-15-12-21(43-30(40)17(15)14-42-31-27(39)26(38)25(37)22(13-35)44-31)16(2)18-7-8-19-24-20(9-11-32(18,19)3)33(4)23(36)6-5-10-34(33,41)29-28(24)45-29/h5-6,16,18-22,24-29,31,35,37-39,41H,7-14H2,1-4H3</t>
  </si>
  <si>
    <t>CC(CC(O1)C(C2CCC3C(C(O4)C4C5(O)CC=CC6=O)C(C65C)CCC23C)C)=C(C1=O)COC7C(O)C(O)C(O)C(O7)CO</t>
  </si>
  <si>
    <t>QRRJOHYBCSTHDL-UHFFFAOYSA-N</t>
  </si>
  <si>
    <t>Lab8_31_2</t>
  </si>
  <si>
    <t>650.3562[M+NH4]+</t>
  </si>
  <si>
    <t>Lab8_31_3</t>
  </si>
  <si>
    <t>655.3114[M+Na]+</t>
  </si>
  <si>
    <t>Lab8_31_4</t>
  </si>
  <si>
    <t>671.2854[M+K]+</t>
  </si>
  <si>
    <t>Lab8_32_1</t>
  </si>
  <si>
    <t>6,7-Epoxy-3,5,17-Trihydroxy-1-Oxowith-24-Enolide</t>
  </si>
  <si>
    <t>Lab8_32_2</t>
  </si>
  <si>
    <t>551.2319[M + H]+</t>
  </si>
  <si>
    <t>Lab8_33_1</t>
  </si>
  <si>
    <t>{15-[1-(4,5-dimethyl-6-oxo-2,3-dihydropyran-2-yl)ethyl]-5,15-dihydroxy-10,14-dimethyl-9-oxo-3-oxapentacyclo[9.7.0.0²,?.0?,¹?.0¹?,¹?]octadecan-7-yl}oxidanesulfonic acid</t>
  </si>
  <si>
    <t>Lab8_33_2</t>
  </si>
  <si>
    <t>586.2701[M + H3N + H]+</t>
  </si>
  <si>
    <t>Lab8_34_1</t>
  </si>
  <si>
    <t>InChI=1S/C34H52O10/c1-16-18(14-35)11-25(43-31(16)41)17(2)22-7-8-23-21-6-5-19-12-20(42-32-30(40)29(39)28(38)26(15-36)44-32)13-27(37)34(19,4)24(21)9-10-33(22,23)3/h5,17,20-30,32,35-40H,6-15H2,1-4H3</t>
  </si>
  <si>
    <t>CC(C1=O)=C(CO)CC(O1)C(C2CCC3C(C4CCC23C)CC=C5CC(OC6C(O)C(O)C(O)C(O6)CO)CC(O)C54C)C</t>
  </si>
  <si>
    <t>FEWQHBZJTINEAY-UHFFFAOYSA-N</t>
  </si>
  <si>
    <t>Lab8_34_2</t>
  </si>
  <si>
    <t>638.3921[M + H3N + H]+</t>
  </si>
  <si>
    <t>Lab8_35_1</t>
  </si>
  <si>
    <t>InChI=1S/C28H40O7/c1-15-13-20(35-23(31)16(15)2)17(3)26(32)11-12-27(33)19-14-22(30)28(34)9-6-7-21(29)25(28,5)18(19)8-10-24(26,27)4/h6-7,17-20,22,30,32-34H,8-14H2,1-5H3</t>
  </si>
  <si>
    <t>CC(CC(O1)C(C2(O)CCC3(O)C(C(C45C)CCC23C)CC(O)C5(O)CC=CC4=O)C)=C(C1=O)C</t>
  </si>
  <si>
    <t>BRUVTAOWMQDMJB-UHFFFAOYSA-N</t>
  </si>
  <si>
    <t>Lab8_35_2</t>
  </si>
  <si>
    <t>511.2677[M+Na]+</t>
  </si>
  <si>
    <t>Lab8_35_3</t>
  </si>
  <si>
    <t>506.3123[M+NH4]+</t>
  </si>
  <si>
    <t>Lab8_35_4</t>
  </si>
  <si>
    <t>527.2421[M+K]+</t>
  </si>
  <si>
    <t>Lab8_36_1</t>
  </si>
  <si>
    <t>Lab8_36_2</t>
  </si>
  <si>
    <t>570.276[M+NH4]+</t>
  </si>
  <si>
    <t>Lab8_37_1</t>
  </si>
  <si>
    <t>Lab8_37_2</t>
  </si>
  <si>
    <t>591.2255[M + Na]+</t>
  </si>
  <si>
    <t>Lab8_38_1</t>
  </si>
  <si>
    <t>Lab8_38_2</t>
  </si>
  <si>
    <t>Lab8_39</t>
  </si>
  <si>
    <t>4,14,20-Trihydroxy-1-Oxowitha-2,5,24-Trienolide</t>
  </si>
  <si>
    <t>InChI=1S/C28H38O7/c1-14-12-21(34-23(31)15(14)2)26(5,32)18-9-11-27(33)17-13-22-28(35-22)20(30)7-6-19(29)25(28,4)16(17)8-10-24(18,27)3/h6-7,16-18,20-22,30,32-33H,8-13H2,1-5H3</t>
  </si>
  <si>
    <t>CC(CC(O1)C(C2CCC3(O)C(C(C45C)CCC23C)CC(O6)C56C(O)C=CC4=O)(O)C)=C(C1=O)C</t>
  </si>
  <si>
    <t>IYJCHCJFKFPISJ-UHFFFAOYSA-N</t>
  </si>
  <si>
    <t>Lab8_40</t>
  </si>
  <si>
    <t>6,7-Epoxy-1,3,5-Trihydroxywith-24-Enolide</t>
  </si>
  <si>
    <t>InChI=1S/C34H52O11/c1-14-10-21(43-30(40)15(14)2)16(3)18-6-7-19-24-20(8-9-32(18,19)4)33(5)23(36)11-17(12-34(33,41)29-28(24)45-29)42-31-27(39)26(38)25(37)22(13-35)44-31/h16-29,31,35-39,41H,6-13H2,1-5H3</t>
  </si>
  <si>
    <t>CC(CC(O1)C(C2CCC3C(C(O4)C4C5(O)CC(OC6C(O)C(O)C(O)C(O6)CO)CC(O)C75C)C7CCC23C)C)=C(C1=O)C</t>
  </si>
  <si>
    <t>ICLOJOVMWXAYEI-UHFFFAOYSA-N</t>
  </si>
  <si>
    <t>Lab8_41</t>
  </si>
  <si>
    <t>Lab8_42</t>
  </si>
  <si>
    <t>C28H38O9S</t>
  </si>
  <si>
    <t>Lab8_43_1</t>
  </si>
  <si>
    <t>Daturataturin A</t>
  </si>
  <si>
    <t>InChI=1S/C34H48O10/c1-16-12-24(43-31(41)19(16)15-42-32-30(40)29(39)28(38)25(14-35)44-32)17(2)20-8-9-21-27-22(10-11-33(20,21)3)34(4)18(13-23(27)36)6-5-7-26(34)37/h5,7,13,17,20-25,27-30,32,35-36,38-40H,6,8-12,14-15H2,1-4H3</t>
  </si>
  <si>
    <t>CC(CC(O1)C(C2CCC3C(C(O)C=C(C45C)CC=CC5=O)C4CCC23C)C)=C(C1=O)COC6C(O)C(O)C(O)C(O6)CO</t>
  </si>
  <si>
    <t>FYXDMSFPWCORTF-UHFFFAOYSA-N</t>
  </si>
  <si>
    <t>Lab8_43_2</t>
  </si>
  <si>
    <t>639.3165[M+Na]+</t>
  </si>
  <si>
    <t>Lab8_44_1</t>
  </si>
  <si>
    <t>Oprea1_568866</t>
  </si>
  <si>
    <t>InChI=1S/C13H18O4/c1-3-4-10-5-6-12(13(7-10)16-2)17-9-11(15)8-14/h3,5-7,11,14-15H,1,4,8-9H2,2H3</t>
  </si>
  <si>
    <t>C=CCC1=CC(OC)=C(OCC(O)CO)C=C1</t>
  </si>
  <si>
    <t>Neolignans</t>
  </si>
  <si>
    <t>WSGHOKIAHKGCPG-UHFFFAOYSA-N</t>
  </si>
  <si>
    <t>Lab8_44_2</t>
  </si>
  <si>
    <t>239.1286[M + H]+</t>
  </si>
  <si>
    <t>Lab8_44_3</t>
  </si>
  <si>
    <t>277.084[M+K]+</t>
  </si>
  <si>
    <t>Lab8_45</t>
  </si>
  <si>
    <t>Lab8_46_1</t>
  </si>
  <si>
    <t>InChI=1S/C28H38O6/c1-14-11-21(33-25(32)17(14)13-29)15(2)18-5-6-19-16-12-24-28(34-24)23(31)8-7-22(30)27(28,4)20(16)9-10-26(18,19)3/h7-8,15-16,18-21,23-24,29,31H,5-6,9-13H2,1-4H3</t>
  </si>
  <si>
    <t>CC(CC(O1)C(C2CCC3C(C(C45C)CCC23C)CC(O6)C56C(O)C=CC4=O)C)=C(C1=O)CO</t>
  </si>
  <si>
    <t>DBRXOUCRJQVYJQ-UHFFFAOYSA-N</t>
  </si>
  <si>
    <t>Lab8_46_2</t>
  </si>
  <si>
    <t>493.2569[M + Na]+</t>
  </si>
  <si>
    <t>Lab8_46_3</t>
  </si>
  <si>
    <t>488.3016[M + H3N + H]+</t>
  </si>
  <si>
    <t>Lab8_46_4</t>
  </si>
  <si>
    <t>509.2299[M+K]+</t>
  </si>
  <si>
    <t>Lab8_47_1</t>
  </si>
  <si>
    <t>27-Hydroxywithanolide B</t>
  </si>
  <si>
    <t>InChI=1S/C28H38O6/c1-14-12-20(33-25(31)16(14)13-29)15(2)17-7-8-18-22-19(9-11-26(17,18)3)27(4)21(30)6-5-10-28(27,32)24-23(22)34-24/h5-6,15,17-20,22-24,29,32H,7-13H2,1-4H3</t>
  </si>
  <si>
    <t>CC(CC(O1)C(C2CCC3C(C(O4)C4C5(O)CC=CC6=O)C(C65C)CCC23C)C)=C(C1=O)CO</t>
  </si>
  <si>
    <t>AWVMHXZWAKRDGG-UHFFFAOYSA-N</t>
  </si>
  <si>
    <t>Lab8_47_2</t>
  </si>
  <si>
    <t>493.2571[M + Na]+</t>
  </si>
  <si>
    <t>Lab8_47_3</t>
  </si>
  <si>
    <t>509.231[M+K]+</t>
  </si>
  <si>
    <t>Lab8_47_4</t>
  </si>
  <si>
    <t>453.2643[M - H2O + H]+</t>
  </si>
  <si>
    <t>Lab8_48</t>
  </si>
  <si>
    <t>Lab8_49_1</t>
  </si>
  <si>
    <t>withanolide A</t>
  </si>
  <si>
    <t>Lab8_49_2</t>
  </si>
  <si>
    <t>493.257[M + Na]+</t>
  </si>
  <si>
    <t>Lab8_49_3</t>
  </si>
  <si>
    <t>Lab8_50_1</t>
  </si>
  <si>
    <t>Lab8_50_2</t>
  </si>
  <si>
    <t>493.2568[M + Na]+</t>
  </si>
  <si>
    <t>Lab8_50_3</t>
  </si>
  <si>
    <t>Lab8_51_1</t>
  </si>
  <si>
    <t>15-[1-(4,5-dimethyl-6-oxo-3,6-dihydro-2H-pyran-2-yl)ethyl]-15-hydroxy-2,16-dimethyl-3-oxo-8-oxapentacyclo[9.7.0.0²,?.0?,?.0¹²,¹?]octadec-4-en-6-yl acetate</t>
  </si>
  <si>
    <t>InChI=1S/C30H40O7/c1-15-13-22(36-26(33)16(15)2)17(3)29(34)12-10-20-19-14-25-30(37-25)24(35-18(4)31)8-7-23(32)28(30,6)21(19)9-11-27(20,29)5/h7-8,17,19-22,24-25,34H,9-14H2,1-6H3</t>
  </si>
  <si>
    <t>CC(CC(O1)C(C2(O)CCC3C(C(C45C)CCC32C)CC(O6)C56C(OC(C)=O)C=CC4=O)C)=C(C1=O)C</t>
  </si>
  <si>
    <t>BZEAZPDHCDCHKI-UHFFFAOYSA-N</t>
  </si>
  <si>
    <t>C30H40O7</t>
  </si>
  <si>
    <t>CC(=O)OCC1=C(C)CC(C(C)C2CCC3C4CC5OC56C(O)C=CC(=O)C6(C)C4CCC23C)OC1=O</t>
  </si>
  <si>
    <t>Q104917567</t>
  </si>
  <si>
    <t>Lab8_51_2</t>
  </si>
  <si>
    <t>530.3126[M+NH4]+</t>
  </si>
  <si>
    <t>Lab8_52</t>
  </si>
  <si>
    <t>InChI=1S/C28H38O5/c1-14-13-20(32-25(30)15(14)2)16(3)17-8-9-18-22-19(10-12-26(17,18)4)27(5)21(29)7-6-11-28(27,31)24-23(22)33-24/h6-7,16-20,22-24,31H,8-13H2,1-5H3</t>
  </si>
  <si>
    <t>CC(CC(O1)C(C2CCC3C(C(O4)C4C5(O)CC=CC6=O)C(C65C)CCC23C)C)=C(C1=O)C</t>
  </si>
  <si>
    <t>ZTEVDTFJUUJBLP-UHFFFAOYSA-N</t>
  </si>
  <si>
    <t>Lab8_53</t>
  </si>
  <si>
    <t>Lab8_54</t>
  </si>
  <si>
    <t>Paraminabeolide A</t>
  </si>
  <si>
    <t>InChI=1S/C28H36O4/c1-16-13-25(32-26(31)17(16)2)18(3)22-7-8-24-21-6-5-19-14-20(30)9-11-27(19,4)23(21)10-12-28(22,24)15-29/h9,11,14-15,18,21-25H,5-8,10,12-13H2,1-4H3</t>
  </si>
  <si>
    <t>CC(CC(O1)C(C2CCC3C(C4CCC23C=O)CCC5=CC(C=CC54C)=O)C)=C(C1=O)C</t>
  </si>
  <si>
    <t>TXZGYZBGLCFIQO-UHFFFAOYSA-N</t>
  </si>
  <si>
    <t>Lab8_55_1</t>
  </si>
  <si>
    <t>[2-hydroxy-3-[(2R,3R,4S,5R,6R)-3,4,5-trihydroxy-6-[[(2R,3R,4S,5R,6R)-3,4,5-trihydroxy-6-(hydroxymethyl)oxan-2-yl]oxymethyl]oxan-2-yl]oxypropyl] (9Z,12Z,15Z)-octadeca-9,12,15-trienoate</t>
  </si>
  <si>
    <t>InChI=1S/C33H56O14/c1-2-3-4-5-6-7-8-9-10-11-12-13-14-15-16-17-25(36)43-19-22(35)20-44-32-31(42)29(40)27(38)24(47-32)21-45-33-30(41)28(39)26(37)23(18-34)46-33/h3-4,6-7,9-10,22-24,26-35,37-42H,2,5,8,11-21H2,1H3</t>
  </si>
  <si>
    <t>CCC=CCC=CCC=CCCCCCCCC(OCC(O)COC1C(O)C(O)C(O)C(O1)COC2C(O)C(O)C(O)C(O2)CO)=O</t>
  </si>
  <si>
    <t>MPSGDHOYFIUPSO-UHFFFAOYSA-N</t>
  </si>
  <si>
    <t>Lab8_55_2</t>
  </si>
  <si>
    <t>699.3584[M+Na]+</t>
  </si>
  <si>
    <t>Lab8_56_1</t>
  </si>
  <si>
    <t>Lab8_56_2</t>
  </si>
  <si>
    <t>477.2619[M + Na]+</t>
  </si>
  <si>
    <t>Lab8_57_1</t>
  </si>
  <si>
    <t>Lab8_57_2</t>
  </si>
  <si>
    <t>477.2621[M+Na]+</t>
  </si>
  <si>
    <t>Lab8_57_3</t>
  </si>
  <si>
    <t>455.2795[M+H]+</t>
  </si>
  <si>
    <t>Lab8_57_4</t>
  </si>
  <si>
    <t>493.2359[M+K]+</t>
  </si>
  <si>
    <t>Lab8_58_1</t>
  </si>
  <si>
    <t>15-[1-(4,5-dimethyl-6-oxo-2,3-dihydropyran-2-yl)ethyl]-6-hydroxy-2,16-dimethyl-8-oxapentacyclo[9.7.0.02,7.07,9.012,16]octadeca-4,12-dien-3-one</t>
  </si>
  <si>
    <t>InChI=1S/C28H36O5/c1-14-12-21(32-25(31)15(14)2)16(3)18-6-7-19-17-13-24-28(33-24)23(30)9-8-22(29)27(28,5)20(17)10-11-26(18,19)4/h7-9,16-18,20-21,23-24,30H,6,10-13H2,1-5H3</t>
  </si>
  <si>
    <t>OANZFDMTPSVEAT-UHFFFAOYSA-N|OANZFDMTPSVEAT-RUPDQVMHSA-N|OANZFDMTPSVEAT-WIOZMKSUSA-N</t>
  </si>
  <si>
    <t>InChI=1S/C28H36O5/c1-14-12-21(32-25(31)15(14)2)16(3)18-6-7-19-17-13-24-28(33-24)23(30)9-8-22(29)27(28,5)20(17)10-11-26(18,19)4/h7-9,16-18,20-21,23-24,30H,6,10-13H2,1-5H3/t16-,17-,18+,20-,21+,23-,24+,26+,27-,28+/m0/s1</t>
  </si>
  <si>
    <t>CC(C[C@](O1)([H])[C@@]([C@@]2([H])CC=C3[C@]([C@]([C@@]45C)([H])CC[C@]23C)([H])C[C@](O6)([H])[C@]56[C@](O)([H])C=CC4=O)([H])C)=C(C1=O)C</t>
  </si>
  <si>
    <t>InChI=1S/C28H36O5/c1-14-12-21(32-25(31)15(14)2)16(3)18-6-7-19-17-13-24-28(33-24)23(30)9-8-22(29)27(28,5)20(17)10-11-26(18,19)4/h7-9,16-18,20-21,23-24,30H,6,10-13H2,1-5H3/t16-,17?,18?,20?,21+,23-,24+,26+,27-,28+/m0/s1</t>
  </si>
  <si>
    <t>CC(C[C@](O1)([H])[C@@](C2([H])CC=C3C(C([C@@]45C)([H])CC[C@]23C)([H])C[C@](O6)([H])[C@]56[C@](O)([H])C=CC4=O)([H])C)=C(C1=O)C</t>
  </si>
  <si>
    <t>Lab8_58_2</t>
  </si>
  <si>
    <t>InChI=1S/C28H36O5/c1-14-12-21(32-25(31)15(14)2)16(3)18-6-7-19-17-13-24-28(33-24)23(30)9-8-22(29)27(28,5)20(17)10-11-26(18,19)4/h7-9,16-18,20-21,23-24,30H,6,10-13H2,1-5H3|InChI=1S/C28H36O5/c1-14-12-21(32-25(31)15(14)2)16(3)18-6-7-19-17-13-24-28(33-24)23(30)9-8-22(29)27(28,5)20(17)10-11-26(18,19)4/h7-9,16-18,20-21,23-24,30H,6,10-13H2,1-5H3/t16-,17-,18+,20-,21+,23-,24+,26+,27-,28+/m0/s1|InChI=1S/C28H36O5/c1-14-12-21(32-25(31)15(14)2)16(3)18-6-7-19-17-13-24-28(33-24)23(30)9-8-22(29)27(28,5)20(17)10-11-26(18,19)4/h7-9,16-18,20-21,23-24,30H,6,10-13H2,1-5H3/t16-,17?,18?,20?,21+,23-,24+,26+,27-,28+/m0/s1</t>
  </si>
  <si>
    <t>491.2198[M+K]+</t>
  </si>
  <si>
    <t>Lab8_58_3</t>
  </si>
  <si>
    <t>453.2642[M + H]+</t>
  </si>
  <si>
    <t>Cinnamic acid and derivative glycosides</t>
  </si>
  <si>
    <t>Steroid glycoside</t>
  </si>
  <si>
    <t>Disaccharides</t>
  </si>
  <si>
    <t>Dipeptide glycosides</t>
  </si>
  <si>
    <t>Iridoids monoterpenoid glycosides</t>
  </si>
  <si>
    <t>Simple coumarin glycosides</t>
  </si>
  <si>
    <t>Phenylethanoid glycosides</t>
  </si>
  <si>
    <t>Phenylacetamides</t>
  </si>
  <si>
    <t>Furofuranoid lignan glycosides</t>
  </si>
  <si>
    <t>Erythromycin glycosides</t>
  </si>
  <si>
    <t>Secoiridoid monoterpenoid glycosides</t>
  </si>
  <si>
    <t>Tryptophan alkaloid glycosides (Strychnos type)</t>
  </si>
  <si>
    <t>Germacrane sesquiterpenoid glycosides</t>
  </si>
  <si>
    <t>Apocarotenoids, Megastigmanes</t>
  </si>
  <si>
    <t>Isoflavone glycosides</t>
  </si>
  <si>
    <t>Steroidal alkaloid glycosides</t>
  </si>
  <si>
    <t>Labdane diterpenoid glycosides</t>
  </si>
  <si>
    <t>Linear diarylheptanoid glycosides</t>
  </si>
  <si>
    <t>Cardenolide glycosides</t>
  </si>
  <si>
    <t>Macrolide lactone glycosides</t>
  </si>
  <si>
    <t>Megastigmane glycosides</t>
  </si>
  <si>
    <t>Arylnaphthalene and aryltetralin lignan glycosides</t>
  </si>
  <si>
    <t>Apocarotenoid glycosides</t>
  </si>
  <si>
    <t>Aminoacid glycosides</t>
  </si>
  <si>
    <t>Other Octadecanoids, Oxo fatty acids, Unsaturated fatty acids</t>
  </si>
  <si>
    <t>N-acyl ethanolamines (endocannabinoids)</t>
  </si>
  <si>
    <t>Simple coumarin glycoside</t>
  </si>
  <si>
    <t>Acyclic monoterpenoid glycosides</t>
  </si>
  <si>
    <t>mergedLevels</t>
  </si>
  <si>
    <t>NR</t>
  </si>
  <si>
    <t>3NR</t>
  </si>
  <si>
    <t>5NR</t>
  </si>
  <si>
    <t>4NR</t>
  </si>
  <si>
    <t>2NR</t>
  </si>
  <si>
    <t>2a</t>
  </si>
  <si>
    <t>5a</t>
  </si>
  <si>
    <t>3a</t>
  </si>
  <si>
    <t>4a</t>
  </si>
  <si>
    <t>3b</t>
  </si>
  <si>
    <t>5b</t>
  </si>
  <si>
    <t>2c</t>
  </si>
  <si>
    <t>3c</t>
  </si>
  <si>
    <t>5c</t>
  </si>
  <si>
    <t>[M+H+NH3+CH3CN]+</t>
  </si>
  <si>
    <t>[M+H-C6H10O4]+</t>
  </si>
  <si>
    <t>[M+H-C6H8O6]+</t>
  </si>
  <si>
    <t>[C10H10O4+H-H2O]+ (ferulic acid)</t>
  </si>
  <si>
    <t>[C9H8O4+H-H2O]+ (caffeic acid)</t>
  </si>
  <si>
    <t>[M+H-C6H11O5-OH]+</t>
  </si>
  <si>
    <t>[M+H-C6H11O6]+</t>
  </si>
  <si>
    <t>[M+H-(C6H10O5+C12H20O9)]+</t>
  </si>
  <si>
    <t>[M+H-C5H7N3]+</t>
  </si>
  <si>
    <t>[M+H-H2app-H2O]+</t>
  </si>
  <si>
    <t>[M+Na-H2app]+</t>
  </si>
  <si>
    <t>[M+H-CO2]+</t>
  </si>
  <si>
    <t>C1CCC(CC1)NC2=CC=CC=C2C(=O)O</t>
  </si>
  <si>
    <t>Withalongolide G (4-hydroxy, 5,6-epoxy)</t>
  </si>
  <si>
    <t>1 species hit (27-deoxy-4-hydroxy, 5,6-epoxy)</t>
  </si>
  <si>
    <t>1 species hit (27-deoxy-5-hydroxy-5,6-epoxy)</t>
  </si>
  <si>
    <t>1 species hit (27-hydroxy)</t>
  </si>
  <si>
    <t>2,3-dihydro-3beta-O-sulfate withaferin A (27-hydroxy-4-hydroxy-5,6-epoxy)</t>
  </si>
  <si>
    <t>1 species hit (27-deoxy)</t>
  </si>
  <si>
    <t>1 species hits (27-hydroxy-5-hydroxy-6,7-epoxy)</t>
  </si>
  <si>
    <t>2 species hits (27-deoxy)</t>
  </si>
  <si>
    <t>2 species hits (27-deoxy-4-hydroxy-5,6-epoxy)</t>
  </si>
  <si>
    <t>3 species hits (27-hydroxy)</t>
  </si>
  <si>
    <t>4 species hits (27-deoxy)</t>
  </si>
  <si>
    <t>5 species hits (27-deoxy)</t>
  </si>
  <si>
    <t>7 species hits (27-deoxy)</t>
  </si>
  <si>
    <t>Physagulin D (27-hydroxy)</t>
  </si>
  <si>
    <t>sitoindoside IX (27-hydroxy-4-hydroxy-5,6-epoxy)</t>
  </si>
  <si>
    <t>unspecified withanolide sulfate</t>
  </si>
  <si>
    <t>unspecified withanoside sulfate (27-hydroxy)</t>
  </si>
  <si>
    <t>unspecified withanolide sulfate (27-hydroxy)</t>
  </si>
  <si>
    <t>Unspecified withanolide (27-deoxy)</t>
  </si>
  <si>
    <t>Unspecified withanolide (27-deoxy-4-hydroxy-5,6-epoxy)</t>
  </si>
  <si>
    <t>unspecified withanolide (4-hydroxy-5,6-epoxy)</t>
  </si>
  <si>
    <t>Comments</t>
  </si>
  <si>
    <t>IMLULKFPSSTWEH-UHFFFAOYSA-N|OXXJZDJLYSMGIQ-UHFFFAOYSA-N</t>
  </si>
  <si>
    <t>LEVWMALVAZUERI-UHFFFAOYSA-N|ZRJOVYPUBHQEES-UHFFFAOYSA-N|GHPNNGXAFJHTRF-UHFFFAOYSA-N|UYRXFMXVVKNLDH-UHFFFAOYSA-N|RRKMTTQICCWOES-UHFFFAOYSA-N|HBFRBCZKKTVLPR-UHFFFAOYSA-N|LLPCLUINZWXSIT-UHFFFAOYSA-N</t>
  </si>
  <si>
    <t>RUVPNJSJTWTANE-UHFFFAOYSA-N|JDXYJGMBBZUXJW-UHFFFAOYSA-N|JVEUOKCSZLCPOI-UHFFFAOYSA-N|IYJCHCJFKFPISJ-UHFFFAOYSA-N|GRKSPXDGNSOVDH-UHFFFAOYSA-N</t>
  </si>
  <si>
    <t>SPJFYYJXNPEZDW-UHFFFAOYSA-N</t>
  </si>
  <si>
    <t>NPNNKDMSXVRADT-UHFFFAOYSA-N|YVJONNCAHSDDLZ-UHFFFAOYSA-N</t>
  </si>
  <si>
    <t>LUZSWWYKKLTDHU-UHFFFAOYSA-N|HHZKKFXQEIBVEV-UHFFFAOYSA-N</t>
  </si>
  <si>
    <t>ACHDMUPTZYZIGR-UHFFFAOYSA-N</t>
  </si>
  <si>
    <t>ACSWAJLDOHJFNA-UHFFFAOYSA-N</t>
  </si>
  <si>
    <t>ARTYOOFBEGPUAU-UHFFFAOYSA-N</t>
  </si>
  <si>
    <t>BAHPTJNBOPDDGX-UHFFFAOYSA-N</t>
  </si>
  <si>
    <t>BQFFLYRIKODYEN-UHFFFAOYSA-N</t>
  </si>
  <si>
    <t>BSSIFJHEGYUPRJ-UHFFFAOYSA-N</t>
  </si>
  <si>
    <t>CCMAOVDWTXGECN-UHFFFAOYSA-N</t>
  </si>
  <si>
    <t>COBSTJNYJHEYIM-UHFFFAOYSA-N</t>
  </si>
  <si>
    <t>CQUUHDQRJWXDPY-UHFFFAOYSA-N</t>
  </si>
  <si>
    <t>DBAUCVYBKAWXNM-UHFFFAOYSA-N</t>
  </si>
  <si>
    <t>DVTZXBWRHRFDEE-UHFFFAOYSA-N</t>
  </si>
  <si>
    <t>FAVRCIXPIVJIPN-UHFFFAOYSA-N</t>
  </si>
  <si>
    <t>GHOKWGTUZJEAQD-UHFFFAOYSA-N</t>
  </si>
  <si>
    <t>GRKSPXDGNSOVDH-UHFFFAOYSA-N</t>
  </si>
  <si>
    <t>HBJXRRXWHSHZPU-UHFFFAOYSA-N</t>
  </si>
  <si>
    <t>HUSISCNTLUEZCN-UHFFFAOYSA-N</t>
  </si>
  <si>
    <t>IMKHDCBNRDRUEB-UHFFFAOYSA-N</t>
  </si>
  <si>
    <t>IVEUAUDBLGDYAW-UHFFFAOYSA-N</t>
  </si>
  <si>
    <t>JUQLUIFNNFIIKC-UHFFFAOYSA-N</t>
  </si>
  <si>
    <t>KFINXCASWPGHEW-UHFFFAOYSA-N</t>
  </si>
  <si>
    <t>KRHHFPJGGBLAAH-UHFFFAOYSA-N</t>
  </si>
  <si>
    <t>LDCYZAJDBXYCGN-UHFFFAOYSA-N</t>
  </si>
  <si>
    <t>LISFMEBWQUVKPJ-UHFFFAOYSA-N</t>
  </si>
  <si>
    <t>LKDDMQSAIXTGSE-UHFFFAOYSA-N</t>
  </si>
  <si>
    <t>LNCFUHAPNTYMJB-UHFFFAOYSA-N</t>
  </si>
  <si>
    <t>NJMQSVWMCODQIP-UHFFFAOYSA-N</t>
  </si>
  <si>
    <t>NVTNXPADRDASMP-UHFFFAOYSA-N</t>
  </si>
  <si>
    <t>ODHCTXKNWHHXJC-UHFFFAOYSA-N</t>
  </si>
  <si>
    <t>OUYCCCASQSFEME-UHFFFAOYSA-N</t>
  </si>
  <si>
    <t>RNYROHPATJSIAO-UHFFFAOYSA-N</t>
  </si>
  <si>
    <t>ULBCDFQMEHBPLS-UHFFFAOYSA-N</t>
  </si>
  <si>
    <t>WXOJULRVRHWMGT-UHFFFAOYSA-N</t>
  </si>
  <si>
    <t>XTODSGVDHGMKSN-UHFFFAOYSA-N</t>
  </si>
  <si>
    <t>YARAJYKHRCCDLG-UHFFFAOYSA-N</t>
  </si>
  <si>
    <t>YMQKMFYTZQXMTQ-UHFFFAOYSA-N</t>
  </si>
  <si>
    <t>YORZZUYHPOREJM-UHFFFAOYSA-N</t>
  </si>
  <si>
    <t>ZHBHZDMTVVJASV-UHFFFAOYSA-N</t>
  </si>
  <si>
    <t>BBFYUPYFXSSMNV-UHFFFAOYSA-N|OVSQVDMCBVZWGM-UHFFFAOYSA-N</t>
  </si>
  <si>
    <t>PUBHPXXGSLGYFG-UHFFFAOYSA-N|XLPMOKAMOKNAMA-UHFFFAOYSA-N</t>
  </si>
  <si>
    <t>DXWHOKCXBGLTMQ-UHFFFAOYSA-N|PCIGVPZLKMKHGY-UHFFFAOYSA-N</t>
  </si>
  <si>
    <t>LSBDFXRDZJMBSC-UHFFFAOYSA-N|QHGUCRYDKWKLMG-UHFFFAOYSA-N</t>
  </si>
  <si>
    <t>MBXDFASBTUWDHK-UHFFFAOYSA-N|DSNCQKUYZOSARM-UHFFFAOYSA-N|LJFYQZQUAULRDF-UHFFFAOYSA-N</t>
  </si>
  <si>
    <t>MYGPMUHRIQQNSB-UHFFFAOYSA-N|WVMINIQLCDVTLH-UHFFFAOYSA-N|YXNFYOIERQXPKC-UHFFFAOYSA-N</t>
  </si>
  <si>
    <t>MNIDWWPXTZZMMY-UHFFFAOYSA-N|SCEPATPTKMFDSR-UHFFFAOYSA-N|VRYWDBDPXMHHGE-UHFFFAOYSA-N|ZKLZXRYXKRWGQP-UHFFFAOYSA-N</t>
  </si>
  <si>
    <t>OBDQWQCFPJHUIL-UHFFFAOYSA-N|ZIJCEYWPASOHCN-UHFFFAOYSA-N|FSIBSFURVAMCTO-UHFFFAOYSA-N|AASNMOOLVFBNQX-UHFFFAOYSA-N</t>
  </si>
  <si>
    <t>JBKVHLHDHHXQEQ-UHFFFAOYSA-N|SLXKOJJOQWFEFD-UHFFFAOYSA-N</t>
  </si>
  <si>
    <t>KSEBMYQBYZTDHS-UHFFFAOYSA-N|OCNYGKNIVPVPPX-UHFFFAOYSA-N</t>
  </si>
  <si>
    <t>DXBGTODWNFZHCD-UHFFFAOYSA-N|YUDPTGPSBJVHCN-UHFFFAOYSA-N</t>
  </si>
  <si>
    <t>CID19826721</t>
  </si>
  <si>
    <t>C1=CC=C(C=C1)CC(C(=O)O)NC(=O)CCC(C(=O)O)N</t>
  </si>
  <si>
    <t>XHHOHZPNYFQJKL-UHFFFAOYSA-N</t>
  </si>
  <si>
    <t>ROHFNLRQFUQHCH-UHFFFAOYSA-N|AGPKZVBTJJNPAG-UHFFFAOYSA-N</t>
  </si>
  <si>
    <t>WKQNRCYKYCKESD-UHFFFAOYSA-N</t>
  </si>
  <si>
    <t>IZRMHEYYBIXPBM-UHFFFAOYSA-N|RIUMIKAUMHZQMP-UHFFFAOYSA-N</t>
  </si>
  <si>
    <t>CJXMVKYNVIGQBS-UHFFFAOYSA-N|WBYWAXJHAXSJNI-UHFFFAOYSA-N</t>
  </si>
  <si>
    <t>VUQQGHSDHGOYRH-UHFFFAOYSA-N|LIUXGMCZRMPQQZ-UHFFFAOYSA-N</t>
  </si>
  <si>
    <t>InChIKey2</t>
  </si>
  <si>
    <t>LIIALPBMIOVAHH-UHFFFAOYSA-N</t>
  </si>
  <si>
    <t>InChI=1S/C11H9NO2/c1-7-6-10(11(13)14)12-9-5-3-2-4-8(7)9/h2-6H,1H3,(H,13,14)</t>
  </si>
  <si>
    <t>CC1=CC(=NC2=CC=CC=C12)C(=O)O</t>
  </si>
  <si>
    <t>QBDSKOATHWHNOZ-UHFFFAOYSA-N</t>
  </si>
  <si>
    <t>Pyridine alkaloids, quinoline alkaloids</t>
  </si>
  <si>
    <t>Tryptophan alkaloids, nicotinic acid alkaloids, anthranilic acid alkaloids</t>
  </si>
  <si>
    <t>CC1=C(C(=O)OC(C1)C(C)C2CC=C3C2(CCC4C3CC5C6(C4(C(=O)C=CC6O)C)O5)C)C</t>
  </si>
  <si>
    <t>CC1C(C(C(C(O1)OCC2C(C(C(C(O2)OC3=C(OC4=CC(=CC(=C4C3=O)O)O)C5=CC(=C(C=C5)O)O)O)O)O)O)O)O</t>
  </si>
  <si>
    <t>CC1C(C(C(C(O1)OC2C(C(C(OC2OC3=C(OC4=CC(=CC(=C4C3=O)O)O)C5=CC(=C(C=C5)O)O)CO)O)O)O)O)O</t>
  </si>
  <si>
    <t>CC1=C(C(=O)OC(C1)C(C)C2CCC3C2(CCC4C3C5C(O5)C6(C4(C(CC(C6)OC7C(C(C(C(O7)CO)O)O)O)O)C)O)C)CO</t>
  </si>
  <si>
    <t>CC1C(C(C(C(O1)OCC2C(C(C(C(O2)OC3=C(OC4=CC(=CC(=C4C3=O)O)OC5C(C(C(C(O5)CO)O)O)O)C6=CC=C(C=C6)O)O)O)O)O)O)O</t>
  </si>
  <si>
    <t>CC1C(C(C(C(O1)OCC2C(C(C(C(O2)OC3=CC(=C4C(=C3)OC(=C(C4=O)OC5C(C(C(C(O5)CO)O)O)O)C6=CC(=C(C=C6)O)O)O)O)O)O)O)O)O</t>
  </si>
  <si>
    <t>CC1=C(C(=O)OC(C1)C(C)C2CCC3C2(CCC4C3CC=C5C4(C(CC(C5)OC6C(C(C(C(O6)COC7C(C(C(C(O7)CO)O)O)O)O)O)O)O)C)C)CO</t>
  </si>
  <si>
    <t>VRSNQCLFKXCKDR-UHFFFAOYSA-N|RDLKKCHYZFDJST-UHFFFAOYSA-N</t>
  </si>
  <si>
    <t>CC1=C(C)C(=O)OC(C(C)C2(O)CCC3C4C5OC5C5(O)CC=CC(=O)C5(C)C4CCC32C)C1|CC1=C(C)C(=O)OC(C(C)(O)C2CCC3C4C5OC5C5(O)CC=CC(=O)C5(C)C4CCC32C)C1|CC1=C(C)C(=O)OC(C(C)C2CCC3C2(C)CCC2C3(O)C3OC3C3(O)CC=CC(=O)C23C)C1</t>
  </si>
  <si>
    <t>withanone and 2 species hits (27-deoxy-5-hydroxy-6,7-epoxy)</t>
  </si>
  <si>
    <t>Q27279346|Q104991227|Q105205754</t>
  </si>
  <si>
    <t>withanoside IV or 1 species hit (27-hydroxy)</t>
  </si>
  <si>
    <t>[M+2H]+</t>
  </si>
  <si>
    <t>withanoside IV</t>
  </si>
  <si>
    <t>ZBLWKSUMHLVXAM-KFJRISAASA-N</t>
  </si>
  <si>
    <t>no two isotopes in its isotopic pattern</t>
  </si>
  <si>
    <t>RSD 66%</t>
  </si>
  <si>
    <t>Inconsistent LogP|blanks</t>
  </si>
  <si>
    <t>RSD 39.5%</t>
  </si>
  <si>
    <t>Annotation inconsistency (ID and MF do not match m/z)|RSD 39.5%</t>
  </si>
  <si>
    <t>RSD 38.5%</t>
  </si>
  <si>
    <t>RSD 41.9%</t>
  </si>
  <si>
    <t>RSD 40.8%</t>
  </si>
  <si>
    <t>RSD 36.2%</t>
  </si>
  <si>
    <t>International identifier</t>
  </si>
  <si>
    <t>MF2</t>
  </si>
  <si>
    <t>RSD 87.8%</t>
  </si>
  <si>
    <t>withanolide A has a RT of 5.89 min|no two isotopes in its isotope pattern</t>
  </si>
  <si>
    <t>PDNGUFGDDNNXDJ-DUOGVXIXSA-N</t>
  </si>
  <si>
    <t>ZBLWKSUMHLVXAM-GYHVOXNESA-N</t>
  </si>
  <si>
    <t>MRUAUOIMASANKQ-UHFFFAOYSA-N</t>
  </si>
  <si>
    <t>CID85434147</t>
  </si>
  <si>
    <t>RSD 64.3%</t>
  </si>
  <si>
    <t>XRCFMDPVHKVRDJ-UHFFFAOYSA-N</t>
  </si>
  <si>
    <t>XRCFMDPVHKVRDJ-BGJMDTOESA-N</t>
  </si>
  <si>
    <t>UYJAYWZGEZOHRU-QGZVFWFLSA-N</t>
  </si>
  <si>
    <t>SOCGNGRJAXUPHI-UHFFFAOYSA-N</t>
  </si>
  <si>
    <t>JIWBIWFOSCKQMA-UHFFFAOYSA-N</t>
  </si>
  <si>
    <t>Cryptochlorogenic acid or isomers</t>
  </si>
  <si>
    <t>GZDWTPRPLBRISA-YOWKYNACSA-N</t>
  </si>
  <si>
    <t>ULRJIYSLHJKKKN-UHFFFAOYSA-N</t>
  </si>
  <si>
    <t>OEYIOHPDSNJKLS-UHFFFAOYSA-N</t>
  </si>
  <si>
    <t>JRKPLTBLTYEYJJ-WEVVVXLNSA-N</t>
  </si>
  <si>
    <t>ODHHTIYRUDURPW-IPZZXCBHSA-N</t>
  </si>
  <si>
    <t>ZCHGCYXNSBHAEG-CSKARUKUSA-N</t>
  </si>
  <si>
    <t>OGABYGZTMRAASL-UHFFFAOYSA-N</t>
  </si>
  <si>
    <t>UKOKENMLXFNPEJ-WOJBJXKFSA-N</t>
  </si>
  <si>
    <t>OUSBISXHLUJMEI-UHFFFAOYSA-N</t>
  </si>
  <si>
    <t>LYTPPHMBCJHGQC-UHFFFAOYSA-N</t>
  </si>
  <si>
    <t>ZOHQQMBSUYRNTF-UHFFFAOYSA-N</t>
  </si>
  <si>
    <t>GAHUNWOQRNFUAG-UHFFFAOYSA-N</t>
  </si>
  <si>
    <t>OFMQUACVCCNBRR-UHFFFAOYSA-N</t>
  </si>
  <si>
    <t>PBGWNXWNCSSXCO-UHFFFAOYSA-N</t>
  </si>
  <si>
    <t>WTLBZVNBAKMVDP-UHFFFAOYSA-N</t>
  </si>
  <si>
    <t>AHDDRJBFJBDEPW-DTWKUNHWSA-N</t>
  </si>
  <si>
    <t>FYBMGZSDYDNBFX-UHFFFAOYSA-N</t>
  </si>
  <si>
    <t>InChI=1S/C27H30O16/c1-8-17(33)20(36)22(38)26(39-8)43-25-21(37)18(34)15(7-28)41-27(25)42-24-19(35)16-13(32)5-10(29)6-14(16)40-23(24)9-2-3-11(30)12(31)4-9/h2-6,8,15,17-18,20-22,25-34,36-38H,7H2,1H3</t>
  </si>
  <si>
    <t>CC/C=C\C/C=C\C/C=C\CCCCCCCC(=O)OC[C@H](COP(=O)([O-])OCC[N+](C)(C)C)O</t>
  </si>
  <si>
    <t>InChI=1S/C26H48NO7P/c1-5-6-7-8-9-10-11-12-13-14-15-16-17-18-19-20-26(29)32-23-25(28)24-34-35(30,31)33-22-21-27(2,3)4/h6-7,9-10,12-13,25,28H,5,8,11,14-24H2,1-4H3/b7-6-,10-9-,13-12-/t25-/m1/s1</t>
  </si>
  <si>
    <t>RTATXGUCZHCSNG-UHFFFAOYSA-N|MGYBYJXAXUBTQF-UHFFFAOYSA-N|PPAXMTJDCPPZTL-UHFFFAOYSA-N</t>
  </si>
  <si>
    <t>[M+H-C6H11O5-COOH]+</t>
  </si>
  <si>
    <t>DXWHOKCXBGLTMQ-SFQAJKIESA-N|FAZIYUIDUNHZRG-UHFFFAOYSA-N</t>
  </si>
  <si>
    <t>1 genus hit</t>
  </si>
  <si>
    <t>1 species hit</t>
  </si>
  <si>
    <t>1 family hit</t>
  </si>
  <si>
    <t>Annotation inconsistency</t>
  </si>
  <si>
    <t>confidence level</t>
  </si>
  <si>
    <t>Identity</t>
  </si>
  <si>
    <t>IonSpecies</t>
  </si>
  <si>
    <t>IonSpecies_harmonized</t>
  </si>
  <si>
    <t>Sheet name</t>
  </si>
  <si>
    <t>Description</t>
  </si>
  <si>
    <t>ChemicalClasses</t>
  </si>
  <si>
    <t>Agreement_Features</t>
  </si>
  <si>
    <t>Agreement_ [M+X]+</t>
  </si>
  <si>
    <t>Agreement_Class</t>
  </si>
  <si>
    <t>Agreement_identity</t>
  </si>
  <si>
    <t>InChI</t>
  </si>
  <si>
    <t>InChIKey</t>
  </si>
  <si>
    <t>Consensus_Identity</t>
  </si>
  <si>
    <t>Consensus_2Dsmiles</t>
  </si>
  <si>
    <t>Consensus_Npclassifier</t>
  </si>
  <si>
    <t>Consensus_ionDescription</t>
  </si>
  <si>
    <t>Consensus_InternationalID</t>
  </si>
  <si>
    <t>Consensus_MF</t>
  </si>
  <si>
    <t>Consensus_InChIKey</t>
  </si>
  <si>
    <t>Consensus_taxonomy</t>
  </si>
  <si>
    <t>Merged Annotation Table</t>
  </si>
  <si>
    <t>Consensus Annotation Table: analytes</t>
  </si>
  <si>
    <t>Consensus Annotation Table: features</t>
  </si>
  <si>
    <t>Table_S1</t>
  </si>
  <si>
    <t>Table_S2</t>
  </si>
  <si>
    <t>Table_S3</t>
  </si>
  <si>
    <t>Analyte#</t>
  </si>
  <si>
    <t>2D_SMILES</t>
  </si>
  <si>
    <t>2D_SMILES2</t>
  </si>
  <si>
    <t>2D_SMILES3</t>
  </si>
  <si>
    <t>2DSMILES4</t>
  </si>
  <si>
    <t>2S_SMILES5</t>
  </si>
  <si>
    <t>2S_SMILES6</t>
  </si>
  <si>
    <t>2S_SMILES7</t>
  </si>
  <si>
    <t>inchikeys</t>
  </si>
  <si>
    <t>inchikeys2</t>
  </si>
  <si>
    <t>inchikeys3</t>
  </si>
  <si>
    <t>inchikeys4</t>
  </si>
  <si>
    <t>inchikeys5</t>
  </si>
  <si>
    <t>inchikeys6</t>
  </si>
  <si>
    <t>inchikeys7</t>
  </si>
  <si>
    <t>Confidence</t>
  </si>
  <si>
    <t>ConfidenceLevelOrtho</t>
  </si>
  <si>
    <t>2C</t>
  </si>
  <si>
    <t>1NR</t>
  </si>
  <si>
    <t>CC(C)CC(N)C(=O)O</t>
  </si>
  <si>
    <t>CCC(C)C(C(=O)O)N</t>
  </si>
  <si>
    <t>3B</t>
  </si>
  <si>
    <t>3C</t>
  </si>
  <si>
    <t>NC(Cc1c[nH]c2ccccc12)C(=O)O</t>
  </si>
  <si>
    <t>4-caffeoylquinic acid</t>
  </si>
  <si>
    <t>Q104254155</t>
  </si>
  <si>
    <t>4A</t>
  </si>
  <si>
    <t>Cc1cccc2oc(=O)cc(OC3OC(CO)C(O)C(O)C3O)c12</t>
  </si>
  <si>
    <t>CC1=CC(=O)OC2=C1C=CC(=C2)OC3C(C(C(C(O3)CO)O)O)O</t>
  </si>
  <si>
    <t>DXBGTODWNFZHCD-UHFFFAOYSA-N</t>
  </si>
  <si>
    <t>YUDPTGPSBJVHCN-UHFFFAOYSA-N</t>
  </si>
  <si>
    <t>C1CCC(=O)NCC1</t>
  </si>
  <si>
    <t>C(CCC(=O)O)CCN</t>
  </si>
  <si>
    <t>1A</t>
  </si>
  <si>
    <t>O=C(C=Cc1ccc(O)cc1)C(=O)C(O)C(O)C(O)C(O)CO</t>
  </si>
  <si>
    <t>O=C(C=Cc1ccc(O)cc1)OC1OC(CO)C(O)C(O)C1O</t>
  </si>
  <si>
    <t>O=C(O)C=Cc1ccc(OC2OC(CO)C(O)C(O)C2O)cc1</t>
  </si>
  <si>
    <t>MBXDFASBTUWDHK-UHFFFAOYSA-N</t>
  </si>
  <si>
    <t>DSNCQKUYZOSARM-UHFFFAOYSA-N</t>
  </si>
  <si>
    <t>4C</t>
  </si>
  <si>
    <t>3-feruloylquinic acid isomer</t>
  </si>
  <si>
    <t>CC1OC(OC2C(O)C(C)OC(OCC3OC(Oc4c(-c5ccc(O)c(O)c5)oc5cc(O)cc(O)c5c4=O)C(O)C(O)C3O)C2O)C(O)C(O)C1O</t>
  </si>
  <si>
    <t>CC1OC(OCC2OC(Oc3c(-c4ccc(O)cc4)oc4cc(OC5OC(CO)C(O)C(O)C5O)cc(O)c4c3=O)C(O)C(O)C2O)C(O)C(O)C1O</t>
  </si>
  <si>
    <t>CC1OC(Oc2cc(O)c3c(=O)c(OC4OC(CO)C(O)C(O)C4OC4OC(CO)C(O)C(O)C4O)c(-c4ccc(O)cc4)oc3c2)C(O)C(O)C1O</t>
  </si>
  <si>
    <t>CC1OC(OC2C(OCC3OC(Oc4c(-c5ccc(O)c(O)c5)oc5cc(O)cc(O)c5c4=O)C(O)C(O)C3O)OC(C)C(O)C2O)C(O)C(O)C1O</t>
  </si>
  <si>
    <t>MNIDWWPXTZZMMY-UHFFFAOYSA-N</t>
  </si>
  <si>
    <t>SCEPATPTKMFDSR-UHFFFAOYSA-N</t>
  </si>
  <si>
    <t>VRYWDBDPXMHHGE-UHFFFAOYSA-N</t>
  </si>
  <si>
    <t>ZKLZXRYXKRWGQP-UHFFFAOYSA-N</t>
  </si>
  <si>
    <t>5C</t>
  </si>
  <si>
    <t>N=C(O)Cc1ccccc1</t>
  </si>
  <si>
    <t>NCC(O)c1ccc(O)cc1</t>
  </si>
  <si>
    <t>QHGUCRYDKWKLMG-UHFFFAOYSA-N</t>
  </si>
  <si>
    <t>COC1=C(C=CC(=C1)C=CC(=O)OC2CC(CC(C2O)O)(C(=O)O)O)O</t>
  </si>
  <si>
    <t>1C</t>
  </si>
  <si>
    <t>CC(C=C=C1C(C)(C)CC(O)CC1(C)O)OC1OC(CO)C(O)C(O)C1O</t>
  </si>
  <si>
    <t>CC(C=CC12OC1(C)CC(O)CC2(C)C)OC1OC(CO)C(O)C(O)C1O</t>
  </si>
  <si>
    <t>IZRMHEYYBIXPBM-UHFFFAOYSA-N</t>
  </si>
  <si>
    <t>RIUMIKAUMHZQMP-UHFFFAOYSA-N</t>
  </si>
  <si>
    <t>O=c1c(O)c(-c2ccc(O)c(O)c2)oc2cc(OC3OC(CO)C(O)C(O)C3O)cc(O)c12</t>
  </si>
  <si>
    <t>O=c1c(OC2OC(CO)C(O)C(O)C2O)c(-c2ccc(O)c(O)c2)oc2cc(O)cc(O)c12</t>
  </si>
  <si>
    <t>BBFYUPYFXSSMNV-UHFFFAOYSA-N</t>
  </si>
  <si>
    <t>CC1OC(OCC2OC(Oc3c(-c4ccc(O)cc4)oc4cc(O)cc(O)c4c3=O)C(O)C(O)C2O)C(O)C(O)C1O</t>
  </si>
  <si>
    <t>3A</t>
  </si>
  <si>
    <t>5A</t>
  </si>
  <si>
    <t>2A</t>
  </si>
  <si>
    <t>Q105152368</t>
  </si>
  <si>
    <t>CC1=C(COC2OC(CO)C(O)C(O)C2O)C(=O)OC(C(C)C2CCC3C4CC=C5CC(OC6OC(CO)C(O)C(O)C6O)CC(O)C5(C)C4CCC23C)C1</t>
  </si>
  <si>
    <t>N-p-cumaroyltyramin</t>
  </si>
  <si>
    <t>N-feruloyltyramine</t>
  </si>
  <si>
    <t>Q105183185</t>
  </si>
  <si>
    <t>COc1cc(C=CC(=O)NCCc2ccc(O)cc2)ccc1O</t>
  </si>
  <si>
    <t>Q27251700</t>
  </si>
  <si>
    <t>CC1=C(CO)C(=O)OC(C(C)C2CCC3C4CC=C5CC(OC6OC(COC7OC(CO)C(O)C(O)C7O)C(O)C(O)C6O)CC(O)C5(C)C4CCC23C)C1</t>
  </si>
  <si>
    <t>CC1=C(C)C(=O)OC(C(C)(O)C2(O)CCC3(O)C4CC5OC56CC=CC(=O)C6(C)C4CCC32C)C1</t>
  </si>
  <si>
    <t>CC1=C(C)C(=O)OC(C(C)(O)C2(O)CCC3C4C(O)C5OC56CC=CC(=O)C6(C)C4CCC32C)C1</t>
  </si>
  <si>
    <t>CC1=C(C)C(=O)OC(C(C)(O)C2(O)CCC3C4CC5OC56C(O)C=CC(=O)C6(C)C4CCC32C)C1</t>
  </si>
  <si>
    <t>CC1=C(C)C(=O)OC(C(C)(O)C2CCC3(O)C4CC5OC56C(O)C=CC(=O)C6(C)C4CCC23C)C1</t>
  </si>
  <si>
    <t>RUVPNJSJTWTANE-UHFFFAOYSA-N</t>
  </si>
  <si>
    <t>JDXYJGMBBZUXJW-UHFFFAOYSA-N</t>
  </si>
  <si>
    <t>JVEUOKCSZLCPOI-UHFFFAOYSA-N</t>
  </si>
  <si>
    <t>CC1=C(CO)C(=O)OC(C(C)C2CCC3C4CC(O)C5(O)C(O)C=CC(=O)C5(C)C4CCC23C)C1</t>
  </si>
  <si>
    <t>CC1=C(CO)C(=O)OC(C(C)C2CCC3C4CC5OC56C(O)C(O)CC(=O)C6(C)C4CCC23C)C1</t>
  </si>
  <si>
    <t>CC1=C(CO)C(=O)OC(C(C)C2CCC3C4CC5OC6CC(=O)C(C)(C4CCC23C)C5(O)C6O)C1</t>
  </si>
  <si>
    <t>MYGPMUHRIQQNSB-UHFFFAOYSA-N</t>
  </si>
  <si>
    <t>WVMINIQLCDVTLH-UHFFFAOYSA-N</t>
  </si>
  <si>
    <t>CC1=C(C)C(=O)OC(C(C)C23OC2CC2C4(O)CC=C5CC=CC(=O)C5(C)C4C(O)CC23C)C1</t>
  </si>
  <si>
    <t>CC1=C(C)C(=O)OC(C(C)(O)C2CCC3C4CC5OC56C(=O)C=CC(=O)C6(C)C4CCC32C)C1</t>
  </si>
  <si>
    <t>CC1=C(C)C(=O)OC(C(C)C2(O)CCC3=C4CC=C5C(O)C=CC(=O)C5(C)C4CCC32C)C1</t>
  </si>
  <si>
    <t>CC1=C(C)C(=O)OC(C(C)(O)C2=CCC3(O)C4CC=C5CC=CC(=O)C5(C)C4CCC23C)C1</t>
  </si>
  <si>
    <t>CC1=C(C)C(=O)OC(C(C)(O)C2CCC3(O)C4C=CC5=CC=CC(=O)C5(C)C4CCC23C)C1</t>
  </si>
  <si>
    <t>ZIJCEYWPASOHCN-UHFFFAOYSA-N</t>
  </si>
  <si>
    <t>FSIBSFURVAMCTO-UHFFFAOYSA-N</t>
  </si>
  <si>
    <t>CC1=C(C)C(=O)OC(C(C)(O)C2CCC3C4C5OC5C5(O)CC=CC(=O)C5(C)C4CCC32C)C1</t>
  </si>
  <si>
    <t>CC1=C(C)C(=O)OC(C(C)C2CCC3C2(C)CCC2C3(O)C3OC3C3(O)CC=CC(=O)C23C)C1</t>
  </si>
  <si>
    <t>PCIGVPZLKMKHGY-UHFFFAOYSA-N</t>
  </si>
  <si>
    <t>CC1CC(=O)C=C(C12CCC(C2)(C3(COC(O3)(C)C)C)O)C</t>
  </si>
  <si>
    <t>CCC(C=CC1C=CC(=O)C1CCCCCCCC(=O)O)O</t>
  </si>
  <si>
    <t>OXXJZDJLYSMGIQ-UHFFFAOYSA-N</t>
  </si>
  <si>
    <t>2 species hits (27-deoxy-5-hydroxy-6,7-epoxy)</t>
  </si>
  <si>
    <t>Q104991227|Q105205754</t>
  </si>
  <si>
    <t>Q27279346</t>
  </si>
  <si>
    <t>CC1=C(C)C(=O)OC(C(C)C2(O)CCC3C4C5OC5C5(O)CC=CC(=O)C5(C)C4CCC32C)C1</t>
  </si>
  <si>
    <t>CC1=C(C)C(=O)OC(C(C)(O)C2CCC3(O)C4CC=C5C=CCC(=O)C5(C)C4CCC23C)C1</t>
  </si>
  <si>
    <t>CC1=C(C)C(=O)OC(C(C)(O)C2CCC3(O)C4CC=C5CC=CC(=O)C5(C)C4CCC23C)C1</t>
  </si>
  <si>
    <t>CC1=C(C)C(=O)OC(C(C)(O)C2CCC3(O)C4CCC5=CC=CC(=O)C5(C)C4CCC23C)C1</t>
  </si>
  <si>
    <t>CC1=C(C)C(=O)OC(C(C)(O)C2CCC3C4C=CC5(O)CC=CC(=O)C5(C)C4CCC32C)C1</t>
  </si>
  <si>
    <t>CC1=C(C)C(=O)OC(C(C)C2(O)CCC3C4C5OC5C5=CCCC(=O)C5(C)C4CCC32C)C1</t>
  </si>
  <si>
    <t>CC1=C(C)C(=O)OC(C(C)C2CCC3C4CC5OC56C(O)C=CC(=O)C6(C)C4CCC23C)C1</t>
  </si>
  <si>
    <t>CC1=C(C)C(O)C(C(C)C2CCC3C4C5OC5C5CC=CC(=O)C5(C)C4CCC23C)OC1=O</t>
  </si>
  <si>
    <t>LEVWMALVAZUERI-UHFFFAOYSA-N</t>
  </si>
  <si>
    <t>ZRJOVYPUBHQEES-UHFFFAOYSA-N</t>
  </si>
  <si>
    <t>GHPNNGXAFJHTRF-UHFFFAOYSA-N</t>
  </si>
  <si>
    <t>UYRXFMXVVKNLDH-UHFFFAOYSA-N</t>
  </si>
  <si>
    <t>RRKMTTQICCWOES-UHFFFAOYSA-N</t>
  </si>
  <si>
    <t>LLPCLUINZWXSIT-UHFFFAOYSA-N</t>
  </si>
  <si>
    <t>O=CC=Cc1ccc(O)cc1</t>
  </si>
  <si>
    <t>O=C(O)C=Cc1ccccc1</t>
  </si>
  <si>
    <t>CJXMVKYNVIGQBS-UHFFFAOYSA-N</t>
  </si>
  <si>
    <t>CCCCCC=CC=CC(=O)CCCCCCCC(=O)O</t>
  </si>
  <si>
    <t>CCCCCC=CC=COC=CCCCCCCC(=O)O</t>
  </si>
  <si>
    <t>LUZSWWYKKLTDHU-UHFFFAOYSA-N</t>
  </si>
  <si>
    <t>HHZKKFXQEIBVEV-UHFFFAOYSA-N</t>
  </si>
  <si>
    <t>MF</t>
  </si>
  <si>
    <t>InternationalID</t>
  </si>
  <si>
    <t>[M+H-COOH]+</t>
  </si>
  <si>
    <t>5B</t>
  </si>
  <si>
    <t>LogP(consensu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"/>
    <numFmt numFmtId="166" formatCode="0.0%"/>
    <numFmt numFmtId="167" formatCode="0.0E+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9"/>
      <color indexed="81"/>
      <name val="Tahoma"/>
      <family val="2"/>
    </font>
    <font>
      <sz val="8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i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0" tint="-0.34998626667073579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-0.249977111117893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4" fillId="0" borderId="0"/>
  </cellStyleXfs>
  <cellXfs count="54">
    <xf numFmtId="0" fontId="0" fillId="0" borderId="0" xfId="0"/>
    <xf numFmtId="0" fontId="5" fillId="0" borderId="0" xfId="2" applyFont="1"/>
    <xf numFmtId="164" fontId="0" fillId="0" borderId="0" xfId="0" applyNumberFormat="1"/>
    <xf numFmtId="2" fontId="0" fillId="0" borderId="0" xfId="0" applyNumberFormat="1"/>
    <xf numFmtId="0" fontId="3" fillId="0" borderId="0" xfId="0" applyFont="1"/>
    <xf numFmtId="0" fontId="6" fillId="0" borderId="0" xfId="2" applyFont="1"/>
    <xf numFmtId="0" fontId="8" fillId="0" borderId="0" xfId="2" applyFont="1"/>
    <xf numFmtId="0" fontId="2" fillId="0" borderId="0" xfId="0" applyFont="1"/>
    <xf numFmtId="0" fontId="10" fillId="0" borderId="0" xfId="2" applyFont="1"/>
    <xf numFmtId="0" fontId="11" fillId="0" borderId="0" xfId="0" applyFont="1"/>
    <xf numFmtId="0" fontId="7" fillId="0" borderId="0" xfId="0" applyFont="1"/>
    <xf numFmtId="0" fontId="9" fillId="0" borderId="0" xfId="0" applyFont="1"/>
    <xf numFmtId="166" fontId="9" fillId="0" borderId="0" xfId="1" applyNumberFormat="1" applyFont="1" applyFill="1"/>
    <xf numFmtId="1" fontId="9" fillId="0" borderId="0" xfId="0" applyNumberFormat="1" applyFont="1"/>
    <xf numFmtId="165" fontId="9" fillId="0" borderId="0" xfId="0" applyNumberFormat="1" applyFont="1"/>
    <xf numFmtId="167" fontId="9" fillId="0" borderId="0" xfId="0" applyNumberFormat="1" applyFont="1"/>
    <xf numFmtId="2" fontId="9" fillId="0" borderId="0" xfId="0" applyNumberFormat="1" applyFont="1"/>
    <xf numFmtId="165" fontId="0" fillId="0" borderId="0" xfId="0" applyNumberFormat="1"/>
    <xf numFmtId="167" fontId="0" fillId="0" borderId="0" xfId="0" applyNumberFormat="1"/>
    <xf numFmtId="1" fontId="0" fillId="0" borderId="0" xfId="0" applyNumberFormat="1"/>
    <xf numFmtId="2" fontId="2" fillId="0" borderId="0" xfId="0" applyNumberFormat="1" applyFont="1"/>
    <xf numFmtId="165" fontId="2" fillId="0" borderId="0" xfId="0" applyNumberFormat="1" applyFont="1"/>
    <xf numFmtId="167" fontId="2" fillId="0" borderId="0" xfId="0" applyNumberFormat="1" applyFont="1"/>
    <xf numFmtId="1" fontId="2" fillId="0" borderId="0" xfId="0" applyNumberFormat="1" applyFont="1"/>
    <xf numFmtId="11" fontId="0" fillId="0" borderId="0" xfId="0" applyNumberFormat="1"/>
    <xf numFmtId="164" fontId="9" fillId="0" borderId="0" xfId="0" applyNumberFormat="1" applyFont="1"/>
    <xf numFmtId="11" fontId="9" fillId="0" borderId="0" xfId="0" applyNumberFormat="1" applyFont="1"/>
    <xf numFmtId="0" fontId="14" fillId="0" borderId="0" xfId="0" applyFont="1"/>
    <xf numFmtId="165" fontId="14" fillId="0" borderId="0" xfId="0" applyNumberFormat="1" applyFont="1"/>
    <xf numFmtId="167" fontId="14" fillId="0" borderId="0" xfId="0" applyNumberFormat="1" applyFont="1"/>
    <xf numFmtId="2" fontId="14" fillId="0" borderId="0" xfId="0" applyNumberFormat="1" applyFont="1"/>
    <xf numFmtId="1" fontId="14" fillId="0" borderId="0" xfId="0" applyNumberFormat="1" applyFont="1"/>
    <xf numFmtId="0" fontId="15" fillId="0" borderId="0" xfId="0" applyFont="1"/>
    <xf numFmtId="164" fontId="14" fillId="0" borderId="0" xfId="0" applyNumberFormat="1" applyFont="1"/>
    <xf numFmtId="11" fontId="14" fillId="0" borderId="0" xfId="0" applyNumberFormat="1" applyFont="1"/>
    <xf numFmtId="164" fontId="2" fillId="0" borderId="0" xfId="0" applyNumberFormat="1" applyFont="1"/>
    <xf numFmtId="11" fontId="2" fillId="0" borderId="0" xfId="0" applyNumberFormat="1" applyFont="1"/>
    <xf numFmtId="0" fontId="9" fillId="0" borderId="0" xfId="0" applyFont="1" applyAlignment="1">
      <alignment vertical="center"/>
    </xf>
    <xf numFmtId="0" fontId="0" fillId="0" borderId="0" xfId="0" applyAlignment="1">
      <alignment wrapText="1"/>
    </xf>
    <xf numFmtId="0" fontId="16" fillId="0" borderId="0" xfId="2" applyFont="1"/>
    <xf numFmtId="166" fontId="16" fillId="0" borderId="0" xfId="1" applyNumberFormat="1" applyFont="1"/>
    <xf numFmtId="0" fontId="9" fillId="0" borderId="0" xfId="0" applyFont="1" applyAlignment="1">
      <alignment horizontal="center"/>
    </xf>
    <xf numFmtId="0" fontId="9" fillId="2" borderId="0" xfId="0" applyFont="1" applyFill="1"/>
    <xf numFmtId="0" fontId="1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8" fillId="0" borderId="0" xfId="0" applyFont="1"/>
    <xf numFmtId="0" fontId="18" fillId="0" borderId="0" xfId="0" applyFont="1" applyAlignment="1">
      <alignment horizontal="left" vertical="center"/>
    </xf>
    <xf numFmtId="1" fontId="18" fillId="0" borderId="0" xfId="0" applyNumberFormat="1" applyFont="1"/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 indent="1"/>
    </xf>
    <xf numFmtId="0" fontId="0" fillId="0" borderId="0" xfId="0" applyAlignment="1">
      <alignment horizontal="left"/>
    </xf>
    <xf numFmtId="0" fontId="9" fillId="0" borderId="0" xfId="0" applyFont="1" applyAlignment="1">
      <alignment horizontal="left"/>
    </xf>
    <xf numFmtId="0" fontId="18" fillId="0" borderId="0" xfId="0" applyFont="1" applyAlignment="1">
      <alignment horizontal="left"/>
    </xf>
  </cellXfs>
  <cellStyles count="3">
    <cellStyle name="Normal" xfId="0" builtinId="0"/>
    <cellStyle name="Normal 2" xfId="2" xr:uid="{E578A07B-33FF-4ED5-B86F-91794C1289F0}"/>
    <cellStyle name="Percent" xfId="1" builtinId="5"/>
  </cellStyles>
  <dxfs count="137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/>
        </patternFill>
      </fill>
    </dxf>
    <dxf>
      <fill>
        <patternFill>
          <bgColor theme="5"/>
        </patternFill>
      </fill>
    </dxf>
    <dxf>
      <fill>
        <patternFill>
          <bgColor rgb="FF92D050"/>
        </patternFill>
      </fill>
    </dxf>
    <dxf>
      <fill>
        <patternFill>
          <bgColor theme="7" tint="-0.499984740745262"/>
        </patternFill>
      </fill>
    </dxf>
    <dxf>
      <fill>
        <patternFill>
          <bgColor theme="6"/>
        </patternFill>
      </fill>
    </dxf>
    <dxf>
      <fill>
        <patternFill>
          <bgColor rgb="FFFF66FF"/>
        </patternFill>
      </fill>
    </dxf>
    <dxf>
      <fill>
        <patternFill>
          <bgColor rgb="FF00FF00"/>
        </patternFill>
      </fill>
    </dxf>
    <dxf>
      <fill>
        <patternFill>
          <bgColor theme="6" tint="-0.249946592608417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/>
        </patternFill>
      </fill>
    </dxf>
    <dxf>
      <fill>
        <patternFill>
          <bgColor theme="5"/>
        </patternFill>
      </fill>
    </dxf>
    <dxf>
      <fill>
        <patternFill>
          <bgColor rgb="FF92D050"/>
        </patternFill>
      </fill>
    </dxf>
    <dxf>
      <fill>
        <patternFill>
          <bgColor theme="7" tint="-0.499984740745262"/>
        </patternFill>
      </fill>
    </dxf>
    <dxf>
      <fill>
        <patternFill>
          <bgColor theme="6"/>
        </patternFill>
      </fill>
    </dxf>
    <dxf>
      <fill>
        <patternFill>
          <bgColor rgb="FFFF66FF"/>
        </patternFill>
      </fill>
    </dxf>
    <dxf>
      <fill>
        <patternFill>
          <bgColor rgb="FF00FF00"/>
        </patternFill>
      </fill>
    </dxf>
    <dxf>
      <fill>
        <patternFill>
          <bgColor theme="6" tint="-0.249946592608417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/>
        </patternFill>
      </fill>
    </dxf>
    <dxf>
      <fill>
        <patternFill>
          <bgColor theme="5"/>
        </patternFill>
      </fill>
    </dxf>
    <dxf>
      <fill>
        <patternFill>
          <bgColor rgb="FF92D050"/>
        </patternFill>
      </fill>
    </dxf>
    <dxf>
      <fill>
        <patternFill>
          <bgColor theme="7" tint="-0.499984740745262"/>
        </patternFill>
      </fill>
    </dxf>
    <dxf>
      <fill>
        <patternFill>
          <bgColor theme="6"/>
        </patternFill>
      </fill>
    </dxf>
    <dxf>
      <fill>
        <patternFill>
          <bgColor rgb="FFFF66FF"/>
        </patternFill>
      </fill>
    </dxf>
    <dxf>
      <fill>
        <patternFill>
          <bgColor rgb="FF00FF00"/>
        </patternFill>
      </fill>
    </dxf>
    <dxf>
      <fill>
        <patternFill>
          <bgColor theme="6" tint="-0.2499465926084170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/>
        </patternFill>
      </fill>
    </dxf>
    <dxf>
      <fill>
        <patternFill>
          <bgColor theme="5"/>
        </patternFill>
      </fill>
    </dxf>
    <dxf>
      <fill>
        <patternFill>
          <bgColor rgb="FF92D050"/>
        </patternFill>
      </fill>
    </dxf>
    <dxf>
      <fill>
        <patternFill>
          <bgColor theme="7" tint="-0.499984740745262"/>
        </patternFill>
      </fill>
    </dxf>
    <dxf>
      <fill>
        <patternFill>
          <bgColor theme="6"/>
        </patternFill>
      </fill>
    </dxf>
    <dxf>
      <fill>
        <patternFill>
          <bgColor rgb="FFFF66FF"/>
        </patternFill>
      </fill>
    </dxf>
    <dxf>
      <fill>
        <patternFill>
          <bgColor rgb="FF00FF00"/>
        </patternFill>
      </fill>
    </dxf>
    <dxf>
      <fill>
        <patternFill>
          <bgColor theme="6" tint="-0.24994659260841701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strike val="0"/>
        <outline val="0"/>
        <shadow val="0"/>
        <u val="none"/>
        <vertAlign val="baseline"/>
        <sz val="11"/>
        <name val="Calibri"/>
        <family val="2"/>
        <scheme val="minor"/>
      </font>
    </dxf>
    <dxf>
      <font>
        <b val="0"/>
        <strike val="0"/>
        <outline val="0"/>
        <shadow val="0"/>
        <u val="none"/>
        <vertAlign val="baseline"/>
        <sz val="11"/>
        <name val="Calibri"/>
        <family val="2"/>
        <scheme val="minor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" formatCode="0"/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" formatCode="0"/>
      <fill>
        <patternFill patternType="solid">
          <fgColor indexed="64"/>
          <bgColor theme="4" tint="0.39997558519241921"/>
        </patternFill>
      </fill>
    </dxf>
    <dxf>
      <font>
        <b val="0"/>
        <strike val="0"/>
        <outline val="0"/>
        <shadow val="0"/>
        <u val="none"/>
        <vertAlign val="baseline"/>
        <sz val="11"/>
        <color theme="0" tint="-0.34998626667073579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theme="0" tint="-0.34998626667073579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theme="0" tint="-0.34998626667073579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theme="0" tint="-0.34998626667073579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theme="0" tint="-0.34998626667073579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theme="0" tint="-0.34998626667073579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theme="0" tint="-0.34998626667073579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theme="0" tint="-0.34998626667073579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theme="0" tint="-0.34998626667073579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theme="0" tint="-0.34998626667073579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theme="0" tint="-0.34998626667073579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theme="0" tint="-0.34998626667073579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theme="0" tint="-0.34998626667073579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theme="0" tint="-0.34998626667073579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5" formatCode="0.000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5" formatCode="0.00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5" formatCode="0.000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5" formatCode="0.000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5" formatCode="0.000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name val="Calibri"/>
        <family val="2"/>
        <scheme val="minor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" formatCode="0"/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" formatCode="0"/>
      <fill>
        <patternFill patternType="solid">
          <fgColor indexed="64"/>
          <bgColor theme="4" tint="0.39997558519241921"/>
        </patternFill>
      </fill>
    </dxf>
    <dxf>
      <font>
        <b val="0"/>
        <strike val="0"/>
        <outline val="0"/>
        <shadow val="0"/>
        <u val="none"/>
        <vertAlign val="baseline"/>
        <sz val="11"/>
        <color theme="0" tint="-0.34998626667073579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theme="0" tint="-0.34998626667073579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theme="0" tint="-0.34998626667073579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theme="0" tint="-0.34998626667073579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theme="0" tint="-0.34998626667073579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theme="0" tint="-0.34998626667073579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theme="0" tint="-0.34998626667073579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theme="0" tint="-0.34998626667073579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theme="0" tint="-0.34998626667073579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theme="0" tint="-0.34998626667073579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theme="0" tint="-0.34998626667073579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theme="0" tint="-0.34998626667073579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theme="0" tint="-0.34998626667073579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theme="0" tint="-0.34998626667073579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5" formatCode="0.000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font>
        <b val="0"/>
      </font>
      <fill>
        <patternFill patternType="none">
          <bgColor auto="1"/>
        </patternFill>
      </fill>
    </dxf>
    <dxf>
      <font>
        <b val="0"/>
      </font>
      <fill>
        <patternFill patternType="none">
          <bgColor auto="1"/>
        </patternFill>
      </fill>
    </dxf>
    <dxf>
      <font>
        <b val="0"/>
      </font>
      <fill>
        <patternFill patternType="none">
          <bgColor auto="1"/>
        </patternFill>
      </fill>
    </dxf>
    <dxf>
      <font>
        <b val="0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</dxf>
    <dxf>
      <font>
        <b val="0"/>
      </font>
      <fill>
        <patternFill patternType="none">
          <bgColor auto="1"/>
        </patternFill>
      </fill>
    </dxf>
    <dxf>
      <font>
        <b val="0"/>
      </font>
      <fill>
        <patternFill patternType="none">
          <bgColor auto="1"/>
        </patternFill>
      </fill>
    </dxf>
    <dxf>
      <font>
        <b val="0"/>
      </font>
      <fill>
        <patternFill patternType="none">
          <bgColor auto="1"/>
        </patternFill>
      </fill>
    </dxf>
    <dxf>
      <font>
        <b val="0"/>
      </font>
      <numFmt numFmtId="1" formatCode="0"/>
      <fill>
        <patternFill patternType="none">
          <fgColor indexed="64"/>
          <bgColor auto="1"/>
        </patternFill>
      </fill>
    </dxf>
    <dxf>
      <font>
        <b val="0"/>
      </font>
      <numFmt numFmtId="1" formatCode="0"/>
      <fill>
        <patternFill patternType="none">
          <bgColor auto="1"/>
        </patternFill>
      </fill>
    </dxf>
    <dxf>
      <font>
        <b val="0"/>
      </font>
      <numFmt numFmtId="1" formatCode="0"/>
      <fill>
        <patternFill patternType="none">
          <fgColor indexed="64"/>
          <bgColor auto="1"/>
        </patternFill>
      </fill>
    </dxf>
    <dxf>
      <font>
        <b val="0"/>
      </font>
      <numFmt numFmtId="1" formatCode="0"/>
      <fill>
        <patternFill patternType="none">
          <bgColor auto="1"/>
        </patternFill>
      </fill>
    </dxf>
    <dxf>
      <font>
        <b val="0"/>
      </font>
      <numFmt numFmtId="1" formatCode="0"/>
      <fill>
        <patternFill patternType="none">
          <bgColor auto="1"/>
        </patternFill>
      </fill>
    </dxf>
    <dxf>
      <font>
        <b val="0"/>
      </font>
      <numFmt numFmtId="2" formatCode="0.00"/>
      <fill>
        <patternFill patternType="none">
          <bgColor auto="1"/>
        </patternFill>
      </fill>
    </dxf>
    <dxf>
      <font>
        <b val="0"/>
      </font>
      <numFmt numFmtId="15" formatCode="0.00E+00"/>
      <fill>
        <patternFill patternType="none">
          <bgColor auto="1"/>
        </patternFill>
      </fill>
    </dxf>
    <dxf>
      <font>
        <b val="0"/>
      </font>
      <numFmt numFmtId="165" formatCode="0.000"/>
      <fill>
        <patternFill patternType="none">
          <bgColor auto="1"/>
        </patternFill>
      </fill>
    </dxf>
    <dxf>
      <font>
        <b val="0"/>
      </font>
      <numFmt numFmtId="2" formatCode="0.00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  <fill>
        <patternFill patternType="none">
          <bgColor auto="1"/>
        </patternFill>
      </fill>
    </dxf>
    <dxf>
      <font>
        <b val="0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  <numFmt numFmtId="0" formatCode="General"/>
      <fill>
        <patternFill patternType="none">
          <bgColor auto="1"/>
        </patternFill>
      </fill>
    </dxf>
    <dxf>
      <font>
        <b val="0"/>
      </font>
      <fill>
        <patternFill patternType="none">
          <bgColor auto="1"/>
        </patternFill>
      </fill>
    </dxf>
    <dxf>
      <font>
        <b val="0"/>
      </font>
      <fill>
        <patternFill patternType="none">
          <bgColor auto="1"/>
        </patternFill>
      </fill>
    </dxf>
    <dxf>
      <font>
        <b val="0"/>
      </font>
      <fill>
        <patternFill patternType="none">
          <bgColor auto="1"/>
        </patternFill>
      </fill>
    </dxf>
    <dxf>
      <font>
        <b val="0"/>
      </font>
      <fill>
        <patternFill patternType="none">
          <bgColor auto="1"/>
        </patternFill>
      </fill>
    </dxf>
    <dxf>
      <font>
        <b val="0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bgColor auto="1"/>
        </patternFill>
      </fill>
    </dxf>
    <dxf>
      <font>
        <b val="0"/>
      </font>
      <fill>
        <patternFill patternType="none">
          <bgColor auto="1"/>
        </patternFill>
      </fill>
    </dxf>
    <dxf>
      <font>
        <b val="0"/>
      </font>
      <fill>
        <patternFill patternType="none">
          <bgColor auto="1"/>
        </patternFill>
      </fill>
    </dxf>
    <dxf>
      <font>
        <b val="0"/>
      </font>
      <fill>
        <patternFill patternType="none">
          <bgColor auto="1"/>
        </patternFill>
      </fill>
    </dxf>
    <dxf>
      <font>
        <b val="0"/>
      </font>
    </dxf>
    <dxf>
      <font>
        <b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7DF02F4-6102-4136-9C23-EDD84C2E4F8C}" name="Table134" displayName="Table134" ref="A1:AH800" totalsRowShown="0" dataDxfId="136">
  <autoFilter ref="A1:AH800" xr:uid="{922F6A42-1EB6-4330-8ACD-4ACB51A681E5}"/>
  <sortState xmlns:xlrd2="http://schemas.microsoft.com/office/spreadsheetml/2017/richdata2" ref="A2:AH800">
    <sortCondition ref="R1:R800"/>
  </sortState>
  <tableColumns count="34">
    <tableColumn id="1" xr3:uid="{A27BB75F-5412-4652-AE94-898A352C38E4}" name="LabX_analyteID" dataDxfId="135"/>
    <tableColumn id="2" xr3:uid="{AD2A09B5-F321-4922-9D21-94ACD75F47B4}" name="Identity" dataDxfId="134"/>
    <tableColumn id="3" xr3:uid="{8F449F81-90A7-4679-88AF-A0F78B49EA8C}" name="InChI" dataDxfId="133"/>
    <tableColumn id="4" xr3:uid="{5F593D23-4BE9-4A40-BC13-9C4A4734DC69}" name="SMILES" dataDxfId="132"/>
    <tableColumn id="5" xr3:uid="{92AB9B49-DB30-4ED4-AE72-2AA4A7C33A14}" name="npclassifier_class" dataDxfId="131"/>
    <tableColumn id="39" xr3:uid="{E522535B-B70B-43D7-BD03-CBF21D09242C}" name="npclassifier_superclass" dataDxfId="130"/>
    <tableColumn id="38" xr3:uid="{EADE1900-7607-42A1-9012-AD58BFC049EB}" name="npclassifier_pathway" dataDxfId="129"/>
    <tableColumn id="37" xr3:uid="{ED496AB1-80B3-4AB6-AE09-FAFAB7FA913F}" name="is_glycoside" dataDxfId="128"/>
    <tableColumn id="7" xr3:uid="{10CCCD10-0476-4885-BF80-7D92900D66D6}" name="InChIKey" dataDxfId="127"/>
    <tableColumn id="8" xr3:uid="{94D1C6B1-CFC3-4176-9AF6-D84A7DADDC5A}" name="exact_mass" dataDxfId="126"/>
    <tableColumn id="9" xr3:uid="{7AEC1922-A180-427A-8430-CA64481991C1}" name="mf" dataDxfId="125"/>
    <tableColumn id="10" xr3:uid="{2D0365EA-0974-4C04-B0D9-6C40ED055BBC}" name="confidence level" dataDxfId="124"/>
    <tableColumn id="11" xr3:uid="{69473508-4C99-442B-927A-74407FBB759B}" name="orthogonal" dataDxfId="123"/>
    <tableColumn id="41" xr3:uid="{6530DCCF-4C87-4370-9B11-52E9CB3F3C2F}" name="mergedLevels" dataDxfId="122"/>
    <tableColumn id="12" xr3:uid="{BBFA63EB-6BB5-415D-B0FB-A1261A18EBEE}" name="IonSpecies" dataDxfId="121"/>
    <tableColumn id="42" xr3:uid="{9C470468-AA95-4ABA-9F72-EE669918E387}" name="IonSpecies_harmonized" dataDxfId="120"/>
    <tableColumn id="13" xr3:uid="{9ECFB64E-D1A8-4C29-8468-D9C5CBA021CC}" name="RT" dataDxfId="119"/>
    <tableColumn id="14" xr3:uid="{9BA761C1-9B9B-48AF-BCD2-9368D22E36F6}" name="m/z" dataDxfId="118"/>
    <tableColumn id="15" xr3:uid="{D19D9AC7-1D16-4A13-8102-1ADCD8341A3B}" name="Area" dataDxfId="117"/>
    <tableColumn id="16" xr3:uid="{B358FF12-1E5A-4ECD-8DFC-1D9E88B1C7BD}" name="LogP" dataDxfId="116"/>
    <tableColumn id="17" xr3:uid="{A7743966-6F2F-4FB0-B4B9-EEACAC535ED0}" name="Agreement_Features" dataDxfId="115"/>
    <tableColumn id="18" xr3:uid="{07846D0E-515A-459D-B643-6777D2FBC968}" name="Agreement_ [M+X]+" dataDxfId="114"/>
    <tableColumn id="50" xr3:uid="{C270525C-C1F1-41D2-B678-744A366FF05C}" name="Agreement_Class" dataDxfId="113"/>
    <tableColumn id="19" xr3:uid="{2FDB5946-7D65-482C-A440-9EC0090A1DB6}" name="Agreement_identity" dataDxfId="112"/>
    <tableColumn id="20" xr3:uid="{B87B0C78-5A67-41C2-ACB8-00C90B0E6C6E}" name="Sum" dataDxfId="111"/>
    <tableColumn id="25" xr3:uid="{F840DA26-E398-41D3-9C0C-B78966C2A371}" name="Comments" dataDxfId="110"/>
    <tableColumn id="26" xr3:uid="{4E4ED410-0624-4445-B1FC-59E2F4D99B1C}" name="Consensus_Identity" dataDxfId="109"/>
    <tableColumn id="27" xr3:uid="{E5896C62-78DE-476A-A659-E111EFD593F3}" name="Consensus_2Dsmiles" dataDxfId="108"/>
    <tableColumn id="43" xr3:uid="{D253F705-2F4E-46CE-9403-2BCF80C0F517}" name="Consensus_InChIKey" dataDxfId="107"/>
    <tableColumn id="40" xr3:uid="{CA070153-7B0C-4378-9918-966443472A16}" name="Consensus_Npclassifier" dataDxfId="106"/>
    <tableColumn id="29" xr3:uid="{AFB0BC39-4E18-4BBB-9B27-27DC2F37791E}" name="Consensus_ionDescription" dataDxfId="105"/>
    <tableColumn id="30" xr3:uid="{0137C914-3EEA-4174-A5BE-5FBCCE827204}" name="Consensus_InternationalID" dataDxfId="104"/>
    <tableColumn id="31" xr3:uid="{54A25D30-B0EB-402E-9967-7DBE5428F99B}" name="Consensus_MF" dataDxfId="103"/>
    <tableColumn id="33" xr3:uid="{7E689A1B-E829-47E5-82AB-0AB8F913F662}" name="Consensus_taxonomy" dataDxfId="102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DB0686C0-10FF-4B00-9818-F79503245E37}" name="Table134457" displayName="Table134457" ref="A1:Z265" totalsRowShown="0" headerRowDxfId="101" dataDxfId="100">
  <autoFilter ref="A1:Z265" xr:uid="{922F6A42-1EB6-4330-8ACD-4ACB51A681E5}"/>
  <sortState xmlns:xlrd2="http://schemas.microsoft.com/office/spreadsheetml/2017/richdata2" ref="A2:Z265">
    <sortCondition ref="H1:H265"/>
  </sortState>
  <tableColumns count="26">
    <tableColumn id="11" xr3:uid="{F73F6B10-F732-4496-8799-04B5F199BD11}" name="Identity" dataDxfId="99"/>
    <tableColumn id="9" xr3:uid="{09274A42-8886-4B70-8B46-B2CF90002B05}" name="RT" dataDxfId="98"/>
    <tableColumn id="8" xr3:uid="{9AB8E356-8A79-4516-9AC4-2C1EEA27947D}" name="m/z" dataDxfId="97"/>
    <tableColumn id="7" xr3:uid="{DA3CE511-4D92-4464-8298-5654DF98634E}" name="IonSpecies" dataDxfId="96"/>
    <tableColumn id="40" xr3:uid="{E3506C74-717D-4AE2-A0BD-D87E0EA79C9F}" name="ChemicalClasses" dataDxfId="95"/>
    <tableColumn id="30" xr3:uid="{ACB88D21-F9ED-4767-9994-B991AA242F33}" name="International identifier" dataDxfId="94"/>
    <tableColumn id="31" xr3:uid="{BF807DBE-C554-49EA-9EEC-34859E0D4090}" name="MF2" dataDxfId="93"/>
    <tableColumn id="27" xr3:uid="{2093FF94-5DF5-43E2-B33A-0E8599736287}" name="2D SMILES" dataDxfId="92"/>
    <tableColumn id="43" xr3:uid="{702327FC-B1B5-4E17-9363-E8C48CE98D3F}" name="InChIKey2" dataDxfId="91"/>
    <tableColumn id="6" xr3:uid="{B2F87204-AAC3-40E6-9B97-ADBF5D5341CA}" name="2D_SMILES" dataDxfId="90"/>
    <tableColumn id="28" xr3:uid="{7E6F6EFC-3108-4059-9A75-11D83A9CC28E}" name="2D_SMILES2" dataDxfId="89"/>
    <tableColumn id="32" xr3:uid="{37ED792E-6A59-464C-86CC-2FAD51F15697}" name="2D_SMILES3" dataDxfId="88"/>
    <tableColumn id="35" xr3:uid="{90CED21D-E686-4C1C-8942-65687502537C}" name="2DSMILES4" dataDxfId="87"/>
    <tableColumn id="36" xr3:uid="{D65BBD35-D8E6-4371-982E-0B8AA43437CE}" name="2S_SMILES5" dataDxfId="86"/>
    <tableColumn id="44" xr3:uid="{300BBB09-A28B-4C3D-9D13-A61C48BC0B9D}" name="2S_SMILES6" dataDxfId="85"/>
    <tableColumn id="45" xr3:uid="{A1BC035F-DA70-4016-8A2C-2013EBF09156}" name="2S_SMILES7" dataDxfId="84"/>
    <tableColumn id="47" xr3:uid="{9AC5EF00-B951-454B-9A46-34682B534C99}" name="inchikeys" dataDxfId="83"/>
    <tableColumn id="48" xr3:uid="{232A0915-B36C-4B32-BB7F-FE65982D967C}" name="inchikeys2" dataDxfId="82"/>
    <tableColumn id="49" xr3:uid="{B6FF92C4-4008-47F2-8F40-0B13BC21B6C9}" name="inchikeys3" dataDxfId="81"/>
    <tableColumn id="52" xr3:uid="{12D538D1-BA63-457E-906D-6921671908E4}" name="inchikeys4" dataDxfId="80"/>
    <tableColumn id="53" xr3:uid="{26A0F15D-276A-4428-96BD-ECEFA89C7152}" name="inchikeys5" dataDxfId="79"/>
    <tableColumn id="54" xr3:uid="{581FE451-ADF8-4D7D-8315-AA42FC8FF6CC}" name="inchikeys6" dataDxfId="78"/>
    <tableColumn id="55" xr3:uid="{E43FB9FC-3E33-4ACB-82EA-95113327AAAF}" name="inchikeys7" dataDxfId="77"/>
    <tableColumn id="33" xr3:uid="{75A3B79E-260B-49EB-B36C-8F77BEDC0E74}" name="taxonomy" dataDxfId="76"/>
    <tableColumn id="93" xr3:uid="{CF773594-EBAA-46D0-911E-1C20AA1D941F}" name="Confidence" dataDxfId="75"/>
    <tableColumn id="2" xr3:uid="{3EC33EF5-3DCA-46F3-AD12-8BA959749E54}" name="ConfidenceLevelOrtho" dataDxfId="74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579985AD-92DF-49A1-9C94-3A9C75FB0085}" name="Table1344571520" displayName="Table1344571520" ref="A1:AB143" totalsRowShown="0" headerRowDxfId="73" dataDxfId="72">
  <autoFilter ref="A1:AB143" xr:uid="{922F6A42-1EB6-4330-8ACD-4ACB51A681E5}"/>
  <sortState xmlns:xlrd2="http://schemas.microsoft.com/office/spreadsheetml/2017/richdata2" ref="A2:AB143">
    <sortCondition descending="1" ref="AB1:AB143"/>
  </sortState>
  <tableColumns count="28">
    <tableColumn id="4" xr3:uid="{B7945091-9F84-40BA-A1B8-631DFB0752F9}" name="Analyte#" dataDxfId="71"/>
    <tableColumn id="3" xr3:uid="{EAC1CC92-90F5-4946-86F2-ADB7508D444B}" name="Identity" dataDxfId="70"/>
    <tableColumn id="5" xr3:uid="{C003519B-5545-4179-97E3-9E07E1C8EFCA}" name="InternationalID" dataDxfId="69"/>
    <tableColumn id="7" xr3:uid="{619EA83E-03B9-4B3C-9E0A-FAF7850BFBA8}" name="RT" dataDxfId="68"/>
    <tableColumn id="1" xr3:uid="{031D7941-1ABB-405A-916A-52A997A22B2B}" name="m/z" dataDxfId="67"/>
    <tableColumn id="10" xr3:uid="{45CD3EFC-3D7B-4726-98E9-F04114A01461}" name="IonSpecies" dataDxfId="66"/>
    <tableColumn id="9" xr3:uid="{E579B800-7744-4E26-AB50-091AE25CA6CE}" name="ChemicalClasses" dataDxfId="65"/>
    <tableColumn id="8" xr3:uid="{9AF9E912-A558-4823-803D-EC63760EA5F6}" name="MF" dataDxfId="64"/>
    <tableColumn id="11" xr3:uid="{6A5B1D0B-F8D1-4F10-886D-D31F9A015103}" name="InChIKey2" dataDxfId="63"/>
    <tableColumn id="27" xr3:uid="{854D31B9-01F4-44AA-93FA-6E7C1BCD6181}" name="2D SMILES" dataDxfId="62"/>
    <tableColumn id="6" xr3:uid="{AA21E29B-94D8-4915-A31C-E7172886C5BD}" name="2D_SMILES" dataDxfId="61"/>
    <tableColumn id="28" xr3:uid="{2B00E533-E030-4CE3-937A-C707A12B0776}" name="2D_SMILES2" dataDxfId="60"/>
    <tableColumn id="32" xr3:uid="{B4E7B337-2131-4D59-86AB-C94E48BF3E62}" name="2D_SMILES3" dataDxfId="59"/>
    <tableColumn id="35" xr3:uid="{68011385-71DE-4FF2-853F-0B1FD5103166}" name="2DSMILES4" dataDxfId="58"/>
    <tableColumn id="36" xr3:uid="{5BF1B7EA-1566-407C-AC40-C8E4006DD634}" name="2S_SMILES5" dataDxfId="57"/>
    <tableColumn id="44" xr3:uid="{E5DA05A9-7E00-4382-B3FA-4FFD9F125939}" name="2S_SMILES6" dataDxfId="56"/>
    <tableColumn id="45" xr3:uid="{77559B62-F820-4FFA-82B6-89B2766B2BA4}" name="2S_SMILES7" dataDxfId="55"/>
    <tableColumn id="47" xr3:uid="{5E12BF8D-FDAC-4A8F-86FD-272F0E55B812}" name="inchikeys" dataDxfId="54"/>
    <tableColumn id="48" xr3:uid="{11B14C7D-90D7-4038-81BF-9DA89618F327}" name="inchikeys2" dataDxfId="53"/>
    <tableColumn id="49" xr3:uid="{A5515BA5-850F-44EF-B138-FB67254F5022}" name="inchikeys3" dataDxfId="52"/>
    <tableColumn id="52" xr3:uid="{E609F6D1-5540-4471-A057-E202F4AE704C}" name="inchikeys4" dataDxfId="51"/>
    <tableColumn id="53" xr3:uid="{A5C015EC-991C-4603-950F-C4DC8060716E}" name="inchikeys5" dataDxfId="50"/>
    <tableColumn id="54" xr3:uid="{9DB1CAF3-814A-4800-8F2E-1CA0B7EC74D3}" name="inchikeys6" dataDxfId="49"/>
    <tableColumn id="55" xr3:uid="{3E7EEA38-9B4D-4E2A-9E04-CB8A276FEC3C}" name="inchikeys7" dataDxfId="48"/>
    <tableColumn id="33" xr3:uid="{3B852083-E0B5-4DF5-A1C8-6456779FC841}" name="taxonomy" dataDxfId="47"/>
    <tableColumn id="93" xr3:uid="{95A58C0A-BCC2-49D8-AAD5-26ED49B08E12}" name="Confidence" dataDxfId="46"/>
    <tableColumn id="2" xr3:uid="{885CEDE7-F912-4957-8621-3988CF045725}" name="ConfidenceLevelOrtho" dataDxfId="45"/>
    <tableColumn id="12" xr3:uid="{9FD60481-1214-413C-98C5-334C5210E7EA}" name="LogP(consensus)" dataDxfId="44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DivergentColorblind6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D73027"/>
      </a:accent1>
      <a:accent2>
        <a:srgbClr val="FC8D59"/>
      </a:accent2>
      <a:accent3>
        <a:srgbClr val="FEE090"/>
      </a:accent3>
      <a:accent4>
        <a:srgbClr val="E0F3F8"/>
      </a:accent4>
      <a:accent5>
        <a:srgbClr val="91BFDB"/>
      </a:accent5>
      <a:accent6>
        <a:srgbClr val="4575B4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Relationship Id="rId4" Type="http://schemas.openxmlformats.org/officeDocument/2006/relationships/comments" Target="../comments2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3.bin"/><Relationship Id="rId4" Type="http://schemas.openxmlformats.org/officeDocument/2006/relationships/comments" Target="../comments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D01B5-29BD-9045-8B9F-CC4A07ABDA43}">
  <dimension ref="A1:B4"/>
  <sheetViews>
    <sheetView workbookViewId="0">
      <selection activeCell="C24" sqref="C24"/>
    </sheetView>
  </sheetViews>
  <sheetFormatPr defaultColWidth="11.42578125" defaultRowHeight="15" x14ac:dyDescent="0.25"/>
  <cols>
    <col min="1" max="1" width="23.7109375" bestFit="1" customWidth="1"/>
    <col min="2" max="2" width="36.28515625" customWidth="1"/>
  </cols>
  <sheetData>
    <row r="1" spans="1:2" ht="15.75" x14ac:dyDescent="0.25">
      <c r="A1" s="43" t="s">
        <v>3519</v>
      </c>
      <c r="B1" s="43" t="s">
        <v>3520</v>
      </c>
    </row>
    <row r="2" spans="1:2" x14ac:dyDescent="0.25">
      <c r="A2" s="44" t="s">
        <v>3539</v>
      </c>
      <c r="B2" t="s">
        <v>3536</v>
      </c>
    </row>
    <row r="3" spans="1:2" x14ac:dyDescent="0.25">
      <c r="A3" s="44" t="s">
        <v>3540</v>
      </c>
      <c r="B3" t="s">
        <v>3538</v>
      </c>
    </row>
    <row r="4" spans="1:2" x14ac:dyDescent="0.25">
      <c r="A4" s="44" t="s">
        <v>3541</v>
      </c>
      <c r="B4" t="s">
        <v>3537</v>
      </c>
    </row>
  </sheetData>
  <phoneticPr fontId="1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1F8932-E4E4-4ED9-992C-E23D72DCCDF3}">
  <dimension ref="A1:AN805"/>
  <sheetViews>
    <sheetView topLeftCell="A112" zoomScale="70" zoomScaleNormal="70" workbookViewId="0">
      <pane xSplit="1" topLeftCell="B1" activePane="topRight" state="frozen"/>
      <selection pane="topRight" activeCell="I17" sqref="I17"/>
    </sheetView>
  </sheetViews>
  <sheetFormatPr defaultColWidth="8.85546875" defaultRowHeight="15" x14ac:dyDescent="0.25"/>
  <cols>
    <col min="1" max="1" width="17" bestFit="1" customWidth="1"/>
    <col min="2" max="2" width="44.42578125" customWidth="1"/>
    <col min="3" max="3" width="20.42578125" customWidth="1"/>
    <col min="4" max="4" width="29.42578125" customWidth="1"/>
    <col min="5" max="5" width="19.42578125" customWidth="1"/>
    <col min="6" max="7" width="10.7109375" customWidth="1"/>
    <col min="8" max="8" width="14" bestFit="1" customWidth="1"/>
    <col min="9" max="9" width="32.85546875" customWidth="1"/>
    <col min="10" max="10" width="13.42578125" bestFit="1" customWidth="1"/>
    <col min="11" max="11" width="15.140625" bestFit="1" customWidth="1"/>
    <col min="12" max="12" width="7.140625" customWidth="1"/>
    <col min="13" max="13" width="5.28515625" customWidth="1"/>
    <col min="14" max="14" width="10.42578125" customWidth="1"/>
    <col min="15" max="15" width="18.7109375" customWidth="1"/>
    <col min="16" max="16" width="21.85546875" customWidth="1"/>
    <col min="17" max="17" width="10.140625" customWidth="1"/>
    <col min="18" max="18" width="10" bestFit="1" customWidth="1"/>
    <col min="19" max="19" width="9.42578125" bestFit="1" customWidth="1"/>
    <col min="20" max="20" width="11.5703125" customWidth="1"/>
    <col min="21" max="25" width="12.42578125" customWidth="1"/>
    <col min="26" max="26" width="25.85546875" customWidth="1"/>
    <col min="27" max="27" width="21.42578125" customWidth="1"/>
    <col min="28" max="28" width="15.42578125" customWidth="1"/>
    <col min="29" max="29" width="25.42578125" customWidth="1"/>
    <col min="30" max="30" width="36.140625" customWidth="1"/>
    <col min="31" max="31" width="53.140625" customWidth="1"/>
    <col min="32" max="32" width="15.7109375" customWidth="1"/>
    <col min="33" max="33" width="14" customWidth="1"/>
    <col min="34" max="34" width="17.42578125" customWidth="1"/>
  </cols>
  <sheetData>
    <row r="1" spans="1:34" x14ac:dyDescent="0.25">
      <c r="A1" t="s">
        <v>0</v>
      </c>
      <c r="B1" t="s">
        <v>3516</v>
      </c>
      <c r="C1" t="s">
        <v>3526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3527</v>
      </c>
      <c r="J1" t="s">
        <v>6</v>
      </c>
      <c r="K1" t="s">
        <v>7</v>
      </c>
      <c r="L1" t="s">
        <v>3515</v>
      </c>
      <c r="M1" t="s">
        <v>8</v>
      </c>
      <c r="N1" t="s">
        <v>3330</v>
      </c>
      <c r="O1" t="s">
        <v>3517</v>
      </c>
      <c r="P1" t="s">
        <v>3518</v>
      </c>
      <c r="Q1" t="s">
        <v>9</v>
      </c>
      <c r="R1" t="s">
        <v>10</v>
      </c>
      <c r="S1" s="24" t="s">
        <v>11</v>
      </c>
      <c r="T1" s="24" t="s">
        <v>12</v>
      </c>
      <c r="U1" s="24" t="s">
        <v>3522</v>
      </c>
      <c r="V1" s="24" t="s">
        <v>3523</v>
      </c>
      <c r="W1" s="24" t="s">
        <v>3524</v>
      </c>
      <c r="X1" s="24" t="s">
        <v>3525</v>
      </c>
      <c r="Y1" s="24" t="s">
        <v>13</v>
      </c>
      <c r="Z1" t="s">
        <v>3379</v>
      </c>
      <c r="AA1" t="s">
        <v>3528</v>
      </c>
      <c r="AB1" s="11" t="s">
        <v>3529</v>
      </c>
      <c r="AC1" s="11" t="s">
        <v>3534</v>
      </c>
      <c r="AD1" s="11" t="s">
        <v>3530</v>
      </c>
      <c r="AE1" s="11" t="s">
        <v>3531</v>
      </c>
      <c r="AF1" s="11" t="s">
        <v>3532</v>
      </c>
      <c r="AG1" s="11" t="s">
        <v>3533</v>
      </c>
      <c r="AH1" t="s">
        <v>3535</v>
      </c>
    </row>
    <row r="2" spans="1:34" s="10" customFormat="1" x14ac:dyDescent="0.25">
      <c r="A2" s="11" t="s">
        <v>2534</v>
      </c>
      <c r="B2" s="11" t="s">
        <v>2535</v>
      </c>
      <c r="C2" s="11" t="s">
        <v>1484</v>
      </c>
      <c r="D2" s="11" t="s">
        <v>1485</v>
      </c>
      <c r="E2" s="11" t="s">
        <v>381</v>
      </c>
      <c r="F2" s="11" t="s">
        <v>382</v>
      </c>
      <c r="G2" s="11" t="s">
        <v>39</v>
      </c>
      <c r="H2" s="11" t="b">
        <v>0</v>
      </c>
      <c r="I2" s="11" t="s">
        <v>2536</v>
      </c>
      <c r="J2" s="25">
        <v>102.04689999999999</v>
      </c>
      <c r="K2" s="11" t="s">
        <v>2537</v>
      </c>
      <c r="L2" s="11">
        <v>4</v>
      </c>
      <c r="M2" s="11" t="s">
        <v>3331</v>
      </c>
      <c r="N2" s="11" t="s">
        <v>3334</v>
      </c>
      <c r="O2" s="11" t="s">
        <v>42</v>
      </c>
      <c r="P2" s="11" t="s">
        <v>42</v>
      </c>
      <c r="Q2" s="16">
        <v>1.3794999999999999</v>
      </c>
      <c r="R2" s="14">
        <v>103.05417999999999</v>
      </c>
      <c r="S2" s="26">
        <v>63440341.969999999</v>
      </c>
      <c r="T2" s="16">
        <v>1.54247</v>
      </c>
      <c r="U2" s="13">
        <v>1</v>
      </c>
      <c r="V2" s="13">
        <v>1</v>
      </c>
      <c r="W2" s="11">
        <v>1</v>
      </c>
      <c r="X2" s="13">
        <v>1</v>
      </c>
      <c r="Y2" s="13">
        <f t="shared" ref="Y2:Y65" si="0">SUM(U2:X2)</f>
        <v>4</v>
      </c>
      <c r="Z2" s="11"/>
      <c r="AA2" s="11" t="s">
        <v>417</v>
      </c>
      <c r="AB2" s="11" t="s">
        <v>418</v>
      </c>
      <c r="AC2" s="11" t="s">
        <v>3397</v>
      </c>
      <c r="AD2" s="11" t="s">
        <v>3325</v>
      </c>
      <c r="AE2" s="11" t="s">
        <v>2538</v>
      </c>
      <c r="AF2" s="11" t="s">
        <v>420</v>
      </c>
      <c r="AG2" s="11" t="s">
        <v>421</v>
      </c>
      <c r="AH2" s="11" t="s">
        <v>38</v>
      </c>
    </row>
    <row r="3" spans="1:34" s="10" customFormat="1" x14ac:dyDescent="0.25">
      <c r="A3" s="7" t="s">
        <v>430</v>
      </c>
      <c r="B3" s="7" t="s">
        <v>431</v>
      </c>
      <c r="C3" s="7" t="s">
        <v>432</v>
      </c>
      <c r="D3" s="7" t="s">
        <v>433</v>
      </c>
      <c r="E3" s="7" t="s">
        <v>434</v>
      </c>
      <c r="F3" s="7" t="s">
        <v>435</v>
      </c>
      <c r="G3" s="7" t="s">
        <v>239</v>
      </c>
      <c r="H3" s="7" t="b">
        <v>0</v>
      </c>
      <c r="I3" s="7" t="s">
        <v>436</v>
      </c>
      <c r="J3" s="35">
        <v>122.03677999999999</v>
      </c>
      <c r="K3" s="7" t="s">
        <v>437</v>
      </c>
      <c r="L3" s="7">
        <v>3</v>
      </c>
      <c r="M3" s="7" t="s">
        <v>3331</v>
      </c>
      <c r="N3" s="7" t="s">
        <v>3332</v>
      </c>
      <c r="O3" s="7" t="s">
        <v>438</v>
      </c>
      <c r="P3" s="7" t="s">
        <v>119</v>
      </c>
      <c r="Q3" s="20">
        <v>3.9607333333333332</v>
      </c>
      <c r="R3" s="21">
        <v>105.033</v>
      </c>
      <c r="S3" s="36">
        <v>832921.54070000001</v>
      </c>
      <c r="T3" s="20">
        <v>1.3330200000000001</v>
      </c>
      <c r="U3" s="7">
        <v>1</v>
      </c>
      <c r="V3" s="7">
        <v>1</v>
      </c>
      <c r="W3" s="7">
        <v>1</v>
      </c>
      <c r="X3" s="7">
        <v>1</v>
      </c>
      <c r="Y3" s="23">
        <f t="shared" si="0"/>
        <v>4</v>
      </c>
      <c r="Z3" s="7" t="s">
        <v>3465</v>
      </c>
      <c r="AA3" s="7" t="s">
        <v>38</v>
      </c>
      <c r="AB3" s="7" t="s">
        <v>38</v>
      </c>
      <c r="AC3" s="7" t="s">
        <v>38</v>
      </c>
      <c r="AD3" s="7" t="s">
        <v>38</v>
      </c>
      <c r="AE3" s="7" t="s">
        <v>38</v>
      </c>
      <c r="AF3" s="7" t="s">
        <v>38</v>
      </c>
      <c r="AG3" s="7" t="s">
        <v>38</v>
      </c>
      <c r="AH3" s="7" t="s">
        <v>38</v>
      </c>
    </row>
    <row r="4" spans="1:34" s="10" customFormat="1" x14ac:dyDescent="0.25">
      <c r="A4" s="11" t="s">
        <v>639</v>
      </c>
      <c r="B4" s="11" t="s">
        <v>640</v>
      </c>
      <c r="C4" s="11" t="s">
        <v>641</v>
      </c>
      <c r="D4" s="11" t="s">
        <v>642</v>
      </c>
      <c r="E4" s="11" t="s">
        <v>573</v>
      </c>
      <c r="F4" s="11" t="s">
        <v>531</v>
      </c>
      <c r="G4" s="11" t="s">
        <v>532</v>
      </c>
      <c r="H4" s="11" t="b">
        <v>0</v>
      </c>
      <c r="I4" s="11" t="s">
        <v>643</v>
      </c>
      <c r="J4" s="25">
        <v>131.094629</v>
      </c>
      <c r="K4" s="11" t="s">
        <v>396</v>
      </c>
      <c r="L4" s="11">
        <v>3</v>
      </c>
      <c r="M4" s="11" t="s">
        <v>3331</v>
      </c>
      <c r="N4" s="11" t="s">
        <v>3332</v>
      </c>
      <c r="O4" s="11" t="s">
        <v>119</v>
      </c>
      <c r="P4" s="11" t="s">
        <v>119</v>
      </c>
      <c r="Q4" s="16">
        <v>2.1316333333333333</v>
      </c>
      <c r="R4" s="14">
        <v>114.09099999999999</v>
      </c>
      <c r="S4" s="26">
        <v>6322240.3779999996</v>
      </c>
      <c r="T4" s="16">
        <v>4.6112200000000001E-3</v>
      </c>
      <c r="U4" s="13">
        <v>3</v>
      </c>
      <c r="V4" s="13">
        <v>1</v>
      </c>
      <c r="W4" s="13">
        <v>2</v>
      </c>
      <c r="X4" s="13">
        <v>1</v>
      </c>
      <c r="Y4" s="13">
        <f t="shared" si="0"/>
        <v>7</v>
      </c>
      <c r="Z4" s="11"/>
      <c r="AA4" s="11" t="s">
        <v>644</v>
      </c>
      <c r="AB4" s="11" t="s">
        <v>645</v>
      </c>
      <c r="AC4" t="s">
        <v>3431</v>
      </c>
      <c r="AD4" s="11" t="s">
        <v>646</v>
      </c>
      <c r="AE4" s="11" t="s">
        <v>647</v>
      </c>
      <c r="AF4" s="11" t="s">
        <v>648</v>
      </c>
      <c r="AG4" s="11" t="s">
        <v>649</v>
      </c>
      <c r="AH4" s="11" t="s">
        <v>38</v>
      </c>
    </row>
    <row r="5" spans="1:34" s="10" customFormat="1" x14ac:dyDescent="0.25">
      <c r="A5" s="11" t="s">
        <v>1694</v>
      </c>
      <c r="B5" s="11" t="s">
        <v>1695</v>
      </c>
      <c r="C5" s="11" t="s">
        <v>641</v>
      </c>
      <c r="D5" s="11" t="s">
        <v>642</v>
      </c>
      <c r="E5" s="11" t="s">
        <v>114</v>
      </c>
      <c r="F5" s="11" t="s">
        <v>531</v>
      </c>
      <c r="G5" s="11" t="s">
        <v>532</v>
      </c>
      <c r="H5" s="11" t="b">
        <v>0</v>
      </c>
      <c r="I5" s="11" t="s">
        <v>643</v>
      </c>
      <c r="J5" s="11" t="s">
        <v>38</v>
      </c>
      <c r="K5" s="11" t="s">
        <v>396</v>
      </c>
      <c r="L5" s="11">
        <v>2</v>
      </c>
      <c r="M5" s="11" t="s">
        <v>3331</v>
      </c>
      <c r="N5" s="11" t="s">
        <v>3335</v>
      </c>
      <c r="O5" s="11" t="s">
        <v>42</v>
      </c>
      <c r="P5" s="11" t="s">
        <v>42</v>
      </c>
      <c r="Q5" s="16">
        <v>2.13</v>
      </c>
      <c r="R5" s="14">
        <v>114.09187</v>
      </c>
      <c r="S5" s="15">
        <v>2208429.6666666665</v>
      </c>
      <c r="T5" s="16">
        <v>4.6112200000000001E-3</v>
      </c>
      <c r="U5" s="13">
        <v>3</v>
      </c>
      <c r="V5" s="13">
        <v>2</v>
      </c>
      <c r="W5" s="13">
        <v>2</v>
      </c>
      <c r="X5" s="13">
        <v>2</v>
      </c>
      <c r="Y5" s="13">
        <f t="shared" si="0"/>
        <v>9</v>
      </c>
      <c r="Z5" s="11"/>
      <c r="AA5" s="11" t="s">
        <v>644</v>
      </c>
      <c r="AB5" s="11" t="s">
        <v>645</v>
      </c>
      <c r="AC5" t="s">
        <v>3431</v>
      </c>
      <c r="AD5" s="11" t="s">
        <v>646</v>
      </c>
      <c r="AE5" s="11" t="s">
        <v>647</v>
      </c>
      <c r="AF5" s="11" t="s">
        <v>648</v>
      </c>
      <c r="AG5" s="11" t="s">
        <v>649</v>
      </c>
      <c r="AH5" s="11" t="s">
        <v>38</v>
      </c>
    </row>
    <row r="6" spans="1:34" s="10" customFormat="1" x14ac:dyDescent="0.25">
      <c r="A6" s="11" t="s">
        <v>1283</v>
      </c>
      <c r="B6" s="11" t="s">
        <v>1284</v>
      </c>
      <c r="C6" s="11" t="s">
        <v>1285</v>
      </c>
      <c r="D6" s="11" t="s">
        <v>1286</v>
      </c>
      <c r="E6" s="11" t="s">
        <v>1287</v>
      </c>
      <c r="F6" s="11" t="s">
        <v>38</v>
      </c>
      <c r="G6" s="11" t="s">
        <v>38</v>
      </c>
      <c r="H6" s="11" t="b">
        <v>0</v>
      </c>
      <c r="I6" s="11" t="s">
        <v>1288</v>
      </c>
      <c r="J6" s="25">
        <v>113.08410000000001</v>
      </c>
      <c r="K6" s="11" t="s">
        <v>1289</v>
      </c>
      <c r="L6" s="11">
        <v>2</v>
      </c>
      <c r="M6" s="11" t="s">
        <v>3331</v>
      </c>
      <c r="N6" s="11" t="s">
        <v>3335</v>
      </c>
      <c r="O6" s="11" t="s">
        <v>997</v>
      </c>
      <c r="P6" s="11" t="s">
        <v>42</v>
      </c>
      <c r="Q6" s="16">
        <v>2.1240000000000001</v>
      </c>
      <c r="R6" s="14">
        <v>114.09191</v>
      </c>
      <c r="S6" s="26">
        <v>7559977.2230000002</v>
      </c>
      <c r="T6" s="16">
        <v>0.787188</v>
      </c>
      <c r="U6" s="13">
        <v>3</v>
      </c>
      <c r="V6" s="13">
        <v>2</v>
      </c>
      <c r="W6" s="13">
        <v>0</v>
      </c>
      <c r="X6" s="13">
        <v>2</v>
      </c>
      <c r="Y6" s="13">
        <f t="shared" si="0"/>
        <v>7</v>
      </c>
      <c r="Z6" s="11"/>
      <c r="AA6" s="11" t="s">
        <v>644</v>
      </c>
      <c r="AB6" s="11" t="s">
        <v>645</v>
      </c>
      <c r="AC6" t="s">
        <v>3431</v>
      </c>
      <c r="AD6" s="11" t="s">
        <v>646</v>
      </c>
      <c r="AE6" s="11" t="s">
        <v>647</v>
      </c>
      <c r="AF6" s="11" t="s">
        <v>648</v>
      </c>
      <c r="AG6" s="11" t="s">
        <v>649</v>
      </c>
      <c r="AH6" s="11" t="s">
        <v>38</v>
      </c>
    </row>
    <row r="7" spans="1:34" s="10" customFormat="1" x14ac:dyDescent="0.25">
      <c r="A7" s="11" t="s">
        <v>1929</v>
      </c>
      <c r="B7" s="11" t="s">
        <v>1930</v>
      </c>
      <c r="C7" s="11" t="s">
        <v>1931</v>
      </c>
      <c r="D7" s="11" t="s">
        <v>1932</v>
      </c>
      <c r="E7" s="11" t="s">
        <v>114</v>
      </c>
      <c r="F7" s="11" t="s">
        <v>115</v>
      </c>
      <c r="G7" s="11" t="s">
        <v>116</v>
      </c>
      <c r="H7" s="11" t="b">
        <v>0</v>
      </c>
      <c r="I7" s="11" t="s">
        <v>1933</v>
      </c>
      <c r="J7" s="11" t="s">
        <v>38</v>
      </c>
      <c r="K7" s="11" t="s">
        <v>1934</v>
      </c>
      <c r="L7" s="11">
        <v>3</v>
      </c>
      <c r="M7" s="11" t="s">
        <v>1628</v>
      </c>
      <c r="N7" s="11" t="s">
        <v>3343</v>
      </c>
      <c r="O7" s="11" t="s">
        <v>42</v>
      </c>
      <c r="P7" s="11" t="s">
        <v>42</v>
      </c>
      <c r="Q7" s="16">
        <v>1.2410000000000001</v>
      </c>
      <c r="R7" s="14">
        <v>116.07107999999999</v>
      </c>
      <c r="S7" s="15">
        <v>858007.33333333337</v>
      </c>
      <c r="T7" s="16">
        <v>-0.214836</v>
      </c>
      <c r="U7" s="13">
        <v>2</v>
      </c>
      <c r="V7" s="13">
        <v>2</v>
      </c>
      <c r="W7" s="13">
        <v>2</v>
      </c>
      <c r="X7" s="13">
        <v>2</v>
      </c>
      <c r="Y7" s="13">
        <f t="shared" si="0"/>
        <v>8</v>
      </c>
      <c r="Z7" s="11"/>
      <c r="AA7" s="11" t="s">
        <v>1935</v>
      </c>
      <c r="AB7" s="11" t="s">
        <v>1932</v>
      </c>
      <c r="AC7" s="11" t="s">
        <v>1933</v>
      </c>
      <c r="AD7" s="11" t="s">
        <v>114</v>
      </c>
      <c r="AE7" s="11" t="s">
        <v>42</v>
      </c>
      <c r="AF7" s="11" t="s">
        <v>1936</v>
      </c>
      <c r="AG7" s="11" t="s">
        <v>1934</v>
      </c>
      <c r="AH7" s="11" t="s">
        <v>223</v>
      </c>
    </row>
    <row r="8" spans="1:34" s="10" customFormat="1" x14ac:dyDescent="0.25">
      <c r="A8" s="11" t="s">
        <v>2397</v>
      </c>
      <c r="B8" s="11" t="s">
        <v>2398</v>
      </c>
      <c r="C8" s="11" t="s">
        <v>2399</v>
      </c>
      <c r="D8" s="11" t="s">
        <v>2400</v>
      </c>
      <c r="E8" s="11" t="s">
        <v>114</v>
      </c>
      <c r="F8" s="11" t="s">
        <v>115</v>
      </c>
      <c r="G8" s="11" t="s">
        <v>116</v>
      </c>
      <c r="H8" s="11" t="b">
        <v>0</v>
      </c>
      <c r="I8" s="11" t="s">
        <v>2401</v>
      </c>
      <c r="J8" s="25">
        <v>115.06319999999999</v>
      </c>
      <c r="K8" s="11" t="s">
        <v>1934</v>
      </c>
      <c r="L8" s="11">
        <v>2</v>
      </c>
      <c r="M8" s="11" t="s">
        <v>3331</v>
      </c>
      <c r="N8" s="11" t="s">
        <v>3335</v>
      </c>
      <c r="O8" s="11" t="s">
        <v>42</v>
      </c>
      <c r="P8" s="11" t="s">
        <v>42</v>
      </c>
      <c r="Q8" s="16">
        <v>1.2406333333333335</v>
      </c>
      <c r="R8" s="14">
        <v>116.0711</v>
      </c>
      <c r="S8" s="26">
        <v>2736396.5430000001</v>
      </c>
      <c r="T8" s="16">
        <v>-0.214836</v>
      </c>
      <c r="U8" s="13">
        <v>2</v>
      </c>
      <c r="V8" s="13">
        <v>2</v>
      </c>
      <c r="W8" s="13">
        <v>2</v>
      </c>
      <c r="X8" s="13">
        <v>2</v>
      </c>
      <c r="Y8" s="13">
        <f t="shared" si="0"/>
        <v>8</v>
      </c>
      <c r="Z8" s="11"/>
      <c r="AA8" s="11" t="s">
        <v>1935</v>
      </c>
      <c r="AB8" s="11" t="s">
        <v>1932</v>
      </c>
      <c r="AC8" s="11" t="s">
        <v>1933</v>
      </c>
      <c r="AD8" s="11" t="s">
        <v>114</v>
      </c>
      <c r="AE8" s="11" t="s">
        <v>42</v>
      </c>
      <c r="AF8" s="11" t="s">
        <v>1936</v>
      </c>
      <c r="AG8" s="11" t="s">
        <v>1934</v>
      </c>
      <c r="AH8" s="11" t="s">
        <v>223</v>
      </c>
    </row>
    <row r="9" spans="1:34" s="10" customFormat="1" x14ac:dyDescent="0.25">
      <c r="A9" s="7" t="s">
        <v>2648</v>
      </c>
      <c r="B9" s="7" t="s">
        <v>2649</v>
      </c>
      <c r="C9" s="7" t="s">
        <v>2650</v>
      </c>
      <c r="D9" s="7" t="s">
        <v>2651</v>
      </c>
      <c r="E9" s="7" t="s">
        <v>381</v>
      </c>
      <c r="F9" s="7" t="s">
        <v>382</v>
      </c>
      <c r="G9" s="7" t="s">
        <v>39</v>
      </c>
      <c r="H9" s="7" t="b">
        <v>0</v>
      </c>
      <c r="I9" s="7" t="s">
        <v>2652</v>
      </c>
      <c r="J9" s="35">
        <v>117.05719999999999</v>
      </c>
      <c r="K9" s="7" t="s">
        <v>2653</v>
      </c>
      <c r="L9" s="7">
        <v>4</v>
      </c>
      <c r="M9" s="7" t="s">
        <v>3331</v>
      </c>
      <c r="N9" s="7" t="s">
        <v>3334</v>
      </c>
      <c r="O9" s="7" t="s">
        <v>42</v>
      </c>
      <c r="P9" s="7" t="s">
        <v>42</v>
      </c>
      <c r="Q9" s="20">
        <v>1.8214000000000001</v>
      </c>
      <c r="R9" s="21">
        <v>118.06447999999999</v>
      </c>
      <c r="S9" s="36">
        <v>1683295.699</v>
      </c>
      <c r="T9" s="20">
        <v>2.238</v>
      </c>
      <c r="U9" s="7">
        <v>1</v>
      </c>
      <c r="V9" s="7">
        <v>1</v>
      </c>
      <c r="W9" s="7">
        <v>1</v>
      </c>
      <c r="X9" s="7">
        <v>1</v>
      </c>
      <c r="Y9" s="23">
        <f t="shared" si="0"/>
        <v>4</v>
      </c>
      <c r="Z9" s="7" t="s">
        <v>52</v>
      </c>
      <c r="AA9" s="7" t="s">
        <v>38</v>
      </c>
      <c r="AB9" s="7" t="s">
        <v>38</v>
      </c>
      <c r="AC9" s="7" t="s">
        <v>38</v>
      </c>
      <c r="AD9" s="7" t="s">
        <v>38</v>
      </c>
      <c r="AE9" s="7" t="s">
        <v>38</v>
      </c>
      <c r="AF9" s="7" t="s">
        <v>38</v>
      </c>
      <c r="AG9" s="7" t="s">
        <v>38</v>
      </c>
      <c r="AH9" s="7" t="s">
        <v>38</v>
      </c>
    </row>
    <row r="10" spans="1:34" s="10" customFormat="1" x14ac:dyDescent="0.25">
      <c r="A10" s="7" t="s">
        <v>575</v>
      </c>
      <c r="B10" s="7" t="s">
        <v>576</v>
      </c>
      <c r="C10" s="7" t="s">
        <v>577</v>
      </c>
      <c r="D10" s="7" t="s">
        <v>578</v>
      </c>
      <c r="E10" s="7" t="s">
        <v>579</v>
      </c>
      <c r="F10" s="7" t="s">
        <v>580</v>
      </c>
      <c r="G10" s="7" t="s">
        <v>39</v>
      </c>
      <c r="H10" s="7" t="b">
        <v>0</v>
      </c>
      <c r="I10" s="7" t="s">
        <v>581</v>
      </c>
      <c r="J10" s="35">
        <v>137.08406400000001</v>
      </c>
      <c r="K10" s="7" t="s">
        <v>582</v>
      </c>
      <c r="L10" s="7">
        <v>3</v>
      </c>
      <c r="M10" s="7" t="s">
        <v>3331</v>
      </c>
      <c r="N10" s="7" t="s">
        <v>3332</v>
      </c>
      <c r="O10" s="7" t="s">
        <v>119</v>
      </c>
      <c r="P10" s="7" t="s">
        <v>119</v>
      </c>
      <c r="Q10" s="20">
        <v>1.5154833333333333</v>
      </c>
      <c r="R10" s="21">
        <v>120.08</v>
      </c>
      <c r="S10" s="36">
        <v>48100000</v>
      </c>
      <c r="T10" s="20">
        <v>0.54325800000000002</v>
      </c>
      <c r="U10" s="23">
        <v>1</v>
      </c>
      <c r="V10" s="23">
        <v>1</v>
      </c>
      <c r="W10" s="7">
        <v>1</v>
      </c>
      <c r="X10" s="23">
        <v>1</v>
      </c>
      <c r="Y10" s="23">
        <f t="shared" si="0"/>
        <v>4</v>
      </c>
      <c r="Z10" s="7" t="s">
        <v>43</v>
      </c>
      <c r="AA10" s="7" t="s">
        <v>38</v>
      </c>
      <c r="AB10" s="7" t="s">
        <v>38</v>
      </c>
      <c r="AC10" s="7" t="s">
        <v>38</v>
      </c>
      <c r="AD10" s="7" t="s">
        <v>38</v>
      </c>
      <c r="AE10" s="7" t="s">
        <v>38</v>
      </c>
      <c r="AF10" s="7" t="s">
        <v>38</v>
      </c>
      <c r="AG10" s="7" t="s">
        <v>38</v>
      </c>
      <c r="AH10" s="7" t="s">
        <v>38</v>
      </c>
    </row>
    <row r="11" spans="1:34" s="9" customFormat="1" ht="15.75" customHeight="1" x14ac:dyDescent="0.25">
      <c r="A11" s="11" t="s">
        <v>2539</v>
      </c>
      <c r="B11" s="11" t="s">
        <v>2535</v>
      </c>
      <c r="C11" s="11" t="s">
        <v>1484</v>
      </c>
      <c r="D11" s="11" t="s">
        <v>1485</v>
      </c>
      <c r="E11" s="11" t="s">
        <v>381</v>
      </c>
      <c r="F11" s="11" t="s">
        <v>382</v>
      </c>
      <c r="G11" s="11" t="s">
        <v>39</v>
      </c>
      <c r="H11" s="11" t="b">
        <v>0</v>
      </c>
      <c r="I11" s="11" t="s">
        <v>2536</v>
      </c>
      <c r="J11" s="25">
        <v>102.04689999999999</v>
      </c>
      <c r="K11" s="11" t="s">
        <v>2537</v>
      </c>
      <c r="L11" s="11">
        <v>4</v>
      </c>
      <c r="M11" s="11" t="s">
        <v>3331</v>
      </c>
      <c r="N11" s="11" t="s">
        <v>3334</v>
      </c>
      <c r="O11" s="11" t="s">
        <v>25</v>
      </c>
      <c r="P11" s="11" t="s">
        <v>29</v>
      </c>
      <c r="Q11" s="16">
        <v>1.3794999999999999</v>
      </c>
      <c r="R11" s="14">
        <v>120.08073</v>
      </c>
      <c r="S11" s="26">
        <v>63440341.969999999</v>
      </c>
      <c r="T11" s="16">
        <v>1.54247</v>
      </c>
      <c r="U11" s="13">
        <v>2</v>
      </c>
      <c r="V11" s="13">
        <v>1</v>
      </c>
      <c r="W11" s="13">
        <v>2</v>
      </c>
      <c r="X11" s="13">
        <v>1</v>
      </c>
      <c r="Y11" s="13">
        <f t="shared" si="0"/>
        <v>6</v>
      </c>
      <c r="Z11" s="11"/>
      <c r="AA11" s="11" t="s">
        <v>417</v>
      </c>
      <c r="AB11" s="11" t="s">
        <v>418</v>
      </c>
      <c r="AC11" s="11" t="s">
        <v>3397</v>
      </c>
      <c r="AD11" s="11" t="s">
        <v>3325</v>
      </c>
      <c r="AE11" s="11" t="s">
        <v>583</v>
      </c>
      <c r="AF11" s="11" t="s">
        <v>420</v>
      </c>
      <c r="AG11" s="11" t="s">
        <v>421</v>
      </c>
      <c r="AH11" s="11" t="s">
        <v>38</v>
      </c>
    </row>
    <row r="12" spans="1:34" s="9" customFormat="1" x14ac:dyDescent="0.25">
      <c r="A12" s="11" t="s">
        <v>1482</v>
      </c>
      <c r="B12" s="11" t="s">
        <v>1483</v>
      </c>
      <c r="C12" s="11" t="s">
        <v>1484</v>
      </c>
      <c r="D12" s="11" t="s">
        <v>1485</v>
      </c>
      <c r="E12" s="11" t="s">
        <v>381</v>
      </c>
      <c r="F12" s="11" t="s">
        <v>382</v>
      </c>
      <c r="G12" s="11" t="s">
        <v>39</v>
      </c>
      <c r="H12" s="11" t="b">
        <v>0</v>
      </c>
      <c r="I12" s="11" t="s">
        <v>1486</v>
      </c>
      <c r="J12" s="25">
        <v>119.0735</v>
      </c>
      <c r="K12" s="11" t="s">
        <v>1487</v>
      </c>
      <c r="L12" s="11">
        <v>2</v>
      </c>
      <c r="M12" s="11" t="s">
        <v>3331</v>
      </c>
      <c r="N12" s="11" t="s">
        <v>3335</v>
      </c>
      <c r="O12" s="11" t="s">
        <v>42</v>
      </c>
      <c r="P12" s="11" t="s">
        <v>42</v>
      </c>
      <c r="Q12" s="16">
        <v>1.38</v>
      </c>
      <c r="R12" s="14">
        <v>120.0812978</v>
      </c>
      <c r="S12" s="26">
        <v>360553.89</v>
      </c>
      <c r="T12" s="16">
        <v>1.54247</v>
      </c>
      <c r="U12" s="13">
        <v>2</v>
      </c>
      <c r="V12" s="13">
        <v>1</v>
      </c>
      <c r="W12" s="13">
        <v>2</v>
      </c>
      <c r="X12" s="13">
        <v>1</v>
      </c>
      <c r="Y12" s="13">
        <f t="shared" si="0"/>
        <v>6</v>
      </c>
      <c r="Z12" s="11"/>
      <c r="AA12" s="11" t="s">
        <v>417</v>
      </c>
      <c r="AB12" s="11" t="s">
        <v>418</v>
      </c>
      <c r="AC12" s="11" t="s">
        <v>3397</v>
      </c>
      <c r="AD12" s="11" t="s">
        <v>3325</v>
      </c>
      <c r="AE12" s="11" t="s">
        <v>583</v>
      </c>
      <c r="AF12" s="11" t="s">
        <v>420</v>
      </c>
      <c r="AG12" s="11" t="s">
        <v>421</v>
      </c>
      <c r="AH12" s="11" t="s">
        <v>38</v>
      </c>
    </row>
    <row r="13" spans="1:34" s="9" customFormat="1" x14ac:dyDescent="0.25">
      <c r="A13" s="7" t="s">
        <v>664</v>
      </c>
      <c r="B13" s="7" t="s">
        <v>665</v>
      </c>
      <c r="C13" s="7" t="s">
        <v>666</v>
      </c>
      <c r="D13" s="7" t="s">
        <v>667</v>
      </c>
      <c r="E13" s="7" t="s">
        <v>668</v>
      </c>
      <c r="F13" s="7" t="s">
        <v>669</v>
      </c>
      <c r="G13" s="7" t="s">
        <v>239</v>
      </c>
      <c r="H13" s="7" t="b">
        <v>0</v>
      </c>
      <c r="I13" s="7" t="s">
        <v>670</v>
      </c>
      <c r="J13" s="35">
        <v>138.06808000000001</v>
      </c>
      <c r="K13" s="7" t="s">
        <v>671</v>
      </c>
      <c r="L13" s="7">
        <v>3</v>
      </c>
      <c r="M13" s="7" t="s">
        <v>3331</v>
      </c>
      <c r="N13" s="7" t="s">
        <v>3332</v>
      </c>
      <c r="O13" s="7" t="s">
        <v>119</v>
      </c>
      <c r="P13" s="7" t="s">
        <v>119</v>
      </c>
      <c r="Q13" s="20">
        <v>0.82676666666666665</v>
      </c>
      <c r="R13" s="21">
        <v>121.07</v>
      </c>
      <c r="S13" s="36">
        <v>1057837.851</v>
      </c>
      <c r="T13" s="20">
        <v>0.95689299999999999</v>
      </c>
      <c r="U13" s="23">
        <v>1</v>
      </c>
      <c r="V13" s="23">
        <v>1</v>
      </c>
      <c r="W13" s="23">
        <v>1</v>
      </c>
      <c r="X13" s="23">
        <v>1</v>
      </c>
      <c r="Y13" s="23">
        <f t="shared" si="0"/>
        <v>4</v>
      </c>
      <c r="Z13" s="7" t="s">
        <v>672</v>
      </c>
      <c r="AA13" s="7" t="s">
        <v>38</v>
      </c>
      <c r="AB13" s="7" t="s">
        <v>38</v>
      </c>
      <c r="AC13" s="7" t="s">
        <v>38</v>
      </c>
      <c r="AD13" s="7" t="s">
        <v>38</v>
      </c>
      <c r="AE13" s="7" t="s">
        <v>38</v>
      </c>
      <c r="AF13" s="7" t="s">
        <v>38</v>
      </c>
      <c r="AG13" s="7" t="s">
        <v>38</v>
      </c>
      <c r="AH13" s="7" t="s">
        <v>38</v>
      </c>
    </row>
    <row r="14" spans="1:34" s="9" customFormat="1" x14ac:dyDescent="0.25">
      <c r="A14" s="7" t="s">
        <v>742</v>
      </c>
      <c r="B14" s="7" t="s">
        <v>743</v>
      </c>
      <c r="C14" s="7" t="s">
        <v>744</v>
      </c>
      <c r="D14" s="7" t="s">
        <v>745</v>
      </c>
      <c r="E14" s="7" t="s">
        <v>238</v>
      </c>
      <c r="F14" s="7" t="s">
        <v>238</v>
      </c>
      <c r="G14" s="7" t="s">
        <v>239</v>
      </c>
      <c r="H14" s="7" t="b">
        <v>0</v>
      </c>
      <c r="I14" s="7" t="s">
        <v>746</v>
      </c>
      <c r="J14" s="35">
        <v>122.03677999999999</v>
      </c>
      <c r="K14" s="7" t="s">
        <v>437</v>
      </c>
      <c r="L14" s="7">
        <v>3</v>
      </c>
      <c r="M14" s="7" t="s">
        <v>3331</v>
      </c>
      <c r="N14" s="7" t="s">
        <v>3332</v>
      </c>
      <c r="O14" s="7" t="s">
        <v>42</v>
      </c>
      <c r="P14" s="7" t="s">
        <v>42</v>
      </c>
      <c r="Q14" s="20">
        <v>0.81718333333333326</v>
      </c>
      <c r="R14" s="21">
        <v>123.044</v>
      </c>
      <c r="S14" s="36">
        <v>459219.72850000003</v>
      </c>
      <c r="T14" s="20">
        <v>1.76556</v>
      </c>
      <c r="U14" s="23">
        <v>1</v>
      </c>
      <c r="V14" s="23">
        <v>1</v>
      </c>
      <c r="W14" s="23">
        <v>1</v>
      </c>
      <c r="X14" s="23">
        <v>1</v>
      </c>
      <c r="Y14" s="23">
        <f t="shared" si="0"/>
        <v>4</v>
      </c>
      <c r="Z14" s="7" t="s">
        <v>3464</v>
      </c>
      <c r="AA14" s="7" t="s">
        <v>38</v>
      </c>
      <c r="AB14" s="7" t="s">
        <v>38</v>
      </c>
      <c r="AC14" s="7" t="s">
        <v>38</v>
      </c>
      <c r="AD14" s="7" t="s">
        <v>38</v>
      </c>
      <c r="AE14" s="7" t="s">
        <v>38</v>
      </c>
      <c r="AF14" s="7" t="s">
        <v>38</v>
      </c>
      <c r="AG14" s="7" t="s">
        <v>38</v>
      </c>
      <c r="AH14" s="7" t="s">
        <v>38</v>
      </c>
    </row>
    <row r="15" spans="1:34" s="9" customFormat="1" x14ac:dyDescent="0.25">
      <c r="A15" s="11" t="s">
        <v>558</v>
      </c>
      <c r="B15" s="11" t="s">
        <v>559</v>
      </c>
      <c r="C15" s="11" t="s">
        <v>560</v>
      </c>
      <c r="D15" s="11" t="s">
        <v>561</v>
      </c>
      <c r="E15" s="11" t="s">
        <v>562</v>
      </c>
      <c r="F15" s="11" t="s">
        <v>563</v>
      </c>
      <c r="G15" s="11" t="s">
        <v>39</v>
      </c>
      <c r="H15" s="11" t="b">
        <v>0</v>
      </c>
      <c r="I15" s="11" t="s">
        <v>564</v>
      </c>
      <c r="J15" s="25">
        <v>122.048013</v>
      </c>
      <c r="K15" s="11" t="s">
        <v>565</v>
      </c>
      <c r="L15" s="11">
        <v>3</v>
      </c>
      <c r="M15" s="11" t="s">
        <v>3331</v>
      </c>
      <c r="N15" s="11" t="s">
        <v>3332</v>
      </c>
      <c r="O15" s="11" t="s">
        <v>42</v>
      </c>
      <c r="P15" s="11" t="s">
        <v>42</v>
      </c>
      <c r="Q15" s="16">
        <v>0.96506666666666674</v>
      </c>
      <c r="R15" s="14">
        <v>123.05500000000001</v>
      </c>
      <c r="S15" s="26">
        <v>13900000</v>
      </c>
      <c r="T15" s="16">
        <v>0.77023699999999995</v>
      </c>
      <c r="U15" s="13">
        <v>5</v>
      </c>
      <c r="V15" s="13">
        <v>5</v>
      </c>
      <c r="W15" s="13">
        <v>5</v>
      </c>
      <c r="X15" s="13">
        <v>4</v>
      </c>
      <c r="Y15" s="13">
        <f t="shared" si="0"/>
        <v>19</v>
      </c>
      <c r="Z15" s="11"/>
      <c r="AA15" s="11" t="s">
        <v>566</v>
      </c>
      <c r="AB15" s="11" t="s">
        <v>567</v>
      </c>
      <c r="AC15" s="11" t="s">
        <v>564</v>
      </c>
      <c r="AD15" s="11" t="s">
        <v>562</v>
      </c>
      <c r="AE15" s="11" t="s">
        <v>42</v>
      </c>
      <c r="AF15" s="11" t="s">
        <v>568</v>
      </c>
      <c r="AG15" s="11" t="s">
        <v>565</v>
      </c>
      <c r="AH15" s="11" t="s">
        <v>223</v>
      </c>
    </row>
    <row r="16" spans="1:34" s="9" customFormat="1" x14ac:dyDescent="0.25">
      <c r="A16" s="11" t="s">
        <v>2719</v>
      </c>
      <c r="B16" s="11" t="s">
        <v>2720</v>
      </c>
      <c r="C16" s="11" t="s">
        <v>2721</v>
      </c>
      <c r="D16" s="11" t="s">
        <v>2722</v>
      </c>
      <c r="E16" s="11" t="s">
        <v>562</v>
      </c>
      <c r="F16" s="11" t="s">
        <v>563</v>
      </c>
      <c r="G16" s="11" t="s">
        <v>39</v>
      </c>
      <c r="H16" s="11" t="b">
        <v>0</v>
      </c>
      <c r="I16" s="11" t="s">
        <v>2723</v>
      </c>
      <c r="J16" s="25">
        <v>122.0478</v>
      </c>
      <c r="K16" s="11" t="s">
        <v>565</v>
      </c>
      <c r="L16" s="11">
        <v>2</v>
      </c>
      <c r="M16" s="11" t="s">
        <v>3331</v>
      </c>
      <c r="N16" s="11" t="s">
        <v>3335</v>
      </c>
      <c r="O16" s="11" t="s">
        <v>42</v>
      </c>
      <c r="P16" s="11" t="s">
        <v>42</v>
      </c>
      <c r="Q16" s="16">
        <v>0.91791666666666671</v>
      </c>
      <c r="R16" s="14">
        <v>123.0557</v>
      </c>
      <c r="S16" s="26">
        <v>12738473.25</v>
      </c>
      <c r="T16" s="16">
        <v>-0.34095399999999998</v>
      </c>
      <c r="U16" s="13">
        <v>5</v>
      </c>
      <c r="V16" s="13">
        <v>5</v>
      </c>
      <c r="W16" s="13">
        <v>5</v>
      </c>
      <c r="X16" s="13">
        <v>1</v>
      </c>
      <c r="Y16" s="13">
        <f t="shared" si="0"/>
        <v>16</v>
      </c>
      <c r="Z16" s="11"/>
      <c r="AA16" s="11" t="s">
        <v>566</v>
      </c>
      <c r="AB16" s="11" t="s">
        <v>567</v>
      </c>
      <c r="AC16" s="11" t="s">
        <v>564</v>
      </c>
      <c r="AD16" s="11" t="s">
        <v>562</v>
      </c>
      <c r="AE16" s="11" t="s">
        <v>42</v>
      </c>
      <c r="AF16" s="11" t="s">
        <v>568</v>
      </c>
      <c r="AG16" s="11" t="s">
        <v>565</v>
      </c>
      <c r="AH16" s="11" t="s">
        <v>223</v>
      </c>
    </row>
    <row r="17" spans="1:40" s="9" customFormat="1" x14ac:dyDescent="0.25">
      <c r="A17" s="11" t="s">
        <v>1469</v>
      </c>
      <c r="B17" s="11" t="s">
        <v>566</v>
      </c>
      <c r="C17" s="11" t="s">
        <v>560</v>
      </c>
      <c r="D17" s="11" t="s">
        <v>561</v>
      </c>
      <c r="E17" s="11" t="s">
        <v>562</v>
      </c>
      <c r="F17" s="11" t="s">
        <v>563</v>
      </c>
      <c r="G17" s="11" t="s">
        <v>39</v>
      </c>
      <c r="H17" s="11" t="b">
        <v>0</v>
      </c>
      <c r="I17" s="11" t="s">
        <v>564</v>
      </c>
      <c r="J17" s="25">
        <v>122.048</v>
      </c>
      <c r="K17" s="11" t="s">
        <v>565</v>
      </c>
      <c r="L17" s="11">
        <v>2</v>
      </c>
      <c r="M17" s="11" t="s">
        <v>3331</v>
      </c>
      <c r="N17" s="11" t="s">
        <v>3335</v>
      </c>
      <c r="O17" s="11" t="s">
        <v>42</v>
      </c>
      <c r="P17" s="11" t="s">
        <v>42</v>
      </c>
      <c r="Q17" s="16">
        <v>0.92</v>
      </c>
      <c r="R17" s="14">
        <v>123.055719</v>
      </c>
      <c r="S17" s="26">
        <v>89117.93</v>
      </c>
      <c r="T17" s="16">
        <v>0.77023699999999995</v>
      </c>
      <c r="U17" s="13">
        <v>5</v>
      </c>
      <c r="V17" s="13">
        <v>5</v>
      </c>
      <c r="W17" s="13">
        <v>5</v>
      </c>
      <c r="X17" s="13">
        <v>4</v>
      </c>
      <c r="Y17" s="13">
        <f t="shared" si="0"/>
        <v>19</v>
      </c>
      <c r="Z17" s="11"/>
      <c r="AA17" s="11" t="s">
        <v>566</v>
      </c>
      <c r="AB17" s="11" t="s">
        <v>567</v>
      </c>
      <c r="AC17" s="11" t="s">
        <v>564</v>
      </c>
      <c r="AD17" s="11" t="s">
        <v>562</v>
      </c>
      <c r="AE17" s="11" t="s">
        <v>42</v>
      </c>
      <c r="AF17" s="11" t="s">
        <v>568</v>
      </c>
      <c r="AG17" s="11" t="s">
        <v>565</v>
      </c>
      <c r="AH17" s="11" t="s">
        <v>223</v>
      </c>
    </row>
    <row r="18" spans="1:40" s="9" customFormat="1" x14ac:dyDescent="0.25">
      <c r="A18" s="11" t="s">
        <v>1172</v>
      </c>
      <c r="B18" s="11" t="s">
        <v>1173</v>
      </c>
      <c r="C18" s="11" t="s">
        <v>560</v>
      </c>
      <c r="D18" s="11" t="s">
        <v>561</v>
      </c>
      <c r="E18" s="11" t="s">
        <v>562</v>
      </c>
      <c r="F18" s="11" t="s">
        <v>563</v>
      </c>
      <c r="G18" s="11" t="s">
        <v>39</v>
      </c>
      <c r="H18" s="11" t="b">
        <v>0</v>
      </c>
      <c r="I18" s="11" t="s">
        <v>564</v>
      </c>
      <c r="J18" s="25">
        <v>122.048</v>
      </c>
      <c r="K18" s="11" t="s">
        <v>565</v>
      </c>
      <c r="L18" s="11">
        <v>2</v>
      </c>
      <c r="M18" s="11" t="s">
        <v>3331</v>
      </c>
      <c r="N18" s="11" t="s">
        <v>3335</v>
      </c>
      <c r="O18" s="11" t="s">
        <v>997</v>
      </c>
      <c r="P18" s="11" t="s">
        <v>42</v>
      </c>
      <c r="Q18" s="16">
        <v>0.91700000000000004</v>
      </c>
      <c r="R18" s="14">
        <v>123.05571999999999</v>
      </c>
      <c r="S18" s="26">
        <v>14486440.880000001</v>
      </c>
      <c r="T18" s="16">
        <v>0.77023699999999995</v>
      </c>
      <c r="U18" s="13">
        <v>5</v>
      </c>
      <c r="V18" s="13">
        <v>5</v>
      </c>
      <c r="W18" s="13">
        <v>5</v>
      </c>
      <c r="X18" s="13">
        <v>4</v>
      </c>
      <c r="Y18" s="13">
        <f t="shared" si="0"/>
        <v>19</v>
      </c>
      <c r="Z18" s="11"/>
      <c r="AA18" s="11" t="s">
        <v>566</v>
      </c>
      <c r="AB18" s="11" t="s">
        <v>567</v>
      </c>
      <c r="AC18" s="11" t="s">
        <v>564</v>
      </c>
      <c r="AD18" s="11" t="s">
        <v>562</v>
      </c>
      <c r="AE18" s="11" t="s">
        <v>42</v>
      </c>
      <c r="AF18" s="11" t="s">
        <v>568</v>
      </c>
      <c r="AG18" s="11" t="s">
        <v>565</v>
      </c>
      <c r="AH18" s="11" t="s">
        <v>223</v>
      </c>
    </row>
    <row r="19" spans="1:40" s="9" customFormat="1" ht="15.75" x14ac:dyDescent="0.25">
      <c r="A19" s="11" t="s">
        <v>2077</v>
      </c>
      <c r="B19" s="11" t="s">
        <v>566</v>
      </c>
      <c r="C19" s="11" t="s">
        <v>560</v>
      </c>
      <c r="D19" s="11" t="s">
        <v>561</v>
      </c>
      <c r="E19" s="11" t="s">
        <v>562</v>
      </c>
      <c r="F19" s="11" t="s">
        <v>563</v>
      </c>
      <c r="G19" s="11" t="s">
        <v>39</v>
      </c>
      <c r="H19" s="11" t="b">
        <v>0</v>
      </c>
      <c r="I19" s="11" t="s">
        <v>564</v>
      </c>
      <c r="J19" s="11" t="s">
        <v>38</v>
      </c>
      <c r="K19" s="11" t="s">
        <v>565</v>
      </c>
      <c r="L19" s="11">
        <v>2</v>
      </c>
      <c r="M19" s="11" t="s">
        <v>3331</v>
      </c>
      <c r="N19" s="11" t="s">
        <v>3335</v>
      </c>
      <c r="O19" s="11" t="s">
        <v>42</v>
      </c>
      <c r="P19" s="11" t="s">
        <v>42</v>
      </c>
      <c r="Q19" s="16">
        <v>0.92</v>
      </c>
      <c r="R19" s="14">
        <v>123.05576000000001</v>
      </c>
      <c r="S19" s="15">
        <v>4337138</v>
      </c>
      <c r="T19" s="16">
        <v>0.77023699999999995</v>
      </c>
      <c r="U19" s="13">
        <v>5</v>
      </c>
      <c r="V19" s="13">
        <v>5</v>
      </c>
      <c r="W19" s="13">
        <v>5</v>
      </c>
      <c r="X19" s="13">
        <v>4</v>
      </c>
      <c r="Y19" s="13">
        <f t="shared" si="0"/>
        <v>19</v>
      </c>
      <c r="Z19" s="11"/>
      <c r="AA19" s="11" t="s">
        <v>566</v>
      </c>
      <c r="AB19" s="11" t="s">
        <v>567</v>
      </c>
      <c r="AC19" s="11" t="s">
        <v>564</v>
      </c>
      <c r="AD19" s="11" t="s">
        <v>562</v>
      </c>
      <c r="AE19" s="11" t="s">
        <v>42</v>
      </c>
      <c r="AF19" s="11" t="s">
        <v>568</v>
      </c>
      <c r="AG19" s="11" t="s">
        <v>565</v>
      </c>
      <c r="AH19" s="11" t="s">
        <v>223</v>
      </c>
      <c r="AK19" s="6"/>
      <c r="AL19" s="6"/>
    </row>
    <row r="20" spans="1:40" s="9" customFormat="1" ht="15.75" x14ac:dyDescent="0.25">
      <c r="A20" s="11" t="s">
        <v>1125</v>
      </c>
      <c r="B20" s="11" t="s">
        <v>1126</v>
      </c>
      <c r="C20" s="11" t="s">
        <v>1127</v>
      </c>
      <c r="D20" s="11" t="s">
        <v>1128</v>
      </c>
      <c r="E20" s="11" t="s">
        <v>114</v>
      </c>
      <c r="F20" s="11" t="s">
        <v>115</v>
      </c>
      <c r="G20" s="11" t="s">
        <v>116</v>
      </c>
      <c r="H20" s="11" t="b">
        <v>0</v>
      </c>
      <c r="I20" s="11" t="s">
        <v>1129</v>
      </c>
      <c r="J20" s="25">
        <v>129.04259999999999</v>
      </c>
      <c r="K20" s="11" t="s">
        <v>1130</v>
      </c>
      <c r="L20" s="11">
        <v>2</v>
      </c>
      <c r="M20" s="11" t="s">
        <v>3331</v>
      </c>
      <c r="N20" s="11" t="s">
        <v>3335</v>
      </c>
      <c r="O20" s="11" t="s">
        <v>997</v>
      </c>
      <c r="P20" s="11" t="s">
        <v>42</v>
      </c>
      <c r="Q20" s="16">
        <v>0.80600000000000005</v>
      </c>
      <c r="R20" s="14">
        <v>130.05013</v>
      </c>
      <c r="S20" s="26">
        <v>19330360.379999999</v>
      </c>
      <c r="T20" s="16">
        <v>-0.65732199999999996</v>
      </c>
      <c r="U20" s="13">
        <v>2</v>
      </c>
      <c r="V20" s="13">
        <v>2</v>
      </c>
      <c r="W20" s="13">
        <v>2</v>
      </c>
      <c r="X20" s="13">
        <v>2</v>
      </c>
      <c r="Y20" s="13">
        <f t="shared" si="0"/>
        <v>8</v>
      </c>
      <c r="Z20" s="11"/>
      <c r="AA20" s="11" t="s">
        <v>1126</v>
      </c>
      <c r="AB20" s="11" t="s">
        <v>1131</v>
      </c>
      <c r="AC20" s="11" t="s">
        <v>3413</v>
      </c>
      <c r="AD20" s="11" t="s">
        <v>114</v>
      </c>
      <c r="AE20" s="11" t="s">
        <v>42</v>
      </c>
      <c r="AF20" s="11" t="s">
        <v>1132</v>
      </c>
      <c r="AG20" s="11" t="s">
        <v>1130</v>
      </c>
      <c r="AH20" s="11" t="s">
        <v>223</v>
      </c>
      <c r="AL20" s="5"/>
      <c r="AM20" s="5"/>
      <c r="AN20" s="5"/>
    </row>
    <row r="21" spans="1:40" s="9" customFormat="1" x14ac:dyDescent="0.25">
      <c r="A21" s="11" t="s">
        <v>1456</v>
      </c>
      <c r="B21" s="11" t="s">
        <v>1457</v>
      </c>
      <c r="C21" s="11" t="s">
        <v>1127</v>
      </c>
      <c r="D21" s="11" t="s">
        <v>1128</v>
      </c>
      <c r="E21" s="11" t="s">
        <v>114</v>
      </c>
      <c r="F21" s="11" t="s">
        <v>115</v>
      </c>
      <c r="G21" s="11" t="s">
        <v>116</v>
      </c>
      <c r="H21" s="11" t="b">
        <v>0</v>
      </c>
      <c r="I21" s="11" t="s">
        <v>1129</v>
      </c>
      <c r="J21" s="25">
        <v>129.04259999999999</v>
      </c>
      <c r="K21" s="11" t="s">
        <v>1130</v>
      </c>
      <c r="L21" s="11">
        <v>2</v>
      </c>
      <c r="M21" s="11" t="s">
        <v>3331</v>
      </c>
      <c r="N21" s="11" t="s">
        <v>3335</v>
      </c>
      <c r="O21" s="11" t="s">
        <v>42</v>
      </c>
      <c r="P21" s="11" t="s">
        <v>42</v>
      </c>
      <c r="Q21" s="16">
        <v>0.81</v>
      </c>
      <c r="R21" s="14">
        <v>130.05034710000001</v>
      </c>
      <c r="S21" s="26">
        <v>145085.71</v>
      </c>
      <c r="T21" s="16">
        <v>-0.65732199999999996</v>
      </c>
      <c r="U21" s="13">
        <v>2</v>
      </c>
      <c r="V21" s="13">
        <v>2</v>
      </c>
      <c r="W21" s="13">
        <v>2</v>
      </c>
      <c r="X21" s="13">
        <v>2</v>
      </c>
      <c r="Y21" s="13">
        <f t="shared" si="0"/>
        <v>8</v>
      </c>
      <c r="Z21" s="11"/>
      <c r="AA21" s="11" t="s">
        <v>1126</v>
      </c>
      <c r="AB21" s="11" t="s">
        <v>1131</v>
      </c>
      <c r="AC21" s="11" t="s">
        <v>3413</v>
      </c>
      <c r="AD21" s="11" t="s">
        <v>114</v>
      </c>
      <c r="AE21" s="11" t="s">
        <v>42</v>
      </c>
      <c r="AF21" s="11" t="s">
        <v>1132</v>
      </c>
      <c r="AG21" s="11" t="s">
        <v>1130</v>
      </c>
      <c r="AH21" s="11" t="s">
        <v>223</v>
      </c>
      <c r="AL21" s="11"/>
      <c r="AM21" s="11"/>
      <c r="AN21" s="12"/>
    </row>
    <row r="22" spans="1:40" s="9" customFormat="1" ht="15.75" x14ac:dyDescent="0.25">
      <c r="A22" s="11" t="s">
        <v>391</v>
      </c>
      <c r="B22" s="11" t="s">
        <v>392</v>
      </c>
      <c r="C22" s="11" t="s">
        <v>393</v>
      </c>
      <c r="D22" s="11" t="s">
        <v>394</v>
      </c>
      <c r="E22" s="11" t="s">
        <v>114</v>
      </c>
      <c r="F22" s="11" t="s">
        <v>115</v>
      </c>
      <c r="G22" s="11" t="s">
        <v>116</v>
      </c>
      <c r="H22" s="11" t="b">
        <v>0</v>
      </c>
      <c r="I22" s="11" t="s">
        <v>395</v>
      </c>
      <c r="J22" s="25">
        <v>131.094629</v>
      </c>
      <c r="K22" s="11" t="s">
        <v>396</v>
      </c>
      <c r="L22" s="11">
        <v>3</v>
      </c>
      <c r="M22" s="11" t="s">
        <v>3331</v>
      </c>
      <c r="N22" s="11" t="s">
        <v>3332</v>
      </c>
      <c r="O22" s="11" t="s">
        <v>42</v>
      </c>
      <c r="P22" s="11" t="s">
        <v>42</v>
      </c>
      <c r="Q22" s="16">
        <v>0.8276</v>
      </c>
      <c r="R22" s="14">
        <v>132.102</v>
      </c>
      <c r="S22" s="26">
        <v>352313.99930000002</v>
      </c>
      <c r="T22" s="16">
        <v>-1.61734</v>
      </c>
      <c r="U22" s="13">
        <v>4</v>
      </c>
      <c r="V22" s="13">
        <v>4</v>
      </c>
      <c r="W22" s="13">
        <v>4</v>
      </c>
      <c r="X22" s="13">
        <v>4</v>
      </c>
      <c r="Y22" s="13">
        <f t="shared" si="0"/>
        <v>16</v>
      </c>
      <c r="Z22" s="11"/>
      <c r="AA22" s="11" t="s">
        <v>397</v>
      </c>
      <c r="AB22" s="11" t="s">
        <v>398</v>
      </c>
      <c r="AC22" t="s">
        <v>3437</v>
      </c>
      <c r="AD22" s="11" t="s">
        <v>114</v>
      </c>
      <c r="AE22" s="11" t="s">
        <v>42</v>
      </c>
      <c r="AF22" s="11" t="s">
        <v>399</v>
      </c>
      <c r="AG22" s="11" t="s">
        <v>396</v>
      </c>
      <c r="AH22" s="11" t="s">
        <v>223</v>
      </c>
      <c r="AL22" s="1"/>
      <c r="AM22" s="1"/>
      <c r="AN22" s="12"/>
    </row>
    <row r="23" spans="1:40" s="9" customFormat="1" ht="15.75" x14ac:dyDescent="0.25">
      <c r="A23" s="11" t="s">
        <v>569</v>
      </c>
      <c r="B23" s="11" t="s">
        <v>570</v>
      </c>
      <c r="C23" s="11" t="s">
        <v>571</v>
      </c>
      <c r="D23" s="11" t="s">
        <v>572</v>
      </c>
      <c r="E23" s="11" t="s">
        <v>114</v>
      </c>
      <c r="F23" s="11" t="s">
        <v>531</v>
      </c>
      <c r="G23" s="11" t="s">
        <v>532</v>
      </c>
      <c r="H23" s="11" t="b">
        <v>0</v>
      </c>
      <c r="I23" s="11" t="s">
        <v>574</v>
      </c>
      <c r="J23" s="25">
        <v>131.094629</v>
      </c>
      <c r="K23" s="11" t="s">
        <v>396</v>
      </c>
      <c r="L23" s="11">
        <v>3</v>
      </c>
      <c r="M23" s="11" t="s">
        <v>3331</v>
      </c>
      <c r="N23" s="11" t="s">
        <v>3332</v>
      </c>
      <c r="O23" s="11" t="s">
        <v>42</v>
      </c>
      <c r="P23" s="11" t="s">
        <v>42</v>
      </c>
      <c r="Q23" s="16">
        <v>0.89818333333333333</v>
      </c>
      <c r="R23" s="14">
        <v>132.102</v>
      </c>
      <c r="S23" s="26">
        <v>61100000</v>
      </c>
      <c r="T23" s="16">
        <v>-1.3769400000000001</v>
      </c>
      <c r="U23" s="13">
        <v>3</v>
      </c>
      <c r="V23" s="13">
        <v>3</v>
      </c>
      <c r="W23" s="13">
        <v>3</v>
      </c>
      <c r="X23" s="13">
        <v>1</v>
      </c>
      <c r="Y23" s="13">
        <f t="shared" si="0"/>
        <v>10</v>
      </c>
      <c r="Z23" s="11"/>
      <c r="AA23" s="11" t="s">
        <v>397</v>
      </c>
      <c r="AB23" s="11" t="s">
        <v>398</v>
      </c>
      <c r="AC23" t="s">
        <v>3437</v>
      </c>
      <c r="AD23" s="11" t="s">
        <v>114</v>
      </c>
      <c r="AE23" s="11" t="s">
        <v>42</v>
      </c>
      <c r="AF23" s="11" t="s">
        <v>399</v>
      </c>
      <c r="AG23" s="11" t="s">
        <v>396</v>
      </c>
      <c r="AH23" s="11" t="s">
        <v>223</v>
      </c>
      <c r="AL23" s="1"/>
      <c r="AM23" s="1"/>
      <c r="AN23" s="12"/>
    </row>
    <row r="24" spans="1:40" s="9" customFormat="1" ht="15.75" x14ac:dyDescent="0.25">
      <c r="A24" s="11" t="s">
        <v>983</v>
      </c>
      <c r="B24" s="11" t="s">
        <v>984</v>
      </c>
      <c r="C24" s="11" t="s">
        <v>985</v>
      </c>
      <c r="D24" s="11" t="s">
        <v>986</v>
      </c>
      <c r="E24" s="11" t="s">
        <v>114</v>
      </c>
      <c r="F24" s="11" t="s">
        <v>115</v>
      </c>
      <c r="G24" s="11" t="s">
        <v>116</v>
      </c>
      <c r="H24" s="11" t="b">
        <v>0</v>
      </c>
      <c r="I24" s="11" t="s">
        <v>987</v>
      </c>
      <c r="J24" s="25">
        <v>131.09460000000001</v>
      </c>
      <c r="K24" s="11" t="s">
        <v>396</v>
      </c>
      <c r="L24" s="11">
        <v>2</v>
      </c>
      <c r="M24" s="11" t="s">
        <v>3331</v>
      </c>
      <c r="N24" s="11" t="s">
        <v>3335</v>
      </c>
      <c r="O24" s="11" t="s">
        <v>42</v>
      </c>
      <c r="P24" s="11" t="s">
        <v>42</v>
      </c>
      <c r="Q24" s="16">
        <v>0.83</v>
      </c>
      <c r="R24" s="14">
        <v>132.10220000000001</v>
      </c>
      <c r="S24" s="26">
        <v>58700000</v>
      </c>
      <c r="T24" s="16">
        <v>-1.40395</v>
      </c>
      <c r="U24" s="13">
        <v>4</v>
      </c>
      <c r="V24" s="13">
        <v>4</v>
      </c>
      <c r="W24" s="13">
        <v>4</v>
      </c>
      <c r="X24" s="13">
        <v>4</v>
      </c>
      <c r="Y24" s="13">
        <f t="shared" si="0"/>
        <v>16</v>
      </c>
      <c r="Z24" s="11"/>
      <c r="AA24" s="11" t="s">
        <v>397</v>
      </c>
      <c r="AB24" s="11" t="s">
        <v>398</v>
      </c>
      <c r="AC24" t="s">
        <v>3437</v>
      </c>
      <c r="AD24" s="11" t="s">
        <v>114</v>
      </c>
      <c r="AE24" s="11" t="s">
        <v>42</v>
      </c>
      <c r="AF24" s="11" t="s">
        <v>399</v>
      </c>
      <c r="AG24" s="11" t="s">
        <v>396</v>
      </c>
      <c r="AH24" s="11" t="s">
        <v>223</v>
      </c>
      <c r="AL24" s="1"/>
      <c r="AM24" s="1"/>
      <c r="AN24" s="12"/>
    </row>
    <row r="25" spans="1:40" s="9" customFormat="1" ht="15.75" x14ac:dyDescent="0.25">
      <c r="A25" s="11" t="s">
        <v>1144</v>
      </c>
      <c r="B25" s="11" t="s">
        <v>392</v>
      </c>
      <c r="C25" s="11" t="s">
        <v>393</v>
      </c>
      <c r="D25" s="11" t="s">
        <v>394</v>
      </c>
      <c r="E25" s="11" t="s">
        <v>114</v>
      </c>
      <c r="F25" s="11" t="s">
        <v>115</v>
      </c>
      <c r="G25" s="11" t="s">
        <v>116</v>
      </c>
      <c r="H25" s="11" t="b">
        <v>0</v>
      </c>
      <c r="I25" s="11" t="s">
        <v>1143</v>
      </c>
      <c r="J25" s="25">
        <v>131.09460000000001</v>
      </c>
      <c r="K25" s="11" t="s">
        <v>396</v>
      </c>
      <c r="L25" s="11">
        <v>2</v>
      </c>
      <c r="M25" s="11" t="s">
        <v>3331</v>
      </c>
      <c r="N25" s="11" t="s">
        <v>3335</v>
      </c>
      <c r="O25" s="11" t="s">
        <v>997</v>
      </c>
      <c r="P25" s="11" t="s">
        <v>42</v>
      </c>
      <c r="Q25" s="16">
        <v>0.879</v>
      </c>
      <c r="R25" s="14">
        <v>132.10221000000001</v>
      </c>
      <c r="S25" s="26">
        <v>31290446.379999999</v>
      </c>
      <c r="T25" s="16">
        <v>-1.61734</v>
      </c>
      <c r="U25" s="13">
        <v>3</v>
      </c>
      <c r="V25" s="13">
        <v>3</v>
      </c>
      <c r="W25" s="13">
        <v>3</v>
      </c>
      <c r="X25" s="13">
        <v>2</v>
      </c>
      <c r="Y25" s="13">
        <f t="shared" si="0"/>
        <v>11</v>
      </c>
      <c r="Z25" s="11"/>
      <c r="AA25" s="11" t="s">
        <v>397</v>
      </c>
      <c r="AB25" s="11" t="s">
        <v>398</v>
      </c>
      <c r="AC25" t="s">
        <v>3437</v>
      </c>
      <c r="AD25" s="11" t="s">
        <v>114</v>
      </c>
      <c r="AE25" s="11" t="s">
        <v>42</v>
      </c>
      <c r="AF25" s="11" t="s">
        <v>399</v>
      </c>
      <c r="AG25" s="11" t="s">
        <v>396</v>
      </c>
      <c r="AH25" s="11" t="s">
        <v>223</v>
      </c>
      <c r="AL25" s="1"/>
      <c r="AM25" s="1"/>
      <c r="AN25" s="12"/>
    </row>
    <row r="26" spans="1:40" s="9" customFormat="1" ht="15.75" x14ac:dyDescent="0.25">
      <c r="A26" s="11" t="s">
        <v>1142</v>
      </c>
      <c r="B26" s="11" t="s">
        <v>392</v>
      </c>
      <c r="C26" s="11" t="s">
        <v>393</v>
      </c>
      <c r="D26" s="11" t="s">
        <v>394</v>
      </c>
      <c r="E26" s="11" t="s">
        <v>114</v>
      </c>
      <c r="F26" s="11" t="s">
        <v>115</v>
      </c>
      <c r="G26" s="11" t="s">
        <v>116</v>
      </c>
      <c r="H26" s="11" t="b">
        <v>0</v>
      </c>
      <c r="I26" s="11" t="s">
        <v>1143</v>
      </c>
      <c r="J26" s="25">
        <v>131.09460000000001</v>
      </c>
      <c r="K26" s="11" t="s">
        <v>396</v>
      </c>
      <c r="L26" s="11">
        <v>2</v>
      </c>
      <c r="M26" s="11" t="s">
        <v>3331</v>
      </c>
      <c r="N26" s="11" t="s">
        <v>3335</v>
      </c>
      <c r="O26" s="11" t="s">
        <v>997</v>
      </c>
      <c r="P26" s="11" t="s">
        <v>42</v>
      </c>
      <c r="Q26" s="16">
        <v>0.82799999999999996</v>
      </c>
      <c r="R26" s="14">
        <v>132.10222999999999</v>
      </c>
      <c r="S26" s="26">
        <v>31422088.559999999</v>
      </c>
      <c r="T26" s="16">
        <v>-1.61734</v>
      </c>
      <c r="U26" s="13">
        <v>4</v>
      </c>
      <c r="V26" s="13">
        <v>4</v>
      </c>
      <c r="W26" s="13">
        <v>4</v>
      </c>
      <c r="X26" s="13">
        <v>4</v>
      </c>
      <c r="Y26" s="13">
        <f t="shared" si="0"/>
        <v>16</v>
      </c>
      <c r="Z26" s="11"/>
      <c r="AA26" s="11" t="s">
        <v>397</v>
      </c>
      <c r="AB26" s="11" t="s">
        <v>398</v>
      </c>
      <c r="AC26" t="s">
        <v>3437</v>
      </c>
      <c r="AD26" s="11" t="s">
        <v>114</v>
      </c>
      <c r="AE26" s="11" t="s">
        <v>42</v>
      </c>
      <c r="AF26" s="11" t="s">
        <v>399</v>
      </c>
      <c r="AG26" s="11" t="s">
        <v>396</v>
      </c>
      <c r="AH26" s="11" t="s">
        <v>223</v>
      </c>
      <c r="AL26" s="1"/>
      <c r="AM26" s="1"/>
      <c r="AN26" s="12"/>
    </row>
    <row r="27" spans="1:40" s="9" customFormat="1" ht="15.75" x14ac:dyDescent="0.25">
      <c r="A27" s="11" t="s">
        <v>1836</v>
      </c>
      <c r="B27" s="11" t="s">
        <v>392</v>
      </c>
      <c r="C27" s="11" t="s">
        <v>393</v>
      </c>
      <c r="D27" s="11" t="s">
        <v>394</v>
      </c>
      <c r="E27" s="11" t="s">
        <v>114</v>
      </c>
      <c r="F27" s="11" t="s">
        <v>115</v>
      </c>
      <c r="G27" s="11" t="s">
        <v>116</v>
      </c>
      <c r="H27" s="11" t="b">
        <v>0</v>
      </c>
      <c r="I27" s="11" t="s">
        <v>1143</v>
      </c>
      <c r="J27" s="11" t="s">
        <v>38</v>
      </c>
      <c r="K27" s="11" t="s">
        <v>396</v>
      </c>
      <c r="L27" s="11">
        <v>2</v>
      </c>
      <c r="M27" s="11" t="s">
        <v>3331</v>
      </c>
      <c r="N27" s="11" t="s">
        <v>3335</v>
      </c>
      <c r="O27" s="11" t="s">
        <v>42</v>
      </c>
      <c r="P27" s="11" t="s">
        <v>42</v>
      </c>
      <c r="Q27" s="16">
        <v>0.88</v>
      </c>
      <c r="R27" s="14">
        <v>132.10222999999999</v>
      </c>
      <c r="S27" s="15">
        <v>9732243</v>
      </c>
      <c r="T27" s="16">
        <v>-1.61734</v>
      </c>
      <c r="U27" s="13">
        <v>3</v>
      </c>
      <c r="V27" s="13">
        <v>3</v>
      </c>
      <c r="W27" s="13">
        <v>3</v>
      </c>
      <c r="X27" s="13">
        <v>2</v>
      </c>
      <c r="Y27" s="13">
        <f t="shared" si="0"/>
        <v>11</v>
      </c>
      <c r="Z27" s="11"/>
      <c r="AA27" s="11" t="s">
        <v>397</v>
      </c>
      <c r="AB27" s="11" t="s">
        <v>398</v>
      </c>
      <c r="AC27" t="s">
        <v>3437</v>
      </c>
      <c r="AD27" s="11" t="s">
        <v>114</v>
      </c>
      <c r="AE27" s="11" t="s">
        <v>42</v>
      </c>
      <c r="AF27" s="11" t="s">
        <v>399</v>
      </c>
      <c r="AG27" s="11" t="s">
        <v>396</v>
      </c>
      <c r="AH27" s="11" t="s">
        <v>223</v>
      </c>
      <c r="AL27" s="1"/>
      <c r="AM27" s="1"/>
      <c r="AN27" s="12"/>
    </row>
    <row r="28" spans="1:40" s="9" customFormat="1" ht="15.75" x14ac:dyDescent="0.25">
      <c r="A28" s="11" t="s">
        <v>1848</v>
      </c>
      <c r="B28" s="11" t="s">
        <v>1849</v>
      </c>
      <c r="C28" s="11" t="s">
        <v>1850</v>
      </c>
      <c r="D28" s="11" t="s">
        <v>1851</v>
      </c>
      <c r="E28" s="11" t="s">
        <v>114</v>
      </c>
      <c r="F28" s="11" t="s">
        <v>115</v>
      </c>
      <c r="G28" s="11" t="s">
        <v>116</v>
      </c>
      <c r="H28" s="11" t="b">
        <v>0</v>
      </c>
      <c r="I28" s="11" t="s">
        <v>1852</v>
      </c>
      <c r="J28" s="11" t="s">
        <v>38</v>
      </c>
      <c r="K28" s="11" t="s">
        <v>396</v>
      </c>
      <c r="L28" s="11">
        <v>2</v>
      </c>
      <c r="M28" s="11" t="s">
        <v>3331</v>
      </c>
      <c r="N28" s="11" t="s">
        <v>3335</v>
      </c>
      <c r="O28" s="11" t="s">
        <v>42</v>
      </c>
      <c r="P28" s="11" t="s">
        <v>42</v>
      </c>
      <c r="Q28" s="16">
        <v>0.82799999999999996</v>
      </c>
      <c r="R28" s="14">
        <v>132.10228000000001</v>
      </c>
      <c r="S28" s="15">
        <v>13180815</v>
      </c>
      <c r="T28" s="16">
        <v>-1.40395</v>
      </c>
      <c r="U28" s="13">
        <v>4</v>
      </c>
      <c r="V28" s="13">
        <v>4</v>
      </c>
      <c r="W28" s="13">
        <v>4</v>
      </c>
      <c r="X28" s="13">
        <v>4</v>
      </c>
      <c r="Y28" s="13">
        <f t="shared" si="0"/>
        <v>16</v>
      </c>
      <c r="Z28" s="11"/>
      <c r="AA28" s="11" t="s">
        <v>397</v>
      </c>
      <c r="AB28" s="11" t="s">
        <v>398</v>
      </c>
      <c r="AC28" t="s">
        <v>3437</v>
      </c>
      <c r="AD28" s="11" t="s">
        <v>114</v>
      </c>
      <c r="AE28" s="11" t="s">
        <v>42</v>
      </c>
      <c r="AF28" s="11" t="s">
        <v>399</v>
      </c>
      <c r="AG28" s="11" t="s">
        <v>396</v>
      </c>
      <c r="AH28" s="11" t="s">
        <v>223</v>
      </c>
      <c r="AL28" s="1"/>
      <c r="AM28" s="1"/>
      <c r="AN28" s="12"/>
    </row>
    <row r="29" spans="1:40" s="9" customFormat="1" ht="15.75" x14ac:dyDescent="0.25">
      <c r="A29" s="7" t="s">
        <v>347</v>
      </c>
      <c r="B29" s="7" t="s">
        <v>348</v>
      </c>
      <c r="C29" s="7" t="s">
        <v>349</v>
      </c>
      <c r="D29" s="7" t="s">
        <v>350</v>
      </c>
      <c r="E29" s="7" t="s">
        <v>351</v>
      </c>
      <c r="F29" s="7" t="s">
        <v>352</v>
      </c>
      <c r="G29" s="7" t="s">
        <v>22</v>
      </c>
      <c r="H29" s="7" t="b">
        <v>0</v>
      </c>
      <c r="I29" s="7" t="s">
        <v>353</v>
      </c>
      <c r="J29" s="35">
        <v>150.104465</v>
      </c>
      <c r="K29" s="7" t="s">
        <v>354</v>
      </c>
      <c r="L29" s="7">
        <v>3</v>
      </c>
      <c r="M29" s="7" t="s">
        <v>3331</v>
      </c>
      <c r="N29" s="7" t="s">
        <v>3332</v>
      </c>
      <c r="O29" s="7" t="s">
        <v>119</v>
      </c>
      <c r="P29" s="7" t="s">
        <v>119</v>
      </c>
      <c r="Q29" s="20">
        <v>7.4873833333333328</v>
      </c>
      <c r="R29" s="21">
        <v>133.101</v>
      </c>
      <c r="S29" s="36">
        <v>141612.68169999999</v>
      </c>
      <c r="T29" s="20">
        <v>2.6114899999999999</v>
      </c>
      <c r="U29" s="7">
        <v>1</v>
      </c>
      <c r="V29" s="7">
        <v>1</v>
      </c>
      <c r="W29" s="7">
        <v>1</v>
      </c>
      <c r="X29" s="7">
        <v>1</v>
      </c>
      <c r="Y29" s="23">
        <f t="shared" si="0"/>
        <v>4</v>
      </c>
      <c r="Z29" s="7" t="s">
        <v>32</v>
      </c>
      <c r="AA29" s="7" t="s">
        <v>38</v>
      </c>
      <c r="AB29" s="7" t="s">
        <v>38</v>
      </c>
      <c r="AC29" s="7" t="s">
        <v>38</v>
      </c>
      <c r="AD29" s="7" t="s">
        <v>38</v>
      </c>
      <c r="AE29" s="7" t="s">
        <v>38</v>
      </c>
      <c r="AF29" s="7" t="s">
        <v>38</v>
      </c>
      <c r="AG29" s="7" t="s">
        <v>38</v>
      </c>
      <c r="AH29" s="7" t="s">
        <v>38</v>
      </c>
      <c r="AL29" s="6"/>
      <c r="AM29" s="6"/>
      <c r="AN29" s="6"/>
    </row>
    <row r="30" spans="1:40" s="9" customFormat="1" ht="15.75" x14ac:dyDescent="0.25">
      <c r="A30" s="11" t="s">
        <v>1611</v>
      </c>
      <c r="B30" s="11" t="s">
        <v>1612</v>
      </c>
      <c r="C30" s="11" t="s">
        <v>1613</v>
      </c>
      <c r="D30" s="11" t="s">
        <v>1614</v>
      </c>
      <c r="E30" s="11" t="s">
        <v>1615</v>
      </c>
      <c r="F30" s="11" t="s">
        <v>352</v>
      </c>
      <c r="G30" s="11" t="s">
        <v>22</v>
      </c>
      <c r="H30" s="11" t="b">
        <v>0</v>
      </c>
      <c r="I30" s="11" t="s">
        <v>1616</v>
      </c>
      <c r="J30" s="25">
        <v>152.12010000000001</v>
      </c>
      <c r="K30" s="11" t="s">
        <v>1617</v>
      </c>
      <c r="L30" s="11">
        <v>2</v>
      </c>
      <c r="M30" s="11" t="s">
        <v>3331</v>
      </c>
      <c r="N30" s="11" t="s">
        <v>3335</v>
      </c>
      <c r="O30" s="11" t="s">
        <v>1466</v>
      </c>
      <c r="P30" s="11" t="s">
        <v>119</v>
      </c>
      <c r="Q30" s="16">
        <v>3.49</v>
      </c>
      <c r="R30" s="14">
        <v>135.11713889999999</v>
      </c>
      <c r="S30" s="26">
        <v>9579.34</v>
      </c>
      <c r="T30" s="16">
        <v>1.82379</v>
      </c>
      <c r="U30" s="13">
        <v>1</v>
      </c>
      <c r="V30" s="13">
        <v>1</v>
      </c>
      <c r="W30" s="13">
        <v>1</v>
      </c>
      <c r="X30" s="13">
        <v>1</v>
      </c>
      <c r="Y30" s="13">
        <f t="shared" si="0"/>
        <v>4</v>
      </c>
      <c r="Z30" s="11"/>
      <c r="AA30" s="11" t="s">
        <v>407</v>
      </c>
      <c r="AB30" s="11" t="s">
        <v>408</v>
      </c>
      <c r="AC30" s="11" t="s">
        <v>405</v>
      </c>
      <c r="AD30" s="11" t="s">
        <v>404</v>
      </c>
      <c r="AE30" s="11" t="s">
        <v>3356</v>
      </c>
      <c r="AF30" s="11" t="s">
        <v>409</v>
      </c>
      <c r="AG30" s="11" t="s">
        <v>406</v>
      </c>
      <c r="AH30" s="11" t="s">
        <v>223</v>
      </c>
      <c r="AL30" s="6"/>
      <c r="AM30" s="39"/>
      <c r="AN30" s="40"/>
    </row>
    <row r="31" spans="1:40" s="9" customFormat="1" ht="15.75" x14ac:dyDescent="0.25">
      <c r="A31" s="11" t="s">
        <v>1110</v>
      </c>
      <c r="B31" s="11" t="s">
        <v>1111</v>
      </c>
      <c r="C31" s="11" t="s">
        <v>1112</v>
      </c>
      <c r="D31" s="11" t="s">
        <v>1113</v>
      </c>
      <c r="E31" s="11" t="s">
        <v>336</v>
      </c>
      <c r="F31" s="11" t="s">
        <v>337</v>
      </c>
      <c r="G31" s="11" t="s">
        <v>39</v>
      </c>
      <c r="H31" s="11" t="b">
        <v>0</v>
      </c>
      <c r="I31" s="11" t="s">
        <v>1115</v>
      </c>
      <c r="J31" s="25">
        <v>135.05449999999999</v>
      </c>
      <c r="K31" s="11" t="s">
        <v>1116</v>
      </c>
      <c r="L31" s="11">
        <v>2</v>
      </c>
      <c r="M31" s="11" t="s">
        <v>3331</v>
      </c>
      <c r="N31" s="11" t="s">
        <v>3335</v>
      </c>
      <c r="O31" s="11" t="s">
        <v>997</v>
      </c>
      <c r="P31" s="11" t="s">
        <v>42</v>
      </c>
      <c r="Q31" s="16">
        <v>0.80500000000000005</v>
      </c>
      <c r="R31" s="14">
        <v>136.06205</v>
      </c>
      <c r="S31" s="26">
        <v>11592896.42</v>
      </c>
      <c r="T31" s="16">
        <v>-1.9258</v>
      </c>
      <c r="U31" s="13">
        <v>1</v>
      </c>
      <c r="V31" s="13">
        <v>1</v>
      </c>
      <c r="W31" s="13">
        <v>1</v>
      </c>
      <c r="X31" s="13">
        <v>1</v>
      </c>
      <c r="Y31" s="13">
        <f t="shared" si="0"/>
        <v>4</v>
      </c>
      <c r="Z31" s="11"/>
      <c r="AA31" s="11" t="s">
        <v>1111</v>
      </c>
      <c r="AB31" s="11" t="s">
        <v>1117</v>
      </c>
      <c r="AC31" s="11" t="s">
        <v>1115</v>
      </c>
      <c r="AD31" s="11" t="s">
        <v>336</v>
      </c>
      <c r="AE31" s="11" t="s">
        <v>42</v>
      </c>
      <c r="AF31" s="11" t="s">
        <v>1118</v>
      </c>
      <c r="AG31" s="11" t="s">
        <v>1116</v>
      </c>
      <c r="AH31" s="11" t="s">
        <v>38</v>
      </c>
      <c r="AK31" s="6"/>
      <c r="AL31" s="6"/>
    </row>
    <row r="32" spans="1:40" s="9" customFormat="1" ht="15.75" x14ac:dyDescent="0.25">
      <c r="A32" s="11" t="s">
        <v>1576</v>
      </c>
      <c r="B32" s="11" t="s">
        <v>1577</v>
      </c>
      <c r="C32" s="11" t="s">
        <v>1578</v>
      </c>
      <c r="D32" s="11" t="s">
        <v>1579</v>
      </c>
      <c r="E32" s="11" t="s">
        <v>3309</v>
      </c>
      <c r="F32" s="11" t="s">
        <v>38</v>
      </c>
      <c r="G32" s="11" t="s">
        <v>239</v>
      </c>
      <c r="H32" s="11" t="b">
        <v>0</v>
      </c>
      <c r="I32" s="11" t="s">
        <v>1580</v>
      </c>
      <c r="J32" s="25">
        <v>135.0684</v>
      </c>
      <c r="K32" s="11" t="s">
        <v>1581</v>
      </c>
      <c r="L32" s="11">
        <v>2</v>
      </c>
      <c r="M32" s="11" t="s">
        <v>3331</v>
      </c>
      <c r="N32" s="11" t="s">
        <v>3335</v>
      </c>
      <c r="O32" s="11" t="s">
        <v>42</v>
      </c>
      <c r="P32" s="11" t="s">
        <v>42</v>
      </c>
      <c r="Q32" s="16">
        <v>2.64</v>
      </c>
      <c r="R32" s="14">
        <v>136.07608640000001</v>
      </c>
      <c r="S32" s="26">
        <v>6993.95</v>
      </c>
      <c r="T32" s="16">
        <v>1.8169</v>
      </c>
      <c r="U32" s="13">
        <v>1</v>
      </c>
      <c r="V32" s="13">
        <v>1</v>
      </c>
      <c r="W32" s="13">
        <v>1</v>
      </c>
      <c r="X32" s="13">
        <v>1</v>
      </c>
      <c r="Y32" s="13">
        <f t="shared" si="0"/>
        <v>4</v>
      </c>
      <c r="Z32" s="11"/>
      <c r="AA32" s="11" t="s">
        <v>1582</v>
      </c>
      <c r="AB32" s="11" t="s">
        <v>1583</v>
      </c>
      <c r="AC32" t="s">
        <v>3426</v>
      </c>
      <c r="AD32" s="11" t="s">
        <v>1584</v>
      </c>
      <c r="AE32" s="11" t="s">
        <v>647</v>
      </c>
      <c r="AF32" s="11" t="s">
        <v>1585</v>
      </c>
      <c r="AG32" s="11" t="s">
        <v>1586</v>
      </c>
      <c r="AH32" s="11" t="s">
        <v>38</v>
      </c>
      <c r="AK32" s="6"/>
      <c r="AL32" s="6"/>
    </row>
    <row r="33" spans="1:38" s="9" customFormat="1" ht="15.75" x14ac:dyDescent="0.25">
      <c r="A33" s="7" t="s">
        <v>1470</v>
      </c>
      <c r="B33" s="7" t="s">
        <v>1471</v>
      </c>
      <c r="C33" s="7" t="s">
        <v>1472</v>
      </c>
      <c r="D33" s="7" t="s">
        <v>1473</v>
      </c>
      <c r="E33" s="7" t="s">
        <v>1114</v>
      </c>
      <c r="F33" s="7" t="s">
        <v>337</v>
      </c>
      <c r="G33" s="7" t="s">
        <v>39</v>
      </c>
      <c r="H33" s="7" t="b">
        <v>0</v>
      </c>
      <c r="I33" s="7" t="s">
        <v>1474</v>
      </c>
      <c r="J33" s="35">
        <v>136.0385</v>
      </c>
      <c r="K33" s="7" t="s">
        <v>1475</v>
      </c>
      <c r="L33" s="7">
        <v>2</v>
      </c>
      <c r="M33" s="7" t="s">
        <v>3331</v>
      </c>
      <c r="N33" s="7" t="s">
        <v>3335</v>
      </c>
      <c r="O33" s="7" t="s">
        <v>42</v>
      </c>
      <c r="P33" s="7" t="s">
        <v>42</v>
      </c>
      <c r="Q33" s="20">
        <v>0.97</v>
      </c>
      <c r="R33" s="21">
        <v>137.04606290000001</v>
      </c>
      <c r="S33" s="36">
        <v>5663.58</v>
      </c>
      <c r="T33" s="20">
        <v>7.1111599999999997E-2</v>
      </c>
      <c r="U33" s="23">
        <v>1</v>
      </c>
      <c r="V33" s="23">
        <v>1</v>
      </c>
      <c r="W33" s="23">
        <v>1</v>
      </c>
      <c r="X33" s="23">
        <v>1</v>
      </c>
      <c r="Y33" s="23">
        <f t="shared" si="0"/>
        <v>4</v>
      </c>
      <c r="Z33" s="7" t="s">
        <v>44</v>
      </c>
      <c r="AA33" s="7" t="s">
        <v>38</v>
      </c>
      <c r="AB33" s="7" t="s">
        <v>38</v>
      </c>
      <c r="AC33" s="7" t="s">
        <v>38</v>
      </c>
      <c r="AD33" s="7" t="s">
        <v>38</v>
      </c>
      <c r="AE33" s="7" t="s">
        <v>38</v>
      </c>
      <c r="AF33" s="7" t="s">
        <v>38</v>
      </c>
      <c r="AG33" s="7" t="s">
        <v>38</v>
      </c>
      <c r="AH33" s="7" t="s">
        <v>38</v>
      </c>
      <c r="AK33" s="8"/>
      <c r="AL33" s="8"/>
    </row>
    <row r="34" spans="1:38" s="9" customFormat="1" ht="15.75" x14ac:dyDescent="0.25">
      <c r="A34" s="11" t="s">
        <v>2596</v>
      </c>
      <c r="B34" s="11" t="s">
        <v>2597</v>
      </c>
      <c r="C34" s="11" t="s">
        <v>2598</v>
      </c>
      <c r="D34" s="11" t="s">
        <v>2599</v>
      </c>
      <c r="E34" s="11" t="s">
        <v>114</v>
      </c>
      <c r="F34" s="11" t="s">
        <v>115</v>
      </c>
      <c r="G34" s="11" t="s">
        <v>116</v>
      </c>
      <c r="H34" s="11" t="b">
        <v>0</v>
      </c>
      <c r="I34" s="11" t="s">
        <v>2600</v>
      </c>
      <c r="J34" s="25">
        <v>143.05770000000001</v>
      </c>
      <c r="K34" s="11" t="s">
        <v>1224</v>
      </c>
      <c r="L34" s="11">
        <v>4</v>
      </c>
      <c r="M34" s="11" t="s">
        <v>3331</v>
      </c>
      <c r="N34" s="11" t="s">
        <v>3334</v>
      </c>
      <c r="O34" s="11" t="s">
        <v>42</v>
      </c>
      <c r="P34" s="11" t="s">
        <v>42</v>
      </c>
      <c r="Q34" s="16">
        <v>1.0591333333333333</v>
      </c>
      <c r="R34" s="14">
        <v>144.06498000000002</v>
      </c>
      <c r="S34" s="26">
        <v>20836815.629999999</v>
      </c>
      <c r="T34" s="16">
        <v>-0.81214900000000001</v>
      </c>
      <c r="U34" s="13">
        <v>3</v>
      </c>
      <c r="V34" s="13">
        <v>1</v>
      </c>
      <c r="W34" s="13">
        <v>3</v>
      </c>
      <c r="X34" s="13">
        <v>1</v>
      </c>
      <c r="Y34" s="13">
        <f t="shared" si="0"/>
        <v>8</v>
      </c>
      <c r="Z34" s="11"/>
      <c r="AA34" s="11" t="s">
        <v>120</v>
      </c>
      <c r="AB34" s="11" t="s">
        <v>121</v>
      </c>
      <c r="AC34" s="11" t="s">
        <v>3410</v>
      </c>
      <c r="AD34" s="11" t="s">
        <v>122</v>
      </c>
      <c r="AE34" s="11" t="s">
        <v>3353</v>
      </c>
      <c r="AF34" s="11" t="s">
        <v>123</v>
      </c>
      <c r="AG34" s="11" t="s">
        <v>124</v>
      </c>
      <c r="AH34" s="11" t="s">
        <v>38</v>
      </c>
      <c r="AK34" s="6"/>
      <c r="AL34" s="6"/>
    </row>
    <row r="35" spans="1:38" s="9" customFormat="1" ht="15.75" x14ac:dyDescent="0.25">
      <c r="A35" s="11" t="s">
        <v>110</v>
      </c>
      <c r="B35" s="11" t="s">
        <v>111</v>
      </c>
      <c r="C35" s="11" t="s">
        <v>112</v>
      </c>
      <c r="D35" s="11" t="s">
        <v>113</v>
      </c>
      <c r="E35" s="11" t="s">
        <v>114</v>
      </c>
      <c r="F35" s="11" t="s">
        <v>115</v>
      </c>
      <c r="G35" s="11" t="s">
        <v>116</v>
      </c>
      <c r="H35" s="11" t="b">
        <v>0</v>
      </c>
      <c r="I35" s="11" t="s">
        <v>117</v>
      </c>
      <c r="J35" s="25">
        <v>161.06881000000001</v>
      </c>
      <c r="K35" s="11" t="s">
        <v>118</v>
      </c>
      <c r="L35" s="11">
        <v>3</v>
      </c>
      <c r="M35" s="11" t="s">
        <v>3331</v>
      </c>
      <c r="N35" s="11" t="s">
        <v>3332</v>
      </c>
      <c r="O35" s="11" t="s">
        <v>119</v>
      </c>
      <c r="P35" s="11" t="s">
        <v>119</v>
      </c>
      <c r="Q35" s="16">
        <v>1.0871166666666667</v>
      </c>
      <c r="R35" s="14">
        <v>144.065</v>
      </c>
      <c r="S35" s="26">
        <v>15500000</v>
      </c>
      <c r="T35" s="16">
        <v>-3.0211600000000001</v>
      </c>
      <c r="U35" s="13">
        <v>3</v>
      </c>
      <c r="V35" s="13">
        <v>2</v>
      </c>
      <c r="W35" s="13">
        <v>3</v>
      </c>
      <c r="X35" s="13">
        <v>2</v>
      </c>
      <c r="Y35" s="13">
        <f t="shared" si="0"/>
        <v>10</v>
      </c>
      <c r="Z35" s="11"/>
      <c r="AA35" s="11" t="s">
        <v>120</v>
      </c>
      <c r="AB35" s="11" t="s">
        <v>121</v>
      </c>
      <c r="AC35" s="11" t="s">
        <v>3410</v>
      </c>
      <c r="AD35" s="11" t="s">
        <v>122</v>
      </c>
      <c r="AE35" s="11" t="s">
        <v>3353</v>
      </c>
      <c r="AF35" s="11" t="s">
        <v>123</v>
      </c>
      <c r="AG35" s="11" t="s">
        <v>124</v>
      </c>
      <c r="AH35" s="11" t="s">
        <v>38</v>
      </c>
      <c r="AK35" s="6"/>
      <c r="AL35" s="6"/>
    </row>
    <row r="36" spans="1:38" s="9" customFormat="1" ht="15.75" x14ac:dyDescent="0.25">
      <c r="A36" s="7" t="s">
        <v>2922</v>
      </c>
      <c r="B36" s="7" t="s">
        <v>38</v>
      </c>
      <c r="C36" s="7" t="s">
        <v>2923</v>
      </c>
      <c r="D36" s="7" t="s">
        <v>2924</v>
      </c>
      <c r="E36" s="7" t="s">
        <v>1153</v>
      </c>
      <c r="F36" s="7" t="s">
        <v>1878</v>
      </c>
      <c r="G36" s="7" t="s">
        <v>39</v>
      </c>
      <c r="H36" s="7" t="b">
        <v>0</v>
      </c>
      <c r="I36" s="7" t="s">
        <v>3488</v>
      </c>
      <c r="J36" s="35">
        <v>189.10010799209098</v>
      </c>
      <c r="K36" s="7" t="s">
        <v>2925</v>
      </c>
      <c r="L36" s="7">
        <v>5</v>
      </c>
      <c r="M36" s="7" t="s">
        <v>1628</v>
      </c>
      <c r="N36" s="7" t="s">
        <v>3344</v>
      </c>
      <c r="O36" s="7" t="s">
        <v>2926</v>
      </c>
      <c r="P36" s="7" t="s">
        <v>2926</v>
      </c>
      <c r="Q36" s="20">
        <v>1.39</v>
      </c>
      <c r="R36" s="21">
        <v>144.06551941218174</v>
      </c>
      <c r="S36" s="22">
        <v>23850800</v>
      </c>
      <c r="T36" s="20">
        <v>-1.2762100000000001</v>
      </c>
      <c r="U36" s="23">
        <v>1</v>
      </c>
      <c r="V36" s="23">
        <v>1</v>
      </c>
      <c r="W36" s="23">
        <v>1</v>
      </c>
      <c r="X36" s="23">
        <v>1</v>
      </c>
      <c r="Y36" s="23">
        <f t="shared" si="0"/>
        <v>4</v>
      </c>
      <c r="Z36" s="7" t="s">
        <v>616</v>
      </c>
      <c r="AA36" s="7" t="s">
        <v>38</v>
      </c>
      <c r="AB36" s="7" t="s">
        <v>38</v>
      </c>
      <c r="AC36" s="7" t="s">
        <v>38</v>
      </c>
      <c r="AD36" s="7" t="s">
        <v>38</v>
      </c>
      <c r="AE36" s="7" t="s">
        <v>38</v>
      </c>
      <c r="AF36" s="7" t="s">
        <v>38</v>
      </c>
      <c r="AG36" s="7" t="s">
        <v>38</v>
      </c>
      <c r="AH36" s="7" t="s">
        <v>38</v>
      </c>
      <c r="AK36" s="6"/>
      <c r="AL36" s="6"/>
    </row>
    <row r="37" spans="1:38" s="9" customFormat="1" ht="15.75" x14ac:dyDescent="0.25">
      <c r="A37" s="11" t="s">
        <v>1505</v>
      </c>
      <c r="B37" s="11" t="s">
        <v>1506</v>
      </c>
      <c r="C37" s="11" t="s">
        <v>1507</v>
      </c>
      <c r="D37" s="11" t="s">
        <v>1508</v>
      </c>
      <c r="E37" s="11" t="s">
        <v>114</v>
      </c>
      <c r="F37" s="11" t="s">
        <v>38</v>
      </c>
      <c r="G37" s="11" t="s">
        <v>38</v>
      </c>
      <c r="H37" s="11" t="b">
        <v>0</v>
      </c>
      <c r="I37" s="11" t="s">
        <v>1509</v>
      </c>
      <c r="J37" s="25">
        <v>143.0582</v>
      </c>
      <c r="K37" s="11" t="s">
        <v>1224</v>
      </c>
      <c r="L37" s="11">
        <v>2</v>
      </c>
      <c r="M37" s="11" t="s">
        <v>3331</v>
      </c>
      <c r="N37" s="11" t="s">
        <v>3335</v>
      </c>
      <c r="O37" s="11" t="s">
        <v>42</v>
      </c>
      <c r="P37" s="11" t="s">
        <v>42</v>
      </c>
      <c r="Q37" s="16">
        <v>1.51</v>
      </c>
      <c r="R37" s="14">
        <v>144.06579550000001</v>
      </c>
      <c r="S37" s="26">
        <v>10896.52</v>
      </c>
      <c r="T37" s="16">
        <v>-0.34586699999999998</v>
      </c>
      <c r="U37" s="13">
        <v>2</v>
      </c>
      <c r="V37" s="13">
        <v>2</v>
      </c>
      <c r="W37" s="13">
        <v>2</v>
      </c>
      <c r="X37" s="13">
        <v>2</v>
      </c>
      <c r="Y37" s="13">
        <f t="shared" si="0"/>
        <v>8</v>
      </c>
      <c r="Z37" s="11"/>
      <c r="AA37" s="11" t="s">
        <v>1220</v>
      </c>
      <c r="AB37" s="11" t="s">
        <v>1225</v>
      </c>
      <c r="AC37" s="11" t="s">
        <v>1509</v>
      </c>
      <c r="AD37" s="11" t="s">
        <v>114</v>
      </c>
      <c r="AE37" s="11" t="s">
        <v>42</v>
      </c>
      <c r="AF37" s="11" t="s">
        <v>1226</v>
      </c>
      <c r="AG37" s="11" t="s">
        <v>1224</v>
      </c>
      <c r="AH37" s="11" t="s">
        <v>38</v>
      </c>
      <c r="AK37" s="6"/>
      <c r="AL37" s="6"/>
    </row>
    <row r="38" spans="1:38" s="9" customFormat="1" ht="15.75" x14ac:dyDescent="0.25">
      <c r="A38" s="11" t="s">
        <v>1219</v>
      </c>
      <c r="B38" s="11" t="s">
        <v>1220</v>
      </c>
      <c r="C38" s="11" t="s">
        <v>1221</v>
      </c>
      <c r="D38" s="11" t="s">
        <v>1222</v>
      </c>
      <c r="E38" s="11" t="s">
        <v>114</v>
      </c>
      <c r="F38" s="11" t="s">
        <v>38</v>
      </c>
      <c r="G38" s="11" t="s">
        <v>38</v>
      </c>
      <c r="H38" s="11" t="b">
        <v>0</v>
      </c>
      <c r="I38" s="11" t="s">
        <v>1223</v>
      </c>
      <c r="J38" s="25">
        <v>143.0582</v>
      </c>
      <c r="K38" s="11" t="s">
        <v>1224</v>
      </c>
      <c r="L38" s="11">
        <v>2</v>
      </c>
      <c r="M38" s="11" t="s">
        <v>3331</v>
      </c>
      <c r="N38" s="11" t="s">
        <v>3335</v>
      </c>
      <c r="O38" s="11" t="s">
        <v>997</v>
      </c>
      <c r="P38" s="11" t="s">
        <v>42</v>
      </c>
      <c r="Q38" s="16">
        <v>1.508</v>
      </c>
      <c r="R38" s="14">
        <v>144.06581</v>
      </c>
      <c r="S38" s="26">
        <v>1627989.311</v>
      </c>
      <c r="T38" s="16">
        <v>-0.34586699999999998</v>
      </c>
      <c r="U38" s="13">
        <v>2</v>
      </c>
      <c r="V38" s="13">
        <v>2</v>
      </c>
      <c r="W38" s="13">
        <v>2</v>
      </c>
      <c r="X38" s="13">
        <v>2</v>
      </c>
      <c r="Y38" s="13">
        <f t="shared" si="0"/>
        <v>8</v>
      </c>
      <c r="Z38" s="11"/>
      <c r="AA38" s="11" t="s">
        <v>1220</v>
      </c>
      <c r="AB38" s="11" t="s">
        <v>1225</v>
      </c>
      <c r="AC38" s="11" t="s">
        <v>1509</v>
      </c>
      <c r="AD38" s="11" t="s">
        <v>114</v>
      </c>
      <c r="AE38" s="11" t="s">
        <v>42</v>
      </c>
      <c r="AF38" s="11" t="s">
        <v>1226</v>
      </c>
      <c r="AG38" s="11" t="s">
        <v>1224</v>
      </c>
      <c r="AH38" s="11" t="s">
        <v>38</v>
      </c>
      <c r="AK38" s="6"/>
      <c r="AL38" s="6"/>
    </row>
    <row r="39" spans="1:38" s="9" customFormat="1" ht="15.75" x14ac:dyDescent="0.25">
      <c r="A39" s="11" t="s">
        <v>1892</v>
      </c>
      <c r="B39" s="11" t="s">
        <v>111</v>
      </c>
      <c r="C39" s="11" t="s">
        <v>1893</v>
      </c>
      <c r="D39" s="11" t="s">
        <v>1894</v>
      </c>
      <c r="E39" s="11" t="s">
        <v>114</v>
      </c>
      <c r="F39" s="11" t="s">
        <v>115</v>
      </c>
      <c r="G39" s="11" t="s">
        <v>116</v>
      </c>
      <c r="H39" s="11" t="b">
        <v>0</v>
      </c>
      <c r="I39" s="11" t="s">
        <v>1895</v>
      </c>
      <c r="J39" s="11" t="s">
        <v>38</v>
      </c>
      <c r="K39" s="11" t="s">
        <v>1896</v>
      </c>
      <c r="L39" s="11">
        <v>2</v>
      </c>
      <c r="M39" s="11" t="s">
        <v>3331</v>
      </c>
      <c r="N39" s="11" t="s">
        <v>3335</v>
      </c>
      <c r="O39" s="11" t="s">
        <v>119</v>
      </c>
      <c r="P39" s="11" t="s">
        <v>119</v>
      </c>
      <c r="Q39" s="16">
        <v>1.0569999999999999</v>
      </c>
      <c r="R39" s="14">
        <v>144.06586999999999</v>
      </c>
      <c r="S39" s="15">
        <v>3704652</v>
      </c>
      <c r="T39" s="16">
        <v>-1.7264600000000001</v>
      </c>
      <c r="U39" s="13">
        <v>3</v>
      </c>
      <c r="V39" s="13">
        <v>2</v>
      </c>
      <c r="W39" s="13">
        <v>3</v>
      </c>
      <c r="X39" s="13">
        <v>2</v>
      </c>
      <c r="Y39" s="13">
        <f t="shared" si="0"/>
        <v>10</v>
      </c>
      <c r="Z39" s="11"/>
      <c r="AA39" s="11" t="s">
        <v>120</v>
      </c>
      <c r="AB39" s="11" t="s">
        <v>121</v>
      </c>
      <c r="AC39" s="11" t="s">
        <v>3410</v>
      </c>
      <c r="AD39" s="11" t="s">
        <v>122</v>
      </c>
      <c r="AE39" s="11" t="s">
        <v>3353</v>
      </c>
      <c r="AF39" s="11" t="s">
        <v>123</v>
      </c>
      <c r="AG39" s="11" t="s">
        <v>124</v>
      </c>
      <c r="AH39" s="11" t="s">
        <v>38</v>
      </c>
      <c r="AK39" s="6"/>
      <c r="AL39" s="6"/>
    </row>
    <row r="40" spans="1:38" s="9" customFormat="1" ht="15.75" x14ac:dyDescent="0.25">
      <c r="A40" s="11" t="s">
        <v>377</v>
      </c>
      <c r="B40" s="11" t="s">
        <v>378</v>
      </c>
      <c r="C40" s="11" t="s">
        <v>379</v>
      </c>
      <c r="D40" s="11" t="s">
        <v>380</v>
      </c>
      <c r="E40" s="11" t="s">
        <v>381</v>
      </c>
      <c r="F40" s="11" t="s">
        <v>382</v>
      </c>
      <c r="G40" s="11" t="s">
        <v>39</v>
      </c>
      <c r="H40" s="11" t="b">
        <v>0</v>
      </c>
      <c r="I40" s="11" t="s">
        <v>383</v>
      </c>
      <c r="J40" s="25">
        <v>161.08406400000001</v>
      </c>
      <c r="K40" s="11" t="s">
        <v>384</v>
      </c>
      <c r="L40" s="11">
        <v>3</v>
      </c>
      <c r="M40" s="11" t="s">
        <v>3331</v>
      </c>
      <c r="N40" s="11" t="s">
        <v>3332</v>
      </c>
      <c r="O40" s="11" t="s">
        <v>119</v>
      </c>
      <c r="P40" s="11" t="s">
        <v>119</v>
      </c>
      <c r="Q40" s="16">
        <v>2.2534666666666667</v>
      </c>
      <c r="R40" s="14">
        <v>144.08000000000001</v>
      </c>
      <c r="S40" s="26">
        <v>4100217.0440000002</v>
      </c>
      <c r="T40" s="16">
        <v>1.4859899999999999</v>
      </c>
      <c r="U40" s="13">
        <v>1</v>
      </c>
      <c r="V40" s="13">
        <v>1</v>
      </c>
      <c r="W40" s="11">
        <v>1</v>
      </c>
      <c r="X40" s="13">
        <v>1</v>
      </c>
      <c r="Y40" s="13">
        <f t="shared" si="0"/>
        <v>4</v>
      </c>
      <c r="Z40" s="11"/>
      <c r="AA40" s="11" t="s">
        <v>385</v>
      </c>
      <c r="AB40" s="11" t="s">
        <v>386</v>
      </c>
      <c r="AC40" s="11" t="s">
        <v>1901</v>
      </c>
      <c r="AD40" s="11" t="s">
        <v>387</v>
      </c>
      <c r="AE40" s="11" t="s">
        <v>388</v>
      </c>
      <c r="AF40" s="11" t="s">
        <v>389</v>
      </c>
      <c r="AG40" s="11" t="s">
        <v>390</v>
      </c>
      <c r="AH40" s="11" t="s">
        <v>223</v>
      </c>
      <c r="AK40" s="6"/>
      <c r="AL40" s="6"/>
    </row>
    <row r="41" spans="1:38" s="9" customFormat="1" ht="15.75" x14ac:dyDescent="0.25">
      <c r="A41" s="7" t="s">
        <v>2436</v>
      </c>
      <c r="B41" s="7" t="s">
        <v>2437</v>
      </c>
      <c r="C41" s="7" t="s">
        <v>2438</v>
      </c>
      <c r="D41" s="7" t="s">
        <v>2439</v>
      </c>
      <c r="E41" s="7" t="s">
        <v>239</v>
      </c>
      <c r="F41" s="7" t="s">
        <v>38</v>
      </c>
      <c r="G41" s="7" t="s">
        <v>239</v>
      </c>
      <c r="H41" s="7" t="b">
        <v>0</v>
      </c>
      <c r="I41" s="7" t="s">
        <v>2440</v>
      </c>
      <c r="J41" s="35">
        <v>143.07320000000001</v>
      </c>
      <c r="K41" s="7" t="s">
        <v>2441</v>
      </c>
      <c r="L41" s="7">
        <v>2</v>
      </c>
      <c r="M41" s="7" t="s">
        <v>3331</v>
      </c>
      <c r="N41" s="7" t="s">
        <v>3335</v>
      </c>
      <c r="O41" s="7" t="s">
        <v>42</v>
      </c>
      <c r="P41" s="7" t="s">
        <v>42</v>
      </c>
      <c r="Q41" s="20">
        <v>2.1098333333333334</v>
      </c>
      <c r="R41" s="21">
        <v>144.08109999999999</v>
      </c>
      <c r="S41" s="36">
        <v>3377160.5180000002</v>
      </c>
      <c r="T41" s="20">
        <v>2.4692500000000002</v>
      </c>
      <c r="U41" s="7">
        <v>1</v>
      </c>
      <c r="V41" s="7">
        <v>1</v>
      </c>
      <c r="W41" s="7">
        <v>1</v>
      </c>
      <c r="X41" s="7">
        <v>1</v>
      </c>
      <c r="Y41" s="23">
        <f t="shared" si="0"/>
        <v>4</v>
      </c>
      <c r="Z41" s="7" t="s">
        <v>52</v>
      </c>
      <c r="AA41" s="7" t="s">
        <v>38</v>
      </c>
      <c r="AB41" s="7" t="s">
        <v>38</v>
      </c>
      <c r="AC41" s="7" t="s">
        <v>38</v>
      </c>
      <c r="AD41" s="7" t="s">
        <v>38</v>
      </c>
      <c r="AE41" s="7" t="s">
        <v>38</v>
      </c>
      <c r="AF41" s="7" t="s">
        <v>38</v>
      </c>
      <c r="AG41" s="7" t="s">
        <v>38</v>
      </c>
      <c r="AH41" s="7" t="s">
        <v>38</v>
      </c>
      <c r="AK41" s="6"/>
      <c r="AL41" s="6"/>
    </row>
    <row r="42" spans="1:38" s="9" customFormat="1" ht="15.75" x14ac:dyDescent="0.25">
      <c r="A42" s="7" t="s">
        <v>1540</v>
      </c>
      <c r="B42" s="7" t="s">
        <v>1535</v>
      </c>
      <c r="C42" s="7" t="s">
        <v>1536</v>
      </c>
      <c r="D42" s="7" t="s">
        <v>1537</v>
      </c>
      <c r="E42" s="7" t="s">
        <v>38</v>
      </c>
      <c r="F42" s="7" t="s">
        <v>38</v>
      </c>
      <c r="G42" s="7" t="s">
        <v>38</v>
      </c>
      <c r="H42" s="7" t="b">
        <v>0</v>
      </c>
      <c r="I42" s="7" t="s">
        <v>1538</v>
      </c>
      <c r="J42" s="35">
        <v>162.0317</v>
      </c>
      <c r="K42" s="7" t="s">
        <v>1539</v>
      </c>
      <c r="L42" s="7">
        <v>2</v>
      </c>
      <c r="M42" s="7" t="s">
        <v>3331</v>
      </c>
      <c r="N42" s="7" t="s">
        <v>3335</v>
      </c>
      <c r="O42" s="7" t="s">
        <v>1466</v>
      </c>
      <c r="P42" s="7" t="s">
        <v>119</v>
      </c>
      <c r="Q42" s="20">
        <v>1.84</v>
      </c>
      <c r="R42" s="21">
        <v>145.02841000000001</v>
      </c>
      <c r="S42" s="36">
        <v>286090.44</v>
      </c>
      <c r="T42" s="20">
        <v>2.0073300000000001</v>
      </c>
      <c r="U42" s="23">
        <v>1</v>
      </c>
      <c r="V42" s="23">
        <v>1</v>
      </c>
      <c r="W42" s="23">
        <v>0</v>
      </c>
      <c r="X42" s="23">
        <v>1</v>
      </c>
      <c r="Y42" s="23">
        <f t="shared" si="0"/>
        <v>3</v>
      </c>
      <c r="Z42" s="7" t="s">
        <v>52</v>
      </c>
      <c r="AA42" s="7" t="s">
        <v>38</v>
      </c>
      <c r="AB42" s="7" t="s">
        <v>38</v>
      </c>
      <c r="AC42" s="7" t="s">
        <v>38</v>
      </c>
      <c r="AD42" s="7" t="s">
        <v>38</v>
      </c>
      <c r="AE42" s="7" t="s">
        <v>38</v>
      </c>
      <c r="AF42" s="7" t="s">
        <v>38</v>
      </c>
      <c r="AG42" s="7" t="s">
        <v>38</v>
      </c>
      <c r="AH42" s="7" t="s">
        <v>38</v>
      </c>
      <c r="AK42" s="6"/>
      <c r="AL42" s="6"/>
    </row>
    <row r="43" spans="1:38" s="9" customFormat="1" ht="15.75" x14ac:dyDescent="0.25">
      <c r="A43" s="11" t="s">
        <v>2291</v>
      </c>
      <c r="B43" s="11" t="s">
        <v>2292</v>
      </c>
      <c r="C43" s="11" t="s">
        <v>2293</v>
      </c>
      <c r="D43" s="11" t="s">
        <v>2294</v>
      </c>
      <c r="E43" s="11" t="s">
        <v>2295</v>
      </c>
      <c r="F43" s="11" t="s">
        <v>1233</v>
      </c>
      <c r="G43" s="11" t="s">
        <v>39</v>
      </c>
      <c r="H43" s="11" t="b">
        <v>0</v>
      </c>
      <c r="I43" s="11" t="s">
        <v>2296</v>
      </c>
      <c r="J43" s="25">
        <v>145.0523</v>
      </c>
      <c r="K43" s="11" t="s">
        <v>1246</v>
      </c>
      <c r="L43" s="11">
        <v>2</v>
      </c>
      <c r="M43" s="11" t="s">
        <v>3331</v>
      </c>
      <c r="N43" s="11" t="s">
        <v>3335</v>
      </c>
      <c r="O43" s="11" t="s">
        <v>42</v>
      </c>
      <c r="P43" s="11" t="s">
        <v>42</v>
      </c>
      <c r="Q43" s="16">
        <v>1.8211333333333333</v>
      </c>
      <c r="R43" s="14">
        <v>146.06020000000001</v>
      </c>
      <c r="S43" s="26">
        <v>3629622.6039999998</v>
      </c>
      <c r="T43" s="16">
        <v>2.4305500000000002</v>
      </c>
      <c r="U43" s="13">
        <v>3</v>
      </c>
      <c r="V43" s="13">
        <v>3</v>
      </c>
      <c r="W43" s="13">
        <v>3</v>
      </c>
      <c r="X43" s="13">
        <v>1</v>
      </c>
      <c r="Y43" s="13">
        <f t="shared" si="0"/>
        <v>10</v>
      </c>
      <c r="Z43" s="11"/>
      <c r="AA43" s="11" t="s">
        <v>1247</v>
      </c>
      <c r="AB43" s="11" t="s">
        <v>1248</v>
      </c>
      <c r="AC43" s="11" t="s">
        <v>1530</v>
      </c>
      <c r="AD43" s="11" t="s">
        <v>1232</v>
      </c>
      <c r="AE43" s="11" t="s">
        <v>42</v>
      </c>
      <c r="AF43" s="11" t="s">
        <v>1249</v>
      </c>
      <c r="AG43" s="11" t="s">
        <v>1246</v>
      </c>
      <c r="AH43" s="11" t="s">
        <v>38</v>
      </c>
      <c r="AK43" s="6"/>
      <c r="AL43" s="6"/>
    </row>
    <row r="44" spans="1:38" s="9" customFormat="1" ht="15.75" x14ac:dyDescent="0.25">
      <c r="A44" s="11" t="s">
        <v>1526</v>
      </c>
      <c r="B44" s="11" t="s">
        <v>1247</v>
      </c>
      <c r="C44" s="11" t="s">
        <v>1527</v>
      </c>
      <c r="D44" s="11" t="s">
        <v>1528</v>
      </c>
      <c r="E44" s="11" t="s">
        <v>1232</v>
      </c>
      <c r="F44" s="11" t="s">
        <v>1529</v>
      </c>
      <c r="G44" s="11" t="s">
        <v>39</v>
      </c>
      <c r="H44" s="11" t="b">
        <v>0</v>
      </c>
      <c r="I44" s="11" t="s">
        <v>1530</v>
      </c>
      <c r="J44" s="25">
        <v>145.05279999999999</v>
      </c>
      <c r="K44" s="11" t="s">
        <v>1246</v>
      </c>
      <c r="L44" s="11">
        <v>2</v>
      </c>
      <c r="M44" s="11" t="s">
        <v>3331</v>
      </c>
      <c r="N44" s="11" t="s">
        <v>3335</v>
      </c>
      <c r="O44" s="11" t="s">
        <v>42</v>
      </c>
      <c r="P44" s="11" t="s">
        <v>42</v>
      </c>
      <c r="Q44" s="16">
        <v>1.82</v>
      </c>
      <c r="R44" s="14">
        <v>146.06023479999999</v>
      </c>
      <c r="S44" s="26">
        <v>37132.589999999997</v>
      </c>
      <c r="T44" s="16">
        <v>1.71692</v>
      </c>
      <c r="U44" s="13">
        <v>3</v>
      </c>
      <c r="V44" s="13">
        <v>3</v>
      </c>
      <c r="W44" s="13">
        <v>3</v>
      </c>
      <c r="X44" s="13">
        <v>1</v>
      </c>
      <c r="Y44" s="13">
        <f t="shared" si="0"/>
        <v>10</v>
      </c>
      <c r="Z44" s="11"/>
      <c r="AA44" s="11" t="s">
        <v>1247</v>
      </c>
      <c r="AB44" s="11" t="s">
        <v>1248</v>
      </c>
      <c r="AC44" s="11" t="s">
        <v>1530</v>
      </c>
      <c r="AD44" s="11" t="s">
        <v>1232</v>
      </c>
      <c r="AE44" s="11" t="s">
        <v>42</v>
      </c>
      <c r="AF44" s="11" t="s">
        <v>1249</v>
      </c>
      <c r="AG44" s="11" t="s">
        <v>1246</v>
      </c>
      <c r="AH44" s="11" t="s">
        <v>38</v>
      </c>
      <c r="AK44" s="6"/>
      <c r="AL44" s="6"/>
    </row>
    <row r="45" spans="1:38" s="9" customFormat="1" ht="15.75" customHeight="1" x14ac:dyDescent="0.25">
      <c r="A45" s="11" t="s">
        <v>1241</v>
      </c>
      <c r="B45" s="11" t="s">
        <v>1242</v>
      </c>
      <c r="C45" s="11" t="s">
        <v>1243</v>
      </c>
      <c r="D45" s="11" t="s">
        <v>1244</v>
      </c>
      <c r="E45" s="11" t="s">
        <v>381</v>
      </c>
      <c r="F45" s="11" t="s">
        <v>382</v>
      </c>
      <c r="G45" s="11" t="s">
        <v>39</v>
      </c>
      <c r="H45" s="11" t="b">
        <v>0</v>
      </c>
      <c r="I45" s="11" t="s">
        <v>1245</v>
      </c>
      <c r="J45" s="25">
        <v>145.05279999999999</v>
      </c>
      <c r="K45" s="11" t="s">
        <v>1246</v>
      </c>
      <c r="L45" s="11">
        <v>2</v>
      </c>
      <c r="M45" s="11" t="s">
        <v>3331</v>
      </c>
      <c r="N45" s="11" t="s">
        <v>3335</v>
      </c>
      <c r="O45" s="11" t="s">
        <v>997</v>
      </c>
      <c r="P45" s="11" t="s">
        <v>42</v>
      </c>
      <c r="Q45" s="16">
        <v>1.82</v>
      </c>
      <c r="R45" s="14">
        <v>146.06023999999999</v>
      </c>
      <c r="S45" s="26">
        <v>4360315.4440000001</v>
      </c>
      <c r="T45" s="16">
        <v>1.96065</v>
      </c>
      <c r="U45" s="13">
        <v>3</v>
      </c>
      <c r="V45" s="13">
        <v>3</v>
      </c>
      <c r="W45" s="13">
        <v>3</v>
      </c>
      <c r="X45" s="13">
        <v>1</v>
      </c>
      <c r="Y45" s="13">
        <f t="shared" si="0"/>
        <v>10</v>
      </c>
      <c r="Z45" s="11"/>
      <c r="AA45" s="11" t="s">
        <v>1247</v>
      </c>
      <c r="AB45" s="11" t="s">
        <v>1248</v>
      </c>
      <c r="AC45" s="11" t="s">
        <v>1530</v>
      </c>
      <c r="AD45" s="11" t="s">
        <v>1232</v>
      </c>
      <c r="AE45" s="11" t="s">
        <v>42</v>
      </c>
      <c r="AF45" s="11" t="s">
        <v>1249</v>
      </c>
      <c r="AG45" s="11" t="s">
        <v>1246</v>
      </c>
      <c r="AH45" s="11" t="s">
        <v>38</v>
      </c>
      <c r="AK45" s="6"/>
      <c r="AL45" s="6"/>
    </row>
    <row r="46" spans="1:38" s="9" customFormat="1" ht="15.75" x14ac:dyDescent="0.25">
      <c r="A46" s="11" t="s">
        <v>1412</v>
      </c>
      <c r="B46" s="11" t="s">
        <v>1242</v>
      </c>
      <c r="C46" s="11" t="s">
        <v>1243</v>
      </c>
      <c r="D46" s="11" t="s">
        <v>1244</v>
      </c>
      <c r="E46" s="11" t="s">
        <v>381</v>
      </c>
      <c r="F46" s="11" t="s">
        <v>382</v>
      </c>
      <c r="G46" s="11" t="s">
        <v>39</v>
      </c>
      <c r="H46" s="11" t="b">
        <v>0</v>
      </c>
      <c r="I46" s="11" t="s">
        <v>1245</v>
      </c>
      <c r="J46" s="25">
        <v>145.05279999999999</v>
      </c>
      <c r="K46" s="11" t="s">
        <v>1246</v>
      </c>
      <c r="L46" s="11">
        <v>2</v>
      </c>
      <c r="M46" s="11" t="s">
        <v>3331</v>
      </c>
      <c r="N46" s="11" t="s">
        <v>3335</v>
      </c>
      <c r="O46" s="11" t="s">
        <v>997</v>
      </c>
      <c r="P46" s="11" t="s">
        <v>42</v>
      </c>
      <c r="Q46" s="16">
        <v>3.5609999999999999</v>
      </c>
      <c r="R46" s="14">
        <v>146.06039999999999</v>
      </c>
      <c r="S46" s="26">
        <v>1083540.933</v>
      </c>
      <c r="T46" s="16">
        <v>1.96065</v>
      </c>
      <c r="U46" s="13">
        <v>1</v>
      </c>
      <c r="V46" s="13">
        <v>1</v>
      </c>
      <c r="W46" s="13">
        <v>1</v>
      </c>
      <c r="X46" s="13">
        <v>1</v>
      </c>
      <c r="Y46" s="13">
        <f t="shared" si="0"/>
        <v>4</v>
      </c>
      <c r="Z46" s="11"/>
      <c r="AA46" s="11" t="s">
        <v>1413</v>
      </c>
      <c r="AB46" s="37" t="s">
        <v>1414</v>
      </c>
      <c r="AC46" s="37" t="s">
        <v>3408</v>
      </c>
      <c r="AD46" s="11" t="s">
        <v>2295</v>
      </c>
      <c r="AE46" s="11" t="s">
        <v>42</v>
      </c>
      <c r="AF46" s="11" t="s">
        <v>1415</v>
      </c>
      <c r="AG46" s="11" t="s">
        <v>1246</v>
      </c>
      <c r="AH46" s="11" t="s">
        <v>38</v>
      </c>
      <c r="AK46" s="6"/>
      <c r="AL46" s="6"/>
    </row>
    <row r="47" spans="1:38" s="9" customFormat="1" ht="15.75" x14ac:dyDescent="0.25">
      <c r="A47" s="7" t="s">
        <v>2423</v>
      </c>
      <c r="B47" s="7" t="s">
        <v>2424</v>
      </c>
      <c r="C47" s="7" t="s">
        <v>2425</v>
      </c>
      <c r="D47" s="7" t="s">
        <v>2426</v>
      </c>
      <c r="E47" s="7" t="s">
        <v>114</v>
      </c>
      <c r="F47" s="7" t="s">
        <v>115</v>
      </c>
      <c r="G47" s="7" t="s">
        <v>116</v>
      </c>
      <c r="H47" s="7" t="b">
        <v>0</v>
      </c>
      <c r="I47" s="7" t="s">
        <v>2427</v>
      </c>
      <c r="J47" s="35">
        <v>145.0735</v>
      </c>
      <c r="K47" s="7" t="s">
        <v>2428</v>
      </c>
      <c r="L47" s="7">
        <v>2</v>
      </c>
      <c r="M47" s="7" t="s">
        <v>3331</v>
      </c>
      <c r="N47" s="7" t="s">
        <v>3335</v>
      </c>
      <c r="O47" s="7" t="s">
        <v>42</v>
      </c>
      <c r="P47" s="7" t="s">
        <v>42</v>
      </c>
      <c r="Q47" s="20">
        <v>1.0906166666666666</v>
      </c>
      <c r="R47" s="21">
        <v>146.0814</v>
      </c>
      <c r="S47" s="36">
        <v>1442030.6740000001</v>
      </c>
      <c r="T47" s="20">
        <v>-2.5801799999999999</v>
      </c>
      <c r="U47" s="23">
        <v>1</v>
      </c>
      <c r="V47" s="23">
        <v>1</v>
      </c>
      <c r="W47" s="7">
        <v>1</v>
      </c>
      <c r="X47" s="23">
        <v>1</v>
      </c>
      <c r="Y47" s="23">
        <f t="shared" si="0"/>
        <v>4</v>
      </c>
      <c r="Z47" s="7" t="s">
        <v>52</v>
      </c>
      <c r="AA47" s="7" t="s">
        <v>38</v>
      </c>
      <c r="AB47" s="7" t="s">
        <v>38</v>
      </c>
      <c r="AC47" s="7" t="s">
        <v>38</v>
      </c>
      <c r="AD47" s="7" t="s">
        <v>38</v>
      </c>
      <c r="AE47" s="7" t="s">
        <v>38</v>
      </c>
      <c r="AF47" s="7" t="s">
        <v>38</v>
      </c>
      <c r="AG47" s="7" t="s">
        <v>38</v>
      </c>
      <c r="AH47" s="7" t="s">
        <v>38</v>
      </c>
      <c r="AK47" s="6"/>
      <c r="AL47" s="6"/>
    </row>
    <row r="48" spans="1:38" s="9" customFormat="1" ht="15.75" customHeight="1" x14ac:dyDescent="0.25">
      <c r="A48" s="7" t="s">
        <v>1465</v>
      </c>
      <c r="B48" s="7" t="s">
        <v>1459</v>
      </c>
      <c r="C48" s="7" t="s">
        <v>1460</v>
      </c>
      <c r="D48" s="7" t="s">
        <v>1461</v>
      </c>
      <c r="E48" s="7" t="s">
        <v>237</v>
      </c>
      <c r="F48" s="7" t="s">
        <v>238</v>
      </c>
      <c r="G48" s="7" t="s">
        <v>239</v>
      </c>
      <c r="H48" s="7" t="b">
        <v>0</v>
      </c>
      <c r="I48" s="7" t="s">
        <v>1462</v>
      </c>
      <c r="J48" s="35">
        <v>164.04730000000001</v>
      </c>
      <c r="K48" s="7" t="s">
        <v>1463</v>
      </c>
      <c r="L48" s="7">
        <v>2</v>
      </c>
      <c r="M48" s="7" t="s">
        <v>3331</v>
      </c>
      <c r="N48" s="7" t="s">
        <v>3335</v>
      </c>
      <c r="O48" s="7" t="s">
        <v>1466</v>
      </c>
      <c r="P48" s="7" t="s">
        <v>119</v>
      </c>
      <c r="Q48" s="20">
        <v>0.81</v>
      </c>
      <c r="R48" s="21">
        <v>147.04406</v>
      </c>
      <c r="S48" s="36">
        <v>9981.86</v>
      </c>
      <c r="T48" s="20">
        <v>1.50881</v>
      </c>
      <c r="U48" s="7">
        <v>1</v>
      </c>
      <c r="V48" s="7">
        <v>1</v>
      </c>
      <c r="W48" s="7">
        <v>1</v>
      </c>
      <c r="X48" s="7">
        <v>1</v>
      </c>
      <c r="Y48" s="23">
        <f t="shared" si="0"/>
        <v>4</v>
      </c>
      <c r="Z48" s="7" t="s">
        <v>52</v>
      </c>
      <c r="AA48" s="7" t="s">
        <v>38</v>
      </c>
      <c r="AB48" s="7" t="s">
        <v>38</v>
      </c>
      <c r="AC48" s="7" t="s">
        <v>38</v>
      </c>
      <c r="AD48" s="7" t="s">
        <v>38</v>
      </c>
      <c r="AE48" s="7" t="s">
        <v>38</v>
      </c>
      <c r="AF48" s="7" t="s">
        <v>38</v>
      </c>
      <c r="AG48" s="7" t="s">
        <v>38</v>
      </c>
      <c r="AH48" s="7" t="s">
        <v>38</v>
      </c>
      <c r="AK48" s="6"/>
      <c r="AL48" s="6"/>
    </row>
    <row r="49" spans="1:38" s="9" customFormat="1" ht="15.75" customHeight="1" x14ac:dyDescent="0.25">
      <c r="A49" s="7" t="s">
        <v>2856</v>
      </c>
      <c r="B49" s="7" t="s">
        <v>38</v>
      </c>
      <c r="C49" s="7" t="s">
        <v>2857</v>
      </c>
      <c r="D49" s="7" t="s">
        <v>2858</v>
      </c>
      <c r="E49" s="7" t="s">
        <v>238</v>
      </c>
      <c r="F49" s="7" t="s">
        <v>238</v>
      </c>
      <c r="G49" s="7" t="s">
        <v>239</v>
      </c>
      <c r="H49" s="7" t="b">
        <v>0</v>
      </c>
      <c r="I49" s="7" t="s">
        <v>2910</v>
      </c>
      <c r="J49" s="35">
        <v>148.05242952809098</v>
      </c>
      <c r="K49" s="7" t="s">
        <v>2017</v>
      </c>
      <c r="L49" s="7">
        <v>5</v>
      </c>
      <c r="M49" s="7" t="s">
        <v>3331</v>
      </c>
      <c r="N49" s="7" t="s">
        <v>3333</v>
      </c>
      <c r="O49" s="7" t="s">
        <v>42</v>
      </c>
      <c r="P49" s="7" t="s">
        <v>42</v>
      </c>
      <c r="Q49" s="20">
        <v>3.97</v>
      </c>
      <c r="R49" s="21">
        <v>149.05970594818174</v>
      </c>
      <c r="S49" s="22">
        <v>12876600</v>
      </c>
      <c r="T49" s="20">
        <v>1.59951</v>
      </c>
      <c r="U49" s="7">
        <v>1</v>
      </c>
      <c r="V49" s="7">
        <v>1</v>
      </c>
      <c r="W49" s="7">
        <v>1</v>
      </c>
      <c r="X49" s="7">
        <v>1</v>
      </c>
      <c r="Y49" s="23">
        <f t="shared" si="0"/>
        <v>4</v>
      </c>
      <c r="Z49" s="7" t="s">
        <v>2271</v>
      </c>
      <c r="AA49" s="7" t="s">
        <v>38</v>
      </c>
      <c r="AB49" s="7" t="s">
        <v>38</v>
      </c>
      <c r="AC49" s="7" t="s">
        <v>38</v>
      </c>
      <c r="AD49" s="7" t="s">
        <v>38</v>
      </c>
      <c r="AE49" s="7" t="s">
        <v>38</v>
      </c>
      <c r="AF49" s="7" t="s">
        <v>38</v>
      </c>
      <c r="AG49" s="7" t="s">
        <v>38</v>
      </c>
      <c r="AH49" s="7" t="s">
        <v>38</v>
      </c>
      <c r="AK49" s="6"/>
      <c r="AL49" s="6"/>
    </row>
    <row r="50" spans="1:38" s="9" customFormat="1" ht="15.75" x14ac:dyDescent="0.25">
      <c r="A50" s="11" t="s">
        <v>2907</v>
      </c>
      <c r="B50" s="11" t="s">
        <v>38</v>
      </c>
      <c r="C50" s="11" t="s">
        <v>2857</v>
      </c>
      <c r="D50" s="11" t="s">
        <v>2858</v>
      </c>
      <c r="E50" s="11" t="s">
        <v>238</v>
      </c>
      <c r="F50" s="11" t="s">
        <v>238</v>
      </c>
      <c r="G50" s="11" t="s">
        <v>239</v>
      </c>
      <c r="H50" s="11" t="b">
        <v>0</v>
      </c>
      <c r="I50" s="11" t="s">
        <v>2910</v>
      </c>
      <c r="J50" s="25">
        <v>148.05242952809098</v>
      </c>
      <c r="K50" s="11" t="s">
        <v>2017</v>
      </c>
      <c r="L50" s="11">
        <v>5</v>
      </c>
      <c r="M50" s="11" t="s">
        <v>3331</v>
      </c>
      <c r="N50" s="11" t="s">
        <v>3333</v>
      </c>
      <c r="O50" s="11" t="s">
        <v>42</v>
      </c>
      <c r="P50" s="11" t="s">
        <v>42</v>
      </c>
      <c r="Q50" s="16">
        <v>7.02</v>
      </c>
      <c r="R50" s="14">
        <v>149.05970594818174</v>
      </c>
      <c r="S50" s="15">
        <v>17800300</v>
      </c>
      <c r="T50" s="16">
        <v>1.59951</v>
      </c>
      <c r="U50" s="13">
        <v>2</v>
      </c>
      <c r="V50" s="13">
        <v>2</v>
      </c>
      <c r="W50" s="13">
        <v>2</v>
      </c>
      <c r="X50" s="13">
        <v>1</v>
      </c>
      <c r="Y50" s="13">
        <f t="shared" si="0"/>
        <v>7</v>
      </c>
      <c r="Z50" s="11"/>
      <c r="AA50" s="11" t="s">
        <v>2018</v>
      </c>
      <c r="AB50" s="11" t="s">
        <v>2019</v>
      </c>
      <c r="AC50" t="s">
        <v>3440</v>
      </c>
      <c r="AD50" s="11" t="s">
        <v>238</v>
      </c>
      <c r="AE50" s="11" t="s">
        <v>42</v>
      </c>
      <c r="AF50" s="11" t="s">
        <v>2020</v>
      </c>
      <c r="AG50" s="11" t="s">
        <v>2017</v>
      </c>
      <c r="AH50" s="11" t="s">
        <v>38</v>
      </c>
      <c r="AK50" s="6"/>
      <c r="AL50" s="6"/>
    </row>
    <row r="51" spans="1:38" s="9" customFormat="1" ht="15.75" x14ac:dyDescent="0.25">
      <c r="A51" s="11" t="s">
        <v>2012</v>
      </c>
      <c r="B51" s="11" t="s">
        <v>2013</v>
      </c>
      <c r="C51" s="11" t="s">
        <v>2014</v>
      </c>
      <c r="D51" s="11" t="s">
        <v>2015</v>
      </c>
      <c r="E51" s="11" t="s">
        <v>237</v>
      </c>
      <c r="F51" s="11" t="s">
        <v>238</v>
      </c>
      <c r="G51" s="11" t="s">
        <v>239</v>
      </c>
      <c r="H51" s="11" t="b">
        <v>0</v>
      </c>
      <c r="I51" s="11" t="s">
        <v>2016</v>
      </c>
      <c r="J51" s="11" t="s">
        <v>38</v>
      </c>
      <c r="K51" s="11" t="s">
        <v>2017</v>
      </c>
      <c r="L51" s="11">
        <v>2</v>
      </c>
      <c r="M51" s="11" t="s">
        <v>3331</v>
      </c>
      <c r="N51" s="11" t="s">
        <v>3335</v>
      </c>
      <c r="O51" s="11" t="s">
        <v>42</v>
      </c>
      <c r="P51" s="11" t="s">
        <v>42</v>
      </c>
      <c r="Q51" s="16">
        <v>7.0259999999999998</v>
      </c>
      <c r="R51" s="14">
        <v>149.06</v>
      </c>
      <c r="S51" s="15">
        <v>4880384.666666667</v>
      </c>
      <c r="T51" s="16">
        <v>1.9177900000000001</v>
      </c>
      <c r="U51" s="13">
        <v>2</v>
      </c>
      <c r="V51" s="13">
        <v>2</v>
      </c>
      <c r="W51" s="13">
        <v>2</v>
      </c>
      <c r="X51" s="13">
        <v>1</v>
      </c>
      <c r="Y51" s="13">
        <f t="shared" si="0"/>
        <v>7</v>
      </c>
      <c r="Z51" s="11"/>
      <c r="AA51" s="11" t="s">
        <v>2018</v>
      </c>
      <c r="AB51" s="11" t="s">
        <v>2019</v>
      </c>
      <c r="AC51" t="s">
        <v>3440</v>
      </c>
      <c r="AD51" s="11" t="s">
        <v>238</v>
      </c>
      <c r="AE51" s="11" t="s">
        <v>42</v>
      </c>
      <c r="AF51" s="11" t="s">
        <v>2020</v>
      </c>
      <c r="AG51" s="11" t="s">
        <v>2017</v>
      </c>
      <c r="AH51" s="11" t="s">
        <v>38</v>
      </c>
      <c r="AK51" s="6"/>
      <c r="AL51" s="6"/>
    </row>
    <row r="52" spans="1:38" s="9" customFormat="1" ht="15.75" x14ac:dyDescent="0.25">
      <c r="A52" s="7" t="s">
        <v>1180</v>
      </c>
      <c r="B52" s="7" t="s">
        <v>1181</v>
      </c>
      <c r="C52" s="7" t="s">
        <v>1182</v>
      </c>
      <c r="D52" s="7" t="s">
        <v>1183</v>
      </c>
      <c r="E52" s="7" t="s">
        <v>668</v>
      </c>
      <c r="F52" s="7" t="s">
        <v>669</v>
      </c>
      <c r="G52" s="7" t="s">
        <v>239</v>
      </c>
      <c r="H52" s="7" t="b">
        <v>0</v>
      </c>
      <c r="I52" s="7" t="s">
        <v>1184</v>
      </c>
      <c r="J52" s="35">
        <v>168.07859999999999</v>
      </c>
      <c r="K52" s="7" t="s">
        <v>1185</v>
      </c>
      <c r="L52" s="7">
        <v>2</v>
      </c>
      <c r="M52" s="7" t="s">
        <v>3331</v>
      </c>
      <c r="N52" s="7" t="s">
        <v>3335</v>
      </c>
      <c r="O52" s="7" t="s">
        <v>1008</v>
      </c>
      <c r="P52" s="7" t="s">
        <v>119</v>
      </c>
      <c r="Q52" s="20">
        <v>1.169</v>
      </c>
      <c r="R52" s="21">
        <v>151.07565</v>
      </c>
      <c r="S52" s="36">
        <v>1977271.4269999999</v>
      </c>
      <c r="T52" s="20">
        <v>0.85936800000000002</v>
      </c>
      <c r="U52" s="7">
        <v>1</v>
      </c>
      <c r="V52" s="7">
        <v>1</v>
      </c>
      <c r="W52" s="7">
        <v>1</v>
      </c>
      <c r="X52" s="7">
        <v>1</v>
      </c>
      <c r="Y52" s="23">
        <f t="shared" si="0"/>
        <v>4</v>
      </c>
      <c r="Z52" s="7" t="s">
        <v>3464</v>
      </c>
      <c r="AA52" s="7" t="s">
        <v>38</v>
      </c>
      <c r="AB52" s="7" t="s">
        <v>38</v>
      </c>
      <c r="AC52" s="7" t="s">
        <v>38</v>
      </c>
      <c r="AD52" s="7" t="s">
        <v>38</v>
      </c>
      <c r="AE52" s="7" t="s">
        <v>38</v>
      </c>
      <c r="AF52" s="7" t="s">
        <v>38</v>
      </c>
      <c r="AG52" s="7" t="s">
        <v>38</v>
      </c>
      <c r="AH52" s="7" t="s">
        <v>38</v>
      </c>
      <c r="AK52" s="8"/>
      <c r="AL52" s="8"/>
    </row>
    <row r="53" spans="1:38" s="9" customFormat="1" ht="15.75" x14ac:dyDescent="0.25">
      <c r="A53" s="7" t="s">
        <v>687</v>
      </c>
      <c r="B53" s="7" t="s">
        <v>688</v>
      </c>
      <c r="C53" s="7" t="s">
        <v>689</v>
      </c>
      <c r="D53" s="7" t="s">
        <v>690</v>
      </c>
      <c r="E53" s="7" t="s">
        <v>691</v>
      </c>
      <c r="F53" s="7" t="s">
        <v>622</v>
      </c>
      <c r="G53" s="7" t="s">
        <v>446</v>
      </c>
      <c r="H53" s="7" t="b">
        <v>0</v>
      </c>
      <c r="I53" s="7" t="s">
        <v>692</v>
      </c>
      <c r="J53" s="35">
        <v>168.11502999999999</v>
      </c>
      <c r="K53" s="7" t="s">
        <v>693</v>
      </c>
      <c r="L53" s="7">
        <v>3</v>
      </c>
      <c r="M53" s="7" t="s">
        <v>3331</v>
      </c>
      <c r="N53" s="7" t="s">
        <v>3332</v>
      </c>
      <c r="O53" s="7" t="s">
        <v>119</v>
      </c>
      <c r="P53" s="7" t="s">
        <v>119</v>
      </c>
      <c r="Q53" s="20">
        <v>7.4855166666666664</v>
      </c>
      <c r="R53" s="21">
        <v>151.11199999999999</v>
      </c>
      <c r="S53" s="36">
        <v>131000</v>
      </c>
      <c r="T53" s="20">
        <v>2.5644300000000002</v>
      </c>
      <c r="U53" s="7">
        <v>1</v>
      </c>
      <c r="V53" s="7">
        <v>1</v>
      </c>
      <c r="W53" s="7">
        <v>1</v>
      </c>
      <c r="X53" s="7">
        <v>1</v>
      </c>
      <c r="Y53" s="23">
        <f t="shared" si="0"/>
        <v>4</v>
      </c>
      <c r="Z53" s="7" t="s">
        <v>32</v>
      </c>
      <c r="AA53" s="7" t="s">
        <v>38</v>
      </c>
      <c r="AB53" s="7" t="s">
        <v>38</v>
      </c>
      <c r="AC53" s="7" t="s">
        <v>38</v>
      </c>
      <c r="AD53" s="7" t="s">
        <v>38</v>
      </c>
      <c r="AE53" s="7" t="s">
        <v>38</v>
      </c>
      <c r="AF53" s="7" t="s">
        <v>38</v>
      </c>
      <c r="AG53" s="7" t="s">
        <v>38</v>
      </c>
      <c r="AH53" s="7" t="s">
        <v>38</v>
      </c>
      <c r="AK53" s="6"/>
      <c r="AL53" s="6"/>
    </row>
    <row r="54" spans="1:38" s="9" customFormat="1" ht="15.75" x14ac:dyDescent="0.25">
      <c r="A54" s="7" t="s">
        <v>467</v>
      </c>
      <c r="B54" s="7" t="s">
        <v>468</v>
      </c>
      <c r="C54" s="7" t="s">
        <v>469</v>
      </c>
      <c r="D54" s="7" t="s">
        <v>38</v>
      </c>
      <c r="E54" s="7" t="s">
        <v>39</v>
      </c>
      <c r="F54" s="7" t="s">
        <v>38</v>
      </c>
      <c r="G54" s="7" t="s">
        <v>38</v>
      </c>
      <c r="H54" s="7" t="s">
        <v>38</v>
      </c>
      <c r="I54" s="7" t="s">
        <v>470</v>
      </c>
      <c r="J54" s="35">
        <v>153.115364</v>
      </c>
      <c r="K54" s="7" t="s">
        <v>471</v>
      </c>
      <c r="L54" s="7">
        <v>3</v>
      </c>
      <c r="M54" s="7" t="s">
        <v>3331</v>
      </c>
      <c r="N54" s="7" t="s">
        <v>3332</v>
      </c>
      <c r="O54" s="7" t="s">
        <v>42</v>
      </c>
      <c r="P54" s="7" t="s">
        <v>42</v>
      </c>
      <c r="Q54" s="20">
        <v>3.170266666666667</v>
      </c>
      <c r="R54" s="21">
        <v>154.12299999999999</v>
      </c>
      <c r="S54" s="36">
        <v>25490.73516</v>
      </c>
      <c r="T54" s="20">
        <v>0</v>
      </c>
      <c r="U54" s="7">
        <v>1</v>
      </c>
      <c r="V54" s="7">
        <v>1</v>
      </c>
      <c r="W54" s="7">
        <v>1</v>
      </c>
      <c r="X54" s="7">
        <v>1</v>
      </c>
      <c r="Y54" s="23">
        <f t="shared" si="0"/>
        <v>4</v>
      </c>
      <c r="Z54" s="7" t="s">
        <v>32</v>
      </c>
      <c r="AA54" s="7" t="s">
        <v>38</v>
      </c>
      <c r="AB54" s="7" t="s">
        <v>38</v>
      </c>
      <c r="AC54" s="7" t="s">
        <v>38</v>
      </c>
      <c r="AD54" s="7" t="s">
        <v>38</v>
      </c>
      <c r="AE54" s="7" t="s">
        <v>38</v>
      </c>
      <c r="AF54" s="7" t="s">
        <v>38</v>
      </c>
      <c r="AG54" s="7" t="s">
        <v>38</v>
      </c>
      <c r="AH54" s="7" t="s">
        <v>38</v>
      </c>
      <c r="AK54" s="6"/>
      <c r="AL54" s="6"/>
    </row>
    <row r="55" spans="1:38" s="9" customFormat="1" ht="15.75" x14ac:dyDescent="0.25">
      <c r="A55" s="11" t="s">
        <v>1262</v>
      </c>
      <c r="B55" s="11" t="s">
        <v>1263</v>
      </c>
      <c r="C55" s="11" t="s">
        <v>1264</v>
      </c>
      <c r="D55" s="11" t="s">
        <v>1265</v>
      </c>
      <c r="E55" s="11" t="s">
        <v>114</v>
      </c>
      <c r="F55" s="11" t="s">
        <v>115</v>
      </c>
      <c r="G55" s="11" t="s">
        <v>116</v>
      </c>
      <c r="H55" s="11" t="b">
        <v>0</v>
      </c>
      <c r="I55" s="11" t="s">
        <v>1266</v>
      </c>
      <c r="J55" s="25">
        <v>175.08449999999999</v>
      </c>
      <c r="K55" s="11" t="s">
        <v>1150</v>
      </c>
      <c r="L55" s="11">
        <v>2</v>
      </c>
      <c r="M55" s="11" t="s">
        <v>3331</v>
      </c>
      <c r="N55" s="11" t="s">
        <v>3335</v>
      </c>
      <c r="O55" s="11" t="s">
        <v>1008</v>
      </c>
      <c r="P55" s="11" t="s">
        <v>119</v>
      </c>
      <c r="Q55" s="16">
        <v>1.964</v>
      </c>
      <c r="R55" s="14">
        <v>158.08152999999999</v>
      </c>
      <c r="S55" s="26">
        <v>555111.90910000005</v>
      </c>
      <c r="T55" s="16">
        <v>-0.74594400000000005</v>
      </c>
      <c r="U55" s="13">
        <v>1</v>
      </c>
      <c r="V55" s="13">
        <v>1</v>
      </c>
      <c r="W55" s="11">
        <v>1</v>
      </c>
      <c r="X55" s="13">
        <v>1</v>
      </c>
      <c r="Y55" s="13">
        <f t="shared" si="0"/>
        <v>4</v>
      </c>
      <c r="Z55" s="11"/>
      <c r="AA55" s="11" t="s">
        <v>1267</v>
      </c>
      <c r="AB55" s="11" t="s">
        <v>1268</v>
      </c>
      <c r="AC55" s="11" t="s">
        <v>3404</v>
      </c>
      <c r="AD55" s="11" t="s">
        <v>114</v>
      </c>
      <c r="AE55" s="11" t="s">
        <v>119</v>
      </c>
      <c r="AF55" s="11" t="s">
        <v>1269</v>
      </c>
      <c r="AG55" s="11" t="s">
        <v>1150</v>
      </c>
      <c r="AH55" s="11" t="s">
        <v>38</v>
      </c>
      <c r="AK55" s="6"/>
      <c r="AL55" s="6"/>
    </row>
    <row r="56" spans="1:38" s="9" customFormat="1" ht="15.75" x14ac:dyDescent="0.25">
      <c r="A56" s="7" t="s">
        <v>759</v>
      </c>
      <c r="B56" s="7" t="s">
        <v>760</v>
      </c>
      <c r="C56" s="7" t="s">
        <v>761</v>
      </c>
      <c r="D56" s="7" t="s">
        <v>762</v>
      </c>
      <c r="E56" s="7" t="s">
        <v>114</v>
      </c>
      <c r="F56" s="7" t="s">
        <v>115</v>
      </c>
      <c r="G56" s="7" t="s">
        <v>116</v>
      </c>
      <c r="H56" s="7" t="b">
        <v>0</v>
      </c>
      <c r="I56" s="7" t="s">
        <v>763</v>
      </c>
      <c r="J56" s="35">
        <v>157.11027899999999</v>
      </c>
      <c r="K56" s="7" t="s">
        <v>764</v>
      </c>
      <c r="L56" s="7">
        <v>3</v>
      </c>
      <c r="M56" s="7" t="s">
        <v>3331</v>
      </c>
      <c r="N56" s="7" t="s">
        <v>3332</v>
      </c>
      <c r="O56" s="7" t="s">
        <v>42</v>
      </c>
      <c r="P56" s="7" t="s">
        <v>42</v>
      </c>
      <c r="Q56" s="20">
        <v>2.4018333333333337</v>
      </c>
      <c r="R56" s="21">
        <v>158.11799999999999</v>
      </c>
      <c r="S56" s="36">
        <v>59553.317419999999</v>
      </c>
      <c r="T56" s="20">
        <v>0.232346</v>
      </c>
      <c r="U56" s="7">
        <v>1</v>
      </c>
      <c r="V56" s="7">
        <v>1</v>
      </c>
      <c r="W56" s="7">
        <v>1</v>
      </c>
      <c r="X56" s="7">
        <v>1</v>
      </c>
      <c r="Y56" s="23">
        <f t="shared" si="0"/>
        <v>4</v>
      </c>
      <c r="Z56" s="7" t="s">
        <v>32</v>
      </c>
      <c r="AA56" s="7" t="s">
        <v>38</v>
      </c>
      <c r="AB56" s="7" t="s">
        <v>38</v>
      </c>
      <c r="AC56" s="7" t="s">
        <v>38</v>
      </c>
      <c r="AD56" s="7" t="s">
        <v>38</v>
      </c>
      <c r="AE56" s="7" t="s">
        <v>38</v>
      </c>
      <c r="AF56" s="7" t="s">
        <v>38</v>
      </c>
      <c r="AG56" s="7" t="s">
        <v>38</v>
      </c>
      <c r="AH56" s="7" t="s">
        <v>38</v>
      </c>
      <c r="AK56" s="6"/>
      <c r="AL56" s="6"/>
    </row>
    <row r="57" spans="1:38" s="9" customFormat="1" x14ac:dyDescent="0.25">
      <c r="A57" s="11" t="s">
        <v>2196</v>
      </c>
      <c r="B57" s="11" t="s">
        <v>2197</v>
      </c>
      <c r="C57" s="11" t="s">
        <v>2198</v>
      </c>
      <c r="D57" s="11" t="s">
        <v>2199</v>
      </c>
      <c r="E57" s="11" t="s">
        <v>1232</v>
      </c>
      <c r="F57" s="11" t="s">
        <v>1233</v>
      </c>
      <c r="G57" s="11" t="s">
        <v>39</v>
      </c>
      <c r="H57" s="11" t="b">
        <v>0</v>
      </c>
      <c r="I57" s="11" t="s">
        <v>2200</v>
      </c>
      <c r="J57" s="11" t="s">
        <v>38</v>
      </c>
      <c r="K57" s="11" t="s">
        <v>2201</v>
      </c>
      <c r="L57" s="11">
        <v>3</v>
      </c>
      <c r="M57" s="11" t="s">
        <v>3331</v>
      </c>
      <c r="N57" s="11" t="s">
        <v>3332</v>
      </c>
      <c r="O57" s="11" t="s">
        <v>42</v>
      </c>
      <c r="P57" s="11" t="s">
        <v>42</v>
      </c>
      <c r="Q57" s="16">
        <v>1.821</v>
      </c>
      <c r="R57" s="14">
        <v>159.09195</v>
      </c>
      <c r="S57" s="15">
        <v>903263</v>
      </c>
      <c r="T57" s="16">
        <v>2.3724500000000002</v>
      </c>
      <c r="U57" s="11">
        <v>1</v>
      </c>
      <c r="V57" s="11">
        <v>1</v>
      </c>
      <c r="W57" s="11">
        <v>1</v>
      </c>
      <c r="X57" s="11">
        <v>1</v>
      </c>
      <c r="Y57" s="13">
        <f t="shared" si="0"/>
        <v>4</v>
      </c>
      <c r="Z57" s="11"/>
      <c r="AA57" s="11" t="s">
        <v>718</v>
      </c>
      <c r="AB57" s="11" t="s">
        <v>719</v>
      </c>
      <c r="AC57" s="11" t="s">
        <v>3422</v>
      </c>
      <c r="AD57" s="11" t="s">
        <v>114</v>
      </c>
      <c r="AE57" s="11" t="s">
        <v>3509</v>
      </c>
      <c r="AF57" s="11" t="s">
        <v>721</v>
      </c>
      <c r="AG57" s="11" t="s">
        <v>722</v>
      </c>
      <c r="AH57" s="11" t="s">
        <v>223</v>
      </c>
      <c r="AK57" s="4"/>
      <c r="AL57" s="4"/>
    </row>
    <row r="58" spans="1:38" s="9" customFormat="1" x14ac:dyDescent="0.25">
      <c r="A58" s="7" t="s">
        <v>526</v>
      </c>
      <c r="B58" s="7" t="s">
        <v>527</v>
      </c>
      <c r="C58" s="7" t="s">
        <v>528</v>
      </c>
      <c r="D58" s="7" t="s">
        <v>529</v>
      </c>
      <c r="E58" s="7" t="s">
        <v>530</v>
      </c>
      <c r="F58" s="7" t="s">
        <v>531</v>
      </c>
      <c r="G58" s="7" t="s">
        <v>532</v>
      </c>
      <c r="H58" s="7" t="b">
        <v>0</v>
      </c>
      <c r="I58" s="7" t="s">
        <v>533</v>
      </c>
      <c r="J58" s="35">
        <v>159.12592799999999</v>
      </c>
      <c r="K58" s="7" t="s">
        <v>534</v>
      </c>
      <c r="L58" s="7">
        <v>3</v>
      </c>
      <c r="M58" s="7" t="s">
        <v>3331</v>
      </c>
      <c r="N58" s="7" t="s">
        <v>3332</v>
      </c>
      <c r="O58" s="7" t="s">
        <v>42</v>
      </c>
      <c r="P58" s="7" t="s">
        <v>42</v>
      </c>
      <c r="Q58" s="20">
        <v>2.3199999999999998</v>
      </c>
      <c r="R58" s="21">
        <v>160.13300000000001</v>
      </c>
      <c r="S58" s="36">
        <v>37069.708740000002</v>
      </c>
      <c r="T58" s="20">
        <v>1.26989</v>
      </c>
      <c r="U58" s="7">
        <v>1</v>
      </c>
      <c r="V58" s="7">
        <v>1</v>
      </c>
      <c r="W58" s="7">
        <v>1</v>
      </c>
      <c r="X58" s="7">
        <v>1</v>
      </c>
      <c r="Y58" s="23">
        <f t="shared" si="0"/>
        <v>4</v>
      </c>
      <c r="Z58" s="7" t="s">
        <v>32</v>
      </c>
      <c r="AA58" s="7" t="s">
        <v>38</v>
      </c>
      <c r="AB58" s="7" t="s">
        <v>38</v>
      </c>
      <c r="AC58" s="7" t="s">
        <v>38</v>
      </c>
      <c r="AD58" s="7" t="s">
        <v>38</v>
      </c>
      <c r="AE58" s="7" t="s">
        <v>38</v>
      </c>
      <c r="AF58" s="7" t="s">
        <v>38</v>
      </c>
      <c r="AG58" s="7" t="s">
        <v>38</v>
      </c>
      <c r="AH58" s="7" t="s">
        <v>38</v>
      </c>
      <c r="AK58" s="4"/>
      <c r="AL58" s="4"/>
    </row>
    <row r="59" spans="1:38" s="9" customFormat="1" x14ac:dyDescent="0.25">
      <c r="A59" s="11" t="s">
        <v>276</v>
      </c>
      <c r="B59" s="11" t="s">
        <v>277</v>
      </c>
      <c r="C59" s="11" t="s">
        <v>278</v>
      </c>
      <c r="D59" s="11" t="s">
        <v>279</v>
      </c>
      <c r="E59" s="11" t="s">
        <v>237</v>
      </c>
      <c r="F59" s="11" t="s">
        <v>238</v>
      </c>
      <c r="G59" s="11" t="s">
        <v>239</v>
      </c>
      <c r="H59" s="11" t="b">
        <v>0</v>
      </c>
      <c r="I59" s="11" t="s">
        <v>240</v>
      </c>
      <c r="J59" s="25">
        <v>180.04226</v>
      </c>
      <c r="K59" s="11" t="s">
        <v>241</v>
      </c>
      <c r="L59" s="11">
        <v>3</v>
      </c>
      <c r="M59" s="11" t="s">
        <v>3331</v>
      </c>
      <c r="N59" s="11" t="s">
        <v>3332</v>
      </c>
      <c r="O59" s="11" t="s">
        <v>119</v>
      </c>
      <c r="P59" s="11" t="s">
        <v>119</v>
      </c>
      <c r="Q59" s="16">
        <v>1.8464</v>
      </c>
      <c r="R59" s="14">
        <v>163.03899999999999</v>
      </c>
      <c r="S59" s="26">
        <v>26800000</v>
      </c>
      <c r="T59" s="16">
        <v>1.5323800000000001</v>
      </c>
      <c r="U59" s="13">
        <v>3</v>
      </c>
      <c r="V59" s="13">
        <v>1</v>
      </c>
      <c r="W59" s="13">
        <v>2</v>
      </c>
      <c r="X59" s="13">
        <v>1</v>
      </c>
      <c r="Y59" s="13">
        <f t="shared" si="0"/>
        <v>7</v>
      </c>
      <c r="Z59" s="11"/>
      <c r="AA59" s="11" t="s">
        <v>3487</v>
      </c>
      <c r="AB59" s="11" t="s">
        <v>281</v>
      </c>
      <c r="AC59" s="11" t="s">
        <v>2988</v>
      </c>
      <c r="AD59" s="11" t="s">
        <v>237</v>
      </c>
      <c r="AE59" s="11" t="s">
        <v>243</v>
      </c>
      <c r="AF59" s="11" t="s">
        <v>282</v>
      </c>
      <c r="AG59" s="11" t="s">
        <v>244</v>
      </c>
      <c r="AH59" s="11" t="s">
        <v>31</v>
      </c>
      <c r="AK59" s="4"/>
      <c r="AL59" s="4"/>
    </row>
    <row r="60" spans="1:38" s="9" customFormat="1" x14ac:dyDescent="0.25">
      <c r="A60" s="11" t="s">
        <v>233</v>
      </c>
      <c r="B60" s="11" t="s">
        <v>234</v>
      </c>
      <c r="C60" s="11" t="s">
        <v>235</v>
      </c>
      <c r="D60" s="11" t="s">
        <v>236</v>
      </c>
      <c r="E60" s="11" t="s">
        <v>237</v>
      </c>
      <c r="F60" s="11" t="s">
        <v>238</v>
      </c>
      <c r="G60" s="11" t="s">
        <v>239</v>
      </c>
      <c r="H60" s="11" t="b">
        <v>0</v>
      </c>
      <c r="I60" s="11" t="s">
        <v>240</v>
      </c>
      <c r="J60" s="25">
        <v>180.04226</v>
      </c>
      <c r="K60" s="11" t="s">
        <v>241</v>
      </c>
      <c r="L60" s="11">
        <v>3</v>
      </c>
      <c r="M60" s="11" t="s">
        <v>3331</v>
      </c>
      <c r="N60" s="11" t="s">
        <v>3332</v>
      </c>
      <c r="O60" s="11" t="s">
        <v>119</v>
      </c>
      <c r="P60" s="11" t="s">
        <v>119</v>
      </c>
      <c r="Q60" s="16">
        <v>2.1885333333333334</v>
      </c>
      <c r="R60" s="14">
        <v>163.03899999999999</v>
      </c>
      <c r="S60" s="26">
        <v>6415645.8509999998</v>
      </c>
      <c r="T60" s="16">
        <v>1.5323800000000001</v>
      </c>
      <c r="U60" s="13">
        <v>3</v>
      </c>
      <c r="V60" s="13">
        <v>2</v>
      </c>
      <c r="W60" s="13">
        <v>3</v>
      </c>
      <c r="X60" s="13">
        <v>2</v>
      </c>
      <c r="Y60" s="13">
        <f t="shared" si="0"/>
        <v>10</v>
      </c>
      <c r="Z60" s="11"/>
      <c r="AA60" s="11" t="s">
        <v>3487</v>
      </c>
      <c r="AB60" s="11" t="s">
        <v>281</v>
      </c>
      <c r="AC60" s="11" t="s">
        <v>2988</v>
      </c>
      <c r="AD60" s="11" t="s">
        <v>237</v>
      </c>
      <c r="AE60" s="11" t="s">
        <v>243</v>
      </c>
      <c r="AF60" s="11" t="s">
        <v>282</v>
      </c>
      <c r="AG60" s="11" t="s">
        <v>244</v>
      </c>
      <c r="AH60" s="11" t="s">
        <v>223</v>
      </c>
      <c r="AK60" s="4"/>
      <c r="AL60" s="4"/>
    </row>
    <row r="61" spans="1:38" s="9" customFormat="1" x14ac:dyDescent="0.25">
      <c r="A61" s="11" t="s">
        <v>1294</v>
      </c>
      <c r="B61" s="11" t="s">
        <v>1295</v>
      </c>
      <c r="C61" s="11" t="s">
        <v>235</v>
      </c>
      <c r="D61" s="11" t="s">
        <v>236</v>
      </c>
      <c r="E61" s="11" t="s">
        <v>237</v>
      </c>
      <c r="F61" s="11" t="s">
        <v>238</v>
      </c>
      <c r="G61" s="11" t="s">
        <v>239</v>
      </c>
      <c r="H61" s="11" t="b">
        <v>0</v>
      </c>
      <c r="I61" s="11" t="s">
        <v>1296</v>
      </c>
      <c r="J61" s="25">
        <v>180.04230000000001</v>
      </c>
      <c r="K61" s="11" t="s">
        <v>241</v>
      </c>
      <c r="L61" s="11">
        <v>2</v>
      </c>
      <c r="M61" s="11" t="s">
        <v>3331</v>
      </c>
      <c r="N61" s="11" t="s">
        <v>3335</v>
      </c>
      <c r="O61" s="11" t="s">
        <v>1008</v>
      </c>
      <c r="P61" s="11" t="s">
        <v>119</v>
      </c>
      <c r="Q61" s="16">
        <v>2.1749999999999998</v>
      </c>
      <c r="R61" s="14">
        <v>163.03908999999999</v>
      </c>
      <c r="S61" s="26">
        <v>1967844.102</v>
      </c>
      <c r="T61" s="16">
        <v>1.5323800000000001</v>
      </c>
      <c r="U61" s="13">
        <v>3</v>
      </c>
      <c r="V61" s="13">
        <v>2</v>
      </c>
      <c r="W61" s="13">
        <v>3</v>
      </c>
      <c r="X61" s="13">
        <v>2</v>
      </c>
      <c r="Y61" s="13">
        <f t="shared" si="0"/>
        <v>10</v>
      </c>
      <c r="Z61" s="11"/>
      <c r="AA61" s="11" t="s">
        <v>3487</v>
      </c>
      <c r="AB61" s="11" t="s">
        <v>281</v>
      </c>
      <c r="AC61" s="11" t="s">
        <v>2988</v>
      </c>
      <c r="AD61" s="11" t="s">
        <v>237</v>
      </c>
      <c r="AE61" s="11" t="s">
        <v>243</v>
      </c>
      <c r="AF61" s="11" t="s">
        <v>282</v>
      </c>
      <c r="AG61" s="11" t="s">
        <v>244</v>
      </c>
      <c r="AH61" s="11" t="s">
        <v>223</v>
      </c>
      <c r="AK61" s="4"/>
      <c r="AL61" s="4"/>
    </row>
    <row r="62" spans="1:38" s="9" customFormat="1" x14ac:dyDescent="0.25">
      <c r="A62" s="11" t="s">
        <v>1534</v>
      </c>
      <c r="B62" s="11" t="s">
        <v>1535</v>
      </c>
      <c r="C62" s="11" t="s">
        <v>1536</v>
      </c>
      <c r="D62" s="11" t="s">
        <v>1537</v>
      </c>
      <c r="E62" s="11" t="s">
        <v>38</v>
      </c>
      <c r="F62" s="11" t="s">
        <v>38</v>
      </c>
      <c r="G62" s="11" t="s">
        <v>38</v>
      </c>
      <c r="H62" s="11" t="b">
        <v>0</v>
      </c>
      <c r="I62" s="11" t="s">
        <v>1538</v>
      </c>
      <c r="J62" s="25">
        <v>162.0317</v>
      </c>
      <c r="K62" s="11" t="s">
        <v>1539</v>
      </c>
      <c r="L62" s="11">
        <v>2</v>
      </c>
      <c r="M62" s="11" t="s">
        <v>3331</v>
      </c>
      <c r="N62" s="11" t="s">
        <v>3335</v>
      </c>
      <c r="O62" s="11" t="s">
        <v>42</v>
      </c>
      <c r="P62" s="11" t="s">
        <v>42</v>
      </c>
      <c r="Q62" s="16">
        <v>1.84</v>
      </c>
      <c r="R62" s="14">
        <v>163.0391506</v>
      </c>
      <c r="S62" s="26">
        <v>286090.44</v>
      </c>
      <c r="T62" s="16">
        <v>2.0073300000000001</v>
      </c>
      <c r="U62" s="13">
        <v>3</v>
      </c>
      <c r="V62" s="13">
        <v>1</v>
      </c>
      <c r="W62" s="13">
        <v>0</v>
      </c>
      <c r="X62" s="13">
        <v>1</v>
      </c>
      <c r="Y62" s="13">
        <f t="shared" si="0"/>
        <v>5</v>
      </c>
      <c r="Z62" s="11"/>
      <c r="AA62" s="11" t="s">
        <v>3487</v>
      </c>
      <c r="AB62" s="11" t="s">
        <v>281</v>
      </c>
      <c r="AC62" s="11" t="s">
        <v>2988</v>
      </c>
      <c r="AD62" s="11" t="s">
        <v>237</v>
      </c>
      <c r="AE62" s="11" t="s">
        <v>243</v>
      </c>
      <c r="AF62" s="11" t="s">
        <v>282</v>
      </c>
      <c r="AG62" s="11" t="s">
        <v>244</v>
      </c>
      <c r="AH62" s="11" t="s">
        <v>31</v>
      </c>
      <c r="AK62" s="4"/>
      <c r="AL62" s="4"/>
    </row>
    <row r="63" spans="1:38" s="9" customFormat="1" x14ac:dyDescent="0.25">
      <c r="A63" s="11" t="s">
        <v>1754</v>
      </c>
      <c r="B63" s="11" t="s">
        <v>1755</v>
      </c>
      <c r="C63" s="11" t="s">
        <v>1756</v>
      </c>
      <c r="D63" s="11" t="s">
        <v>1757</v>
      </c>
      <c r="E63" s="11" t="s">
        <v>237</v>
      </c>
      <c r="F63" s="11" t="s">
        <v>238</v>
      </c>
      <c r="G63" s="11" t="s">
        <v>239</v>
      </c>
      <c r="H63" s="11" t="b">
        <v>0</v>
      </c>
      <c r="I63" s="11" t="s">
        <v>240</v>
      </c>
      <c r="J63" s="11" t="s">
        <v>38</v>
      </c>
      <c r="K63" s="11" t="s">
        <v>241</v>
      </c>
      <c r="L63" s="11">
        <v>2</v>
      </c>
      <c r="M63" s="11" t="s">
        <v>3331</v>
      </c>
      <c r="N63" s="11" t="s">
        <v>3335</v>
      </c>
      <c r="O63" s="11" t="s">
        <v>42</v>
      </c>
      <c r="P63" s="11" t="s">
        <v>42</v>
      </c>
      <c r="Q63" s="16">
        <v>2.2349999999999999</v>
      </c>
      <c r="R63" s="14">
        <v>163.03917999999999</v>
      </c>
      <c r="S63" s="15">
        <v>1532370</v>
      </c>
      <c r="T63" s="16">
        <v>1.5323800000000001</v>
      </c>
      <c r="U63" s="13">
        <v>3</v>
      </c>
      <c r="V63" s="13">
        <v>1</v>
      </c>
      <c r="W63" s="13">
        <v>3</v>
      </c>
      <c r="X63" s="13">
        <v>1</v>
      </c>
      <c r="Y63" s="13">
        <f t="shared" si="0"/>
        <v>8</v>
      </c>
      <c r="Z63" s="11"/>
      <c r="AA63" s="11" t="s">
        <v>3487</v>
      </c>
      <c r="AB63" s="11" t="s">
        <v>281</v>
      </c>
      <c r="AC63" s="11" t="s">
        <v>2988</v>
      </c>
      <c r="AD63" s="11" t="s">
        <v>237</v>
      </c>
      <c r="AE63" s="11" t="s">
        <v>243</v>
      </c>
      <c r="AF63" s="11" t="s">
        <v>282</v>
      </c>
      <c r="AG63" s="11" t="s">
        <v>244</v>
      </c>
      <c r="AH63" s="11" t="s">
        <v>223</v>
      </c>
      <c r="AK63" s="4"/>
      <c r="AL63" s="4"/>
    </row>
    <row r="64" spans="1:38" s="9" customFormat="1" x14ac:dyDescent="0.25">
      <c r="A64" s="11" t="s">
        <v>3011</v>
      </c>
      <c r="B64" s="11" t="s">
        <v>3006</v>
      </c>
      <c r="C64" s="11" t="s">
        <v>1760</v>
      </c>
      <c r="D64" s="11" t="s">
        <v>1761</v>
      </c>
      <c r="E64" s="11" t="s">
        <v>237</v>
      </c>
      <c r="F64" s="11" t="s">
        <v>238</v>
      </c>
      <c r="G64" s="11" t="s">
        <v>239</v>
      </c>
      <c r="H64" s="11" t="b">
        <v>0</v>
      </c>
      <c r="I64" s="11" t="s">
        <v>1762</v>
      </c>
      <c r="J64" s="25">
        <v>354.0951</v>
      </c>
      <c r="K64" s="11" t="s">
        <v>244</v>
      </c>
      <c r="L64" s="11">
        <v>3</v>
      </c>
      <c r="M64" s="11" t="s">
        <v>3331</v>
      </c>
      <c r="N64" s="11" t="s">
        <v>3332</v>
      </c>
      <c r="O64" s="11" t="s">
        <v>3012</v>
      </c>
      <c r="P64" s="11" t="s">
        <v>3349</v>
      </c>
      <c r="Q64" s="11">
        <v>1.84</v>
      </c>
      <c r="R64" s="14">
        <v>163.0393</v>
      </c>
      <c r="S64" s="15">
        <v>7673729.9500000002</v>
      </c>
      <c r="T64" s="16">
        <v>-5.34846E-2</v>
      </c>
      <c r="U64" s="13">
        <v>3</v>
      </c>
      <c r="V64" s="13">
        <v>1</v>
      </c>
      <c r="W64" s="13">
        <v>2</v>
      </c>
      <c r="X64" s="13">
        <v>1</v>
      </c>
      <c r="Y64" s="13">
        <f t="shared" si="0"/>
        <v>7</v>
      </c>
      <c r="Z64" s="11"/>
      <c r="AA64" s="11" t="s">
        <v>3487</v>
      </c>
      <c r="AB64" s="11" t="s">
        <v>281</v>
      </c>
      <c r="AC64" s="11" t="s">
        <v>2988</v>
      </c>
      <c r="AD64" s="11" t="s">
        <v>237</v>
      </c>
      <c r="AE64" s="11" t="s">
        <v>243</v>
      </c>
      <c r="AF64" s="11" t="s">
        <v>282</v>
      </c>
      <c r="AG64" s="11" t="s">
        <v>244</v>
      </c>
      <c r="AH64" s="11" t="s">
        <v>31</v>
      </c>
      <c r="AK64" s="4"/>
      <c r="AL64" s="4"/>
    </row>
    <row r="65" spans="1:38" s="9" customFormat="1" x14ac:dyDescent="0.25">
      <c r="A65" s="7" t="s">
        <v>1133</v>
      </c>
      <c r="B65" s="7" t="s">
        <v>1134</v>
      </c>
      <c r="C65" s="7" t="s">
        <v>1135</v>
      </c>
      <c r="D65" s="7" t="s">
        <v>1136</v>
      </c>
      <c r="E65" s="7" t="s">
        <v>3304</v>
      </c>
      <c r="F65" s="7" t="s">
        <v>1137</v>
      </c>
      <c r="G65" s="7" t="s">
        <v>1138</v>
      </c>
      <c r="H65" s="7" t="b">
        <v>1</v>
      </c>
      <c r="I65" s="7" t="s">
        <v>1139</v>
      </c>
      <c r="J65" s="35">
        <v>180.0634</v>
      </c>
      <c r="K65" s="7" t="s">
        <v>1140</v>
      </c>
      <c r="L65" s="7">
        <v>2</v>
      </c>
      <c r="M65" s="7" t="s">
        <v>3331</v>
      </c>
      <c r="N65" s="7" t="s">
        <v>3335</v>
      </c>
      <c r="O65" s="7" t="s">
        <v>1008</v>
      </c>
      <c r="P65" s="7" t="s">
        <v>119</v>
      </c>
      <c r="Q65" s="20">
        <v>0.80600000000000005</v>
      </c>
      <c r="R65" s="21">
        <v>163.06030000000001</v>
      </c>
      <c r="S65" s="36">
        <v>715686.08129999996</v>
      </c>
      <c r="T65" s="20">
        <v>-2.5084</v>
      </c>
      <c r="U65" s="23">
        <v>1</v>
      </c>
      <c r="V65" s="23">
        <v>1</v>
      </c>
      <c r="W65" s="23">
        <v>1</v>
      </c>
      <c r="X65" s="23">
        <v>1</v>
      </c>
      <c r="Y65" s="23">
        <f t="shared" si="0"/>
        <v>4</v>
      </c>
      <c r="Z65" s="7" t="s">
        <v>52</v>
      </c>
      <c r="AA65" s="7" t="s">
        <v>38</v>
      </c>
      <c r="AB65" s="7" t="s">
        <v>38</v>
      </c>
      <c r="AC65" s="7" t="s">
        <v>38</v>
      </c>
      <c r="AD65" s="7" t="s">
        <v>38</v>
      </c>
      <c r="AE65" s="7" t="s">
        <v>38</v>
      </c>
      <c r="AF65" s="7" t="s">
        <v>38</v>
      </c>
      <c r="AG65" s="7" t="s">
        <v>38</v>
      </c>
      <c r="AH65" s="7" t="s">
        <v>38</v>
      </c>
      <c r="AK65" s="4"/>
      <c r="AL65" s="4"/>
    </row>
    <row r="66" spans="1:38" s="9" customFormat="1" x14ac:dyDescent="0.25">
      <c r="A66" s="11" t="s">
        <v>2963</v>
      </c>
      <c r="B66" s="11" t="s">
        <v>38</v>
      </c>
      <c r="C66" s="11" t="s">
        <v>2964</v>
      </c>
      <c r="D66" s="11" t="s">
        <v>2965</v>
      </c>
      <c r="E66" s="11" t="s">
        <v>38</v>
      </c>
      <c r="F66" s="11" t="s">
        <v>38</v>
      </c>
      <c r="G66" s="11" t="s">
        <v>38</v>
      </c>
      <c r="H66" s="11" t="b">
        <v>0</v>
      </c>
      <c r="I66" s="11" t="s">
        <v>2966</v>
      </c>
      <c r="J66" s="25">
        <v>162.06807959209098</v>
      </c>
      <c r="K66" s="11" t="s">
        <v>2967</v>
      </c>
      <c r="L66" s="11">
        <v>5</v>
      </c>
      <c r="M66" s="11" t="s">
        <v>3331</v>
      </c>
      <c r="N66" s="11" t="s">
        <v>3333</v>
      </c>
      <c r="O66" s="11" t="s">
        <v>42</v>
      </c>
      <c r="P66" s="11" t="s">
        <v>42</v>
      </c>
      <c r="Q66" s="16">
        <v>8.06</v>
      </c>
      <c r="R66" s="14">
        <v>163.07535601218174</v>
      </c>
      <c r="S66" s="15">
        <v>7109900</v>
      </c>
      <c r="T66" s="16">
        <v>2.1210800000000001</v>
      </c>
      <c r="U66" s="13">
        <v>1</v>
      </c>
      <c r="V66" s="13">
        <v>1</v>
      </c>
      <c r="W66" s="13">
        <v>0</v>
      </c>
      <c r="X66" s="13">
        <v>1</v>
      </c>
      <c r="Y66" s="13">
        <f t="shared" ref="Y66:Y129" si="1">SUM(U66:X66)</f>
        <v>3</v>
      </c>
      <c r="Z66" s="11"/>
      <c r="AA66" s="11" t="s">
        <v>851</v>
      </c>
      <c r="AB66" s="11" t="s">
        <v>851</v>
      </c>
      <c r="AC66" s="11" t="s">
        <v>851</v>
      </c>
      <c r="AD66" s="11" t="s">
        <v>851</v>
      </c>
      <c r="AE66" s="11" t="s">
        <v>851</v>
      </c>
      <c r="AF66" s="11" t="s">
        <v>851</v>
      </c>
      <c r="AG66" s="11" t="s">
        <v>851</v>
      </c>
      <c r="AH66" s="11" t="s">
        <v>851</v>
      </c>
      <c r="AK66" s="4"/>
      <c r="AL66" s="4"/>
    </row>
    <row r="67" spans="1:38" s="9" customFormat="1" x14ac:dyDescent="0.25">
      <c r="A67" s="11" t="s">
        <v>2297</v>
      </c>
      <c r="B67" s="11" t="s">
        <v>2298</v>
      </c>
      <c r="C67" s="11" t="s">
        <v>2299</v>
      </c>
      <c r="D67" s="11" t="s">
        <v>2300</v>
      </c>
      <c r="E67" s="11" t="s">
        <v>1615</v>
      </c>
      <c r="F67" s="11" t="s">
        <v>352</v>
      </c>
      <c r="G67" s="11" t="s">
        <v>22</v>
      </c>
      <c r="H67" s="11" t="b">
        <v>0</v>
      </c>
      <c r="I67" s="11" t="s">
        <v>2301</v>
      </c>
      <c r="J67" s="25">
        <v>162.06780000000001</v>
      </c>
      <c r="K67" s="11" t="s">
        <v>2302</v>
      </c>
      <c r="L67" s="11">
        <v>4</v>
      </c>
      <c r="M67" s="11" t="s">
        <v>3331</v>
      </c>
      <c r="N67" s="11" t="s">
        <v>3334</v>
      </c>
      <c r="O67" s="11" t="s">
        <v>42</v>
      </c>
      <c r="P67" s="11" t="s">
        <v>42</v>
      </c>
      <c r="Q67" s="16">
        <v>5.1681666666666661</v>
      </c>
      <c r="R67" s="14">
        <v>163.07570000000001</v>
      </c>
      <c r="S67" s="26">
        <v>6393460.7889999999</v>
      </c>
      <c r="T67" s="16">
        <v>2.2845200000000001</v>
      </c>
      <c r="U67" s="11">
        <v>1</v>
      </c>
      <c r="V67" s="11">
        <v>1</v>
      </c>
      <c r="W67" s="11">
        <v>1</v>
      </c>
      <c r="X67" s="11">
        <v>1</v>
      </c>
      <c r="Y67" s="13">
        <f t="shared" si="1"/>
        <v>4</v>
      </c>
      <c r="Z67" s="11" t="s">
        <v>2303</v>
      </c>
      <c r="AA67" s="11" t="s">
        <v>851</v>
      </c>
      <c r="AB67" s="11" t="s">
        <v>851</v>
      </c>
      <c r="AC67" s="11" t="s">
        <v>851</v>
      </c>
      <c r="AD67" s="11" t="s">
        <v>851</v>
      </c>
      <c r="AE67" s="11" t="s">
        <v>851</v>
      </c>
      <c r="AF67" s="11" t="s">
        <v>851</v>
      </c>
      <c r="AG67" s="11" t="s">
        <v>851</v>
      </c>
      <c r="AH67" s="11" t="s">
        <v>851</v>
      </c>
      <c r="AK67" s="4"/>
      <c r="AL67" s="4"/>
    </row>
    <row r="68" spans="1:38" s="9" customFormat="1" x14ac:dyDescent="0.25">
      <c r="A68" s="11" t="s">
        <v>1458</v>
      </c>
      <c r="B68" s="11" t="s">
        <v>1459</v>
      </c>
      <c r="C68" s="11" t="s">
        <v>1460</v>
      </c>
      <c r="D68" s="11" t="s">
        <v>1461</v>
      </c>
      <c r="E68" s="11" t="s">
        <v>237</v>
      </c>
      <c r="F68" s="11" t="s">
        <v>238</v>
      </c>
      <c r="G68" s="11" t="s">
        <v>239</v>
      </c>
      <c r="H68" s="11" t="b">
        <v>0</v>
      </c>
      <c r="I68" s="11" t="s">
        <v>1462</v>
      </c>
      <c r="J68" s="25">
        <v>164.04730000000001</v>
      </c>
      <c r="K68" s="11" t="s">
        <v>1463</v>
      </c>
      <c r="L68" s="11">
        <v>2</v>
      </c>
      <c r="M68" s="11" t="s">
        <v>3331</v>
      </c>
      <c r="N68" s="11" t="s">
        <v>3335</v>
      </c>
      <c r="O68" s="11" t="s">
        <v>42</v>
      </c>
      <c r="P68" s="11" t="s">
        <v>42</v>
      </c>
      <c r="Q68" s="16">
        <v>0.81</v>
      </c>
      <c r="R68" s="14">
        <v>165.05489729999999</v>
      </c>
      <c r="S68" s="26">
        <v>9981.86</v>
      </c>
      <c r="T68" s="16">
        <v>1.50881</v>
      </c>
      <c r="U68" s="13">
        <v>2</v>
      </c>
      <c r="V68" s="13">
        <v>1</v>
      </c>
      <c r="W68" s="13">
        <v>1</v>
      </c>
      <c r="X68" s="13">
        <v>1</v>
      </c>
      <c r="Y68" s="13">
        <f t="shared" si="1"/>
        <v>5</v>
      </c>
      <c r="Z68" s="11"/>
      <c r="AA68" s="11" t="s">
        <v>729</v>
      </c>
      <c r="AB68" s="11" t="s">
        <v>730</v>
      </c>
      <c r="AC68" s="11" t="s">
        <v>3414</v>
      </c>
      <c r="AD68" s="11" t="s">
        <v>114</v>
      </c>
      <c r="AE68" s="11" t="s">
        <v>717</v>
      </c>
      <c r="AF68" s="11" t="s">
        <v>731</v>
      </c>
      <c r="AG68" s="11" t="s">
        <v>728</v>
      </c>
      <c r="AH68" s="11" t="s">
        <v>38</v>
      </c>
      <c r="AK68" s="4"/>
      <c r="AL68" s="4"/>
    </row>
    <row r="69" spans="1:38" s="9" customFormat="1" x14ac:dyDescent="0.25">
      <c r="A69" s="11" t="s">
        <v>723</v>
      </c>
      <c r="B69" s="11" t="s">
        <v>724</v>
      </c>
      <c r="C69" s="11" t="s">
        <v>725</v>
      </c>
      <c r="D69" s="11" t="s">
        <v>726</v>
      </c>
      <c r="E69" s="11" t="s">
        <v>114</v>
      </c>
      <c r="F69" s="11" t="s">
        <v>115</v>
      </c>
      <c r="G69" s="11" t="s">
        <v>414</v>
      </c>
      <c r="H69" s="11" t="b">
        <v>0</v>
      </c>
      <c r="I69" s="11" t="s">
        <v>727</v>
      </c>
      <c r="J69" s="25">
        <v>181.073894</v>
      </c>
      <c r="K69" s="11" t="s">
        <v>728</v>
      </c>
      <c r="L69" s="11">
        <v>3</v>
      </c>
      <c r="M69" s="11" t="s">
        <v>3331</v>
      </c>
      <c r="N69" s="11" t="s">
        <v>3332</v>
      </c>
      <c r="O69" s="11" t="s">
        <v>717</v>
      </c>
      <c r="P69" s="11" t="s">
        <v>717</v>
      </c>
      <c r="Q69" s="16">
        <v>0.81536666666666657</v>
      </c>
      <c r="R69" s="14">
        <v>165.05500000000001</v>
      </c>
      <c r="S69" s="26">
        <v>834276.64599999995</v>
      </c>
      <c r="T69" s="16">
        <v>-1.78006</v>
      </c>
      <c r="U69" s="13">
        <v>2</v>
      </c>
      <c r="V69" s="13">
        <v>1</v>
      </c>
      <c r="W69" s="13">
        <v>1</v>
      </c>
      <c r="X69" s="13">
        <v>1</v>
      </c>
      <c r="Y69" s="13">
        <f t="shared" si="1"/>
        <v>5</v>
      </c>
      <c r="Z69" s="11"/>
      <c r="AA69" s="11" t="s">
        <v>729</v>
      </c>
      <c r="AB69" s="11" t="s">
        <v>730</v>
      </c>
      <c r="AC69" s="11" t="s">
        <v>3414</v>
      </c>
      <c r="AD69" s="11" t="s">
        <v>114</v>
      </c>
      <c r="AE69" s="11" t="s">
        <v>717</v>
      </c>
      <c r="AF69" s="11" t="s">
        <v>731</v>
      </c>
      <c r="AG69" s="11" t="s">
        <v>728</v>
      </c>
      <c r="AH69" s="11" t="s">
        <v>38</v>
      </c>
      <c r="AK69" s="4"/>
      <c r="AL69" s="4"/>
    </row>
    <row r="70" spans="1:38" s="9" customFormat="1" x14ac:dyDescent="0.25">
      <c r="A70" s="11" t="s">
        <v>2742</v>
      </c>
      <c r="B70" s="11" t="s">
        <v>2743</v>
      </c>
      <c r="C70" s="11" t="s">
        <v>412</v>
      </c>
      <c r="D70" s="11" t="s">
        <v>413</v>
      </c>
      <c r="E70" s="11" t="s">
        <v>114</v>
      </c>
      <c r="F70" s="11" t="s">
        <v>115</v>
      </c>
      <c r="G70" s="11" t="s">
        <v>414</v>
      </c>
      <c r="H70" s="11" t="b">
        <v>0</v>
      </c>
      <c r="I70" s="11" t="s">
        <v>2744</v>
      </c>
      <c r="J70" s="25">
        <v>165.07859999999999</v>
      </c>
      <c r="K70" s="11" t="s">
        <v>416</v>
      </c>
      <c r="L70" s="11">
        <v>4</v>
      </c>
      <c r="M70" s="11" t="s">
        <v>3331</v>
      </c>
      <c r="N70" s="11" t="s">
        <v>3334</v>
      </c>
      <c r="O70" s="11" t="s">
        <v>42</v>
      </c>
      <c r="P70" s="11" t="s">
        <v>42</v>
      </c>
      <c r="Q70" s="16">
        <v>1.4291666666666667</v>
      </c>
      <c r="R70" s="14">
        <v>166.08588</v>
      </c>
      <c r="S70" s="26">
        <v>95191930</v>
      </c>
      <c r="T70" s="16">
        <v>-1.3710800000000001</v>
      </c>
      <c r="U70" s="13">
        <v>5</v>
      </c>
      <c r="V70" s="13">
        <v>5</v>
      </c>
      <c r="W70" s="11">
        <v>5</v>
      </c>
      <c r="X70" s="13">
        <v>5</v>
      </c>
      <c r="Y70" s="13">
        <f t="shared" si="1"/>
        <v>20</v>
      </c>
      <c r="Z70" s="11"/>
      <c r="AA70" s="11" t="s">
        <v>417</v>
      </c>
      <c r="AB70" s="11" t="s">
        <v>418</v>
      </c>
      <c r="AC70" s="11" t="s">
        <v>3397</v>
      </c>
      <c r="AD70" s="11" t="s">
        <v>3325</v>
      </c>
      <c r="AE70" s="11" t="s">
        <v>419</v>
      </c>
      <c r="AF70" s="11" t="s">
        <v>420</v>
      </c>
      <c r="AG70" s="11" t="s">
        <v>421</v>
      </c>
      <c r="AH70" s="11" t="s">
        <v>38</v>
      </c>
      <c r="AK70" s="4"/>
      <c r="AL70" s="4"/>
    </row>
    <row r="71" spans="1:38" s="9" customFormat="1" x14ac:dyDescent="0.25">
      <c r="A71" s="11" t="s">
        <v>410</v>
      </c>
      <c r="B71" s="11" t="s">
        <v>411</v>
      </c>
      <c r="C71" s="11" t="s">
        <v>412</v>
      </c>
      <c r="D71" s="11" t="s">
        <v>413</v>
      </c>
      <c r="E71" s="11" t="s">
        <v>114</v>
      </c>
      <c r="F71" s="11" t="s">
        <v>115</v>
      </c>
      <c r="G71" s="11" t="s">
        <v>414</v>
      </c>
      <c r="H71" s="11" t="b">
        <v>0</v>
      </c>
      <c r="I71" s="11" t="s">
        <v>415</v>
      </c>
      <c r="J71" s="25">
        <v>165.078979</v>
      </c>
      <c r="K71" s="11" t="s">
        <v>416</v>
      </c>
      <c r="L71" s="11">
        <v>3</v>
      </c>
      <c r="M71" s="11" t="s">
        <v>3331</v>
      </c>
      <c r="N71" s="11" t="s">
        <v>3332</v>
      </c>
      <c r="O71" s="11" t="s">
        <v>42</v>
      </c>
      <c r="P71" s="11" t="s">
        <v>42</v>
      </c>
      <c r="Q71" s="16">
        <v>1.4629000000000001</v>
      </c>
      <c r="R71" s="14">
        <v>166.08600000000001</v>
      </c>
      <c r="S71" s="26">
        <v>64900000</v>
      </c>
      <c r="T71" s="16">
        <v>-1.3710800000000001</v>
      </c>
      <c r="U71" s="13">
        <v>5</v>
      </c>
      <c r="V71" s="13">
        <v>5</v>
      </c>
      <c r="W71" s="11">
        <v>5</v>
      </c>
      <c r="X71" s="13">
        <v>5</v>
      </c>
      <c r="Y71" s="13">
        <f t="shared" si="1"/>
        <v>20</v>
      </c>
      <c r="Z71" s="11"/>
      <c r="AA71" s="11" t="s">
        <v>417</v>
      </c>
      <c r="AB71" s="11" t="s">
        <v>418</v>
      </c>
      <c r="AC71" s="11" t="s">
        <v>3397</v>
      </c>
      <c r="AD71" s="11" t="s">
        <v>3325</v>
      </c>
      <c r="AE71" s="11" t="s">
        <v>419</v>
      </c>
      <c r="AF71" s="11" t="s">
        <v>420</v>
      </c>
      <c r="AG71" s="11" t="s">
        <v>421</v>
      </c>
      <c r="AH71" s="11" t="s">
        <v>38</v>
      </c>
      <c r="AK71" s="4"/>
      <c r="AL71" s="4"/>
    </row>
    <row r="72" spans="1:38" s="9" customFormat="1" x14ac:dyDescent="0.25">
      <c r="A72" s="11" t="s">
        <v>1488</v>
      </c>
      <c r="B72" s="11" t="s">
        <v>1489</v>
      </c>
      <c r="C72" s="11" t="s">
        <v>412</v>
      </c>
      <c r="D72" s="11" t="s">
        <v>413</v>
      </c>
      <c r="E72" s="11" t="s">
        <v>114</v>
      </c>
      <c r="F72" s="11" t="s">
        <v>115</v>
      </c>
      <c r="G72" s="11" t="s">
        <v>414</v>
      </c>
      <c r="H72" s="11" t="b">
        <v>0</v>
      </c>
      <c r="I72" s="11" t="s">
        <v>1490</v>
      </c>
      <c r="J72" s="25">
        <v>165.07900000000001</v>
      </c>
      <c r="K72" s="11" t="s">
        <v>416</v>
      </c>
      <c r="L72" s="11">
        <v>2</v>
      </c>
      <c r="M72" s="11" t="s">
        <v>3331</v>
      </c>
      <c r="N72" s="11" t="s">
        <v>3335</v>
      </c>
      <c r="O72" s="11" t="s">
        <v>42</v>
      </c>
      <c r="P72" s="11" t="s">
        <v>42</v>
      </c>
      <c r="Q72" s="16">
        <v>1.38</v>
      </c>
      <c r="R72" s="14">
        <v>166.08654559999999</v>
      </c>
      <c r="S72" s="26">
        <v>731296.29</v>
      </c>
      <c r="T72" s="16">
        <v>-1.3710800000000001</v>
      </c>
      <c r="U72" s="13">
        <v>5</v>
      </c>
      <c r="V72" s="13">
        <v>5</v>
      </c>
      <c r="W72" s="11">
        <v>5</v>
      </c>
      <c r="X72" s="13">
        <v>5</v>
      </c>
      <c r="Y72" s="13">
        <f t="shared" si="1"/>
        <v>20</v>
      </c>
      <c r="Z72" s="11"/>
      <c r="AA72" s="11" t="s">
        <v>417</v>
      </c>
      <c r="AB72" s="11" t="s">
        <v>418</v>
      </c>
      <c r="AC72" s="11" t="s">
        <v>3397</v>
      </c>
      <c r="AD72" s="11" t="s">
        <v>3325</v>
      </c>
      <c r="AE72" s="11" t="s">
        <v>419</v>
      </c>
      <c r="AF72" s="11" t="s">
        <v>420</v>
      </c>
      <c r="AG72" s="11" t="s">
        <v>421</v>
      </c>
      <c r="AH72" s="11" t="s">
        <v>38</v>
      </c>
      <c r="AK72" s="4"/>
      <c r="AL72" s="4"/>
    </row>
    <row r="73" spans="1:38" s="9" customFormat="1" x14ac:dyDescent="0.25">
      <c r="A73" s="11" t="s">
        <v>1763</v>
      </c>
      <c r="B73" s="11" t="s">
        <v>1764</v>
      </c>
      <c r="C73" s="11" t="s">
        <v>990</v>
      </c>
      <c r="D73" s="11" t="s">
        <v>991</v>
      </c>
      <c r="E73" s="11" t="s">
        <v>114</v>
      </c>
      <c r="F73" s="11" t="s">
        <v>115</v>
      </c>
      <c r="G73" s="11" t="s">
        <v>414</v>
      </c>
      <c r="H73" s="11" t="b">
        <v>0</v>
      </c>
      <c r="I73" s="11" t="s">
        <v>415</v>
      </c>
      <c r="J73" s="11" t="s">
        <v>38</v>
      </c>
      <c r="K73" s="11" t="s">
        <v>416</v>
      </c>
      <c r="L73" s="11">
        <v>2</v>
      </c>
      <c r="M73" s="11" t="s">
        <v>3331</v>
      </c>
      <c r="N73" s="11" t="s">
        <v>3335</v>
      </c>
      <c r="O73" s="11" t="s">
        <v>42</v>
      </c>
      <c r="P73" s="11" t="s">
        <v>42</v>
      </c>
      <c r="Q73" s="16">
        <v>1.38</v>
      </c>
      <c r="R73" s="14">
        <v>166.08654999999999</v>
      </c>
      <c r="S73" s="15">
        <v>20175654</v>
      </c>
      <c r="T73" s="16">
        <v>-1.3710800000000001</v>
      </c>
      <c r="U73" s="13">
        <v>5</v>
      </c>
      <c r="V73" s="13">
        <v>5</v>
      </c>
      <c r="W73" s="11">
        <v>5</v>
      </c>
      <c r="X73" s="13">
        <v>5</v>
      </c>
      <c r="Y73" s="13">
        <f t="shared" si="1"/>
        <v>20</v>
      </c>
      <c r="Z73" s="11"/>
      <c r="AA73" s="11" t="s">
        <v>417</v>
      </c>
      <c r="AB73" s="11" t="s">
        <v>418</v>
      </c>
      <c r="AC73" s="11" t="s">
        <v>3397</v>
      </c>
      <c r="AD73" s="11" t="s">
        <v>3325</v>
      </c>
      <c r="AE73" s="11" t="s">
        <v>419</v>
      </c>
      <c r="AF73" s="11" t="s">
        <v>420</v>
      </c>
      <c r="AG73" s="11" t="s">
        <v>421</v>
      </c>
      <c r="AH73" s="11" t="s">
        <v>38</v>
      </c>
      <c r="AK73" s="4"/>
      <c r="AL73" s="4"/>
    </row>
    <row r="74" spans="1:38" s="9" customFormat="1" x14ac:dyDescent="0.25">
      <c r="A74" s="11" t="s">
        <v>988</v>
      </c>
      <c r="B74" s="11" t="s">
        <v>989</v>
      </c>
      <c r="C74" s="11" t="s">
        <v>990</v>
      </c>
      <c r="D74" s="11" t="s">
        <v>991</v>
      </c>
      <c r="E74" s="11" t="s">
        <v>114</v>
      </c>
      <c r="F74" s="11" t="s">
        <v>115</v>
      </c>
      <c r="G74" s="11" t="s">
        <v>414</v>
      </c>
      <c r="H74" s="11" t="b">
        <v>0</v>
      </c>
      <c r="I74" s="11" t="s">
        <v>415</v>
      </c>
      <c r="J74" s="25">
        <v>165.07900000000001</v>
      </c>
      <c r="K74" s="11" t="s">
        <v>416</v>
      </c>
      <c r="L74" s="11">
        <v>2</v>
      </c>
      <c r="M74" s="11" t="s">
        <v>3331</v>
      </c>
      <c r="N74" s="11" t="s">
        <v>3335</v>
      </c>
      <c r="O74" s="11" t="s">
        <v>42</v>
      </c>
      <c r="P74" s="11" t="s">
        <v>42</v>
      </c>
      <c r="Q74" s="16">
        <v>1.38</v>
      </c>
      <c r="R74" s="14">
        <v>166.0866</v>
      </c>
      <c r="S74" s="26">
        <v>63500000</v>
      </c>
      <c r="T74" s="16">
        <v>-1.3710800000000001</v>
      </c>
      <c r="U74" s="13">
        <v>5</v>
      </c>
      <c r="V74" s="13">
        <v>5</v>
      </c>
      <c r="W74" s="11">
        <v>5</v>
      </c>
      <c r="X74" s="13">
        <v>5</v>
      </c>
      <c r="Y74" s="13">
        <f t="shared" si="1"/>
        <v>20</v>
      </c>
      <c r="Z74" s="11"/>
      <c r="AA74" s="11" t="s">
        <v>417</v>
      </c>
      <c r="AB74" s="11" t="s">
        <v>418</v>
      </c>
      <c r="AC74" s="11" t="s">
        <v>3397</v>
      </c>
      <c r="AD74" s="11" t="s">
        <v>3325</v>
      </c>
      <c r="AE74" s="11" t="s">
        <v>419</v>
      </c>
      <c r="AF74" s="11" t="s">
        <v>420</v>
      </c>
      <c r="AG74" s="11" t="s">
        <v>421</v>
      </c>
      <c r="AH74" s="11" t="s">
        <v>38</v>
      </c>
      <c r="AK74" s="4"/>
      <c r="AL74" s="4"/>
    </row>
    <row r="75" spans="1:38" s="9" customFormat="1" x14ac:dyDescent="0.25">
      <c r="A75" s="7" t="s">
        <v>2999</v>
      </c>
      <c r="B75" s="7" t="s">
        <v>3000</v>
      </c>
      <c r="C75" s="7" t="s">
        <v>990</v>
      </c>
      <c r="D75" s="7" t="s">
        <v>991</v>
      </c>
      <c r="E75" s="7" t="s">
        <v>114</v>
      </c>
      <c r="F75" s="7" t="s">
        <v>115</v>
      </c>
      <c r="G75" s="7" t="s">
        <v>414</v>
      </c>
      <c r="H75" s="7" t="b">
        <v>0</v>
      </c>
      <c r="I75" s="7" t="s">
        <v>415</v>
      </c>
      <c r="J75" s="35">
        <v>165.07900000000001</v>
      </c>
      <c r="K75" s="7" t="s">
        <v>416</v>
      </c>
      <c r="L75" s="7">
        <v>3</v>
      </c>
      <c r="M75" s="7" t="s">
        <v>3331</v>
      </c>
      <c r="N75" s="7" t="s">
        <v>3332</v>
      </c>
      <c r="O75" s="7" t="s">
        <v>3001</v>
      </c>
      <c r="P75" s="7" t="s">
        <v>42</v>
      </c>
      <c r="Q75" s="7">
        <v>1.53</v>
      </c>
      <c r="R75" s="21">
        <v>166.08690000000001</v>
      </c>
      <c r="S75" s="22">
        <v>66587066.75</v>
      </c>
      <c r="T75" s="20">
        <v>-1.3710800000000001</v>
      </c>
      <c r="U75" s="23">
        <v>1</v>
      </c>
      <c r="V75" s="23">
        <v>1</v>
      </c>
      <c r="W75" s="7">
        <v>1</v>
      </c>
      <c r="X75" s="23">
        <v>1</v>
      </c>
      <c r="Y75" s="23">
        <f t="shared" si="1"/>
        <v>4</v>
      </c>
      <c r="Z75" s="7" t="s">
        <v>43</v>
      </c>
      <c r="AA75" s="7" t="s">
        <v>38</v>
      </c>
      <c r="AB75" s="7" t="s">
        <v>38</v>
      </c>
      <c r="AC75" s="7" t="s">
        <v>38</v>
      </c>
      <c r="AD75" s="7" t="s">
        <v>38</v>
      </c>
      <c r="AE75" s="7" t="s">
        <v>38</v>
      </c>
      <c r="AF75" s="7" t="s">
        <v>38</v>
      </c>
      <c r="AG75" s="7" t="s">
        <v>38</v>
      </c>
      <c r="AH75" s="7" t="s">
        <v>38</v>
      </c>
      <c r="AK75" s="4"/>
      <c r="AL75" s="4"/>
    </row>
    <row r="76" spans="1:38" s="9" customFormat="1" x14ac:dyDescent="0.25">
      <c r="A76" s="11" t="s">
        <v>1499</v>
      </c>
      <c r="B76" s="11" t="s">
        <v>1500</v>
      </c>
      <c r="C76" s="11" t="s">
        <v>1501</v>
      </c>
      <c r="D76" s="11" t="s">
        <v>1502</v>
      </c>
      <c r="E76" s="11" t="s">
        <v>239</v>
      </c>
      <c r="F76" s="11" t="s">
        <v>38</v>
      </c>
      <c r="G76" s="11" t="s">
        <v>239</v>
      </c>
      <c r="H76" s="11" t="b">
        <v>0</v>
      </c>
      <c r="I76" s="11" t="s">
        <v>1503</v>
      </c>
      <c r="J76" s="25">
        <v>166.06299999999999</v>
      </c>
      <c r="K76" s="11" t="s">
        <v>1504</v>
      </c>
      <c r="L76" s="11">
        <v>2</v>
      </c>
      <c r="M76" s="11" t="s">
        <v>3331</v>
      </c>
      <c r="N76" s="11" t="s">
        <v>3335</v>
      </c>
      <c r="O76" s="11" t="s">
        <v>42</v>
      </c>
      <c r="P76" s="11" t="s">
        <v>42</v>
      </c>
      <c r="Q76" s="16">
        <v>1.45</v>
      </c>
      <c r="R76" s="14">
        <v>167.07056850000001</v>
      </c>
      <c r="S76" s="26">
        <v>12919.65</v>
      </c>
      <c r="T76" s="16">
        <v>1.21255</v>
      </c>
      <c r="U76" s="13">
        <v>2</v>
      </c>
      <c r="V76" s="13">
        <v>1</v>
      </c>
      <c r="W76" s="13">
        <v>2</v>
      </c>
      <c r="X76" s="13">
        <v>1</v>
      </c>
      <c r="Y76" s="13">
        <f t="shared" si="1"/>
        <v>6</v>
      </c>
      <c r="Z76" s="11"/>
      <c r="AA76" s="11" t="s">
        <v>417</v>
      </c>
      <c r="AB76" s="11" t="s">
        <v>418</v>
      </c>
      <c r="AC76" s="11" t="s">
        <v>3397</v>
      </c>
      <c r="AD76" s="11" t="s">
        <v>3325</v>
      </c>
      <c r="AE76" s="11" t="s">
        <v>1210</v>
      </c>
      <c r="AF76" s="11" t="s">
        <v>420</v>
      </c>
      <c r="AG76" s="11" t="s">
        <v>421</v>
      </c>
      <c r="AH76" s="11" t="s">
        <v>38</v>
      </c>
    </row>
    <row r="77" spans="1:38" s="9" customFormat="1" x14ac:dyDescent="0.25">
      <c r="A77" s="11" t="s">
        <v>1202</v>
      </c>
      <c r="B77" s="11" t="s">
        <v>1203</v>
      </c>
      <c r="C77" s="11" t="s">
        <v>1204</v>
      </c>
      <c r="D77" s="11" t="s">
        <v>1205</v>
      </c>
      <c r="E77" s="11" t="s">
        <v>1206</v>
      </c>
      <c r="F77" s="11" t="s">
        <v>1207</v>
      </c>
      <c r="G77" s="11" t="s">
        <v>239</v>
      </c>
      <c r="H77" s="11" t="b">
        <v>0</v>
      </c>
      <c r="I77" s="11" t="s">
        <v>1208</v>
      </c>
      <c r="J77" s="25">
        <v>184.0736</v>
      </c>
      <c r="K77" s="11" t="s">
        <v>1209</v>
      </c>
      <c r="L77" s="11">
        <v>2</v>
      </c>
      <c r="M77" s="11" t="s">
        <v>3331</v>
      </c>
      <c r="N77" s="11" t="s">
        <v>3335</v>
      </c>
      <c r="O77" s="11" t="s">
        <v>1008</v>
      </c>
      <c r="P77" s="11" t="s">
        <v>119</v>
      </c>
      <c r="Q77" s="16">
        <v>1.446</v>
      </c>
      <c r="R77" s="14">
        <v>167.07058000000001</v>
      </c>
      <c r="S77" s="26">
        <v>1416212.2609999999</v>
      </c>
      <c r="T77" s="16">
        <v>8.7516700000000003E-2</v>
      </c>
      <c r="U77" s="13">
        <v>2</v>
      </c>
      <c r="V77" s="13">
        <v>1</v>
      </c>
      <c r="W77" s="13">
        <v>2</v>
      </c>
      <c r="X77" s="13">
        <v>1</v>
      </c>
      <c r="Y77" s="13">
        <f t="shared" si="1"/>
        <v>6</v>
      </c>
      <c r="Z77" s="11"/>
      <c r="AA77" s="11" t="s">
        <v>417</v>
      </c>
      <c r="AB77" s="11" t="s">
        <v>418</v>
      </c>
      <c r="AC77" s="11" t="s">
        <v>3397</v>
      </c>
      <c r="AD77" s="11" t="s">
        <v>3325</v>
      </c>
      <c r="AE77" s="11" t="s">
        <v>1210</v>
      </c>
      <c r="AF77" s="11" t="s">
        <v>420</v>
      </c>
      <c r="AG77" s="11" t="s">
        <v>421</v>
      </c>
      <c r="AH77" s="11" t="s">
        <v>38</v>
      </c>
    </row>
    <row r="78" spans="1:38" s="9" customFormat="1" x14ac:dyDescent="0.25">
      <c r="A78" s="11" t="s">
        <v>1352</v>
      </c>
      <c r="B78" s="11" t="s">
        <v>1353</v>
      </c>
      <c r="C78" s="11" t="s">
        <v>1354</v>
      </c>
      <c r="D78" s="11" t="s">
        <v>1355</v>
      </c>
      <c r="E78" s="11" t="s">
        <v>426</v>
      </c>
      <c r="F78" s="11" t="s">
        <v>427</v>
      </c>
      <c r="G78" s="11" t="s">
        <v>39</v>
      </c>
      <c r="H78" s="11" t="b">
        <v>0</v>
      </c>
      <c r="I78" s="11" t="s">
        <v>1356</v>
      </c>
      <c r="J78" s="25">
        <v>184.1576</v>
      </c>
      <c r="K78" s="11" t="s">
        <v>1357</v>
      </c>
      <c r="L78" s="11">
        <v>2</v>
      </c>
      <c r="M78" s="11" t="s">
        <v>3331</v>
      </c>
      <c r="N78" s="11" t="s">
        <v>3335</v>
      </c>
      <c r="O78" s="11" t="s">
        <v>1109</v>
      </c>
      <c r="P78" s="11" t="s">
        <v>717</v>
      </c>
      <c r="Q78" s="16">
        <v>2.4769999999999999</v>
      </c>
      <c r="R78" s="14">
        <v>168.13866999999999</v>
      </c>
      <c r="S78" s="26">
        <v>812624.56429999997</v>
      </c>
      <c r="T78" s="16">
        <v>0.17762</v>
      </c>
      <c r="U78" s="13">
        <v>1</v>
      </c>
      <c r="V78" s="13">
        <v>1</v>
      </c>
      <c r="W78" s="11">
        <v>1</v>
      </c>
      <c r="X78" s="13">
        <v>1</v>
      </c>
      <c r="Y78" s="13">
        <f t="shared" si="1"/>
        <v>4</v>
      </c>
      <c r="Z78" s="11" t="s">
        <v>851</v>
      </c>
      <c r="AA78" s="11" t="s">
        <v>851</v>
      </c>
      <c r="AB78" s="11" t="s">
        <v>851</v>
      </c>
      <c r="AC78" s="11" t="s">
        <v>851</v>
      </c>
      <c r="AD78" s="11" t="s">
        <v>851</v>
      </c>
      <c r="AE78" s="11" t="s">
        <v>851</v>
      </c>
      <c r="AF78" s="11" t="s">
        <v>851</v>
      </c>
      <c r="AG78" s="11" t="s">
        <v>851</v>
      </c>
      <c r="AH78" s="11" t="s">
        <v>851</v>
      </c>
    </row>
    <row r="79" spans="1:38" s="9" customFormat="1" x14ac:dyDescent="0.25">
      <c r="A79" s="7" t="s">
        <v>1525</v>
      </c>
      <c r="B79" s="7" t="s">
        <v>1517</v>
      </c>
      <c r="C79" s="7" t="s">
        <v>1518</v>
      </c>
      <c r="D79" s="7" t="s">
        <v>1519</v>
      </c>
      <c r="E79" s="7" t="s">
        <v>1520</v>
      </c>
      <c r="F79" s="7" t="s">
        <v>1521</v>
      </c>
      <c r="G79" s="7" t="s">
        <v>1522</v>
      </c>
      <c r="H79" s="7" t="b">
        <v>0</v>
      </c>
      <c r="I79" s="7" t="s">
        <v>1523</v>
      </c>
      <c r="J79" s="35">
        <v>187.0633</v>
      </c>
      <c r="K79" s="7" t="s">
        <v>1524</v>
      </c>
      <c r="L79" s="7">
        <v>2</v>
      </c>
      <c r="M79" s="7" t="s">
        <v>3331</v>
      </c>
      <c r="N79" s="7" t="s">
        <v>3335</v>
      </c>
      <c r="O79" s="7" t="s">
        <v>1466</v>
      </c>
      <c r="P79" s="7" t="s">
        <v>119</v>
      </c>
      <c r="Q79" s="20">
        <v>1.82</v>
      </c>
      <c r="R79" s="21">
        <v>170.06003999999999</v>
      </c>
      <c r="S79" s="36">
        <v>1110805.2</v>
      </c>
      <c r="T79" s="20">
        <v>2.0379</v>
      </c>
      <c r="U79" s="7">
        <v>1</v>
      </c>
      <c r="V79" s="7">
        <v>1</v>
      </c>
      <c r="W79" s="7">
        <v>1</v>
      </c>
      <c r="X79" s="7">
        <v>1</v>
      </c>
      <c r="Y79" s="23">
        <f t="shared" si="1"/>
        <v>4</v>
      </c>
      <c r="Z79" s="7" t="s">
        <v>52</v>
      </c>
      <c r="AA79" s="7" t="s">
        <v>38</v>
      </c>
      <c r="AB79" s="7" t="s">
        <v>38</v>
      </c>
      <c r="AC79" s="7" t="s">
        <v>38</v>
      </c>
      <c r="AD79" s="7" t="s">
        <v>38</v>
      </c>
      <c r="AE79" s="7" t="s">
        <v>38</v>
      </c>
      <c r="AF79" s="7" t="s">
        <v>38</v>
      </c>
      <c r="AG79" s="7" t="s">
        <v>38</v>
      </c>
      <c r="AH79" s="7" t="s">
        <v>38</v>
      </c>
    </row>
    <row r="80" spans="1:38" s="9" customFormat="1" x14ac:dyDescent="0.25">
      <c r="A80" s="7" t="s">
        <v>422</v>
      </c>
      <c r="B80" s="7" t="s">
        <v>423</v>
      </c>
      <c r="C80" s="7" t="s">
        <v>424</v>
      </c>
      <c r="D80" s="7" t="s">
        <v>425</v>
      </c>
      <c r="E80" s="7" t="s">
        <v>426</v>
      </c>
      <c r="F80" s="7" t="s">
        <v>427</v>
      </c>
      <c r="G80" s="7" t="s">
        <v>39</v>
      </c>
      <c r="H80" s="7" t="b">
        <v>0</v>
      </c>
      <c r="I80" s="7" t="s">
        <v>428</v>
      </c>
      <c r="J80" s="35">
        <v>169.14666399999999</v>
      </c>
      <c r="K80" s="7" t="s">
        <v>429</v>
      </c>
      <c r="L80" s="7">
        <v>3</v>
      </c>
      <c r="M80" s="7" t="s">
        <v>3331</v>
      </c>
      <c r="N80" s="7" t="s">
        <v>3332</v>
      </c>
      <c r="O80" s="7" t="s">
        <v>42</v>
      </c>
      <c r="P80" s="7" t="s">
        <v>42</v>
      </c>
      <c r="Q80" s="20">
        <v>6.1263333333333332</v>
      </c>
      <c r="R80" s="21">
        <v>170.154</v>
      </c>
      <c r="S80" s="36">
        <v>3646832.247</v>
      </c>
      <c r="T80" s="20">
        <v>0.93487200000000004</v>
      </c>
      <c r="U80" s="7">
        <v>1</v>
      </c>
      <c r="V80" s="7">
        <v>1</v>
      </c>
      <c r="W80" s="7">
        <v>1</v>
      </c>
      <c r="X80" s="7">
        <v>1</v>
      </c>
      <c r="Y80" s="23">
        <f t="shared" si="1"/>
        <v>4</v>
      </c>
      <c r="Z80" s="7" t="s">
        <v>32</v>
      </c>
      <c r="AA80" s="7" t="s">
        <v>38</v>
      </c>
      <c r="AB80" s="7" t="s">
        <v>38</v>
      </c>
      <c r="AC80" s="7" t="s">
        <v>38</v>
      </c>
      <c r="AD80" s="7" t="s">
        <v>38</v>
      </c>
      <c r="AE80" s="7" t="s">
        <v>38</v>
      </c>
      <c r="AF80" s="7" t="s">
        <v>38</v>
      </c>
      <c r="AG80" s="7" t="s">
        <v>38</v>
      </c>
      <c r="AH80" s="7" t="s">
        <v>38</v>
      </c>
    </row>
    <row r="81" spans="1:34" s="9" customFormat="1" x14ac:dyDescent="0.25">
      <c r="A81" s="7" t="s">
        <v>1119</v>
      </c>
      <c r="B81" s="7" t="s">
        <v>1120</v>
      </c>
      <c r="C81" s="7" t="s">
        <v>1121</v>
      </c>
      <c r="D81" s="7" t="s">
        <v>1122</v>
      </c>
      <c r="E81" s="7" t="s">
        <v>38</v>
      </c>
      <c r="F81" s="7" t="s">
        <v>38</v>
      </c>
      <c r="G81" s="7" t="s">
        <v>38</v>
      </c>
      <c r="H81" s="7" t="b">
        <v>0</v>
      </c>
      <c r="I81" s="7" t="s">
        <v>1123</v>
      </c>
      <c r="J81" s="35">
        <v>171.08949999999999</v>
      </c>
      <c r="K81" s="7" t="s">
        <v>1124</v>
      </c>
      <c r="L81" s="7">
        <v>2</v>
      </c>
      <c r="M81" s="7" t="s">
        <v>3331</v>
      </c>
      <c r="N81" s="7" t="s">
        <v>3335</v>
      </c>
      <c r="O81" s="7" t="s">
        <v>997</v>
      </c>
      <c r="P81" s="7" t="s">
        <v>42</v>
      </c>
      <c r="Q81" s="20">
        <v>0.80600000000000005</v>
      </c>
      <c r="R81" s="21">
        <v>172.09708000000001</v>
      </c>
      <c r="S81" s="36">
        <v>277865.36129999999</v>
      </c>
      <c r="T81" s="20">
        <v>0.63498600000000005</v>
      </c>
      <c r="U81" s="23">
        <v>1</v>
      </c>
      <c r="V81" s="23">
        <v>1</v>
      </c>
      <c r="W81" s="23">
        <v>1</v>
      </c>
      <c r="X81" s="23">
        <v>1</v>
      </c>
      <c r="Y81" s="23">
        <f t="shared" si="1"/>
        <v>4</v>
      </c>
      <c r="Z81" s="7" t="s">
        <v>52</v>
      </c>
      <c r="AA81" s="7" t="s">
        <v>38</v>
      </c>
      <c r="AB81" s="7" t="s">
        <v>38</v>
      </c>
      <c r="AC81" s="7" t="s">
        <v>38</v>
      </c>
      <c r="AD81" s="7" t="s">
        <v>38</v>
      </c>
      <c r="AE81" s="7" t="s">
        <v>38</v>
      </c>
      <c r="AF81" s="7" t="s">
        <v>38</v>
      </c>
      <c r="AG81" s="7" t="s">
        <v>38</v>
      </c>
      <c r="AH81" s="7" t="s">
        <v>38</v>
      </c>
    </row>
    <row r="82" spans="1:34" s="9" customFormat="1" x14ac:dyDescent="0.25">
      <c r="A82" s="27" t="s">
        <v>1141</v>
      </c>
      <c r="B82" s="27" t="s">
        <v>1120</v>
      </c>
      <c r="C82" s="27" t="s">
        <v>1121</v>
      </c>
      <c r="D82" s="27" t="s">
        <v>1122</v>
      </c>
      <c r="E82" s="27" t="s">
        <v>38</v>
      </c>
      <c r="F82" s="27" t="s">
        <v>38</v>
      </c>
      <c r="G82" s="27" t="s">
        <v>38</v>
      </c>
      <c r="H82" s="27" t="b">
        <v>0</v>
      </c>
      <c r="I82" s="27" t="s">
        <v>1123</v>
      </c>
      <c r="J82" s="33">
        <v>171.08949999999999</v>
      </c>
      <c r="K82" s="27" t="s">
        <v>1124</v>
      </c>
      <c r="L82" s="27">
        <v>2</v>
      </c>
      <c r="M82" s="27" t="s">
        <v>3331</v>
      </c>
      <c r="N82" s="27" t="s">
        <v>3335</v>
      </c>
      <c r="O82" s="27" t="s">
        <v>997</v>
      </c>
      <c r="P82" s="27" t="s">
        <v>42</v>
      </c>
      <c r="Q82" s="30">
        <v>0.80900000000000005</v>
      </c>
      <c r="R82" s="28">
        <v>172.09718000000001</v>
      </c>
      <c r="S82" s="34">
        <v>277865.36129999999</v>
      </c>
      <c r="T82" s="30">
        <v>0.63498600000000005</v>
      </c>
      <c r="U82" s="31"/>
      <c r="V82" s="31"/>
      <c r="W82" s="31"/>
      <c r="X82" s="31"/>
      <c r="Y82" s="31">
        <f t="shared" si="1"/>
        <v>0</v>
      </c>
      <c r="Z82" s="27" t="s">
        <v>311</v>
      </c>
      <c r="AA82" s="27" t="s">
        <v>38</v>
      </c>
      <c r="AB82" s="27" t="s">
        <v>38</v>
      </c>
      <c r="AC82" s="27" t="s">
        <v>38</v>
      </c>
      <c r="AD82" s="27" t="s">
        <v>38</v>
      </c>
      <c r="AE82" s="27" t="s">
        <v>38</v>
      </c>
      <c r="AF82" s="27" t="s">
        <v>38</v>
      </c>
      <c r="AG82" s="27" t="s">
        <v>38</v>
      </c>
      <c r="AH82" s="27" t="s">
        <v>38</v>
      </c>
    </row>
    <row r="83" spans="1:34" s="9" customFormat="1" x14ac:dyDescent="0.25">
      <c r="A83" s="7" t="s">
        <v>34</v>
      </c>
      <c r="B83" s="7" t="s">
        <v>35</v>
      </c>
      <c r="C83" s="7" t="s">
        <v>36</v>
      </c>
      <c r="D83" s="7" t="s">
        <v>37</v>
      </c>
      <c r="E83" s="7" t="s">
        <v>39</v>
      </c>
      <c r="F83" s="7" t="s">
        <v>38</v>
      </c>
      <c r="G83" s="7" t="s">
        <v>39</v>
      </c>
      <c r="H83" s="7" t="b">
        <v>0</v>
      </c>
      <c r="I83" s="7" t="s">
        <v>40</v>
      </c>
      <c r="J83" s="35">
        <v>210.15929</v>
      </c>
      <c r="K83" s="7" t="s">
        <v>41</v>
      </c>
      <c r="L83" s="7">
        <v>3</v>
      </c>
      <c r="M83" s="7" t="s">
        <v>3331</v>
      </c>
      <c r="N83" s="7" t="s">
        <v>3332</v>
      </c>
      <c r="O83" s="7" t="s">
        <v>42</v>
      </c>
      <c r="P83" s="7" t="s">
        <v>42</v>
      </c>
      <c r="Q83" s="20">
        <v>3.0532833333333333</v>
      </c>
      <c r="R83" s="21">
        <v>172.13300000000001</v>
      </c>
      <c r="S83" s="36">
        <v>2149435.8220000002</v>
      </c>
      <c r="T83" s="20">
        <v>1.68452</v>
      </c>
      <c r="U83" s="7">
        <v>1</v>
      </c>
      <c r="V83" s="7">
        <v>1</v>
      </c>
      <c r="W83" s="7">
        <v>1</v>
      </c>
      <c r="X83" s="7">
        <v>1</v>
      </c>
      <c r="Y83" s="23">
        <f t="shared" si="1"/>
        <v>4</v>
      </c>
      <c r="Z83" s="7" t="s">
        <v>32</v>
      </c>
      <c r="AA83" s="7" t="s">
        <v>38</v>
      </c>
      <c r="AB83" s="7" t="s">
        <v>38</v>
      </c>
      <c r="AC83" s="7" t="s">
        <v>38</v>
      </c>
      <c r="AD83" s="7" t="s">
        <v>38</v>
      </c>
      <c r="AE83" s="7" t="s">
        <v>38</v>
      </c>
      <c r="AF83" s="7" t="s">
        <v>38</v>
      </c>
      <c r="AG83" s="7" t="s">
        <v>38</v>
      </c>
      <c r="AH83" s="7" t="s">
        <v>38</v>
      </c>
    </row>
    <row r="84" spans="1:34" s="9" customFormat="1" x14ac:dyDescent="0.25">
      <c r="A84" s="11" t="s">
        <v>1145</v>
      </c>
      <c r="B84" s="11" t="s">
        <v>1146</v>
      </c>
      <c r="C84" s="11" t="s">
        <v>1147</v>
      </c>
      <c r="D84" s="11" t="s">
        <v>1148</v>
      </c>
      <c r="E84" s="11" t="s">
        <v>114</v>
      </c>
      <c r="F84" s="11" t="s">
        <v>115</v>
      </c>
      <c r="G84" s="11" t="s">
        <v>116</v>
      </c>
      <c r="H84" s="11" t="b">
        <v>0</v>
      </c>
      <c r="I84" s="11" t="s">
        <v>1149</v>
      </c>
      <c r="J84" s="25">
        <v>175.08449999999999</v>
      </c>
      <c r="K84" s="11" t="s">
        <v>1150</v>
      </c>
      <c r="L84" s="11">
        <v>2</v>
      </c>
      <c r="M84" s="11" t="s">
        <v>3331</v>
      </c>
      <c r="N84" s="11" t="s">
        <v>3335</v>
      </c>
      <c r="O84" s="11" t="s">
        <v>997</v>
      </c>
      <c r="P84" s="11" t="s">
        <v>42</v>
      </c>
      <c r="Q84" s="16">
        <v>0.88100000000000001</v>
      </c>
      <c r="R84" s="14">
        <v>176.09205</v>
      </c>
      <c r="S84" s="26">
        <v>1503664.719</v>
      </c>
      <c r="T84" s="16">
        <v>-2.8961800000000002</v>
      </c>
      <c r="U84" s="13">
        <v>1</v>
      </c>
      <c r="V84" s="13">
        <v>1</v>
      </c>
      <c r="W84" s="11">
        <v>1</v>
      </c>
      <c r="X84" s="13">
        <v>1</v>
      </c>
      <c r="Y84" s="13">
        <f t="shared" si="1"/>
        <v>4</v>
      </c>
      <c r="Z84" s="11"/>
      <c r="AA84" s="11" t="s">
        <v>1151</v>
      </c>
      <c r="AB84" s="11" t="s">
        <v>1152</v>
      </c>
      <c r="AC84" s="11" t="s">
        <v>3390</v>
      </c>
      <c r="AD84" s="11" t="s">
        <v>1153</v>
      </c>
      <c r="AE84" s="11" t="s">
        <v>42</v>
      </c>
      <c r="AF84" s="11" t="s">
        <v>1154</v>
      </c>
      <c r="AG84" s="11" t="s">
        <v>1150</v>
      </c>
      <c r="AH84" s="11" t="s">
        <v>945</v>
      </c>
    </row>
    <row r="85" spans="1:34" s="9" customFormat="1" x14ac:dyDescent="0.25">
      <c r="A85" s="11" t="s">
        <v>2809</v>
      </c>
      <c r="B85" s="11" t="s">
        <v>2810</v>
      </c>
      <c r="C85" s="11" t="s">
        <v>2811</v>
      </c>
      <c r="D85" s="11" t="s">
        <v>2812</v>
      </c>
      <c r="E85" s="11" t="s">
        <v>1274</v>
      </c>
      <c r="F85" s="11" t="s">
        <v>1275</v>
      </c>
      <c r="G85" s="11" t="s">
        <v>239</v>
      </c>
      <c r="H85" s="11" t="b">
        <v>0</v>
      </c>
      <c r="I85" t="s">
        <v>3443</v>
      </c>
      <c r="J85" s="25">
        <v>176.04734414809099</v>
      </c>
      <c r="K85" s="11" t="s">
        <v>2813</v>
      </c>
      <c r="L85" s="11">
        <v>5</v>
      </c>
      <c r="M85" s="11" t="s">
        <v>3331</v>
      </c>
      <c r="N85" s="11" t="s">
        <v>3333</v>
      </c>
      <c r="O85" s="11" t="s">
        <v>42</v>
      </c>
      <c r="P85" s="11" t="s">
        <v>42</v>
      </c>
      <c r="Q85" s="16">
        <v>2.41</v>
      </c>
      <c r="R85" s="14">
        <v>177.05462056818175</v>
      </c>
      <c r="S85" s="15">
        <v>8164960</v>
      </c>
      <c r="T85" s="16">
        <v>1.69821</v>
      </c>
      <c r="U85" s="13">
        <v>2</v>
      </c>
      <c r="V85" s="13">
        <v>1</v>
      </c>
      <c r="W85" s="13">
        <v>2</v>
      </c>
      <c r="X85" s="13">
        <v>1</v>
      </c>
      <c r="Y85" s="13">
        <f t="shared" si="1"/>
        <v>6</v>
      </c>
      <c r="Z85" s="11"/>
      <c r="AA85" s="11" t="s">
        <v>1348</v>
      </c>
      <c r="AB85" s="11" t="s">
        <v>1349</v>
      </c>
      <c r="AC85" s="11" t="s">
        <v>2818</v>
      </c>
      <c r="AD85" s="11" t="s">
        <v>3302</v>
      </c>
      <c r="AE85" s="11" t="s">
        <v>1574</v>
      </c>
      <c r="AF85" s="11" t="s">
        <v>1351</v>
      </c>
      <c r="AG85" s="11" t="s">
        <v>789</v>
      </c>
      <c r="AH85" s="11" t="s">
        <v>223</v>
      </c>
    </row>
    <row r="86" spans="1:34" s="9" customFormat="1" x14ac:dyDescent="0.25">
      <c r="A86" s="11" t="s">
        <v>3061</v>
      </c>
      <c r="B86" s="11" t="s">
        <v>1562</v>
      </c>
      <c r="C86" s="11" t="s">
        <v>1926</v>
      </c>
      <c r="D86" s="11" t="s">
        <v>1927</v>
      </c>
      <c r="E86" s="11" t="s">
        <v>237</v>
      </c>
      <c r="F86" s="11" t="s">
        <v>238</v>
      </c>
      <c r="G86" s="11" t="s">
        <v>239</v>
      </c>
      <c r="H86" s="11" t="b">
        <v>0</v>
      </c>
      <c r="I86" s="11" t="s">
        <v>1928</v>
      </c>
      <c r="J86" s="25">
        <v>368.11070000000001</v>
      </c>
      <c r="K86" s="11" t="s">
        <v>364</v>
      </c>
      <c r="L86" s="11">
        <v>3</v>
      </c>
      <c r="M86" s="11" t="s">
        <v>3331</v>
      </c>
      <c r="N86" s="11" t="s">
        <v>3332</v>
      </c>
      <c r="O86" s="11" t="s">
        <v>3062</v>
      </c>
      <c r="P86" s="11" t="s">
        <v>3348</v>
      </c>
      <c r="Q86" s="11">
        <v>2.2999999999999998</v>
      </c>
      <c r="R86" s="14">
        <v>177.0549</v>
      </c>
      <c r="S86" s="15">
        <v>4804977.2869999995</v>
      </c>
      <c r="T86" s="16">
        <v>-0.17457700000000001</v>
      </c>
      <c r="U86" s="13">
        <v>4</v>
      </c>
      <c r="V86" s="13">
        <v>3</v>
      </c>
      <c r="W86" s="13">
        <v>4</v>
      </c>
      <c r="X86" s="13">
        <v>1</v>
      </c>
      <c r="Y86" s="13">
        <f t="shared" si="1"/>
        <v>12</v>
      </c>
      <c r="Z86" s="11"/>
      <c r="AA86" s="11" t="s">
        <v>361</v>
      </c>
      <c r="AB86" s="11" t="s">
        <v>362</v>
      </c>
      <c r="AC86" s="11" t="s">
        <v>1928</v>
      </c>
      <c r="AD86" s="11" t="s">
        <v>237</v>
      </c>
      <c r="AE86" s="11" t="s">
        <v>243</v>
      </c>
      <c r="AF86" s="11" t="s">
        <v>363</v>
      </c>
      <c r="AG86" s="11" t="s">
        <v>364</v>
      </c>
      <c r="AH86" s="11" t="s">
        <v>223</v>
      </c>
    </row>
    <row r="87" spans="1:34" s="9" customFormat="1" x14ac:dyDescent="0.25">
      <c r="A87" s="11" t="s">
        <v>2780</v>
      </c>
      <c r="B87" s="11" t="s">
        <v>356</v>
      </c>
      <c r="C87" s="11" t="s">
        <v>357</v>
      </c>
      <c r="D87" s="11" t="s">
        <v>358</v>
      </c>
      <c r="E87" s="11" t="s">
        <v>237</v>
      </c>
      <c r="F87" s="11" t="s">
        <v>238</v>
      </c>
      <c r="G87" s="11" t="s">
        <v>239</v>
      </c>
      <c r="H87" s="11" t="b">
        <v>0</v>
      </c>
      <c r="I87" s="11" t="s">
        <v>2781</v>
      </c>
      <c r="J87" s="25">
        <v>176.047</v>
      </c>
      <c r="K87" s="11" t="s">
        <v>360</v>
      </c>
      <c r="L87" s="11">
        <v>4</v>
      </c>
      <c r="M87" s="11" t="s">
        <v>3331</v>
      </c>
      <c r="N87" s="11" t="s">
        <v>3334</v>
      </c>
      <c r="O87" s="11" t="s">
        <v>42</v>
      </c>
      <c r="P87" s="11" t="s">
        <v>42</v>
      </c>
      <c r="Q87" s="16">
        <v>2.3075833333333335</v>
      </c>
      <c r="R87" s="14">
        <v>177.0549</v>
      </c>
      <c r="S87" s="26">
        <v>7228468.915</v>
      </c>
      <c r="T87" s="16">
        <v>1.4112800000000001</v>
      </c>
      <c r="U87" s="13">
        <v>4</v>
      </c>
      <c r="V87" s="13">
        <v>1</v>
      </c>
      <c r="W87" s="13">
        <v>4</v>
      </c>
      <c r="X87" s="13">
        <v>3</v>
      </c>
      <c r="Y87" s="13">
        <f t="shared" si="1"/>
        <v>12</v>
      </c>
      <c r="Z87" s="11" t="s">
        <v>1815</v>
      </c>
      <c r="AA87" s="11" t="s">
        <v>361</v>
      </c>
      <c r="AB87" s="11" t="s">
        <v>362</v>
      </c>
      <c r="AC87" s="11" t="s">
        <v>1928</v>
      </c>
      <c r="AD87" s="11" t="s">
        <v>237</v>
      </c>
      <c r="AE87" s="11" t="s">
        <v>243</v>
      </c>
      <c r="AF87" s="11" t="s">
        <v>363</v>
      </c>
      <c r="AG87" s="11" t="s">
        <v>364</v>
      </c>
      <c r="AH87" s="11" t="s">
        <v>223</v>
      </c>
    </row>
    <row r="88" spans="1:34" s="9" customFormat="1" x14ac:dyDescent="0.25">
      <c r="A88" s="11" t="s">
        <v>1334</v>
      </c>
      <c r="B88" s="11" t="s">
        <v>1335</v>
      </c>
      <c r="C88" s="11" t="s">
        <v>357</v>
      </c>
      <c r="D88" s="11" t="s">
        <v>358</v>
      </c>
      <c r="E88" s="11" t="s">
        <v>237</v>
      </c>
      <c r="F88" s="11" t="s">
        <v>238</v>
      </c>
      <c r="G88" s="11" t="s">
        <v>239</v>
      </c>
      <c r="H88" s="11" t="b">
        <v>0</v>
      </c>
      <c r="I88" s="11" t="s">
        <v>1336</v>
      </c>
      <c r="J88" s="25">
        <v>194.05789999999999</v>
      </c>
      <c r="K88" s="11" t="s">
        <v>360</v>
      </c>
      <c r="L88" s="11">
        <v>2</v>
      </c>
      <c r="M88" s="11" t="s">
        <v>3331</v>
      </c>
      <c r="N88" s="11" t="s">
        <v>3335</v>
      </c>
      <c r="O88" s="11" t="s">
        <v>1008</v>
      </c>
      <c r="P88" s="11" t="s">
        <v>119</v>
      </c>
      <c r="Q88" s="16">
        <v>2.3029999999999999</v>
      </c>
      <c r="R88" s="14">
        <v>177.0549</v>
      </c>
      <c r="S88" s="26">
        <v>8177560.1560000004</v>
      </c>
      <c r="T88" s="16">
        <v>1.4112800000000001</v>
      </c>
      <c r="U88" s="13">
        <v>4</v>
      </c>
      <c r="V88" s="13">
        <v>3</v>
      </c>
      <c r="W88" s="13">
        <v>4</v>
      </c>
      <c r="X88" s="13">
        <v>3</v>
      </c>
      <c r="Y88" s="13">
        <f t="shared" si="1"/>
        <v>14</v>
      </c>
      <c r="Z88" s="11"/>
      <c r="AA88" s="11" t="s">
        <v>361</v>
      </c>
      <c r="AB88" s="11" t="s">
        <v>362</v>
      </c>
      <c r="AC88" s="11" t="s">
        <v>1928</v>
      </c>
      <c r="AD88" s="11" t="s">
        <v>237</v>
      </c>
      <c r="AE88" s="11" t="s">
        <v>243</v>
      </c>
      <c r="AF88" s="11" t="s">
        <v>363</v>
      </c>
      <c r="AG88" s="11" t="s">
        <v>364</v>
      </c>
      <c r="AH88" s="11" t="s">
        <v>223</v>
      </c>
    </row>
    <row r="89" spans="1:34" s="9" customFormat="1" x14ac:dyDescent="0.25">
      <c r="A89" s="11" t="s">
        <v>1573</v>
      </c>
      <c r="B89" s="11" t="s">
        <v>356</v>
      </c>
      <c r="C89" s="11" t="s">
        <v>357</v>
      </c>
      <c r="D89" s="11" t="s">
        <v>358</v>
      </c>
      <c r="E89" s="11" t="s">
        <v>237</v>
      </c>
      <c r="F89" s="11" t="s">
        <v>238</v>
      </c>
      <c r="G89" s="11" t="s">
        <v>239</v>
      </c>
      <c r="H89" s="11" t="b">
        <v>0</v>
      </c>
      <c r="I89" s="11" t="s">
        <v>1336</v>
      </c>
      <c r="J89" s="25">
        <v>194.05789999999999</v>
      </c>
      <c r="K89" s="11" t="s">
        <v>360</v>
      </c>
      <c r="L89" s="11">
        <v>2</v>
      </c>
      <c r="M89" s="11" t="s">
        <v>3331</v>
      </c>
      <c r="N89" s="11" t="s">
        <v>3335</v>
      </c>
      <c r="O89" s="11" t="s">
        <v>1466</v>
      </c>
      <c r="P89" s="11" t="s">
        <v>119</v>
      </c>
      <c r="Q89" s="16">
        <v>2.46</v>
      </c>
      <c r="R89" s="14">
        <v>177.0549336</v>
      </c>
      <c r="S89" s="26">
        <v>24643.99</v>
      </c>
      <c r="T89" s="16">
        <v>1.4112800000000001</v>
      </c>
      <c r="U89" s="13">
        <v>2</v>
      </c>
      <c r="V89" s="13">
        <v>1</v>
      </c>
      <c r="W89" s="13">
        <v>2</v>
      </c>
      <c r="X89" s="13">
        <v>1</v>
      </c>
      <c r="Y89" s="13">
        <f t="shared" si="1"/>
        <v>6</v>
      </c>
      <c r="Z89" s="11"/>
      <c r="AA89" s="11" t="s">
        <v>1348</v>
      </c>
      <c r="AB89" s="11" t="s">
        <v>1349</v>
      </c>
      <c r="AC89" s="11" t="s">
        <v>2818</v>
      </c>
      <c r="AD89" s="11" t="s">
        <v>3302</v>
      </c>
      <c r="AE89" s="11" t="s">
        <v>1574</v>
      </c>
      <c r="AF89" s="11" t="s">
        <v>1351</v>
      </c>
      <c r="AG89" s="11" t="s">
        <v>789</v>
      </c>
      <c r="AH89" s="11" t="s">
        <v>223</v>
      </c>
    </row>
    <row r="90" spans="1:34" s="9" customFormat="1" x14ac:dyDescent="0.25">
      <c r="A90" s="11" t="s">
        <v>1811</v>
      </c>
      <c r="B90" s="11" t="s">
        <v>1812</v>
      </c>
      <c r="C90" s="11" t="s">
        <v>1813</v>
      </c>
      <c r="D90" s="11" t="s">
        <v>1814</v>
      </c>
      <c r="E90" s="11" t="s">
        <v>237</v>
      </c>
      <c r="F90" s="11" t="s">
        <v>238</v>
      </c>
      <c r="G90" s="11" t="s">
        <v>239</v>
      </c>
      <c r="H90" s="11" t="b">
        <v>0</v>
      </c>
      <c r="I90" s="11" t="s">
        <v>359</v>
      </c>
      <c r="J90" s="11" t="s">
        <v>38</v>
      </c>
      <c r="K90" s="11" t="s">
        <v>360</v>
      </c>
      <c r="L90" s="11">
        <v>2</v>
      </c>
      <c r="M90" s="11" t="s">
        <v>3331</v>
      </c>
      <c r="N90" s="11" t="s">
        <v>3335</v>
      </c>
      <c r="O90" s="11" t="s">
        <v>42</v>
      </c>
      <c r="P90" s="11" t="s">
        <v>42</v>
      </c>
      <c r="Q90" s="16">
        <v>2.6949999999999998</v>
      </c>
      <c r="R90" s="14">
        <v>177.05495999999999</v>
      </c>
      <c r="S90" s="15">
        <v>563139</v>
      </c>
      <c r="T90" s="16">
        <v>1.4112800000000001</v>
      </c>
      <c r="U90" s="13">
        <v>1</v>
      </c>
      <c r="V90" s="13">
        <v>1</v>
      </c>
      <c r="W90" s="13">
        <v>1</v>
      </c>
      <c r="X90" s="13">
        <v>1</v>
      </c>
      <c r="Y90" s="13">
        <f t="shared" si="1"/>
        <v>4</v>
      </c>
      <c r="Z90" s="11" t="s">
        <v>1815</v>
      </c>
      <c r="AA90" s="11" t="s">
        <v>1816</v>
      </c>
      <c r="AB90" s="11" t="s">
        <v>1817</v>
      </c>
      <c r="AC90" t="s">
        <v>3432</v>
      </c>
      <c r="AD90" s="11" t="s">
        <v>237</v>
      </c>
      <c r="AE90" s="11" t="s">
        <v>119</v>
      </c>
      <c r="AF90" s="11" t="s">
        <v>1818</v>
      </c>
      <c r="AG90" s="11" t="s">
        <v>360</v>
      </c>
      <c r="AH90" s="11" t="s">
        <v>223</v>
      </c>
    </row>
    <row r="91" spans="1:34" s="9" customFormat="1" x14ac:dyDescent="0.25">
      <c r="A91" s="11" t="s">
        <v>355</v>
      </c>
      <c r="B91" s="11" t="s">
        <v>356</v>
      </c>
      <c r="C91" s="11" t="s">
        <v>357</v>
      </c>
      <c r="D91" s="11" t="s">
        <v>358</v>
      </c>
      <c r="E91" s="11" t="s">
        <v>237</v>
      </c>
      <c r="F91" s="11" t="s">
        <v>238</v>
      </c>
      <c r="G91" s="11" t="s">
        <v>239</v>
      </c>
      <c r="H91" s="11" t="b">
        <v>0</v>
      </c>
      <c r="I91" s="11" t="s">
        <v>359</v>
      </c>
      <c r="J91" s="25">
        <v>194.05790999999999</v>
      </c>
      <c r="K91" s="11" t="s">
        <v>360</v>
      </c>
      <c r="L91" s="11">
        <v>3</v>
      </c>
      <c r="M91" s="11" t="s">
        <v>3331</v>
      </c>
      <c r="N91" s="11" t="s">
        <v>3332</v>
      </c>
      <c r="O91" s="11" t="s">
        <v>119</v>
      </c>
      <c r="P91" s="11" t="s">
        <v>119</v>
      </c>
      <c r="Q91" s="16">
        <v>2.2940166666666664</v>
      </c>
      <c r="R91" s="14">
        <v>177.05500000000001</v>
      </c>
      <c r="S91" s="26">
        <v>7854799.5630000001</v>
      </c>
      <c r="T91" s="16">
        <v>1.4112800000000001</v>
      </c>
      <c r="U91" s="13">
        <v>4</v>
      </c>
      <c r="V91" s="13">
        <v>3</v>
      </c>
      <c r="W91" s="13">
        <v>4</v>
      </c>
      <c r="X91" s="13">
        <v>3</v>
      </c>
      <c r="Y91" s="13">
        <f t="shared" si="1"/>
        <v>14</v>
      </c>
      <c r="Z91" s="11"/>
      <c r="AA91" s="11" t="s">
        <v>361</v>
      </c>
      <c r="AB91" s="11" t="s">
        <v>362</v>
      </c>
      <c r="AC91" s="11" t="s">
        <v>1928</v>
      </c>
      <c r="AD91" s="11" t="s">
        <v>237</v>
      </c>
      <c r="AE91" s="11" t="s">
        <v>243</v>
      </c>
      <c r="AF91" s="11" t="s">
        <v>363</v>
      </c>
      <c r="AG91" s="11" t="s">
        <v>364</v>
      </c>
      <c r="AH91" s="11" t="s">
        <v>223</v>
      </c>
    </row>
    <row r="92" spans="1:34" s="9" customFormat="1" x14ac:dyDescent="0.25">
      <c r="A92" s="7" t="s">
        <v>633</v>
      </c>
      <c r="B92" s="7" t="s">
        <v>634</v>
      </c>
      <c r="C92" s="7" t="s">
        <v>635</v>
      </c>
      <c r="D92" s="7" t="s">
        <v>636</v>
      </c>
      <c r="E92" s="7" t="s">
        <v>404</v>
      </c>
      <c r="F92" s="7" t="s">
        <v>404</v>
      </c>
      <c r="G92" s="7" t="s">
        <v>22</v>
      </c>
      <c r="H92" s="7" t="b">
        <v>0</v>
      </c>
      <c r="I92" s="7" t="s">
        <v>637</v>
      </c>
      <c r="J92" s="35">
        <v>194.16706500000001</v>
      </c>
      <c r="K92" s="7" t="s">
        <v>638</v>
      </c>
      <c r="L92" s="7">
        <v>3</v>
      </c>
      <c r="M92" s="7" t="s">
        <v>3331</v>
      </c>
      <c r="N92" s="7" t="s">
        <v>3332</v>
      </c>
      <c r="O92" s="7" t="s">
        <v>119</v>
      </c>
      <c r="P92" s="7" t="s">
        <v>119</v>
      </c>
      <c r="Q92" s="20">
        <v>5.4935499999999999</v>
      </c>
      <c r="R92" s="21">
        <v>177.16399999999999</v>
      </c>
      <c r="S92" s="36">
        <v>983000</v>
      </c>
      <c r="T92" s="20">
        <v>4.1051700000000002</v>
      </c>
      <c r="U92" s="7">
        <v>1</v>
      </c>
      <c r="V92" s="7">
        <v>1</v>
      </c>
      <c r="W92" s="7">
        <v>1</v>
      </c>
      <c r="X92" s="7">
        <v>1</v>
      </c>
      <c r="Y92" s="23">
        <f t="shared" si="1"/>
        <v>4</v>
      </c>
      <c r="Z92" s="7" t="s">
        <v>32</v>
      </c>
      <c r="AA92" s="7" t="s">
        <v>38</v>
      </c>
      <c r="AB92" s="7" t="s">
        <v>38</v>
      </c>
      <c r="AC92" s="7" t="s">
        <v>38</v>
      </c>
      <c r="AD92" s="7" t="s">
        <v>38</v>
      </c>
      <c r="AE92" s="7" t="s">
        <v>38</v>
      </c>
      <c r="AF92" s="7" t="s">
        <v>38</v>
      </c>
      <c r="AG92" s="7" t="s">
        <v>38</v>
      </c>
      <c r="AH92" s="7" t="s">
        <v>38</v>
      </c>
    </row>
    <row r="93" spans="1:34" s="9" customFormat="1" x14ac:dyDescent="0.25">
      <c r="A93" s="11" t="s">
        <v>1621</v>
      </c>
      <c r="B93" s="11" t="s">
        <v>401</v>
      </c>
      <c r="C93" s="11" t="s">
        <v>402</v>
      </c>
      <c r="D93" s="11" t="s">
        <v>403</v>
      </c>
      <c r="E93" s="11" t="s">
        <v>404</v>
      </c>
      <c r="F93" s="11" t="s">
        <v>404</v>
      </c>
      <c r="G93" s="11" t="s">
        <v>22</v>
      </c>
      <c r="H93" s="11" t="b">
        <v>0</v>
      </c>
      <c r="I93" s="11" t="s">
        <v>1619</v>
      </c>
      <c r="J93" s="25">
        <v>196.10990000000001</v>
      </c>
      <c r="K93" s="11" t="s">
        <v>406</v>
      </c>
      <c r="L93" s="11">
        <v>2</v>
      </c>
      <c r="M93" s="11" t="s">
        <v>3331</v>
      </c>
      <c r="N93" s="11" t="s">
        <v>3335</v>
      </c>
      <c r="O93" s="11" t="s">
        <v>1466</v>
      </c>
      <c r="P93" s="11" t="s">
        <v>119</v>
      </c>
      <c r="Q93" s="16">
        <v>3.49</v>
      </c>
      <c r="R93" s="14">
        <v>179.10666000000001</v>
      </c>
      <c r="S93" s="26">
        <v>845811.33</v>
      </c>
      <c r="T93" s="16">
        <v>0.95144799999999996</v>
      </c>
      <c r="U93" s="11">
        <v>1</v>
      </c>
      <c r="V93" s="11">
        <v>1</v>
      </c>
      <c r="W93" s="13">
        <v>1</v>
      </c>
      <c r="X93" s="11">
        <v>1</v>
      </c>
      <c r="Y93" s="13">
        <f t="shared" si="1"/>
        <v>4</v>
      </c>
      <c r="Z93" s="11"/>
      <c r="AA93" s="11" t="s">
        <v>407</v>
      </c>
      <c r="AB93" s="11" t="s">
        <v>408</v>
      </c>
      <c r="AC93" s="11" t="s">
        <v>405</v>
      </c>
      <c r="AD93" s="11" t="s">
        <v>404</v>
      </c>
      <c r="AE93" s="11" t="s">
        <v>119</v>
      </c>
      <c r="AF93" s="11" t="s">
        <v>409</v>
      </c>
      <c r="AG93" s="11" t="s">
        <v>406</v>
      </c>
      <c r="AH93" s="11" t="s">
        <v>223</v>
      </c>
    </row>
    <row r="94" spans="1:34" s="9" customFormat="1" x14ac:dyDescent="0.25">
      <c r="A94" s="11" t="s">
        <v>1865</v>
      </c>
      <c r="B94" s="11" t="s">
        <v>1866</v>
      </c>
      <c r="C94" s="11" t="s">
        <v>1867</v>
      </c>
      <c r="D94" s="11" t="s">
        <v>1868</v>
      </c>
      <c r="E94" s="11" t="s">
        <v>1869</v>
      </c>
      <c r="F94" s="11" t="s">
        <v>1371</v>
      </c>
      <c r="G94" s="11" t="s">
        <v>22</v>
      </c>
      <c r="H94" s="11" t="b">
        <v>0</v>
      </c>
      <c r="I94" s="11" t="s">
        <v>1870</v>
      </c>
      <c r="J94" s="11" t="s">
        <v>38</v>
      </c>
      <c r="K94" s="11" t="s">
        <v>1871</v>
      </c>
      <c r="L94" s="11">
        <v>3</v>
      </c>
      <c r="M94" s="11" t="s">
        <v>3331</v>
      </c>
      <c r="N94" s="11" t="s">
        <v>3332</v>
      </c>
      <c r="O94" s="11" t="s">
        <v>1872</v>
      </c>
      <c r="P94" s="11" t="s">
        <v>3346</v>
      </c>
      <c r="Q94" s="16">
        <v>5.423</v>
      </c>
      <c r="R94" s="14">
        <v>181.12267</v>
      </c>
      <c r="S94" s="15">
        <v>5007564.666666667</v>
      </c>
      <c r="T94" s="16">
        <v>2.3394200000000001</v>
      </c>
      <c r="U94" s="13">
        <v>3</v>
      </c>
      <c r="V94" s="13">
        <v>1</v>
      </c>
      <c r="W94" s="13">
        <v>1</v>
      </c>
      <c r="X94" s="13">
        <v>1</v>
      </c>
      <c r="Y94" s="13">
        <f t="shared" si="1"/>
        <v>6</v>
      </c>
      <c r="Z94" s="11"/>
      <c r="AA94" s="11" t="s">
        <v>1678</v>
      </c>
      <c r="AB94" s="11" t="s">
        <v>1679</v>
      </c>
      <c r="AC94" s="11" t="s">
        <v>3402</v>
      </c>
      <c r="AD94" s="11" t="s">
        <v>404</v>
      </c>
      <c r="AE94" s="11" t="s">
        <v>42</v>
      </c>
      <c r="AF94" s="11" t="s">
        <v>1680</v>
      </c>
      <c r="AG94" s="11" t="s">
        <v>1677</v>
      </c>
      <c r="AH94" s="11" t="s">
        <v>223</v>
      </c>
    </row>
    <row r="95" spans="1:34" s="9" customFormat="1" x14ac:dyDescent="0.25">
      <c r="A95" s="11" t="s">
        <v>2701</v>
      </c>
      <c r="B95" s="11" t="s">
        <v>2702</v>
      </c>
      <c r="C95" s="11" t="s">
        <v>2703</v>
      </c>
      <c r="D95" s="11" t="s">
        <v>2704</v>
      </c>
      <c r="E95" s="11" t="s">
        <v>2705</v>
      </c>
      <c r="F95" s="11" t="s">
        <v>2706</v>
      </c>
      <c r="G95" s="11" t="s">
        <v>708</v>
      </c>
      <c r="H95" s="11" t="b">
        <v>0</v>
      </c>
      <c r="I95" s="11" t="s">
        <v>2707</v>
      </c>
      <c r="J95" s="25">
        <v>180.1148</v>
      </c>
      <c r="K95" s="11" t="s">
        <v>2708</v>
      </c>
      <c r="L95" s="11">
        <v>4</v>
      </c>
      <c r="M95" s="11" t="s">
        <v>3331</v>
      </c>
      <c r="N95" s="11" t="s">
        <v>3334</v>
      </c>
      <c r="O95" s="11" t="s">
        <v>42</v>
      </c>
      <c r="P95" s="11" t="s">
        <v>42</v>
      </c>
      <c r="Q95" s="16">
        <v>5.4234</v>
      </c>
      <c r="R95" s="14">
        <v>181.12270000000001</v>
      </c>
      <c r="S95" s="26">
        <v>14319491.449999999</v>
      </c>
      <c r="T95" s="16">
        <v>4.6894200000000001</v>
      </c>
      <c r="U95" s="13">
        <v>3</v>
      </c>
      <c r="V95" s="13">
        <v>2</v>
      </c>
      <c r="W95" s="13">
        <v>1</v>
      </c>
      <c r="X95" s="13">
        <v>1</v>
      </c>
      <c r="Y95" s="13">
        <f t="shared" si="1"/>
        <v>7</v>
      </c>
      <c r="Z95" s="11"/>
      <c r="AA95" s="11" t="s">
        <v>1678</v>
      </c>
      <c r="AB95" s="11" t="s">
        <v>1679</v>
      </c>
      <c r="AC95" s="11" t="s">
        <v>3402</v>
      </c>
      <c r="AD95" s="11" t="s">
        <v>404</v>
      </c>
      <c r="AE95" s="11" t="s">
        <v>42</v>
      </c>
      <c r="AF95" s="11" t="s">
        <v>1680</v>
      </c>
      <c r="AG95" s="11" t="s">
        <v>1677</v>
      </c>
      <c r="AH95" s="11" t="s">
        <v>223</v>
      </c>
    </row>
    <row r="96" spans="1:34" s="9" customFormat="1" x14ac:dyDescent="0.25">
      <c r="A96" s="11" t="s">
        <v>1672</v>
      </c>
      <c r="B96" s="11" t="s">
        <v>1673</v>
      </c>
      <c r="C96" s="11" t="s">
        <v>1674</v>
      </c>
      <c r="D96" s="11" t="s">
        <v>1675</v>
      </c>
      <c r="E96" s="11" t="s">
        <v>404</v>
      </c>
      <c r="F96" s="11" t="s">
        <v>404</v>
      </c>
      <c r="G96" s="11" t="s">
        <v>22</v>
      </c>
      <c r="H96" s="11" t="b">
        <v>0</v>
      </c>
      <c r="I96" s="11" t="s">
        <v>1676</v>
      </c>
      <c r="J96" s="25">
        <v>180.11500000000001</v>
      </c>
      <c r="K96" s="11" t="s">
        <v>1677</v>
      </c>
      <c r="L96" s="11">
        <v>2</v>
      </c>
      <c r="M96" s="11" t="s">
        <v>1628</v>
      </c>
      <c r="N96" s="11" t="s">
        <v>3342</v>
      </c>
      <c r="O96" s="11" t="s">
        <v>42</v>
      </c>
      <c r="P96" s="11" t="s">
        <v>42</v>
      </c>
      <c r="Q96" s="16">
        <v>5.42</v>
      </c>
      <c r="R96" s="14">
        <v>181.12278219999999</v>
      </c>
      <c r="S96" s="26">
        <v>191601.76</v>
      </c>
      <c r="T96" s="16">
        <v>2.1703000000000001</v>
      </c>
      <c r="U96" s="13">
        <v>3</v>
      </c>
      <c r="V96" s="13">
        <v>2</v>
      </c>
      <c r="W96" s="13">
        <v>1</v>
      </c>
      <c r="X96" s="13">
        <v>1</v>
      </c>
      <c r="Y96" s="13">
        <f t="shared" si="1"/>
        <v>7</v>
      </c>
      <c r="Z96" s="11"/>
      <c r="AA96" s="11" t="s">
        <v>1678</v>
      </c>
      <c r="AB96" s="11" t="s">
        <v>1679</v>
      </c>
      <c r="AC96" s="11" t="s">
        <v>3402</v>
      </c>
      <c r="AD96" s="11" t="s">
        <v>404</v>
      </c>
      <c r="AE96" s="11" t="s">
        <v>42</v>
      </c>
      <c r="AF96" s="11" t="s">
        <v>1680</v>
      </c>
      <c r="AG96" s="11" t="s">
        <v>1677</v>
      </c>
      <c r="AH96" s="11" t="s">
        <v>223</v>
      </c>
    </row>
    <row r="97" spans="1:34" s="9" customFormat="1" x14ac:dyDescent="0.25">
      <c r="A97" s="11" t="s">
        <v>2556</v>
      </c>
      <c r="B97" s="11" t="s">
        <v>2557</v>
      </c>
      <c r="C97" s="11" t="s">
        <v>2558</v>
      </c>
      <c r="D97" s="11" t="s">
        <v>2559</v>
      </c>
      <c r="E97" s="11" t="s">
        <v>114</v>
      </c>
      <c r="F97" s="11" t="s">
        <v>115</v>
      </c>
      <c r="G97" s="11" t="s">
        <v>414</v>
      </c>
      <c r="H97" s="11" t="b">
        <v>0</v>
      </c>
      <c r="I97" s="11" t="s">
        <v>2560</v>
      </c>
      <c r="J97" s="25">
        <v>181.0736</v>
      </c>
      <c r="K97" s="11" t="s">
        <v>1464</v>
      </c>
      <c r="L97" s="11">
        <v>4</v>
      </c>
      <c r="M97" s="11" t="s">
        <v>3331</v>
      </c>
      <c r="N97" s="11" t="s">
        <v>3334</v>
      </c>
      <c r="O97" s="11" t="s">
        <v>42</v>
      </c>
      <c r="P97" s="11" t="s">
        <v>42</v>
      </c>
      <c r="Q97" s="16">
        <v>0.79916666666666669</v>
      </c>
      <c r="R97" s="14">
        <v>182.08088000000001</v>
      </c>
      <c r="S97" s="26">
        <v>5392146.7290000003</v>
      </c>
      <c r="T97" s="16">
        <v>-1.78006</v>
      </c>
      <c r="U97" s="13">
        <v>5</v>
      </c>
      <c r="V97" s="13">
        <v>5</v>
      </c>
      <c r="W97" s="13">
        <v>5</v>
      </c>
      <c r="X97" s="13">
        <v>5</v>
      </c>
      <c r="Y97" s="13">
        <f t="shared" si="1"/>
        <v>20</v>
      </c>
      <c r="Z97" s="11"/>
      <c r="AA97" s="11" t="s">
        <v>729</v>
      </c>
      <c r="AB97" s="11" t="s">
        <v>730</v>
      </c>
      <c r="AC97" s="11" t="s">
        <v>3414</v>
      </c>
      <c r="AD97" s="11" t="s">
        <v>114</v>
      </c>
      <c r="AE97" s="11" t="s">
        <v>42</v>
      </c>
      <c r="AF97" s="11" t="s">
        <v>731</v>
      </c>
      <c r="AG97" s="11" t="s">
        <v>728</v>
      </c>
      <c r="AH97" s="11" t="s">
        <v>38</v>
      </c>
    </row>
    <row r="98" spans="1:34" s="9" customFormat="1" x14ac:dyDescent="0.25">
      <c r="A98" s="27" t="s">
        <v>2859</v>
      </c>
      <c r="B98" s="27" t="s">
        <v>2829</v>
      </c>
      <c r="C98" s="27" t="s">
        <v>2558</v>
      </c>
      <c r="D98" s="27" t="s">
        <v>2559</v>
      </c>
      <c r="E98" s="27" t="s">
        <v>114</v>
      </c>
      <c r="F98" s="27" t="s">
        <v>115</v>
      </c>
      <c r="G98" s="27" t="s">
        <v>414</v>
      </c>
      <c r="H98" s="27" t="b">
        <v>0</v>
      </c>
      <c r="I98" s="27" t="s">
        <v>3414</v>
      </c>
      <c r="J98" s="33">
        <v>181.07389324409098</v>
      </c>
      <c r="K98" s="27" t="s">
        <v>2830</v>
      </c>
      <c r="L98" s="27">
        <v>5</v>
      </c>
      <c r="M98" s="27" t="s">
        <v>1628</v>
      </c>
      <c r="N98" s="27" t="s">
        <v>3344</v>
      </c>
      <c r="O98" s="27" t="s">
        <v>42</v>
      </c>
      <c r="P98" s="27" t="s">
        <v>42</v>
      </c>
      <c r="Q98" s="30">
        <v>0.81</v>
      </c>
      <c r="R98" s="28">
        <v>182.08116966418174</v>
      </c>
      <c r="S98" s="34">
        <v>3623110</v>
      </c>
      <c r="T98" s="30">
        <v>-1.78006</v>
      </c>
      <c r="U98" s="31"/>
      <c r="V98" s="31"/>
      <c r="W98" s="31"/>
      <c r="X98" s="31"/>
      <c r="Y98" s="31">
        <f t="shared" si="1"/>
        <v>0</v>
      </c>
      <c r="Z98" s="27" t="s">
        <v>311</v>
      </c>
      <c r="AA98" s="27" t="s">
        <v>38</v>
      </c>
      <c r="AB98" s="27" t="s">
        <v>38</v>
      </c>
      <c r="AC98" s="27" t="s">
        <v>38</v>
      </c>
      <c r="AD98" s="27" t="s">
        <v>38</v>
      </c>
      <c r="AE98" s="27" t="s">
        <v>38</v>
      </c>
      <c r="AF98" s="27" t="s">
        <v>38</v>
      </c>
      <c r="AG98" s="27" t="s">
        <v>38</v>
      </c>
      <c r="AH98" s="27" t="s">
        <v>38</v>
      </c>
    </row>
    <row r="99" spans="1:34" s="9" customFormat="1" x14ac:dyDescent="0.25">
      <c r="A99" s="11" t="s">
        <v>2828</v>
      </c>
      <c r="B99" s="11" t="s">
        <v>2829</v>
      </c>
      <c r="C99" s="11" t="s">
        <v>2558</v>
      </c>
      <c r="D99" s="11" t="s">
        <v>2559</v>
      </c>
      <c r="E99" s="11" t="s">
        <v>114</v>
      </c>
      <c r="F99" s="11" t="s">
        <v>115</v>
      </c>
      <c r="G99" s="11" t="s">
        <v>414</v>
      </c>
      <c r="H99" s="11" t="b">
        <v>0</v>
      </c>
      <c r="I99" s="11" t="s">
        <v>3414</v>
      </c>
      <c r="J99" s="25">
        <v>181.07389324409098</v>
      </c>
      <c r="K99" s="11" t="s">
        <v>2830</v>
      </c>
      <c r="L99" s="11">
        <v>5</v>
      </c>
      <c r="M99" s="11" t="s">
        <v>1628</v>
      </c>
      <c r="N99" s="11" t="s">
        <v>3344</v>
      </c>
      <c r="O99" s="11" t="s">
        <v>42</v>
      </c>
      <c r="P99" s="11" t="s">
        <v>42</v>
      </c>
      <c r="Q99" s="16">
        <v>0.81</v>
      </c>
      <c r="R99" s="14">
        <v>182.08116966418174</v>
      </c>
      <c r="S99" s="26">
        <v>3862540</v>
      </c>
      <c r="T99" s="16">
        <v>-1.78006</v>
      </c>
      <c r="U99" s="13">
        <v>5</v>
      </c>
      <c r="V99" s="13">
        <v>5</v>
      </c>
      <c r="W99" s="13">
        <v>5</v>
      </c>
      <c r="X99" s="13">
        <v>5</v>
      </c>
      <c r="Y99" s="13">
        <f t="shared" si="1"/>
        <v>20</v>
      </c>
      <c r="Z99" s="11"/>
      <c r="AA99" s="11" t="s">
        <v>729</v>
      </c>
      <c r="AB99" s="11" t="s">
        <v>730</v>
      </c>
      <c r="AC99" s="11" t="s">
        <v>3414</v>
      </c>
      <c r="AD99" s="11" t="s">
        <v>114</v>
      </c>
      <c r="AE99" s="11" t="s">
        <v>42</v>
      </c>
      <c r="AF99" s="11" t="s">
        <v>731</v>
      </c>
      <c r="AG99" s="11" t="s">
        <v>728</v>
      </c>
      <c r="AH99" s="11" t="s">
        <v>38</v>
      </c>
    </row>
    <row r="100" spans="1:34" s="9" customFormat="1" x14ac:dyDescent="0.25">
      <c r="A100" s="11" t="s">
        <v>769</v>
      </c>
      <c r="B100" s="11" t="s">
        <v>729</v>
      </c>
      <c r="C100" s="11" t="s">
        <v>725</v>
      </c>
      <c r="D100" s="11" t="s">
        <v>726</v>
      </c>
      <c r="E100" s="11" t="s">
        <v>114</v>
      </c>
      <c r="F100" s="11" t="s">
        <v>115</v>
      </c>
      <c r="G100" s="11" t="s">
        <v>414</v>
      </c>
      <c r="H100" s="11" t="b">
        <v>0</v>
      </c>
      <c r="I100" s="11" t="s">
        <v>727</v>
      </c>
      <c r="J100" s="25">
        <v>181.073894</v>
      </c>
      <c r="K100" s="11" t="s">
        <v>728</v>
      </c>
      <c r="L100" s="11">
        <v>3</v>
      </c>
      <c r="M100" s="11" t="s">
        <v>3331</v>
      </c>
      <c r="N100" s="11" t="s">
        <v>3332</v>
      </c>
      <c r="O100" s="11" t="s">
        <v>42</v>
      </c>
      <c r="P100" s="11" t="s">
        <v>42</v>
      </c>
      <c r="Q100" s="16">
        <v>0.8149333333333334</v>
      </c>
      <c r="R100" s="14">
        <v>182.08116966418174</v>
      </c>
      <c r="S100" s="26">
        <v>3510000</v>
      </c>
      <c r="T100" s="16">
        <v>-1.78006</v>
      </c>
      <c r="U100" s="13">
        <v>5</v>
      </c>
      <c r="V100" s="13">
        <v>5</v>
      </c>
      <c r="W100" s="13">
        <v>5</v>
      </c>
      <c r="X100" s="13">
        <v>5</v>
      </c>
      <c r="Y100" s="13">
        <f t="shared" si="1"/>
        <v>20</v>
      </c>
      <c r="Z100" s="11"/>
      <c r="AA100" s="11" t="s">
        <v>729</v>
      </c>
      <c r="AB100" s="11" t="s">
        <v>730</v>
      </c>
      <c r="AC100" s="11" t="s">
        <v>3414</v>
      </c>
      <c r="AD100" s="11" t="s">
        <v>114</v>
      </c>
      <c r="AE100" s="11" t="s">
        <v>42</v>
      </c>
      <c r="AF100" s="11" t="s">
        <v>731</v>
      </c>
      <c r="AG100" s="11" t="s">
        <v>728</v>
      </c>
      <c r="AH100" s="11" t="s">
        <v>38</v>
      </c>
    </row>
    <row r="101" spans="1:34" s="9" customFormat="1" x14ac:dyDescent="0.25">
      <c r="A101" s="11" t="s">
        <v>1453</v>
      </c>
      <c r="B101" s="11" t="s">
        <v>724</v>
      </c>
      <c r="C101" s="11" t="s">
        <v>725</v>
      </c>
      <c r="D101" s="11" t="s">
        <v>726</v>
      </c>
      <c r="E101" s="11" t="s">
        <v>114</v>
      </c>
      <c r="F101" s="11" t="s">
        <v>115</v>
      </c>
      <c r="G101" s="11" t="s">
        <v>414</v>
      </c>
      <c r="H101" s="11" t="b">
        <v>0</v>
      </c>
      <c r="I101" s="11" t="s">
        <v>727</v>
      </c>
      <c r="J101" s="25">
        <v>181.07390000000001</v>
      </c>
      <c r="K101" s="11" t="s">
        <v>728</v>
      </c>
      <c r="L101" s="11">
        <v>2</v>
      </c>
      <c r="M101" s="11" t="s">
        <v>3331</v>
      </c>
      <c r="N101" s="11" t="s">
        <v>3335</v>
      </c>
      <c r="O101" s="11" t="s">
        <v>42</v>
      </c>
      <c r="P101" s="11" t="s">
        <v>42</v>
      </c>
      <c r="Q101" s="16">
        <v>0.81</v>
      </c>
      <c r="R101" s="14">
        <v>182.08152849999999</v>
      </c>
      <c r="S101" s="26">
        <v>52480.14</v>
      </c>
      <c r="T101" s="16">
        <v>-1.78006</v>
      </c>
      <c r="U101" s="13">
        <v>5</v>
      </c>
      <c r="V101" s="13">
        <v>5</v>
      </c>
      <c r="W101" s="13">
        <v>5</v>
      </c>
      <c r="X101" s="13">
        <v>5</v>
      </c>
      <c r="Y101" s="13">
        <f t="shared" si="1"/>
        <v>20</v>
      </c>
      <c r="Z101" s="11"/>
      <c r="AA101" s="11" t="s">
        <v>729</v>
      </c>
      <c r="AB101" s="11" t="s">
        <v>730</v>
      </c>
      <c r="AC101" s="11" t="s">
        <v>3414</v>
      </c>
      <c r="AD101" s="11" t="s">
        <v>114</v>
      </c>
      <c r="AE101" s="11" t="s">
        <v>42</v>
      </c>
      <c r="AF101" s="11" t="s">
        <v>731</v>
      </c>
      <c r="AG101" s="11" t="s">
        <v>728</v>
      </c>
      <c r="AH101" s="11" t="s">
        <v>38</v>
      </c>
    </row>
    <row r="102" spans="1:34" s="10" customFormat="1" x14ac:dyDescent="0.25">
      <c r="A102" s="11" t="s">
        <v>1853</v>
      </c>
      <c r="B102" s="11" t="s">
        <v>1854</v>
      </c>
      <c r="C102" s="11" t="s">
        <v>725</v>
      </c>
      <c r="D102" s="11" t="s">
        <v>726</v>
      </c>
      <c r="E102" s="11" t="s">
        <v>114</v>
      </c>
      <c r="F102" s="11" t="s">
        <v>115</v>
      </c>
      <c r="G102" s="11" t="s">
        <v>414</v>
      </c>
      <c r="H102" s="11" t="b">
        <v>0</v>
      </c>
      <c r="I102" s="11" t="s">
        <v>727</v>
      </c>
      <c r="J102" s="11" t="s">
        <v>38</v>
      </c>
      <c r="K102" s="11" t="s">
        <v>728</v>
      </c>
      <c r="L102" s="11">
        <v>2</v>
      </c>
      <c r="M102" s="11" t="s">
        <v>3331</v>
      </c>
      <c r="N102" s="11" t="s">
        <v>3335</v>
      </c>
      <c r="O102" s="11" t="s">
        <v>42</v>
      </c>
      <c r="P102" s="11" t="s">
        <v>42</v>
      </c>
      <c r="Q102" s="16">
        <v>0.81</v>
      </c>
      <c r="R102" s="14">
        <v>182.08157</v>
      </c>
      <c r="S102" s="26">
        <v>1479218</v>
      </c>
      <c r="T102" s="16">
        <v>-1.78006</v>
      </c>
      <c r="U102" s="13">
        <v>5</v>
      </c>
      <c r="V102" s="13">
        <v>5</v>
      </c>
      <c r="W102" s="13">
        <v>5</v>
      </c>
      <c r="X102" s="13">
        <v>5</v>
      </c>
      <c r="Y102" s="13">
        <f t="shared" si="1"/>
        <v>20</v>
      </c>
      <c r="Z102" s="11"/>
      <c r="AA102" s="11" t="s">
        <v>729</v>
      </c>
      <c r="AB102" s="11" t="s">
        <v>730</v>
      </c>
      <c r="AC102" s="11" t="s">
        <v>3414</v>
      </c>
      <c r="AD102" s="11" t="s">
        <v>114</v>
      </c>
      <c r="AE102" s="11" t="s">
        <v>42</v>
      </c>
      <c r="AF102" s="11" t="s">
        <v>731</v>
      </c>
      <c r="AG102" s="11" t="s">
        <v>728</v>
      </c>
      <c r="AH102" s="11" t="s">
        <v>38</v>
      </c>
    </row>
    <row r="103" spans="1:34" s="9" customFormat="1" x14ac:dyDescent="0.25">
      <c r="A103" s="7" t="s">
        <v>1255</v>
      </c>
      <c r="B103" s="7" t="s">
        <v>1256</v>
      </c>
      <c r="C103" s="7" t="s">
        <v>1257</v>
      </c>
      <c r="D103" s="7" t="s">
        <v>1258</v>
      </c>
      <c r="E103" s="7" t="s">
        <v>1259</v>
      </c>
      <c r="F103" s="7" t="s">
        <v>435</v>
      </c>
      <c r="G103" s="7" t="s">
        <v>239</v>
      </c>
      <c r="H103" s="7" t="b">
        <v>0</v>
      </c>
      <c r="I103" s="7" t="s">
        <v>1260</v>
      </c>
      <c r="J103" s="35">
        <v>182.05789999999999</v>
      </c>
      <c r="K103" s="7" t="s">
        <v>1261</v>
      </c>
      <c r="L103" s="7">
        <v>2</v>
      </c>
      <c r="M103" s="7" t="s">
        <v>3331</v>
      </c>
      <c r="N103" s="7" t="s">
        <v>3335</v>
      </c>
      <c r="O103" s="7" t="s">
        <v>997</v>
      </c>
      <c r="P103" s="7" t="s">
        <v>42</v>
      </c>
      <c r="Q103" s="20">
        <v>1.901</v>
      </c>
      <c r="R103" s="21">
        <v>183.06544</v>
      </c>
      <c r="S103" s="36">
        <v>137582.47140000001</v>
      </c>
      <c r="T103" s="20">
        <v>1.45625</v>
      </c>
      <c r="U103" s="7">
        <v>1</v>
      </c>
      <c r="V103" s="7">
        <v>1</v>
      </c>
      <c r="W103" s="7">
        <v>1</v>
      </c>
      <c r="X103" s="7">
        <v>1</v>
      </c>
      <c r="Y103" s="23">
        <f t="shared" si="1"/>
        <v>4</v>
      </c>
      <c r="Z103" s="7" t="s">
        <v>52</v>
      </c>
      <c r="AA103" s="7" t="s">
        <v>38</v>
      </c>
      <c r="AB103" s="7" t="s">
        <v>38</v>
      </c>
      <c r="AC103" s="7" t="s">
        <v>38</v>
      </c>
      <c r="AD103" s="7" t="s">
        <v>38</v>
      </c>
      <c r="AE103" s="7" t="s">
        <v>38</v>
      </c>
      <c r="AF103" s="7" t="s">
        <v>38</v>
      </c>
      <c r="AG103" s="7" t="s">
        <v>38</v>
      </c>
      <c r="AH103" s="7" t="s">
        <v>38</v>
      </c>
    </row>
    <row r="104" spans="1:34" s="9" customFormat="1" x14ac:dyDescent="0.25">
      <c r="A104" s="7" t="s">
        <v>800</v>
      </c>
      <c r="B104" s="7" t="s">
        <v>801</v>
      </c>
      <c r="C104" s="7" t="s">
        <v>802</v>
      </c>
      <c r="D104" s="7" t="s">
        <v>38</v>
      </c>
      <c r="E104" s="7" t="s">
        <v>562</v>
      </c>
      <c r="F104" s="7" t="s">
        <v>38</v>
      </c>
      <c r="G104" s="7" t="s">
        <v>38</v>
      </c>
      <c r="H104" s="7" t="s">
        <v>38</v>
      </c>
      <c r="I104" s="7" t="s">
        <v>803</v>
      </c>
      <c r="J104" s="35">
        <v>184.10054890000001</v>
      </c>
      <c r="K104" s="7" t="s">
        <v>804</v>
      </c>
      <c r="L104" s="7">
        <v>5</v>
      </c>
      <c r="M104" s="7" t="s">
        <v>51</v>
      </c>
      <c r="N104" s="7" t="s">
        <v>3337</v>
      </c>
      <c r="O104" s="7" t="s">
        <v>42</v>
      </c>
      <c r="P104" s="7" t="s">
        <v>42</v>
      </c>
      <c r="Q104" s="20">
        <v>5.4133097333333335</v>
      </c>
      <c r="R104" s="21">
        <v>185.10774889999999</v>
      </c>
      <c r="S104" s="36">
        <v>270196.5528</v>
      </c>
      <c r="T104" s="20">
        <v>0</v>
      </c>
      <c r="U104" s="7">
        <v>1</v>
      </c>
      <c r="V104" s="7">
        <v>1</v>
      </c>
      <c r="W104" s="7">
        <v>1</v>
      </c>
      <c r="X104" s="7">
        <v>1</v>
      </c>
      <c r="Y104" s="23">
        <f t="shared" si="1"/>
        <v>4</v>
      </c>
      <c r="Z104" s="7" t="s">
        <v>52</v>
      </c>
      <c r="AA104" s="7" t="s">
        <v>38</v>
      </c>
      <c r="AB104" s="7" t="s">
        <v>38</v>
      </c>
      <c r="AC104" s="7" t="s">
        <v>38</v>
      </c>
      <c r="AD104" s="7" t="s">
        <v>38</v>
      </c>
      <c r="AE104" s="7" t="s">
        <v>38</v>
      </c>
      <c r="AF104" s="7" t="s">
        <v>38</v>
      </c>
      <c r="AG104" s="7" t="s">
        <v>38</v>
      </c>
      <c r="AH104" s="7" t="s">
        <v>38</v>
      </c>
    </row>
    <row r="105" spans="1:34" s="9" customFormat="1" x14ac:dyDescent="0.25">
      <c r="A105" s="7" t="s">
        <v>2990</v>
      </c>
      <c r="B105" s="7" t="s">
        <v>38</v>
      </c>
      <c r="C105" s="7" t="s">
        <v>2991</v>
      </c>
      <c r="D105" s="7" t="s">
        <v>2992</v>
      </c>
      <c r="E105" s="7" t="s">
        <v>238</v>
      </c>
      <c r="F105" s="7" t="s">
        <v>352</v>
      </c>
      <c r="G105" s="7" t="s">
        <v>22</v>
      </c>
      <c r="H105" s="7" t="b">
        <v>0</v>
      </c>
      <c r="I105" s="7" t="s">
        <v>2993</v>
      </c>
      <c r="J105" s="35">
        <v>168.11502978409098</v>
      </c>
      <c r="K105" s="7" t="s">
        <v>693</v>
      </c>
      <c r="L105" s="7">
        <v>5</v>
      </c>
      <c r="M105" s="7" t="s">
        <v>1628</v>
      </c>
      <c r="N105" s="7" t="s">
        <v>3344</v>
      </c>
      <c r="O105" s="7" t="s">
        <v>25</v>
      </c>
      <c r="P105" s="7" t="s">
        <v>29</v>
      </c>
      <c r="Q105" s="20">
        <v>2.5499999999999998</v>
      </c>
      <c r="R105" s="21">
        <v>186.14885520418201</v>
      </c>
      <c r="S105" s="22">
        <v>2996760</v>
      </c>
      <c r="T105" s="20">
        <v>1.7757700000000001</v>
      </c>
      <c r="U105" s="7">
        <v>1</v>
      </c>
      <c r="V105" s="7">
        <v>1</v>
      </c>
      <c r="W105" s="7">
        <v>1</v>
      </c>
      <c r="X105" s="7">
        <v>1</v>
      </c>
      <c r="Y105" s="23">
        <f t="shared" si="1"/>
        <v>4</v>
      </c>
      <c r="Z105" s="7" t="s">
        <v>32</v>
      </c>
      <c r="AA105" s="7" t="s">
        <v>38</v>
      </c>
      <c r="AB105" s="7" t="s">
        <v>38</v>
      </c>
      <c r="AC105" s="7" t="s">
        <v>38</v>
      </c>
      <c r="AD105" s="7" t="s">
        <v>38</v>
      </c>
      <c r="AE105" s="7" t="s">
        <v>38</v>
      </c>
      <c r="AF105" s="7" t="s">
        <v>38</v>
      </c>
      <c r="AG105" s="7" t="s">
        <v>38</v>
      </c>
      <c r="AH105" s="7" t="s">
        <v>38</v>
      </c>
    </row>
    <row r="106" spans="1:34" s="9" customFormat="1" x14ac:dyDescent="0.25">
      <c r="A106" s="11" t="s">
        <v>2783</v>
      </c>
      <c r="B106" s="11" t="s">
        <v>2784</v>
      </c>
      <c r="C106" s="11" t="s">
        <v>38</v>
      </c>
      <c r="D106" s="11" t="s">
        <v>38</v>
      </c>
      <c r="E106" s="11" t="s">
        <v>38</v>
      </c>
      <c r="F106" s="11" t="s">
        <v>38</v>
      </c>
      <c r="G106" s="11" t="s">
        <v>38</v>
      </c>
      <c r="H106" s="11" t="s">
        <v>38</v>
      </c>
      <c r="I106" s="11" t="s">
        <v>38</v>
      </c>
      <c r="J106" s="25">
        <v>185.1413</v>
      </c>
      <c r="K106" s="11"/>
      <c r="L106" s="11">
        <v>2</v>
      </c>
      <c r="M106" s="11" t="s">
        <v>3331</v>
      </c>
      <c r="N106" s="11" t="s">
        <v>3335</v>
      </c>
      <c r="O106" s="11" t="s">
        <v>42</v>
      </c>
      <c r="P106" s="11" t="s">
        <v>42</v>
      </c>
      <c r="Q106" s="16">
        <v>2.4784333333333333</v>
      </c>
      <c r="R106" s="14">
        <v>186.14920000000001</v>
      </c>
      <c r="S106" s="26">
        <v>5326387.2460000003</v>
      </c>
      <c r="T106" s="16">
        <v>0</v>
      </c>
      <c r="U106" s="13">
        <v>2</v>
      </c>
      <c r="V106" s="13">
        <v>1</v>
      </c>
      <c r="W106" s="13">
        <v>0</v>
      </c>
      <c r="X106" s="13">
        <v>1</v>
      </c>
      <c r="Y106" s="13">
        <f t="shared" si="1"/>
        <v>4</v>
      </c>
      <c r="Z106" s="11" t="s">
        <v>851</v>
      </c>
      <c r="AA106" s="11" t="s">
        <v>851</v>
      </c>
      <c r="AB106" s="11" t="s">
        <v>851</v>
      </c>
      <c r="AC106" s="11" t="s">
        <v>851</v>
      </c>
      <c r="AD106" s="11" t="s">
        <v>851</v>
      </c>
      <c r="AE106" s="11" t="s">
        <v>851</v>
      </c>
      <c r="AF106" s="11" t="s">
        <v>851</v>
      </c>
      <c r="AG106" s="11" t="s">
        <v>851</v>
      </c>
      <c r="AH106" s="11" t="s">
        <v>851</v>
      </c>
    </row>
    <row r="107" spans="1:34" s="9" customFormat="1" x14ac:dyDescent="0.25">
      <c r="A107" s="11" t="s">
        <v>859</v>
      </c>
      <c r="B107" s="11" t="s">
        <v>827</v>
      </c>
      <c r="C107" s="11" t="s">
        <v>38</v>
      </c>
      <c r="D107" s="11" t="s">
        <v>38</v>
      </c>
      <c r="E107" s="11" t="s">
        <v>38</v>
      </c>
      <c r="F107" s="11" t="s">
        <v>38</v>
      </c>
      <c r="G107" s="11" t="s">
        <v>38</v>
      </c>
      <c r="H107" s="11" t="s">
        <v>38</v>
      </c>
      <c r="I107" s="11" t="s">
        <v>38</v>
      </c>
      <c r="J107" s="11" t="s">
        <v>38</v>
      </c>
      <c r="K107" s="11" t="s">
        <v>38</v>
      </c>
      <c r="L107" s="11">
        <v>5</v>
      </c>
      <c r="M107" s="11" t="s">
        <v>3331</v>
      </c>
      <c r="N107" s="11" t="s">
        <v>3333</v>
      </c>
      <c r="O107" s="11" t="s">
        <v>38</v>
      </c>
      <c r="P107" s="11" t="s">
        <v>38</v>
      </c>
      <c r="Q107" s="16">
        <v>2.48</v>
      </c>
      <c r="R107" s="14">
        <v>186.14920000000001</v>
      </c>
      <c r="S107" s="26">
        <v>5020000</v>
      </c>
      <c r="T107" s="16">
        <v>0</v>
      </c>
      <c r="U107" s="13">
        <v>2</v>
      </c>
      <c r="V107" s="13">
        <v>0</v>
      </c>
      <c r="W107" s="13">
        <v>0</v>
      </c>
      <c r="X107" s="13">
        <v>0</v>
      </c>
      <c r="Y107" s="13">
        <f t="shared" si="1"/>
        <v>2</v>
      </c>
      <c r="Z107" s="11" t="s">
        <v>851</v>
      </c>
      <c r="AA107" s="11" t="s">
        <v>851</v>
      </c>
      <c r="AB107" s="11" t="s">
        <v>851</v>
      </c>
      <c r="AC107" s="11" t="s">
        <v>851</v>
      </c>
      <c r="AD107" s="11" t="s">
        <v>851</v>
      </c>
      <c r="AE107" s="11" t="s">
        <v>851</v>
      </c>
      <c r="AF107" s="11" t="s">
        <v>851</v>
      </c>
      <c r="AG107" s="11" t="s">
        <v>851</v>
      </c>
      <c r="AH107" s="11" t="s">
        <v>851</v>
      </c>
    </row>
    <row r="108" spans="1:34" s="9" customFormat="1" ht="15" customHeight="1" x14ac:dyDescent="0.25">
      <c r="A108" s="11" t="s">
        <v>2745</v>
      </c>
      <c r="B108" s="11" t="s">
        <v>2743</v>
      </c>
      <c r="C108" s="11" t="s">
        <v>412</v>
      </c>
      <c r="D108" s="11" t="s">
        <v>413</v>
      </c>
      <c r="E108" s="11" t="s">
        <v>114</v>
      </c>
      <c r="F108" s="11" t="s">
        <v>115</v>
      </c>
      <c r="G108" s="11" t="s">
        <v>414</v>
      </c>
      <c r="H108" s="11" t="b">
        <v>0</v>
      </c>
      <c r="I108" s="11" t="s">
        <v>2744</v>
      </c>
      <c r="J108" s="25">
        <v>165.07859999999999</v>
      </c>
      <c r="K108" s="11" t="s">
        <v>416</v>
      </c>
      <c r="L108" s="11">
        <v>4</v>
      </c>
      <c r="M108" s="11" t="s">
        <v>3331</v>
      </c>
      <c r="N108" s="11" t="s">
        <v>3334</v>
      </c>
      <c r="O108" s="11" t="s">
        <v>226</v>
      </c>
      <c r="P108" s="11" t="s">
        <v>226</v>
      </c>
      <c r="Q108" s="16">
        <v>1.4291666666666667</v>
      </c>
      <c r="R108" s="14">
        <v>188.06782000000001</v>
      </c>
      <c r="S108" s="26">
        <v>95191930</v>
      </c>
      <c r="T108" s="16">
        <v>-1.3710800000000001</v>
      </c>
      <c r="U108" s="13">
        <v>2</v>
      </c>
      <c r="V108" s="13">
        <v>2</v>
      </c>
      <c r="W108" s="13">
        <v>2</v>
      </c>
      <c r="X108" s="13">
        <v>2</v>
      </c>
      <c r="Y108" s="13">
        <f t="shared" si="1"/>
        <v>8</v>
      </c>
      <c r="Z108" s="11"/>
      <c r="AA108" s="11" t="s">
        <v>417</v>
      </c>
      <c r="AB108" s="11" t="s">
        <v>418</v>
      </c>
      <c r="AC108" s="11" t="s">
        <v>3397</v>
      </c>
      <c r="AD108" s="11" t="s">
        <v>3325</v>
      </c>
      <c r="AE108" s="11" t="s">
        <v>1492</v>
      </c>
      <c r="AF108" s="11" t="s">
        <v>420</v>
      </c>
      <c r="AG108" s="11" t="s">
        <v>421</v>
      </c>
      <c r="AH108" s="11" t="s">
        <v>38</v>
      </c>
    </row>
    <row r="109" spans="1:34" s="9" customFormat="1" x14ac:dyDescent="0.25">
      <c r="A109" s="11" t="s">
        <v>1491</v>
      </c>
      <c r="B109" s="11" t="s">
        <v>1489</v>
      </c>
      <c r="C109" s="11" t="s">
        <v>412</v>
      </c>
      <c r="D109" s="11" t="s">
        <v>413</v>
      </c>
      <c r="E109" s="11" t="s">
        <v>114</v>
      </c>
      <c r="F109" s="11" t="s">
        <v>115</v>
      </c>
      <c r="G109" s="11" t="s">
        <v>414</v>
      </c>
      <c r="H109" s="11" t="b">
        <v>0</v>
      </c>
      <c r="I109" s="11" t="s">
        <v>1490</v>
      </c>
      <c r="J109" s="25">
        <v>165.07900000000001</v>
      </c>
      <c r="K109" s="11" t="s">
        <v>416</v>
      </c>
      <c r="L109" s="11">
        <v>2</v>
      </c>
      <c r="M109" s="11" t="s">
        <v>3331</v>
      </c>
      <c r="N109" s="11" t="s">
        <v>3335</v>
      </c>
      <c r="O109" s="11" t="s">
        <v>1455</v>
      </c>
      <c r="P109" s="11" t="s">
        <v>226</v>
      </c>
      <c r="Q109" s="16">
        <v>1.38</v>
      </c>
      <c r="R109" s="14">
        <v>188.06819999999999</v>
      </c>
      <c r="S109" s="26">
        <v>731296.29</v>
      </c>
      <c r="T109" s="16">
        <v>-1.3710800000000001</v>
      </c>
      <c r="U109" s="13">
        <v>2</v>
      </c>
      <c r="V109" s="13">
        <v>2</v>
      </c>
      <c r="W109" s="13">
        <v>2</v>
      </c>
      <c r="X109" s="13">
        <v>2</v>
      </c>
      <c r="Y109" s="13">
        <f t="shared" si="1"/>
        <v>8</v>
      </c>
      <c r="Z109" s="11"/>
      <c r="AA109" s="11" t="s">
        <v>417</v>
      </c>
      <c r="AB109" s="11" t="s">
        <v>418</v>
      </c>
      <c r="AC109" s="11" t="s">
        <v>3397</v>
      </c>
      <c r="AD109" s="11" t="s">
        <v>3325</v>
      </c>
      <c r="AE109" s="11" t="s">
        <v>1492</v>
      </c>
      <c r="AF109" s="11" t="s">
        <v>420</v>
      </c>
      <c r="AG109" s="11" t="s">
        <v>421</v>
      </c>
      <c r="AH109" s="11" t="s">
        <v>38</v>
      </c>
    </row>
    <row r="110" spans="1:34" s="9" customFormat="1" x14ac:dyDescent="0.25">
      <c r="A110" s="11" t="s">
        <v>711</v>
      </c>
      <c r="B110" s="11" t="s">
        <v>712</v>
      </c>
      <c r="C110" s="11" t="s">
        <v>713</v>
      </c>
      <c r="D110" s="11" t="s">
        <v>714</v>
      </c>
      <c r="E110" s="11" t="s">
        <v>114</v>
      </c>
      <c r="F110" s="11" t="s">
        <v>115</v>
      </c>
      <c r="G110" s="11" t="s">
        <v>414</v>
      </c>
      <c r="H110" s="11" t="b">
        <v>0</v>
      </c>
      <c r="I110" s="11" t="s">
        <v>715</v>
      </c>
      <c r="J110" s="25">
        <v>204.089878</v>
      </c>
      <c r="K110" s="11" t="s">
        <v>716</v>
      </c>
      <c r="L110" s="11">
        <v>3</v>
      </c>
      <c r="M110" s="11" t="s">
        <v>3331</v>
      </c>
      <c r="N110" s="11" t="s">
        <v>3332</v>
      </c>
      <c r="O110" s="11" t="s">
        <v>717</v>
      </c>
      <c r="P110" s="11" t="s">
        <v>717</v>
      </c>
      <c r="Q110" s="16">
        <v>1.8668</v>
      </c>
      <c r="R110" s="14">
        <v>188.07</v>
      </c>
      <c r="S110" s="26">
        <v>81400000</v>
      </c>
      <c r="T110" s="16">
        <v>-1.2509699999999999</v>
      </c>
      <c r="U110" s="13">
        <v>6</v>
      </c>
      <c r="V110" s="13">
        <v>3</v>
      </c>
      <c r="W110" s="13">
        <v>3</v>
      </c>
      <c r="X110" s="13">
        <v>3</v>
      </c>
      <c r="Y110" s="13">
        <f t="shared" si="1"/>
        <v>15</v>
      </c>
      <c r="Z110" s="11"/>
      <c r="AA110" s="11" t="s">
        <v>718</v>
      </c>
      <c r="AB110" s="11" t="s">
        <v>719</v>
      </c>
      <c r="AC110" s="11" t="s">
        <v>3422</v>
      </c>
      <c r="AD110" s="11" t="s">
        <v>114</v>
      </c>
      <c r="AE110" s="11" t="s">
        <v>720</v>
      </c>
      <c r="AF110" s="11" t="s">
        <v>721</v>
      </c>
      <c r="AG110" s="11" t="s">
        <v>722</v>
      </c>
      <c r="AH110" s="11" t="s">
        <v>223</v>
      </c>
    </row>
    <row r="111" spans="1:34" s="9" customFormat="1" x14ac:dyDescent="0.25">
      <c r="A111" s="11" t="s">
        <v>2509</v>
      </c>
      <c r="B111" s="11" t="s">
        <v>2510</v>
      </c>
      <c r="C111" t="s">
        <v>3444</v>
      </c>
      <c r="D111" t="s">
        <v>3445</v>
      </c>
      <c r="E111" s="11" t="s">
        <v>3447</v>
      </c>
      <c r="F111" s="11" t="s">
        <v>3448</v>
      </c>
      <c r="G111" s="11" t="s">
        <v>39</v>
      </c>
      <c r="H111" s="11" t="b">
        <v>0</v>
      </c>
      <c r="I111" t="s">
        <v>3446</v>
      </c>
      <c r="J111" s="25">
        <v>187.06309999999999</v>
      </c>
      <c r="K111" s="11" t="s">
        <v>1524</v>
      </c>
      <c r="L111" s="11">
        <v>4</v>
      </c>
      <c r="M111" s="11" t="s">
        <v>3331</v>
      </c>
      <c r="N111" s="11" t="s">
        <v>3334</v>
      </c>
      <c r="O111" s="11" t="s">
        <v>42</v>
      </c>
      <c r="P111" s="11" t="s">
        <v>42</v>
      </c>
      <c r="Q111" s="16">
        <v>1.8211666666666666</v>
      </c>
      <c r="R111" s="14">
        <v>188.07038</v>
      </c>
      <c r="S111" s="26">
        <v>143511916.40000001</v>
      </c>
      <c r="T111" s="16">
        <v>0</v>
      </c>
      <c r="U111" s="13">
        <v>6</v>
      </c>
      <c r="V111" s="13">
        <v>3</v>
      </c>
      <c r="W111" s="13">
        <v>0</v>
      </c>
      <c r="X111" s="13">
        <v>1</v>
      </c>
      <c r="Y111" s="13">
        <f t="shared" si="1"/>
        <v>10</v>
      </c>
      <c r="Z111" s="11"/>
      <c r="AA111" s="11" t="s">
        <v>718</v>
      </c>
      <c r="AB111" s="11" t="s">
        <v>719</v>
      </c>
      <c r="AC111" s="11" t="s">
        <v>3422</v>
      </c>
      <c r="AD111" s="11" t="s">
        <v>114</v>
      </c>
      <c r="AE111" s="11" t="s">
        <v>720</v>
      </c>
      <c r="AF111" s="11" t="s">
        <v>721</v>
      </c>
      <c r="AG111" s="11" t="s">
        <v>722</v>
      </c>
      <c r="AH111" s="11" t="s">
        <v>223</v>
      </c>
    </row>
    <row r="112" spans="1:34" s="9" customFormat="1" x14ac:dyDescent="0.25">
      <c r="A112" s="11" t="s">
        <v>2922</v>
      </c>
      <c r="B112" s="11" t="s">
        <v>2671</v>
      </c>
      <c r="C112" s="11" t="s">
        <v>713</v>
      </c>
      <c r="D112" s="11" t="s">
        <v>714</v>
      </c>
      <c r="E112" s="11" t="s">
        <v>114</v>
      </c>
      <c r="F112" s="11" t="s">
        <v>115</v>
      </c>
      <c r="G112" s="11" t="s">
        <v>414</v>
      </c>
      <c r="H112" s="11" t="b">
        <v>0</v>
      </c>
      <c r="I112" s="11" t="s">
        <v>715</v>
      </c>
      <c r="J112" s="25">
        <v>204.08987765609098</v>
      </c>
      <c r="K112" s="11" t="s">
        <v>716</v>
      </c>
      <c r="L112" s="11">
        <v>2</v>
      </c>
      <c r="M112" s="11" t="s">
        <v>3331</v>
      </c>
      <c r="N112" s="11" t="s">
        <v>3335</v>
      </c>
      <c r="O112" s="11" t="s">
        <v>717</v>
      </c>
      <c r="P112" s="11" t="s">
        <v>717</v>
      </c>
      <c r="Q112" s="16">
        <v>1.83</v>
      </c>
      <c r="R112" s="14">
        <v>188.07060365609098</v>
      </c>
      <c r="S112" s="15">
        <v>60886500</v>
      </c>
      <c r="T112" s="16">
        <v>-1.2509699999999999</v>
      </c>
      <c r="U112" s="13">
        <v>6</v>
      </c>
      <c r="V112" s="13">
        <v>3</v>
      </c>
      <c r="W112" s="13">
        <v>3</v>
      </c>
      <c r="X112" s="13">
        <v>3</v>
      </c>
      <c r="Y112" s="13">
        <f t="shared" si="1"/>
        <v>15</v>
      </c>
      <c r="Z112" s="11"/>
      <c r="AA112" s="11" t="s">
        <v>718</v>
      </c>
      <c r="AB112" s="11" t="s">
        <v>719</v>
      </c>
      <c r="AC112" s="11" t="s">
        <v>3422</v>
      </c>
      <c r="AD112" s="11" t="s">
        <v>114</v>
      </c>
      <c r="AE112" s="11" t="s">
        <v>720</v>
      </c>
      <c r="AF112" s="11" t="s">
        <v>721</v>
      </c>
      <c r="AG112" s="11" t="s">
        <v>722</v>
      </c>
      <c r="AH112" s="11" t="s">
        <v>223</v>
      </c>
    </row>
    <row r="113" spans="1:34" s="9" customFormat="1" x14ac:dyDescent="0.25">
      <c r="A113" s="11" t="s">
        <v>1250</v>
      </c>
      <c r="B113" s="11" t="s">
        <v>712</v>
      </c>
      <c r="C113" s="11" t="s">
        <v>713</v>
      </c>
      <c r="D113" s="11" t="s">
        <v>714</v>
      </c>
      <c r="E113" s="11" t="s">
        <v>114</v>
      </c>
      <c r="F113" s="11" t="s">
        <v>115</v>
      </c>
      <c r="G113" s="11" t="s">
        <v>414</v>
      </c>
      <c r="H113" s="11" t="b">
        <v>0</v>
      </c>
      <c r="I113" s="11" t="s">
        <v>715</v>
      </c>
      <c r="J113" s="25">
        <v>204.0899</v>
      </c>
      <c r="K113" s="11" t="s">
        <v>716</v>
      </c>
      <c r="L113" s="11">
        <v>2</v>
      </c>
      <c r="M113" s="11" t="s">
        <v>3331</v>
      </c>
      <c r="N113" s="11" t="s">
        <v>3335</v>
      </c>
      <c r="O113" s="11" t="s">
        <v>1109</v>
      </c>
      <c r="P113" s="11" t="s">
        <v>717</v>
      </c>
      <c r="Q113" s="16">
        <v>1.821</v>
      </c>
      <c r="R113" s="14">
        <v>188.07085000000001</v>
      </c>
      <c r="S113" s="26">
        <v>81749545.310000002</v>
      </c>
      <c r="T113" s="16">
        <v>-1.2509699999999999</v>
      </c>
      <c r="U113" s="13">
        <v>6</v>
      </c>
      <c r="V113" s="13">
        <v>3</v>
      </c>
      <c r="W113" s="13">
        <v>3</v>
      </c>
      <c r="X113" s="13">
        <v>3</v>
      </c>
      <c r="Y113" s="13">
        <f t="shared" si="1"/>
        <v>15</v>
      </c>
      <c r="Z113" s="11"/>
      <c r="AA113" s="11" t="s">
        <v>718</v>
      </c>
      <c r="AB113" s="11" t="s">
        <v>719</v>
      </c>
      <c r="AC113" s="11" t="s">
        <v>3422</v>
      </c>
      <c r="AD113" s="11" t="s">
        <v>114</v>
      </c>
      <c r="AE113" s="11" t="s">
        <v>720</v>
      </c>
      <c r="AF113" s="11" t="s">
        <v>721</v>
      </c>
      <c r="AG113" s="11" t="s">
        <v>722</v>
      </c>
      <c r="AH113" s="11" t="s">
        <v>223</v>
      </c>
    </row>
    <row r="114" spans="1:34" s="9" customFormat="1" x14ac:dyDescent="0.25">
      <c r="A114" s="11" t="s">
        <v>1516</v>
      </c>
      <c r="B114" s="11" t="s">
        <v>1517</v>
      </c>
      <c r="C114" s="11" t="s">
        <v>1518</v>
      </c>
      <c r="D114" s="11" t="s">
        <v>1519</v>
      </c>
      <c r="E114" s="11" t="s">
        <v>1520</v>
      </c>
      <c r="F114" s="11" t="s">
        <v>1521</v>
      </c>
      <c r="G114" s="11" t="s">
        <v>1522</v>
      </c>
      <c r="H114" s="11" t="b">
        <v>0</v>
      </c>
      <c r="I114" s="11" t="s">
        <v>1523</v>
      </c>
      <c r="J114" s="25">
        <v>187.0633</v>
      </c>
      <c r="K114" s="11" t="s">
        <v>1524</v>
      </c>
      <c r="L114" s="11">
        <v>2</v>
      </c>
      <c r="M114" s="11" t="s">
        <v>3331</v>
      </c>
      <c r="N114" s="11" t="s">
        <v>3335</v>
      </c>
      <c r="O114" s="11" t="s">
        <v>42</v>
      </c>
      <c r="P114" s="11" t="s">
        <v>42</v>
      </c>
      <c r="Q114" s="16">
        <v>1.82</v>
      </c>
      <c r="R114" s="14">
        <v>188.0708688</v>
      </c>
      <c r="S114" s="26">
        <v>1110805.2</v>
      </c>
      <c r="T114" s="16">
        <v>2.0379</v>
      </c>
      <c r="U114" s="13">
        <v>6</v>
      </c>
      <c r="V114" s="13">
        <v>3</v>
      </c>
      <c r="W114" s="13">
        <v>1</v>
      </c>
      <c r="X114" s="13">
        <v>1</v>
      </c>
      <c r="Y114" s="13">
        <f t="shared" si="1"/>
        <v>11</v>
      </c>
      <c r="Z114" s="11"/>
      <c r="AA114" s="11" t="s">
        <v>718</v>
      </c>
      <c r="AB114" s="11" t="s">
        <v>719</v>
      </c>
      <c r="AC114" s="11" t="s">
        <v>3422</v>
      </c>
      <c r="AD114" s="11" t="s">
        <v>114</v>
      </c>
      <c r="AE114" s="11" t="s">
        <v>720</v>
      </c>
      <c r="AF114" s="11" t="s">
        <v>721</v>
      </c>
      <c r="AG114" s="11" t="s">
        <v>722</v>
      </c>
      <c r="AH114" s="11" t="s">
        <v>223</v>
      </c>
    </row>
    <row r="115" spans="1:34" s="9" customFormat="1" x14ac:dyDescent="0.25">
      <c r="A115" s="11" t="s">
        <v>832</v>
      </c>
      <c r="B115" s="11" t="s">
        <v>827</v>
      </c>
      <c r="C115" s="11" t="s">
        <v>38</v>
      </c>
      <c r="D115" s="11" t="s">
        <v>38</v>
      </c>
      <c r="E115" s="11" t="s">
        <v>38</v>
      </c>
      <c r="F115" s="11" t="s">
        <v>38</v>
      </c>
      <c r="G115" s="11" t="s">
        <v>38</v>
      </c>
      <c r="H115" s="11" t="s">
        <v>38</v>
      </c>
      <c r="I115" s="11" t="s">
        <v>38</v>
      </c>
      <c r="J115" s="25">
        <v>187.0633</v>
      </c>
      <c r="K115" s="11" t="s">
        <v>833</v>
      </c>
      <c r="L115" s="11">
        <v>5</v>
      </c>
      <c r="M115" s="11" t="s">
        <v>3331</v>
      </c>
      <c r="N115" s="11" t="s">
        <v>3333</v>
      </c>
      <c r="O115" s="11" t="s">
        <v>42</v>
      </c>
      <c r="P115" s="11" t="s">
        <v>42</v>
      </c>
      <c r="Q115" s="16">
        <v>1.82</v>
      </c>
      <c r="R115" s="14">
        <v>188.07089999999999</v>
      </c>
      <c r="S115" s="26">
        <v>77300000</v>
      </c>
      <c r="T115" s="16">
        <v>0</v>
      </c>
      <c r="U115" s="13">
        <v>6</v>
      </c>
      <c r="V115" s="13">
        <v>3</v>
      </c>
      <c r="W115" s="13">
        <v>0</v>
      </c>
      <c r="X115" s="13">
        <v>1</v>
      </c>
      <c r="Y115" s="13">
        <f t="shared" si="1"/>
        <v>10</v>
      </c>
      <c r="Z115" s="11"/>
      <c r="AA115" s="11" t="s">
        <v>718</v>
      </c>
      <c r="AB115" s="11" t="s">
        <v>719</v>
      </c>
      <c r="AC115" s="11" t="s">
        <v>3422</v>
      </c>
      <c r="AD115" s="11" t="s">
        <v>114</v>
      </c>
      <c r="AE115" s="11" t="s">
        <v>720</v>
      </c>
      <c r="AF115" s="11" t="s">
        <v>721</v>
      </c>
      <c r="AG115" s="11" t="s">
        <v>722</v>
      </c>
      <c r="AH115" s="11" t="s">
        <v>223</v>
      </c>
    </row>
    <row r="116" spans="1:34" s="9" customFormat="1" x14ac:dyDescent="0.25">
      <c r="A116" s="7" t="s">
        <v>1186</v>
      </c>
      <c r="B116" s="7" t="s">
        <v>1187</v>
      </c>
      <c r="C116" s="7" t="s">
        <v>1188</v>
      </c>
      <c r="D116" s="7" t="s">
        <v>1189</v>
      </c>
      <c r="E116" s="7" t="s">
        <v>1190</v>
      </c>
      <c r="F116" s="7" t="s">
        <v>484</v>
      </c>
      <c r="G116" s="7" t="s">
        <v>446</v>
      </c>
      <c r="H116" s="7" t="b">
        <v>0</v>
      </c>
      <c r="I116" s="7" t="s">
        <v>1191</v>
      </c>
      <c r="J116" s="35">
        <v>189.06370000000001</v>
      </c>
      <c r="K116" s="7" t="s">
        <v>1192</v>
      </c>
      <c r="L116" s="7">
        <v>5</v>
      </c>
      <c r="M116" s="7" t="s">
        <v>3331</v>
      </c>
      <c r="N116" s="7" t="s">
        <v>3333</v>
      </c>
      <c r="O116" s="7" t="s">
        <v>997</v>
      </c>
      <c r="P116" s="7" t="s">
        <v>42</v>
      </c>
      <c r="Q116" s="20">
        <v>1.181</v>
      </c>
      <c r="R116" s="21">
        <v>190.07167000000001</v>
      </c>
      <c r="S116" s="36">
        <v>175638.30420000001</v>
      </c>
      <c r="T116" s="20">
        <v>-0.743448</v>
      </c>
      <c r="U116" s="23">
        <v>1</v>
      </c>
      <c r="V116" s="23">
        <v>1</v>
      </c>
      <c r="W116" s="23">
        <v>1</v>
      </c>
      <c r="X116" s="23">
        <v>1</v>
      </c>
      <c r="Y116" s="23">
        <f t="shared" si="1"/>
        <v>4</v>
      </c>
      <c r="Z116" s="7" t="s">
        <v>52</v>
      </c>
      <c r="AA116" s="7" t="s">
        <v>38</v>
      </c>
      <c r="AB116" s="7" t="s">
        <v>38</v>
      </c>
      <c r="AC116" s="7" t="s">
        <v>38</v>
      </c>
      <c r="AD116" s="7" t="s">
        <v>38</v>
      </c>
      <c r="AE116" s="7" t="s">
        <v>38</v>
      </c>
      <c r="AF116" s="7" t="s">
        <v>38</v>
      </c>
      <c r="AG116" s="7" t="s">
        <v>38</v>
      </c>
      <c r="AH116" s="7" t="s">
        <v>38</v>
      </c>
    </row>
    <row r="117" spans="1:34" s="9" customFormat="1" x14ac:dyDescent="0.25">
      <c r="A117" t="s">
        <v>1366</v>
      </c>
      <c r="B117" t="s">
        <v>1367</v>
      </c>
      <c r="C117" t="s">
        <v>1368</v>
      </c>
      <c r="D117" t="s">
        <v>1369</v>
      </c>
      <c r="E117" t="s">
        <v>1370</v>
      </c>
      <c r="F117" t="s">
        <v>1371</v>
      </c>
      <c r="G117" t="s">
        <v>22</v>
      </c>
      <c r="H117" t="b">
        <v>0</v>
      </c>
      <c r="I117" t="s">
        <v>1372</v>
      </c>
      <c r="J117" s="2">
        <v>208.1463</v>
      </c>
      <c r="K117" t="s">
        <v>778</v>
      </c>
      <c r="L117">
        <v>2</v>
      </c>
      <c r="M117" t="s">
        <v>3331</v>
      </c>
      <c r="N117" t="s">
        <v>3335</v>
      </c>
      <c r="O117" t="s">
        <v>1008</v>
      </c>
      <c r="P117" t="s">
        <v>119</v>
      </c>
      <c r="Q117" s="3">
        <v>2.8079999999999998</v>
      </c>
      <c r="R117" s="17">
        <v>191.14340999999999</v>
      </c>
      <c r="S117" s="24">
        <v>760318.41350000002</v>
      </c>
      <c r="T117" s="3">
        <v>4.2079000000000004</v>
      </c>
      <c r="U117" s="19">
        <v>1</v>
      </c>
      <c r="V117" s="19">
        <v>1</v>
      </c>
      <c r="W117" s="19">
        <v>1</v>
      </c>
      <c r="X117" s="19">
        <v>1</v>
      </c>
      <c r="Y117" s="19">
        <f t="shared" si="1"/>
        <v>4</v>
      </c>
      <c r="Z117"/>
      <c r="AA117" t="s">
        <v>373</v>
      </c>
      <c r="AB117" t="s">
        <v>1373</v>
      </c>
      <c r="AC117" t="s">
        <v>3439</v>
      </c>
      <c r="AD117" t="s">
        <v>3322</v>
      </c>
      <c r="AE117" t="s">
        <v>1374</v>
      </c>
      <c r="AF117" t="s">
        <v>1375</v>
      </c>
      <c r="AG117" t="s">
        <v>1376</v>
      </c>
      <c r="AH117" t="s">
        <v>223</v>
      </c>
    </row>
    <row r="118" spans="1:34" s="9" customFormat="1" x14ac:dyDescent="0.25">
      <c r="A118" s="7" t="s">
        <v>449</v>
      </c>
      <c r="B118" s="7" t="s">
        <v>450</v>
      </c>
      <c r="C118" s="7" t="s">
        <v>451</v>
      </c>
      <c r="D118" s="7" t="s">
        <v>452</v>
      </c>
      <c r="E118" s="7" t="s">
        <v>39</v>
      </c>
      <c r="F118" s="7" t="s">
        <v>38</v>
      </c>
      <c r="G118" s="7" t="s">
        <v>39</v>
      </c>
      <c r="H118" s="7" t="b">
        <v>0</v>
      </c>
      <c r="I118" s="7" t="s">
        <v>453</v>
      </c>
      <c r="J118" s="35">
        <v>191.13101399999999</v>
      </c>
      <c r="K118" s="7" t="s">
        <v>454</v>
      </c>
      <c r="L118" s="7">
        <v>3</v>
      </c>
      <c r="M118" s="7" t="s">
        <v>3331</v>
      </c>
      <c r="N118" s="7" t="s">
        <v>3332</v>
      </c>
      <c r="O118" s="7" t="s">
        <v>42</v>
      </c>
      <c r="P118" s="7" t="s">
        <v>42</v>
      </c>
      <c r="Q118" s="20">
        <v>5.3724666666666669</v>
      </c>
      <c r="R118" s="21">
        <v>192.13800000000001</v>
      </c>
      <c r="S118" s="36">
        <v>12400000</v>
      </c>
      <c r="T118" s="20">
        <v>2.8509199999999999</v>
      </c>
      <c r="U118" s="7">
        <v>1</v>
      </c>
      <c r="V118" s="7">
        <v>1</v>
      </c>
      <c r="W118" s="7">
        <v>1</v>
      </c>
      <c r="X118" s="7">
        <v>1</v>
      </c>
      <c r="Y118" s="23">
        <f t="shared" si="1"/>
        <v>4</v>
      </c>
      <c r="Z118" s="7" t="s">
        <v>32</v>
      </c>
      <c r="AA118" s="7" t="s">
        <v>38</v>
      </c>
      <c r="AB118" s="7" t="s">
        <v>38</v>
      </c>
      <c r="AC118" s="7" t="s">
        <v>38</v>
      </c>
      <c r="AD118" s="7" t="s">
        <v>38</v>
      </c>
      <c r="AE118" s="7" t="s">
        <v>38</v>
      </c>
      <c r="AF118" s="7" t="s">
        <v>38</v>
      </c>
      <c r="AG118" s="7" t="s">
        <v>38</v>
      </c>
      <c r="AH118" s="7" t="s">
        <v>38</v>
      </c>
    </row>
    <row r="119" spans="1:34" s="9" customFormat="1" x14ac:dyDescent="0.25">
      <c r="A119" s="11" t="s">
        <v>1575</v>
      </c>
      <c r="B119" s="11" t="s">
        <v>356</v>
      </c>
      <c r="C119" s="11" t="s">
        <v>357</v>
      </c>
      <c r="D119" s="11" t="s">
        <v>358</v>
      </c>
      <c r="E119" s="11" t="s">
        <v>237</v>
      </c>
      <c r="F119" s="11" t="s">
        <v>238</v>
      </c>
      <c r="G119" s="11" t="s">
        <v>239</v>
      </c>
      <c r="H119" s="11" t="b">
        <v>0</v>
      </c>
      <c r="I119" s="11" t="s">
        <v>1336</v>
      </c>
      <c r="J119" s="25">
        <v>194.05789999999999</v>
      </c>
      <c r="K119" s="11" t="s">
        <v>360</v>
      </c>
      <c r="L119" s="11">
        <v>2</v>
      </c>
      <c r="M119" s="11" t="s">
        <v>3331</v>
      </c>
      <c r="N119" s="11" t="s">
        <v>3335</v>
      </c>
      <c r="O119" s="11" t="s">
        <v>42</v>
      </c>
      <c r="P119" s="11" t="s">
        <v>42</v>
      </c>
      <c r="Q119" s="16">
        <v>2.46</v>
      </c>
      <c r="R119" s="14">
        <v>195.06519</v>
      </c>
      <c r="S119" s="26">
        <v>24643.99</v>
      </c>
      <c r="T119" s="16">
        <v>1.4112800000000001</v>
      </c>
      <c r="U119" s="13">
        <v>2</v>
      </c>
      <c r="V119" s="13">
        <v>2</v>
      </c>
      <c r="W119" s="13">
        <v>2</v>
      </c>
      <c r="X119" s="13">
        <v>2</v>
      </c>
      <c r="Y119" s="13">
        <f t="shared" si="1"/>
        <v>8</v>
      </c>
      <c r="Z119" s="11"/>
      <c r="AA119" s="11" t="s">
        <v>1348</v>
      </c>
      <c r="AB119" s="11" t="s">
        <v>1349</v>
      </c>
      <c r="AC119" s="11" t="s">
        <v>2818</v>
      </c>
      <c r="AD119" s="11" t="s">
        <v>3302</v>
      </c>
      <c r="AE119" s="11" t="s">
        <v>419</v>
      </c>
      <c r="AF119" s="11" t="s">
        <v>1351</v>
      </c>
      <c r="AG119" s="11" t="s">
        <v>789</v>
      </c>
      <c r="AH119" s="11" t="s">
        <v>223</v>
      </c>
    </row>
    <row r="120" spans="1:34" s="9" customFormat="1" x14ac:dyDescent="0.25">
      <c r="A120" s="11" t="s">
        <v>1347</v>
      </c>
      <c r="B120" s="11" t="s">
        <v>1335</v>
      </c>
      <c r="C120" s="11" t="s">
        <v>357</v>
      </c>
      <c r="D120" s="11" t="s">
        <v>358</v>
      </c>
      <c r="E120" s="11" t="s">
        <v>237</v>
      </c>
      <c r="F120" s="11" t="s">
        <v>238</v>
      </c>
      <c r="G120" s="11" t="s">
        <v>239</v>
      </c>
      <c r="H120" s="11" t="b">
        <v>0</v>
      </c>
      <c r="I120" s="11" t="s">
        <v>1336</v>
      </c>
      <c r="J120" s="25">
        <v>194.05789999999999</v>
      </c>
      <c r="K120" s="11" t="s">
        <v>360</v>
      </c>
      <c r="L120" s="11">
        <v>2</v>
      </c>
      <c r="M120" s="11" t="s">
        <v>3331</v>
      </c>
      <c r="N120" s="11" t="s">
        <v>3335</v>
      </c>
      <c r="O120" s="11" t="s">
        <v>997</v>
      </c>
      <c r="P120" s="11" t="s">
        <v>42</v>
      </c>
      <c r="Q120" s="16">
        <v>2.46</v>
      </c>
      <c r="R120" s="14">
        <v>195.06558000000001</v>
      </c>
      <c r="S120" s="26">
        <v>849964.55209999997</v>
      </c>
      <c r="T120" s="16">
        <v>1.4112800000000001</v>
      </c>
      <c r="U120" s="13">
        <v>2</v>
      </c>
      <c r="V120" s="13">
        <v>2</v>
      </c>
      <c r="W120" s="13">
        <v>2</v>
      </c>
      <c r="X120" s="13">
        <v>2</v>
      </c>
      <c r="Y120" s="13">
        <f t="shared" si="1"/>
        <v>8</v>
      </c>
      <c r="Z120" s="11"/>
      <c r="AA120" s="11" t="s">
        <v>1348</v>
      </c>
      <c r="AB120" s="11" t="s">
        <v>1349</v>
      </c>
      <c r="AC120" s="11" t="s">
        <v>2818</v>
      </c>
      <c r="AD120" s="11" t="s">
        <v>3302</v>
      </c>
      <c r="AE120" s="11" t="s">
        <v>1350</v>
      </c>
      <c r="AF120" s="11" t="s">
        <v>1351</v>
      </c>
      <c r="AG120" s="11" t="s">
        <v>789</v>
      </c>
      <c r="AH120" s="11" t="s">
        <v>223</v>
      </c>
    </row>
    <row r="121" spans="1:34" s="9" customFormat="1" x14ac:dyDescent="0.25">
      <c r="A121" s="7" t="s">
        <v>332</v>
      </c>
      <c r="B121" s="7" t="s">
        <v>333</v>
      </c>
      <c r="C121" s="7" t="s">
        <v>334</v>
      </c>
      <c r="D121" s="7" t="s">
        <v>335</v>
      </c>
      <c r="E121" s="7" t="s">
        <v>336</v>
      </c>
      <c r="F121" s="7" t="s">
        <v>337</v>
      </c>
      <c r="G121" s="7" t="s">
        <v>39</v>
      </c>
      <c r="H121" s="7" t="b">
        <v>0</v>
      </c>
      <c r="I121" s="7" t="s">
        <v>338</v>
      </c>
      <c r="J121" s="35">
        <v>194.08037999999999</v>
      </c>
      <c r="K121" s="7" t="s">
        <v>339</v>
      </c>
      <c r="L121" s="7">
        <v>3</v>
      </c>
      <c r="M121" s="7" t="s">
        <v>3331</v>
      </c>
      <c r="N121" s="7" t="s">
        <v>3332</v>
      </c>
      <c r="O121" s="7" t="s">
        <v>42</v>
      </c>
      <c r="P121" s="7" t="s">
        <v>42</v>
      </c>
      <c r="Q121" s="20">
        <v>2.3514333333333335</v>
      </c>
      <c r="R121" s="21">
        <v>195.08799999999999</v>
      </c>
      <c r="S121" s="36">
        <v>2999469.2510000002</v>
      </c>
      <c r="T121" s="20">
        <v>-0.43152699999999999</v>
      </c>
      <c r="U121" s="7">
        <v>1</v>
      </c>
      <c r="V121" s="7">
        <v>1</v>
      </c>
      <c r="W121" s="7">
        <v>1</v>
      </c>
      <c r="X121" s="7">
        <v>1</v>
      </c>
      <c r="Y121" s="23">
        <f t="shared" si="1"/>
        <v>4</v>
      </c>
      <c r="Z121" s="7" t="s">
        <v>32</v>
      </c>
      <c r="AA121" s="7" t="s">
        <v>38</v>
      </c>
      <c r="AB121" s="7" t="s">
        <v>38</v>
      </c>
      <c r="AC121" s="7" t="s">
        <v>38</v>
      </c>
      <c r="AD121" s="7" t="s">
        <v>38</v>
      </c>
      <c r="AE121" s="7" t="s">
        <v>38</v>
      </c>
      <c r="AF121" s="7" t="s">
        <v>38</v>
      </c>
      <c r="AG121" s="7" t="s">
        <v>38</v>
      </c>
      <c r="AH121" s="7" t="s">
        <v>38</v>
      </c>
    </row>
    <row r="122" spans="1:34" s="9" customFormat="1" x14ac:dyDescent="0.25">
      <c r="A122" s="7" t="s">
        <v>747</v>
      </c>
      <c r="B122" s="7" t="s">
        <v>748</v>
      </c>
      <c r="C122" s="7" t="s">
        <v>749</v>
      </c>
      <c r="D122" s="7" t="s">
        <v>750</v>
      </c>
      <c r="E122" s="7" t="s">
        <v>38</v>
      </c>
      <c r="F122" s="7" t="s">
        <v>38</v>
      </c>
      <c r="G122" s="7" t="s">
        <v>38</v>
      </c>
      <c r="H122" s="7" t="b">
        <v>0</v>
      </c>
      <c r="I122" s="7" t="s">
        <v>751</v>
      </c>
      <c r="J122" s="35">
        <v>194.11542499999999</v>
      </c>
      <c r="K122" s="7" t="s">
        <v>752</v>
      </c>
      <c r="L122" s="7">
        <v>3</v>
      </c>
      <c r="M122" s="7" t="s">
        <v>3331</v>
      </c>
      <c r="N122" s="7" t="s">
        <v>3332</v>
      </c>
      <c r="O122" s="7" t="s">
        <v>42</v>
      </c>
      <c r="P122" s="7" t="s">
        <v>42</v>
      </c>
      <c r="Q122" s="20">
        <v>1.5948333333333333</v>
      </c>
      <c r="R122" s="21">
        <v>195.12299999999999</v>
      </c>
      <c r="S122" s="36">
        <v>2206260.1009999998</v>
      </c>
      <c r="T122" s="20">
        <v>-1.7662199999999999</v>
      </c>
      <c r="U122" s="7">
        <v>1</v>
      </c>
      <c r="V122" s="7">
        <v>1</v>
      </c>
      <c r="W122" s="7">
        <v>1</v>
      </c>
      <c r="X122" s="7">
        <v>1</v>
      </c>
      <c r="Y122" s="23">
        <f t="shared" si="1"/>
        <v>4</v>
      </c>
      <c r="Z122" s="7" t="s">
        <v>32</v>
      </c>
      <c r="AA122" s="7" t="s">
        <v>38</v>
      </c>
      <c r="AB122" s="7" t="s">
        <v>38</v>
      </c>
      <c r="AC122" s="7" t="s">
        <v>38</v>
      </c>
      <c r="AD122" s="7" t="s">
        <v>38</v>
      </c>
      <c r="AE122" s="7" t="s">
        <v>38</v>
      </c>
      <c r="AF122" s="7" t="s">
        <v>38</v>
      </c>
      <c r="AG122" s="7" t="s">
        <v>38</v>
      </c>
      <c r="AH122" s="7" t="s">
        <v>38</v>
      </c>
    </row>
    <row r="123" spans="1:34" s="9" customFormat="1" x14ac:dyDescent="0.25">
      <c r="A123" s="11" t="s">
        <v>400</v>
      </c>
      <c r="B123" s="11" t="s">
        <v>401</v>
      </c>
      <c r="C123" s="11" t="s">
        <v>402</v>
      </c>
      <c r="D123" s="11" t="s">
        <v>403</v>
      </c>
      <c r="E123" s="11" t="s">
        <v>404</v>
      </c>
      <c r="F123" s="11" t="s">
        <v>404</v>
      </c>
      <c r="G123" s="11" t="s">
        <v>22</v>
      </c>
      <c r="H123" s="11" t="b">
        <v>0</v>
      </c>
      <c r="I123" s="11" t="s">
        <v>405</v>
      </c>
      <c r="J123" s="25">
        <v>196.10994500000001</v>
      </c>
      <c r="K123" s="11" t="s">
        <v>406</v>
      </c>
      <c r="L123" s="11">
        <v>3</v>
      </c>
      <c r="M123" s="11" t="s">
        <v>3331</v>
      </c>
      <c r="N123" s="11" t="s">
        <v>3332</v>
      </c>
      <c r="O123" s="11" t="s">
        <v>42</v>
      </c>
      <c r="P123" s="11" t="s">
        <v>42</v>
      </c>
      <c r="Q123" s="16">
        <v>3.4952999999999999</v>
      </c>
      <c r="R123" s="14">
        <v>197.11699999999999</v>
      </c>
      <c r="S123" s="26">
        <v>52100000</v>
      </c>
      <c r="T123" s="16">
        <v>0.95144799999999996</v>
      </c>
      <c r="U123" s="13">
        <v>7</v>
      </c>
      <c r="V123" s="13">
        <v>7</v>
      </c>
      <c r="W123" s="13">
        <v>5</v>
      </c>
      <c r="X123" s="13">
        <v>5</v>
      </c>
      <c r="Y123" s="13">
        <f t="shared" si="1"/>
        <v>24</v>
      </c>
      <c r="Z123" s="11"/>
      <c r="AA123" s="11" t="s">
        <v>407</v>
      </c>
      <c r="AB123" s="11" t="s">
        <v>408</v>
      </c>
      <c r="AC123" s="11" t="s">
        <v>405</v>
      </c>
      <c r="AD123" s="11" t="s">
        <v>404</v>
      </c>
      <c r="AE123" s="11" t="s">
        <v>42</v>
      </c>
      <c r="AF123" s="11" t="s">
        <v>409</v>
      </c>
      <c r="AG123" s="11" t="s">
        <v>406</v>
      </c>
      <c r="AH123" s="11" t="s">
        <v>223</v>
      </c>
    </row>
    <row r="124" spans="1:34" s="9" customFormat="1" x14ac:dyDescent="0.25">
      <c r="A124" s="11" t="s">
        <v>2833</v>
      </c>
      <c r="B124" s="11" t="s">
        <v>407</v>
      </c>
      <c r="C124" s="11" t="s">
        <v>1989</v>
      </c>
      <c r="D124" s="11" t="s">
        <v>1990</v>
      </c>
      <c r="E124" s="11" t="s">
        <v>404</v>
      </c>
      <c r="F124" s="11" t="s">
        <v>404</v>
      </c>
      <c r="G124" s="11" t="s">
        <v>22</v>
      </c>
      <c r="H124" s="11" t="b">
        <v>0</v>
      </c>
      <c r="I124" s="11" t="s">
        <v>405</v>
      </c>
      <c r="J124" s="25">
        <v>196.10994440409098</v>
      </c>
      <c r="K124" s="11" t="s">
        <v>406</v>
      </c>
      <c r="L124" s="11">
        <v>2</v>
      </c>
      <c r="M124" s="11" t="s">
        <v>3331</v>
      </c>
      <c r="N124" s="11" t="s">
        <v>3335</v>
      </c>
      <c r="O124" s="11" t="s">
        <v>42</v>
      </c>
      <c r="P124" s="11" t="s">
        <v>42</v>
      </c>
      <c r="Q124" s="16">
        <v>3.5</v>
      </c>
      <c r="R124" s="14">
        <v>197.11722082418174</v>
      </c>
      <c r="S124" s="15">
        <v>49147600</v>
      </c>
      <c r="T124" s="16">
        <v>0.95144799999999996</v>
      </c>
      <c r="U124" s="13">
        <v>7</v>
      </c>
      <c r="V124" s="13">
        <v>7</v>
      </c>
      <c r="W124" s="13">
        <v>5</v>
      </c>
      <c r="X124" s="13">
        <v>5</v>
      </c>
      <c r="Y124" s="13">
        <f t="shared" si="1"/>
        <v>24</v>
      </c>
      <c r="Z124" s="11"/>
      <c r="AA124" s="11" t="s">
        <v>407</v>
      </c>
      <c r="AB124" s="11" t="s">
        <v>408</v>
      </c>
      <c r="AC124" s="11" t="s">
        <v>405</v>
      </c>
      <c r="AD124" s="11" t="s">
        <v>404</v>
      </c>
      <c r="AE124" s="11" t="s">
        <v>42</v>
      </c>
      <c r="AF124" s="11" t="s">
        <v>409</v>
      </c>
      <c r="AG124" s="11" t="s">
        <v>406</v>
      </c>
      <c r="AH124" s="11" t="s">
        <v>223</v>
      </c>
    </row>
    <row r="125" spans="1:34" s="9" customFormat="1" ht="18" customHeight="1" x14ac:dyDescent="0.25">
      <c r="A125" s="27" t="s">
        <v>2837</v>
      </c>
      <c r="B125" s="27" t="s">
        <v>38</v>
      </c>
      <c r="C125" s="27" t="s">
        <v>1989</v>
      </c>
      <c r="D125" s="27" t="s">
        <v>1990</v>
      </c>
      <c r="E125" s="27" t="s">
        <v>404</v>
      </c>
      <c r="F125" s="27" t="s">
        <v>404</v>
      </c>
      <c r="G125" s="27" t="s">
        <v>22</v>
      </c>
      <c r="H125" s="27" t="b">
        <v>0</v>
      </c>
      <c r="I125" s="27" t="s">
        <v>405</v>
      </c>
      <c r="J125" s="33">
        <v>196.10994440409098</v>
      </c>
      <c r="K125" s="27" t="s">
        <v>406</v>
      </c>
      <c r="L125" s="27">
        <v>2</v>
      </c>
      <c r="M125" s="27" t="s">
        <v>3331</v>
      </c>
      <c r="N125" s="27" t="s">
        <v>3335</v>
      </c>
      <c r="O125" s="27" t="s">
        <v>42</v>
      </c>
      <c r="P125" s="27" t="s">
        <v>42</v>
      </c>
      <c r="Q125" s="30">
        <v>3.51</v>
      </c>
      <c r="R125" s="28">
        <v>197.11722082418174</v>
      </c>
      <c r="S125" s="29">
        <v>47521800</v>
      </c>
      <c r="T125" s="30">
        <v>0.95144799999999996</v>
      </c>
      <c r="U125" s="31"/>
      <c r="V125" s="31"/>
      <c r="W125" s="31"/>
      <c r="X125" s="31"/>
      <c r="Y125" s="31">
        <f t="shared" si="1"/>
        <v>0</v>
      </c>
      <c r="Z125" s="27" t="s">
        <v>311</v>
      </c>
      <c r="AA125" s="27" t="s">
        <v>38</v>
      </c>
      <c r="AB125" s="27" t="s">
        <v>38</v>
      </c>
      <c r="AC125" s="27" t="s">
        <v>38</v>
      </c>
      <c r="AD125" s="27" t="s">
        <v>38</v>
      </c>
      <c r="AE125" s="27" t="s">
        <v>38</v>
      </c>
      <c r="AF125" s="27" t="s">
        <v>38</v>
      </c>
      <c r="AG125" s="27" t="s">
        <v>38</v>
      </c>
      <c r="AH125" s="27" t="s">
        <v>38</v>
      </c>
    </row>
    <row r="126" spans="1:34" s="9" customFormat="1" x14ac:dyDescent="0.25">
      <c r="A126" s="11" t="s">
        <v>1618</v>
      </c>
      <c r="B126" s="11" t="s">
        <v>401</v>
      </c>
      <c r="C126" s="11" t="s">
        <v>402</v>
      </c>
      <c r="D126" s="11" t="s">
        <v>403</v>
      </c>
      <c r="E126" s="11" t="s">
        <v>404</v>
      </c>
      <c r="F126" s="11" t="s">
        <v>404</v>
      </c>
      <c r="G126" s="11" t="s">
        <v>22</v>
      </c>
      <c r="H126" s="11" t="b">
        <v>0</v>
      </c>
      <c r="I126" s="11" t="s">
        <v>1619</v>
      </c>
      <c r="J126" s="25">
        <v>196.10990000000001</v>
      </c>
      <c r="K126" s="11" t="s">
        <v>406</v>
      </c>
      <c r="L126" s="11">
        <v>2</v>
      </c>
      <c r="M126" s="11" t="s">
        <v>3331</v>
      </c>
      <c r="N126" s="11" t="s">
        <v>3335</v>
      </c>
      <c r="O126" s="11" t="s">
        <v>1620</v>
      </c>
      <c r="P126" s="11" t="s">
        <v>42</v>
      </c>
      <c r="Q126" s="16">
        <v>3.49</v>
      </c>
      <c r="R126" s="14">
        <v>197.1175973</v>
      </c>
      <c r="S126" s="26">
        <v>845811.33</v>
      </c>
      <c r="T126" s="16">
        <v>0.95144799999999996</v>
      </c>
      <c r="U126" s="13">
        <v>7</v>
      </c>
      <c r="V126" s="13">
        <v>7</v>
      </c>
      <c r="W126" s="13">
        <v>5</v>
      </c>
      <c r="X126" s="13">
        <v>5</v>
      </c>
      <c r="Y126" s="13">
        <f t="shared" si="1"/>
        <v>24</v>
      </c>
      <c r="Z126" s="11"/>
      <c r="AA126" s="11" t="s">
        <v>407</v>
      </c>
      <c r="AB126" s="11" t="s">
        <v>408</v>
      </c>
      <c r="AC126" s="11" t="s">
        <v>405</v>
      </c>
      <c r="AD126" s="11" t="s">
        <v>404</v>
      </c>
      <c r="AE126" s="11" t="s">
        <v>42</v>
      </c>
      <c r="AF126" s="11" t="s">
        <v>409</v>
      </c>
      <c r="AG126" s="11" t="s">
        <v>406</v>
      </c>
      <c r="AH126" s="11" t="s">
        <v>223</v>
      </c>
    </row>
    <row r="127" spans="1:34" s="9" customFormat="1" x14ac:dyDescent="0.25">
      <c r="A127" s="11" t="s">
        <v>870</v>
      </c>
      <c r="B127" s="11" t="s">
        <v>827</v>
      </c>
      <c r="C127" s="11" t="s">
        <v>38</v>
      </c>
      <c r="D127" s="11" t="s">
        <v>38</v>
      </c>
      <c r="E127" s="11" t="s">
        <v>38</v>
      </c>
      <c r="F127" s="11" t="s">
        <v>38</v>
      </c>
      <c r="G127" s="11" t="s">
        <v>38</v>
      </c>
      <c r="H127" s="11" t="s">
        <v>38</v>
      </c>
      <c r="I127" s="11" t="s">
        <v>38</v>
      </c>
      <c r="J127" s="25">
        <v>196.10990000000001</v>
      </c>
      <c r="K127" s="11" t="s">
        <v>406</v>
      </c>
      <c r="L127" s="11">
        <v>5</v>
      </c>
      <c r="M127" s="11" t="s">
        <v>3331</v>
      </c>
      <c r="N127" s="11" t="s">
        <v>3333</v>
      </c>
      <c r="O127" s="11" t="s">
        <v>42</v>
      </c>
      <c r="P127" s="11" t="s">
        <v>42</v>
      </c>
      <c r="Q127" s="16">
        <v>3.5</v>
      </c>
      <c r="R127" s="14">
        <v>197.11760000000001</v>
      </c>
      <c r="S127" s="26">
        <v>50500000</v>
      </c>
      <c r="T127" s="16">
        <v>0</v>
      </c>
      <c r="U127" s="13">
        <v>7</v>
      </c>
      <c r="V127" s="13">
        <v>7</v>
      </c>
      <c r="W127" s="13">
        <v>0</v>
      </c>
      <c r="X127" s="13">
        <v>0</v>
      </c>
      <c r="Y127" s="13">
        <f t="shared" si="1"/>
        <v>14</v>
      </c>
      <c r="Z127" s="11"/>
      <c r="AA127" s="11" t="s">
        <v>407</v>
      </c>
      <c r="AB127" s="11" t="s">
        <v>408</v>
      </c>
      <c r="AC127" s="11" t="s">
        <v>405</v>
      </c>
      <c r="AD127" s="11" t="s">
        <v>404</v>
      </c>
      <c r="AE127" s="11" t="s">
        <v>42</v>
      </c>
      <c r="AF127" s="11" t="s">
        <v>409</v>
      </c>
      <c r="AG127" s="11" t="s">
        <v>406</v>
      </c>
      <c r="AH127" s="11" t="s">
        <v>223</v>
      </c>
    </row>
    <row r="128" spans="1:34" s="9" customFormat="1" x14ac:dyDescent="0.25">
      <c r="A128" s="11" t="s">
        <v>2666</v>
      </c>
      <c r="B128" s="11" t="s">
        <v>401</v>
      </c>
      <c r="C128" s="11" t="s">
        <v>1989</v>
      </c>
      <c r="D128" s="11" t="s">
        <v>1990</v>
      </c>
      <c r="E128" s="11" t="s">
        <v>404</v>
      </c>
      <c r="F128" s="11" t="s">
        <v>404</v>
      </c>
      <c r="G128" s="11" t="s">
        <v>22</v>
      </c>
      <c r="H128" s="11" t="b">
        <v>0</v>
      </c>
      <c r="I128" s="11" t="s">
        <v>2667</v>
      </c>
      <c r="J128" s="25">
        <v>196.1097</v>
      </c>
      <c r="K128" s="11" t="s">
        <v>406</v>
      </c>
      <c r="L128" s="11">
        <v>2</v>
      </c>
      <c r="M128" s="11" t="s">
        <v>3331</v>
      </c>
      <c r="N128" s="11" t="s">
        <v>3335</v>
      </c>
      <c r="O128" s="11" t="s">
        <v>42</v>
      </c>
      <c r="P128" s="11" t="s">
        <v>42</v>
      </c>
      <c r="Q128" s="16">
        <v>3.4968166666666667</v>
      </c>
      <c r="R128" s="14">
        <v>197.11760000000001</v>
      </c>
      <c r="S128" s="26">
        <v>51220593.289999999</v>
      </c>
      <c r="T128" s="16">
        <v>0.95144799999999996</v>
      </c>
      <c r="U128" s="13">
        <v>7</v>
      </c>
      <c r="V128" s="13">
        <v>7</v>
      </c>
      <c r="W128" s="13">
        <v>5</v>
      </c>
      <c r="X128" s="13">
        <v>5</v>
      </c>
      <c r="Y128" s="13">
        <f t="shared" si="1"/>
        <v>24</v>
      </c>
      <c r="Z128" s="11"/>
      <c r="AA128" s="11" t="s">
        <v>407</v>
      </c>
      <c r="AB128" s="11" t="s">
        <v>408</v>
      </c>
      <c r="AC128" s="11" t="s">
        <v>405</v>
      </c>
      <c r="AD128" s="11" t="s">
        <v>404</v>
      </c>
      <c r="AE128" s="11" t="s">
        <v>42</v>
      </c>
      <c r="AF128" s="11" t="s">
        <v>409</v>
      </c>
      <c r="AG128" s="11" t="s">
        <v>406</v>
      </c>
      <c r="AH128" s="11" t="s">
        <v>223</v>
      </c>
    </row>
    <row r="129" spans="1:34" s="9" customFormat="1" x14ac:dyDescent="0.25">
      <c r="A129" s="11" t="s">
        <v>1407</v>
      </c>
      <c r="B129" s="11" t="s">
        <v>1408</v>
      </c>
      <c r="C129" s="11" t="s">
        <v>1409</v>
      </c>
      <c r="D129" s="11" t="s">
        <v>1410</v>
      </c>
      <c r="E129" s="11" t="s">
        <v>708</v>
      </c>
      <c r="F129" s="11" t="s">
        <v>38</v>
      </c>
      <c r="G129" s="11" t="s">
        <v>708</v>
      </c>
      <c r="H129" s="11" t="b">
        <v>0</v>
      </c>
      <c r="I129" s="11" t="s">
        <v>1411</v>
      </c>
      <c r="J129" s="25">
        <v>196.10990000000001</v>
      </c>
      <c r="K129" s="11" t="s">
        <v>406</v>
      </c>
      <c r="L129" s="11">
        <v>2</v>
      </c>
      <c r="M129" s="11" t="s">
        <v>3331</v>
      </c>
      <c r="N129" s="11" t="s">
        <v>3335</v>
      </c>
      <c r="O129" s="11" t="s">
        <v>997</v>
      </c>
      <c r="P129" s="11" t="s">
        <v>42</v>
      </c>
      <c r="Q129" s="16">
        <v>3.4950000000000001</v>
      </c>
      <c r="R129" s="14">
        <v>197.11760000000001</v>
      </c>
      <c r="S129" s="26">
        <v>52457663.700000003</v>
      </c>
      <c r="T129" s="16">
        <v>1.9080999999999999</v>
      </c>
      <c r="U129" s="13">
        <v>7</v>
      </c>
      <c r="V129" s="13">
        <v>7</v>
      </c>
      <c r="W129" s="13">
        <v>1</v>
      </c>
      <c r="X129" s="13">
        <v>1</v>
      </c>
      <c r="Y129" s="13">
        <f t="shared" si="1"/>
        <v>16</v>
      </c>
      <c r="Z129" s="11"/>
      <c r="AA129" s="11" t="s">
        <v>407</v>
      </c>
      <c r="AB129" s="11" t="s">
        <v>408</v>
      </c>
      <c r="AC129" s="11" t="s">
        <v>405</v>
      </c>
      <c r="AD129" s="11" t="s">
        <v>404</v>
      </c>
      <c r="AE129" s="11" t="s">
        <v>42</v>
      </c>
      <c r="AF129" s="11" t="s">
        <v>409</v>
      </c>
      <c r="AG129" s="11" t="s">
        <v>406</v>
      </c>
      <c r="AH129" s="11" t="s">
        <v>223</v>
      </c>
    </row>
    <row r="130" spans="1:34" s="9" customFormat="1" x14ac:dyDescent="0.25">
      <c r="A130" s="11" t="s">
        <v>1987</v>
      </c>
      <c r="B130" s="11" t="s">
        <v>1988</v>
      </c>
      <c r="C130" s="11" t="s">
        <v>1989</v>
      </c>
      <c r="D130" s="11" t="s">
        <v>1990</v>
      </c>
      <c r="E130" s="11" t="s">
        <v>404</v>
      </c>
      <c r="F130" s="11" t="s">
        <v>404</v>
      </c>
      <c r="G130" s="11" t="s">
        <v>22</v>
      </c>
      <c r="H130" s="11" t="b">
        <v>0</v>
      </c>
      <c r="I130" s="11" t="s">
        <v>405</v>
      </c>
      <c r="J130" s="11" t="s">
        <v>38</v>
      </c>
      <c r="K130" s="11" t="s">
        <v>406</v>
      </c>
      <c r="L130" s="11">
        <v>2</v>
      </c>
      <c r="M130" s="11" t="s">
        <v>3331</v>
      </c>
      <c r="N130" s="11" t="s">
        <v>3335</v>
      </c>
      <c r="O130" s="11" t="s">
        <v>42</v>
      </c>
      <c r="P130" s="11" t="s">
        <v>42</v>
      </c>
      <c r="Q130" s="16">
        <v>3.4990000000000001</v>
      </c>
      <c r="R130" s="14">
        <v>197.11762999999999</v>
      </c>
      <c r="S130" s="15">
        <v>19049187.333333332</v>
      </c>
      <c r="T130" s="16">
        <v>0.95144799999999996</v>
      </c>
      <c r="U130" s="13">
        <v>7</v>
      </c>
      <c r="V130" s="13">
        <v>7</v>
      </c>
      <c r="W130" s="13">
        <v>5</v>
      </c>
      <c r="X130" s="13">
        <v>5</v>
      </c>
      <c r="Y130" s="13">
        <f t="shared" ref="Y130:Y193" si="2">SUM(U130:X130)</f>
        <v>24</v>
      </c>
      <c r="Z130" s="11"/>
      <c r="AA130" s="11" t="s">
        <v>407</v>
      </c>
      <c r="AB130" s="11" t="s">
        <v>408</v>
      </c>
      <c r="AC130" s="11" t="s">
        <v>405</v>
      </c>
      <c r="AD130" s="11" t="s">
        <v>404</v>
      </c>
      <c r="AE130" s="11" t="s">
        <v>42</v>
      </c>
      <c r="AF130" s="11" t="s">
        <v>409</v>
      </c>
      <c r="AG130" s="11" t="s">
        <v>406</v>
      </c>
      <c r="AH130" s="11" t="s">
        <v>223</v>
      </c>
    </row>
    <row r="131" spans="1:34" s="9" customFormat="1" x14ac:dyDescent="0.25">
      <c r="A131" s="7" t="s">
        <v>1454</v>
      </c>
      <c r="B131" s="7" t="s">
        <v>724</v>
      </c>
      <c r="C131" s="7" t="s">
        <v>725</v>
      </c>
      <c r="D131" s="7" t="s">
        <v>726</v>
      </c>
      <c r="E131" s="7" t="s">
        <v>114</v>
      </c>
      <c r="F131" s="7" t="s">
        <v>115</v>
      </c>
      <c r="G131" s="7" t="s">
        <v>414</v>
      </c>
      <c r="H131" s="7" t="b">
        <v>0</v>
      </c>
      <c r="I131" s="7" t="s">
        <v>727</v>
      </c>
      <c r="J131" s="35">
        <v>181.07390000000001</v>
      </c>
      <c r="K131" s="7" t="s">
        <v>728</v>
      </c>
      <c r="L131" s="7">
        <v>2</v>
      </c>
      <c r="M131" s="7" t="s">
        <v>3331</v>
      </c>
      <c r="N131" s="7" t="s">
        <v>3335</v>
      </c>
      <c r="O131" s="7" t="s">
        <v>1455</v>
      </c>
      <c r="P131" s="7" t="s">
        <v>226</v>
      </c>
      <c r="Q131" s="20">
        <v>0.81</v>
      </c>
      <c r="R131" s="21">
        <v>204.06310999999999</v>
      </c>
      <c r="S131" s="36">
        <v>52480.14</v>
      </c>
      <c r="T131" s="20">
        <v>-1.78006</v>
      </c>
      <c r="U131" s="7">
        <v>1</v>
      </c>
      <c r="V131" s="7">
        <v>1</v>
      </c>
      <c r="W131" s="7">
        <v>1</v>
      </c>
      <c r="X131" s="7">
        <v>1</v>
      </c>
      <c r="Y131" s="23">
        <f t="shared" si="2"/>
        <v>4</v>
      </c>
      <c r="Z131" s="7" t="s">
        <v>52</v>
      </c>
      <c r="AA131" s="7" t="s">
        <v>38</v>
      </c>
      <c r="AB131" s="7" t="s">
        <v>38</v>
      </c>
      <c r="AC131" s="7" t="s">
        <v>38</v>
      </c>
      <c r="AD131" s="7" t="s">
        <v>38</v>
      </c>
      <c r="AE131" s="7" t="s">
        <v>38</v>
      </c>
      <c r="AF131" s="7" t="s">
        <v>38</v>
      </c>
      <c r="AG131" s="7" t="s">
        <v>38</v>
      </c>
      <c r="AH131" s="7" t="s">
        <v>38</v>
      </c>
    </row>
    <row r="132" spans="1:34" s="9" customFormat="1" x14ac:dyDescent="0.25">
      <c r="A132" s="11" t="s">
        <v>2511</v>
      </c>
      <c r="B132" s="11" t="s">
        <v>2510</v>
      </c>
      <c r="C132" t="s">
        <v>3444</v>
      </c>
      <c r="D132" t="s">
        <v>3445</v>
      </c>
      <c r="E132" s="11" t="s">
        <v>3447</v>
      </c>
      <c r="F132" s="11" t="s">
        <v>3448</v>
      </c>
      <c r="G132" s="11" t="s">
        <v>39</v>
      </c>
      <c r="H132" s="11" t="b">
        <v>0</v>
      </c>
      <c r="I132" t="s">
        <v>3446</v>
      </c>
      <c r="J132" s="25">
        <v>187.06309999999999</v>
      </c>
      <c r="K132" s="11" t="s">
        <v>1524</v>
      </c>
      <c r="L132" s="11">
        <v>4</v>
      </c>
      <c r="M132" s="11" t="s">
        <v>3331</v>
      </c>
      <c r="N132" s="11" t="s">
        <v>3334</v>
      </c>
      <c r="O132" s="11" t="s">
        <v>25</v>
      </c>
      <c r="P132" s="11" t="s">
        <v>29</v>
      </c>
      <c r="Q132" s="16">
        <v>1.8211666666666666</v>
      </c>
      <c r="R132" s="14">
        <v>205.09692999999999</v>
      </c>
      <c r="S132" s="26">
        <v>143511916.40000001</v>
      </c>
      <c r="T132" s="16">
        <v>0</v>
      </c>
      <c r="U132" s="13">
        <v>6</v>
      </c>
      <c r="V132" s="13">
        <v>1</v>
      </c>
      <c r="W132" s="13">
        <v>0</v>
      </c>
      <c r="X132" s="13">
        <v>1</v>
      </c>
      <c r="Y132" s="13">
        <f t="shared" si="2"/>
        <v>8</v>
      </c>
      <c r="Z132" s="11"/>
      <c r="AA132" s="11" t="s">
        <v>718</v>
      </c>
      <c r="AB132" s="11" t="s">
        <v>719</v>
      </c>
      <c r="AC132" s="11" t="s">
        <v>3422</v>
      </c>
      <c r="AD132" s="11" t="s">
        <v>114</v>
      </c>
      <c r="AE132" s="11" t="s">
        <v>768</v>
      </c>
      <c r="AF132" s="11" t="s">
        <v>721</v>
      </c>
      <c r="AG132" s="11" t="s">
        <v>722</v>
      </c>
      <c r="AH132" s="11" t="s">
        <v>223</v>
      </c>
    </row>
    <row r="133" spans="1:34" s="9" customFormat="1" x14ac:dyDescent="0.25">
      <c r="A133" s="27" t="s">
        <v>2981</v>
      </c>
      <c r="B133" s="27" t="s">
        <v>2671</v>
      </c>
      <c r="C133" s="27" t="s">
        <v>713</v>
      </c>
      <c r="D133" s="27" t="s">
        <v>714</v>
      </c>
      <c r="E133" s="27" t="s">
        <v>114</v>
      </c>
      <c r="F133" s="27" t="s">
        <v>115</v>
      </c>
      <c r="G133" s="27" t="s">
        <v>414</v>
      </c>
      <c r="H133" s="27" t="b">
        <v>0</v>
      </c>
      <c r="I133" s="27" t="s">
        <v>715</v>
      </c>
      <c r="J133" s="33">
        <v>204.08987765609098</v>
      </c>
      <c r="K133" s="27" t="s">
        <v>716</v>
      </c>
      <c r="L133" s="27">
        <v>2</v>
      </c>
      <c r="M133" s="27" t="s">
        <v>3331</v>
      </c>
      <c r="N133" s="27" t="s">
        <v>3335</v>
      </c>
      <c r="O133" s="27" t="s">
        <v>42</v>
      </c>
      <c r="P133" s="27" t="s">
        <v>42</v>
      </c>
      <c r="Q133" s="30">
        <v>1.83</v>
      </c>
      <c r="R133" s="28">
        <v>205.09715407618174</v>
      </c>
      <c r="S133" s="29">
        <v>80858100</v>
      </c>
      <c r="T133" s="30">
        <v>-1.2509699999999999</v>
      </c>
      <c r="U133" s="31"/>
      <c r="V133" s="31"/>
      <c r="W133" s="31"/>
      <c r="X133" s="31"/>
      <c r="Y133" s="31">
        <f t="shared" si="2"/>
        <v>0</v>
      </c>
      <c r="Z133" s="27" t="s">
        <v>311</v>
      </c>
      <c r="AA133" s="27" t="s">
        <v>38</v>
      </c>
      <c r="AB133" s="27" t="s">
        <v>38</v>
      </c>
      <c r="AC133" s="27" t="s">
        <v>38</v>
      </c>
      <c r="AD133" s="27" t="s">
        <v>38</v>
      </c>
      <c r="AE133" s="27" t="s">
        <v>38</v>
      </c>
      <c r="AF133" s="27" t="s">
        <v>38</v>
      </c>
      <c r="AG133" s="27" t="s">
        <v>38</v>
      </c>
      <c r="AH133" s="27" t="s">
        <v>38</v>
      </c>
    </row>
    <row r="134" spans="1:34" s="9" customFormat="1" x14ac:dyDescent="0.25">
      <c r="A134" s="27" t="s">
        <v>2981</v>
      </c>
      <c r="B134" s="27" t="s">
        <v>2671</v>
      </c>
      <c r="C134" s="27" t="s">
        <v>713</v>
      </c>
      <c r="D134" s="27" t="s">
        <v>714</v>
      </c>
      <c r="E134" s="27" t="s">
        <v>114</v>
      </c>
      <c r="F134" s="27" t="s">
        <v>115</v>
      </c>
      <c r="G134" s="27" t="s">
        <v>414</v>
      </c>
      <c r="H134" s="27" t="b">
        <v>0</v>
      </c>
      <c r="I134" s="27" t="s">
        <v>715</v>
      </c>
      <c r="J134" s="33">
        <v>204.08987765609098</v>
      </c>
      <c r="K134" s="27" t="s">
        <v>716</v>
      </c>
      <c r="L134" s="27">
        <v>2</v>
      </c>
      <c r="M134" s="27" t="s">
        <v>3331</v>
      </c>
      <c r="N134" s="27" t="s">
        <v>3335</v>
      </c>
      <c r="O134" s="27" t="s">
        <v>42</v>
      </c>
      <c r="P134" s="27" t="s">
        <v>42</v>
      </c>
      <c r="Q134" s="30">
        <v>1.83</v>
      </c>
      <c r="R134" s="28">
        <v>205.09715407618174</v>
      </c>
      <c r="S134" s="29">
        <v>70872300</v>
      </c>
      <c r="T134" s="30">
        <v>-1.2509699999999999</v>
      </c>
      <c r="U134" s="31"/>
      <c r="V134" s="31"/>
      <c r="W134" s="31"/>
      <c r="X134" s="31"/>
      <c r="Y134" s="31">
        <f t="shared" si="2"/>
        <v>0</v>
      </c>
      <c r="Z134" s="27" t="s">
        <v>311</v>
      </c>
      <c r="AA134" s="27" t="s">
        <v>38</v>
      </c>
      <c r="AB134" s="27" t="s">
        <v>38</v>
      </c>
      <c r="AC134" s="27" t="s">
        <v>38</v>
      </c>
      <c r="AD134" s="27" t="s">
        <v>38</v>
      </c>
      <c r="AE134" s="27" t="s">
        <v>38</v>
      </c>
      <c r="AF134" s="27" t="s">
        <v>38</v>
      </c>
      <c r="AG134" s="27" t="s">
        <v>38</v>
      </c>
      <c r="AH134" s="27" t="s">
        <v>38</v>
      </c>
    </row>
    <row r="135" spans="1:34" s="9" customFormat="1" x14ac:dyDescent="0.25">
      <c r="A135" s="11" t="s">
        <v>2922</v>
      </c>
      <c r="B135" s="11" t="s">
        <v>2671</v>
      </c>
      <c r="C135" s="11" t="s">
        <v>713</v>
      </c>
      <c r="D135" s="11" t="s">
        <v>714</v>
      </c>
      <c r="E135" s="11" t="s">
        <v>114</v>
      </c>
      <c r="F135" s="11" t="s">
        <v>115</v>
      </c>
      <c r="G135" s="11" t="s">
        <v>414</v>
      </c>
      <c r="H135" s="11" t="b">
        <v>0</v>
      </c>
      <c r="I135" s="11" t="s">
        <v>715</v>
      </c>
      <c r="J135" s="25">
        <v>204.08987765609098</v>
      </c>
      <c r="K135" s="11" t="s">
        <v>716</v>
      </c>
      <c r="L135" s="11">
        <v>2</v>
      </c>
      <c r="M135" s="11" t="s">
        <v>3331</v>
      </c>
      <c r="N135" s="11" t="s">
        <v>3335</v>
      </c>
      <c r="O135" s="11" t="s">
        <v>42</v>
      </c>
      <c r="P135" s="11" t="s">
        <v>42</v>
      </c>
      <c r="Q135" s="16">
        <v>1.83</v>
      </c>
      <c r="R135" s="14">
        <v>205.09715407618174</v>
      </c>
      <c r="S135" s="15">
        <v>60886500</v>
      </c>
      <c r="T135" s="16">
        <v>-1.2509699999999999</v>
      </c>
      <c r="U135" s="13">
        <v>6</v>
      </c>
      <c r="V135" s="13">
        <v>5</v>
      </c>
      <c r="W135" s="13">
        <v>5</v>
      </c>
      <c r="X135" s="13">
        <v>5</v>
      </c>
      <c r="Y135" s="13">
        <f t="shared" si="2"/>
        <v>21</v>
      </c>
      <c r="Z135" s="11"/>
      <c r="AA135" s="11" t="s">
        <v>718</v>
      </c>
      <c r="AB135" s="11" t="s">
        <v>719</v>
      </c>
      <c r="AC135" s="11" t="s">
        <v>3422</v>
      </c>
      <c r="AD135" s="11" t="s">
        <v>114</v>
      </c>
      <c r="AE135" s="11" t="s">
        <v>768</v>
      </c>
      <c r="AF135" s="11" t="s">
        <v>721</v>
      </c>
      <c r="AG135" s="11" t="s">
        <v>722</v>
      </c>
      <c r="AH135" s="11" t="s">
        <v>223</v>
      </c>
    </row>
    <row r="136" spans="1:34" s="9" customFormat="1" x14ac:dyDescent="0.25">
      <c r="A136" s="11" t="s">
        <v>1919</v>
      </c>
      <c r="B136" s="11" t="s">
        <v>1920</v>
      </c>
      <c r="C136" s="11" t="s">
        <v>1921</v>
      </c>
      <c r="D136" s="11" t="s">
        <v>1922</v>
      </c>
      <c r="E136" s="11" t="s">
        <v>114</v>
      </c>
      <c r="F136" s="11" t="s">
        <v>115</v>
      </c>
      <c r="G136" s="11" t="s">
        <v>414</v>
      </c>
      <c r="H136" s="11" t="b">
        <v>0</v>
      </c>
      <c r="I136" s="11" t="s">
        <v>1923</v>
      </c>
      <c r="J136" s="11" t="s">
        <v>38</v>
      </c>
      <c r="K136" s="11" t="s">
        <v>716</v>
      </c>
      <c r="L136" s="11">
        <v>2</v>
      </c>
      <c r="M136" s="11" t="s">
        <v>3331</v>
      </c>
      <c r="N136" s="11" t="s">
        <v>3335</v>
      </c>
      <c r="O136" s="11" t="s">
        <v>42</v>
      </c>
      <c r="P136" s="11" t="s">
        <v>42</v>
      </c>
      <c r="Q136" s="16">
        <v>1.823</v>
      </c>
      <c r="R136" s="14">
        <v>205.09741</v>
      </c>
      <c r="S136" s="15">
        <v>22506476.666666668</v>
      </c>
      <c r="T136" s="16">
        <v>-1.2509699999999999</v>
      </c>
      <c r="U136" s="13">
        <v>6</v>
      </c>
      <c r="V136" s="13">
        <v>5</v>
      </c>
      <c r="W136" s="13">
        <v>5</v>
      </c>
      <c r="X136" s="13">
        <v>5</v>
      </c>
      <c r="Y136" s="13">
        <f t="shared" si="2"/>
        <v>21</v>
      </c>
      <c r="Z136" s="11"/>
      <c r="AA136" s="11" t="s">
        <v>718</v>
      </c>
      <c r="AB136" s="11" t="s">
        <v>719</v>
      </c>
      <c r="AC136" s="11" t="s">
        <v>3422</v>
      </c>
      <c r="AD136" s="11" t="s">
        <v>114</v>
      </c>
      <c r="AE136" s="11" t="s">
        <v>768</v>
      </c>
      <c r="AF136" s="11" t="s">
        <v>721</v>
      </c>
      <c r="AG136" s="11" t="s">
        <v>722</v>
      </c>
      <c r="AH136" s="11" t="s">
        <v>223</v>
      </c>
    </row>
    <row r="137" spans="1:34" s="9" customFormat="1" x14ac:dyDescent="0.25">
      <c r="A137" s="11" t="s">
        <v>1531</v>
      </c>
      <c r="B137" s="11" t="s">
        <v>712</v>
      </c>
      <c r="C137" s="11" t="s">
        <v>713</v>
      </c>
      <c r="D137" s="11" t="s">
        <v>714</v>
      </c>
      <c r="E137" s="11" t="s">
        <v>114</v>
      </c>
      <c r="F137" s="11" t="s">
        <v>115</v>
      </c>
      <c r="G137" s="11" t="s">
        <v>414</v>
      </c>
      <c r="H137" s="11" t="b">
        <v>0</v>
      </c>
      <c r="I137" s="11" t="s">
        <v>715</v>
      </c>
      <c r="J137" s="25">
        <v>204.0899</v>
      </c>
      <c r="K137" s="11" t="s">
        <v>716</v>
      </c>
      <c r="L137" s="11">
        <v>2</v>
      </c>
      <c r="M137" s="11" t="s">
        <v>3331</v>
      </c>
      <c r="N137" s="11" t="s">
        <v>3335</v>
      </c>
      <c r="O137" s="11" t="s">
        <v>42</v>
      </c>
      <c r="P137" s="11" t="s">
        <v>42</v>
      </c>
      <c r="Q137" s="16">
        <v>1.82</v>
      </c>
      <c r="R137" s="14">
        <v>205.09742230000001</v>
      </c>
      <c r="S137" s="26">
        <v>1155779.6399999999</v>
      </c>
      <c r="T137" s="16">
        <v>-1.2509699999999999</v>
      </c>
      <c r="U137" s="13">
        <v>6</v>
      </c>
      <c r="V137" s="13">
        <v>5</v>
      </c>
      <c r="W137" s="13">
        <v>5</v>
      </c>
      <c r="X137" s="13">
        <v>5</v>
      </c>
      <c r="Y137" s="13">
        <f t="shared" si="2"/>
        <v>21</v>
      </c>
      <c r="Z137" s="11"/>
      <c r="AA137" s="11" t="s">
        <v>718</v>
      </c>
      <c r="AB137" s="11" t="s">
        <v>719</v>
      </c>
      <c r="AC137" s="11" t="s">
        <v>3422</v>
      </c>
      <c r="AD137" s="11" t="s">
        <v>114</v>
      </c>
      <c r="AE137" s="11" t="s">
        <v>768</v>
      </c>
      <c r="AF137" s="11" t="s">
        <v>721</v>
      </c>
      <c r="AG137" s="11" t="s">
        <v>722</v>
      </c>
      <c r="AH137" s="11" t="s">
        <v>223</v>
      </c>
    </row>
    <row r="138" spans="1:34" s="9" customFormat="1" x14ac:dyDescent="0.25">
      <c r="A138" s="11" t="s">
        <v>3003</v>
      </c>
      <c r="B138" s="11" t="s">
        <v>3004</v>
      </c>
      <c r="C138" s="11" t="s">
        <v>2128</v>
      </c>
      <c r="D138" s="11" t="s">
        <v>2129</v>
      </c>
      <c r="E138" s="11" t="s">
        <v>114</v>
      </c>
      <c r="F138" s="11" t="s">
        <v>115</v>
      </c>
      <c r="G138" s="11" t="s">
        <v>414</v>
      </c>
      <c r="H138" s="11" t="b">
        <v>0</v>
      </c>
      <c r="I138" s="11" t="s">
        <v>2130</v>
      </c>
      <c r="J138" s="25">
        <v>204.0899</v>
      </c>
      <c r="K138" s="11" t="s">
        <v>716</v>
      </c>
      <c r="L138" s="11">
        <v>3</v>
      </c>
      <c r="M138" s="11" t="s">
        <v>3331</v>
      </c>
      <c r="N138" s="11" t="s">
        <v>3332</v>
      </c>
      <c r="O138" s="11" t="s">
        <v>3001</v>
      </c>
      <c r="P138" s="11" t="s">
        <v>42</v>
      </c>
      <c r="Q138" s="11">
        <v>1.82</v>
      </c>
      <c r="R138" s="14">
        <v>205.0976</v>
      </c>
      <c r="S138" s="15">
        <v>64503149.359999999</v>
      </c>
      <c r="T138" s="16">
        <v>-1.2509699999999999</v>
      </c>
      <c r="U138" s="13">
        <v>6</v>
      </c>
      <c r="V138" s="13">
        <v>5</v>
      </c>
      <c r="W138" s="13">
        <v>5</v>
      </c>
      <c r="X138" s="13">
        <v>5</v>
      </c>
      <c r="Y138" s="13">
        <f t="shared" si="2"/>
        <v>21</v>
      </c>
      <c r="Z138" s="11"/>
      <c r="AA138" s="11" t="s">
        <v>718</v>
      </c>
      <c r="AB138" s="11" t="s">
        <v>719</v>
      </c>
      <c r="AC138" s="11" t="s">
        <v>3422</v>
      </c>
      <c r="AD138" s="11" t="s">
        <v>114</v>
      </c>
      <c r="AE138" s="11" t="s">
        <v>768</v>
      </c>
      <c r="AF138" s="11" t="s">
        <v>721</v>
      </c>
      <c r="AG138" s="11" t="s">
        <v>722</v>
      </c>
      <c r="AH138" s="11" t="s">
        <v>223</v>
      </c>
    </row>
    <row r="139" spans="1:34" s="9" customFormat="1" x14ac:dyDescent="0.25">
      <c r="A139" s="11" t="s">
        <v>765</v>
      </c>
      <c r="B139" s="11" t="s">
        <v>766</v>
      </c>
      <c r="C139" s="11" t="s">
        <v>713</v>
      </c>
      <c r="D139" s="11" t="s">
        <v>714</v>
      </c>
      <c r="E139" s="11" t="s">
        <v>114</v>
      </c>
      <c r="F139" s="11" t="s">
        <v>115</v>
      </c>
      <c r="G139" s="11" t="s">
        <v>414</v>
      </c>
      <c r="H139" s="11" t="b">
        <v>0</v>
      </c>
      <c r="I139" s="11" t="s">
        <v>767</v>
      </c>
      <c r="J139" s="25">
        <v>204.089878</v>
      </c>
      <c r="K139" s="11" t="s">
        <v>716</v>
      </c>
      <c r="L139" s="11">
        <v>3</v>
      </c>
      <c r="M139" s="11" t="s">
        <v>3331</v>
      </c>
      <c r="N139" s="11" t="s">
        <v>3332</v>
      </c>
      <c r="O139" s="11" t="s">
        <v>42</v>
      </c>
      <c r="P139" s="11" t="s">
        <v>42</v>
      </c>
      <c r="Q139" s="16">
        <v>1.8565333333333334</v>
      </c>
      <c r="R139" s="14">
        <v>205.11</v>
      </c>
      <c r="S139" s="26">
        <v>63900000</v>
      </c>
      <c r="T139" s="16">
        <v>-1.2509699999999999</v>
      </c>
      <c r="U139" s="13">
        <v>6</v>
      </c>
      <c r="V139" s="13">
        <v>5</v>
      </c>
      <c r="W139" s="13">
        <v>5</v>
      </c>
      <c r="X139" s="13">
        <v>5</v>
      </c>
      <c r="Y139" s="13">
        <f t="shared" si="2"/>
        <v>21</v>
      </c>
      <c r="Z139" s="11"/>
      <c r="AA139" s="11" t="s">
        <v>718</v>
      </c>
      <c r="AB139" s="11" t="s">
        <v>719</v>
      </c>
      <c r="AC139" s="11" t="s">
        <v>3422</v>
      </c>
      <c r="AD139" s="11" t="s">
        <v>114</v>
      </c>
      <c r="AE139" s="11" t="s">
        <v>768</v>
      </c>
      <c r="AF139" s="11" t="s">
        <v>721</v>
      </c>
      <c r="AG139" s="11" t="s">
        <v>722</v>
      </c>
      <c r="AH139" s="11" t="s">
        <v>223</v>
      </c>
    </row>
    <row r="140" spans="1:34" s="10" customFormat="1" x14ac:dyDescent="0.25">
      <c r="A140" s="11" t="s">
        <v>1514</v>
      </c>
      <c r="B140" s="11" t="s">
        <v>1515</v>
      </c>
      <c r="C140" s="11" t="s">
        <v>1230</v>
      </c>
      <c r="D140" s="11" t="s">
        <v>1231</v>
      </c>
      <c r="E140" s="11" t="s">
        <v>1232</v>
      </c>
      <c r="F140" s="11" t="s">
        <v>1233</v>
      </c>
      <c r="G140" s="11" t="s">
        <v>39</v>
      </c>
      <c r="H140" s="11" t="b">
        <v>0</v>
      </c>
      <c r="I140" s="11" t="s">
        <v>1234</v>
      </c>
      <c r="J140" s="25">
        <v>205.03749999999999</v>
      </c>
      <c r="K140" s="11" t="s">
        <v>1235</v>
      </c>
      <c r="L140" s="11">
        <v>2</v>
      </c>
      <c r="M140" s="11" t="s">
        <v>3331</v>
      </c>
      <c r="N140" s="11" t="s">
        <v>3335</v>
      </c>
      <c r="O140" s="11" t="s">
        <v>42</v>
      </c>
      <c r="P140" s="11" t="s">
        <v>42</v>
      </c>
      <c r="Q140" s="16">
        <v>1.62</v>
      </c>
      <c r="R140" s="14">
        <v>206.0451056</v>
      </c>
      <c r="S140" s="26">
        <v>15986.82</v>
      </c>
      <c r="T140" s="16">
        <v>-1.5543199999999999</v>
      </c>
      <c r="U140" s="13">
        <v>2</v>
      </c>
      <c r="V140" s="13">
        <v>2</v>
      </c>
      <c r="W140" s="13">
        <v>2</v>
      </c>
      <c r="X140" s="13">
        <v>2</v>
      </c>
      <c r="Y140" s="13">
        <f t="shared" si="2"/>
        <v>8</v>
      </c>
      <c r="Z140" s="11"/>
      <c r="AA140" s="11" t="s">
        <v>1236</v>
      </c>
      <c r="AB140" s="11" t="s">
        <v>1237</v>
      </c>
      <c r="AC140" s="11" t="s">
        <v>3394</v>
      </c>
      <c r="AD140" s="11" t="s">
        <v>1238</v>
      </c>
      <c r="AE140" s="11" t="s">
        <v>42</v>
      </c>
      <c r="AF140" s="11" t="s">
        <v>1239</v>
      </c>
      <c r="AG140" s="11" t="s">
        <v>1235</v>
      </c>
      <c r="AH140" s="11" t="s">
        <v>223</v>
      </c>
    </row>
    <row r="141" spans="1:34" s="10" customFormat="1" x14ac:dyDescent="0.25">
      <c r="A141" s="11" t="s">
        <v>1228</v>
      </c>
      <c r="B141" s="11" t="s">
        <v>1229</v>
      </c>
      <c r="C141" s="11" t="s">
        <v>1230</v>
      </c>
      <c r="D141" s="11" t="s">
        <v>1231</v>
      </c>
      <c r="E141" s="11" t="s">
        <v>1232</v>
      </c>
      <c r="F141" s="11" t="s">
        <v>1233</v>
      </c>
      <c r="G141" s="11" t="s">
        <v>39</v>
      </c>
      <c r="H141" s="11" t="b">
        <v>0</v>
      </c>
      <c r="I141" s="11" t="s">
        <v>1234</v>
      </c>
      <c r="J141" s="25">
        <v>205.03749999999999</v>
      </c>
      <c r="K141" s="11" t="s">
        <v>1235</v>
      </c>
      <c r="L141" s="11">
        <v>2</v>
      </c>
      <c r="M141" s="11" t="s">
        <v>3331</v>
      </c>
      <c r="N141" s="11" t="s">
        <v>3335</v>
      </c>
      <c r="O141" s="11" t="s">
        <v>997</v>
      </c>
      <c r="P141" s="11" t="s">
        <v>42</v>
      </c>
      <c r="Q141" s="16">
        <v>1.619</v>
      </c>
      <c r="R141" s="14">
        <v>206.04513</v>
      </c>
      <c r="S141" s="26">
        <v>1133160.071</v>
      </c>
      <c r="T141" s="16">
        <v>-1.5543199999999999</v>
      </c>
      <c r="U141" s="13">
        <v>2</v>
      </c>
      <c r="V141" s="13">
        <v>2</v>
      </c>
      <c r="W141" s="13">
        <v>2</v>
      </c>
      <c r="X141" s="13">
        <v>2</v>
      </c>
      <c r="Y141" s="13">
        <f t="shared" si="2"/>
        <v>8</v>
      </c>
      <c r="Z141" s="11"/>
      <c r="AA141" s="11" t="s">
        <v>1236</v>
      </c>
      <c r="AB141" s="11" t="s">
        <v>1237</v>
      </c>
      <c r="AC141" s="11" t="s">
        <v>3394</v>
      </c>
      <c r="AD141" s="11" t="s">
        <v>1238</v>
      </c>
      <c r="AE141" s="11" t="s">
        <v>42</v>
      </c>
      <c r="AF141" s="11" t="s">
        <v>1239</v>
      </c>
      <c r="AG141" s="11" t="s">
        <v>1235</v>
      </c>
      <c r="AH141" s="11" t="s">
        <v>223</v>
      </c>
    </row>
    <row r="142" spans="1:34" s="10" customFormat="1" x14ac:dyDescent="0.25">
      <c r="A142" s="11" t="s">
        <v>2990</v>
      </c>
      <c r="B142" s="11" t="s">
        <v>38</v>
      </c>
      <c r="C142" s="11" t="s">
        <v>2991</v>
      </c>
      <c r="D142" s="11" t="s">
        <v>2992</v>
      </c>
      <c r="E142" s="11" t="s">
        <v>352</v>
      </c>
      <c r="F142" s="11" t="s">
        <v>352</v>
      </c>
      <c r="G142" s="11" t="s">
        <v>22</v>
      </c>
      <c r="H142" s="11" t="b">
        <v>0</v>
      </c>
      <c r="I142" s="11" t="s">
        <v>2993</v>
      </c>
      <c r="J142" s="25">
        <v>206.13067984809098</v>
      </c>
      <c r="K142" s="11" t="s">
        <v>1957</v>
      </c>
      <c r="L142" s="11">
        <v>5</v>
      </c>
      <c r="M142" s="11" t="s">
        <v>1628</v>
      </c>
      <c r="N142" s="11" t="s">
        <v>3344</v>
      </c>
      <c r="O142" s="11" t="s">
        <v>42</v>
      </c>
      <c r="P142" s="11" t="s">
        <v>42</v>
      </c>
      <c r="Q142" s="16">
        <v>2.5499999999999998</v>
      </c>
      <c r="R142" s="14">
        <v>207.13795626818174</v>
      </c>
      <c r="S142" s="15">
        <v>2996760</v>
      </c>
      <c r="T142" s="16">
        <v>1.7757700000000001</v>
      </c>
      <c r="U142" s="13">
        <v>3</v>
      </c>
      <c r="V142" s="13">
        <v>2</v>
      </c>
      <c r="W142" s="13">
        <v>3</v>
      </c>
      <c r="X142" s="13">
        <v>1</v>
      </c>
      <c r="Y142" s="13">
        <f t="shared" si="2"/>
        <v>9</v>
      </c>
      <c r="Z142" s="11"/>
      <c r="AA142" s="11" t="s">
        <v>862</v>
      </c>
      <c r="AB142" s="11" t="s">
        <v>863</v>
      </c>
      <c r="AC142" s="11" t="s">
        <v>3418</v>
      </c>
      <c r="AD142" s="11" t="s">
        <v>3322</v>
      </c>
      <c r="AE142" s="11" t="s">
        <v>1958</v>
      </c>
      <c r="AF142" s="11" t="s">
        <v>864</v>
      </c>
      <c r="AG142" s="11" t="s">
        <v>865</v>
      </c>
      <c r="AH142" s="11" t="s">
        <v>223</v>
      </c>
    </row>
    <row r="143" spans="1:34" s="10" customFormat="1" x14ac:dyDescent="0.25">
      <c r="A143" s="11" t="s">
        <v>1952</v>
      </c>
      <c r="B143" s="11" t="s">
        <v>1953</v>
      </c>
      <c r="C143" s="11" t="s">
        <v>1954</v>
      </c>
      <c r="D143" s="11" t="s">
        <v>1955</v>
      </c>
      <c r="E143" s="11" t="s">
        <v>185</v>
      </c>
      <c r="F143" s="11" t="s">
        <v>38</v>
      </c>
      <c r="G143" s="11" t="s">
        <v>185</v>
      </c>
      <c r="H143" s="11" t="b">
        <v>0</v>
      </c>
      <c r="I143" s="11" t="s">
        <v>1956</v>
      </c>
      <c r="J143" s="11" t="s">
        <v>38</v>
      </c>
      <c r="K143" s="11" t="s">
        <v>1957</v>
      </c>
      <c r="L143" s="11">
        <v>3</v>
      </c>
      <c r="M143" s="11" t="s">
        <v>1628</v>
      </c>
      <c r="N143" s="11" t="s">
        <v>3343</v>
      </c>
      <c r="O143" s="11" t="s">
        <v>42</v>
      </c>
      <c r="P143" s="11" t="s">
        <v>42</v>
      </c>
      <c r="Q143" s="16">
        <v>2.5739999999999998</v>
      </c>
      <c r="R143" s="14">
        <v>207.13837000000001</v>
      </c>
      <c r="S143" s="15">
        <v>1071853.6666666667</v>
      </c>
      <c r="T143" s="16">
        <v>1.87056</v>
      </c>
      <c r="U143" s="13">
        <v>3</v>
      </c>
      <c r="V143" s="13">
        <v>2</v>
      </c>
      <c r="W143" s="13">
        <v>3</v>
      </c>
      <c r="X143" s="13">
        <v>1</v>
      </c>
      <c r="Y143" s="13">
        <f t="shared" si="2"/>
        <v>9</v>
      </c>
      <c r="Z143" s="11"/>
      <c r="AA143" s="11" t="s">
        <v>862</v>
      </c>
      <c r="AB143" s="11" t="s">
        <v>863</v>
      </c>
      <c r="AC143" s="11" t="s">
        <v>3418</v>
      </c>
      <c r="AD143" s="11" t="s">
        <v>3322</v>
      </c>
      <c r="AE143" s="11" t="s">
        <v>1958</v>
      </c>
      <c r="AF143" s="11" t="s">
        <v>864</v>
      </c>
      <c r="AG143" s="11" t="s">
        <v>865</v>
      </c>
      <c r="AH143" s="11" t="s">
        <v>223</v>
      </c>
    </row>
    <row r="144" spans="1:34" s="10" customFormat="1" x14ac:dyDescent="0.25">
      <c r="A144" s="11" t="s">
        <v>3081</v>
      </c>
      <c r="B144" s="11" t="s">
        <v>3077</v>
      </c>
      <c r="C144" s="11" t="s">
        <v>3078</v>
      </c>
      <c r="D144" s="11" t="s">
        <v>3079</v>
      </c>
      <c r="E144" s="11" t="s">
        <v>3322</v>
      </c>
      <c r="F144" s="11" t="s">
        <v>404</v>
      </c>
      <c r="G144" s="11" t="s">
        <v>22</v>
      </c>
      <c r="H144" s="11" t="b">
        <v>1</v>
      </c>
      <c r="I144" s="11" t="s">
        <v>3080</v>
      </c>
      <c r="J144" s="25">
        <v>386.19409999999999</v>
      </c>
      <c r="K144" s="11" t="s">
        <v>865</v>
      </c>
      <c r="L144" s="11">
        <v>3</v>
      </c>
      <c r="M144" s="11" t="s">
        <v>3331</v>
      </c>
      <c r="N144" s="11" t="s">
        <v>3332</v>
      </c>
      <c r="O144" s="11" t="s">
        <v>3082</v>
      </c>
      <c r="P144" s="11" t="s">
        <v>1958</v>
      </c>
      <c r="Q144" s="11">
        <v>2.57</v>
      </c>
      <c r="R144" s="14">
        <v>207.13839999999999</v>
      </c>
      <c r="S144" s="15">
        <v>3418746.4369999999</v>
      </c>
      <c r="T144" s="16">
        <v>-0.86217600000000005</v>
      </c>
      <c r="U144" s="13">
        <v>3</v>
      </c>
      <c r="V144" s="13">
        <v>1</v>
      </c>
      <c r="W144" s="13">
        <v>3</v>
      </c>
      <c r="X144" s="13">
        <v>1</v>
      </c>
      <c r="Y144" s="13">
        <f t="shared" si="2"/>
        <v>8</v>
      </c>
      <c r="Z144" s="11"/>
      <c r="AA144" s="11" t="s">
        <v>862</v>
      </c>
      <c r="AB144" s="11" t="s">
        <v>863</v>
      </c>
      <c r="AC144" s="11" t="s">
        <v>3418</v>
      </c>
      <c r="AD144" s="11" t="s">
        <v>3322</v>
      </c>
      <c r="AE144" s="11" t="s">
        <v>1958</v>
      </c>
      <c r="AF144" s="11" t="s">
        <v>864</v>
      </c>
      <c r="AG144" s="11" t="s">
        <v>865</v>
      </c>
      <c r="AH144" s="11" t="s">
        <v>223</v>
      </c>
    </row>
    <row r="145" spans="1:34" s="10" customFormat="1" x14ac:dyDescent="0.25">
      <c r="A145" s="7" t="s">
        <v>2969</v>
      </c>
      <c r="B145" s="7" t="s">
        <v>38</v>
      </c>
      <c r="C145" s="7" t="s">
        <v>2970</v>
      </c>
      <c r="D145" s="7" t="s">
        <v>2971</v>
      </c>
      <c r="E145" s="7" t="s">
        <v>38</v>
      </c>
      <c r="F145" s="7" t="s">
        <v>38</v>
      </c>
      <c r="G145" s="7" t="s">
        <v>239</v>
      </c>
      <c r="H145" s="7" t="b">
        <v>0</v>
      </c>
      <c r="I145" s="7" t="s">
        <v>3503</v>
      </c>
      <c r="J145" s="35">
        <v>162.06807959209098</v>
      </c>
      <c r="K145" s="7" t="s">
        <v>2967</v>
      </c>
      <c r="L145" s="7">
        <v>5</v>
      </c>
      <c r="M145" s="7" t="s">
        <v>1628</v>
      </c>
      <c r="N145" s="7" t="s">
        <v>3344</v>
      </c>
      <c r="O145" s="7" t="s">
        <v>2808</v>
      </c>
      <c r="P145" s="7" t="s">
        <v>2502</v>
      </c>
      <c r="Q145" s="20">
        <v>8.06</v>
      </c>
      <c r="R145" s="21">
        <v>209.08083601218175</v>
      </c>
      <c r="S145" s="22">
        <v>9270560</v>
      </c>
      <c r="T145" s="20">
        <v>1.48115</v>
      </c>
      <c r="U145" s="7">
        <v>1</v>
      </c>
      <c r="V145" s="7">
        <v>1</v>
      </c>
      <c r="W145" s="7">
        <v>1</v>
      </c>
      <c r="X145" s="7">
        <v>1</v>
      </c>
      <c r="Y145" s="23">
        <f t="shared" si="2"/>
        <v>4</v>
      </c>
      <c r="Z145" s="7" t="s">
        <v>616</v>
      </c>
      <c r="AA145" s="7" t="s">
        <v>38</v>
      </c>
      <c r="AB145" s="7" t="s">
        <v>38</v>
      </c>
      <c r="AC145" s="7" t="s">
        <v>38</v>
      </c>
      <c r="AD145" s="7" t="s">
        <v>38</v>
      </c>
      <c r="AE145" s="7" t="s">
        <v>38</v>
      </c>
      <c r="AF145" s="7" t="s">
        <v>38</v>
      </c>
      <c r="AG145" s="7" t="s">
        <v>38</v>
      </c>
      <c r="AH145" s="7" t="s">
        <v>38</v>
      </c>
    </row>
    <row r="146" spans="1:34" s="10" customFormat="1" x14ac:dyDescent="0.25">
      <c r="A146" t="s">
        <v>2444</v>
      </c>
      <c r="B146" t="s">
        <v>2445</v>
      </c>
      <c r="C146" t="s">
        <v>1368</v>
      </c>
      <c r="D146" t="s">
        <v>1369</v>
      </c>
      <c r="E146" t="s">
        <v>1370</v>
      </c>
      <c r="F146" t="s">
        <v>1371</v>
      </c>
      <c r="G146" t="s">
        <v>22</v>
      </c>
      <c r="H146" t="b">
        <v>0</v>
      </c>
      <c r="I146" t="s">
        <v>2446</v>
      </c>
      <c r="J146" s="2">
        <v>208.14609999999999</v>
      </c>
      <c r="K146" t="s">
        <v>778</v>
      </c>
      <c r="L146">
        <v>2</v>
      </c>
      <c r="M146" t="s">
        <v>3331</v>
      </c>
      <c r="N146" t="s">
        <v>3335</v>
      </c>
      <c r="O146" t="s">
        <v>42</v>
      </c>
      <c r="P146" t="s">
        <v>42</v>
      </c>
      <c r="Q146" s="3">
        <v>2.8059666666666669</v>
      </c>
      <c r="R146" s="17">
        <v>209.154</v>
      </c>
      <c r="S146" s="24">
        <v>2035712.9380000001</v>
      </c>
      <c r="T146" s="3">
        <v>4.2079000000000004</v>
      </c>
      <c r="U146" s="19">
        <v>3</v>
      </c>
      <c r="V146" s="19">
        <v>2</v>
      </c>
      <c r="W146" s="19">
        <v>1</v>
      </c>
      <c r="X146" s="19">
        <v>1</v>
      </c>
      <c r="Y146" s="19">
        <f t="shared" si="2"/>
        <v>7</v>
      </c>
      <c r="Z146"/>
      <c r="AA146" t="s">
        <v>373</v>
      </c>
      <c r="AB146" t="s">
        <v>1373</v>
      </c>
      <c r="AC146" t="s">
        <v>3439</v>
      </c>
      <c r="AD146" t="s">
        <v>3322</v>
      </c>
      <c r="AE146" t="s">
        <v>1958</v>
      </c>
      <c r="AF146" t="s">
        <v>1375</v>
      </c>
      <c r="AG146" t="s">
        <v>1376</v>
      </c>
      <c r="AH146" t="s">
        <v>223</v>
      </c>
    </row>
    <row r="147" spans="1:34" s="10" customFormat="1" x14ac:dyDescent="0.25">
      <c r="A147" t="s">
        <v>2038</v>
      </c>
      <c r="B147" t="s">
        <v>2039</v>
      </c>
      <c r="C147" t="s">
        <v>2040</v>
      </c>
      <c r="D147" t="s">
        <v>2041</v>
      </c>
      <c r="E147" t="s">
        <v>3315</v>
      </c>
      <c r="F147" t="s">
        <v>404</v>
      </c>
      <c r="G147" t="s">
        <v>22</v>
      </c>
      <c r="H147" t="b">
        <v>0</v>
      </c>
      <c r="I147" t="s">
        <v>2042</v>
      </c>
      <c r="J147" t="s">
        <v>38</v>
      </c>
      <c r="K147" t="s">
        <v>778</v>
      </c>
      <c r="L147">
        <v>3</v>
      </c>
      <c r="M147" t="s">
        <v>1628</v>
      </c>
      <c r="N147" t="s">
        <v>3343</v>
      </c>
      <c r="O147" t="s">
        <v>42</v>
      </c>
      <c r="P147" t="s">
        <v>42</v>
      </c>
      <c r="Q147" s="3">
        <v>2.81</v>
      </c>
      <c r="R147" s="17">
        <v>209.15406999999999</v>
      </c>
      <c r="S147" s="18">
        <v>648679</v>
      </c>
      <c r="T147" s="3">
        <v>1.66476</v>
      </c>
      <c r="U147" s="19">
        <v>3</v>
      </c>
      <c r="V147" s="19">
        <v>2</v>
      </c>
      <c r="W147" s="19">
        <v>2</v>
      </c>
      <c r="X147" s="19">
        <v>1</v>
      </c>
      <c r="Y147" s="19">
        <f t="shared" si="2"/>
        <v>8</v>
      </c>
      <c r="Z147"/>
      <c r="AA147" t="s">
        <v>373</v>
      </c>
      <c r="AB147" t="s">
        <v>1373</v>
      </c>
      <c r="AC147" t="s">
        <v>3439</v>
      </c>
      <c r="AD147" t="s">
        <v>3322</v>
      </c>
      <c r="AE147" t="s">
        <v>1958</v>
      </c>
      <c r="AF147" t="s">
        <v>1375</v>
      </c>
      <c r="AG147" t="s">
        <v>1376</v>
      </c>
      <c r="AH147" t="s">
        <v>223</v>
      </c>
    </row>
    <row r="148" spans="1:34" s="10" customFormat="1" x14ac:dyDescent="0.25">
      <c r="A148" t="s">
        <v>3090</v>
      </c>
      <c r="B148" t="s">
        <v>3086</v>
      </c>
      <c r="C148" t="s">
        <v>3087</v>
      </c>
      <c r="D148" t="s">
        <v>3088</v>
      </c>
      <c r="E148" t="s">
        <v>3324</v>
      </c>
      <c r="F148" t="s">
        <v>404</v>
      </c>
      <c r="G148" t="s">
        <v>22</v>
      </c>
      <c r="H148" t="b">
        <v>1</v>
      </c>
      <c r="I148" t="s">
        <v>3089</v>
      </c>
      <c r="J148" s="2">
        <v>388.2097</v>
      </c>
      <c r="K148" t="s">
        <v>1376</v>
      </c>
      <c r="L148">
        <v>3</v>
      </c>
      <c r="M148" t="s">
        <v>3331</v>
      </c>
      <c r="N148" t="s">
        <v>3332</v>
      </c>
      <c r="O148" t="s">
        <v>3091</v>
      </c>
      <c r="P148" t="s">
        <v>3350</v>
      </c>
      <c r="Q148">
        <v>2.81</v>
      </c>
      <c r="R148" s="17">
        <v>209.1542</v>
      </c>
      <c r="S148" s="18">
        <v>832370.37190000003</v>
      </c>
      <c r="T148" s="3">
        <v>-0.99730799999999997</v>
      </c>
      <c r="U148" s="19">
        <v>3</v>
      </c>
      <c r="V148" s="19">
        <v>1</v>
      </c>
      <c r="W148" s="19">
        <v>2</v>
      </c>
      <c r="X148" s="19">
        <v>1</v>
      </c>
      <c r="Y148" s="19">
        <f t="shared" si="2"/>
        <v>7</v>
      </c>
      <c r="Z148"/>
      <c r="AA148" t="s">
        <v>373</v>
      </c>
      <c r="AB148" t="s">
        <v>1373</v>
      </c>
      <c r="AC148" t="s">
        <v>3439</v>
      </c>
      <c r="AD148" t="s">
        <v>3322</v>
      </c>
      <c r="AE148" t="s">
        <v>3092</v>
      </c>
      <c r="AF148" t="s">
        <v>1375</v>
      </c>
      <c r="AG148" t="s">
        <v>1376</v>
      </c>
      <c r="AH148" t="s">
        <v>223</v>
      </c>
    </row>
    <row r="149" spans="1:34" s="10" customFormat="1" x14ac:dyDescent="0.25">
      <c r="A149" s="7" t="s">
        <v>1103</v>
      </c>
      <c r="B149" s="7" t="s">
        <v>1104</v>
      </c>
      <c r="C149" s="7" t="s">
        <v>1105</v>
      </c>
      <c r="D149" s="7" t="s">
        <v>1106</v>
      </c>
      <c r="E149" s="7" t="s">
        <v>1100</v>
      </c>
      <c r="F149" s="7" t="s">
        <v>460</v>
      </c>
      <c r="G149" s="7" t="s">
        <v>461</v>
      </c>
      <c r="H149" s="7" t="b">
        <v>0</v>
      </c>
      <c r="I149" s="7" t="s">
        <v>1107</v>
      </c>
      <c r="J149" s="35">
        <v>227.09059999999999</v>
      </c>
      <c r="K149" s="7" t="s">
        <v>1108</v>
      </c>
      <c r="L149" s="7">
        <v>5</v>
      </c>
      <c r="M149" s="7" t="s">
        <v>3331</v>
      </c>
      <c r="N149" s="7" t="s">
        <v>3333</v>
      </c>
      <c r="O149" s="7" t="s">
        <v>1109</v>
      </c>
      <c r="P149" s="7" t="s">
        <v>717</v>
      </c>
      <c r="Q149" s="20">
        <v>0.80400000000000005</v>
      </c>
      <c r="R149" s="21">
        <v>211.07035999999999</v>
      </c>
      <c r="S149" s="36">
        <v>234705.94760000001</v>
      </c>
      <c r="T149" s="20">
        <v>-0.121239</v>
      </c>
      <c r="U149" s="23">
        <v>1</v>
      </c>
      <c r="V149" s="23">
        <v>1</v>
      </c>
      <c r="W149" s="23">
        <v>1</v>
      </c>
      <c r="X149" s="23">
        <v>1</v>
      </c>
      <c r="Y149" s="23">
        <f t="shared" si="2"/>
        <v>4</v>
      </c>
      <c r="Z149" s="7" t="s">
        <v>44</v>
      </c>
      <c r="AA149" s="7" t="s">
        <v>38</v>
      </c>
      <c r="AB149" s="7" t="s">
        <v>38</v>
      </c>
      <c r="AC149" s="7" t="s">
        <v>38</v>
      </c>
      <c r="AD149" s="7" t="s">
        <v>38</v>
      </c>
      <c r="AE149" s="7" t="s">
        <v>38</v>
      </c>
      <c r="AF149" s="7" t="s">
        <v>38</v>
      </c>
      <c r="AG149" s="7" t="s">
        <v>38</v>
      </c>
      <c r="AH149" s="7" t="s">
        <v>38</v>
      </c>
    </row>
    <row r="150" spans="1:34" s="10" customFormat="1" x14ac:dyDescent="0.25">
      <c r="A150" s="7" t="s">
        <v>2466</v>
      </c>
      <c r="B150" s="7" t="s">
        <v>2467</v>
      </c>
      <c r="C150" s="7" t="s">
        <v>2468</v>
      </c>
      <c r="D150" s="7" t="s">
        <v>2469</v>
      </c>
      <c r="E150" s="7" t="s">
        <v>708</v>
      </c>
      <c r="F150" s="7" t="s">
        <v>38</v>
      </c>
      <c r="G150" s="7" t="s">
        <v>708</v>
      </c>
      <c r="H150" s="7" t="b">
        <v>0</v>
      </c>
      <c r="I150" s="7" t="s">
        <v>2470</v>
      </c>
      <c r="J150" s="35">
        <v>210.08840000000001</v>
      </c>
      <c r="K150" s="7" t="s">
        <v>2471</v>
      </c>
      <c r="L150" s="7">
        <v>2</v>
      </c>
      <c r="M150" s="7" t="s">
        <v>3331</v>
      </c>
      <c r="N150" s="7" t="s">
        <v>3335</v>
      </c>
      <c r="O150" s="7" t="s">
        <v>42</v>
      </c>
      <c r="P150" s="7" t="s">
        <v>42</v>
      </c>
      <c r="Q150" s="20">
        <v>3.9608333333333334</v>
      </c>
      <c r="R150" s="21">
        <v>211.09630000000001</v>
      </c>
      <c r="S150" s="36">
        <v>2745822.3820000002</v>
      </c>
      <c r="T150" s="20">
        <v>2.20486</v>
      </c>
      <c r="U150" s="23">
        <v>1</v>
      </c>
      <c r="V150" s="23">
        <v>1</v>
      </c>
      <c r="W150" s="23">
        <v>1</v>
      </c>
      <c r="X150" s="23">
        <v>1</v>
      </c>
      <c r="Y150" s="23">
        <f t="shared" si="2"/>
        <v>4</v>
      </c>
      <c r="Z150" s="7" t="s">
        <v>2472</v>
      </c>
      <c r="AA150" s="7" t="s">
        <v>38</v>
      </c>
      <c r="AB150" s="7" t="s">
        <v>38</v>
      </c>
      <c r="AC150" s="7" t="s">
        <v>38</v>
      </c>
      <c r="AD150" s="7" t="s">
        <v>38</v>
      </c>
      <c r="AE150" s="7" t="s">
        <v>38</v>
      </c>
      <c r="AF150" s="7" t="s">
        <v>38</v>
      </c>
      <c r="AG150" s="7" t="s">
        <v>38</v>
      </c>
      <c r="AH150" s="7" t="s">
        <v>38</v>
      </c>
    </row>
    <row r="151" spans="1:34" s="10" customFormat="1" x14ac:dyDescent="0.25">
      <c r="A151" s="7" t="s">
        <v>3126</v>
      </c>
      <c r="B151" s="7" t="s">
        <v>3127</v>
      </c>
      <c r="C151" s="7" t="s">
        <v>3128</v>
      </c>
      <c r="D151" s="7" t="s">
        <v>3129</v>
      </c>
      <c r="E151" s="7" t="s">
        <v>404</v>
      </c>
      <c r="F151" s="7" t="s">
        <v>404</v>
      </c>
      <c r="G151" s="7" t="s">
        <v>22</v>
      </c>
      <c r="H151" s="7" t="b">
        <v>0</v>
      </c>
      <c r="I151" s="7" t="s">
        <v>3130</v>
      </c>
      <c r="J151" s="35">
        <v>210.16200000000001</v>
      </c>
      <c r="K151" s="7" t="s">
        <v>2918</v>
      </c>
      <c r="L151" s="7">
        <v>5</v>
      </c>
      <c r="M151" s="7" t="s">
        <v>3331</v>
      </c>
      <c r="N151" s="7" t="s">
        <v>3333</v>
      </c>
      <c r="O151" s="7" t="s">
        <v>3001</v>
      </c>
      <c r="P151" s="7" t="s">
        <v>42</v>
      </c>
      <c r="Q151" s="7">
        <v>4</v>
      </c>
      <c r="R151" s="21">
        <v>211.16990000000001</v>
      </c>
      <c r="S151" s="22">
        <v>1030304.285</v>
      </c>
      <c r="T151" s="20">
        <v>1.2918700000000001</v>
      </c>
      <c r="U151" s="23">
        <v>1</v>
      </c>
      <c r="V151" s="23">
        <v>1</v>
      </c>
      <c r="W151" s="23">
        <v>1</v>
      </c>
      <c r="X151" s="23">
        <v>1</v>
      </c>
      <c r="Y151" s="23">
        <f t="shared" si="2"/>
        <v>4</v>
      </c>
      <c r="Z151" s="7" t="s">
        <v>32</v>
      </c>
      <c r="AA151" s="7" t="s">
        <v>38</v>
      </c>
      <c r="AB151" s="7" t="s">
        <v>38</v>
      </c>
      <c r="AC151" s="7" t="s">
        <v>38</v>
      </c>
      <c r="AD151" s="7" t="s">
        <v>38</v>
      </c>
      <c r="AE151" s="7" t="s">
        <v>38</v>
      </c>
      <c r="AF151" s="7" t="s">
        <v>38</v>
      </c>
      <c r="AG151" s="7" t="s">
        <v>38</v>
      </c>
      <c r="AH151" s="7" t="s">
        <v>38</v>
      </c>
    </row>
    <row r="152" spans="1:34" s="10" customFormat="1" x14ac:dyDescent="0.25">
      <c r="A152" s="11" t="s">
        <v>2391</v>
      </c>
      <c r="B152" s="11" t="s">
        <v>2392</v>
      </c>
      <c r="C152" s="11" t="s">
        <v>2393</v>
      </c>
      <c r="D152" s="11" t="s">
        <v>2394</v>
      </c>
      <c r="E152" s="11" t="s">
        <v>434</v>
      </c>
      <c r="F152" s="11" t="s">
        <v>435</v>
      </c>
      <c r="G152" s="11" t="s">
        <v>239</v>
      </c>
      <c r="H152" s="11" t="b">
        <v>0</v>
      </c>
      <c r="I152" s="11" t="s">
        <v>2395</v>
      </c>
      <c r="J152" s="25">
        <v>213.1362</v>
      </c>
      <c r="K152" s="11" t="s">
        <v>2396</v>
      </c>
      <c r="L152" s="11">
        <v>4</v>
      </c>
      <c r="M152" s="11" t="s">
        <v>3331</v>
      </c>
      <c r="N152" s="11" t="s">
        <v>3334</v>
      </c>
      <c r="O152" s="11" t="s">
        <v>42</v>
      </c>
      <c r="P152" s="11" t="s">
        <v>42</v>
      </c>
      <c r="Q152" s="16">
        <v>3.4947999999999997</v>
      </c>
      <c r="R152" s="14">
        <v>214.14410000000001</v>
      </c>
      <c r="S152" s="26">
        <v>1350767.996</v>
      </c>
      <c r="T152" s="16">
        <v>9.6349099999999996</v>
      </c>
      <c r="U152" s="13">
        <v>1</v>
      </c>
      <c r="V152" s="13">
        <v>1</v>
      </c>
      <c r="W152" s="13">
        <v>1</v>
      </c>
      <c r="X152" s="13">
        <v>1</v>
      </c>
      <c r="Y152" s="13">
        <f t="shared" si="2"/>
        <v>4</v>
      </c>
      <c r="Z152" s="11"/>
      <c r="AA152" s="11" t="s">
        <v>407</v>
      </c>
      <c r="AB152" s="11" t="s">
        <v>408</v>
      </c>
      <c r="AC152" s="11" t="s">
        <v>405</v>
      </c>
      <c r="AD152" s="11" t="s">
        <v>404</v>
      </c>
      <c r="AE152" s="11" t="s">
        <v>29</v>
      </c>
      <c r="AF152" s="11" t="s">
        <v>409</v>
      </c>
      <c r="AG152" s="11" t="s">
        <v>406</v>
      </c>
      <c r="AH152" s="11" t="s">
        <v>223</v>
      </c>
    </row>
    <row r="153" spans="1:34" s="10" customFormat="1" x14ac:dyDescent="0.25">
      <c r="A153" s="11" t="s">
        <v>2594</v>
      </c>
      <c r="B153" s="11" t="s">
        <v>1898</v>
      </c>
      <c r="C153" s="11" t="s">
        <v>1899</v>
      </c>
      <c r="D153" s="11" t="s">
        <v>1900</v>
      </c>
      <c r="E153" s="11" t="s">
        <v>387</v>
      </c>
      <c r="F153" s="11" t="s">
        <v>382</v>
      </c>
      <c r="G153" s="11" t="s">
        <v>39</v>
      </c>
      <c r="H153" s="11" t="b">
        <v>0</v>
      </c>
      <c r="I153" s="11" t="s">
        <v>2595</v>
      </c>
      <c r="J153" s="25">
        <v>216.08959999999999</v>
      </c>
      <c r="K153" s="11" t="s">
        <v>390</v>
      </c>
      <c r="L153" s="11">
        <v>4</v>
      </c>
      <c r="M153" s="11" t="s">
        <v>3331</v>
      </c>
      <c r="N153" s="11" t="s">
        <v>3334</v>
      </c>
      <c r="O153" s="11" t="s">
        <v>42</v>
      </c>
      <c r="P153" s="11" t="s">
        <v>42</v>
      </c>
      <c r="Q153" s="16">
        <v>2.253133333333333</v>
      </c>
      <c r="R153" s="14">
        <v>217.09688</v>
      </c>
      <c r="S153" s="26">
        <v>13140425.550000001</v>
      </c>
      <c r="T153" s="16">
        <v>0.99515600000000004</v>
      </c>
      <c r="U153" s="13">
        <v>3</v>
      </c>
      <c r="V153" s="13">
        <v>3</v>
      </c>
      <c r="W153" s="13">
        <v>3</v>
      </c>
      <c r="X153" s="13">
        <v>3</v>
      </c>
      <c r="Y153" s="13">
        <f t="shared" si="2"/>
        <v>12</v>
      </c>
      <c r="Z153" s="11"/>
      <c r="AA153" s="11" t="s">
        <v>385</v>
      </c>
      <c r="AB153" s="11" t="s">
        <v>386</v>
      </c>
      <c r="AC153" s="11" t="s">
        <v>1901</v>
      </c>
      <c r="AD153" s="11" t="s">
        <v>387</v>
      </c>
      <c r="AE153" s="11" t="s">
        <v>42</v>
      </c>
      <c r="AF153" s="11" t="s">
        <v>389</v>
      </c>
      <c r="AG153" s="11" t="s">
        <v>390</v>
      </c>
      <c r="AH153" s="11" t="s">
        <v>223</v>
      </c>
    </row>
    <row r="154" spans="1:34" s="10" customFormat="1" x14ac:dyDescent="0.25">
      <c r="A154" s="11" t="s">
        <v>3058</v>
      </c>
      <c r="B154" s="11" t="s">
        <v>3059</v>
      </c>
      <c r="C154" s="11" t="s">
        <v>1899</v>
      </c>
      <c r="D154" s="11" t="s">
        <v>1900</v>
      </c>
      <c r="E154" s="11" t="s">
        <v>387</v>
      </c>
      <c r="F154" s="11" t="s">
        <v>382</v>
      </c>
      <c r="G154" s="11" t="s">
        <v>39</v>
      </c>
      <c r="H154" s="11" t="b">
        <v>0</v>
      </c>
      <c r="I154" s="11" t="s">
        <v>1901</v>
      </c>
      <c r="J154" s="25">
        <v>216.0899</v>
      </c>
      <c r="K154" s="11" t="s">
        <v>390</v>
      </c>
      <c r="L154" s="11">
        <v>5</v>
      </c>
      <c r="M154" s="11" t="s">
        <v>3331</v>
      </c>
      <c r="N154" s="11" t="s">
        <v>3333</v>
      </c>
      <c r="O154" s="11" t="s">
        <v>3001</v>
      </c>
      <c r="P154" s="11" t="s">
        <v>42</v>
      </c>
      <c r="Q154" s="11">
        <v>2.25</v>
      </c>
      <c r="R154" s="14">
        <v>217.0975</v>
      </c>
      <c r="S154" s="15">
        <v>9552373.0810000002</v>
      </c>
      <c r="T154" s="16">
        <v>0.99515600000000004</v>
      </c>
      <c r="U154" s="13">
        <v>3</v>
      </c>
      <c r="V154" s="13">
        <v>3</v>
      </c>
      <c r="W154" s="13">
        <v>3</v>
      </c>
      <c r="X154" s="13">
        <v>3</v>
      </c>
      <c r="Y154" s="13">
        <f t="shared" si="2"/>
        <v>12</v>
      </c>
      <c r="Z154" s="11"/>
      <c r="AA154" s="11" t="s">
        <v>385</v>
      </c>
      <c r="AB154" s="11" t="s">
        <v>386</v>
      </c>
      <c r="AC154" s="11" t="s">
        <v>1901</v>
      </c>
      <c r="AD154" s="11" t="s">
        <v>387</v>
      </c>
      <c r="AE154" s="11" t="s">
        <v>42</v>
      </c>
      <c r="AF154" s="11" t="s">
        <v>389</v>
      </c>
      <c r="AG154" s="11" t="s">
        <v>390</v>
      </c>
      <c r="AH154" s="11" t="s">
        <v>223</v>
      </c>
    </row>
    <row r="155" spans="1:34" s="10" customFormat="1" x14ac:dyDescent="0.25">
      <c r="A155" s="11" t="s">
        <v>1897</v>
      </c>
      <c r="B155" s="11" t="s">
        <v>1898</v>
      </c>
      <c r="C155" s="11" t="s">
        <v>1899</v>
      </c>
      <c r="D155" s="11" t="s">
        <v>1900</v>
      </c>
      <c r="E155" s="11" t="s">
        <v>387</v>
      </c>
      <c r="F155" s="11" t="s">
        <v>382</v>
      </c>
      <c r="G155" s="11" t="s">
        <v>39</v>
      </c>
      <c r="H155" s="11" t="b">
        <v>0</v>
      </c>
      <c r="I155" s="11" t="s">
        <v>1901</v>
      </c>
      <c r="J155" s="11" t="s">
        <v>38</v>
      </c>
      <c r="K155" s="11" t="s">
        <v>390</v>
      </c>
      <c r="L155" s="11">
        <v>2</v>
      </c>
      <c r="M155" s="11" t="s">
        <v>3331</v>
      </c>
      <c r="N155" s="11" t="s">
        <v>3335</v>
      </c>
      <c r="O155" s="11" t="s">
        <v>42</v>
      </c>
      <c r="P155" s="11" t="s">
        <v>42</v>
      </c>
      <c r="Q155" s="16">
        <v>2.2549999999999999</v>
      </c>
      <c r="R155" s="14">
        <v>217.0975</v>
      </c>
      <c r="S155" s="15">
        <v>3399014.6666666665</v>
      </c>
      <c r="T155" s="16">
        <v>0.99515600000000004</v>
      </c>
      <c r="U155" s="13">
        <v>3</v>
      </c>
      <c r="V155" s="13">
        <v>3</v>
      </c>
      <c r="W155" s="13">
        <v>3</v>
      </c>
      <c r="X155" s="13">
        <v>3</v>
      </c>
      <c r="Y155" s="13">
        <f t="shared" si="2"/>
        <v>12</v>
      </c>
      <c r="Z155" s="11"/>
      <c r="AA155" s="11" t="s">
        <v>385</v>
      </c>
      <c r="AB155" s="11" t="s">
        <v>386</v>
      </c>
      <c r="AC155" s="11" t="s">
        <v>1901</v>
      </c>
      <c r="AD155" s="11" t="s">
        <v>387</v>
      </c>
      <c r="AE155" s="11" t="s">
        <v>42</v>
      </c>
      <c r="AF155" s="11" t="s">
        <v>389</v>
      </c>
      <c r="AG155" s="11" t="s">
        <v>390</v>
      </c>
      <c r="AH155" s="11" t="s">
        <v>223</v>
      </c>
    </row>
    <row r="156" spans="1:34" s="10" customFormat="1" x14ac:dyDescent="0.25">
      <c r="A156" s="11" t="s">
        <v>2837</v>
      </c>
      <c r="B156" s="11" t="s">
        <v>38</v>
      </c>
      <c r="C156" s="11" t="s">
        <v>1989</v>
      </c>
      <c r="D156" s="11" t="s">
        <v>1990</v>
      </c>
      <c r="E156" s="11" t="s">
        <v>404</v>
      </c>
      <c r="F156" s="11" t="s">
        <v>404</v>
      </c>
      <c r="G156" s="11" t="s">
        <v>22</v>
      </c>
      <c r="H156" s="11" t="b">
        <v>0</v>
      </c>
      <c r="I156" s="11" t="s">
        <v>405</v>
      </c>
      <c r="J156" s="25">
        <v>196.10994440409098</v>
      </c>
      <c r="K156" s="11" t="s">
        <v>406</v>
      </c>
      <c r="L156" s="11">
        <v>2</v>
      </c>
      <c r="M156" s="11" t="s">
        <v>3331</v>
      </c>
      <c r="N156" s="11" t="s">
        <v>3335</v>
      </c>
      <c r="O156" s="11" t="s">
        <v>226</v>
      </c>
      <c r="P156" s="11" t="s">
        <v>226</v>
      </c>
      <c r="Q156" s="16">
        <v>3.51</v>
      </c>
      <c r="R156" s="14">
        <v>219.09916240409098</v>
      </c>
      <c r="S156" s="15">
        <v>47521800</v>
      </c>
      <c r="T156" s="16">
        <v>0.95144799999999996</v>
      </c>
      <c r="U156" s="13">
        <v>3</v>
      </c>
      <c r="V156" s="13">
        <v>3</v>
      </c>
      <c r="W156" s="13">
        <v>2</v>
      </c>
      <c r="X156" s="13">
        <v>2</v>
      </c>
      <c r="Y156" s="13">
        <f t="shared" si="2"/>
        <v>10</v>
      </c>
      <c r="Z156" s="11"/>
      <c r="AA156" s="11" t="s">
        <v>407</v>
      </c>
      <c r="AB156" s="11" t="s">
        <v>408</v>
      </c>
      <c r="AC156" s="11" t="s">
        <v>405</v>
      </c>
      <c r="AD156" s="11" t="s">
        <v>404</v>
      </c>
      <c r="AE156" s="11" t="s">
        <v>226</v>
      </c>
      <c r="AF156" s="11" t="s">
        <v>409</v>
      </c>
      <c r="AG156" s="11" t="s">
        <v>406</v>
      </c>
      <c r="AH156" s="11" t="s">
        <v>223</v>
      </c>
    </row>
    <row r="157" spans="1:34" s="10" customFormat="1" x14ac:dyDescent="0.25">
      <c r="A157" s="11" t="s">
        <v>1622</v>
      </c>
      <c r="B157" s="11" t="s">
        <v>401</v>
      </c>
      <c r="C157" s="11" t="s">
        <v>402</v>
      </c>
      <c r="D157" s="11" t="s">
        <v>403</v>
      </c>
      <c r="E157" s="11" t="s">
        <v>404</v>
      </c>
      <c r="F157" s="11" t="s">
        <v>404</v>
      </c>
      <c r="G157" s="11" t="s">
        <v>22</v>
      </c>
      <c r="H157" s="11" t="b">
        <v>0</v>
      </c>
      <c r="I157" s="11" t="s">
        <v>1619</v>
      </c>
      <c r="J157" s="25">
        <v>196.10990000000001</v>
      </c>
      <c r="K157" s="11" t="s">
        <v>406</v>
      </c>
      <c r="L157" s="11">
        <v>2</v>
      </c>
      <c r="M157" s="11" t="s">
        <v>3331</v>
      </c>
      <c r="N157" s="11" t="s">
        <v>3335</v>
      </c>
      <c r="O157" s="11" t="s">
        <v>1623</v>
      </c>
      <c r="P157" s="11" t="s">
        <v>226</v>
      </c>
      <c r="Q157" s="16">
        <v>3.49</v>
      </c>
      <c r="R157" s="14">
        <v>219.09916999999999</v>
      </c>
      <c r="S157" s="26">
        <v>845811.33</v>
      </c>
      <c r="T157" s="16">
        <v>0.95144799999999996</v>
      </c>
      <c r="U157" s="13">
        <v>3</v>
      </c>
      <c r="V157" s="13">
        <v>3</v>
      </c>
      <c r="W157" s="13">
        <v>2</v>
      </c>
      <c r="X157" s="13">
        <v>2</v>
      </c>
      <c r="Y157" s="13">
        <f t="shared" si="2"/>
        <v>10</v>
      </c>
      <c r="Z157" s="11"/>
      <c r="AA157" s="11" t="s">
        <v>407</v>
      </c>
      <c r="AB157" s="11" t="s">
        <v>408</v>
      </c>
      <c r="AC157" s="11" t="s">
        <v>405</v>
      </c>
      <c r="AD157" s="11" t="s">
        <v>404</v>
      </c>
      <c r="AE157" s="11" t="s">
        <v>226</v>
      </c>
      <c r="AF157" s="11" t="s">
        <v>409</v>
      </c>
      <c r="AG157" s="11" t="s">
        <v>406</v>
      </c>
      <c r="AH157" s="11" t="s">
        <v>223</v>
      </c>
    </row>
    <row r="158" spans="1:34" s="10" customFormat="1" x14ac:dyDescent="0.25">
      <c r="A158" s="11" t="s">
        <v>3103</v>
      </c>
      <c r="B158" s="11" t="s">
        <v>38</v>
      </c>
      <c r="C158" s="11" t="s">
        <v>38</v>
      </c>
      <c r="D158" s="11" t="s">
        <v>38</v>
      </c>
      <c r="E158" s="11" t="s">
        <v>38</v>
      </c>
      <c r="F158" s="11" t="s">
        <v>38</v>
      </c>
      <c r="G158" s="11" t="s">
        <v>38</v>
      </c>
      <c r="H158" s="11" t="s">
        <v>38</v>
      </c>
      <c r="I158" s="11" t="s">
        <v>38</v>
      </c>
      <c r="J158" s="25">
        <v>196.10990000000001</v>
      </c>
      <c r="K158" s="11" t="s">
        <v>406</v>
      </c>
      <c r="L158" s="11">
        <v>5</v>
      </c>
      <c r="M158" s="11" t="s">
        <v>3331</v>
      </c>
      <c r="N158" s="11" t="s">
        <v>3333</v>
      </c>
      <c r="O158" s="11" t="s">
        <v>2998</v>
      </c>
      <c r="P158" s="11" t="s">
        <v>226</v>
      </c>
      <c r="Q158" s="11">
        <v>3.5</v>
      </c>
      <c r="R158" s="14">
        <v>219.09970000000001</v>
      </c>
      <c r="S158" s="15">
        <v>3822347.537</v>
      </c>
      <c r="T158" s="16">
        <v>0</v>
      </c>
      <c r="U158" s="13">
        <v>3</v>
      </c>
      <c r="V158" s="13">
        <v>3</v>
      </c>
      <c r="W158" s="13">
        <v>0</v>
      </c>
      <c r="X158" s="13">
        <v>0</v>
      </c>
      <c r="Y158" s="13">
        <f t="shared" si="2"/>
        <v>6</v>
      </c>
      <c r="Z158" s="11"/>
      <c r="AA158" s="11" t="s">
        <v>407</v>
      </c>
      <c r="AB158" s="11" t="s">
        <v>408</v>
      </c>
      <c r="AC158" s="11" t="s">
        <v>405</v>
      </c>
      <c r="AD158" s="11" t="s">
        <v>404</v>
      </c>
      <c r="AE158" s="11" t="s">
        <v>226</v>
      </c>
      <c r="AF158" s="11" t="s">
        <v>409</v>
      </c>
      <c r="AG158" s="11" t="s">
        <v>406</v>
      </c>
      <c r="AH158" s="11" t="s">
        <v>223</v>
      </c>
    </row>
    <row r="159" spans="1:34" s="10" customFormat="1" x14ac:dyDescent="0.25">
      <c r="A159" s="11" t="s">
        <v>480</v>
      </c>
      <c r="B159" s="11" t="s">
        <v>481</v>
      </c>
      <c r="C159" s="11" t="s">
        <v>482</v>
      </c>
      <c r="D159" s="11" t="s">
        <v>483</v>
      </c>
      <c r="E159" s="11" t="s">
        <v>122</v>
      </c>
      <c r="F159" s="11" t="s">
        <v>484</v>
      </c>
      <c r="G159" s="11" t="s">
        <v>446</v>
      </c>
      <c r="H159" s="11" t="b">
        <v>0</v>
      </c>
      <c r="I159" s="11" t="s">
        <v>485</v>
      </c>
      <c r="J159" s="25">
        <v>219.11067399999999</v>
      </c>
      <c r="K159" s="11" t="s">
        <v>486</v>
      </c>
      <c r="L159" s="11">
        <v>3</v>
      </c>
      <c r="M159" s="11" t="s">
        <v>3331</v>
      </c>
      <c r="N159" s="11" t="s">
        <v>3332</v>
      </c>
      <c r="O159" s="11" t="s">
        <v>42</v>
      </c>
      <c r="P159" s="11" t="s">
        <v>42</v>
      </c>
      <c r="Q159" s="16">
        <v>1.6171333333333335</v>
      </c>
      <c r="R159" s="14">
        <v>220.11799999999999</v>
      </c>
      <c r="S159" s="26">
        <v>878194.47519999999</v>
      </c>
      <c r="T159" s="16">
        <v>-0.91536099999999998</v>
      </c>
      <c r="U159" s="13">
        <v>3</v>
      </c>
      <c r="V159" s="13">
        <v>3</v>
      </c>
      <c r="W159" s="13">
        <v>3</v>
      </c>
      <c r="X159" s="13">
        <v>3</v>
      </c>
      <c r="Y159" s="13">
        <f t="shared" si="2"/>
        <v>12</v>
      </c>
      <c r="Z159" s="11"/>
      <c r="AA159" s="11" t="s">
        <v>487</v>
      </c>
      <c r="AB159" s="11" t="s">
        <v>488</v>
      </c>
      <c r="AC159" s="11" t="s">
        <v>3398</v>
      </c>
      <c r="AD159" s="11" t="s">
        <v>122</v>
      </c>
      <c r="AE159" s="11" t="s">
        <v>42</v>
      </c>
      <c r="AF159" s="11" t="s">
        <v>489</v>
      </c>
      <c r="AG159" s="11" t="s">
        <v>486</v>
      </c>
      <c r="AH159" s="11" t="s">
        <v>223</v>
      </c>
    </row>
    <row r="160" spans="1:34" s="10" customFormat="1" x14ac:dyDescent="0.25">
      <c r="A160" s="11" t="s">
        <v>1510</v>
      </c>
      <c r="B160" s="11" t="s">
        <v>1511</v>
      </c>
      <c r="C160" s="11" t="s">
        <v>482</v>
      </c>
      <c r="D160" s="11" t="s">
        <v>483</v>
      </c>
      <c r="E160" s="11" t="s">
        <v>122</v>
      </c>
      <c r="F160" s="11" t="s">
        <v>484</v>
      </c>
      <c r="G160" s="11" t="s">
        <v>446</v>
      </c>
      <c r="H160" s="11" t="b">
        <v>0</v>
      </c>
      <c r="I160" s="11" t="s">
        <v>485</v>
      </c>
      <c r="J160" s="25">
        <v>219.11070000000001</v>
      </c>
      <c r="K160" s="11" t="s">
        <v>486</v>
      </c>
      <c r="L160" s="11">
        <v>2</v>
      </c>
      <c r="M160" s="11" t="s">
        <v>3331</v>
      </c>
      <c r="N160" s="11" t="s">
        <v>3335</v>
      </c>
      <c r="O160" s="11" t="s">
        <v>42</v>
      </c>
      <c r="P160" s="11" t="s">
        <v>42</v>
      </c>
      <c r="Q160" s="16">
        <v>1.61</v>
      </c>
      <c r="R160" s="14">
        <v>220.11831509999999</v>
      </c>
      <c r="S160" s="26">
        <v>16557.310000000001</v>
      </c>
      <c r="T160" s="16">
        <v>-0.91536099999999998</v>
      </c>
      <c r="U160" s="13">
        <v>3</v>
      </c>
      <c r="V160" s="13">
        <v>3</v>
      </c>
      <c r="W160" s="13">
        <v>3</v>
      </c>
      <c r="X160" s="13">
        <v>3</v>
      </c>
      <c r="Y160" s="13">
        <f t="shared" si="2"/>
        <v>12</v>
      </c>
      <c r="Z160" s="11"/>
      <c r="AA160" s="11" t="s">
        <v>487</v>
      </c>
      <c r="AB160" s="11" t="s">
        <v>488</v>
      </c>
      <c r="AC160" s="11" t="s">
        <v>3398</v>
      </c>
      <c r="AD160" s="11" t="s">
        <v>122</v>
      </c>
      <c r="AE160" s="11" t="s">
        <v>42</v>
      </c>
      <c r="AF160" s="11" t="s">
        <v>489</v>
      </c>
      <c r="AG160" s="11" t="s">
        <v>486</v>
      </c>
      <c r="AH160" s="11" t="s">
        <v>223</v>
      </c>
    </row>
    <row r="161" spans="1:34" s="10" customFormat="1" x14ac:dyDescent="0.25">
      <c r="A161" s="11" t="s">
        <v>1227</v>
      </c>
      <c r="B161" s="11" t="s">
        <v>487</v>
      </c>
      <c r="C161" s="11" t="s">
        <v>482</v>
      </c>
      <c r="D161" s="11" t="s">
        <v>483</v>
      </c>
      <c r="E161" s="11" t="s">
        <v>122</v>
      </c>
      <c r="F161" s="11" t="s">
        <v>484</v>
      </c>
      <c r="G161" s="11" t="s">
        <v>446</v>
      </c>
      <c r="H161" s="11" t="b">
        <v>0</v>
      </c>
      <c r="I161" s="11" t="s">
        <v>485</v>
      </c>
      <c r="J161" s="25">
        <v>219.11070000000001</v>
      </c>
      <c r="K161" s="11" t="s">
        <v>486</v>
      </c>
      <c r="L161" s="11">
        <v>2</v>
      </c>
      <c r="M161" s="11" t="s">
        <v>3331</v>
      </c>
      <c r="N161" s="11" t="s">
        <v>3335</v>
      </c>
      <c r="O161" s="11" t="s">
        <v>997</v>
      </c>
      <c r="P161" s="11" t="s">
        <v>42</v>
      </c>
      <c r="Q161" s="16">
        <v>1.6060000000000001</v>
      </c>
      <c r="R161" s="14">
        <v>220.11832999999999</v>
      </c>
      <c r="S161" s="26">
        <v>955833.68909999996</v>
      </c>
      <c r="T161" s="16">
        <v>-0.91536099999999998</v>
      </c>
      <c r="U161" s="13">
        <v>3</v>
      </c>
      <c r="V161" s="13">
        <v>3</v>
      </c>
      <c r="W161" s="13">
        <v>3</v>
      </c>
      <c r="X161" s="13">
        <v>3</v>
      </c>
      <c r="Y161" s="13">
        <f t="shared" si="2"/>
        <v>12</v>
      </c>
      <c r="Z161" s="11"/>
      <c r="AA161" s="11" t="s">
        <v>487</v>
      </c>
      <c r="AB161" s="11" t="s">
        <v>488</v>
      </c>
      <c r="AC161" s="11" t="s">
        <v>3398</v>
      </c>
      <c r="AD161" s="11" t="s">
        <v>122</v>
      </c>
      <c r="AE161" s="11" t="s">
        <v>42</v>
      </c>
      <c r="AF161" s="11" t="s">
        <v>489</v>
      </c>
      <c r="AG161" s="11" t="s">
        <v>486</v>
      </c>
      <c r="AH161" s="11" t="s">
        <v>223</v>
      </c>
    </row>
    <row r="162" spans="1:34" s="10" customFormat="1" x14ac:dyDescent="0.25">
      <c r="A162" s="11" t="s">
        <v>998</v>
      </c>
      <c r="B162" s="11" t="s">
        <v>999</v>
      </c>
      <c r="C162" s="11" t="s">
        <v>1000</v>
      </c>
      <c r="D162" s="11" t="s">
        <v>1001</v>
      </c>
      <c r="E162" s="11" t="s">
        <v>38</v>
      </c>
      <c r="F162" s="11" t="s">
        <v>38</v>
      </c>
      <c r="G162" s="11" t="s">
        <v>38</v>
      </c>
      <c r="H162" s="11" t="b">
        <v>0</v>
      </c>
      <c r="I162" s="11" t="s">
        <v>1002</v>
      </c>
      <c r="J162" s="25">
        <v>219.1259</v>
      </c>
      <c r="K162" s="11" t="s">
        <v>1003</v>
      </c>
      <c r="L162" s="11">
        <v>2</v>
      </c>
      <c r="M162" s="11" t="s">
        <v>3331</v>
      </c>
      <c r="N162" s="11" t="s">
        <v>3335</v>
      </c>
      <c r="O162" s="11" t="s">
        <v>997</v>
      </c>
      <c r="P162" s="11" t="s">
        <v>42</v>
      </c>
      <c r="Q162" s="16">
        <v>5.3129999999999997</v>
      </c>
      <c r="R162" s="14">
        <v>220.13364999999999</v>
      </c>
      <c r="S162" s="26">
        <v>1113135.01</v>
      </c>
      <c r="T162" s="16">
        <v>3.5058500000000001</v>
      </c>
      <c r="U162" s="13">
        <v>1</v>
      </c>
      <c r="V162" s="13">
        <v>1</v>
      </c>
      <c r="W162" s="13">
        <v>0</v>
      </c>
      <c r="X162" s="13">
        <v>1</v>
      </c>
      <c r="Y162" s="13">
        <f t="shared" si="2"/>
        <v>3</v>
      </c>
      <c r="Z162" s="11"/>
      <c r="AA162" s="11" t="s">
        <v>999</v>
      </c>
      <c r="AB162" s="11" t="s">
        <v>3357</v>
      </c>
      <c r="AC162" s="11" t="s">
        <v>1002</v>
      </c>
      <c r="AD162" s="11" t="s">
        <v>38</v>
      </c>
      <c r="AE162" s="11" t="s">
        <v>42</v>
      </c>
      <c r="AF162" t="s">
        <v>3434</v>
      </c>
      <c r="AG162" s="11" t="s">
        <v>1003</v>
      </c>
      <c r="AH162" s="11" t="s">
        <v>38</v>
      </c>
    </row>
    <row r="163" spans="1:34" s="10" customFormat="1" x14ac:dyDescent="0.25">
      <c r="A163" s="11" t="s">
        <v>1155</v>
      </c>
      <c r="B163" s="11" t="s">
        <v>1156</v>
      </c>
      <c r="C163" s="11" t="s">
        <v>1157</v>
      </c>
      <c r="D163" s="11" t="s">
        <v>1158</v>
      </c>
      <c r="E163" s="11" t="s">
        <v>114</v>
      </c>
      <c r="F163" s="11" t="s">
        <v>115</v>
      </c>
      <c r="G163" s="11" t="s">
        <v>116</v>
      </c>
      <c r="H163" s="11" t="b">
        <v>0</v>
      </c>
      <c r="I163" s="11" t="s">
        <v>1159</v>
      </c>
      <c r="J163" s="25">
        <v>220.0848</v>
      </c>
      <c r="K163" s="11" t="s">
        <v>1160</v>
      </c>
      <c r="L163" s="11">
        <v>2</v>
      </c>
      <c r="M163" s="11" t="s">
        <v>3331</v>
      </c>
      <c r="N163" s="11" t="s">
        <v>3335</v>
      </c>
      <c r="O163" s="11" t="s">
        <v>997</v>
      </c>
      <c r="P163" s="11" t="s">
        <v>42</v>
      </c>
      <c r="Q163" s="16">
        <v>0.88600000000000001</v>
      </c>
      <c r="R163" s="14">
        <v>221.09243000000001</v>
      </c>
      <c r="S163" s="26">
        <v>921831.32830000005</v>
      </c>
      <c r="T163" s="16">
        <v>-1.65995</v>
      </c>
      <c r="U163" s="11">
        <v>1</v>
      </c>
      <c r="V163" s="11">
        <v>1</v>
      </c>
      <c r="W163" s="11">
        <v>1</v>
      </c>
      <c r="X163" s="11">
        <v>1</v>
      </c>
      <c r="Y163" s="13">
        <f t="shared" si="2"/>
        <v>4</v>
      </c>
      <c r="Z163" s="11"/>
      <c r="AA163" s="11" t="s">
        <v>1156</v>
      </c>
      <c r="AB163" s="11" t="s">
        <v>1161</v>
      </c>
      <c r="AC163" s="11" t="s">
        <v>3407</v>
      </c>
      <c r="AD163" s="11" t="s">
        <v>114</v>
      </c>
      <c r="AE163" s="11" t="s">
        <v>42</v>
      </c>
      <c r="AF163" s="11" t="s">
        <v>1162</v>
      </c>
      <c r="AG163" s="11" t="s">
        <v>1160</v>
      </c>
      <c r="AH163" s="11" t="s">
        <v>38</v>
      </c>
    </row>
    <row r="164" spans="1:34" s="10" customFormat="1" x14ac:dyDescent="0.25">
      <c r="A164" t="s">
        <v>3020</v>
      </c>
      <c r="B164" t="s">
        <v>38</v>
      </c>
      <c r="C164" t="s">
        <v>3014</v>
      </c>
      <c r="D164" t="s">
        <v>3015</v>
      </c>
      <c r="E164" t="s">
        <v>3322</v>
      </c>
      <c r="F164" t="s">
        <v>404</v>
      </c>
      <c r="G164" t="s">
        <v>22</v>
      </c>
      <c r="H164" t="b">
        <v>1</v>
      </c>
      <c r="I164" t="s">
        <v>3016</v>
      </c>
      <c r="J164" s="2">
        <v>402.18900000000002</v>
      </c>
      <c r="K164" t="s">
        <v>1986</v>
      </c>
      <c r="L164">
        <v>3</v>
      </c>
      <c r="M164" t="s">
        <v>3331</v>
      </c>
      <c r="N164" t="s">
        <v>3332</v>
      </c>
      <c r="O164" t="s">
        <v>3021</v>
      </c>
      <c r="P164" t="s">
        <v>3351</v>
      </c>
      <c r="Q164">
        <v>1.89</v>
      </c>
      <c r="R164" s="17">
        <v>223.13319999999999</v>
      </c>
      <c r="S164" s="18">
        <v>1274416.2379999999</v>
      </c>
      <c r="T164" s="3">
        <v>-1.9957100000000001</v>
      </c>
      <c r="U164" s="19">
        <v>1</v>
      </c>
      <c r="V164" s="19">
        <v>1</v>
      </c>
      <c r="W164">
        <v>1</v>
      </c>
      <c r="X164" s="19">
        <v>1</v>
      </c>
      <c r="Y164" s="19">
        <f t="shared" si="2"/>
        <v>4</v>
      </c>
      <c r="Z164"/>
      <c r="AA164" t="s">
        <v>38</v>
      </c>
      <c r="AB164" t="s">
        <v>1984</v>
      </c>
      <c r="AC164" t="s">
        <v>3016</v>
      </c>
      <c r="AD164" t="s">
        <v>3322</v>
      </c>
      <c r="AE164" t="s">
        <v>1958</v>
      </c>
      <c r="AF164" t="s">
        <v>1985</v>
      </c>
      <c r="AG164" t="s">
        <v>1986</v>
      </c>
      <c r="AH164" t="s">
        <v>38</v>
      </c>
    </row>
    <row r="165" spans="1:34" s="10" customFormat="1" x14ac:dyDescent="0.25">
      <c r="A165" s="7" t="s">
        <v>2886</v>
      </c>
      <c r="B165" s="7" t="s">
        <v>38</v>
      </c>
      <c r="C165" s="7" t="s">
        <v>171</v>
      </c>
      <c r="D165" s="7" t="s">
        <v>172</v>
      </c>
      <c r="E165" s="7" t="s">
        <v>20</v>
      </c>
      <c r="F165" s="7" t="s">
        <v>21</v>
      </c>
      <c r="G165" s="7" t="s">
        <v>22</v>
      </c>
      <c r="H165" s="7" t="b">
        <v>0</v>
      </c>
      <c r="I165" s="7" t="s">
        <v>173</v>
      </c>
      <c r="J165" s="35">
        <v>225.172879008091</v>
      </c>
      <c r="K165" s="7" t="s">
        <v>2887</v>
      </c>
      <c r="L165" s="7">
        <v>5</v>
      </c>
      <c r="M165" s="7" t="s">
        <v>1628</v>
      </c>
      <c r="N165" s="7" t="s">
        <v>3344</v>
      </c>
      <c r="O165" s="7" t="s">
        <v>42</v>
      </c>
      <c r="P165" s="7" t="s">
        <v>42</v>
      </c>
      <c r="Q165" s="20">
        <v>4.8600000000000003</v>
      </c>
      <c r="R165" s="21">
        <v>226.18015542818176</v>
      </c>
      <c r="S165" s="22">
        <v>6992210</v>
      </c>
      <c r="T165" s="20">
        <v>3.2158199999999999</v>
      </c>
      <c r="U165" s="23">
        <v>2</v>
      </c>
      <c r="V165" s="23">
        <v>1</v>
      </c>
      <c r="W165" s="23">
        <v>1</v>
      </c>
      <c r="X165" s="23">
        <v>1</v>
      </c>
      <c r="Y165" s="23">
        <f t="shared" si="2"/>
        <v>5</v>
      </c>
      <c r="Z165" s="7" t="s">
        <v>32</v>
      </c>
      <c r="AA165" s="7" t="s">
        <v>38</v>
      </c>
      <c r="AB165" s="7" t="s">
        <v>38</v>
      </c>
      <c r="AC165" s="7" t="s">
        <v>38</v>
      </c>
      <c r="AD165" s="7" t="s">
        <v>38</v>
      </c>
      <c r="AE165" s="7" t="s">
        <v>38</v>
      </c>
      <c r="AF165" s="7" t="s">
        <v>38</v>
      </c>
      <c r="AG165" s="7" t="s">
        <v>38</v>
      </c>
      <c r="AH165" s="7" t="s">
        <v>38</v>
      </c>
    </row>
    <row r="166" spans="1:34" s="10" customFormat="1" x14ac:dyDescent="0.25">
      <c r="A166" s="7" t="s">
        <v>770</v>
      </c>
      <c r="B166" s="7" t="s">
        <v>771</v>
      </c>
      <c r="C166" s="7" t="s">
        <v>772</v>
      </c>
      <c r="D166" s="7" t="s">
        <v>773</v>
      </c>
      <c r="E166" s="7" t="s">
        <v>774</v>
      </c>
      <c r="F166" s="7" t="s">
        <v>184</v>
      </c>
      <c r="G166" s="7" t="s">
        <v>22</v>
      </c>
      <c r="H166" s="7" t="b">
        <v>0</v>
      </c>
      <c r="I166" s="7" t="s">
        <v>775</v>
      </c>
      <c r="J166" s="35">
        <v>450.34978000000001</v>
      </c>
      <c r="K166" s="7" t="s">
        <v>776</v>
      </c>
      <c r="L166" s="7">
        <v>3</v>
      </c>
      <c r="M166" s="7" t="s">
        <v>3331</v>
      </c>
      <c r="N166" s="7" t="s">
        <v>3332</v>
      </c>
      <c r="O166" s="7" t="s">
        <v>777</v>
      </c>
      <c r="P166" s="7" t="s">
        <v>3461</v>
      </c>
      <c r="Q166" s="20">
        <v>4.8715166666666665</v>
      </c>
      <c r="R166" s="21">
        <v>226.18199999999999</v>
      </c>
      <c r="S166" s="36">
        <v>10400000</v>
      </c>
      <c r="T166" s="20">
        <v>9.1409500000000001</v>
      </c>
      <c r="U166" s="23">
        <v>2</v>
      </c>
      <c r="V166" s="23">
        <v>1</v>
      </c>
      <c r="W166" s="23">
        <v>1</v>
      </c>
      <c r="X166" s="23">
        <v>1</v>
      </c>
      <c r="Y166" s="23">
        <f t="shared" si="2"/>
        <v>5</v>
      </c>
      <c r="Z166" s="7" t="s">
        <v>32</v>
      </c>
      <c r="AA166" s="7" t="s">
        <v>38</v>
      </c>
      <c r="AB166" s="7" t="s">
        <v>38</v>
      </c>
      <c r="AC166" s="7" t="s">
        <v>38</v>
      </c>
      <c r="AD166" s="7" t="s">
        <v>38</v>
      </c>
      <c r="AE166" s="7" t="s">
        <v>38</v>
      </c>
      <c r="AF166" s="7" t="s">
        <v>38</v>
      </c>
      <c r="AG166" s="7" t="s">
        <v>38</v>
      </c>
      <c r="AH166" s="7" t="s">
        <v>38</v>
      </c>
    </row>
    <row r="167" spans="1:34" s="10" customFormat="1" x14ac:dyDescent="0.25">
      <c r="A167" s="11" t="s">
        <v>2922</v>
      </c>
      <c r="B167" s="11" t="s">
        <v>2671</v>
      </c>
      <c r="C167" s="11" t="s">
        <v>713</v>
      </c>
      <c r="D167" s="11" t="s">
        <v>714</v>
      </c>
      <c r="E167" s="11" t="s">
        <v>114</v>
      </c>
      <c r="F167" s="11" t="s">
        <v>115</v>
      </c>
      <c r="G167" s="11" t="s">
        <v>414</v>
      </c>
      <c r="H167" s="11" t="b">
        <v>0</v>
      </c>
      <c r="I167" s="11" t="s">
        <v>715</v>
      </c>
      <c r="J167" s="25">
        <v>204.08987765609098</v>
      </c>
      <c r="K167" s="11" t="s">
        <v>716</v>
      </c>
      <c r="L167" s="11">
        <v>2</v>
      </c>
      <c r="M167" s="11" t="s">
        <v>3331</v>
      </c>
      <c r="N167" s="11" t="s">
        <v>3335</v>
      </c>
      <c r="O167" s="11" t="s">
        <v>226</v>
      </c>
      <c r="P167" s="11" t="s">
        <v>226</v>
      </c>
      <c r="Q167" s="16">
        <v>1.83</v>
      </c>
      <c r="R167" s="14">
        <v>227.07909565609097</v>
      </c>
      <c r="S167" s="15">
        <v>60886500</v>
      </c>
      <c r="T167" s="16">
        <v>-1.2509699999999999</v>
      </c>
      <c r="U167" s="13">
        <v>3</v>
      </c>
      <c r="V167" s="13">
        <v>3</v>
      </c>
      <c r="W167" s="13">
        <v>3</v>
      </c>
      <c r="X167" s="13">
        <v>3</v>
      </c>
      <c r="Y167" s="13">
        <f t="shared" si="2"/>
        <v>12</v>
      </c>
      <c r="Z167" s="11"/>
      <c r="AA167" s="11" t="s">
        <v>718</v>
      </c>
      <c r="AB167" s="11" t="s">
        <v>719</v>
      </c>
      <c r="AC167" s="11" t="s">
        <v>3422</v>
      </c>
      <c r="AD167" s="11" t="s">
        <v>114</v>
      </c>
      <c r="AE167" s="11" t="s">
        <v>1533</v>
      </c>
      <c r="AF167" s="11" t="s">
        <v>721</v>
      </c>
      <c r="AG167" s="11" t="s">
        <v>722</v>
      </c>
      <c r="AH167" s="11" t="s">
        <v>223</v>
      </c>
    </row>
    <row r="168" spans="1:34" s="10" customFormat="1" x14ac:dyDescent="0.25">
      <c r="A168" s="11" t="s">
        <v>1532</v>
      </c>
      <c r="B168" s="11" t="s">
        <v>712</v>
      </c>
      <c r="C168" s="11" t="s">
        <v>713</v>
      </c>
      <c r="D168" s="11" t="s">
        <v>714</v>
      </c>
      <c r="E168" s="11" t="s">
        <v>114</v>
      </c>
      <c r="F168" s="11" t="s">
        <v>115</v>
      </c>
      <c r="G168" s="11" t="s">
        <v>414</v>
      </c>
      <c r="H168" s="11" t="b">
        <v>0</v>
      </c>
      <c r="I168" s="11" t="s">
        <v>715</v>
      </c>
      <c r="J168" s="25">
        <v>204.0899</v>
      </c>
      <c r="K168" s="11" t="s">
        <v>716</v>
      </c>
      <c r="L168" s="11">
        <v>2</v>
      </c>
      <c r="M168" s="11" t="s">
        <v>3331</v>
      </c>
      <c r="N168" s="11" t="s">
        <v>3335</v>
      </c>
      <c r="O168" s="11" t="s">
        <v>1455</v>
      </c>
      <c r="P168" s="11" t="s">
        <v>226</v>
      </c>
      <c r="Q168" s="16">
        <v>1.82</v>
      </c>
      <c r="R168" s="14">
        <v>227.07910000000001</v>
      </c>
      <c r="S168" s="26">
        <v>1155779.6399999999</v>
      </c>
      <c r="T168" s="16">
        <v>-1.2509699999999999</v>
      </c>
      <c r="U168" s="13">
        <v>3</v>
      </c>
      <c r="V168" s="13">
        <v>3</v>
      </c>
      <c r="W168" s="13">
        <v>3</v>
      </c>
      <c r="X168" s="13">
        <v>3</v>
      </c>
      <c r="Y168" s="13">
        <f t="shared" si="2"/>
        <v>12</v>
      </c>
      <c r="Z168" s="11"/>
      <c r="AA168" s="11" t="s">
        <v>718</v>
      </c>
      <c r="AB168" s="11" t="s">
        <v>719</v>
      </c>
      <c r="AC168" s="11" t="s">
        <v>3422</v>
      </c>
      <c r="AD168" s="11" t="s">
        <v>114</v>
      </c>
      <c r="AE168" s="11" t="s">
        <v>1533</v>
      </c>
      <c r="AF168" s="11" t="s">
        <v>721</v>
      </c>
      <c r="AG168" s="11" t="s">
        <v>722</v>
      </c>
      <c r="AH168" s="11" t="s">
        <v>223</v>
      </c>
    </row>
    <row r="169" spans="1:34" s="10" customFormat="1" x14ac:dyDescent="0.25">
      <c r="A169" s="11" t="s">
        <v>2670</v>
      </c>
      <c r="B169" s="11" t="s">
        <v>2671</v>
      </c>
      <c r="C169" s="11" t="s">
        <v>1921</v>
      </c>
      <c r="D169" s="11" t="s">
        <v>1922</v>
      </c>
      <c r="E169" s="11" t="s">
        <v>114</v>
      </c>
      <c r="F169" s="11" t="s">
        <v>115</v>
      </c>
      <c r="G169" s="11" t="s">
        <v>414</v>
      </c>
      <c r="H169" s="11" t="b">
        <v>0</v>
      </c>
      <c r="I169" s="11" t="s">
        <v>2672</v>
      </c>
      <c r="J169" s="25">
        <v>204.0899</v>
      </c>
      <c r="K169" s="11" t="s">
        <v>716</v>
      </c>
      <c r="L169" s="11">
        <v>4</v>
      </c>
      <c r="M169" s="11" t="s">
        <v>3331</v>
      </c>
      <c r="N169" s="11" t="s">
        <v>3334</v>
      </c>
      <c r="O169" s="11" t="s">
        <v>226</v>
      </c>
      <c r="P169" s="11" t="s">
        <v>226</v>
      </c>
      <c r="Q169" s="16">
        <v>1.8256666666666668</v>
      </c>
      <c r="R169" s="14">
        <v>227.07911999999999</v>
      </c>
      <c r="S169" s="26">
        <v>57347530.810000002</v>
      </c>
      <c r="T169" s="16">
        <v>-1.2509699999999999</v>
      </c>
      <c r="U169" s="13">
        <v>3</v>
      </c>
      <c r="V169" s="13">
        <v>3</v>
      </c>
      <c r="W169" s="13">
        <v>3</v>
      </c>
      <c r="X169" s="13">
        <v>3</v>
      </c>
      <c r="Y169" s="13">
        <f t="shared" si="2"/>
        <v>12</v>
      </c>
      <c r="Z169" s="11"/>
      <c r="AA169" s="11" t="s">
        <v>718</v>
      </c>
      <c r="AB169" s="11" t="s">
        <v>719</v>
      </c>
      <c r="AC169" s="11" t="s">
        <v>3422</v>
      </c>
      <c r="AD169" s="11" t="s">
        <v>114</v>
      </c>
      <c r="AE169" s="11" t="s">
        <v>1533</v>
      </c>
      <c r="AF169" s="11" t="s">
        <v>721</v>
      </c>
      <c r="AG169" s="11" t="s">
        <v>722</v>
      </c>
      <c r="AH169" s="11" t="s">
        <v>223</v>
      </c>
    </row>
    <row r="170" spans="1:34" s="10" customFormat="1" x14ac:dyDescent="0.25">
      <c r="A170" s="7" t="s">
        <v>2915</v>
      </c>
      <c r="B170" s="7" t="s">
        <v>38</v>
      </c>
      <c r="C170" s="7" t="s">
        <v>2916</v>
      </c>
      <c r="D170" s="7" t="s">
        <v>2917</v>
      </c>
      <c r="E170" s="7" t="s">
        <v>38</v>
      </c>
      <c r="F170" s="7" t="s">
        <v>38</v>
      </c>
      <c r="G170" s="7" t="s">
        <v>38</v>
      </c>
      <c r="H170" s="7" t="b">
        <v>0</v>
      </c>
      <c r="I170" s="7" t="s">
        <v>3500</v>
      </c>
      <c r="J170" s="35">
        <v>210.16197997609098</v>
      </c>
      <c r="K170" s="7" t="s">
        <v>2918</v>
      </c>
      <c r="L170" s="7">
        <v>5</v>
      </c>
      <c r="M170" s="7" t="s">
        <v>3331</v>
      </c>
      <c r="N170" s="7" t="s">
        <v>3333</v>
      </c>
      <c r="O170" s="7" t="s">
        <v>25</v>
      </c>
      <c r="P170" s="7" t="s">
        <v>29</v>
      </c>
      <c r="Q170" s="20">
        <v>5.57</v>
      </c>
      <c r="R170" s="21">
        <v>228.19580539618173</v>
      </c>
      <c r="S170" s="22">
        <v>13847100</v>
      </c>
      <c r="T170" s="20">
        <v>5.0232400000000004</v>
      </c>
      <c r="U170" s="7">
        <v>1</v>
      </c>
      <c r="V170" s="7">
        <v>1</v>
      </c>
      <c r="W170" s="7">
        <v>1</v>
      </c>
      <c r="X170" s="7">
        <v>1</v>
      </c>
      <c r="Y170" s="23">
        <f t="shared" si="2"/>
        <v>4</v>
      </c>
      <c r="Z170" s="7" t="s">
        <v>32</v>
      </c>
      <c r="AA170" s="7" t="s">
        <v>38</v>
      </c>
      <c r="AB170" s="7" t="s">
        <v>38</v>
      </c>
      <c r="AC170" s="7" t="s">
        <v>38</v>
      </c>
      <c r="AD170" s="7" t="s">
        <v>38</v>
      </c>
      <c r="AE170" s="7" t="s">
        <v>38</v>
      </c>
      <c r="AF170" s="7" t="s">
        <v>38</v>
      </c>
      <c r="AG170" s="7" t="s">
        <v>38</v>
      </c>
      <c r="AH170" s="7" t="s">
        <v>38</v>
      </c>
    </row>
    <row r="171" spans="1:34" s="10" customFormat="1" x14ac:dyDescent="0.25">
      <c r="A171" s="7" t="s">
        <v>2265</v>
      </c>
      <c r="B171" s="7" t="s">
        <v>2266</v>
      </c>
      <c r="C171" s="7" t="s">
        <v>2267</v>
      </c>
      <c r="D171" s="7" t="s">
        <v>2268</v>
      </c>
      <c r="E171" s="7" t="s">
        <v>562</v>
      </c>
      <c r="F171" s="7" t="s">
        <v>563</v>
      </c>
      <c r="G171" s="7" t="s">
        <v>39</v>
      </c>
      <c r="H171" s="7" t="b">
        <v>0</v>
      </c>
      <c r="I171" s="7" t="s">
        <v>2269</v>
      </c>
      <c r="J171" s="35">
        <v>232.071</v>
      </c>
      <c r="K171" s="7" t="s">
        <v>2270</v>
      </c>
      <c r="L171" s="7">
        <v>4</v>
      </c>
      <c r="M171" s="7" t="s">
        <v>3331</v>
      </c>
      <c r="N171" s="7" t="s">
        <v>3334</v>
      </c>
      <c r="O171" s="7" t="s">
        <v>42</v>
      </c>
      <c r="P171" s="7" t="s">
        <v>42</v>
      </c>
      <c r="Q171" s="20">
        <v>3.9648833333333333</v>
      </c>
      <c r="R171" s="21">
        <v>233.0789</v>
      </c>
      <c r="S171" s="36">
        <v>9400535.7320000008</v>
      </c>
      <c r="T171" s="20">
        <v>3.70438</v>
      </c>
      <c r="U171" s="7">
        <v>1</v>
      </c>
      <c r="V171" s="7">
        <v>1</v>
      </c>
      <c r="W171" s="7">
        <v>1</v>
      </c>
      <c r="X171" s="7">
        <v>1</v>
      </c>
      <c r="Y171" s="23">
        <f t="shared" si="2"/>
        <v>4</v>
      </c>
      <c r="Z171" s="7" t="s">
        <v>2271</v>
      </c>
      <c r="AA171" s="7" t="s">
        <v>38</v>
      </c>
      <c r="AB171" s="7" t="s">
        <v>38</v>
      </c>
      <c r="AC171" s="7" t="s">
        <v>38</v>
      </c>
      <c r="AD171" s="7" t="s">
        <v>38</v>
      </c>
      <c r="AE171" s="7" t="s">
        <v>38</v>
      </c>
      <c r="AF171" s="7" t="s">
        <v>38</v>
      </c>
      <c r="AG171" s="7" t="s">
        <v>38</v>
      </c>
      <c r="AH171" s="7" t="s">
        <v>38</v>
      </c>
    </row>
    <row r="172" spans="1:34" s="10" customFormat="1" x14ac:dyDescent="0.25">
      <c r="A172" s="11" t="s">
        <v>3104</v>
      </c>
      <c r="B172" s="11" t="s">
        <v>38</v>
      </c>
      <c r="C172" s="11" t="s">
        <v>38</v>
      </c>
      <c r="D172" s="11" t="s">
        <v>38</v>
      </c>
      <c r="E172" s="11" t="s">
        <v>38</v>
      </c>
      <c r="F172" s="11" t="s">
        <v>38</v>
      </c>
      <c r="G172" s="11" t="s">
        <v>38</v>
      </c>
      <c r="H172" s="11" t="s">
        <v>38</v>
      </c>
      <c r="I172" s="11" t="s">
        <v>38</v>
      </c>
      <c r="J172" s="25">
        <v>196.10990000000001</v>
      </c>
      <c r="K172" s="11" t="s">
        <v>406</v>
      </c>
      <c r="L172" s="11">
        <v>5</v>
      </c>
      <c r="M172" s="11" t="s">
        <v>3331</v>
      </c>
      <c r="N172" s="11" t="s">
        <v>3333</v>
      </c>
      <c r="O172" s="11" t="s">
        <v>3105</v>
      </c>
      <c r="P172" s="11" t="s">
        <v>2076</v>
      </c>
      <c r="Q172" s="11">
        <v>3.5</v>
      </c>
      <c r="R172" s="14">
        <v>235.0735</v>
      </c>
      <c r="S172" s="15">
        <v>3822347.537</v>
      </c>
      <c r="T172" s="16">
        <v>0</v>
      </c>
      <c r="U172" s="13">
        <v>1</v>
      </c>
      <c r="V172" s="13">
        <v>1</v>
      </c>
      <c r="W172" s="13">
        <v>0</v>
      </c>
      <c r="X172" s="13">
        <v>0</v>
      </c>
      <c r="Y172" s="13">
        <f t="shared" si="2"/>
        <v>2</v>
      </c>
      <c r="Z172" s="11"/>
      <c r="AA172" s="11" t="s">
        <v>407</v>
      </c>
      <c r="AB172" s="11" t="s">
        <v>408</v>
      </c>
      <c r="AC172" s="11" t="s">
        <v>405</v>
      </c>
      <c r="AD172" s="11" t="s">
        <v>404</v>
      </c>
      <c r="AE172" s="11" t="s">
        <v>2076</v>
      </c>
      <c r="AF172" s="11" t="s">
        <v>409</v>
      </c>
      <c r="AG172" s="11" t="s">
        <v>406</v>
      </c>
      <c r="AH172" s="11" t="s">
        <v>223</v>
      </c>
    </row>
    <row r="173" spans="1:34" s="10" customFormat="1" x14ac:dyDescent="0.25">
      <c r="A173" t="s">
        <v>1765</v>
      </c>
      <c r="B173" t="s">
        <v>1766</v>
      </c>
      <c r="C173" t="s">
        <v>1767</v>
      </c>
      <c r="D173" t="s">
        <v>1768</v>
      </c>
      <c r="E173" t="s">
        <v>1769</v>
      </c>
      <c r="F173" t="s">
        <v>1769</v>
      </c>
      <c r="G173" t="s">
        <v>708</v>
      </c>
      <c r="H173" t="b">
        <v>0</v>
      </c>
      <c r="I173" t="s">
        <v>1770</v>
      </c>
      <c r="J173" t="s">
        <v>38</v>
      </c>
      <c r="K173" t="s">
        <v>1771</v>
      </c>
      <c r="L173">
        <v>3</v>
      </c>
      <c r="M173" t="s">
        <v>3331</v>
      </c>
      <c r="N173" t="s">
        <v>3332</v>
      </c>
      <c r="O173" t="s">
        <v>42</v>
      </c>
      <c r="P173" t="s">
        <v>42</v>
      </c>
      <c r="Q173" s="3">
        <v>5.1680000000000001</v>
      </c>
      <c r="R173" s="17">
        <v>239.12808000000001</v>
      </c>
      <c r="S173" s="18">
        <v>1840393.6666666667</v>
      </c>
      <c r="T173" s="3">
        <v>1.52599</v>
      </c>
      <c r="U173" s="19">
        <v>3</v>
      </c>
      <c r="V173" s="19">
        <v>3</v>
      </c>
      <c r="W173" s="19">
        <v>1</v>
      </c>
      <c r="X173" s="19">
        <v>1</v>
      </c>
      <c r="Y173" s="19">
        <f t="shared" si="2"/>
        <v>8</v>
      </c>
      <c r="Z173"/>
      <c r="AA173" t="s">
        <v>38</v>
      </c>
      <c r="AB173" t="s">
        <v>1772</v>
      </c>
      <c r="AC173" t="s">
        <v>1770</v>
      </c>
      <c r="AD173" t="s">
        <v>1769</v>
      </c>
      <c r="AE173" t="s">
        <v>42</v>
      </c>
      <c r="AF173" t="s">
        <v>1773</v>
      </c>
      <c r="AG173" t="s">
        <v>1771</v>
      </c>
      <c r="AH173" t="s">
        <v>38</v>
      </c>
    </row>
    <row r="174" spans="1:34" s="10" customFormat="1" x14ac:dyDescent="0.25">
      <c r="A174" t="s">
        <v>2795</v>
      </c>
      <c r="B174" t="s">
        <v>2796</v>
      </c>
      <c r="C174" t="s">
        <v>2797</v>
      </c>
      <c r="D174" t="s">
        <v>2798</v>
      </c>
      <c r="E174" t="s">
        <v>2799</v>
      </c>
      <c r="F174" t="s">
        <v>1044</v>
      </c>
      <c r="G174" t="s">
        <v>446</v>
      </c>
      <c r="H174" t="b">
        <v>0</v>
      </c>
      <c r="I174" t="s">
        <v>2800</v>
      </c>
      <c r="J174" s="2">
        <v>238.12029999999999</v>
      </c>
      <c r="K174" t="s">
        <v>2801</v>
      </c>
      <c r="L174">
        <v>4</v>
      </c>
      <c r="M174" t="s">
        <v>3331</v>
      </c>
      <c r="N174" t="s">
        <v>3334</v>
      </c>
      <c r="O174" t="s">
        <v>42</v>
      </c>
      <c r="P174" t="s">
        <v>42</v>
      </c>
      <c r="Q174" s="3">
        <v>5.1701833333333331</v>
      </c>
      <c r="R174" s="17">
        <v>239.12819999999999</v>
      </c>
      <c r="S174" s="24">
        <v>5364363.2790000001</v>
      </c>
      <c r="T174" s="3">
        <v>-3.0430000000000001</v>
      </c>
      <c r="U174" s="19">
        <v>3</v>
      </c>
      <c r="V174" s="19">
        <v>3</v>
      </c>
      <c r="W174" s="19">
        <v>1</v>
      </c>
      <c r="X174" s="19">
        <v>1</v>
      </c>
      <c r="Y174" s="19">
        <f t="shared" si="2"/>
        <v>8</v>
      </c>
      <c r="Z174"/>
      <c r="AA174" t="s">
        <v>38</v>
      </c>
      <c r="AB174" t="s">
        <v>1772</v>
      </c>
      <c r="AC174" t="s">
        <v>1770</v>
      </c>
      <c r="AD174" t="s">
        <v>1769</v>
      </c>
      <c r="AE174" t="s">
        <v>42</v>
      </c>
      <c r="AF174" t="s">
        <v>1773</v>
      </c>
      <c r="AG174" t="s">
        <v>1771</v>
      </c>
      <c r="AH174" t="s">
        <v>38</v>
      </c>
    </row>
    <row r="175" spans="1:34" s="10" customFormat="1" x14ac:dyDescent="0.25">
      <c r="A175" t="s">
        <v>3216</v>
      </c>
      <c r="B175" t="s">
        <v>3211</v>
      </c>
      <c r="C175" t="s">
        <v>3212</v>
      </c>
      <c r="D175" t="s">
        <v>3213</v>
      </c>
      <c r="E175" t="s">
        <v>3214</v>
      </c>
      <c r="F175" t="s">
        <v>1207</v>
      </c>
      <c r="G175" t="s">
        <v>239</v>
      </c>
      <c r="H175" t="b">
        <v>0</v>
      </c>
      <c r="I175" t="s">
        <v>3215</v>
      </c>
      <c r="J175" s="2">
        <v>238.12049999999999</v>
      </c>
      <c r="K175" t="s">
        <v>1771</v>
      </c>
      <c r="L175">
        <v>4</v>
      </c>
      <c r="M175" t="s">
        <v>3331</v>
      </c>
      <c r="N175" t="s">
        <v>3334</v>
      </c>
      <c r="O175" t="s">
        <v>3217</v>
      </c>
      <c r="P175" t="s">
        <v>42</v>
      </c>
      <c r="Q175">
        <v>5.17</v>
      </c>
      <c r="R175" s="17">
        <v>239.12860000000001</v>
      </c>
      <c r="S175" s="18">
        <v>14987687.140000001</v>
      </c>
      <c r="T175" s="3">
        <v>1.48777</v>
      </c>
      <c r="U175" s="19">
        <v>3</v>
      </c>
      <c r="V175" s="19">
        <v>3</v>
      </c>
      <c r="W175" s="19">
        <v>1</v>
      </c>
      <c r="X175" s="19">
        <v>1</v>
      </c>
      <c r="Y175" s="19">
        <f t="shared" si="2"/>
        <v>8</v>
      </c>
      <c r="Z175"/>
      <c r="AA175" t="s">
        <v>38</v>
      </c>
      <c r="AB175" t="s">
        <v>1772</v>
      </c>
      <c r="AC175" t="s">
        <v>1770</v>
      </c>
      <c r="AD175" t="s">
        <v>1769</v>
      </c>
      <c r="AE175" t="s">
        <v>42</v>
      </c>
      <c r="AF175" t="s">
        <v>1773</v>
      </c>
      <c r="AG175" t="s">
        <v>1771</v>
      </c>
      <c r="AH175" t="s">
        <v>38</v>
      </c>
    </row>
    <row r="176" spans="1:34" s="10" customFormat="1" x14ac:dyDescent="0.25">
      <c r="A176" s="7" t="s">
        <v>1512</v>
      </c>
      <c r="B176" s="7" t="s">
        <v>1511</v>
      </c>
      <c r="C176" s="7" t="s">
        <v>482</v>
      </c>
      <c r="D176" s="7" t="s">
        <v>483</v>
      </c>
      <c r="E176" s="7" t="s">
        <v>1513</v>
      </c>
      <c r="F176" s="7" t="s">
        <v>484</v>
      </c>
      <c r="G176" s="7" t="s">
        <v>446</v>
      </c>
      <c r="H176" s="7" t="b">
        <v>0</v>
      </c>
      <c r="I176" s="7" t="s">
        <v>485</v>
      </c>
      <c r="J176" s="35">
        <v>219.11070000000001</v>
      </c>
      <c r="K176" s="7" t="s">
        <v>486</v>
      </c>
      <c r="L176" s="7">
        <v>2</v>
      </c>
      <c r="M176" s="7" t="s">
        <v>3331</v>
      </c>
      <c r="N176" s="7" t="s">
        <v>3335</v>
      </c>
      <c r="O176" s="7" t="s">
        <v>1455</v>
      </c>
      <c r="P176" s="7" t="s">
        <v>226</v>
      </c>
      <c r="Q176" s="20">
        <v>1.61</v>
      </c>
      <c r="R176" s="21">
        <v>242.09988999999999</v>
      </c>
      <c r="S176" s="36">
        <v>16557.310000000001</v>
      </c>
      <c r="T176" s="20">
        <v>-0.91536099999999998</v>
      </c>
      <c r="U176" s="23">
        <v>1</v>
      </c>
      <c r="V176" s="23">
        <v>1</v>
      </c>
      <c r="W176" s="23">
        <v>1</v>
      </c>
      <c r="X176" s="23">
        <v>1</v>
      </c>
      <c r="Y176" s="23">
        <f t="shared" si="2"/>
        <v>4</v>
      </c>
      <c r="Z176" s="7" t="s">
        <v>52</v>
      </c>
      <c r="AA176" s="7" t="s">
        <v>38</v>
      </c>
      <c r="AB176" s="7" t="s">
        <v>38</v>
      </c>
      <c r="AC176" s="7" t="s">
        <v>38</v>
      </c>
      <c r="AD176" s="7" t="s">
        <v>38</v>
      </c>
      <c r="AE176" s="7" t="s">
        <v>38</v>
      </c>
      <c r="AF176" s="7" t="s">
        <v>38</v>
      </c>
      <c r="AG176" s="7" t="s">
        <v>38</v>
      </c>
      <c r="AH176" s="7" t="s">
        <v>38</v>
      </c>
    </row>
    <row r="177" spans="1:34" s="10" customFormat="1" x14ac:dyDescent="0.25">
      <c r="A177" s="11" t="s">
        <v>2126</v>
      </c>
      <c r="B177" s="11" t="s">
        <v>2127</v>
      </c>
      <c r="C177" s="11" t="s">
        <v>2128</v>
      </c>
      <c r="D177" s="11" t="s">
        <v>2129</v>
      </c>
      <c r="E177" s="11" t="s">
        <v>114</v>
      </c>
      <c r="F177" s="11" t="s">
        <v>115</v>
      </c>
      <c r="G177" s="11" t="s">
        <v>414</v>
      </c>
      <c r="H177" s="11" t="b">
        <v>0</v>
      </c>
      <c r="I177" s="11" t="s">
        <v>2130</v>
      </c>
      <c r="J177" s="11" t="s">
        <v>38</v>
      </c>
      <c r="K177" s="11" t="s">
        <v>716</v>
      </c>
      <c r="L177" s="11">
        <v>3</v>
      </c>
      <c r="M177" s="11" t="s">
        <v>1628</v>
      </c>
      <c r="N177" s="11" t="s">
        <v>3343</v>
      </c>
      <c r="O177" s="11" t="s">
        <v>2076</v>
      </c>
      <c r="P177" s="11" t="s">
        <v>2076</v>
      </c>
      <c r="Q177" s="16">
        <v>1.827</v>
      </c>
      <c r="R177" s="14">
        <v>243.05338</v>
      </c>
      <c r="S177" s="15">
        <v>1442168.6666666667</v>
      </c>
      <c r="T177" s="16">
        <v>-1.2509699999999999</v>
      </c>
      <c r="U177" s="13">
        <v>1</v>
      </c>
      <c r="V177" s="13">
        <v>1</v>
      </c>
      <c r="W177" s="11">
        <v>1</v>
      </c>
      <c r="X177" s="13">
        <v>1</v>
      </c>
      <c r="Y177" s="13">
        <f t="shared" si="2"/>
        <v>4</v>
      </c>
      <c r="Z177" s="11"/>
      <c r="AA177" s="11" t="s">
        <v>718</v>
      </c>
      <c r="AB177" s="11" t="s">
        <v>719</v>
      </c>
      <c r="AC177" s="11" t="s">
        <v>3422</v>
      </c>
      <c r="AD177" s="11" t="s">
        <v>114</v>
      </c>
      <c r="AE177" s="11" t="s">
        <v>2131</v>
      </c>
      <c r="AF177" s="11" t="s">
        <v>721</v>
      </c>
      <c r="AG177" s="11" t="s">
        <v>722</v>
      </c>
      <c r="AH177" s="11" t="s">
        <v>223</v>
      </c>
    </row>
    <row r="178" spans="1:34" s="10" customFormat="1" x14ac:dyDescent="0.25">
      <c r="A178" s="7" t="s">
        <v>1096</v>
      </c>
      <c r="B178" s="7" t="s">
        <v>1097</v>
      </c>
      <c r="C178" s="7" t="s">
        <v>1098</v>
      </c>
      <c r="D178" s="7" t="s">
        <v>1099</v>
      </c>
      <c r="E178" s="7" t="s">
        <v>1100</v>
      </c>
      <c r="F178" s="7" t="s">
        <v>460</v>
      </c>
      <c r="G178" s="7" t="s">
        <v>461</v>
      </c>
      <c r="H178" s="7" t="b">
        <v>0</v>
      </c>
      <c r="I178" s="7" t="s">
        <v>1101</v>
      </c>
      <c r="J178" s="35">
        <v>243.0855</v>
      </c>
      <c r="K178" s="7" t="s">
        <v>1102</v>
      </c>
      <c r="L178" s="7">
        <v>5</v>
      </c>
      <c r="M178" s="7" t="s">
        <v>3331</v>
      </c>
      <c r="N178" s="7" t="s">
        <v>3333</v>
      </c>
      <c r="O178" s="7" t="s">
        <v>997</v>
      </c>
      <c r="P178" s="7" t="s">
        <v>42</v>
      </c>
      <c r="Q178" s="20">
        <v>0.80300000000000005</v>
      </c>
      <c r="R178" s="21">
        <v>244.09334000000001</v>
      </c>
      <c r="S178" s="36">
        <v>95059.136790000004</v>
      </c>
      <c r="T178" s="20">
        <v>-1.1267100000000001</v>
      </c>
      <c r="U178" s="23">
        <v>1</v>
      </c>
      <c r="V178" s="23">
        <v>1</v>
      </c>
      <c r="W178" s="23">
        <v>1</v>
      </c>
      <c r="X178" s="23">
        <v>1</v>
      </c>
      <c r="Y178" s="23">
        <f t="shared" si="2"/>
        <v>4</v>
      </c>
      <c r="Z178" s="7" t="s">
        <v>44</v>
      </c>
      <c r="AA178" s="7" t="s">
        <v>38</v>
      </c>
      <c r="AB178" s="7" t="s">
        <v>38</v>
      </c>
      <c r="AC178" s="7" t="s">
        <v>38</v>
      </c>
      <c r="AD178" s="7" t="s">
        <v>38</v>
      </c>
      <c r="AE178" s="7" t="s">
        <v>38</v>
      </c>
      <c r="AF178" s="7" t="s">
        <v>38</v>
      </c>
      <c r="AG178" s="7" t="s">
        <v>38</v>
      </c>
      <c r="AH178" s="7" t="s">
        <v>38</v>
      </c>
    </row>
    <row r="179" spans="1:34" s="10" customFormat="1" x14ac:dyDescent="0.25">
      <c r="A179" s="7" t="s">
        <v>2178</v>
      </c>
      <c r="B179" s="7" t="s">
        <v>2179</v>
      </c>
      <c r="C179" s="7" t="s">
        <v>2180</v>
      </c>
      <c r="D179" s="7" t="s">
        <v>2181</v>
      </c>
      <c r="E179" s="7" t="s">
        <v>38</v>
      </c>
      <c r="F179" s="7" t="s">
        <v>38</v>
      </c>
      <c r="G179" s="7" t="s">
        <v>38</v>
      </c>
      <c r="H179" s="7" t="b">
        <v>0</v>
      </c>
      <c r="I179" s="7" t="s">
        <v>2182</v>
      </c>
      <c r="J179" s="7" t="s">
        <v>38</v>
      </c>
      <c r="K179" s="7" t="s">
        <v>2183</v>
      </c>
      <c r="L179" s="7">
        <v>3</v>
      </c>
      <c r="M179" s="7" t="s">
        <v>3331</v>
      </c>
      <c r="N179" s="7" t="s">
        <v>3332</v>
      </c>
      <c r="O179" s="7" t="s">
        <v>42</v>
      </c>
      <c r="P179" s="7" t="s">
        <v>42</v>
      </c>
      <c r="Q179" s="20">
        <v>4.8730000000000002</v>
      </c>
      <c r="R179" s="21">
        <v>244.19095999999999</v>
      </c>
      <c r="S179" s="22">
        <v>2487129</v>
      </c>
      <c r="T179" s="20">
        <v>1.66995</v>
      </c>
      <c r="U179" s="7">
        <v>1</v>
      </c>
      <c r="V179" s="7">
        <v>1</v>
      </c>
      <c r="W179" s="23">
        <v>0</v>
      </c>
      <c r="X179" s="7">
        <v>1</v>
      </c>
      <c r="Y179" s="23">
        <f t="shared" si="2"/>
        <v>3</v>
      </c>
      <c r="Z179" s="7" t="s">
        <v>32</v>
      </c>
      <c r="AA179" s="7" t="s">
        <v>38</v>
      </c>
      <c r="AB179" s="7" t="s">
        <v>38</v>
      </c>
      <c r="AC179" s="7" t="s">
        <v>38</v>
      </c>
      <c r="AD179" s="7" t="s">
        <v>38</v>
      </c>
      <c r="AE179" s="7" t="s">
        <v>38</v>
      </c>
      <c r="AF179" s="7" t="s">
        <v>38</v>
      </c>
      <c r="AG179" s="7" t="s">
        <v>38</v>
      </c>
      <c r="AH179" s="7" t="s">
        <v>38</v>
      </c>
    </row>
    <row r="180" spans="1:34" s="10" customFormat="1" x14ac:dyDescent="0.25">
      <c r="A180" s="7" t="s">
        <v>490</v>
      </c>
      <c r="B180" s="7" t="s">
        <v>491</v>
      </c>
      <c r="C180" s="7" t="s">
        <v>492</v>
      </c>
      <c r="D180" s="7" t="s">
        <v>493</v>
      </c>
      <c r="E180" s="7" t="s">
        <v>444</v>
      </c>
      <c r="F180" s="7" t="s">
        <v>445</v>
      </c>
      <c r="G180" s="7" t="s">
        <v>446</v>
      </c>
      <c r="H180" s="7" t="b">
        <v>0</v>
      </c>
      <c r="I180" s="7" t="s">
        <v>494</v>
      </c>
      <c r="J180" s="35">
        <v>243.219829</v>
      </c>
      <c r="K180" s="7" t="s">
        <v>495</v>
      </c>
      <c r="L180" s="7">
        <v>3</v>
      </c>
      <c r="M180" s="7" t="s">
        <v>3331</v>
      </c>
      <c r="N180" s="7" t="s">
        <v>3332</v>
      </c>
      <c r="O180" s="7" t="s">
        <v>42</v>
      </c>
      <c r="P180" s="7" t="s">
        <v>42</v>
      </c>
      <c r="Q180" s="20">
        <v>6.8408500000000005</v>
      </c>
      <c r="R180" s="21">
        <v>244.227</v>
      </c>
      <c r="S180" s="36">
        <v>1650000</v>
      </c>
      <c r="T180" s="20">
        <v>4.6596200000000003</v>
      </c>
      <c r="U180" s="7">
        <v>1</v>
      </c>
      <c r="V180" s="7">
        <v>1</v>
      </c>
      <c r="W180" s="7">
        <v>1</v>
      </c>
      <c r="X180" s="7">
        <v>1</v>
      </c>
      <c r="Y180" s="23">
        <f t="shared" si="2"/>
        <v>4</v>
      </c>
      <c r="Z180" s="7" t="s">
        <v>32</v>
      </c>
      <c r="AA180" s="7" t="s">
        <v>38</v>
      </c>
      <c r="AB180" s="7" t="s">
        <v>38</v>
      </c>
      <c r="AC180" s="7" t="s">
        <v>38</v>
      </c>
      <c r="AD180" s="7" t="s">
        <v>38</v>
      </c>
      <c r="AE180" s="7" t="s">
        <v>38</v>
      </c>
      <c r="AF180" s="7" t="s">
        <v>38</v>
      </c>
      <c r="AG180" s="7" t="s">
        <v>38</v>
      </c>
      <c r="AH180" s="7" t="s">
        <v>38</v>
      </c>
    </row>
    <row r="181" spans="1:34" s="10" customFormat="1" x14ac:dyDescent="0.25">
      <c r="A181" s="7" t="s">
        <v>2880</v>
      </c>
      <c r="B181" s="7" t="s">
        <v>38</v>
      </c>
      <c r="C181" s="7" t="s">
        <v>2881</v>
      </c>
      <c r="D181" s="7" t="s">
        <v>2882</v>
      </c>
      <c r="E181" s="7" t="s">
        <v>621</v>
      </c>
      <c r="F181" s="7" t="s">
        <v>622</v>
      </c>
      <c r="G181" s="7" t="s">
        <v>446</v>
      </c>
      <c r="H181" s="7" t="b">
        <v>0</v>
      </c>
      <c r="I181" s="7" t="s">
        <v>3501</v>
      </c>
      <c r="J181" s="35">
        <v>228.208930168091</v>
      </c>
      <c r="K181" s="7" t="s">
        <v>2883</v>
      </c>
      <c r="L181" s="7">
        <v>5</v>
      </c>
      <c r="M181" s="7" t="s">
        <v>1628</v>
      </c>
      <c r="N181" s="7" t="s">
        <v>3344</v>
      </c>
      <c r="O181" s="7" t="s">
        <v>25</v>
      </c>
      <c r="P181" s="7" t="s">
        <v>29</v>
      </c>
      <c r="Q181" s="20">
        <v>4.54</v>
      </c>
      <c r="R181" s="21">
        <v>246.24275558818175</v>
      </c>
      <c r="S181" s="22">
        <v>4600220</v>
      </c>
      <c r="T181" s="20">
        <v>5.6727999999999996</v>
      </c>
      <c r="U181" s="7">
        <v>1</v>
      </c>
      <c r="V181" s="7">
        <v>1</v>
      </c>
      <c r="W181" s="7">
        <v>1</v>
      </c>
      <c r="X181" s="7">
        <v>1</v>
      </c>
      <c r="Y181" s="23">
        <f t="shared" si="2"/>
        <v>4</v>
      </c>
      <c r="Z181" s="7" t="s">
        <v>3466</v>
      </c>
      <c r="AA181" s="7" t="s">
        <v>38</v>
      </c>
      <c r="AB181" s="7" t="s">
        <v>38</v>
      </c>
      <c r="AC181" s="7" t="s">
        <v>38</v>
      </c>
      <c r="AD181" s="7" t="s">
        <v>38</v>
      </c>
      <c r="AE181" s="7" t="s">
        <v>38</v>
      </c>
      <c r="AF181" s="7" t="s">
        <v>38</v>
      </c>
      <c r="AG181" s="7" t="s">
        <v>38</v>
      </c>
      <c r="AH181" s="7" t="s">
        <v>38</v>
      </c>
    </row>
    <row r="182" spans="1:34" s="10" customFormat="1" x14ac:dyDescent="0.25">
      <c r="A182" s="11" t="s">
        <v>2447</v>
      </c>
      <c r="B182" s="11" t="s">
        <v>2448</v>
      </c>
      <c r="C182" s="11" t="s">
        <v>2449</v>
      </c>
      <c r="D182" s="11" t="s">
        <v>2450</v>
      </c>
      <c r="E182" s="11" t="s">
        <v>1274</v>
      </c>
      <c r="F182" s="11" t="s">
        <v>1275</v>
      </c>
      <c r="G182" s="11" t="s">
        <v>239</v>
      </c>
      <c r="H182" s="11" t="b">
        <v>0</v>
      </c>
      <c r="I182" s="11" t="s">
        <v>2451</v>
      </c>
      <c r="J182" s="25">
        <v>248.05340000000001</v>
      </c>
      <c r="K182" s="11" t="s">
        <v>2452</v>
      </c>
      <c r="L182" s="11">
        <v>4</v>
      </c>
      <c r="M182" s="11" t="s">
        <v>3331</v>
      </c>
      <c r="N182" s="11" t="s">
        <v>3334</v>
      </c>
      <c r="O182" s="11" t="s">
        <v>42</v>
      </c>
      <c r="P182" s="11" t="s">
        <v>42</v>
      </c>
      <c r="Q182" s="16">
        <v>1.8209500000000001</v>
      </c>
      <c r="R182" s="14">
        <v>249.06129999999999</v>
      </c>
      <c r="S182" s="26">
        <v>842711.46739999996</v>
      </c>
      <c r="T182" s="16">
        <v>1.3422400000000001</v>
      </c>
      <c r="U182" s="13">
        <v>1</v>
      </c>
      <c r="V182" s="13">
        <v>1</v>
      </c>
      <c r="W182" s="11">
        <v>1</v>
      </c>
      <c r="X182" s="13">
        <v>1</v>
      </c>
      <c r="Y182" s="13">
        <f t="shared" si="2"/>
        <v>4</v>
      </c>
      <c r="Z182" s="11"/>
      <c r="AA182" s="11" t="s">
        <v>718</v>
      </c>
      <c r="AB182" s="11" t="s">
        <v>719</v>
      </c>
      <c r="AC182" s="11" t="s">
        <v>3422</v>
      </c>
      <c r="AD182" s="11" t="s">
        <v>114</v>
      </c>
      <c r="AE182" s="11" t="s">
        <v>2453</v>
      </c>
      <c r="AF182" s="11" t="s">
        <v>721</v>
      </c>
      <c r="AG182" s="11" t="s">
        <v>722</v>
      </c>
      <c r="AH182" s="11" t="s">
        <v>223</v>
      </c>
    </row>
    <row r="183" spans="1:34" s="10" customFormat="1" x14ac:dyDescent="0.25">
      <c r="A183" s="11" t="s">
        <v>2885</v>
      </c>
      <c r="B183" s="11" t="s">
        <v>828</v>
      </c>
      <c r="C183" s="11" t="s">
        <v>1194</v>
      </c>
      <c r="D183" s="11" t="s">
        <v>1195</v>
      </c>
      <c r="E183" s="11" t="s">
        <v>238</v>
      </c>
      <c r="F183" s="11" t="s">
        <v>238</v>
      </c>
      <c r="G183" s="11" t="s">
        <v>239</v>
      </c>
      <c r="H183" s="11" t="b">
        <v>0</v>
      </c>
      <c r="I183" s="11" t="s">
        <v>1196</v>
      </c>
      <c r="J183" s="25">
        <v>250.13174246809098</v>
      </c>
      <c r="K183" s="11" t="s">
        <v>831</v>
      </c>
      <c r="L183" s="11">
        <v>5</v>
      </c>
      <c r="M183" s="11" t="s">
        <v>1628</v>
      </c>
      <c r="N183" s="11" t="s">
        <v>3344</v>
      </c>
      <c r="O183" s="11" t="s">
        <v>42</v>
      </c>
      <c r="P183" s="11" t="s">
        <v>42</v>
      </c>
      <c r="Q183" s="16">
        <v>1.38</v>
      </c>
      <c r="R183" s="14">
        <v>251.13901888818174</v>
      </c>
      <c r="S183" s="15">
        <v>5758080</v>
      </c>
      <c r="T183" s="16">
        <v>1.6735599999999999</v>
      </c>
      <c r="U183" s="13">
        <v>2</v>
      </c>
      <c r="V183" s="13">
        <v>2</v>
      </c>
      <c r="W183" s="13">
        <v>2</v>
      </c>
      <c r="X183" s="13">
        <v>2</v>
      </c>
      <c r="Y183" s="13">
        <f t="shared" si="2"/>
        <v>8</v>
      </c>
      <c r="Z183" s="11"/>
      <c r="AA183" s="11" t="s">
        <v>828</v>
      </c>
      <c r="AB183" s="11" t="s">
        <v>829</v>
      </c>
      <c r="AC183" s="11" t="s">
        <v>1700</v>
      </c>
      <c r="AD183" s="11" t="s">
        <v>524</v>
      </c>
      <c r="AE183" s="11" t="s">
        <v>42</v>
      </c>
      <c r="AF183" s="11" t="s">
        <v>830</v>
      </c>
      <c r="AG183" s="11" t="s">
        <v>831</v>
      </c>
      <c r="AH183" s="11" t="s">
        <v>223</v>
      </c>
    </row>
    <row r="184" spans="1:34" s="10" customFormat="1" x14ac:dyDescent="0.25">
      <c r="A184" s="11" t="s">
        <v>2968</v>
      </c>
      <c r="B184" s="11" t="s">
        <v>38</v>
      </c>
      <c r="C184" s="11" t="s">
        <v>1194</v>
      </c>
      <c r="D184" s="11" t="s">
        <v>1195</v>
      </c>
      <c r="E184" s="11" t="s">
        <v>238</v>
      </c>
      <c r="F184" s="11" t="s">
        <v>238</v>
      </c>
      <c r="G184" s="11" t="s">
        <v>239</v>
      </c>
      <c r="H184" s="11" t="b">
        <v>0</v>
      </c>
      <c r="I184" s="11" t="s">
        <v>1196</v>
      </c>
      <c r="J184" s="25">
        <v>250.13174246809098</v>
      </c>
      <c r="K184" s="11" t="s">
        <v>831</v>
      </c>
      <c r="L184" s="11">
        <v>5</v>
      </c>
      <c r="M184" s="11" t="s">
        <v>1628</v>
      </c>
      <c r="N184" s="11" t="s">
        <v>3344</v>
      </c>
      <c r="O184" s="11" t="s">
        <v>42</v>
      </c>
      <c r="P184" s="11" t="s">
        <v>42</v>
      </c>
      <c r="Q184" s="16">
        <v>1.64</v>
      </c>
      <c r="R184" s="14">
        <v>251.13901888818174</v>
      </c>
      <c r="S184" s="15">
        <v>5465900</v>
      </c>
      <c r="T184" s="16">
        <v>1.6735599999999999</v>
      </c>
      <c r="U184" s="13">
        <v>6</v>
      </c>
      <c r="V184" s="13">
        <v>5</v>
      </c>
      <c r="W184" s="13">
        <v>5</v>
      </c>
      <c r="X184" s="13">
        <v>5</v>
      </c>
      <c r="Y184" s="13">
        <f t="shared" si="2"/>
        <v>21</v>
      </c>
      <c r="Z184" s="11"/>
      <c r="AA184" s="11" t="s">
        <v>828</v>
      </c>
      <c r="AB184" s="11" t="s">
        <v>829</v>
      </c>
      <c r="AC184" s="11" t="s">
        <v>1700</v>
      </c>
      <c r="AD184" s="11" t="s">
        <v>524</v>
      </c>
      <c r="AE184" s="11" t="s">
        <v>42</v>
      </c>
      <c r="AF184" s="11" t="s">
        <v>830</v>
      </c>
      <c r="AG184" s="11" t="s">
        <v>831</v>
      </c>
      <c r="AH184" s="11" t="s">
        <v>223</v>
      </c>
    </row>
    <row r="185" spans="1:34" s="10" customFormat="1" x14ac:dyDescent="0.25">
      <c r="A185" s="11" t="s">
        <v>2645</v>
      </c>
      <c r="B185" s="11" t="s">
        <v>2646</v>
      </c>
      <c r="C185" s="11" t="s">
        <v>1698</v>
      </c>
      <c r="D185" s="11" t="s">
        <v>1699</v>
      </c>
      <c r="E185" s="11" t="s">
        <v>238</v>
      </c>
      <c r="F185" s="11" t="s">
        <v>238</v>
      </c>
      <c r="G185" s="11" t="s">
        <v>239</v>
      </c>
      <c r="H185" s="11" t="b">
        <v>0</v>
      </c>
      <c r="I185" s="11" t="s">
        <v>2647</v>
      </c>
      <c r="J185" s="25">
        <v>250.1318</v>
      </c>
      <c r="K185" s="11" t="s">
        <v>831</v>
      </c>
      <c r="L185" s="11">
        <v>4</v>
      </c>
      <c r="M185" s="11" t="s">
        <v>3331</v>
      </c>
      <c r="N185" s="11" t="s">
        <v>3334</v>
      </c>
      <c r="O185" s="11" t="s">
        <v>42</v>
      </c>
      <c r="P185" s="11" t="s">
        <v>42</v>
      </c>
      <c r="Q185" s="16">
        <v>1.6322333333333332</v>
      </c>
      <c r="R185" s="14">
        <v>251.13908000000001</v>
      </c>
      <c r="S185" s="26">
        <v>5588101.4289999995</v>
      </c>
      <c r="T185" s="16">
        <v>1.6735599999999999</v>
      </c>
      <c r="U185" s="13">
        <v>6</v>
      </c>
      <c r="V185" s="13">
        <v>5</v>
      </c>
      <c r="W185" s="13">
        <v>5</v>
      </c>
      <c r="X185" s="13">
        <v>5</v>
      </c>
      <c r="Y185" s="13">
        <f t="shared" si="2"/>
        <v>21</v>
      </c>
      <c r="Z185" s="11"/>
      <c r="AA185" s="11" t="s">
        <v>828</v>
      </c>
      <c r="AB185" s="11" t="s">
        <v>829</v>
      </c>
      <c r="AC185" s="11" t="s">
        <v>1700</v>
      </c>
      <c r="AD185" s="11" t="s">
        <v>524</v>
      </c>
      <c r="AE185" s="11" t="s">
        <v>42</v>
      </c>
      <c r="AF185" s="11" t="s">
        <v>830</v>
      </c>
      <c r="AG185" s="11" t="s">
        <v>831</v>
      </c>
      <c r="AH185" s="11" t="s">
        <v>223</v>
      </c>
    </row>
    <row r="186" spans="1:34" s="10" customFormat="1" x14ac:dyDescent="0.25">
      <c r="A186" s="11" t="s">
        <v>1193</v>
      </c>
      <c r="B186" s="11" t="s">
        <v>828</v>
      </c>
      <c r="C186" s="11" t="s">
        <v>1194</v>
      </c>
      <c r="D186" s="11" t="s">
        <v>1195</v>
      </c>
      <c r="E186" s="11" t="s">
        <v>238</v>
      </c>
      <c r="F186" s="11" t="s">
        <v>238</v>
      </c>
      <c r="G186" s="11" t="s">
        <v>239</v>
      </c>
      <c r="H186" s="11" t="b">
        <v>0</v>
      </c>
      <c r="I186" s="11" t="s">
        <v>1196</v>
      </c>
      <c r="J186" s="25">
        <v>250.1317</v>
      </c>
      <c r="K186" s="11" t="s">
        <v>831</v>
      </c>
      <c r="L186" s="11">
        <v>2</v>
      </c>
      <c r="M186" s="11" t="s">
        <v>3331</v>
      </c>
      <c r="N186" s="11" t="s">
        <v>3335</v>
      </c>
      <c r="O186" s="11" t="s">
        <v>997</v>
      </c>
      <c r="P186" s="11" t="s">
        <v>42</v>
      </c>
      <c r="Q186" s="16">
        <v>1.383</v>
      </c>
      <c r="R186" s="14">
        <v>251.13927000000001</v>
      </c>
      <c r="S186" s="26">
        <v>1124583.159</v>
      </c>
      <c r="T186" s="16">
        <v>1.6735599999999999</v>
      </c>
      <c r="U186" s="13">
        <v>2</v>
      </c>
      <c r="V186" s="13">
        <v>2</v>
      </c>
      <c r="W186" s="13">
        <v>2</v>
      </c>
      <c r="X186" s="13">
        <v>2</v>
      </c>
      <c r="Y186" s="13">
        <f t="shared" si="2"/>
        <v>8</v>
      </c>
      <c r="Z186" s="11"/>
      <c r="AA186" s="11" t="s">
        <v>828</v>
      </c>
      <c r="AB186" s="11" t="s">
        <v>829</v>
      </c>
      <c r="AC186" s="11" t="s">
        <v>1700</v>
      </c>
      <c r="AD186" s="11" t="s">
        <v>524</v>
      </c>
      <c r="AE186" s="11" t="s">
        <v>42</v>
      </c>
      <c r="AF186" s="11" t="s">
        <v>830</v>
      </c>
      <c r="AG186" s="11" t="s">
        <v>831</v>
      </c>
      <c r="AH186" s="11" t="s">
        <v>223</v>
      </c>
    </row>
    <row r="187" spans="1:34" s="10" customFormat="1" x14ac:dyDescent="0.25">
      <c r="A187" s="11" t="s">
        <v>1240</v>
      </c>
      <c r="B187" s="11" t="s">
        <v>828</v>
      </c>
      <c r="C187" s="11" t="s">
        <v>1194</v>
      </c>
      <c r="D187" s="11" t="s">
        <v>1195</v>
      </c>
      <c r="E187" s="11" t="s">
        <v>238</v>
      </c>
      <c r="F187" s="11" t="s">
        <v>238</v>
      </c>
      <c r="G187" s="11" t="s">
        <v>239</v>
      </c>
      <c r="H187" s="11" t="b">
        <v>0</v>
      </c>
      <c r="I187" s="11" t="s">
        <v>1196</v>
      </c>
      <c r="J187" s="25">
        <v>250.1317</v>
      </c>
      <c r="K187" s="11" t="s">
        <v>831</v>
      </c>
      <c r="L187" s="11">
        <v>2</v>
      </c>
      <c r="M187" s="11" t="s">
        <v>3331</v>
      </c>
      <c r="N187" s="11" t="s">
        <v>3335</v>
      </c>
      <c r="O187" s="11" t="s">
        <v>997</v>
      </c>
      <c r="P187" s="11" t="s">
        <v>42</v>
      </c>
      <c r="Q187" s="16">
        <v>1.633</v>
      </c>
      <c r="R187" s="14">
        <v>251.13936000000001</v>
      </c>
      <c r="S187" s="26">
        <v>5487224.9900000002</v>
      </c>
      <c r="T187" s="16">
        <v>1.6735599999999999</v>
      </c>
      <c r="U187" s="13">
        <v>6</v>
      </c>
      <c r="V187" s="13">
        <v>5</v>
      </c>
      <c r="W187" s="13">
        <v>5</v>
      </c>
      <c r="X187" s="13">
        <v>5</v>
      </c>
      <c r="Y187" s="13">
        <f t="shared" si="2"/>
        <v>21</v>
      </c>
      <c r="Z187" s="11"/>
      <c r="AA187" s="11" t="s">
        <v>828</v>
      </c>
      <c r="AB187" s="11" t="s">
        <v>829</v>
      </c>
      <c r="AC187" s="11" t="s">
        <v>1700</v>
      </c>
      <c r="AD187" s="11" t="s">
        <v>524</v>
      </c>
      <c r="AE187" s="11" t="s">
        <v>42</v>
      </c>
      <c r="AF187" s="11" t="s">
        <v>830</v>
      </c>
      <c r="AG187" s="11" t="s">
        <v>831</v>
      </c>
      <c r="AH187" s="11" t="s">
        <v>223</v>
      </c>
    </row>
    <row r="188" spans="1:34" s="10" customFormat="1" x14ac:dyDescent="0.25">
      <c r="A188" s="11" t="s">
        <v>826</v>
      </c>
      <c r="B188" s="11" t="s">
        <v>827</v>
      </c>
      <c r="C188" s="11" t="s">
        <v>38</v>
      </c>
      <c r="D188" s="11" t="s">
        <v>38</v>
      </c>
      <c r="E188" s="11" t="s">
        <v>38</v>
      </c>
      <c r="F188" s="11" t="s">
        <v>38</v>
      </c>
      <c r="G188" s="11" t="s">
        <v>38</v>
      </c>
      <c r="H188" s="11" t="s">
        <v>38</v>
      </c>
      <c r="I188" s="11" t="s">
        <v>38</v>
      </c>
      <c r="J188" s="11" t="s">
        <v>38</v>
      </c>
      <c r="K188" s="11" t="s">
        <v>38</v>
      </c>
      <c r="L188" s="11">
        <v>5</v>
      </c>
      <c r="M188" s="11" t="s">
        <v>3331</v>
      </c>
      <c r="N188" s="11" t="s">
        <v>3333</v>
      </c>
      <c r="O188" s="11" t="s">
        <v>38</v>
      </c>
      <c r="P188" s="11" t="s">
        <v>38</v>
      </c>
      <c r="Q188" s="16">
        <v>1.63</v>
      </c>
      <c r="R188" s="14">
        <v>251.13939999999999</v>
      </c>
      <c r="S188" s="26">
        <v>4300000</v>
      </c>
      <c r="T188" s="16">
        <v>0</v>
      </c>
      <c r="U188" s="13">
        <v>6</v>
      </c>
      <c r="V188" s="13">
        <v>0</v>
      </c>
      <c r="W188" s="13">
        <v>0</v>
      </c>
      <c r="X188" s="13">
        <v>0</v>
      </c>
      <c r="Y188" s="13">
        <f t="shared" si="2"/>
        <v>6</v>
      </c>
      <c r="Z188" s="11"/>
      <c r="AA188" s="11" t="s">
        <v>828</v>
      </c>
      <c r="AB188" s="11" t="s">
        <v>829</v>
      </c>
      <c r="AC188" s="11" t="s">
        <v>1700</v>
      </c>
      <c r="AD188" s="11" t="s">
        <v>524</v>
      </c>
      <c r="AE188" s="11" t="s">
        <v>42</v>
      </c>
      <c r="AF188" s="11" t="s">
        <v>830</v>
      </c>
      <c r="AG188" s="11" t="s">
        <v>831</v>
      </c>
      <c r="AH188" s="11" t="s">
        <v>223</v>
      </c>
    </row>
    <row r="189" spans="1:34" s="10" customFormat="1" x14ac:dyDescent="0.25">
      <c r="A189" s="11" t="s">
        <v>3002</v>
      </c>
      <c r="B189" s="11" t="s">
        <v>828</v>
      </c>
      <c r="C189" s="11" t="s">
        <v>1698</v>
      </c>
      <c r="D189" s="11" t="s">
        <v>1699</v>
      </c>
      <c r="E189" s="11" t="s">
        <v>238</v>
      </c>
      <c r="F189" s="11" t="s">
        <v>238</v>
      </c>
      <c r="G189" s="11" t="s">
        <v>239</v>
      </c>
      <c r="H189" s="11" t="b">
        <v>0</v>
      </c>
      <c r="I189" s="11" t="s">
        <v>1700</v>
      </c>
      <c r="J189" s="25">
        <v>250.1317</v>
      </c>
      <c r="K189" s="11" t="s">
        <v>831</v>
      </c>
      <c r="L189" s="11">
        <v>3</v>
      </c>
      <c r="M189" s="11" t="s">
        <v>3331</v>
      </c>
      <c r="N189" s="11" t="s">
        <v>3332</v>
      </c>
      <c r="O189" s="11" t="s">
        <v>3001</v>
      </c>
      <c r="P189" s="11" t="s">
        <v>42</v>
      </c>
      <c r="Q189" s="11">
        <v>1.63</v>
      </c>
      <c r="R189" s="14">
        <v>251.13939999999999</v>
      </c>
      <c r="S189" s="15">
        <v>5504349.1840000004</v>
      </c>
      <c r="T189" s="16">
        <v>1.6735599999999999</v>
      </c>
      <c r="U189" s="13">
        <v>6</v>
      </c>
      <c r="V189" s="13">
        <v>5</v>
      </c>
      <c r="W189" s="13">
        <v>5</v>
      </c>
      <c r="X189" s="13">
        <v>5</v>
      </c>
      <c r="Y189" s="13">
        <f t="shared" si="2"/>
        <v>21</v>
      </c>
      <c r="Z189" s="11"/>
      <c r="AA189" s="11" t="s">
        <v>828</v>
      </c>
      <c r="AB189" s="11" t="s">
        <v>829</v>
      </c>
      <c r="AC189" s="11" t="s">
        <v>1700</v>
      </c>
      <c r="AD189" s="11" t="s">
        <v>524</v>
      </c>
      <c r="AE189" s="11" t="s">
        <v>42</v>
      </c>
      <c r="AF189" s="11" t="s">
        <v>830</v>
      </c>
      <c r="AG189" s="11" t="s">
        <v>831</v>
      </c>
      <c r="AH189" s="11" t="s">
        <v>223</v>
      </c>
    </row>
    <row r="190" spans="1:34" s="10" customFormat="1" x14ac:dyDescent="0.25">
      <c r="A190" s="11" t="s">
        <v>1696</v>
      </c>
      <c r="B190" s="11" t="s">
        <v>1697</v>
      </c>
      <c r="C190" s="11" t="s">
        <v>1698</v>
      </c>
      <c r="D190" s="11" t="s">
        <v>1699</v>
      </c>
      <c r="E190" s="11" t="s">
        <v>238</v>
      </c>
      <c r="F190" s="11" t="s">
        <v>238</v>
      </c>
      <c r="G190" s="11" t="s">
        <v>239</v>
      </c>
      <c r="H190" s="11" t="b">
        <v>0</v>
      </c>
      <c r="I190" s="11" t="s">
        <v>1700</v>
      </c>
      <c r="J190" s="11" t="s">
        <v>38</v>
      </c>
      <c r="K190" s="11" t="s">
        <v>831</v>
      </c>
      <c r="L190" s="11">
        <v>3</v>
      </c>
      <c r="M190" s="11" t="s">
        <v>1628</v>
      </c>
      <c r="N190" s="11" t="s">
        <v>3343</v>
      </c>
      <c r="O190" s="11" t="s">
        <v>42</v>
      </c>
      <c r="P190" s="11" t="s">
        <v>42</v>
      </c>
      <c r="Q190" s="16">
        <v>1.635</v>
      </c>
      <c r="R190" s="14">
        <v>251.1395</v>
      </c>
      <c r="S190" s="15">
        <v>1813297</v>
      </c>
      <c r="T190" s="16">
        <v>1.6735599999999999</v>
      </c>
      <c r="U190" s="13">
        <v>6</v>
      </c>
      <c r="V190" s="13">
        <v>5</v>
      </c>
      <c r="W190" s="13">
        <v>5</v>
      </c>
      <c r="X190" s="13">
        <v>5</v>
      </c>
      <c r="Y190" s="13">
        <f t="shared" si="2"/>
        <v>21</v>
      </c>
      <c r="Z190" s="11"/>
      <c r="AA190" s="11" t="s">
        <v>828</v>
      </c>
      <c r="AB190" s="11" t="s">
        <v>829</v>
      </c>
      <c r="AC190" s="11" t="s">
        <v>1700</v>
      </c>
      <c r="AD190" s="11" t="s">
        <v>524</v>
      </c>
      <c r="AE190" s="11" t="s">
        <v>42</v>
      </c>
      <c r="AF190" s="11" t="s">
        <v>830</v>
      </c>
      <c r="AG190" s="11" t="s">
        <v>831</v>
      </c>
      <c r="AH190" s="11" t="s">
        <v>223</v>
      </c>
    </row>
    <row r="191" spans="1:34" s="10" customFormat="1" x14ac:dyDescent="0.25">
      <c r="A191" s="7" t="s">
        <v>609</v>
      </c>
      <c r="B191" s="7" t="s">
        <v>610</v>
      </c>
      <c r="C191" s="7" t="s">
        <v>611</v>
      </c>
      <c r="D191" s="7" t="s">
        <v>612</v>
      </c>
      <c r="E191" s="7" t="s">
        <v>613</v>
      </c>
      <c r="F191" s="7" t="s">
        <v>554</v>
      </c>
      <c r="G191" s="7" t="s">
        <v>22</v>
      </c>
      <c r="H191" s="7" t="b">
        <v>0</v>
      </c>
      <c r="I191" s="7" t="s">
        <v>614</v>
      </c>
      <c r="J191" s="35">
        <v>250.19327999999999</v>
      </c>
      <c r="K191" s="7" t="s">
        <v>615</v>
      </c>
      <c r="L191" s="7">
        <v>3</v>
      </c>
      <c r="M191" s="7" t="s">
        <v>3331</v>
      </c>
      <c r="N191" s="7" t="s">
        <v>3332</v>
      </c>
      <c r="O191" s="7" t="s">
        <v>42</v>
      </c>
      <c r="P191" s="7" t="s">
        <v>42</v>
      </c>
      <c r="Q191" s="20">
        <v>6.6954499999999992</v>
      </c>
      <c r="R191" s="21">
        <v>251.20099999999999</v>
      </c>
      <c r="S191" s="36">
        <v>346000</v>
      </c>
      <c r="T191" s="20">
        <v>5.4594300000000002</v>
      </c>
      <c r="U191" s="7">
        <v>1</v>
      </c>
      <c r="V191" s="7">
        <v>1</v>
      </c>
      <c r="W191" s="7">
        <v>1</v>
      </c>
      <c r="X191" s="7">
        <v>1</v>
      </c>
      <c r="Y191" s="23">
        <f t="shared" si="2"/>
        <v>4</v>
      </c>
      <c r="Z191" s="7" t="s">
        <v>52</v>
      </c>
      <c r="AA191" s="7" t="s">
        <v>38</v>
      </c>
      <c r="AB191" s="7" t="s">
        <v>38</v>
      </c>
      <c r="AC191" s="7" t="s">
        <v>38</v>
      </c>
      <c r="AD191" s="7" t="s">
        <v>38</v>
      </c>
      <c r="AE191" s="7" t="s">
        <v>38</v>
      </c>
      <c r="AF191" s="7" t="s">
        <v>38</v>
      </c>
      <c r="AG191" s="7" t="s">
        <v>38</v>
      </c>
      <c r="AH191" s="7" t="s">
        <v>38</v>
      </c>
    </row>
    <row r="192" spans="1:34" s="10" customFormat="1" x14ac:dyDescent="0.25">
      <c r="A192" s="7" t="s">
        <v>440</v>
      </c>
      <c r="B192" s="7" t="s">
        <v>441</v>
      </c>
      <c r="C192" s="7" t="s">
        <v>442</v>
      </c>
      <c r="D192" s="7" t="s">
        <v>443</v>
      </c>
      <c r="E192" s="7" t="s">
        <v>444</v>
      </c>
      <c r="F192" s="7" t="s">
        <v>445</v>
      </c>
      <c r="G192" s="7" t="s">
        <v>446</v>
      </c>
      <c r="H192" s="7" t="b">
        <v>0</v>
      </c>
      <c r="I192" s="7" t="s">
        <v>447</v>
      </c>
      <c r="J192" s="35">
        <v>257.235479</v>
      </c>
      <c r="K192" s="7" t="s">
        <v>448</v>
      </c>
      <c r="L192" s="7">
        <v>3</v>
      </c>
      <c r="M192" s="7" t="s">
        <v>3331</v>
      </c>
      <c r="N192" s="7" t="s">
        <v>3332</v>
      </c>
      <c r="O192" s="7" t="s">
        <v>42</v>
      </c>
      <c r="P192" s="7" t="s">
        <v>42</v>
      </c>
      <c r="Q192" s="20">
        <v>7.1406666666666663</v>
      </c>
      <c r="R192" s="21">
        <v>258.24299999999999</v>
      </c>
      <c r="S192" s="36">
        <v>1750301.8189999999</v>
      </c>
      <c r="T192" s="20">
        <v>5.1272700000000002</v>
      </c>
      <c r="U192" s="7">
        <v>1</v>
      </c>
      <c r="V192" s="7">
        <v>1</v>
      </c>
      <c r="W192" s="7">
        <v>1</v>
      </c>
      <c r="X192" s="7">
        <v>1</v>
      </c>
      <c r="Y192" s="23">
        <f t="shared" si="2"/>
        <v>4</v>
      </c>
      <c r="Z192" s="7" t="s">
        <v>32</v>
      </c>
      <c r="AA192" s="7" t="s">
        <v>38</v>
      </c>
      <c r="AB192" s="7" t="s">
        <v>38</v>
      </c>
      <c r="AC192" s="7" t="s">
        <v>38</v>
      </c>
      <c r="AD192" s="7" t="s">
        <v>38</v>
      </c>
      <c r="AE192" s="7" t="s">
        <v>38</v>
      </c>
      <c r="AF192" s="7" t="s">
        <v>38</v>
      </c>
      <c r="AG192" s="7" t="s">
        <v>38</v>
      </c>
      <c r="AH192" s="7" t="s">
        <v>38</v>
      </c>
    </row>
    <row r="193" spans="1:34" s="10" customFormat="1" x14ac:dyDescent="0.25">
      <c r="A193" s="11" t="s">
        <v>1744</v>
      </c>
      <c r="B193" s="11" t="s">
        <v>1745</v>
      </c>
      <c r="C193" s="11" t="s">
        <v>1746</v>
      </c>
      <c r="D193" s="11" t="s">
        <v>1747</v>
      </c>
      <c r="E193" s="11" t="s">
        <v>114</v>
      </c>
      <c r="F193" s="11" t="s">
        <v>115</v>
      </c>
      <c r="G193" s="11" t="s">
        <v>116</v>
      </c>
      <c r="H193" s="11" t="b">
        <v>0</v>
      </c>
      <c r="I193" s="11" t="s">
        <v>1748</v>
      </c>
      <c r="J193" s="11" t="s">
        <v>38</v>
      </c>
      <c r="K193" s="11" t="s">
        <v>1749</v>
      </c>
      <c r="L193" s="11">
        <v>3</v>
      </c>
      <c r="M193" s="11" t="s">
        <v>3331</v>
      </c>
      <c r="N193" s="11" t="s">
        <v>3332</v>
      </c>
      <c r="O193" s="11" t="s">
        <v>1750</v>
      </c>
      <c r="P193" s="11" t="s">
        <v>1752</v>
      </c>
      <c r="Q193" s="16">
        <v>0.81</v>
      </c>
      <c r="R193" s="14">
        <v>261.09469999999999</v>
      </c>
      <c r="S193" s="15">
        <v>4414605.666666667</v>
      </c>
      <c r="T193" s="16">
        <v>-0.31515700000000002</v>
      </c>
      <c r="U193" s="13">
        <v>2</v>
      </c>
      <c r="V193" s="11">
        <v>1</v>
      </c>
      <c r="W193" s="11">
        <v>1</v>
      </c>
      <c r="X193" s="11">
        <v>1</v>
      </c>
      <c r="Y193" s="13">
        <f t="shared" si="2"/>
        <v>5</v>
      </c>
      <c r="Z193" s="11"/>
      <c r="AA193" s="11" t="s">
        <v>1745</v>
      </c>
      <c r="AB193" s="11" t="s">
        <v>1751</v>
      </c>
      <c r="AC193" s="11" t="s">
        <v>1748</v>
      </c>
      <c r="AD193" s="11" t="s">
        <v>122</v>
      </c>
      <c r="AE193" s="11" t="s">
        <v>1752</v>
      </c>
      <c r="AF193" s="11" t="s">
        <v>1753</v>
      </c>
      <c r="AG193" s="11" t="s">
        <v>1749</v>
      </c>
      <c r="AH193" s="11" t="s">
        <v>38</v>
      </c>
    </row>
    <row r="194" spans="1:34" s="10" customFormat="1" x14ac:dyDescent="0.25">
      <c r="A194" s="11" t="s">
        <v>2709</v>
      </c>
      <c r="B194" s="11" t="s">
        <v>2710</v>
      </c>
      <c r="C194" s="11" t="s">
        <v>2711</v>
      </c>
      <c r="D194" s="11" t="s">
        <v>2712</v>
      </c>
      <c r="E194" s="11" t="s">
        <v>2713</v>
      </c>
      <c r="F194" s="11" t="s">
        <v>2316</v>
      </c>
      <c r="G194" s="11" t="s">
        <v>22</v>
      </c>
      <c r="H194" s="11" t="b">
        <v>0</v>
      </c>
      <c r="I194" s="11" t="s">
        <v>2714</v>
      </c>
      <c r="J194" s="25">
        <v>260.08690000000001</v>
      </c>
      <c r="K194" s="11" t="s">
        <v>2715</v>
      </c>
      <c r="L194" s="11">
        <v>4</v>
      </c>
      <c r="M194" s="11" t="s">
        <v>3331</v>
      </c>
      <c r="N194" s="11" t="s">
        <v>3334</v>
      </c>
      <c r="O194" s="11" t="s">
        <v>42</v>
      </c>
      <c r="P194" s="11" t="s">
        <v>42</v>
      </c>
      <c r="Q194" s="16">
        <v>0.80953333333333333</v>
      </c>
      <c r="R194" s="14">
        <v>261.09480000000002</v>
      </c>
      <c r="S194" s="26">
        <v>10191702.109999999</v>
      </c>
      <c r="T194" s="16">
        <v>4.4789000000000003</v>
      </c>
      <c r="U194" s="13">
        <v>2</v>
      </c>
      <c r="V194" s="11">
        <v>1</v>
      </c>
      <c r="W194" s="11">
        <v>1</v>
      </c>
      <c r="X194" s="11">
        <v>1</v>
      </c>
      <c r="Y194" s="13">
        <f t="shared" ref="Y194:Y257" si="3">SUM(U194:X194)</f>
        <v>5</v>
      </c>
      <c r="Z194" s="11" t="s">
        <v>1815</v>
      </c>
      <c r="AA194" s="11" t="s">
        <v>1745</v>
      </c>
      <c r="AB194" s="11" t="s">
        <v>1751</v>
      </c>
      <c r="AC194" s="11" t="s">
        <v>1748</v>
      </c>
      <c r="AD194" s="11" t="s">
        <v>122</v>
      </c>
      <c r="AE194" s="11" t="s">
        <v>1752</v>
      </c>
      <c r="AF194" s="11" t="s">
        <v>1753</v>
      </c>
      <c r="AG194" s="11" t="s">
        <v>1749</v>
      </c>
      <c r="AH194" s="11" t="s">
        <v>38</v>
      </c>
    </row>
    <row r="195" spans="1:34" s="10" customFormat="1" x14ac:dyDescent="0.25">
      <c r="A195" s="11" t="s">
        <v>3210</v>
      </c>
      <c r="B195" s="11" t="s">
        <v>3211</v>
      </c>
      <c r="C195" s="11" t="s">
        <v>3212</v>
      </c>
      <c r="D195" s="11" t="s">
        <v>3213</v>
      </c>
      <c r="E195" s="11" t="s">
        <v>3214</v>
      </c>
      <c r="F195" s="11" t="s">
        <v>1207</v>
      </c>
      <c r="G195" s="11" t="s">
        <v>239</v>
      </c>
      <c r="H195" s="11" t="b">
        <v>0</v>
      </c>
      <c r="I195" s="11" t="s">
        <v>3215</v>
      </c>
      <c r="J195" s="25">
        <v>238.12049999999999</v>
      </c>
      <c r="K195" s="11" t="s">
        <v>1771</v>
      </c>
      <c r="L195" s="11">
        <v>4</v>
      </c>
      <c r="M195" s="11" t="s">
        <v>3331</v>
      </c>
      <c r="N195" s="11" t="s">
        <v>3334</v>
      </c>
      <c r="O195" s="11" t="s">
        <v>2998</v>
      </c>
      <c r="P195" s="11" t="s">
        <v>226</v>
      </c>
      <c r="Q195" s="11">
        <v>5.17</v>
      </c>
      <c r="R195" s="14">
        <v>261.11059999999998</v>
      </c>
      <c r="S195" s="15">
        <v>14987687.140000001</v>
      </c>
      <c r="T195" s="16">
        <v>1.48777</v>
      </c>
      <c r="U195" s="13">
        <v>1</v>
      </c>
      <c r="V195" s="13">
        <v>1</v>
      </c>
      <c r="W195" s="11">
        <v>1</v>
      </c>
      <c r="X195" s="13">
        <v>1</v>
      </c>
      <c r="Y195" s="13">
        <f t="shared" si="3"/>
        <v>4</v>
      </c>
      <c r="Z195" s="11" t="s">
        <v>851</v>
      </c>
      <c r="AA195" s="11" t="s">
        <v>851</v>
      </c>
      <c r="AB195" s="11" t="s">
        <v>851</v>
      </c>
      <c r="AC195" s="11" t="s">
        <v>851</v>
      </c>
      <c r="AD195" s="11" t="s">
        <v>851</v>
      </c>
      <c r="AE195" s="11" t="s">
        <v>851</v>
      </c>
      <c r="AF195" s="11" t="s">
        <v>851</v>
      </c>
      <c r="AG195" s="11" t="s">
        <v>851</v>
      </c>
      <c r="AH195" s="11" t="s">
        <v>851</v>
      </c>
    </row>
    <row r="196" spans="1:34" s="10" customFormat="1" x14ac:dyDescent="0.25">
      <c r="A196" s="7" t="s">
        <v>2807</v>
      </c>
      <c r="B196" s="7" t="s">
        <v>38</v>
      </c>
      <c r="C196" s="7" t="s">
        <v>1899</v>
      </c>
      <c r="D196" s="7" t="s">
        <v>1900</v>
      </c>
      <c r="E196" s="7" t="s">
        <v>387</v>
      </c>
      <c r="F196" s="7" t="s">
        <v>382</v>
      </c>
      <c r="G196" s="7" t="s">
        <v>39</v>
      </c>
      <c r="H196" s="7" t="b">
        <v>0</v>
      </c>
      <c r="I196" s="7" t="s">
        <v>1901</v>
      </c>
      <c r="J196" s="35">
        <v>216.08987765609098</v>
      </c>
      <c r="K196" s="7" t="s">
        <v>390</v>
      </c>
      <c r="L196" s="7">
        <v>5</v>
      </c>
      <c r="M196" s="7" t="s">
        <v>3331</v>
      </c>
      <c r="N196" s="7" t="s">
        <v>3333</v>
      </c>
      <c r="O196" s="7" t="s">
        <v>2808</v>
      </c>
      <c r="P196" s="7" t="s">
        <v>2502</v>
      </c>
      <c r="Q196" s="20">
        <v>2.2599999999999998</v>
      </c>
      <c r="R196" s="21">
        <v>263.10263407618174</v>
      </c>
      <c r="S196" s="22">
        <v>9390280</v>
      </c>
      <c r="T196" s="20">
        <v>0.99515600000000004</v>
      </c>
      <c r="U196" s="7">
        <v>1</v>
      </c>
      <c r="V196" s="7">
        <v>1</v>
      </c>
      <c r="W196" s="7">
        <v>1</v>
      </c>
      <c r="X196" s="7">
        <v>1</v>
      </c>
      <c r="Y196" s="23">
        <f t="shared" si="3"/>
        <v>4</v>
      </c>
      <c r="Z196" s="7" t="s">
        <v>616</v>
      </c>
      <c r="AA196" s="7" t="s">
        <v>38</v>
      </c>
      <c r="AB196" s="7" t="s">
        <v>38</v>
      </c>
      <c r="AC196" s="7" t="s">
        <v>38</v>
      </c>
      <c r="AD196" s="7" t="s">
        <v>38</v>
      </c>
      <c r="AE196" s="7" t="s">
        <v>38</v>
      </c>
      <c r="AF196" s="7" t="s">
        <v>38</v>
      </c>
      <c r="AG196" s="7" t="s">
        <v>38</v>
      </c>
      <c r="AH196" s="7" t="s">
        <v>38</v>
      </c>
    </row>
    <row r="197" spans="1:34" s="10" customFormat="1" x14ac:dyDescent="0.25">
      <c r="A197" s="7" t="s">
        <v>703</v>
      </c>
      <c r="B197" s="7" t="s">
        <v>704</v>
      </c>
      <c r="C197" s="7" t="s">
        <v>705</v>
      </c>
      <c r="D197" s="7" t="s">
        <v>706</v>
      </c>
      <c r="E197" s="7" t="s">
        <v>707</v>
      </c>
      <c r="F197" s="7" t="s">
        <v>707</v>
      </c>
      <c r="G197" s="7" t="s">
        <v>708</v>
      </c>
      <c r="H197" s="7" t="b">
        <v>0</v>
      </c>
      <c r="I197" s="7" t="s">
        <v>709</v>
      </c>
      <c r="J197" s="35">
        <v>262.12051000000002</v>
      </c>
      <c r="K197" s="7" t="s">
        <v>710</v>
      </c>
      <c r="L197" s="7">
        <v>3</v>
      </c>
      <c r="M197" s="7" t="s">
        <v>3331</v>
      </c>
      <c r="N197" s="7" t="s">
        <v>3332</v>
      </c>
      <c r="O197" s="7" t="s">
        <v>42</v>
      </c>
      <c r="P197" s="7" t="s">
        <v>42</v>
      </c>
      <c r="Q197" s="20">
        <v>6.0061</v>
      </c>
      <c r="R197" s="21">
        <v>263.13</v>
      </c>
      <c r="S197" s="36">
        <v>14100000</v>
      </c>
      <c r="T197" s="20">
        <v>2.51675</v>
      </c>
      <c r="U197" s="7">
        <v>1</v>
      </c>
      <c r="V197" s="7">
        <v>1</v>
      </c>
      <c r="W197" s="7">
        <v>1</v>
      </c>
      <c r="X197" s="7">
        <v>1</v>
      </c>
      <c r="Y197" s="23">
        <f t="shared" si="3"/>
        <v>4</v>
      </c>
      <c r="Z197" s="7" t="s">
        <v>616</v>
      </c>
      <c r="AA197" s="7" t="s">
        <v>38</v>
      </c>
      <c r="AB197" s="7" t="s">
        <v>38</v>
      </c>
      <c r="AC197" s="7" t="s">
        <v>38</v>
      </c>
      <c r="AD197" s="7" t="s">
        <v>38</v>
      </c>
      <c r="AE197" s="7" t="s">
        <v>38</v>
      </c>
      <c r="AF197" s="7" t="s">
        <v>38</v>
      </c>
      <c r="AG197" s="7" t="s">
        <v>38</v>
      </c>
      <c r="AH197" s="7" t="s">
        <v>38</v>
      </c>
    </row>
    <row r="198" spans="1:34" s="10" customFormat="1" x14ac:dyDescent="0.25">
      <c r="A198" s="7" t="s">
        <v>673</v>
      </c>
      <c r="B198" s="7" t="s">
        <v>674</v>
      </c>
      <c r="C198" s="7" t="s">
        <v>675</v>
      </c>
      <c r="D198" s="7" t="s">
        <v>676</v>
      </c>
      <c r="E198" s="7" t="s">
        <v>661</v>
      </c>
      <c r="F198" s="7" t="s">
        <v>484</v>
      </c>
      <c r="G198" s="7" t="s">
        <v>446</v>
      </c>
      <c r="H198" s="7" t="b">
        <v>0</v>
      </c>
      <c r="I198" s="7" t="s">
        <v>677</v>
      </c>
      <c r="J198" s="35">
        <v>280.24023</v>
      </c>
      <c r="K198" s="7" t="s">
        <v>678</v>
      </c>
      <c r="L198" s="7">
        <v>3</v>
      </c>
      <c r="M198" s="7" t="s">
        <v>3331</v>
      </c>
      <c r="N198" s="7" t="s">
        <v>3332</v>
      </c>
      <c r="O198" s="7" t="s">
        <v>119</v>
      </c>
      <c r="P198" s="7" t="s">
        <v>119</v>
      </c>
      <c r="Q198" s="20">
        <v>7.1564666666666659</v>
      </c>
      <c r="R198" s="21">
        <v>263.23700000000002</v>
      </c>
      <c r="S198" s="36">
        <v>2896.331756</v>
      </c>
      <c r="T198" s="20">
        <v>5.9025800000000004</v>
      </c>
      <c r="U198" s="7">
        <v>1</v>
      </c>
      <c r="V198" s="7">
        <v>1</v>
      </c>
      <c r="W198" s="7">
        <v>1</v>
      </c>
      <c r="X198" s="7">
        <v>1</v>
      </c>
      <c r="Y198" s="23">
        <f t="shared" si="3"/>
        <v>4</v>
      </c>
      <c r="Z198" s="7" t="s">
        <v>32</v>
      </c>
      <c r="AA198" s="7" t="s">
        <v>38</v>
      </c>
      <c r="AB198" s="7" t="s">
        <v>38</v>
      </c>
      <c r="AC198" s="7" t="s">
        <v>38</v>
      </c>
      <c r="AD198" s="7" t="s">
        <v>38</v>
      </c>
      <c r="AE198" s="7" t="s">
        <v>38</v>
      </c>
      <c r="AF198" s="7" t="s">
        <v>38</v>
      </c>
      <c r="AG198" s="7" t="s">
        <v>38</v>
      </c>
      <c r="AH198" s="7" t="s">
        <v>38</v>
      </c>
    </row>
    <row r="199" spans="1:34" s="10" customFormat="1" x14ac:dyDescent="0.25">
      <c r="A199" s="27" t="s">
        <v>2990</v>
      </c>
      <c r="B199" s="27" t="s">
        <v>502</v>
      </c>
      <c r="C199" s="27" t="s">
        <v>1252</v>
      </c>
      <c r="D199" s="27" t="s">
        <v>1253</v>
      </c>
      <c r="E199" s="27" t="s">
        <v>238</v>
      </c>
      <c r="F199" s="27" t="s">
        <v>238</v>
      </c>
      <c r="G199" s="27" t="s">
        <v>414</v>
      </c>
      <c r="H199" s="27" t="b">
        <v>0</v>
      </c>
      <c r="I199" s="27" t="s">
        <v>1254</v>
      </c>
      <c r="J199" s="33">
        <v>264.14739253209103</v>
      </c>
      <c r="K199" s="27" t="s">
        <v>501</v>
      </c>
      <c r="L199" s="27">
        <v>5</v>
      </c>
      <c r="M199" s="27" t="s">
        <v>1628</v>
      </c>
      <c r="N199" s="27" t="s">
        <v>3344</v>
      </c>
      <c r="O199" s="27" t="s">
        <v>42</v>
      </c>
      <c r="P199" s="27" t="s">
        <v>42</v>
      </c>
      <c r="Q199" s="30">
        <v>2.02</v>
      </c>
      <c r="R199" s="28">
        <v>265.15466895218179</v>
      </c>
      <c r="S199" s="29">
        <v>2632490</v>
      </c>
      <c r="T199" s="30">
        <v>1.55247</v>
      </c>
      <c r="U199" s="31"/>
      <c r="V199" s="31"/>
      <c r="W199" s="31"/>
      <c r="X199" s="31"/>
      <c r="Y199" s="31">
        <f t="shared" si="3"/>
        <v>0</v>
      </c>
      <c r="Z199" s="27" t="s">
        <v>311</v>
      </c>
      <c r="AA199" s="27" t="s">
        <v>38</v>
      </c>
      <c r="AB199" s="27" t="s">
        <v>38</v>
      </c>
      <c r="AC199" s="27" t="s">
        <v>38</v>
      </c>
      <c r="AD199" s="27" t="s">
        <v>38</v>
      </c>
      <c r="AE199" s="27" t="s">
        <v>38</v>
      </c>
      <c r="AF199" s="27" t="s">
        <v>38</v>
      </c>
      <c r="AG199" s="27" t="s">
        <v>38</v>
      </c>
      <c r="AH199" s="27" t="s">
        <v>38</v>
      </c>
    </row>
    <row r="200" spans="1:34" s="10" customFormat="1" x14ac:dyDescent="0.25">
      <c r="A200" s="11" t="s">
        <v>2803</v>
      </c>
      <c r="B200" s="11" t="s">
        <v>502</v>
      </c>
      <c r="C200" s="11" t="s">
        <v>1252</v>
      </c>
      <c r="D200" s="11" t="s">
        <v>1253</v>
      </c>
      <c r="E200" s="11" t="s">
        <v>238</v>
      </c>
      <c r="F200" s="11" t="s">
        <v>238</v>
      </c>
      <c r="G200" s="11" t="s">
        <v>414</v>
      </c>
      <c r="H200" s="11" t="b">
        <v>0</v>
      </c>
      <c r="I200" t="s">
        <v>1254</v>
      </c>
      <c r="J200" s="25">
        <v>264.14739253209103</v>
      </c>
      <c r="K200" s="11" t="s">
        <v>501</v>
      </c>
      <c r="L200" s="11">
        <v>5</v>
      </c>
      <c r="M200" s="11" t="s">
        <v>1628</v>
      </c>
      <c r="N200" s="11" t="s">
        <v>3344</v>
      </c>
      <c r="O200" s="11" t="s">
        <v>42</v>
      </c>
      <c r="P200" s="11" t="s">
        <v>42</v>
      </c>
      <c r="Q200" s="16">
        <v>2.02</v>
      </c>
      <c r="R200" s="14">
        <v>265.15466895218179</v>
      </c>
      <c r="S200" s="15">
        <v>2641560</v>
      </c>
      <c r="T200" s="16">
        <v>1.55247</v>
      </c>
      <c r="U200" s="13">
        <v>7</v>
      </c>
      <c r="V200" s="13">
        <v>5</v>
      </c>
      <c r="W200" s="13">
        <v>6</v>
      </c>
      <c r="X200" s="13">
        <v>6</v>
      </c>
      <c r="Y200" s="13">
        <f t="shared" si="3"/>
        <v>24</v>
      </c>
      <c r="Z200" s="11"/>
      <c r="AA200" s="11" t="s">
        <v>502</v>
      </c>
      <c r="AB200" s="11" t="s">
        <v>503</v>
      </c>
      <c r="AC200" s="11" t="s">
        <v>500</v>
      </c>
      <c r="AD200" s="11" t="s">
        <v>238</v>
      </c>
      <c r="AE200" s="11" t="s">
        <v>42</v>
      </c>
      <c r="AF200" s="11" t="s">
        <v>504</v>
      </c>
      <c r="AG200" s="11" t="s">
        <v>501</v>
      </c>
      <c r="AH200" s="11" t="s">
        <v>223</v>
      </c>
    </row>
    <row r="201" spans="1:34" s="10" customFormat="1" x14ac:dyDescent="0.25">
      <c r="A201" s="11" t="s">
        <v>1251</v>
      </c>
      <c r="B201" s="11" t="s">
        <v>502</v>
      </c>
      <c r="C201" s="11" t="s">
        <v>1252</v>
      </c>
      <c r="D201" s="11" t="s">
        <v>1253</v>
      </c>
      <c r="E201" s="11" t="s">
        <v>238</v>
      </c>
      <c r="F201" s="11" t="s">
        <v>238</v>
      </c>
      <c r="G201" s="11" t="s">
        <v>414</v>
      </c>
      <c r="H201" s="11" t="b">
        <v>0</v>
      </c>
      <c r="I201" s="11" t="s">
        <v>1254</v>
      </c>
      <c r="J201" s="25">
        <v>264.1474</v>
      </c>
      <c r="K201" s="11" t="s">
        <v>501</v>
      </c>
      <c r="L201" s="11">
        <v>2</v>
      </c>
      <c r="M201" s="11" t="s">
        <v>3331</v>
      </c>
      <c r="N201" s="11" t="s">
        <v>3335</v>
      </c>
      <c r="O201" s="11" t="s">
        <v>997</v>
      </c>
      <c r="P201" s="11" t="s">
        <v>42</v>
      </c>
      <c r="Q201" s="16">
        <v>1.8580000000000001</v>
      </c>
      <c r="R201" s="14">
        <v>265.15498000000002</v>
      </c>
      <c r="S201" s="26">
        <v>810804.92940000002</v>
      </c>
      <c r="T201" s="16">
        <v>1.55247</v>
      </c>
      <c r="U201" s="13">
        <v>1</v>
      </c>
      <c r="V201" s="13">
        <v>1</v>
      </c>
      <c r="W201" s="11">
        <v>1</v>
      </c>
      <c r="X201" s="13">
        <v>1</v>
      </c>
      <c r="Y201" s="13">
        <f t="shared" si="3"/>
        <v>4</v>
      </c>
      <c r="Z201" s="11"/>
      <c r="AA201" s="11" t="s">
        <v>502</v>
      </c>
      <c r="AB201" s="11" t="s">
        <v>503</v>
      </c>
      <c r="AC201" s="11" t="s">
        <v>500</v>
      </c>
      <c r="AD201" s="11" t="s">
        <v>238</v>
      </c>
      <c r="AE201" s="11" t="s">
        <v>42</v>
      </c>
      <c r="AF201" s="11" t="s">
        <v>504</v>
      </c>
      <c r="AG201" s="11" t="s">
        <v>501</v>
      </c>
      <c r="AH201" s="11" t="s">
        <v>223</v>
      </c>
    </row>
    <row r="202" spans="1:34" s="10" customFormat="1" x14ac:dyDescent="0.25">
      <c r="A202" s="11" t="s">
        <v>496</v>
      </c>
      <c r="B202" s="11" t="s">
        <v>497</v>
      </c>
      <c r="C202" s="11" t="s">
        <v>498</v>
      </c>
      <c r="D202" s="11" t="s">
        <v>499</v>
      </c>
      <c r="E202" s="11" t="s">
        <v>238</v>
      </c>
      <c r="F202" s="11" t="s">
        <v>238</v>
      </c>
      <c r="G202" s="11" t="s">
        <v>414</v>
      </c>
      <c r="H202" s="11" t="b">
        <v>0</v>
      </c>
      <c r="I202" s="11" t="s">
        <v>500</v>
      </c>
      <c r="J202" s="25">
        <v>264.14739200000002</v>
      </c>
      <c r="K202" s="11" t="s">
        <v>501</v>
      </c>
      <c r="L202" s="11">
        <v>3</v>
      </c>
      <c r="M202" s="11" t="s">
        <v>3331</v>
      </c>
      <c r="N202" s="11" t="s">
        <v>3332</v>
      </c>
      <c r="O202" s="11" t="s">
        <v>42</v>
      </c>
      <c r="P202" s="11" t="s">
        <v>42</v>
      </c>
      <c r="Q202" s="16">
        <v>2.0461666666666667</v>
      </c>
      <c r="R202" s="14">
        <v>265.15499999999997</v>
      </c>
      <c r="S202" s="26">
        <v>2578114.7000000002</v>
      </c>
      <c r="T202" s="16">
        <v>1.55247</v>
      </c>
      <c r="U202" s="13">
        <v>7</v>
      </c>
      <c r="V202" s="13">
        <v>5</v>
      </c>
      <c r="W202" s="13">
        <v>6</v>
      </c>
      <c r="X202" s="13">
        <v>6</v>
      </c>
      <c r="Y202" s="13">
        <f t="shared" si="3"/>
        <v>24</v>
      </c>
      <c r="Z202" s="11"/>
      <c r="AA202" s="11" t="s">
        <v>502</v>
      </c>
      <c r="AB202" s="11" t="s">
        <v>503</v>
      </c>
      <c r="AC202" s="11" t="s">
        <v>500</v>
      </c>
      <c r="AD202" s="11" t="s">
        <v>238</v>
      </c>
      <c r="AE202" s="11" t="s">
        <v>42</v>
      </c>
      <c r="AF202" s="11" t="s">
        <v>504</v>
      </c>
      <c r="AG202" s="11" t="s">
        <v>501</v>
      </c>
      <c r="AH202" s="11" t="s">
        <v>223</v>
      </c>
    </row>
    <row r="203" spans="1:34" s="10" customFormat="1" x14ac:dyDescent="0.25">
      <c r="A203" s="11" t="s">
        <v>1774</v>
      </c>
      <c r="B203" s="11" t="s">
        <v>1775</v>
      </c>
      <c r="C203" s="11" t="s">
        <v>498</v>
      </c>
      <c r="D203" s="11" t="s">
        <v>499</v>
      </c>
      <c r="E203" s="11" t="s">
        <v>238</v>
      </c>
      <c r="F203" s="11" t="s">
        <v>238</v>
      </c>
      <c r="G203" s="11" t="s">
        <v>414</v>
      </c>
      <c r="H203" s="11" t="b">
        <v>0</v>
      </c>
      <c r="I203" s="11" t="s">
        <v>500</v>
      </c>
      <c r="J203" s="11" t="s">
        <v>38</v>
      </c>
      <c r="K203" s="11" t="s">
        <v>501</v>
      </c>
      <c r="L203" s="11">
        <v>3</v>
      </c>
      <c r="M203" s="11" t="s">
        <v>1628</v>
      </c>
      <c r="N203" s="11" t="s">
        <v>3343</v>
      </c>
      <c r="O203" s="11" t="s">
        <v>42</v>
      </c>
      <c r="P203" s="11" t="s">
        <v>42</v>
      </c>
      <c r="Q203" s="16">
        <v>2.048</v>
      </c>
      <c r="R203" s="14">
        <v>265.15499999999997</v>
      </c>
      <c r="S203" s="15">
        <v>935421.33333333337</v>
      </c>
      <c r="T203" s="16">
        <v>1.55247</v>
      </c>
      <c r="U203" s="13">
        <v>7</v>
      </c>
      <c r="V203" s="13">
        <v>5</v>
      </c>
      <c r="W203" s="13">
        <v>6</v>
      </c>
      <c r="X203" s="13">
        <v>6</v>
      </c>
      <c r="Y203" s="13">
        <f t="shared" si="3"/>
        <v>24</v>
      </c>
      <c r="Z203" s="11"/>
      <c r="AA203" s="11" t="s">
        <v>502</v>
      </c>
      <c r="AB203" s="11" t="s">
        <v>503</v>
      </c>
      <c r="AC203" s="11" t="s">
        <v>500</v>
      </c>
      <c r="AD203" s="11" t="s">
        <v>238</v>
      </c>
      <c r="AE203" s="11" t="s">
        <v>42</v>
      </c>
      <c r="AF203" s="11" t="s">
        <v>504</v>
      </c>
      <c r="AG203" s="11" t="s">
        <v>501</v>
      </c>
      <c r="AH203" s="11" t="s">
        <v>223</v>
      </c>
    </row>
    <row r="204" spans="1:34" s="10" customFormat="1" x14ac:dyDescent="0.25">
      <c r="A204" s="11" t="s">
        <v>839</v>
      </c>
      <c r="B204" s="11" t="s">
        <v>827</v>
      </c>
      <c r="C204" s="11" t="s">
        <v>38</v>
      </c>
      <c r="D204" s="11" t="s">
        <v>38</v>
      </c>
      <c r="E204" s="11" t="s">
        <v>38</v>
      </c>
      <c r="F204" s="11" t="s">
        <v>38</v>
      </c>
      <c r="G204" s="11" t="s">
        <v>38</v>
      </c>
      <c r="H204" s="11" t="s">
        <v>38</v>
      </c>
      <c r="I204" s="11" t="s">
        <v>38</v>
      </c>
      <c r="J204" s="11" t="s">
        <v>38</v>
      </c>
      <c r="K204" s="11" t="s">
        <v>38</v>
      </c>
      <c r="L204" s="11">
        <v>5</v>
      </c>
      <c r="M204" s="11" t="s">
        <v>3331</v>
      </c>
      <c r="N204" s="11" t="s">
        <v>3333</v>
      </c>
      <c r="O204" s="11" t="s">
        <v>38</v>
      </c>
      <c r="P204" s="11" t="s">
        <v>38</v>
      </c>
      <c r="Q204" s="16">
        <v>2.0499999999999998</v>
      </c>
      <c r="R204" s="14">
        <v>265.1551</v>
      </c>
      <c r="S204" s="26">
        <v>1630000</v>
      </c>
      <c r="T204" s="16">
        <v>0</v>
      </c>
      <c r="U204" s="13">
        <v>7</v>
      </c>
      <c r="V204" s="13">
        <v>0</v>
      </c>
      <c r="W204" s="13">
        <v>0</v>
      </c>
      <c r="X204" s="13">
        <v>0</v>
      </c>
      <c r="Y204" s="13">
        <f t="shared" si="3"/>
        <v>7</v>
      </c>
      <c r="Z204" s="11"/>
      <c r="AA204" s="11" t="s">
        <v>502</v>
      </c>
      <c r="AB204" s="11" t="s">
        <v>503</v>
      </c>
      <c r="AC204" s="11" t="s">
        <v>500</v>
      </c>
      <c r="AD204" s="11" t="s">
        <v>238</v>
      </c>
      <c r="AE204" s="11" t="s">
        <v>42</v>
      </c>
      <c r="AF204" s="11" t="s">
        <v>504</v>
      </c>
      <c r="AG204" s="11" t="s">
        <v>501</v>
      </c>
      <c r="AH204" s="11" t="s">
        <v>223</v>
      </c>
    </row>
    <row r="205" spans="1:34" s="10" customFormat="1" x14ac:dyDescent="0.25">
      <c r="A205" s="11" t="s">
        <v>1282</v>
      </c>
      <c r="B205" s="11" t="s">
        <v>502</v>
      </c>
      <c r="C205" s="11" t="s">
        <v>1252</v>
      </c>
      <c r="D205" s="11" t="s">
        <v>1253</v>
      </c>
      <c r="E205" s="11" t="s">
        <v>238</v>
      </c>
      <c r="F205" s="11" t="s">
        <v>238</v>
      </c>
      <c r="G205" s="11" t="s">
        <v>414</v>
      </c>
      <c r="H205" s="11" t="b">
        <v>0</v>
      </c>
      <c r="I205" s="11" t="s">
        <v>1254</v>
      </c>
      <c r="J205" s="25">
        <v>264.1474</v>
      </c>
      <c r="K205" s="11" t="s">
        <v>501</v>
      </c>
      <c r="L205" s="11">
        <v>2</v>
      </c>
      <c r="M205" s="11" t="s">
        <v>3331</v>
      </c>
      <c r="N205" s="11" t="s">
        <v>3335</v>
      </c>
      <c r="O205" s="11" t="s">
        <v>997</v>
      </c>
      <c r="P205" s="11" t="s">
        <v>42</v>
      </c>
      <c r="Q205" s="16">
        <v>2.0459999999999998</v>
      </c>
      <c r="R205" s="14">
        <v>265.15510999999998</v>
      </c>
      <c r="S205" s="26">
        <v>2678537.3960000002</v>
      </c>
      <c r="T205" s="16">
        <v>1.55247</v>
      </c>
      <c r="U205" s="13">
        <v>7</v>
      </c>
      <c r="V205" s="13">
        <v>5</v>
      </c>
      <c r="W205" s="13">
        <v>6</v>
      </c>
      <c r="X205" s="13">
        <v>6</v>
      </c>
      <c r="Y205" s="13">
        <f t="shared" si="3"/>
        <v>24</v>
      </c>
      <c r="Z205" s="11"/>
      <c r="AA205" s="11" t="s">
        <v>502</v>
      </c>
      <c r="AB205" s="11" t="s">
        <v>503</v>
      </c>
      <c r="AC205" s="11" t="s">
        <v>500</v>
      </c>
      <c r="AD205" s="11" t="s">
        <v>238</v>
      </c>
      <c r="AE205" s="11" t="s">
        <v>42</v>
      </c>
      <c r="AF205" s="11" t="s">
        <v>504</v>
      </c>
      <c r="AG205" s="11" t="s">
        <v>501</v>
      </c>
      <c r="AH205" s="11" t="s">
        <v>223</v>
      </c>
    </row>
    <row r="206" spans="1:34" s="10" customFormat="1" x14ac:dyDescent="0.25">
      <c r="A206" s="11" t="s">
        <v>1552</v>
      </c>
      <c r="B206" s="11" t="s">
        <v>502</v>
      </c>
      <c r="C206" s="11" t="s">
        <v>1252</v>
      </c>
      <c r="D206" s="11" t="s">
        <v>1253</v>
      </c>
      <c r="E206" s="11" t="s">
        <v>238</v>
      </c>
      <c r="F206" s="11" t="s">
        <v>238</v>
      </c>
      <c r="G206" s="11" t="s">
        <v>414</v>
      </c>
      <c r="H206" s="11" t="b">
        <v>0</v>
      </c>
      <c r="I206" s="11" t="s">
        <v>1254</v>
      </c>
      <c r="J206" s="25">
        <v>264.1474</v>
      </c>
      <c r="K206" s="11" t="s">
        <v>501</v>
      </c>
      <c r="L206" s="11">
        <v>2</v>
      </c>
      <c r="M206" s="11" t="s">
        <v>3331</v>
      </c>
      <c r="N206" s="11" t="s">
        <v>3335</v>
      </c>
      <c r="O206" s="11" t="s">
        <v>42</v>
      </c>
      <c r="P206" s="11" t="s">
        <v>42</v>
      </c>
      <c r="Q206" s="16">
        <v>2.04</v>
      </c>
      <c r="R206" s="14">
        <v>265.15513040000002</v>
      </c>
      <c r="S206" s="26">
        <v>72010.38</v>
      </c>
      <c r="T206" s="16">
        <v>1.55247</v>
      </c>
      <c r="U206" s="13">
        <v>7</v>
      </c>
      <c r="V206" s="13">
        <v>5</v>
      </c>
      <c r="W206" s="13">
        <v>6</v>
      </c>
      <c r="X206" s="13">
        <v>6</v>
      </c>
      <c r="Y206" s="13">
        <f t="shared" si="3"/>
        <v>24</v>
      </c>
      <c r="Z206" s="11"/>
      <c r="AA206" s="11" t="s">
        <v>502</v>
      </c>
      <c r="AB206" s="11" t="s">
        <v>503</v>
      </c>
      <c r="AC206" s="11" t="s">
        <v>500</v>
      </c>
      <c r="AD206" s="11" t="s">
        <v>238</v>
      </c>
      <c r="AE206" s="11" t="s">
        <v>42</v>
      </c>
      <c r="AF206" s="11" t="s">
        <v>504</v>
      </c>
      <c r="AG206" s="11" t="s">
        <v>501</v>
      </c>
      <c r="AH206" s="11" t="s">
        <v>223</v>
      </c>
    </row>
    <row r="207" spans="1:34" s="10" customFormat="1" x14ac:dyDescent="0.25">
      <c r="A207" s="11" t="s">
        <v>3033</v>
      </c>
      <c r="B207" s="11" t="s">
        <v>3034</v>
      </c>
      <c r="C207" s="11" t="s">
        <v>498</v>
      </c>
      <c r="D207" s="11" t="s">
        <v>499</v>
      </c>
      <c r="E207" s="11" t="s">
        <v>238</v>
      </c>
      <c r="F207" s="11" t="s">
        <v>238</v>
      </c>
      <c r="G207" s="11" t="s">
        <v>414</v>
      </c>
      <c r="H207" s="11" t="b">
        <v>0</v>
      </c>
      <c r="I207" s="11" t="s">
        <v>500</v>
      </c>
      <c r="J207" s="25">
        <v>264.1474</v>
      </c>
      <c r="K207" s="11" t="s">
        <v>501</v>
      </c>
      <c r="L207" s="11">
        <v>3</v>
      </c>
      <c r="M207" s="11" t="s">
        <v>3331</v>
      </c>
      <c r="N207" s="11" t="s">
        <v>3332</v>
      </c>
      <c r="O207" s="11" t="s">
        <v>3017</v>
      </c>
      <c r="P207" s="11" t="s">
        <v>29</v>
      </c>
      <c r="Q207" s="11">
        <v>2.0499999999999998</v>
      </c>
      <c r="R207" s="14">
        <v>265.15519999999998</v>
      </c>
      <c r="S207" s="15">
        <v>2608478.1660000002</v>
      </c>
      <c r="T207" s="16">
        <v>1.55247</v>
      </c>
      <c r="U207" s="13">
        <v>7</v>
      </c>
      <c r="V207" s="13">
        <v>1</v>
      </c>
      <c r="W207" s="13">
        <v>6</v>
      </c>
      <c r="X207" s="13">
        <v>6</v>
      </c>
      <c r="Y207" s="13">
        <f t="shared" si="3"/>
        <v>20</v>
      </c>
      <c r="Z207" s="11" t="s">
        <v>2822</v>
      </c>
      <c r="AA207" s="11" t="s">
        <v>502</v>
      </c>
      <c r="AB207" s="11" t="s">
        <v>503</v>
      </c>
      <c r="AC207" s="11" t="s">
        <v>500</v>
      </c>
      <c r="AD207" s="11" t="s">
        <v>238</v>
      </c>
      <c r="AE207" s="11" t="s">
        <v>42</v>
      </c>
      <c r="AF207" s="11" t="s">
        <v>504</v>
      </c>
      <c r="AG207" s="11" t="s">
        <v>501</v>
      </c>
      <c r="AH207" s="11" t="s">
        <v>223</v>
      </c>
    </row>
    <row r="208" spans="1:34" s="10" customFormat="1" x14ac:dyDescent="0.25">
      <c r="A208" s="7" t="s">
        <v>1032</v>
      </c>
      <c r="B208" s="7" t="s">
        <v>1033</v>
      </c>
      <c r="C208" s="7" t="s">
        <v>1034</v>
      </c>
      <c r="D208" s="7" t="s">
        <v>1035</v>
      </c>
      <c r="E208" s="7" t="s">
        <v>1036</v>
      </c>
      <c r="F208" s="7" t="s">
        <v>21</v>
      </c>
      <c r="G208" s="7" t="s">
        <v>22</v>
      </c>
      <c r="H208" s="7" t="b">
        <v>0</v>
      </c>
      <c r="I208" s="7" t="s">
        <v>1037</v>
      </c>
      <c r="J208" s="35">
        <v>282.16199999999998</v>
      </c>
      <c r="K208" s="7" t="s">
        <v>1038</v>
      </c>
      <c r="L208" s="7">
        <v>2</v>
      </c>
      <c r="M208" s="7" t="s">
        <v>3331</v>
      </c>
      <c r="N208" s="7" t="s">
        <v>3335</v>
      </c>
      <c r="O208" s="7" t="s">
        <v>1008</v>
      </c>
      <c r="P208" s="7" t="s">
        <v>119</v>
      </c>
      <c r="Q208" s="20">
        <v>6.6479999999999997</v>
      </c>
      <c r="R208" s="21">
        <v>265.15877</v>
      </c>
      <c r="S208" s="36">
        <v>1014348.774</v>
      </c>
      <c r="T208" s="20">
        <v>3.31514</v>
      </c>
      <c r="U208" s="7">
        <v>1</v>
      </c>
      <c r="V208" s="7">
        <v>1</v>
      </c>
      <c r="W208" s="7">
        <v>1</v>
      </c>
      <c r="X208" s="7">
        <v>1</v>
      </c>
      <c r="Y208" s="23">
        <f t="shared" si="3"/>
        <v>4</v>
      </c>
      <c r="Z208" s="7" t="s">
        <v>3481</v>
      </c>
      <c r="AA208" s="7" t="s">
        <v>38</v>
      </c>
      <c r="AB208" s="7" t="s">
        <v>38</v>
      </c>
      <c r="AC208" s="7" t="s">
        <v>38</v>
      </c>
      <c r="AD208" s="7" t="s">
        <v>38</v>
      </c>
      <c r="AE208" s="7" t="s">
        <v>38</v>
      </c>
      <c r="AF208" s="7" t="s">
        <v>38</v>
      </c>
      <c r="AG208" s="7" t="s">
        <v>38</v>
      </c>
      <c r="AH208" s="7" t="s">
        <v>38</v>
      </c>
    </row>
    <row r="209" spans="1:34" s="10" customFormat="1" x14ac:dyDescent="0.25">
      <c r="A209" s="7" t="s">
        <v>753</v>
      </c>
      <c r="B209" s="7" t="s">
        <v>754</v>
      </c>
      <c r="C209" s="7" t="s">
        <v>755</v>
      </c>
      <c r="D209" s="7" t="s">
        <v>756</v>
      </c>
      <c r="E209" s="7" t="s">
        <v>446</v>
      </c>
      <c r="F209" s="7" t="s">
        <v>38</v>
      </c>
      <c r="G209" s="7" t="s">
        <v>446</v>
      </c>
      <c r="H209" s="7" t="b">
        <v>0</v>
      </c>
      <c r="I209" s="7" t="s">
        <v>757</v>
      </c>
      <c r="J209" s="35">
        <v>266.16469799999999</v>
      </c>
      <c r="K209" s="7" t="s">
        <v>758</v>
      </c>
      <c r="L209" s="7">
        <v>3</v>
      </c>
      <c r="M209" s="7" t="s">
        <v>3331</v>
      </c>
      <c r="N209" s="7" t="s">
        <v>3332</v>
      </c>
      <c r="O209" s="7" t="s">
        <v>42</v>
      </c>
      <c r="P209" s="7" t="s">
        <v>42</v>
      </c>
      <c r="Q209" s="20">
        <v>7.6056333333333335</v>
      </c>
      <c r="R209" s="21">
        <v>267.17200000000003</v>
      </c>
      <c r="S209" s="36">
        <v>2130000</v>
      </c>
      <c r="T209" s="20">
        <v>3.7467000000000001</v>
      </c>
      <c r="U209" s="7">
        <v>1</v>
      </c>
      <c r="V209" s="7">
        <v>1</v>
      </c>
      <c r="W209" s="7">
        <v>1</v>
      </c>
      <c r="X209" s="7">
        <v>1</v>
      </c>
      <c r="Y209" s="23">
        <f t="shared" si="3"/>
        <v>4</v>
      </c>
      <c r="Z209" s="7" t="s">
        <v>32</v>
      </c>
      <c r="AA209" s="7" t="s">
        <v>38</v>
      </c>
      <c r="AB209" s="7" t="s">
        <v>38</v>
      </c>
      <c r="AC209" s="7" t="s">
        <v>38</v>
      </c>
      <c r="AD209" s="7" t="s">
        <v>38</v>
      </c>
      <c r="AE209" s="7" t="s">
        <v>38</v>
      </c>
      <c r="AF209" s="7" t="s">
        <v>38</v>
      </c>
      <c r="AG209" s="7" t="s">
        <v>38</v>
      </c>
      <c r="AH209" s="7" t="s">
        <v>38</v>
      </c>
    </row>
    <row r="210" spans="1:34" s="10" customFormat="1" x14ac:dyDescent="0.25">
      <c r="A210" s="7" t="s">
        <v>455</v>
      </c>
      <c r="B210" s="7" t="s">
        <v>456</v>
      </c>
      <c r="C210" s="7" t="s">
        <v>457</v>
      </c>
      <c r="D210" s="7" t="s">
        <v>458</v>
      </c>
      <c r="E210" s="7" t="s">
        <v>459</v>
      </c>
      <c r="F210" s="7" t="s">
        <v>460</v>
      </c>
      <c r="G210" s="7" t="s">
        <v>461</v>
      </c>
      <c r="H210" s="7" t="b">
        <v>0</v>
      </c>
      <c r="I210" s="7" t="s">
        <v>462</v>
      </c>
      <c r="J210" s="35">
        <v>267.09675499999997</v>
      </c>
      <c r="K210" s="7" t="s">
        <v>463</v>
      </c>
      <c r="L210" s="7">
        <v>3</v>
      </c>
      <c r="M210" s="7" t="s">
        <v>3331</v>
      </c>
      <c r="N210" s="7" t="s">
        <v>3332</v>
      </c>
      <c r="O210" s="7" t="s">
        <v>42</v>
      </c>
      <c r="P210" s="7" t="s">
        <v>42</v>
      </c>
      <c r="Q210" s="20">
        <v>1.2378666666666667</v>
      </c>
      <c r="R210" s="21">
        <v>268.10399999999998</v>
      </c>
      <c r="S210" s="36">
        <v>12800000</v>
      </c>
      <c r="T210" s="20">
        <v>-1.7837799999999999</v>
      </c>
      <c r="U210" s="23">
        <v>1</v>
      </c>
      <c r="V210" s="23">
        <v>1</v>
      </c>
      <c r="W210" s="7">
        <v>1</v>
      </c>
      <c r="X210" s="23">
        <v>1</v>
      </c>
      <c r="Y210" s="23">
        <f t="shared" si="3"/>
        <v>4</v>
      </c>
      <c r="Z210" s="7" t="s">
        <v>43</v>
      </c>
      <c r="AA210" s="7" t="s">
        <v>38</v>
      </c>
      <c r="AB210" s="7" t="s">
        <v>38</v>
      </c>
      <c r="AC210" s="7" t="s">
        <v>38</v>
      </c>
      <c r="AD210" s="7" t="s">
        <v>38</v>
      </c>
      <c r="AE210" s="7" t="s">
        <v>38</v>
      </c>
      <c r="AF210" s="7" t="s">
        <v>38</v>
      </c>
      <c r="AG210" s="7" t="s">
        <v>38</v>
      </c>
      <c r="AH210" s="7" t="s">
        <v>38</v>
      </c>
    </row>
    <row r="211" spans="1:34" s="10" customFormat="1" x14ac:dyDescent="0.25">
      <c r="A211" s="11" t="s">
        <v>1476</v>
      </c>
      <c r="B211" s="11" t="s">
        <v>1477</v>
      </c>
      <c r="C211" s="11" t="s">
        <v>1478</v>
      </c>
      <c r="D211" s="11" t="s">
        <v>1479</v>
      </c>
      <c r="E211" s="11" t="s">
        <v>459</v>
      </c>
      <c r="F211" s="11" t="s">
        <v>460</v>
      </c>
      <c r="G211" s="11" t="s">
        <v>461</v>
      </c>
      <c r="H211" s="11" t="b">
        <v>0</v>
      </c>
      <c r="I211" s="11" t="s">
        <v>1480</v>
      </c>
      <c r="J211" s="25">
        <v>267.0967</v>
      </c>
      <c r="K211" s="11" t="s">
        <v>463</v>
      </c>
      <c r="L211" s="11">
        <v>2</v>
      </c>
      <c r="M211" s="11" t="s">
        <v>3331</v>
      </c>
      <c r="N211" s="11" t="s">
        <v>3335</v>
      </c>
      <c r="O211" s="11" t="s">
        <v>42</v>
      </c>
      <c r="P211" s="11" t="s">
        <v>42</v>
      </c>
      <c r="Q211" s="16">
        <v>1.1599999999999999</v>
      </c>
      <c r="R211" s="14">
        <v>268.10435790000002</v>
      </c>
      <c r="S211" s="26">
        <v>304101.75</v>
      </c>
      <c r="T211" s="16">
        <v>-1.7837799999999999</v>
      </c>
      <c r="U211" s="13">
        <v>3</v>
      </c>
      <c r="V211" s="13">
        <v>3</v>
      </c>
      <c r="W211" s="13">
        <v>3</v>
      </c>
      <c r="X211" s="13">
        <v>3</v>
      </c>
      <c r="Y211" s="13">
        <f t="shared" si="3"/>
        <v>12</v>
      </c>
      <c r="Z211" s="11"/>
      <c r="AA211" s="11" t="s">
        <v>464</v>
      </c>
      <c r="AB211" s="11" t="s">
        <v>465</v>
      </c>
      <c r="AC211" s="11" t="s">
        <v>1480</v>
      </c>
      <c r="AD211" s="11" t="s">
        <v>459</v>
      </c>
      <c r="AE211" s="11" t="s">
        <v>42</v>
      </c>
      <c r="AF211" s="11" t="s">
        <v>466</v>
      </c>
      <c r="AG211" s="11" t="s">
        <v>463</v>
      </c>
      <c r="AH211" s="11" t="s">
        <v>223</v>
      </c>
    </row>
    <row r="212" spans="1:34" s="10" customFormat="1" x14ac:dyDescent="0.25">
      <c r="A212" s="11" t="s">
        <v>2767</v>
      </c>
      <c r="B212" s="11" t="s">
        <v>2768</v>
      </c>
      <c r="C212" s="11" t="s">
        <v>457</v>
      </c>
      <c r="D212" s="11" t="s">
        <v>458</v>
      </c>
      <c r="E212" s="11" t="s">
        <v>459</v>
      </c>
      <c r="F212" s="11" t="s">
        <v>460</v>
      </c>
      <c r="G212" s="11" t="s">
        <v>461</v>
      </c>
      <c r="H212" s="11" t="b">
        <v>0</v>
      </c>
      <c r="I212" s="11" t="s">
        <v>2769</v>
      </c>
      <c r="J212" s="25">
        <v>267.09649999999999</v>
      </c>
      <c r="K212" s="11" t="s">
        <v>463</v>
      </c>
      <c r="L212" s="11">
        <v>2</v>
      </c>
      <c r="M212" s="11" t="s">
        <v>3331</v>
      </c>
      <c r="N212" s="11" t="s">
        <v>3335</v>
      </c>
      <c r="O212" s="11" t="s">
        <v>42</v>
      </c>
      <c r="P212" s="11" t="s">
        <v>42</v>
      </c>
      <c r="Q212" s="16">
        <v>1.1641166666666665</v>
      </c>
      <c r="R212" s="14">
        <v>268.1044</v>
      </c>
      <c r="S212" s="26">
        <v>11687828.09</v>
      </c>
      <c r="T212" s="16">
        <v>-1.7837799999999999</v>
      </c>
      <c r="U212" s="13">
        <v>3</v>
      </c>
      <c r="V212" s="13">
        <v>3</v>
      </c>
      <c r="W212" s="13">
        <v>3</v>
      </c>
      <c r="X212" s="13">
        <v>3</v>
      </c>
      <c r="Y212" s="13">
        <f t="shared" si="3"/>
        <v>12</v>
      </c>
      <c r="Z212" s="11"/>
      <c r="AA212" s="11" t="s">
        <v>464</v>
      </c>
      <c r="AB212" s="11" t="s">
        <v>465</v>
      </c>
      <c r="AC212" s="11" t="s">
        <v>1480</v>
      </c>
      <c r="AD212" s="11" t="s">
        <v>459</v>
      </c>
      <c r="AE212" s="11" t="s">
        <v>42</v>
      </c>
      <c r="AF212" s="11" t="s">
        <v>466</v>
      </c>
      <c r="AG212" s="11" t="s">
        <v>463</v>
      </c>
      <c r="AH212" s="11" t="s">
        <v>223</v>
      </c>
    </row>
    <row r="213" spans="1:34" s="10" customFormat="1" x14ac:dyDescent="0.25">
      <c r="A213" s="11" t="s">
        <v>1776</v>
      </c>
      <c r="B213" s="11" t="s">
        <v>1477</v>
      </c>
      <c r="C213" s="11" t="s">
        <v>1478</v>
      </c>
      <c r="D213" s="11" t="s">
        <v>1479</v>
      </c>
      <c r="E213" s="11" t="s">
        <v>459</v>
      </c>
      <c r="F213" s="11" t="s">
        <v>460</v>
      </c>
      <c r="G213" s="11" t="s">
        <v>461</v>
      </c>
      <c r="H213" s="11" t="b">
        <v>0</v>
      </c>
      <c r="I213" s="11" t="s">
        <v>1480</v>
      </c>
      <c r="J213" s="11" t="s">
        <v>38</v>
      </c>
      <c r="K213" s="11" t="s">
        <v>463</v>
      </c>
      <c r="L213" s="11">
        <v>2</v>
      </c>
      <c r="M213" s="11" t="s">
        <v>3331</v>
      </c>
      <c r="N213" s="11" t="s">
        <v>3335</v>
      </c>
      <c r="O213" s="11" t="s">
        <v>42</v>
      </c>
      <c r="P213" s="11" t="s">
        <v>42</v>
      </c>
      <c r="Q213" s="16">
        <v>1.1619999999999999</v>
      </c>
      <c r="R213" s="14">
        <v>268.1044</v>
      </c>
      <c r="S213" s="15">
        <v>2861287</v>
      </c>
      <c r="T213" s="16">
        <v>-1.7837799999999999</v>
      </c>
      <c r="U213" s="13">
        <v>3</v>
      </c>
      <c r="V213" s="13">
        <v>3</v>
      </c>
      <c r="W213" s="13">
        <v>3</v>
      </c>
      <c r="X213" s="13">
        <v>3</v>
      </c>
      <c r="Y213" s="13">
        <f t="shared" si="3"/>
        <v>12</v>
      </c>
      <c r="Z213" s="11"/>
      <c r="AA213" s="11" t="s">
        <v>464</v>
      </c>
      <c r="AB213" s="11" t="s">
        <v>465</v>
      </c>
      <c r="AC213" s="11" t="s">
        <v>1480</v>
      </c>
      <c r="AD213" s="11" t="s">
        <v>459</v>
      </c>
      <c r="AE213" s="11" t="s">
        <v>42</v>
      </c>
      <c r="AF213" s="11" t="s">
        <v>466</v>
      </c>
      <c r="AG213" s="11" t="s">
        <v>463</v>
      </c>
      <c r="AH213" s="11" t="s">
        <v>223</v>
      </c>
    </row>
    <row r="214" spans="1:34" s="10" customFormat="1" x14ac:dyDescent="0.25">
      <c r="A214" s="7" t="s">
        <v>472</v>
      </c>
      <c r="B214" s="7" t="s">
        <v>473</v>
      </c>
      <c r="C214" s="7" t="s">
        <v>474</v>
      </c>
      <c r="D214" s="7" t="s">
        <v>475</v>
      </c>
      <c r="E214" s="7" t="s">
        <v>476</v>
      </c>
      <c r="F214" s="7" t="s">
        <v>477</v>
      </c>
      <c r="G214" s="7" t="s">
        <v>446</v>
      </c>
      <c r="H214" s="7" t="b">
        <v>0</v>
      </c>
      <c r="I214" s="7" t="s">
        <v>478</v>
      </c>
      <c r="J214" s="35">
        <v>273.26677899999999</v>
      </c>
      <c r="K214" s="7" t="s">
        <v>479</v>
      </c>
      <c r="L214" s="7">
        <v>3</v>
      </c>
      <c r="M214" s="7" t="s">
        <v>3331</v>
      </c>
      <c r="N214" s="7" t="s">
        <v>3332</v>
      </c>
      <c r="O214" s="7" t="s">
        <v>42</v>
      </c>
      <c r="P214" s="7" t="s">
        <v>42</v>
      </c>
      <c r="Q214" s="20">
        <v>5.4095499999999994</v>
      </c>
      <c r="R214" s="21">
        <v>274.274</v>
      </c>
      <c r="S214" s="36">
        <v>23500000</v>
      </c>
      <c r="T214" s="20">
        <v>4.3959700000000002</v>
      </c>
      <c r="U214" s="7">
        <v>1</v>
      </c>
      <c r="V214" s="7">
        <v>1</v>
      </c>
      <c r="W214" s="7">
        <v>1</v>
      </c>
      <c r="X214" s="7">
        <v>1</v>
      </c>
      <c r="Y214" s="23">
        <f t="shared" si="3"/>
        <v>4</v>
      </c>
      <c r="Z214" s="7" t="s">
        <v>3466</v>
      </c>
      <c r="AA214" s="7" t="s">
        <v>38</v>
      </c>
      <c r="AB214" s="7" t="s">
        <v>38</v>
      </c>
      <c r="AC214" s="7" t="s">
        <v>38</v>
      </c>
      <c r="AD214" s="7" t="s">
        <v>38</v>
      </c>
      <c r="AE214" s="7" t="s">
        <v>38</v>
      </c>
      <c r="AF214" s="7" t="s">
        <v>38</v>
      </c>
      <c r="AG214" s="7" t="s">
        <v>38</v>
      </c>
      <c r="AH214" s="7" t="s">
        <v>38</v>
      </c>
    </row>
    <row r="215" spans="1:34" s="10" customFormat="1" x14ac:dyDescent="0.25">
      <c r="A215" s="11" t="s">
        <v>2327</v>
      </c>
      <c r="B215" s="11" t="s">
        <v>2328</v>
      </c>
      <c r="C215" s="11" t="s">
        <v>38</v>
      </c>
      <c r="D215" s="11" t="s">
        <v>38</v>
      </c>
      <c r="E215" s="11" t="s">
        <v>38</v>
      </c>
      <c r="F215" s="11" t="s">
        <v>38</v>
      </c>
      <c r="G215" s="11" t="s">
        <v>38</v>
      </c>
      <c r="H215" s="11" t="s">
        <v>38</v>
      </c>
      <c r="I215" s="11" t="s">
        <v>38</v>
      </c>
      <c r="J215" s="25">
        <v>274.10250000000002</v>
      </c>
      <c r="K215" s="11"/>
      <c r="L215" s="11">
        <v>2</v>
      </c>
      <c r="M215" s="11" t="s">
        <v>3331</v>
      </c>
      <c r="N215" s="11" t="s">
        <v>3335</v>
      </c>
      <c r="O215" s="11" t="s">
        <v>42</v>
      </c>
      <c r="P215" s="11" t="s">
        <v>42</v>
      </c>
      <c r="Q215" s="16">
        <v>1.0524666666666667</v>
      </c>
      <c r="R215" s="14">
        <v>275.11040000000003</v>
      </c>
      <c r="S215" s="26">
        <v>3824694.7549999999</v>
      </c>
      <c r="T215" s="16">
        <v>0</v>
      </c>
      <c r="U215" s="13">
        <v>2</v>
      </c>
      <c r="V215" s="13">
        <v>2</v>
      </c>
      <c r="W215" s="13">
        <v>0</v>
      </c>
      <c r="X215" s="13">
        <v>1</v>
      </c>
      <c r="Y215" s="13">
        <f t="shared" si="3"/>
        <v>5</v>
      </c>
      <c r="Z215" s="11"/>
      <c r="AA215" s="11" t="s">
        <v>120</v>
      </c>
      <c r="AB215" s="11" t="s">
        <v>121</v>
      </c>
      <c r="AC215" s="11" t="s">
        <v>3410</v>
      </c>
      <c r="AD215" s="11" t="s">
        <v>122</v>
      </c>
      <c r="AE215" s="11" t="s">
        <v>226</v>
      </c>
      <c r="AF215" s="11" t="s">
        <v>123</v>
      </c>
      <c r="AG215" s="11" t="s">
        <v>124</v>
      </c>
      <c r="AH215" s="11" t="s">
        <v>38</v>
      </c>
    </row>
    <row r="216" spans="1:34" s="10" customFormat="1" x14ac:dyDescent="0.25">
      <c r="A216" s="11" t="s">
        <v>1777</v>
      </c>
      <c r="B216" s="11" t="s">
        <v>1778</v>
      </c>
      <c r="C216" s="11" t="s">
        <v>1779</v>
      </c>
      <c r="D216" s="11" t="s">
        <v>1780</v>
      </c>
      <c r="E216" s="11" t="s">
        <v>3312</v>
      </c>
      <c r="F216" s="11" t="s">
        <v>352</v>
      </c>
      <c r="G216" s="11" t="s">
        <v>22</v>
      </c>
      <c r="H216" s="11" t="b">
        <v>1</v>
      </c>
      <c r="I216" s="11" t="s">
        <v>1781</v>
      </c>
      <c r="J216" s="11" t="s">
        <v>38</v>
      </c>
      <c r="K216" s="11" t="s">
        <v>1782</v>
      </c>
      <c r="L216" s="11">
        <v>3</v>
      </c>
      <c r="M216" s="11" t="s">
        <v>3331</v>
      </c>
      <c r="N216" s="11" t="s">
        <v>3332</v>
      </c>
      <c r="O216" s="11" t="s">
        <v>42</v>
      </c>
      <c r="P216" s="11" t="s">
        <v>42</v>
      </c>
      <c r="Q216" s="16">
        <v>1.054</v>
      </c>
      <c r="R216" s="14">
        <v>275.11052999999998</v>
      </c>
      <c r="S216" s="15">
        <v>1054790</v>
      </c>
      <c r="T216" s="16">
        <v>-0.41122700000000001</v>
      </c>
      <c r="U216" s="13">
        <v>2</v>
      </c>
      <c r="V216" s="13">
        <v>2</v>
      </c>
      <c r="W216" s="13">
        <v>1</v>
      </c>
      <c r="X216" s="13">
        <v>1</v>
      </c>
      <c r="Y216" s="13">
        <f t="shared" si="3"/>
        <v>6</v>
      </c>
      <c r="Z216" s="11"/>
      <c r="AA216" s="11" t="s">
        <v>120</v>
      </c>
      <c r="AB216" s="11" t="s">
        <v>121</v>
      </c>
      <c r="AC216" s="11" t="s">
        <v>3410</v>
      </c>
      <c r="AD216" s="11" t="s">
        <v>122</v>
      </c>
      <c r="AE216" s="11" t="s">
        <v>226</v>
      </c>
      <c r="AF216" s="11" t="s">
        <v>123</v>
      </c>
      <c r="AG216" s="11" t="s">
        <v>124</v>
      </c>
      <c r="AH216" s="11" t="s">
        <v>38</v>
      </c>
    </row>
    <row r="217" spans="1:34" s="10" customFormat="1" x14ac:dyDescent="0.25">
      <c r="A217" s="7" t="s">
        <v>1656</v>
      </c>
      <c r="B217" s="7" t="s">
        <v>1651</v>
      </c>
      <c r="C217" s="7" t="s">
        <v>1652</v>
      </c>
      <c r="D217" s="7" t="s">
        <v>1653</v>
      </c>
      <c r="E217" s="7" t="s">
        <v>1654</v>
      </c>
      <c r="F217" s="7" t="s">
        <v>545</v>
      </c>
      <c r="G217" s="7" t="s">
        <v>446</v>
      </c>
      <c r="H217" s="7" t="b">
        <v>0</v>
      </c>
      <c r="I217" s="7" t="s">
        <v>1655</v>
      </c>
      <c r="J217" s="35">
        <v>292.2038</v>
      </c>
      <c r="K217" s="7" t="s">
        <v>1029</v>
      </c>
      <c r="L217" s="7">
        <v>2</v>
      </c>
      <c r="M217" s="7" t="s">
        <v>3331</v>
      </c>
      <c r="N217" s="7" t="s">
        <v>3335</v>
      </c>
      <c r="O217" s="7" t="s">
        <v>42</v>
      </c>
      <c r="P217" s="7" t="s">
        <v>42</v>
      </c>
      <c r="Q217" s="20">
        <v>4.71</v>
      </c>
      <c r="R217" s="21">
        <v>275.20056</v>
      </c>
      <c r="S217" s="36">
        <v>49834.27</v>
      </c>
      <c r="T217" s="20">
        <v>4.7752600000000003</v>
      </c>
      <c r="U217" s="7">
        <v>1</v>
      </c>
      <c r="V217" s="7">
        <v>1</v>
      </c>
      <c r="W217" s="7">
        <v>1</v>
      </c>
      <c r="X217" s="7">
        <v>1</v>
      </c>
      <c r="Y217" s="23">
        <f t="shared" si="3"/>
        <v>4</v>
      </c>
      <c r="Z217" s="7" t="s">
        <v>52</v>
      </c>
      <c r="AA217" s="7" t="s">
        <v>38</v>
      </c>
      <c r="AB217" s="7" t="s">
        <v>38</v>
      </c>
      <c r="AC217" s="7" t="s">
        <v>38</v>
      </c>
      <c r="AD217" s="7" t="s">
        <v>38</v>
      </c>
      <c r="AE217" s="7" t="s">
        <v>38</v>
      </c>
      <c r="AF217" s="7" t="s">
        <v>38</v>
      </c>
      <c r="AG217" s="7" t="s">
        <v>38</v>
      </c>
      <c r="AH217" s="7" t="s">
        <v>38</v>
      </c>
    </row>
    <row r="218" spans="1:34" s="10" customFormat="1" x14ac:dyDescent="0.25">
      <c r="A218" s="11" t="s">
        <v>1024</v>
      </c>
      <c r="B218" s="11" t="s">
        <v>1025</v>
      </c>
      <c r="C218" s="11" t="s">
        <v>1026</v>
      </c>
      <c r="D218" s="11" t="s">
        <v>1027</v>
      </c>
      <c r="E218" s="11" t="s">
        <v>544</v>
      </c>
      <c r="F218" s="11" t="s">
        <v>545</v>
      </c>
      <c r="G218" s="11" t="s">
        <v>446</v>
      </c>
      <c r="H218" s="11" t="b">
        <v>0</v>
      </c>
      <c r="I218" s="11" t="s">
        <v>1028</v>
      </c>
      <c r="J218" s="25">
        <v>292.2038</v>
      </c>
      <c r="K218" s="11" t="s">
        <v>1029</v>
      </c>
      <c r="L218" s="11">
        <v>2</v>
      </c>
      <c r="M218" s="11" t="s">
        <v>3331</v>
      </c>
      <c r="N218" s="11" t="s">
        <v>3335</v>
      </c>
      <c r="O218" s="11" t="s">
        <v>1008</v>
      </c>
      <c r="P218" s="11" t="s">
        <v>119</v>
      </c>
      <c r="Q218" s="16">
        <v>6.2080000000000002</v>
      </c>
      <c r="R218" s="14">
        <v>275.20119999999997</v>
      </c>
      <c r="S218" s="26">
        <v>800240.30550000002</v>
      </c>
      <c r="T218" s="16">
        <v>4.1530899999999997</v>
      </c>
      <c r="U218" s="13">
        <v>1</v>
      </c>
      <c r="V218" s="13">
        <v>1</v>
      </c>
      <c r="W218" s="13">
        <v>1</v>
      </c>
      <c r="X218" s="13">
        <v>1</v>
      </c>
      <c r="Y218" s="13">
        <f t="shared" si="3"/>
        <v>4</v>
      </c>
      <c r="Z218" s="11"/>
      <c r="AA218" s="11" t="s">
        <v>1025</v>
      </c>
      <c r="AB218" s="11" t="s">
        <v>1030</v>
      </c>
      <c r="AC218" s="11" t="s">
        <v>3386</v>
      </c>
      <c r="AD218" s="11" t="s">
        <v>544</v>
      </c>
      <c r="AE218" s="11" t="s">
        <v>119</v>
      </c>
      <c r="AF218" s="11" t="s">
        <v>1031</v>
      </c>
      <c r="AG218" s="11" t="s">
        <v>1029</v>
      </c>
      <c r="AH218" s="11" t="s">
        <v>38</v>
      </c>
    </row>
    <row r="219" spans="1:34" s="10" customFormat="1" x14ac:dyDescent="0.25">
      <c r="A219" s="7" t="s">
        <v>1468</v>
      </c>
      <c r="B219" s="7" t="s">
        <v>1164</v>
      </c>
      <c r="C219" s="7" t="s">
        <v>1165</v>
      </c>
      <c r="D219" s="7" t="s">
        <v>1170</v>
      </c>
      <c r="E219" s="7" t="s">
        <v>3305</v>
      </c>
      <c r="F219" s="7" t="s">
        <v>115</v>
      </c>
      <c r="G219" s="7" t="s">
        <v>116</v>
      </c>
      <c r="H219" s="7" t="b">
        <v>1</v>
      </c>
      <c r="I219" s="7" t="s">
        <v>1167</v>
      </c>
      <c r="J219" s="35">
        <v>293.1474</v>
      </c>
      <c r="K219" s="7" t="s">
        <v>1168</v>
      </c>
      <c r="L219" s="7">
        <v>2</v>
      </c>
      <c r="M219" s="7" t="s">
        <v>3331</v>
      </c>
      <c r="N219" s="7" t="s">
        <v>3335</v>
      </c>
      <c r="O219" s="7" t="s">
        <v>1466</v>
      </c>
      <c r="P219" s="7" t="s">
        <v>119</v>
      </c>
      <c r="Q219" s="20">
        <v>0.86</v>
      </c>
      <c r="R219" s="21">
        <v>276.14416</v>
      </c>
      <c r="S219" s="36">
        <v>184784.08</v>
      </c>
      <c r="T219" s="20">
        <v>0</v>
      </c>
      <c r="U219" s="23">
        <v>1</v>
      </c>
      <c r="V219" s="23">
        <v>1</v>
      </c>
      <c r="W219" s="23">
        <v>1</v>
      </c>
      <c r="X219" s="23">
        <v>1</v>
      </c>
      <c r="Y219" s="23">
        <f t="shared" si="3"/>
        <v>4</v>
      </c>
      <c r="Z219" s="7" t="s">
        <v>52</v>
      </c>
      <c r="AA219" s="7" t="s">
        <v>38</v>
      </c>
      <c r="AB219" s="7" t="s">
        <v>38</v>
      </c>
      <c r="AC219" s="7" t="s">
        <v>38</v>
      </c>
      <c r="AD219" s="7" t="s">
        <v>38</v>
      </c>
      <c r="AE219" s="7" t="s">
        <v>38</v>
      </c>
      <c r="AF219" s="7" t="s">
        <v>38</v>
      </c>
      <c r="AG219" s="7" t="s">
        <v>38</v>
      </c>
      <c r="AH219" s="7" t="s">
        <v>38</v>
      </c>
    </row>
    <row r="220" spans="1:34" s="10" customFormat="1" x14ac:dyDescent="0.25">
      <c r="A220" s="11" t="s">
        <v>1783</v>
      </c>
      <c r="B220" s="11" t="s">
        <v>1784</v>
      </c>
      <c r="C220" s="11" t="s">
        <v>1785</v>
      </c>
      <c r="D220" s="11" t="s">
        <v>1786</v>
      </c>
      <c r="E220" s="11" t="s">
        <v>1787</v>
      </c>
      <c r="F220" s="11" t="s">
        <v>1788</v>
      </c>
      <c r="G220" s="11" t="s">
        <v>708</v>
      </c>
      <c r="H220" s="11" t="b">
        <v>0</v>
      </c>
      <c r="I220" s="11" t="s">
        <v>1789</v>
      </c>
      <c r="J220" s="11" t="s">
        <v>38</v>
      </c>
      <c r="K220" s="11" t="s">
        <v>1790</v>
      </c>
      <c r="L220" s="11">
        <v>3</v>
      </c>
      <c r="M220" s="11" t="s">
        <v>3331</v>
      </c>
      <c r="N220" s="11" t="s">
        <v>3332</v>
      </c>
      <c r="O220" s="11" t="s">
        <v>42</v>
      </c>
      <c r="P220" s="11" t="s">
        <v>42</v>
      </c>
      <c r="Q220" s="16">
        <v>0.81</v>
      </c>
      <c r="R220" s="14">
        <v>277.0686</v>
      </c>
      <c r="S220" s="15">
        <v>1317124.3333333333</v>
      </c>
      <c r="T220" s="16">
        <v>0.91655200000000003</v>
      </c>
      <c r="U220" s="11">
        <v>1</v>
      </c>
      <c r="V220" s="11">
        <v>1</v>
      </c>
      <c r="W220" s="11">
        <v>1</v>
      </c>
      <c r="X220" s="11">
        <v>1</v>
      </c>
      <c r="Y220" s="13">
        <f t="shared" si="3"/>
        <v>4</v>
      </c>
      <c r="Z220" s="11"/>
      <c r="AA220" s="11" t="s">
        <v>1784</v>
      </c>
      <c r="AB220" s="11" t="s">
        <v>1791</v>
      </c>
      <c r="AC220" s="11" t="s">
        <v>1789</v>
      </c>
      <c r="AD220" s="11" t="s">
        <v>1787</v>
      </c>
      <c r="AE220" s="11" t="s">
        <v>42</v>
      </c>
      <c r="AF220" s="11" t="s">
        <v>1792</v>
      </c>
      <c r="AG220" s="11" t="s">
        <v>1790</v>
      </c>
      <c r="AH220" s="11" t="s">
        <v>38</v>
      </c>
    </row>
    <row r="221" spans="1:34" s="10" customFormat="1" x14ac:dyDescent="0.25">
      <c r="A221" s="11" t="s">
        <v>3218</v>
      </c>
      <c r="B221" s="11" t="s">
        <v>3211</v>
      </c>
      <c r="C221" s="11" t="s">
        <v>3212</v>
      </c>
      <c r="D221" s="11" t="s">
        <v>3213</v>
      </c>
      <c r="E221" s="11" t="s">
        <v>3214</v>
      </c>
      <c r="F221" s="11" t="s">
        <v>1207</v>
      </c>
      <c r="G221" s="11" t="s">
        <v>239</v>
      </c>
      <c r="H221" s="11" t="b">
        <v>0</v>
      </c>
      <c r="I221" s="11" t="s">
        <v>3215</v>
      </c>
      <c r="J221" s="25">
        <v>238.12049999999999</v>
      </c>
      <c r="K221" s="11" t="s">
        <v>1771</v>
      </c>
      <c r="L221" s="11">
        <v>4</v>
      </c>
      <c r="M221" s="11" t="s">
        <v>3331</v>
      </c>
      <c r="N221" s="11" t="s">
        <v>3334</v>
      </c>
      <c r="O221" s="11" t="s">
        <v>3219</v>
      </c>
      <c r="P221" s="11" t="s">
        <v>2076</v>
      </c>
      <c r="Q221" s="11">
        <v>5.17</v>
      </c>
      <c r="R221" s="14">
        <v>277.084</v>
      </c>
      <c r="S221" s="15">
        <v>14987687.140000001</v>
      </c>
      <c r="T221" s="16">
        <v>1.48777</v>
      </c>
      <c r="U221" s="13">
        <v>1</v>
      </c>
      <c r="V221" s="13">
        <v>1</v>
      </c>
      <c r="W221" s="11">
        <v>1</v>
      </c>
      <c r="X221" s="13">
        <v>1</v>
      </c>
      <c r="Y221" s="13">
        <f t="shared" si="3"/>
        <v>4</v>
      </c>
      <c r="Z221" s="11" t="s">
        <v>851</v>
      </c>
      <c r="AA221" s="11" t="s">
        <v>851</v>
      </c>
      <c r="AB221" s="11" t="s">
        <v>851</v>
      </c>
      <c r="AC221" s="11" t="s">
        <v>851</v>
      </c>
      <c r="AD221" s="11" t="s">
        <v>851</v>
      </c>
      <c r="AE221" s="11" t="s">
        <v>851</v>
      </c>
      <c r="AF221" s="11" t="s">
        <v>851</v>
      </c>
      <c r="AG221" s="11" t="s">
        <v>851</v>
      </c>
      <c r="AH221" s="11" t="s">
        <v>851</v>
      </c>
    </row>
    <row r="222" spans="1:34" s="10" customFormat="1" x14ac:dyDescent="0.25">
      <c r="A222" s="11" t="s">
        <v>1010</v>
      </c>
      <c r="B222" s="11" t="s">
        <v>1011</v>
      </c>
      <c r="C222" s="11" t="s">
        <v>1012</v>
      </c>
      <c r="D222" s="11" t="s">
        <v>1013</v>
      </c>
      <c r="E222" s="11" t="s">
        <v>38</v>
      </c>
      <c r="F222" s="11" t="s">
        <v>38</v>
      </c>
      <c r="G222" s="11" t="s">
        <v>38</v>
      </c>
      <c r="H222" s="11" t="b">
        <v>0</v>
      </c>
      <c r="I222" s="11" t="s">
        <v>1014</v>
      </c>
      <c r="J222" s="25">
        <v>276.17250000000001</v>
      </c>
      <c r="K222" s="11" t="s">
        <v>1015</v>
      </c>
      <c r="L222" s="11">
        <v>2</v>
      </c>
      <c r="M222" s="11" t="s">
        <v>3331</v>
      </c>
      <c r="N222" s="11" t="s">
        <v>3335</v>
      </c>
      <c r="O222" s="11" t="s">
        <v>997</v>
      </c>
      <c r="P222" s="11" t="s">
        <v>42</v>
      </c>
      <c r="Q222" s="16">
        <v>5.899</v>
      </c>
      <c r="R222" s="14">
        <v>277.18040000000002</v>
      </c>
      <c r="S222" s="26">
        <v>568249.36860000005</v>
      </c>
      <c r="T222" s="16">
        <v>4.2896799999999997</v>
      </c>
      <c r="U222" s="11">
        <v>1</v>
      </c>
      <c r="V222" s="11">
        <v>1</v>
      </c>
      <c r="W222" s="13">
        <v>0</v>
      </c>
      <c r="X222" s="11">
        <v>1</v>
      </c>
      <c r="Y222" s="13">
        <f t="shared" si="3"/>
        <v>3</v>
      </c>
      <c r="Z222" s="11"/>
      <c r="AA222" s="11" t="s">
        <v>1016</v>
      </c>
      <c r="AB222" s="11" t="s">
        <v>1017</v>
      </c>
      <c r="AC222" s="11" t="s">
        <v>3419</v>
      </c>
      <c r="AD222" s="11" t="s">
        <v>1018</v>
      </c>
      <c r="AE222" s="11" t="s">
        <v>119</v>
      </c>
      <c r="AF222" s="11" t="s">
        <v>1019</v>
      </c>
      <c r="AG222" s="11" t="s">
        <v>1020</v>
      </c>
      <c r="AH222" s="11" t="s">
        <v>31</v>
      </c>
    </row>
    <row r="223" spans="1:34" s="10" customFormat="1" x14ac:dyDescent="0.25">
      <c r="A223" s="7" t="s">
        <v>1060</v>
      </c>
      <c r="B223" s="7" t="s">
        <v>1011</v>
      </c>
      <c r="C223" s="7" t="s">
        <v>1012</v>
      </c>
      <c r="D223" s="7" t="s">
        <v>1013</v>
      </c>
      <c r="E223" s="7" t="s">
        <v>38</v>
      </c>
      <c r="F223" s="7" t="s">
        <v>38</v>
      </c>
      <c r="G223" s="7" t="s">
        <v>38</v>
      </c>
      <c r="H223" s="7" t="b">
        <v>0</v>
      </c>
      <c r="I223" s="7" t="s">
        <v>1014</v>
      </c>
      <c r="J223" s="35">
        <v>276.17250000000001</v>
      </c>
      <c r="K223" s="7" t="s">
        <v>1015</v>
      </c>
      <c r="L223" s="7">
        <v>2</v>
      </c>
      <c r="M223" s="7" t="s">
        <v>3331</v>
      </c>
      <c r="N223" s="7" t="s">
        <v>3335</v>
      </c>
      <c r="O223" s="7" t="s">
        <v>997</v>
      </c>
      <c r="P223" s="7" t="s">
        <v>42</v>
      </c>
      <c r="Q223" s="20">
        <v>7.1970000000000001</v>
      </c>
      <c r="R223" s="21">
        <v>277.18042000000003</v>
      </c>
      <c r="S223" s="36">
        <v>783987.71580000001</v>
      </c>
      <c r="T223" s="20">
        <v>4.2896799999999997</v>
      </c>
      <c r="U223" s="7">
        <v>1</v>
      </c>
      <c r="V223" s="7">
        <v>1</v>
      </c>
      <c r="W223" s="7">
        <v>1</v>
      </c>
      <c r="X223" s="7">
        <v>1</v>
      </c>
      <c r="Y223" s="23">
        <f t="shared" si="3"/>
        <v>4</v>
      </c>
      <c r="Z223" s="7" t="s">
        <v>52</v>
      </c>
      <c r="AA223" s="7" t="s">
        <v>38</v>
      </c>
      <c r="AB223" s="7" t="s">
        <v>38</v>
      </c>
      <c r="AC223" s="7" t="s">
        <v>38</v>
      </c>
      <c r="AD223" s="7" t="s">
        <v>38</v>
      </c>
      <c r="AE223" s="7" t="s">
        <v>38</v>
      </c>
      <c r="AF223" s="7" t="s">
        <v>38</v>
      </c>
      <c r="AG223" s="7" t="s">
        <v>38</v>
      </c>
      <c r="AH223" s="7" t="s">
        <v>38</v>
      </c>
    </row>
    <row r="224" spans="1:34" s="10" customFormat="1" x14ac:dyDescent="0.25">
      <c r="A224" s="11" t="s">
        <v>625</v>
      </c>
      <c r="B224" s="11" t="s">
        <v>626</v>
      </c>
      <c r="C224" s="11" t="s">
        <v>627</v>
      </c>
      <c r="D224" s="11" t="s">
        <v>628</v>
      </c>
      <c r="E224" s="11" t="s">
        <v>544</v>
      </c>
      <c r="F224" s="11" t="s">
        <v>545</v>
      </c>
      <c r="G224" s="11" t="s">
        <v>446</v>
      </c>
      <c r="H224" s="11" t="b">
        <v>0</v>
      </c>
      <c r="I224" s="11" t="s">
        <v>629</v>
      </c>
      <c r="J224" s="25">
        <v>294.21949499999999</v>
      </c>
      <c r="K224" s="11" t="s">
        <v>630</v>
      </c>
      <c r="L224" s="11">
        <v>3</v>
      </c>
      <c r="M224" s="11" t="s">
        <v>3331</v>
      </c>
      <c r="N224" s="11" t="s">
        <v>3332</v>
      </c>
      <c r="O224" s="11" t="s">
        <v>119</v>
      </c>
      <c r="P224" s="11" t="s">
        <v>119</v>
      </c>
      <c r="Q224" s="16">
        <v>7.2873000000000001</v>
      </c>
      <c r="R224" s="14">
        <v>277.21600000000001</v>
      </c>
      <c r="S224" s="26">
        <v>8487918.8780000005</v>
      </c>
      <c r="T224" s="16">
        <v>4.2616500000000004</v>
      </c>
      <c r="U224" s="13">
        <v>3</v>
      </c>
      <c r="V224" s="13">
        <v>2</v>
      </c>
      <c r="W224" s="13">
        <v>2</v>
      </c>
      <c r="X224" s="13">
        <v>2</v>
      </c>
      <c r="Y224" s="13">
        <f t="shared" si="3"/>
        <v>9</v>
      </c>
      <c r="Z224" s="11"/>
      <c r="AA224" s="11" t="s">
        <v>373</v>
      </c>
      <c r="AB224" s="11" t="s">
        <v>631</v>
      </c>
      <c r="AC224" t="s">
        <v>3385</v>
      </c>
      <c r="AD224" s="11" t="s">
        <v>3326</v>
      </c>
      <c r="AE224" s="11" t="s">
        <v>119</v>
      </c>
      <c r="AF224" s="11" t="s">
        <v>632</v>
      </c>
      <c r="AG224" s="11" t="s">
        <v>630</v>
      </c>
      <c r="AH224" s="11" t="s">
        <v>223</v>
      </c>
    </row>
    <row r="225" spans="1:34" s="10" customFormat="1" x14ac:dyDescent="0.25">
      <c r="A225" s="7" t="s">
        <v>2950</v>
      </c>
      <c r="B225" s="7" t="s">
        <v>38</v>
      </c>
      <c r="C225" s="7" t="s">
        <v>2951</v>
      </c>
      <c r="D225" s="7" t="s">
        <v>2952</v>
      </c>
      <c r="E225" s="7" t="s">
        <v>2953</v>
      </c>
      <c r="F225" s="7" t="s">
        <v>2954</v>
      </c>
      <c r="G225" s="7" t="s">
        <v>446</v>
      </c>
      <c r="H225" s="7" t="b">
        <v>0</v>
      </c>
      <c r="I225" s="7" t="s">
        <v>2955</v>
      </c>
      <c r="J225" s="35">
        <v>276.208930168091</v>
      </c>
      <c r="K225" s="7" t="s">
        <v>1798</v>
      </c>
      <c r="L225" s="7">
        <v>3</v>
      </c>
      <c r="M225" s="7" t="s">
        <v>3331</v>
      </c>
      <c r="N225" s="7" t="s">
        <v>3332</v>
      </c>
      <c r="O225" s="7" t="s">
        <v>42</v>
      </c>
      <c r="P225" s="7" t="s">
        <v>42</v>
      </c>
      <c r="Q225" s="20">
        <v>7.22</v>
      </c>
      <c r="R225" s="21">
        <v>277.21620658818176</v>
      </c>
      <c r="S225" s="22">
        <v>12454900</v>
      </c>
      <c r="T225" s="20">
        <v>5.3164400000000001</v>
      </c>
      <c r="U225" s="7">
        <v>2</v>
      </c>
      <c r="V225" s="7">
        <v>2</v>
      </c>
      <c r="W225" s="7">
        <v>1</v>
      </c>
      <c r="X225" s="7">
        <v>1</v>
      </c>
      <c r="Y225" s="23">
        <f t="shared" si="3"/>
        <v>6</v>
      </c>
      <c r="Z225" s="7" t="s">
        <v>32</v>
      </c>
      <c r="AA225" s="7" t="s">
        <v>38</v>
      </c>
      <c r="AB225" s="7" t="s">
        <v>38</v>
      </c>
      <c r="AC225" s="7" t="s">
        <v>38</v>
      </c>
      <c r="AD225" s="7" t="s">
        <v>38</v>
      </c>
      <c r="AE225" s="7" t="s">
        <v>38</v>
      </c>
      <c r="AF225" s="7" t="s">
        <v>38</v>
      </c>
      <c r="AG225" s="7" t="s">
        <v>38</v>
      </c>
      <c r="AH225" s="7" t="s">
        <v>38</v>
      </c>
    </row>
    <row r="226" spans="1:34" s="10" customFormat="1" x14ac:dyDescent="0.25">
      <c r="A226" s="7" t="s">
        <v>2956</v>
      </c>
      <c r="B226" s="7" t="s">
        <v>38</v>
      </c>
      <c r="C226" s="7" t="s">
        <v>2919</v>
      </c>
      <c r="D226" s="7" t="s">
        <v>2920</v>
      </c>
      <c r="E226" s="7" t="s">
        <v>661</v>
      </c>
      <c r="F226" s="7" t="s">
        <v>484</v>
      </c>
      <c r="G226" s="7" t="s">
        <v>446</v>
      </c>
      <c r="H226" s="7" t="b">
        <v>0</v>
      </c>
      <c r="I226" s="7" t="s">
        <v>3486</v>
      </c>
      <c r="J226" s="35">
        <v>276.208930168091</v>
      </c>
      <c r="K226" s="7" t="s">
        <v>1798</v>
      </c>
      <c r="L226" s="7">
        <v>3</v>
      </c>
      <c r="M226" s="7" t="s">
        <v>3331</v>
      </c>
      <c r="N226" s="7" t="s">
        <v>3332</v>
      </c>
      <c r="O226" s="7" t="s">
        <v>42</v>
      </c>
      <c r="P226" s="7" t="s">
        <v>42</v>
      </c>
      <c r="Q226" s="20">
        <v>7.24</v>
      </c>
      <c r="R226" s="21">
        <v>277.21620658818176</v>
      </c>
      <c r="S226" s="22">
        <v>5534630</v>
      </c>
      <c r="T226" s="20">
        <v>5.4805099999999998</v>
      </c>
      <c r="U226" s="7">
        <v>1</v>
      </c>
      <c r="V226" s="7">
        <v>1</v>
      </c>
      <c r="W226" s="7">
        <v>1</v>
      </c>
      <c r="X226" s="7">
        <v>1</v>
      </c>
      <c r="Y226" s="23">
        <f t="shared" si="3"/>
        <v>4</v>
      </c>
      <c r="Z226" s="7" t="s">
        <v>32</v>
      </c>
      <c r="AA226" s="7" t="s">
        <v>38</v>
      </c>
      <c r="AB226" s="7" t="s">
        <v>38</v>
      </c>
      <c r="AC226" s="7" t="s">
        <v>38</v>
      </c>
      <c r="AD226" s="7" t="s">
        <v>38</v>
      </c>
      <c r="AE226" s="7" t="s">
        <v>38</v>
      </c>
      <c r="AF226" s="7" t="s">
        <v>38</v>
      </c>
      <c r="AG226" s="7" t="s">
        <v>38</v>
      </c>
      <c r="AH226" s="7" t="s">
        <v>38</v>
      </c>
    </row>
    <row r="227" spans="1:34" s="10" customFormat="1" x14ac:dyDescent="0.25">
      <c r="A227" s="7" t="s">
        <v>2915</v>
      </c>
      <c r="B227" s="7" t="s">
        <v>38</v>
      </c>
      <c r="C227" s="7" t="s">
        <v>2919</v>
      </c>
      <c r="D227" s="7" t="s">
        <v>2920</v>
      </c>
      <c r="E227" s="7" t="s">
        <v>661</v>
      </c>
      <c r="F227" s="7" t="s">
        <v>484</v>
      </c>
      <c r="G227" s="7" t="s">
        <v>446</v>
      </c>
      <c r="H227" s="7" t="b">
        <v>0</v>
      </c>
      <c r="I227" s="7" t="s">
        <v>3486</v>
      </c>
      <c r="J227" s="35">
        <v>276.208930168091</v>
      </c>
      <c r="K227" s="7" t="s">
        <v>1798</v>
      </c>
      <c r="L227" s="7">
        <v>3</v>
      </c>
      <c r="M227" s="7" t="s">
        <v>3331</v>
      </c>
      <c r="N227" s="7" t="s">
        <v>3332</v>
      </c>
      <c r="O227" s="7" t="s">
        <v>42</v>
      </c>
      <c r="P227" s="7" t="s">
        <v>42</v>
      </c>
      <c r="Q227" s="20">
        <v>7.26</v>
      </c>
      <c r="R227" s="21">
        <v>277.21620658818176</v>
      </c>
      <c r="S227" s="22">
        <v>4956060</v>
      </c>
      <c r="T227" s="20">
        <v>5.4805099999999998</v>
      </c>
      <c r="U227" s="7">
        <v>1</v>
      </c>
      <c r="V227" s="7">
        <v>1</v>
      </c>
      <c r="W227" s="7">
        <v>1</v>
      </c>
      <c r="X227" s="7">
        <v>1</v>
      </c>
      <c r="Y227" s="23">
        <f t="shared" si="3"/>
        <v>4</v>
      </c>
      <c r="Z227" s="7" t="s">
        <v>32</v>
      </c>
      <c r="AA227" s="7" t="s">
        <v>38</v>
      </c>
      <c r="AB227" s="7" t="s">
        <v>38</v>
      </c>
      <c r="AC227" s="7" t="s">
        <v>38</v>
      </c>
      <c r="AD227" s="7" t="s">
        <v>38</v>
      </c>
      <c r="AE227" s="7" t="s">
        <v>38</v>
      </c>
      <c r="AF227" s="7" t="s">
        <v>38</v>
      </c>
      <c r="AG227" s="7" t="s">
        <v>38</v>
      </c>
      <c r="AH227" s="7" t="s">
        <v>38</v>
      </c>
    </row>
    <row r="228" spans="1:34" s="10" customFormat="1" x14ac:dyDescent="0.25">
      <c r="A228" s="11" t="s">
        <v>1061</v>
      </c>
      <c r="B228" s="11" t="s">
        <v>1062</v>
      </c>
      <c r="C228" s="11" t="s">
        <v>627</v>
      </c>
      <c r="D228" s="11" t="s">
        <v>628</v>
      </c>
      <c r="E228" s="11" t="s">
        <v>544</v>
      </c>
      <c r="F228" s="11" t="s">
        <v>545</v>
      </c>
      <c r="G228" s="11" t="s">
        <v>446</v>
      </c>
      <c r="H228" s="11" t="b">
        <v>0</v>
      </c>
      <c r="I228" s="11" t="s">
        <v>629</v>
      </c>
      <c r="J228" s="25">
        <v>294.21949999999998</v>
      </c>
      <c r="K228" s="11" t="s">
        <v>630</v>
      </c>
      <c r="L228" s="11">
        <v>2</v>
      </c>
      <c r="M228" s="11" t="s">
        <v>3331</v>
      </c>
      <c r="N228" s="11" t="s">
        <v>3335</v>
      </c>
      <c r="O228" s="11" t="s">
        <v>1008</v>
      </c>
      <c r="P228" s="11" t="s">
        <v>119</v>
      </c>
      <c r="Q228" s="16">
        <v>7.306</v>
      </c>
      <c r="R228" s="14">
        <v>277.21678000000003</v>
      </c>
      <c r="S228" s="26">
        <v>4011106.6060000001</v>
      </c>
      <c r="T228" s="16">
        <v>4.2616500000000004</v>
      </c>
      <c r="U228" s="13">
        <v>3</v>
      </c>
      <c r="V228" s="13">
        <v>2</v>
      </c>
      <c r="W228" s="13">
        <v>2</v>
      </c>
      <c r="X228" s="13">
        <v>2</v>
      </c>
      <c r="Y228" s="13">
        <f t="shared" si="3"/>
        <v>9</v>
      </c>
      <c r="Z228" s="11"/>
      <c r="AA228" s="11" t="s">
        <v>373</v>
      </c>
      <c r="AB228" s="11" t="s">
        <v>631</v>
      </c>
      <c r="AC228" t="s">
        <v>3385</v>
      </c>
      <c r="AD228" s="11" t="s">
        <v>3326</v>
      </c>
      <c r="AE228" s="11" t="s">
        <v>119</v>
      </c>
      <c r="AF228" s="11" t="s">
        <v>632</v>
      </c>
      <c r="AG228" s="11" t="s">
        <v>630</v>
      </c>
      <c r="AH228" s="11" t="s">
        <v>223</v>
      </c>
    </row>
    <row r="229" spans="1:34" s="10" customFormat="1" x14ac:dyDescent="0.25">
      <c r="A229" s="7" t="s">
        <v>1793</v>
      </c>
      <c r="B229" s="7" t="s">
        <v>1794</v>
      </c>
      <c r="C229" s="7" t="s">
        <v>1795</v>
      </c>
      <c r="D229" s="7" t="s">
        <v>1796</v>
      </c>
      <c r="E229" s="7" t="s">
        <v>621</v>
      </c>
      <c r="F229" s="7" t="s">
        <v>622</v>
      </c>
      <c r="G229" s="7" t="s">
        <v>446</v>
      </c>
      <c r="H229" s="7" t="b">
        <v>0</v>
      </c>
      <c r="I229" s="7" t="s">
        <v>1797</v>
      </c>
      <c r="J229" s="7">
        <v>276.20893000000001</v>
      </c>
      <c r="K229" s="7" t="s">
        <v>1798</v>
      </c>
      <c r="L229" s="7">
        <v>3</v>
      </c>
      <c r="M229" s="7" t="s">
        <v>1706</v>
      </c>
      <c r="N229" s="7" t="s">
        <v>3340</v>
      </c>
      <c r="O229" s="7" t="s">
        <v>42</v>
      </c>
      <c r="P229" s="7" t="s">
        <v>42</v>
      </c>
      <c r="Q229" s="20">
        <v>7.2039999999999997</v>
      </c>
      <c r="R229" s="21">
        <v>277.21679999999998</v>
      </c>
      <c r="S229" s="22">
        <v>1538961.6666666667</v>
      </c>
      <c r="T229" s="20">
        <v>6.2316200000000004</v>
      </c>
      <c r="U229" s="7">
        <v>2</v>
      </c>
      <c r="V229" s="7">
        <v>2</v>
      </c>
      <c r="W229" s="7">
        <v>1</v>
      </c>
      <c r="X229" s="7">
        <v>1</v>
      </c>
      <c r="Y229" s="23">
        <f t="shared" si="3"/>
        <v>6</v>
      </c>
      <c r="Z229" s="7" t="s">
        <v>32</v>
      </c>
      <c r="AA229" s="7" t="s">
        <v>38</v>
      </c>
      <c r="AB229" s="7" t="s">
        <v>38</v>
      </c>
      <c r="AC229" s="7" t="s">
        <v>38</v>
      </c>
      <c r="AD229" s="7" t="s">
        <v>38</v>
      </c>
      <c r="AE229" s="7" t="s">
        <v>38</v>
      </c>
      <c r="AF229" s="7" t="s">
        <v>38</v>
      </c>
      <c r="AG229" s="7" t="s">
        <v>38</v>
      </c>
      <c r="AH229" s="7" t="s">
        <v>38</v>
      </c>
    </row>
    <row r="230" spans="1:34" s="10" customFormat="1" x14ac:dyDescent="0.25">
      <c r="A230" s="11" t="s">
        <v>1799</v>
      </c>
      <c r="B230" s="11" t="s">
        <v>1794</v>
      </c>
      <c r="C230" s="11" t="s">
        <v>1795</v>
      </c>
      <c r="D230" s="11" t="s">
        <v>1796</v>
      </c>
      <c r="E230" s="11" t="s">
        <v>621</v>
      </c>
      <c r="F230" s="11" t="s">
        <v>622</v>
      </c>
      <c r="G230" s="11" t="s">
        <v>446</v>
      </c>
      <c r="H230" s="11" t="b">
        <v>0</v>
      </c>
      <c r="I230" s="11" t="s">
        <v>1797</v>
      </c>
      <c r="J230" s="11" t="s">
        <v>38</v>
      </c>
      <c r="K230" s="11" t="s">
        <v>1798</v>
      </c>
      <c r="L230" s="11">
        <v>3</v>
      </c>
      <c r="M230" s="11" t="s">
        <v>1706</v>
      </c>
      <c r="N230" s="11" t="s">
        <v>3340</v>
      </c>
      <c r="O230" s="11" t="s">
        <v>42</v>
      </c>
      <c r="P230" s="11" t="s">
        <v>42</v>
      </c>
      <c r="Q230" s="16">
        <v>7.3019999999999996</v>
      </c>
      <c r="R230" s="14">
        <v>277.21679999999998</v>
      </c>
      <c r="S230" s="15">
        <v>1299107</v>
      </c>
      <c r="T230" s="16">
        <v>6.2316200000000004</v>
      </c>
      <c r="U230" s="13">
        <v>3</v>
      </c>
      <c r="V230" s="13">
        <v>2</v>
      </c>
      <c r="W230" s="13">
        <v>1</v>
      </c>
      <c r="X230" s="13">
        <v>1</v>
      </c>
      <c r="Y230" s="13">
        <f t="shared" si="3"/>
        <v>7</v>
      </c>
      <c r="Z230" s="11"/>
      <c r="AA230" s="11" t="s">
        <v>373</v>
      </c>
      <c r="AB230" s="11" t="s">
        <v>631</v>
      </c>
      <c r="AC230" t="s">
        <v>3385</v>
      </c>
      <c r="AD230" s="11" t="s">
        <v>3326</v>
      </c>
      <c r="AE230" s="11" t="s">
        <v>119</v>
      </c>
      <c r="AF230" s="11" t="s">
        <v>632</v>
      </c>
      <c r="AG230" s="11" t="s">
        <v>630</v>
      </c>
      <c r="AH230" s="11" t="s">
        <v>223</v>
      </c>
    </row>
    <row r="231" spans="1:34" s="10" customFormat="1" x14ac:dyDescent="0.25">
      <c r="A231" s="7" t="s">
        <v>650</v>
      </c>
      <c r="B231" s="7" t="s">
        <v>651</v>
      </c>
      <c r="C231" s="7" t="s">
        <v>652</v>
      </c>
      <c r="D231" s="7" t="s">
        <v>653</v>
      </c>
      <c r="E231" s="7" t="s">
        <v>654</v>
      </c>
      <c r="F231" s="7" t="s">
        <v>484</v>
      </c>
      <c r="G231" s="7" t="s">
        <v>446</v>
      </c>
      <c r="H231" s="7" t="b">
        <v>0</v>
      </c>
      <c r="I231" s="7" t="s">
        <v>655</v>
      </c>
      <c r="J231" s="35">
        <v>296.23514499999999</v>
      </c>
      <c r="K231" s="7" t="s">
        <v>656</v>
      </c>
      <c r="L231" s="7">
        <v>3</v>
      </c>
      <c r="M231" s="7" t="s">
        <v>3331</v>
      </c>
      <c r="N231" s="7" t="s">
        <v>3332</v>
      </c>
      <c r="O231" s="7" t="s">
        <v>119</v>
      </c>
      <c r="P231" s="7" t="s">
        <v>119</v>
      </c>
      <c r="Q231" s="20">
        <v>7.6983000000000006</v>
      </c>
      <c r="R231" s="21">
        <v>279.23200000000003</v>
      </c>
      <c r="S231" s="36">
        <v>1442986.73</v>
      </c>
      <c r="T231" s="20">
        <v>5.7677100000000001</v>
      </c>
      <c r="U231" s="7">
        <v>1</v>
      </c>
      <c r="V231" s="7">
        <v>1</v>
      </c>
      <c r="W231" s="7">
        <v>1</v>
      </c>
      <c r="X231" s="7">
        <v>1</v>
      </c>
      <c r="Y231" s="23">
        <f t="shared" si="3"/>
        <v>4</v>
      </c>
      <c r="Z231" s="7" t="s">
        <v>32</v>
      </c>
      <c r="AA231" s="7" t="s">
        <v>38</v>
      </c>
      <c r="AB231" s="7" t="s">
        <v>38</v>
      </c>
      <c r="AC231" s="7" t="s">
        <v>38</v>
      </c>
      <c r="AD231" s="7" t="s">
        <v>38</v>
      </c>
      <c r="AE231" s="7" t="s">
        <v>38</v>
      </c>
      <c r="AF231" s="7" t="s">
        <v>38</v>
      </c>
      <c r="AG231" s="7" t="s">
        <v>38</v>
      </c>
      <c r="AH231" s="7" t="s">
        <v>38</v>
      </c>
    </row>
    <row r="232" spans="1:34" s="10" customFormat="1" x14ac:dyDescent="0.25">
      <c r="A232" s="7" t="s">
        <v>540</v>
      </c>
      <c r="B232" s="7" t="s">
        <v>541</v>
      </c>
      <c r="C232" s="7" t="s">
        <v>542</v>
      </c>
      <c r="D232" s="7" t="s">
        <v>543</v>
      </c>
      <c r="E232" s="7" t="s">
        <v>544</v>
      </c>
      <c r="F232" s="7" t="s">
        <v>545</v>
      </c>
      <c r="G232" s="7" t="s">
        <v>446</v>
      </c>
      <c r="H232" s="7" t="b">
        <v>0</v>
      </c>
      <c r="I232" s="7" t="s">
        <v>546</v>
      </c>
      <c r="J232" s="35">
        <v>314.24570999999997</v>
      </c>
      <c r="K232" s="7" t="s">
        <v>547</v>
      </c>
      <c r="L232" s="7">
        <v>3</v>
      </c>
      <c r="M232" s="7" t="s">
        <v>3331</v>
      </c>
      <c r="N232" s="7" t="s">
        <v>3332</v>
      </c>
      <c r="O232" s="7" t="s">
        <v>548</v>
      </c>
      <c r="P232" s="7" t="s">
        <v>1082</v>
      </c>
      <c r="Q232" s="20">
        <v>7.88645</v>
      </c>
      <c r="R232" s="21">
        <v>279.233</v>
      </c>
      <c r="S232" s="36">
        <v>85682.858240000001</v>
      </c>
      <c r="T232" s="20">
        <v>4.9911700000000003</v>
      </c>
      <c r="U232" s="7">
        <v>1</v>
      </c>
      <c r="V232" s="7">
        <v>1</v>
      </c>
      <c r="W232" s="7">
        <v>1</v>
      </c>
      <c r="X232" s="7">
        <v>1</v>
      </c>
      <c r="Y232" s="23">
        <f t="shared" si="3"/>
        <v>4</v>
      </c>
      <c r="Z232" s="7" t="s">
        <v>32</v>
      </c>
      <c r="AA232" s="7" t="s">
        <v>38</v>
      </c>
      <c r="AB232" s="7" t="s">
        <v>38</v>
      </c>
      <c r="AC232" s="7" t="s">
        <v>38</v>
      </c>
      <c r="AD232" s="7" t="s">
        <v>38</v>
      </c>
      <c r="AE232" s="7" t="s">
        <v>38</v>
      </c>
      <c r="AF232" s="7" t="s">
        <v>38</v>
      </c>
      <c r="AG232" s="7" t="s">
        <v>38</v>
      </c>
      <c r="AH232" s="7" t="s">
        <v>38</v>
      </c>
    </row>
    <row r="233" spans="1:34" s="10" customFormat="1" x14ac:dyDescent="0.25">
      <c r="A233" t="s">
        <v>1800</v>
      </c>
      <c r="B233" t="s">
        <v>1801</v>
      </c>
      <c r="C233" t="s">
        <v>1802</v>
      </c>
      <c r="D233" t="s">
        <v>1803</v>
      </c>
      <c r="E233" t="s">
        <v>1804</v>
      </c>
      <c r="F233" t="s">
        <v>1805</v>
      </c>
      <c r="G233" t="s">
        <v>39</v>
      </c>
      <c r="H233" t="b">
        <v>0</v>
      </c>
      <c r="I233" t="s">
        <v>1806</v>
      </c>
      <c r="J233" t="s">
        <v>38</v>
      </c>
      <c r="K233" t="s">
        <v>1807</v>
      </c>
      <c r="L233">
        <v>3</v>
      </c>
      <c r="M233" t="s">
        <v>3331</v>
      </c>
      <c r="N233" t="s">
        <v>3332</v>
      </c>
      <c r="O233" t="s">
        <v>42</v>
      </c>
      <c r="P233" t="s">
        <v>42</v>
      </c>
      <c r="Q233" s="3">
        <v>1.204</v>
      </c>
      <c r="R233" s="17">
        <v>282.15512000000001</v>
      </c>
      <c r="S233" s="18">
        <v>540042.66666666663</v>
      </c>
      <c r="T233" s="3">
        <v>1.56803</v>
      </c>
      <c r="U233" s="19">
        <v>1</v>
      </c>
      <c r="V233" s="19">
        <v>1</v>
      </c>
      <c r="W233">
        <v>1</v>
      </c>
      <c r="X233" s="19">
        <v>1</v>
      </c>
      <c r="Y233" s="19">
        <f t="shared" si="3"/>
        <v>4</v>
      </c>
      <c r="Z233"/>
      <c r="AA233" t="s">
        <v>38</v>
      </c>
      <c r="AB233" t="s">
        <v>1808</v>
      </c>
      <c r="AC233" t="s">
        <v>3392</v>
      </c>
      <c r="AD233" t="s">
        <v>3329</v>
      </c>
      <c r="AE233" t="s">
        <v>42</v>
      </c>
      <c r="AF233" t="s">
        <v>1809</v>
      </c>
      <c r="AG233" t="s">
        <v>1810</v>
      </c>
      <c r="AH233" t="s">
        <v>38</v>
      </c>
    </row>
    <row r="234" spans="1:34" s="10" customFormat="1" x14ac:dyDescent="0.25">
      <c r="A234" s="7" t="s">
        <v>657</v>
      </c>
      <c r="B234" s="7" t="s">
        <v>658</v>
      </c>
      <c r="C234" s="7" t="s">
        <v>659</v>
      </c>
      <c r="D234" s="7" t="s">
        <v>660</v>
      </c>
      <c r="E234" s="7" t="s">
        <v>661</v>
      </c>
      <c r="F234" s="7" t="s">
        <v>484</v>
      </c>
      <c r="G234" s="7" t="s">
        <v>446</v>
      </c>
      <c r="H234" s="7" t="b">
        <v>0</v>
      </c>
      <c r="I234" s="7" t="s">
        <v>662</v>
      </c>
      <c r="J234" s="35">
        <v>281.27186399999999</v>
      </c>
      <c r="K234" s="7" t="s">
        <v>663</v>
      </c>
      <c r="L234" s="7">
        <v>3</v>
      </c>
      <c r="M234" s="7" t="s">
        <v>3331</v>
      </c>
      <c r="N234" s="7" t="s">
        <v>3332</v>
      </c>
      <c r="O234" s="7" t="s">
        <v>42</v>
      </c>
      <c r="P234" s="7" t="s">
        <v>42</v>
      </c>
      <c r="Q234" s="20">
        <v>7.7903666666666673</v>
      </c>
      <c r="R234" s="21">
        <v>282.27999999999997</v>
      </c>
      <c r="S234" s="36">
        <v>36740.667609999997</v>
      </c>
      <c r="T234" s="20">
        <v>6.68614</v>
      </c>
      <c r="U234" s="7">
        <v>1</v>
      </c>
      <c r="V234" s="7">
        <v>1</v>
      </c>
      <c r="W234" s="7">
        <v>1</v>
      </c>
      <c r="X234" s="7">
        <v>1</v>
      </c>
      <c r="Y234" s="23">
        <f t="shared" si="3"/>
        <v>4</v>
      </c>
      <c r="Z234" s="7" t="s">
        <v>32</v>
      </c>
      <c r="AA234" s="7" t="s">
        <v>38</v>
      </c>
      <c r="AB234" s="7" t="s">
        <v>38</v>
      </c>
      <c r="AC234" s="7" t="s">
        <v>38</v>
      </c>
      <c r="AD234" s="7" t="s">
        <v>38</v>
      </c>
      <c r="AE234" s="7" t="s">
        <v>38</v>
      </c>
      <c r="AF234" s="7" t="s">
        <v>38</v>
      </c>
      <c r="AG234" s="7" t="s">
        <v>38</v>
      </c>
      <c r="AH234" s="7" t="s">
        <v>38</v>
      </c>
    </row>
    <row r="235" spans="1:34" s="10" customFormat="1" x14ac:dyDescent="0.25">
      <c r="A235" s="11" t="s">
        <v>2851</v>
      </c>
      <c r="B235" s="11" t="s">
        <v>38</v>
      </c>
      <c r="C235" s="11" t="s">
        <v>2852</v>
      </c>
      <c r="D235" s="11" t="s">
        <v>2853</v>
      </c>
      <c r="E235" s="11" t="s">
        <v>369</v>
      </c>
      <c r="F235" s="11" t="s">
        <v>370</v>
      </c>
      <c r="G235" s="11" t="s">
        <v>239</v>
      </c>
      <c r="H235" s="11" t="b">
        <v>0</v>
      </c>
      <c r="I235" s="11" t="s">
        <v>3491</v>
      </c>
      <c r="J235" s="25">
        <v>313.13140812009101</v>
      </c>
      <c r="K235" s="11" t="s">
        <v>2854</v>
      </c>
      <c r="L235" s="11">
        <v>5</v>
      </c>
      <c r="M235" s="11" t="s">
        <v>3331</v>
      </c>
      <c r="N235" s="11" t="s">
        <v>3333</v>
      </c>
      <c r="O235" s="11" t="s">
        <v>2855</v>
      </c>
      <c r="P235" s="11" t="s">
        <v>2855</v>
      </c>
      <c r="Q235" s="16">
        <v>3.92</v>
      </c>
      <c r="R235" s="14">
        <v>284.12811954018179</v>
      </c>
      <c r="S235" s="15">
        <v>2609820</v>
      </c>
      <c r="T235" s="16">
        <v>3.53254</v>
      </c>
      <c r="U235" s="13">
        <v>7</v>
      </c>
      <c r="V235" s="13">
        <v>1</v>
      </c>
      <c r="W235" s="13">
        <v>6</v>
      </c>
      <c r="X235" s="13">
        <v>1</v>
      </c>
      <c r="Y235" s="13">
        <f t="shared" si="3"/>
        <v>15</v>
      </c>
      <c r="Z235" s="11"/>
      <c r="AA235" s="11" t="s">
        <v>897</v>
      </c>
      <c r="AB235" s="11" t="s">
        <v>898</v>
      </c>
      <c r="AC235" s="11" t="s">
        <v>1841</v>
      </c>
      <c r="AD235" s="11" t="s">
        <v>375</v>
      </c>
      <c r="AE235" s="11" t="s">
        <v>42</v>
      </c>
      <c r="AF235" s="11" t="s">
        <v>899</v>
      </c>
      <c r="AG235" s="11" t="s">
        <v>900</v>
      </c>
      <c r="AH235" s="11" t="s">
        <v>223</v>
      </c>
    </row>
    <row r="236" spans="1:34" s="10" customFormat="1" x14ac:dyDescent="0.25">
      <c r="A236" s="7" t="s">
        <v>2860</v>
      </c>
      <c r="B236" s="7" t="s">
        <v>38</v>
      </c>
      <c r="C236" s="7" t="s">
        <v>1839</v>
      </c>
      <c r="D236" s="7" t="s">
        <v>1840</v>
      </c>
      <c r="E236" s="7" t="s">
        <v>369</v>
      </c>
      <c r="F236" s="7" t="s">
        <v>370</v>
      </c>
      <c r="G236" s="7" t="s">
        <v>239</v>
      </c>
      <c r="H236" s="7" t="b">
        <v>0</v>
      </c>
      <c r="I236" s="7" t="s">
        <v>1841</v>
      </c>
      <c r="J236" s="35">
        <v>283.12084343609104</v>
      </c>
      <c r="K236" s="7" t="s">
        <v>2861</v>
      </c>
      <c r="L236" s="7">
        <v>5</v>
      </c>
      <c r="M236" s="7" t="s">
        <v>1628</v>
      </c>
      <c r="N236" s="7" t="s">
        <v>3344</v>
      </c>
      <c r="O236" s="7" t="s">
        <v>42</v>
      </c>
      <c r="P236" s="7" t="s">
        <v>42</v>
      </c>
      <c r="Q236" s="20">
        <v>4.01</v>
      </c>
      <c r="R236" s="21">
        <v>284.1281198561818</v>
      </c>
      <c r="S236" s="22">
        <v>2865040</v>
      </c>
      <c r="T236" s="20">
        <v>3.1975099999999999</v>
      </c>
      <c r="U236" s="7">
        <v>1</v>
      </c>
      <c r="V236" s="7">
        <v>1</v>
      </c>
      <c r="W236" s="7">
        <v>1</v>
      </c>
      <c r="X236" s="7">
        <v>1</v>
      </c>
      <c r="Y236" s="23">
        <f t="shared" si="3"/>
        <v>4</v>
      </c>
      <c r="Z236" s="7" t="s">
        <v>616</v>
      </c>
      <c r="AA236" s="7" t="s">
        <v>38</v>
      </c>
      <c r="AB236" s="7" t="s">
        <v>38</v>
      </c>
      <c r="AC236" s="7" t="s">
        <v>38</v>
      </c>
      <c r="AD236" s="7" t="s">
        <v>38</v>
      </c>
      <c r="AE236" s="7" t="s">
        <v>38</v>
      </c>
      <c r="AF236" s="7" t="s">
        <v>38</v>
      </c>
      <c r="AG236" s="7" t="s">
        <v>38</v>
      </c>
      <c r="AH236" s="7" t="s">
        <v>38</v>
      </c>
    </row>
    <row r="237" spans="1:34" s="11" customFormat="1" x14ac:dyDescent="0.25">
      <c r="A237" s="11" t="s">
        <v>2619</v>
      </c>
      <c r="B237" s="11" t="s">
        <v>1631</v>
      </c>
      <c r="C237" s="11" t="s">
        <v>1839</v>
      </c>
      <c r="D237" s="11" t="s">
        <v>1840</v>
      </c>
      <c r="E237" s="11" t="s">
        <v>369</v>
      </c>
      <c r="F237" s="11" t="s">
        <v>370</v>
      </c>
      <c r="G237" s="11" t="s">
        <v>239</v>
      </c>
      <c r="H237" s="11" t="b">
        <v>0</v>
      </c>
      <c r="I237" s="11" t="s">
        <v>2620</v>
      </c>
      <c r="J237" s="25">
        <v>283.12090000000001</v>
      </c>
      <c r="K237" s="11" t="s">
        <v>2621</v>
      </c>
      <c r="L237" s="11">
        <v>4</v>
      </c>
      <c r="M237" s="11" t="s">
        <v>3331</v>
      </c>
      <c r="N237" s="11" t="s">
        <v>3334</v>
      </c>
      <c r="O237" s="11" t="s">
        <v>42</v>
      </c>
      <c r="P237" s="11" t="s">
        <v>42</v>
      </c>
      <c r="Q237" s="16">
        <v>3.9117166666666665</v>
      </c>
      <c r="R237" s="14">
        <v>284.12817999999999</v>
      </c>
      <c r="S237" s="26">
        <v>4614993.2549999999</v>
      </c>
      <c r="T237" s="16">
        <v>3.1975099999999999</v>
      </c>
      <c r="U237" s="13">
        <v>7</v>
      </c>
      <c r="V237" s="13">
        <v>5</v>
      </c>
      <c r="W237" s="13">
        <v>6</v>
      </c>
      <c r="X237" s="13">
        <v>5</v>
      </c>
      <c r="Y237" s="13">
        <f t="shared" si="3"/>
        <v>23</v>
      </c>
      <c r="AA237" s="11" t="s">
        <v>897</v>
      </c>
      <c r="AB237" s="11" t="s">
        <v>898</v>
      </c>
      <c r="AC237" s="11" t="s">
        <v>1841</v>
      </c>
      <c r="AD237" s="11" t="s">
        <v>375</v>
      </c>
      <c r="AE237" s="11" t="s">
        <v>42</v>
      </c>
      <c r="AF237" s="11" t="s">
        <v>899</v>
      </c>
      <c r="AG237" s="11" t="s">
        <v>900</v>
      </c>
      <c r="AH237" s="11" t="s">
        <v>223</v>
      </c>
    </row>
    <row r="238" spans="1:34" s="11" customFormat="1" x14ac:dyDescent="0.25">
      <c r="A238" s="11" t="s">
        <v>1630</v>
      </c>
      <c r="B238" s="11" t="s">
        <v>1631</v>
      </c>
      <c r="C238" s="11" t="s">
        <v>1423</v>
      </c>
      <c r="D238" s="11" t="s">
        <v>1424</v>
      </c>
      <c r="E238" s="11" t="s">
        <v>369</v>
      </c>
      <c r="F238" s="11" t="s">
        <v>370</v>
      </c>
      <c r="G238" s="11" t="s">
        <v>239</v>
      </c>
      <c r="H238" s="11" t="b">
        <v>0</v>
      </c>
      <c r="I238" s="11" t="s">
        <v>1425</v>
      </c>
      <c r="J238" s="25">
        <v>283.12079999999997</v>
      </c>
      <c r="K238" s="11" t="s">
        <v>900</v>
      </c>
      <c r="L238" s="11">
        <v>2</v>
      </c>
      <c r="M238" s="11" t="s">
        <v>3331</v>
      </c>
      <c r="N238" s="11" t="s">
        <v>3335</v>
      </c>
      <c r="O238" s="11" t="s">
        <v>42</v>
      </c>
      <c r="P238" s="11" t="s">
        <v>42</v>
      </c>
      <c r="Q238" s="16">
        <v>3.91</v>
      </c>
      <c r="R238" s="14">
        <v>284.12858360000001</v>
      </c>
      <c r="S238" s="26">
        <v>130586.32</v>
      </c>
      <c r="T238" s="16">
        <v>3.1975099999999999</v>
      </c>
      <c r="U238" s="13">
        <v>7</v>
      </c>
      <c r="V238" s="13">
        <v>5</v>
      </c>
      <c r="W238" s="13">
        <v>6</v>
      </c>
      <c r="X238" s="13">
        <v>5</v>
      </c>
      <c r="Y238" s="13">
        <f t="shared" si="3"/>
        <v>23</v>
      </c>
      <c r="AA238" s="11" t="s">
        <v>897</v>
      </c>
      <c r="AB238" s="11" t="s">
        <v>898</v>
      </c>
      <c r="AC238" s="11" t="s">
        <v>1841</v>
      </c>
      <c r="AD238" s="11" t="s">
        <v>375</v>
      </c>
      <c r="AE238" s="11" t="s">
        <v>42</v>
      </c>
      <c r="AF238" s="11" t="s">
        <v>899</v>
      </c>
      <c r="AG238" s="11" t="s">
        <v>900</v>
      </c>
      <c r="AH238" s="11" t="s">
        <v>223</v>
      </c>
    </row>
    <row r="239" spans="1:34" s="11" customFormat="1" x14ac:dyDescent="0.25">
      <c r="A239" s="11" t="s">
        <v>896</v>
      </c>
      <c r="B239" s="11" t="s">
        <v>827</v>
      </c>
      <c r="C239" s="11" t="s">
        <v>38</v>
      </c>
      <c r="D239" s="11" t="s">
        <v>38</v>
      </c>
      <c r="E239" s="11" t="s">
        <v>38</v>
      </c>
      <c r="F239" s="11" t="s">
        <v>38</v>
      </c>
      <c r="G239" s="11" t="s">
        <v>38</v>
      </c>
      <c r="H239" s="11" t="s">
        <v>38</v>
      </c>
      <c r="I239" s="11" t="s">
        <v>38</v>
      </c>
      <c r="J239" s="11" t="s">
        <v>38</v>
      </c>
      <c r="K239" s="11" t="s">
        <v>38</v>
      </c>
      <c r="L239" s="11">
        <v>5</v>
      </c>
      <c r="M239" s="11" t="s">
        <v>3331</v>
      </c>
      <c r="N239" s="11" t="s">
        <v>3333</v>
      </c>
      <c r="O239" s="11" t="s">
        <v>38</v>
      </c>
      <c r="P239" s="11" t="s">
        <v>38</v>
      </c>
      <c r="Q239" s="16">
        <v>3.91</v>
      </c>
      <c r="R239" s="14">
        <v>284.12860000000001</v>
      </c>
      <c r="S239" s="26">
        <v>1770000</v>
      </c>
      <c r="T239" s="16">
        <v>0</v>
      </c>
      <c r="U239" s="13">
        <v>7</v>
      </c>
      <c r="V239" s="13">
        <v>0</v>
      </c>
      <c r="W239" s="13">
        <v>0</v>
      </c>
      <c r="X239" s="13">
        <v>0</v>
      </c>
      <c r="Y239" s="13">
        <f t="shared" si="3"/>
        <v>7</v>
      </c>
      <c r="AA239" s="11" t="s">
        <v>897</v>
      </c>
      <c r="AB239" s="11" t="s">
        <v>898</v>
      </c>
      <c r="AC239" s="11" t="s">
        <v>1841</v>
      </c>
      <c r="AD239" s="11" t="s">
        <v>375</v>
      </c>
      <c r="AE239" s="11" t="s">
        <v>42</v>
      </c>
      <c r="AF239" s="11" t="s">
        <v>899</v>
      </c>
      <c r="AG239" s="11" t="s">
        <v>900</v>
      </c>
      <c r="AH239" s="11" t="s">
        <v>223</v>
      </c>
    </row>
    <row r="240" spans="1:34" s="11" customFormat="1" x14ac:dyDescent="0.25">
      <c r="A240" s="11" t="s">
        <v>3124</v>
      </c>
      <c r="B240" s="11" t="s">
        <v>3125</v>
      </c>
      <c r="C240" s="11" t="s">
        <v>1839</v>
      </c>
      <c r="D240" s="11" t="s">
        <v>1840</v>
      </c>
      <c r="E240" s="11" t="s">
        <v>369</v>
      </c>
      <c r="F240" s="11" t="s">
        <v>370</v>
      </c>
      <c r="G240" s="11" t="s">
        <v>239</v>
      </c>
      <c r="H240" s="11" t="b">
        <v>0</v>
      </c>
      <c r="I240" s="11" t="s">
        <v>1841</v>
      </c>
      <c r="J240" s="25">
        <v>283.12079999999997</v>
      </c>
      <c r="K240" s="11" t="s">
        <v>900</v>
      </c>
      <c r="L240" s="11">
        <v>3</v>
      </c>
      <c r="M240" s="11" t="s">
        <v>3331</v>
      </c>
      <c r="N240" s="11" t="s">
        <v>3332</v>
      </c>
      <c r="O240" s="11" t="s">
        <v>3001</v>
      </c>
      <c r="P240" s="11" t="s">
        <v>42</v>
      </c>
      <c r="Q240" s="11">
        <v>3.91</v>
      </c>
      <c r="R240" s="14">
        <v>284.12860000000001</v>
      </c>
      <c r="S240" s="15">
        <v>2807624.4879999999</v>
      </c>
      <c r="T240" s="16">
        <v>3.1975099999999999</v>
      </c>
      <c r="U240" s="13">
        <v>7</v>
      </c>
      <c r="V240" s="13">
        <v>5</v>
      </c>
      <c r="W240" s="13">
        <v>6</v>
      </c>
      <c r="X240" s="13">
        <v>5</v>
      </c>
      <c r="Y240" s="13">
        <f t="shared" si="3"/>
        <v>23</v>
      </c>
      <c r="AA240" s="11" t="s">
        <v>897</v>
      </c>
      <c r="AB240" s="11" t="s">
        <v>898</v>
      </c>
      <c r="AC240" s="11" t="s">
        <v>1841</v>
      </c>
      <c r="AD240" s="11" t="s">
        <v>375</v>
      </c>
      <c r="AE240" s="11" t="s">
        <v>42</v>
      </c>
      <c r="AF240" s="11" t="s">
        <v>899</v>
      </c>
      <c r="AG240" s="11" t="s">
        <v>900</v>
      </c>
      <c r="AH240" s="11" t="s">
        <v>223</v>
      </c>
    </row>
    <row r="241" spans="1:34" s="10" customFormat="1" x14ac:dyDescent="0.25">
      <c r="A241" s="11" t="s">
        <v>1421</v>
      </c>
      <c r="B241" s="11" t="s">
        <v>1422</v>
      </c>
      <c r="C241" s="11" t="s">
        <v>1423</v>
      </c>
      <c r="D241" s="11" t="s">
        <v>1424</v>
      </c>
      <c r="E241" s="11" t="s">
        <v>369</v>
      </c>
      <c r="F241" s="11" t="s">
        <v>370</v>
      </c>
      <c r="G241" s="11" t="s">
        <v>239</v>
      </c>
      <c r="H241" s="11" t="b">
        <v>0</v>
      </c>
      <c r="I241" s="11" t="s">
        <v>1425</v>
      </c>
      <c r="J241" s="25">
        <v>283.12079999999997</v>
      </c>
      <c r="K241" s="11" t="s">
        <v>900</v>
      </c>
      <c r="L241" s="11">
        <v>2</v>
      </c>
      <c r="M241" s="11" t="s">
        <v>3331</v>
      </c>
      <c r="N241" s="11" t="s">
        <v>3335</v>
      </c>
      <c r="O241" s="11" t="s">
        <v>997</v>
      </c>
      <c r="P241" s="11" t="s">
        <v>42</v>
      </c>
      <c r="Q241" s="16">
        <v>3.9119999999999999</v>
      </c>
      <c r="R241" s="14">
        <v>284.12862999999999</v>
      </c>
      <c r="S241" s="26">
        <v>2814103.156</v>
      </c>
      <c r="T241" s="16">
        <v>3.1975099999999999</v>
      </c>
      <c r="U241" s="13">
        <v>7</v>
      </c>
      <c r="V241" s="13">
        <v>5</v>
      </c>
      <c r="W241" s="13">
        <v>6</v>
      </c>
      <c r="X241" s="13">
        <v>5</v>
      </c>
      <c r="Y241" s="13">
        <f t="shared" si="3"/>
        <v>23</v>
      </c>
      <c r="Z241" s="11"/>
      <c r="AA241" s="11" t="s">
        <v>897</v>
      </c>
      <c r="AB241" s="11" t="s">
        <v>898</v>
      </c>
      <c r="AC241" s="11" t="s">
        <v>1841</v>
      </c>
      <c r="AD241" s="11" t="s">
        <v>375</v>
      </c>
      <c r="AE241" s="11" t="s">
        <v>42</v>
      </c>
      <c r="AF241" s="11" t="s">
        <v>899</v>
      </c>
      <c r="AG241" s="11" t="s">
        <v>900</v>
      </c>
      <c r="AH241" s="11" t="s">
        <v>223</v>
      </c>
    </row>
    <row r="242" spans="1:34" s="10" customFormat="1" x14ac:dyDescent="0.25">
      <c r="A242" s="11" t="s">
        <v>1837</v>
      </c>
      <c r="B242" s="11" t="s">
        <v>1838</v>
      </c>
      <c r="C242" s="11" t="s">
        <v>1839</v>
      </c>
      <c r="D242" s="11" t="s">
        <v>1840</v>
      </c>
      <c r="E242" s="11" t="s">
        <v>369</v>
      </c>
      <c r="F242" s="11" t="s">
        <v>370</v>
      </c>
      <c r="G242" s="11" t="s">
        <v>239</v>
      </c>
      <c r="H242" s="11" t="b">
        <v>0</v>
      </c>
      <c r="I242" s="11" t="s">
        <v>1841</v>
      </c>
      <c r="J242" s="11" t="s">
        <v>38</v>
      </c>
      <c r="K242" s="11" t="s">
        <v>900</v>
      </c>
      <c r="L242" s="11">
        <v>3</v>
      </c>
      <c r="M242" s="11" t="s">
        <v>1628</v>
      </c>
      <c r="N242" s="11" t="s">
        <v>3343</v>
      </c>
      <c r="O242" s="11" t="s">
        <v>42</v>
      </c>
      <c r="P242" s="11" t="s">
        <v>42</v>
      </c>
      <c r="Q242" s="16">
        <v>3.9159999999999999</v>
      </c>
      <c r="R242" s="14">
        <v>284.12871999999999</v>
      </c>
      <c r="S242" s="15">
        <v>1002702</v>
      </c>
      <c r="T242" s="16">
        <v>3.1975099999999999</v>
      </c>
      <c r="U242" s="13">
        <v>7</v>
      </c>
      <c r="V242" s="13">
        <v>5</v>
      </c>
      <c r="W242" s="13">
        <v>6</v>
      </c>
      <c r="X242" s="13">
        <v>5</v>
      </c>
      <c r="Y242" s="13">
        <f t="shared" si="3"/>
        <v>23</v>
      </c>
      <c r="Z242" s="11"/>
      <c r="AA242" s="11" t="s">
        <v>897</v>
      </c>
      <c r="AB242" s="11" t="s">
        <v>898</v>
      </c>
      <c r="AC242" s="11" t="s">
        <v>1841</v>
      </c>
      <c r="AD242" s="11" t="s">
        <v>375</v>
      </c>
      <c r="AE242" s="11" t="s">
        <v>42</v>
      </c>
      <c r="AF242" s="11" t="s">
        <v>899</v>
      </c>
      <c r="AG242" s="11" t="s">
        <v>900</v>
      </c>
      <c r="AH242" s="11" t="s">
        <v>223</v>
      </c>
    </row>
    <row r="243" spans="1:34" s="10" customFormat="1" x14ac:dyDescent="0.25">
      <c r="A243" s="7" t="s">
        <v>1553</v>
      </c>
      <c r="B243" s="7" t="s">
        <v>502</v>
      </c>
      <c r="C243" s="7" t="s">
        <v>1252</v>
      </c>
      <c r="D243" s="7" t="s">
        <v>1253</v>
      </c>
      <c r="E243" s="7" t="s">
        <v>238</v>
      </c>
      <c r="F243" s="7" t="s">
        <v>238</v>
      </c>
      <c r="G243" s="7" t="s">
        <v>414</v>
      </c>
      <c r="H243" s="7" t="b">
        <v>0</v>
      </c>
      <c r="I243" s="7" t="s">
        <v>1254</v>
      </c>
      <c r="J243" s="35">
        <v>264.1474</v>
      </c>
      <c r="K243" s="7" t="s">
        <v>501</v>
      </c>
      <c r="L243" s="7">
        <v>2</v>
      </c>
      <c r="M243" s="7" t="s">
        <v>3331</v>
      </c>
      <c r="N243" s="7" t="s">
        <v>3335</v>
      </c>
      <c r="O243" s="7" t="s">
        <v>1455</v>
      </c>
      <c r="P243" s="7" t="s">
        <v>226</v>
      </c>
      <c r="Q243" s="20">
        <v>2.04</v>
      </c>
      <c r="R243" s="21">
        <v>287.13661000000002</v>
      </c>
      <c r="S243" s="36">
        <v>72010.38</v>
      </c>
      <c r="T243" s="20">
        <v>1.55247</v>
      </c>
      <c r="U243" s="7">
        <v>1</v>
      </c>
      <c r="V243" s="7">
        <v>1</v>
      </c>
      <c r="W243" s="7">
        <v>1</v>
      </c>
      <c r="X243" s="7">
        <v>1</v>
      </c>
      <c r="Y243" s="23">
        <f t="shared" si="3"/>
        <v>4</v>
      </c>
      <c r="Z243" s="7" t="s">
        <v>52</v>
      </c>
      <c r="AA243" s="7" t="s">
        <v>38</v>
      </c>
      <c r="AB243" s="7" t="s">
        <v>38</v>
      </c>
      <c r="AC243" s="7" t="s">
        <v>38</v>
      </c>
      <c r="AD243" s="7" t="s">
        <v>38</v>
      </c>
      <c r="AE243" s="7" t="s">
        <v>38</v>
      </c>
      <c r="AF243" s="7" t="s">
        <v>38</v>
      </c>
      <c r="AG243" s="7" t="s">
        <v>38</v>
      </c>
      <c r="AH243" s="7" t="s">
        <v>38</v>
      </c>
    </row>
    <row r="244" spans="1:34" s="10" customFormat="1" x14ac:dyDescent="0.25">
      <c r="A244" s="7" t="s">
        <v>1481</v>
      </c>
      <c r="B244" s="7" t="s">
        <v>1477</v>
      </c>
      <c r="C244" s="7" t="s">
        <v>1478</v>
      </c>
      <c r="D244" s="7" t="s">
        <v>1479</v>
      </c>
      <c r="E244" s="7" t="s">
        <v>459</v>
      </c>
      <c r="F244" s="7" t="s">
        <v>460</v>
      </c>
      <c r="G244" s="7" t="s">
        <v>461</v>
      </c>
      <c r="H244" s="7" t="b">
        <v>0</v>
      </c>
      <c r="I244" s="7" t="s">
        <v>1480</v>
      </c>
      <c r="J244" s="35">
        <v>267.0967</v>
      </c>
      <c r="K244" s="7" t="s">
        <v>463</v>
      </c>
      <c r="L244" s="7">
        <v>2</v>
      </c>
      <c r="M244" s="7" t="s">
        <v>3331</v>
      </c>
      <c r="N244" s="7" t="s">
        <v>3335</v>
      </c>
      <c r="O244" s="7" t="s">
        <v>1455</v>
      </c>
      <c r="P244" s="7" t="s">
        <v>226</v>
      </c>
      <c r="Q244" s="20">
        <v>1.1599999999999999</v>
      </c>
      <c r="R244" s="21">
        <v>290.08596999999997</v>
      </c>
      <c r="S244" s="36">
        <v>304101.75</v>
      </c>
      <c r="T244" s="20">
        <v>-1.7837799999999999</v>
      </c>
      <c r="U244" s="7">
        <v>1</v>
      </c>
      <c r="V244" s="7">
        <v>1</v>
      </c>
      <c r="W244" s="7">
        <v>1</v>
      </c>
      <c r="X244" s="7">
        <v>1</v>
      </c>
      <c r="Y244" s="23">
        <f t="shared" si="3"/>
        <v>4</v>
      </c>
      <c r="Z244" s="7" t="s">
        <v>52</v>
      </c>
      <c r="AA244" s="7" t="s">
        <v>38</v>
      </c>
      <c r="AB244" s="7" t="s">
        <v>38</v>
      </c>
      <c r="AC244" s="7" t="s">
        <v>38</v>
      </c>
      <c r="AD244" s="7" t="s">
        <v>38</v>
      </c>
      <c r="AE244" s="7" t="s">
        <v>38</v>
      </c>
      <c r="AF244" s="7" t="s">
        <v>38</v>
      </c>
      <c r="AG244" s="7" t="s">
        <v>38</v>
      </c>
      <c r="AH244" s="7" t="s">
        <v>38</v>
      </c>
    </row>
    <row r="245" spans="1:34" s="11" customFormat="1" x14ac:dyDescent="0.25">
      <c r="A245" s="7" t="s">
        <v>1174</v>
      </c>
      <c r="B245" s="7" t="s">
        <v>1175</v>
      </c>
      <c r="C245" s="7" t="s">
        <v>1176</v>
      </c>
      <c r="D245" s="7" t="s">
        <v>1177</v>
      </c>
      <c r="E245" s="7" t="s">
        <v>459</v>
      </c>
      <c r="F245" s="7" t="s">
        <v>460</v>
      </c>
      <c r="G245" s="7" t="s">
        <v>461</v>
      </c>
      <c r="H245" s="7" t="b">
        <v>0</v>
      </c>
      <c r="I245" s="7" t="s">
        <v>1178</v>
      </c>
      <c r="J245" s="35">
        <v>268.08080000000001</v>
      </c>
      <c r="K245" s="7" t="s">
        <v>1179</v>
      </c>
      <c r="L245" s="7">
        <v>2</v>
      </c>
      <c r="M245" s="7" t="s">
        <v>3331</v>
      </c>
      <c r="N245" s="7" t="s">
        <v>3335</v>
      </c>
      <c r="O245" s="7" t="s">
        <v>1023</v>
      </c>
      <c r="P245" s="7" t="s">
        <v>226</v>
      </c>
      <c r="Q245" s="20">
        <v>0.98</v>
      </c>
      <c r="R245" s="21">
        <v>291.07035999999999</v>
      </c>
      <c r="S245" s="36">
        <v>588031.22609999997</v>
      </c>
      <c r="T245" s="20">
        <v>-1.3758600000000001</v>
      </c>
      <c r="U245" s="23">
        <v>1</v>
      </c>
      <c r="V245" s="23">
        <v>1</v>
      </c>
      <c r="W245" s="7">
        <v>1</v>
      </c>
      <c r="X245" s="23">
        <v>1</v>
      </c>
      <c r="Y245" s="23">
        <f t="shared" si="3"/>
        <v>4</v>
      </c>
      <c r="Z245" s="7" t="s">
        <v>52</v>
      </c>
      <c r="AA245" s="7" t="s">
        <v>38</v>
      </c>
      <c r="AB245" s="7" t="s">
        <v>38</v>
      </c>
      <c r="AC245" s="7" t="s">
        <v>38</v>
      </c>
      <c r="AD245" s="7" t="s">
        <v>38</v>
      </c>
      <c r="AE245" s="7" t="s">
        <v>38</v>
      </c>
      <c r="AF245" s="7" t="s">
        <v>38</v>
      </c>
      <c r="AG245" s="7" t="s">
        <v>38</v>
      </c>
      <c r="AH245" s="7" t="s">
        <v>38</v>
      </c>
    </row>
    <row r="246" spans="1:34" s="11" customFormat="1" x14ac:dyDescent="0.25">
      <c r="A246" s="7" t="s">
        <v>2319</v>
      </c>
      <c r="B246" s="7" t="s">
        <v>2320</v>
      </c>
      <c r="C246" s="7" t="s">
        <v>2321</v>
      </c>
      <c r="D246" s="7" t="s">
        <v>2322</v>
      </c>
      <c r="E246" s="7" t="s">
        <v>39</v>
      </c>
      <c r="F246" s="7" t="s">
        <v>38</v>
      </c>
      <c r="G246" s="7" t="s">
        <v>39</v>
      </c>
      <c r="H246" s="7" t="b">
        <v>0</v>
      </c>
      <c r="I246" s="7" t="s">
        <v>2323</v>
      </c>
      <c r="J246" s="35">
        <v>290.09739999999999</v>
      </c>
      <c r="K246" s="7" t="s">
        <v>2324</v>
      </c>
      <c r="L246" s="7">
        <v>4</v>
      </c>
      <c r="M246" s="7" t="s">
        <v>3331</v>
      </c>
      <c r="N246" s="7" t="s">
        <v>3334</v>
      </c>
      <c r="O246" s="7" t="s">
        <v>42</v>
      </c>
      <c r="P246" s="7" t="s">
        <v>42</v>
      </c>
      <c r="Q246" s="20">
        <v>0.80346666666666666</v>
      </c>
      <c r="R246" s="21">
        <v>291.1053</v>
      </c>
      <c r="S246" s="36">
        <v>1916213.284</v>
      </c>
      <c r="T246" s="20">
        <v>-0.46</v>
      </c>
      <c r="U246" s="23">
        <v>2</v>
      </c>
      <c r="V246" s="23">
        <v>1</v>
      </c>
      <c r="W246" s="23">
        <v>1</v>
      </c>
      <c r="X246" s="23">
        <v>1</v>
      </c>
      <c r="Y246" s="23">
        <f t="shared" si="3"/>
        <v>5</v>
      </c>
      <c r="Z246" s="7" t="s">
        <v>672</v>
      </c>
      <c r="AA246" s="7" t="s">
        <v>38</v>
      </c>
      <c r="AB246" s="7" t="s">
        <v>38</v>
      </c>
      <c r="AC246" s="7" t="s">
        <v>38</v>
      </c>
      <c r="AD246" s="7" t="s">
        <v>38</v>
      </c>
      <c r="AE246" s="7" t="s">
        <v>38</v>
      </c>
      <c r="AF246" s="7" t="s">
        <v>38</v>
      </c>
      <c r="AG246" s="7" t="s">
        <v>38</v>
      </c>
      <c r="AH246" s="7" t="s">
        <v>38</v>
      </c>
    </row>
    <row r="247" spans="1:34" s="11" customFormat="1" x14ac:dyDescent="0.25">
      <c r="A247" s="7" t="s">
        <v>1826</v>
      </c>
      <c r="B247" s="7" t="s">
        <v>1827</v>
      </c>
      <c r="C247" s="7" t="s">
        <v>1828</v>
      </c>
      <c r="D247" s="7" t="s">
        <v>1829</v>
      </c>
      <c r="E247" s="7" t="s">
        <v>1830</v>
      </c>
      <c r="F247" s="7" t="s">
        <v>1831</v>
      </c>
      <c r="G247" s="7" t="s">
        <v>239</v>
      </c>
      <c r="H247" s="7" t="b">
        <v>0</v>
      </c>
      <c r="I247" s="7" t="s">
        <v>1832</v>
      </c>
      <c r="J247" s="7" t="s">
        <v>38</v>
      </c>
      <c r="K247" s="7" t="s">
        <v>1833</v>
      </c>
      <c r="L247" s="7">
        <v>3</v>
      </c>
      <c r="M247" s="7" t="s">
        <v>3331</v>
      </c>
      <c r="N247" s="7" t="s">
        <v>3332</v>
      </c>
      <c r="O247" s="7" t="s">
        <v>1834</v>
      </c>
      <c r="P247" s="7" t="s">
        <v>3347</v>
      </c>
      <c r="Q247" s="20">
        <v>0.81</v>
      </c>
      <c r="R247" s="21">
        <v>291.10543999999999</v>
      </c>
      <c r="S247" s="22">
        <v>1006039.6666666666</v>
      </c>
      <c r="T247" s="20">
        <v>0.96365999999999996</v>
      </c>
      <c r="U247" s="23">
        <v>2</v>
      </c>
      <c r="V247" s="23">
        <v>1</v>
      </c>
      <c r="W247" s="23">
        <v>1</v>
      </c>
      <c r="X247" s="23">
        <v>1</v>
      </c>
      <c r="Y247" s="23">
        <f t="shared" si="3"/>
        <v>5</v>
      </c>
      <c r="Z247" s="7" t="s">
        <v>1835</v>
      </c>
      <c r="AA247" s="7" t="s">
        <v>38</v>
      </c>
      <c r="AB247" s="7" t="s">
        <v>38</v>
      </c>
      <c r="AC247" s="7" t="s">
        <v>38</v>
      </c>
      <c r="AD247" s="7" t="s">
        <v>38</v>
      </c>
      <c r="AE247" s="7" t="s">
        <v>38</v>
      </c>
      <c r="AF247" s="7" t="s">
        <v>38</v>
      </c>
      <c r="AG247" s="7" t="s">
        <v>38</v>
      </c>
      <c r="AH247" s="7" t="s">
        <v>38</v>
      </c>
    </row>
    <row r="248" spans="1:34" s="11" customFormat="1" x14ac:dyDescent="0.25">
      <c r="A248" s="7" t="s">
        <v>2930</v>
      </c>
      <c r="B248" s="7" t="s">
        <v>38</v>
      </c>
      <c r="C248" s="7" t="s">
        <v>38</v>
      </c>
      <c r="D248" s="7" t="s">
        <v>38</v>
      </c>
      <c r="E248" s="7" t="s">
        <v>38</v>
      </c>
      <c r="F248" s="7" t="s">
        <v>38</v>
      </c>
      <c r="G248" s="7" t="s">
        <v>38</v>
      </c>
      <c r="H248" s="7" t="s">
        <v>38</v>
      </c>
      <c r="I248" s="7" t="s">
        <v>38</v>
      </c>
      <c r="J248" s="35">
        <v>290.18819472409103</v>
      </c>
      <c r="K248" s="7" t="s">
        <v>962</v>
      </c>
      <c r="L248" s="7">
        <v>5</v>
      </c>
      <c r="M248" s="7" t="s">
        <v>1628</v>
      </c>
      <c r="N248" s="7" t="s">
        <v>3344</v>
      </c>
      <c r="O248" s="7" t="s">
        <v>42</v>
      </c>
      <c r="P248" s="7" t="s">
        <v>42</v>
      </c>
      <c r="Q248" s="20">
        <v>5.97</v>
      </c>
      <c r="R248" s="21">
        <v>291.19547114418179</v>
      </c>
      <c r="S248" s="22">
        <v>3525930</v>
      </c>
      <c r="T248" s="20">
        <v>0</v>
      </c>
      <c r="U248" s="23">
        <v>3</v>
      </c>
      <c r="V248" s="23">
        <v>3</v>
      </c>
      <c r="W248" s="23">
        <v>0</v>
      </c>
      <c r="X248" s="23">
        <v>0</v>
      </c>
      <c r="Y248" s="23">
        <f t="shared" si="3"/>
        <v>6</v>
      </c>
      <c r="Z248" s="7" t="s">
        <v>52</v>
      </c>
      <c r="AA248" s="7" t="s">
        <v>38</v>
      </c>
      <c r="AB248" s="7" t="s">
        <v>38</v>
      </c>
      <c r="AC248" s="7" t="s">
        <v>38</v>
      </c>
      <c r="AD248" s="7" t="s">
        <v>38</v>
      </c>
      <c r="AE248" s="7" t="s">
        <v>38</v>
      </c>
      <c r="AF248" s="7" t="s">
        <v>38</v>
      </c>
      <c r="AG248" s="7" t="s">
        <v>38</v>
      </c>
      <c r="AH248" s="7" t="s">
        <v>38</v>
      </c>
    </row>
    <row r="249" spans="1:34" s="11" customFormat="1" x14ac:dyDescent="0.25">
      <c r="A249" s="7" t="s">
        <v>2927</v>
      </c>
      <c r="B249" s="7" t="s">
        <v>38</v>
      </c>
      <c r="C249" s="7" t="s">
        <v>2928</v>
      </c>
      <c r="D249" s="7" t="s">
        <v>2929</v>
      </c>
      <c r="E249" s="7" t="s">
        <v>1823</v>
      </c>
      <c r="F249" s="7" t="s">
        <v>1824</v>
      </c>
      <c r="G249" s="7" t="s">
        <v>446</v>
      </c>
      <c r="H249" s="7" t="b">
        <v>0</v>
      </c>
      <c r="I249" s="7" t="s">
        <v>3477</v>
      </c>
      <c r="J249" s="35">
        <v>290.18819472409103</v>
      </c>
      <c r="K249" s="7" t="s">
        <v>962</v>
      </c>
      <c r="L249" s="7">
        <v>5</v>
      </c>
      <c r="M249" s="7" t="s">
        <v>1628</v>
      </c>
      <c r="N249" s="7" t="s">
        <v>3344</v>
      </c>
      <c r="O249" s="7" t="s">
        <v>42</v>
      </c>
      <c r="P249" s="7" t="s">
        <v>42</v>
      </c>
      <c r="Q249" s="20">
        <v>5.96</v>
      </c>
      <c r="R249" s="21">
        <v>291.19547114418179</v>
      </c>
      <c r="S249" s="22">
        <v>3791710</v>
      </c>
      <c r="T249" s="20">
        <v>4.5731999999999999</v>
      </c>
      <c r="U249" s="23">
        <v>3</v>
      </c>
      <c r="V249" s="23">
        <v>3</v>
      </c>
      <c r="W249" s="23">
        <v>2</v>
      </c>
      <c r="X249" s="23">
        <v>2</v>
      </c>
      <c r="Y249" s="23">
        <f t="shared" si="3"/>
        <v>10</v>
      </c>
      <c r="Z249" s="7" t="s">
        <v>52</v>
      </c>
      <c r="AA249" s="7" t="s">
        <v>38</v>
      </c>
      <c r="AB249" s="7" t="s">
        <v>38</v>
      </c>
      <c r="AC249" s="7" t="s">
        <v>38</v>
      </c>
      <c r="AD249" s="7" t="s">
        <v>38</v>
      </c>
      <c r="AE249" s="7" t="s">
        <v>38</v>
      </c>
      <c r="AF249" s="7" t="s">
        <v>38</v>
      </c>
      <c r="AG249" s="7" t="s">
        <v>38</v>
      </c>
      <c r="AH249" s="7" t="s">
        <v>38</v>
      </c>
    </row>
    <row r="250" spans="1:34" s="10" customFormat="1" x14ac:dyDescent="0.25">
      <c r="A250" s="7" t="s">
        <v>2930</v>
      </c>
      <c r="B250" s="7" t="s">
        <v>38</v>
      </c>
      <c r="C250" s="7" t="s">
        <v>2928</v>
      </c>
      <c r="D250" s="7" t="s">
        <v>2929</v>
      </c>
      <c r="E250" s="7" t="s">
        <v>1823</v>
      </c>
      <c r="F250" s="7" t="s">
        <v>1824</v>
      </c>
      <c r="G250" s="7" t="s">
        <v>446</v>
      </c>
      <c r="H250" s="7" t="b">
        <v>0</v>
      </c>
      <c r="I250" s="7" t="s">
        <v>3477</v>
      </c>
      <c r="J250" s="35">
        <v>290.18819472409103</v>
      </c>
      <c r="K250" s="7" t="s">
        <v>962</v>
      </c>
      <c r="L250" s="7">
        <v>5</v>
      </c>
      <c r="M250" s="7" t="s">
        <v>1628</v>
      </c>
      <c r="N250" s="7" t="s">
        <v>3344</v>
      </c>
      <c r="O250" s="7" t="s">
        <v>42</v>
      </c>
      <c r="P250" s="7" t="s">
        <v>42</v>
      </c>
      <c r="Q250" s="20">
        <v>5.97</v>
      </c>
      <c r="R250" s="21">
        <v>291.19547114418179</v>
      </c>
      <c r="S250" s="22">
        <v>3525930</v>
      </c>
      <c r="T250" s="20">
        <v>4.5731999999999999</v>
      </c>
      <c r="U250" s="23">
        <v>3</v>
      </c>
      <c r="V250" s="23">
        <v>3</v>
      </c>
      <c r="W250" s="23">
        <v>2</v>
      </c>
      <c r="X250" s="23">
        <v>2</v>
      </c>
      <c r="Y250" s="23">
        <f t="shared" si="3"/>
        <v>10</v>
      </c>
      <c r="Z250" s="7" t="s">
        <v>52</v>
      </c>
      <c r="AA250" s="7" t="s">
        <v>38</v>
      </c>
      <c r="AB250" s="7" t="s">
        <v>38</v>
      </c>
      <c r="AC250" s="7" t="s">
        <v>38</v>
      </c>
      <c r="AD250" s="7" t="s">
        <v>38</v>
      </c>
      <c r="AE250" s="7" t="s">
        <v>38</v>
      </c>
      <c r="AF250" s="7" t="s">
        <v>38</v>
      </c>
      <c r="AG250" s="7" t="s">
        <v>38</v>
      </c>
      <c r="AH250" s="7" t="s">
        <v>38</v>
      </c>
    </row>
    <row r="251" spans="1:34" s="10" customFormat="1" x14ac:dyDescent="0.25">
      <c r="A251" s="11" t="s">
        <v>968</v>
      </c>
      <c r="B251" s="11" t="s">
        <v>827</v>
      </c>
      <c r="C251" s="11" t="s">
        <v>38</v>
      </c>
      <c r="D251" s="11" t="s">
        <v>38</v>
      </c>
      <c r="E251" s="11" t="s">
        <v>38</v>
      </c>
      <c r="F251" s="11" t="s">
        <v>38</v>
      </c>
      <c r="G251" s="11" t="s">
        <v>38</v>
      </c>
      <c r="H251" s="11" t="s">
        <v>38</v>
      </c>
      <c r="I251" s="11" t="s">
        <v>38</v>
      </c>
      <c r="J251" s="25">
        <v>290.18810000000002</v>
      </c>
      <c r="K251" s="11" t="s">
        <v>962</v>
      </c>
      <c r="L251" s="11">
        <v>5</v>
      </c>
      <c r="M251" s="11" t="s">
        <v>3331</v>
      </c>
      <c r="N251" s="11" t="s">
        <v>3333</v>
      </c>
      <c r="O251" s="11" t="s">
        <v>42</v>
      </c>
      <c r="P251" s="11" t="s">
        <v>42</v>
      </c>
      <c r="Q251" s="16">
        <v>5.75</v>
      </c>
      <c r="R251" s="14">
        <v>291.19589999999999</v>
      </c>
      <c r="S251" s="26">
        <v>1360000</v>
      </c>
      <c r="T251" s="16">
        <v>0</v>
      </c>
      <c r="U251" s="13">
        <v>2</v>
      </c>
      <c r="V251" s="13">
        <v>2</v>
      </c>
      <c r="W251" s="13">
        <v>0</v>
      </c>
      <c r="X251" s="13">
        <v>0</v>
      </c>
      <c r="Y251" s="13">
        <f t="shared" si="3"/>
        <v>4</v>
      </c>
      <c r="Z251" s="11"/>
      <c r="AA251" s="11" t="s">
        <v>1820</v>
      </c>
      <c r="AB251" s="11" t="s">
        <v>1822</v>
      </c>
      <c r="AC251" s="11" t="s">
        <v>1825</v>
      </c>
      <c r="AD251" s="11" t="s">
        <v>1823</v>
      </c>
      <c r="AE251" s="11" t="s">
        <v>42</v>
      </c>
      <c r="AF251" s="11" t="s">
        <v>3480</v>
      </c>
      <c r="AG251" s="11" t="s">
        <v>962</v>
      </c>
      <c r="AH251" s="11" t="s">
        <v>223</v>
      </c>
    </row>
    <row r="252" spans="1:34" s="10" customFormat="1" x14ac:dyDescent="0.25">
      <c r="A252" s="11" t="s">
        <v>1819</v>
      </c>
      <c r="B252" s="11" t="s">
        <v>1820</v>
      </c>
      <c r="C252" s="11" t="s">
        <v>1821</v>
      </c>
      <c r="D252" s="11" t="s">
        <v>1822</v>
      </c>
      <c r="E252" s="11" t="s">
        <v>1823</v>
      </c>
      <c r="F252" s="11" t="s">
        <v>1824</v>
      </c>
      <c r="G252" s="11" t="s">
        <v>446</v>
      </c>
      <c r="H252" s="11" t="b">
        <v>0</v>
      </c>
      <c r="I252" s="11" t="s">
        <v>1825</v>
      </c>
      <c r="J252" s="11" t="s">
        <v>38</v>
      </c>
      <c r="K252" s="11" t="s">
        <v>962</v>
      </c>
      <c r="L252" s="11">
        <v>3</v>
      </c>
      <c r="M252" s="11" t="s">
        <v>1628</v>
      </c>
      <c r="N252" s="11" t="s">
        <v>3343</v>
      </c>
      <c r="O252" s="11" t="s">
        <v>42</v>
      </c>
      <c r="P252" s="11" t="s">
        <v>42</v>
      </c>
      <c r="Q252" s="16">
        <v>5.7530000000000001</v>
      </c>
      <c r="R252" s="14">
        <v>291.19592</v>
      </c>
      <c r="S252" s="15">
        <v>757044.33333333337</v>
      </c>
      <c r="T252" s="16">
        <v>4.5731999999999999</v>
      </c>
      <c r="U252" s="13">
        <v>2</v>
      </c>
      <c r="V252" s="13">
        <v>2</v>
      </c>
      <c r="W252" s="13">
        <v>1</v>
      </c>
      <c r="X252" s="13">
        <v>1</v>
      </c>
      <c r="Y252" s="13">
        <f t="shared" si="3"/>
        <v>6</v>
      </c>
      <c r="Z252" s="11"/>
      <c r="AA252" s="11" t="s">
        <v>1820</v>
      </c>
      <c r="AB252" s="11" t="s">
        <v>1822</v>
      </c>
      <c r="AC252" s="11" t="s">
        <v>1825</v>
      </c>
      <c r="AD252" s="11" t="s">
        <v>1823</v>
      </c>
      <c r="AE252" s="11" t="s">
        <v>42</v>
      </c>
      <c r="AF252" s="11" t="s">
        <v>3480</v>
      </c>
      <c r="AG252" s="11" t="s">
        <v>962</v>
      </c>
      <c r="AH252" s="11" t="s">
        <v>223</v>
      </c>
    </row>
    <row r="253" spans="1:34" s="10" customFormat="1" x14ac:dyDescent="0.25">
      <c r="A253" s="11" t="s">
        <v>961</v>
      </c>
      <c r="B253" s="11" t="s">
        <v>827</v>
      </c>
      <c r="C253" s="11" t="s">
        <v>38</v>
      </c>
      <c r="D253" s="11" t="s">
        <v>38</v>
      </c>
      <c r="E253" s="11" t="s">
        <v>38</v>
      </c>
      <c r="F253" s="11" t="s">
        <v>38</v>
      </c>
      <c r="G253" s="11" t="s">
        <v>38</v>
      </c>
      <c r="H253" s="11" t="s">
        <v>38</v>
      </c>
      <c r="I253" s="11" t="s">
        <v>38</v>
      </c>
      <c r="J253" s="25">
        <v>290.18810000000002</v>
      </c>
      <c r="K253" s="11" t="s">
        <v>962</v>
      </c>
      <c r="L253" s="11">
        <v>5</v>
      </c>
      <c r="M253" s="11" t="s">
        <v>3331</v>
      </c>
      <c r="N253" s="11" t="s">
        <v>3333</v>
      </c>
      <c r="O253" s="11" t="s">
        <v>42</v>
      </c>
      <c r="P253" s="11" t="s">
        <v>42</v>
      </c>
      <c r="Q253" s="16">
        <v>5.67</v>
      </c>
      <c r="R253" s="14">
        <v>291.19600000000003</v>
      </c>
      <c r="S253" s="26">
        <v>2420000</v>
      </c>
      <c r="T253" s="16">
        <v>0</v>
      </c>
      <c r="U253" s="11">
        <v>2</v>
      </c>
      <c r="V253" s="11">
        <v>1</v>
      </c>
      <c r="W253" s="13">
        <v>0</v>
      </c>
      <c r="X253" s="11">
        <v>1</v>
      </c>
      <c r="Y253" s="13">
        <f t="shared" si="3"/>
        <v>4</v>
      </c>
      <c r="Z253" s="11"/>
      <c r="AA253" s="11" t="s">
        <v>963</v>
      </c>
      <c r="AB253" s="11" t="s">
        <v>964</v>
      </c>
      <c r="AC253" t="s">
        <v>3380</v>
      </c>
      <c r="AD253" s="11" t="s">
        <v>965</v>
      </c>
      <c r="AE253" s="11" t="s">
        <v>119</v>
      </c>
      <c r="AF253" s="11" t="s">
        <v>966</v>
      </c>
      <c r="AG253" s="11" t="s">
        <v>967</v>
      </c>
      <c r="AH253" s="11" t="s">
        <v>223</v>
      </c>
    </row>
    <row r="254" spans="1:34" s="10" customFormat="1" x14ac:dyDescent="0.25">
      <c r="A254" t="s">
        <v>1842</v>
      </c>
      <c r="B254" t="s">
        <v>1843</v>
      </c>
      <c r="C254" t="s">
        <v>1844</v>
      </c>
      <c r="D254" t="s">
        <v>1845</v>
      </c>
      <c r="E254" t="s">
        <v>1846</v>
      </c>
      <c r="F254" t="s">
        <v>1371</v>
      </c>
      <c r="G254" t="s">
        <v>22</v>
      </c>
      <c r="H254" t="b">
        <v>0</v>
      </c>
      <c r="I254" t="s">
        <v>1847</v>
      </c>
      <c r="J254" t="s">
        <v>38</v>
      </c>
      <c r="K254" t="s">
        <v>967</v>
      </c>
      <c r="L254">
        <v>3</v>
      </c>
      <c r="M254" t="s">
        <v>1628</v>
      </c>
      <c r="N254" t="s">
        <v>3343</v>
      </c>
      <c r="O254" t="s">
        <v>119</v>
      </c>
      <c r="P254" t="s">
        <v>119</v>
      </c>
      <c r="Q254" s="3">
        <v>5.6669999999999998</v>
      </c>
      <c r="R254" s="17">
        <v>291.19603999999998</v>
      </c>
      <c r="S254" s="18">
        <v>1095705</v>
      </c>
      <c r="T254" s="3">
        <v>1.8367599999999999</v>
      </c>
      <c r="U254">
        <v>2</v>
      </c>
      <c r="V254">
        <v>1</v>
      </c>
      <c r="W254">
        <v>1</v>
      </c>
      <c r="X254">
        <v>1</v>
      </c>
      <c r="Y254" s="19">
        <f t="shared" si="3"/>
        <v>5</v>
      </c>
      <c r="Z254"/>
      <c r="AA254" t="s">
        <v>963</v>
      </c>
      <c r="AB254" t="s">
        <v>964</v>
      </c>
      <c r="AC254" t="s">
        <v>3380</v>
      </c>
      <c r="AD254" t="s">
        <v>965</v>
      </c>
      <c r="AE254" t="s">
        <v>119</v>
      </c>
      <c r="AF254" t="s">
        <v>966</v>
      </c>
      <c r="AG254" t="s">
        <v>967</v>
      </c>
      <c r="AH254" t="s">
        <v>223</v>
      </c>
    </row>
    <row r="255" spans="1:34" s="10" customFormat="1" x14ac:dyDescent="0.25">
      <c r="A255" t="s">
        <v>1650</v>
      </c>
      <c r="B255" t="s">
        <v>1651</v>
      </c>
      <c r="C255" t="s">
        <v>1652</v>
      </c>
      <c r="D255" t="s">
        <v>1653</v>
      </c>
      <c r="E255" t="s">
        <v>1654</v>
      </c>
      <c r="F255" t="s">
        <v>545</v>
      </c>
      <c r="G255" t="s">
        <v>446</v>
      </c>
      <c r="H255" t="b">
        <v>0</v>
      </c>
      <c r="I255" t="s">
        <v>1655</v>
      </c>
      <c r="J255" s="2">
        <v>292.2038</v>
      </c>
      <c r="K255" t="s">
        <v>1029</v>
      </c>
      <c r="L255">
        <v>2</v>
      </c>
      <c r="M255" t="s">
        <v>3331</v>
      </c>
      <c r="N255" t="s">
        <v>3335</v>
      </c>
      <c r="O255" t="s">
        <v>1466</v>
      </c>
      <c r="P255" t="s">
        <v>119</v>
      </c>
      <c r="Q255" s="3">
        <v>4.71</v>
      </c>
      <c r="R255" s="17">
        <v>293.21151270000001</v>
      </c>
      <c r="S255" s="24">
        <v>49834.27</v>
      </c>
      <c r="T255" s="3">
        <v>4.7752600000000003</v>
      </c>
      <c r="U255" s="19">
        <v>1</v>
      </c>
      <c r="V255" s="19">
        <v>1</v>
      </c>
      <c r="W255">
        <v>1</v>
      </c>
      <c r="X255" s="19">
        <v>1</v>
      </c>
      <c r="Y255" s="19">
        <f t="shared" si="3"/>
        <v>4</v>
      </c>
      <c r="Z255"/>
      <c r="AA255" t="s">
        <v>3513</v>
      </c>
      <c r="AB255" t="s">
        <v>1081</v>
      </c>
      <c r="AC255" t="s">
        <v>3405</v>
      </c>
      <c r="AD255" t="s">
        <v>544</v>
      </c>
      <c r="AE255" t="s">
        <v>1082</v>
      </c>
      <c r="AF255" t="s">
        <v>1083</v>
      </c>
      <c r="AG255" t="s">
        <v>1084</v>
      </c>
      <c r="AH255" t="s">
        <v>223</v>
      </c>
    </row>
    <row r="256" spans="1:34" s="11" customFormat="1" x14ac:dyDescent="0.25">
      <c r="A256" t="s">
        <v>1080</v>
      </c>
      <c r="B256" t="s">
        <v>1025</v>
      </c>
      <c r="C256" t="s">
        <v>1026</v>
      </c>
      <c r="D256" t="s">
        <v>1027</v>
      </c>
      <c r="E256" t="s">
        <v>544</v>
      </c>
      <c r="F256" t="s">
        <v>545</v>
      </c>
      <c r="G256" t="s">
        <v>446</v>
      </c>
      <c r="H256" t="b">
        <v>0</v>
      </c>
      <c r="I256" t="s">
        <v>1028</v>
      </c>
      <c r="J256" s="2">
        <v>292.2038</v>
      </c>
      <c r="K256" t="s">
        <v>1029</v>
      </c>
      <c r="L256">
        <v>2</v>
      </c>
      <c r="M256" t="s">
        <v>3331</v>
      </c>
      <c r="N256" t="s">
        <v>3335</v>
      </c>
      <c r="O256" t="s">
        <v>997</v>
      </c>
      <c r="P256" t="s">
        <v>42</v>
      </c>
      <c r="Q256" s="3">
        <v>7.5549999999999997</v>
      </c>
      <c r="R256" s="17">
        <v>293.21154000000001</v>
      </c>
      <c r="S256" s="24">
        <v>1342681.452</v>
      </c>
      <c r="T256" s="3">
        <v>4.1530899999999997</v>
      </c>
      <c r="U256" s="19">
        <v>1</v>
      </c>
      <c r="V256" s="19">
        <v>1</v>
      </c>
      <c r="W256" s="19">
        <v>1</v>
      </c>
      <c r="X256" s="19">
        <v>1</v>
      </c>
      <c r="Y256" s="19">
        <f t="shared" si="3"/>
        <v>4</v>
      </c>
      <c r="Z256"/>
      <c r="AA256" t="s">
        <v>3513</v>
      </c>
      <c r="AB256" t="s">
        <v>1081</v>
      </c>
      <c r="AC256" t="s">
        <v>3405</v>
      </c>
      <c r="AD256" t="s">
        <v>544</v>
      </c>
      <c r="AE256" t="s">
        <v>1082</v>
      </c>
      <c r="AF256" t="s">
        <v>1083</v>
      </c>
      <c r="AG256" t="s">
        <v>1084</v>
      </c>
      <c r="AH256" t="s">
        <v>223</v>
      </c>
    </row>
    <row r="257" spans="1:34" s="11" customFormat="1" x14ac:dyDescent="0.25">
      <c r="A257" s="11" t="s">
        <v>2350</v>
      </c>
      <c r="B257" s="11" t="s">
        <v>2351</v>
      </c>
      <c r="C257" s="11" t="s">
        <v>2352</v>
      </c>
      <c r="D257" s="11" t="s">
        <v>2353</v>
      </c>
      <c r="E257" s="11" t="s">
        <v>114</v>
      </c>
      <c r="F257" s="11" t="s">
        <v>38</v>
      </c>
      <c r="G257" s="11" t="s">
        <v>116</v>
      </c>
      <c r="H257" s="11" t="b">
        <v>0</v>
      </c>
      <c r="I257" s="11" t="s">
        <v>2354</v>
      </c>
      <c r="J257" s="25">
        <v>293.14710000000002</v>
      </c>
      <c r="K257" s="11" t="s">
        <v>2355</v>
      </c>
      <c r="L257" s="11">
        <v>4</v>
      </c>
      <c r="M257" s="11" t="s">
        <v>3331</v>
      </c>
      <c r="N257" s="11" t="s">
        <v>3334</v>
      </c>
      <c r="O257" s="11" t="s">
        <v>42</v>
      </c>
      <c r="P257" s="11" t="s">
        <v>42</v>
      </c>
      <c r="Q257" s="16">
        <v>0.85961666666666658</v>
      </c>
      <c r="R257" s="14">
        <v>294.15499999999997</v>
      </c>
      <c r="S257" s="26">
        <v>4294887.0389999999</v>
      </c>
      <c r="T257" s="16">
        <v>-1.2777499999999999</v>
      </c>
      <c r="U257" s="13">
        <v>3</v>
      </c>
      <c r="V257" s="13">
        <v>3</v>
      </c>
      <c r="W257" s="13">
        <v>3</v>
      </c>
      <c r="X257" s="13">
        <v>1</v>
      </c>
      <c r="Y257" s="13">
        <f t="shared" si="3"/>
        <v>10</v>
      </c>
      <c r="Z257" s="11" t="s">
        <v>1815</v>
      </c>
      <c r="AA257" s="11" t="s">
        <v>1169</v>
      </c>
      <c r="AB257" s="11" t="s">
        <v>1170</v>
      </c>
      <c r="AC257" s="11" t="s">
        <v>1167</v>
      </c>
      <c r="AD257" s="11" t="s">
        <v>3305</v>
      </c>
      <c r="AE257" s="11" t="s">
        <v>42</v>
      </c>
      <c r="AF257" s="11" t="s">
        <v>1171</v>
      </c>
      <c r="AG257" s="11" t="s">
        <v>1168</v>
      </c>
      <c r="AH257" s="11" t="s">
        <v>38</v>
      </c>
    </row>
    <row r="258" spans="1:34" s="11" customFormat="1" x14ac:dyDescent="0.25">
      <c r="A258" s="11" t="s">
        <v>1467</v>
      </c>
      <c r="B258" s="11" t="s">
        <v>1164</v>
      </c>
      <c r="C258" t="s">
        <v>1165</v>
      </c>
      <c r="D258" s="11" t="s">
        <v>1170</v>
      </c>
      <c r="E258" s="11" t="s">
        <v>3305</v>
      </c>
      <c r="F258" t="s">
        <v>115</v>
      </c>
      <c r="G258" t="s">
        <v>116</v>
      </c>
      <c r="H258" s="11" t="b">
        <v>1</v>
      </c>
      <c r="I258" s="11" t="s">
        <v>1167</v>
      </c>
      <c r="J258" s="25">
        <v>293.1474</v>
      </c>
      <c r="K258" s="11" t="s">
        <v>1168</v>
      </c>
      <c r="L258" s="11">
        <v>2</v>
      </c>
      <c r="M258" s="11" t="s">
        <v>3331</v>
      </c>
      <c r="N258" s="11" t="s">
        <v>3335</v>
      </c>
      <c r="O258" s="11" t="s">
        <v>42</v>
      </c>
      <c r="P258" s="11" t="s">
        <v>42</v>
      </c>
      <c r="Q258" s="16">
        <v>0.86</v>
      </c>
      <c r="R258" s="14">
        <v>294.15504850000002</v>
      </c>
      <c r="S258" s="26">
        <v>184784.08</v>
      </c>
      <c r="T258" s="16">
        <v>0</v>
      </c>
      <c r="U258" s="13">
        <v>3</v>
      </c>
      <c r="V258" s="13">
        <v>3</v>
      </c>
      <c r="W258" s="13">
        <v>3</v>
      </c>
      <c r="X258" s="13">
        <v>2</v>
      </c>
      <c r="Y258" s="13">
        <f t="shared" ref="Y258:Y321" si="4">SUM(U258:X258)</f>
        <v>11</v>
      </c>
      <c r="AA258" s="11" t="s">
        <v>1169</v>
      </c>
      <c r="AB258" s="11" t="s">
        <v>1170</v>
      </c>
      <c r="AC258" s="11" t="s">
        <v>1167</v>
      </c>
      <c r="AD258" s="11" t="s">
        <v>3305</v>
      </c>
      <c r="AE258" s="11" t="s">
        <v>42</v>
      </c>
      <c r="AF258" s="11" t="s">
        <v>1171</v>
      </c>
      <c r="AG258" s="11" t="s">
        <v>1168</v>
      </c>
      <c r="AH258" s="11" t="s">
        <v>38</v>
      </c>
    </row>
    <row r="259" spans="1:34" s="10" customFormat="1" x14ac:dyDescent="0.25">
      <c r="A259" s="11" t="s">
        <v>1163</v>
      </c>
      <c r="B259" s="11" t="s">
        <v>1164</v>
      </c>
      <c r="C259" s="11" t="s">
        <v>1165</v>
      </c>
      <c r="D259" s="11" t="s">
        <v>1166</v>
      </c>
      <c r="E259" s="11" t="s">
        <v>3305</v>
      </c>
      <c r="F259" s="11" t="s">
        <v>115</v>
      </c>
      <c r="G259" s="11" t="s">
        <v>116</v>
      </c>
      <c r="H259" s="11" t="b">
        <v>1</v>
      </c>
      <c r="I259" s="11" t="s">
        <v>1167</v>
      </c>
      <c r="J259" s="25">
        <v>293.14749999999998</v>
      </c>
      <c r="K259" s="11" t="s">
        <v>1168</v>
      </c>
      <c r="L259" s="11">
        <v>2</v>
      </c>
      <c r="M259" s="11" t="s">
        <v>3331</v>
      </c>
      <c r="N259" s="11" t="s">
        <v>3335</v>
      </c>
      <c r="O259" s="11" t="s">
        <v>997</v>
      </c>
      <c r="P259" s="11" t="s">
        <v>42</v>
      </c>
      <c r="Q259" s="16">
        <v>0.89600000000000002</v>
      </c>
      <c r="R259" s="14">
        <v>294.15505999999999</v>
      </c>
      <c r="S259" s="26">
        <v>6347060.5190000003</v>
      </c>
      <c r="T259" s="16">
        <v>-1.11711</v>
      </c>
      <c r="U259" s="13">
        <v>3</v>
      </c>
      <c r="V259" s="13">
        <v>3</v>
      </c>
      <c r="W259" s="13">
        <v>3</v>
      </c>
      <c r="X259" s="13">
        <v>2</v>
      </c>
      <c r="Y259" s="13">
        <f t="shared" si="4"/>
        <v>11</v>
      </c>
      <c r="Z259" s="11"/>
      <c r="AA259" s="11" t="s">
        <v>1169</v>
      </c>
      <c r="AB259" s="11" t="s">
        <v>1170</v>
      </c>
      <c r="AC259" s="11" t="s">
        <v>1167</v>
      </c>
      <c r="AD259" s="11" t="s">
        <v>3305</v>
      </c>
      <c r="AE259" s="11" t="s">
        <v>42</v>
      </c>
      <c r="AF259" s="11" t="s">
        <v>1171</v>
      </c>
      <c r="AG259" s="11" t="s">
        <v>1168</v>
      </c>
      <c r="AH259" s="11" t="s">
        <v>38</v>
      </c>
    </row>
    <row r="260" spans="1:34" s="11" customFormat="1" x14ac:dyDescent="0.25">
      <c r="A260" s="11" t="s">
        <v>679</v>
      </c>
      <c r="B260" s="11" t="s">
        <v>680</v>
      </c>
      <c r="C260" s="11" t="s">
        <v>681</v>
      </c>
      <c r="D260" s="11" t="s">
        <v>682</v>
      </c>
      <c r="E260" s="11" t="s">
        <v>114</v>
      </c>
      <c r="F260" s="11" t="s">
        <v>115</v>
      </c>
      <c r="G260" s="11" t="s">
        <v>116</v>
      </c>
      <c r="H260" s="11" t="b">
        <v>0</v>
      </c>
      <c r="I260" s="11" t="s">
        <v>683</v>
      </c>
      <c r="J260" s="25">
        <v>294.12157300000001</v>
      </c>
      <c r="K260" s="11" t="s">
        <v>684</v>
      </c>
      <c r="L260" s="11">
        <v>3</v>
      </c>
      <c r="M260" s="11" t="s">
        <v>3331</v>
      </c>
      <c r="N260" s="11" t="s">
        <v>3332</v>
      </c>
      <c r="O260" s="11" t="s">
        <v>42</v>
      </c>
      <c r="P260" s="11" t="s">
        <v>42</v>
      </c>
      <c r="Q260" s="16">
        <v>2.1259666666666668</v>
      </c>
      <c r="R260" s="14">
        <v>295.12799999999999</v>
      </c>
      <c r="S260" s="26">
        <v>709797.16079999995</v>
      </c>
      <c r="T260" s="16">
        <v>-2.02841</v>
      </c>
      <c r="U260" s="13">
        <v>2</v>
      </c>
      <c r="V260" s="13">
        <v>2</v>
      </c>
      <c r="W260" s="13">
        <v>2</v>
      </c>
      <c r="X260" s="13">
        <v>2</v>
      </c>
      <c r="Y260" s="13">
        <f t="shared" si="4"/>
        <v>8</v>
      </c>
      <c r="AA260" s="11" t="s">
        <v>685</v>
      </c>
      <c r="AB260" t="s">
        <v>3435</v>
      </c>
      <c r="AC260" t="s">
        <v>3436</v>
      </c>
      <c r="AD260" s="11" t="s">
        <v>114</v>
      </c>
      <c r="AE260" s="11" t="s">
        <v>42</v>
      </c>
      <c r="AF260" s="11" t="s">
        <v>686</v>
      </c>
      <c r="AG260" s="11" t="s">
        <v>684</v>
      </c>
      <c r="AH260" s="11" t="s">
        <v>38</v>
      </c>
    </row>
    <row r="261" spans="1:34" s="11" customFormat="1" x14ac:dyDescent="0.25">
      <c r="A261" s="11" t="s">
        <v>1290</v>
      </c>
      <c r="B261" s="11" t="s">
        <v>685</v>
      </c>
      <c r="C261" s="11" t="s">
        <v>1291</v>
      </c>
      <c r="D261" s="11" t="s">
        <v>1292</v>
      </c>
      <c r="E261" s="11" t="s">
        <v>114</v>
      </c>
      <c r="F261" s="11" t="s">
        <v>115</v>
      </c>
      <c r="G261" s="11" t="s">
        <v>414</v>
      </c>
      <c r="H261" s="11" t="b">
        <v>0</v>
      </c>
      <c r="I261" s="11" t="s">
        <v>1293</v>
      </c>
      <c r="J261" s="25">
        <v>294.1216</v>
      </c>
      <c r="K261" s="11" t="s">
        <v>684</v>
      </c>
      <c r="L261" s="11">
        <v>2</v>
      </c>
      <c r="M261" s="11" t="s">
        <v>3331</v>
      </c>
      <c r="N261" s="11" t="s">
        <v>3335</v>
      </c>
      <c r="O261" s="11" t="s">
        <v>997</v>
      </c>
      <c r="P261" s="11" t="s">
        <v>42</v>
      </c>
      <c r="Q261" s="16">
        <v>2.1259999999999999</v>
      </c>
      <c r="R261" s="14">
        <v>295.12938000000003</v>
      </c>
      <c r="S261" s="26">
        <v>730871.00939999998</v>
      </c>
      <c r="T261" s="16">
        <v>0.14159099999999999</v>
      </c>
      <c r="U261" s="13">
        <v>2</v>
      </c>
      <c r="V261" s="13">
        <v>2</v>
      </c>
      <c r="W261" s="13">
        <v>2</v>
      </c>
      <c r="X261" s="13">
        <v>2</v>
      </c>
      <c r="Y261" s="13">
        <f t="shared" si="4"/>
        <v>8</v>
      </c>
      <c r="AA261" s="11" t="s">
        <v>685</v>
      </c>
      <c r="AB261" t="s">
        <v>3435</v>
      </c>
      <c r="AC261" t="s">
        <v>3436</v>
      </c>
      <c r="AD261" s="11" t="s">
        <v>114</v>
      </c>
      <c r="AE261" s="11" t="s">
        <v>42</v>
      </c>
      <c r="AF261" s="11" t="s">
        <v>686</v>
      </c>
      <c r="AG261" s="11" t="s">
        <v>684</v>
      </c>
      <c r="AH261" s="11" t="s">
        <v>38</v>
      </c>
    </row>
    <row r="262" spans="1:34" s="10" customFormat="1" x14ac:dyDescent="0.25">
      <c r="A262" s="11" t="s">
        <v>1379</v>
      </c>
      <c r="B262" s="11" t="s">
        <v>1380</v>
      </c>
      <c r="C262" s="11" t="s">
        <v>1381</v>
      </c>
      <c r="D262" s="11" t="s">
        <v>1382</v>
      </c>
      <c r="E262" s="11" t="s">
        <v>287</v>
      </c>
      <c r="F262" s="11" t="s">
        <v>288</v>
      </c>
      <c r="G262" s="11" t="s">
        <v>239</v>
      </c>
      <c r="H262" s="11" t="b">
        <v>0</v>
      </c>
      <c r="I262" s="11" t="s">
        <v>1383</v>
      </c>
      <c r="J262" s="25">
        <v>302.04270000000002</v>
      </c>
      <c r="K262" s="11" t="s">
        <v>1384</v>
      </c>
      <c r="L262" s="11">
        <v>2</v>
      </c>
      <c r="M262" s="11" t="s">
        <v>3331</v>
      </c>
      <c r="N262" s="11" t="s">
        <v>3335</v>
      </c>
      <c r="O262" s="11" t="s">
        <v>997</v>
      </c>
      <c r="P262" s="11" t="s">
        <v>42</v>
      </c>
      <c r="Q262" s="16">
        <v>2.9529999999999998</v>
      </c>
      <c r="R262" s="14">
        <v>303.04960999999997</v>
      </c>
      <c r="S262" s="26">
        <v>2361022.0440000002</v>
      </c>
      <c r="T262" s="16">
        <v>1.1119399999999999</v>
      </c>
      <c r="U262" s="13">
        <v>4</v>
      </c>
      <c r="V262" s="13">
        <v>4</v>
      </c>
      <c r="W262" s="13">
        <v>4</v>
      </c>
      <c r="X262" s="13">
        <v>4</v>
      </c>
      <c r="Y262" s="13">
        <f t="shared" si="4"/>
        <v>16</v>
      </c>
      <c r="Z262" s="11"/>
      <c r="AA262" s="11" t="s">
        <v>606</v>
      </c>
      <c r="AB262" s="11" t="s">
        <v>607</v>
      </c>
      <c r="AC262" s="11" t="s">
        <v>783</v>
      </c>
      <c r="AD262" s="11" t="s">
        <v>293</v>
      </c>
      <c r="AE262" s="11" t="s">
        <v>1385</v>
      </c>
      <c r="AF262" s="11" t="s">
        <v>608</v>
      </c>
      <c r="AG262" s="11" t="s">
        <v>605</v>
      </c>
      <c r="AH262" s="11" t="s">
        <v>31</v>
      </c>
    </row>
    <row r="263" spans="1:34" s="10" customFormat="1" x14ac:dyDescent="0.25">
      <c r="A263" s="11" t="s">
        <v>2329</v>
      </c>
      <c r="B263" s="11" t="s">
        <v>1380</v>
      </c>
      <c r="C263" s="11" t="s">
        <v>1381</v>
      </c>
      <c r="D263" s="11" t="s">
        <v>1382</v>
      </c>
      <c r="E263" s="11" t="s">
        <v>287</v>
      </c>
      <c r="F263" s="11" t="s">
        <v>288</v>
      </c>
      <c r="G263" s="11" t="s">
        <v>239</v>
      </c>
      <c r="H263" s="11" t="b">
        <v>0</v>
      </c>
      <c r="I263" s="11" t="s">
        <v>2330</v>
      </c>
      <c r="J263" s="25">
        <v>302.04180000000002</v>
      </c>
      <c r="K263" s="11" t="s">
        <v>1384</v>
      </c>
      <c r="L263" s="11">
        <v>2</v>
      </c>
      <c r="M263" s="11" t="s">
        <v>3331</v>
      </c>
      <c r="N263" s="11" t="s">
        <v>3335</v>
      </c>
      <c r="O263" s="11" t="s">
        <v>42</v>
      </c>
      <c r="P263" s="11" t="s">
        <v>42</v>
      </c>
      <c r="Q263" s="16">
        <v>2.9543666666666666</v>
      </c>
      <c r="R263" s="14">
        <v>303.04969999999997</v>
      </c>
      <c r="S263" s="26">
        <v>1894097.3119999999</v>
      </c>
      <c r="T263" s="16">
        <v>1.1119399999999999</v>
      </c>
      <c r="U263" s="13">
        <v>4</v>
      </c>
      <c r="V263" s="13">
        <v>4</v>
      </c>
      <c r="W263" s="13">
        <v>4</v>
      </c>
      <c r="X263" s="13">
        <v>4</v>
      </c>
      <c r="Y263" s="13">
        <f t="shared" si="4"/>
        <v>16</v>
      </c>
      <c r="Z263" s="11"/>
      <c r="AA263" s="11" t="s">
        <v>606</v>
      </c>
      <c r="AB263" s="11" t="s">
        <v>607</v>
      </c>
      <c r="AC263" s="11" t="s">
        <v>783</v>
      </c>
      <c r="AD263" s="11" t="s">
        <v>293</v>
      </c>
      <c r="AE263" s="11" t="s">
        <v>1385</v>
      </c>
      <c r="AF263" s="11" t="s">
        <v>608</v>
      </c>
      <c r="AG263" s="11" t="s">
        <v>605</v>
      </c>
      <c r="AH263" s="11" t="s">
        <v>31</v>
      </c>
    </row>
    <row r="264" spans="1:34" s="10" customFormat="1" x14ac:dyDescent="0.25">
      <c r="A264" s="11" t="s">
        <v>1587</v>
      </c>
      <c r="B264" s="11" t="s">
        <v>1380</v>
      </c>
      <c r="C264" s="11" t="s">
        <v>1381</v>
      </c>
      <c r="D264" s="11" t="s">
        <v>1382</v>
      </c>
      <c r="E264" s="11" t="s">
        <v>287</v>
      </c>
      <c r="F264" s="11" t="s">
        <v>288</v>
      </c>
      <c r="G264" s="11" t="s">
        <v>239</v>
      </c>
      <c r="H264" s="11" t="b">
        <v>0</v>
      </c>
      <c r="I264" s="11" t="s">
        <v>1383</v>
      </c>
      <c r="J264" s="25">
        <v>302.04270000000002</v>
      </c>
      <c r="K264" s="11" t="s">
        <v>1384</v>
      </c>
      <c r="L264" s="11">
        <v>2</v>
      </c>
      <c r="M264" s="11" t="s">
        <v>3331</v>
      </c>
      <c r="N264" s="11" t="s">
        <v>3335</v>
      </c>
      <c r="O264" s="11" t="s">
        <v>42</v>
      </c>
      <c r="P264" s="11" t="s">
        <v>42</v>
      </c>
      <c r="Q264" s="16">
        <v>2.95</v>
      </c>
      <c r="R264" s="14">
        <v>303.04972620000001</v>
      </c>
      <c r="S264" s="26">
        <v>66941.119999999995</v>
      </c>
      <c r="T264" s="16">
        <v>1.1119399999999999</v>
      </c>
      <c r="U264" s="13">
        <v>4</v>
      </c>
      <c r="V264" s="13">
        <v>4</v>
      </c>
      <c r="W264" s="13">
        <v>4</v>
      </c>
      <c r="X264" s="13">
        <v>4</v>
      </c>
      <c r="Y264" s="13">
        <f t="shared" si="4"/>
        <v>16</v>
      </c>
      <c r="Z264" s="11"/>
      <c r="AA264" s="11" t="s">
        <v>606</v>
      </c>
      <c r="AB264" s="11" t="s">
        <v>607</v>
      </c>
      <c r="AC264" s="11" t="s">
        <v>783</v>
      </c>
      <c r="AD264" s="11" t="s">
        <v>293</v>
      </c>
      <c r="AE264" s="11" t="s">
        <v>1385</v>
      </c>
      <c r="AF264" s="11" t="s">
        <v>608</v>
      </c>
      <c r="AG264" s="11" t="s">
        <v>605</v>
      </c>
      <c r="AH264" s="11" t="s">
        <v>31</v>
      </c>
    </row>
    <row r="265" spans="1:34" s="10" customFormat="1" x14ac:dyDescent="0.25">
      <c r="A265" s="27" t="s">
        <v>2823</v>
      </c>
      <c r="B265" s="27" t="s">
        <v>2821</v>
      </c>
      <c r="C265" s="27" t="s">
        <v>1381</v>
      </c>
      <c r="D265" s="27" t="s">
        <v>1382</v>
      </c>
      <c r="E265" s="27" t="s">
        <v>287</v>
      </c>
      <c r="F265" s="27" t="s">
        <v>288</v>
      </c>
      <c r="G265" s="27" t="s">
        <v>239</v>
      </c>
      <c r="H265" s="27" t="b">
        <v>0</v>
      </c>
      <c r="I265" s="27" t="s">
        <v>1383</v>
      </c>
      <c r="J265" s="33">
        <v>302.042652692091</v>
      </c>
      <c r="K265" s="27" t="s">
        <v>1384</v>
      </c>
      <c r="L265" s="27">
        <v>2</v>
      </c>
      <c r="M265" s="27" t="s">
        <v>51</v>
      </c>
      <c r="N265" s="27" t="s">
        <v>3336</v>
      </c>
      <c r="O265" s="27" t="s">
        <v>42</v>
      </c>
      <c r="P265" s="27" t="s">
        <v>42</v>
      </c>
      <c r="Q265" s="30">
        <v>2.96</v>
      </c>
      <c r="R265" s="28">
        <v>303.04992911218176</v>
      </c>
      <c r="S265" s="29">
        <v>2235840</v>
      </c>
      <c r="T265" s="30">
        <v>1.1119399999999999</v>
      </c>
      <c r="U265" s="31"/>
      <c r="V265" s="31"/>
      <c r="W265" s="31"/>
      <c r="X265" s="31"/>
      <c r="Y265" s="31">
        <f t="shared" si="4"/>
        <v>0</v>
      </c>
      <c r="Z265" s="27" t="s">
        <v>311</v>
      </c>
      <c r="AA265" s="27" t="s">
        <v>38</v>
      </c>
      <c r="AB265" s="27" t="s">
        <v>38</v>
      </c>
      <c r="AC265" s="27" t="s">
        <v>38</v>
      </c>
      <c r="AD265" s="27" t="s">
        <v>38</v>
      </c>
      <c r="AE265" s="27" t="s">
        <v>38</v>
      </c>
      <c r="AF265" s="27" t="s">
        <v>38</v>
      </c>
      <c r="AG265" s="27" t="s">
        <v>38</v>
      </c>
      <c r="AH265" s="27" t="s">
        <v>38</v>
      </c>
    </row>
    <row r="266" spans="1:34" s="10" customFormat="1" x14ac:dyDescent="0.25">
      <c r="A266" s="11" t="s">
        <v>2820</v>
      </c>
      <c r="B266" s="11" t="s">
        <v>2821</v>
      </c>
      <c r="C266" s="11" t="s">
        <v>1381</v>
      </c>
      <c r="D266" s="11" t="s">
        <v>1382</v>
      </c>
      <c r="E266" s="11" t="s">
        <v>287</v>
      </c>
      <c r="F266" s="11" t="s">
        <v>288</v>
      </c>
      <c r="G266" s="11" t="s">
        <v>239</v>
      </c>
      <c r="H266" s="11" t="b">
        <v>0</v>
      </c>
      <c r="I266" s="11" t="s">
        <v>1383</v>
      </c>
      <c r="J266" s="25">
        <v>302.042652692091</v>
      </c>
      <c r="K266" s="11" t="s">
        <v>1384</v>
      </c>
      <c r="L266" s="11">
        <v>2</v>
      </c>
      <c r="M266" s="11" t="s">
        <v>51</v>
      </c>
      <c r="N266" s="11" t="s">
        <v>3336</v>
      </c>
      <c r="O266" s="11" t="s">
        <v>42</v>
      </c>
      <c r="P266" s="11" t="s">
        <v>42</v>
      </c>
      <c r="Q266" s="16">
        <v>2.96</v>
      </c>
      <c r="R266" s="14">
        <v>303.04992911218176</v>
      </c>
      <c r="S266" s="15">
        <v>2303720</v>
      </c>
      <c r="T266" s="16">
        <v>1.1119399999999999</v>
      </c>
      <c r="U266" s="13">
        <v>4</v>
      </c>
      <c r="V266" s="13">
        <v>4</v>
      </c>
      <c r="W266" s="13">
        <v>4</v>
      </c>
      <c r="X266" s="13">
        <v>4</v>
      </c>
      <c r="Y266" s="13">
        <f t="shared" si="4"/>
        <v>16</v>
      </c>
      <c r="Z266" s="11"/>
      <c r="AA266" s="11" t="s">
        <v>606</v>
      </c>
      <c r="AB266" s="11" t="s">
        <v>607</v>
      </c>
      <c r="AC266" s="11" t="s">
        <v>783</v>
      </c>
      <c r="AD266" s="11" t="s">
        <v>293</v>
      </c>
      <c r="AE266" s="11" t="s">
        <v>1385</v>
      </c>
      <c r="AF266" s="11" t="s">
        <v>608</v>
      </c>
      <c r="AG266" s="11" t="s">
        <v>605</v>
      </c>
      <c r="AH266" s="11" t="s">
        <v>31</v>
      </c>
    </row>
    <row r="267" spans="1:34" s="10" customFormat="1" x14ac:dyDescent="0.25">
      <c r="A267" s="11" t="s">
        <v>2414</v>
      </c>
      <c r="B267" s="11" t="s">
        <v>2415</v>
      </c>
      <c r="C267" s="11" t="s">
        <v>1381</v>
      </c>
      <c r="D267" s="11" t="s">
        <v>1382</v>
      </c>
      <c r="E267" s="11" t="s">
        <v>287</v>
      </c>
      <c r="F267" s="11" t="s">
        <v>288</v>
      </c>
      <c r="G267" s="11" t="s">
        <v>239</v>
      </c>
      <c r="H267" s="11" t="b">
        <v>0</v>
      </c>
      <c r="I267" s="11" t="s">
        <v>2330</v>
      </c>
      <c r="J267" s="25">
        <v>302.04219999999998</v>
      </c>
      <c r="K267" s="11" t="s">
        <v>1384</v>
      </c>
      <c r="L267" s="11">
        <v>2</v>
      </c>
      <c r="M267" s="11" t="s">
        <v>3331</v>
      </c>
      <c r="N267" s="11" t="s">
        <v>3335</v>
      </c>
      <c r="O267" s="11" t="s">
        <v>42</v>
      </c>
      <c r="P267" s="11" t="s">
        <v>42</v>
      </c>
      <c r="Q267" s="16">
        <v>2.1644000000000001</v>
      </c>
      <c r="R267" s="14">
        <v>303.05009999999999</v>
      </c>
      <c r="S267" s="26">
        <v>823404.38210000005</v>
      </c>
      <c r="T267" s="16">
        <v>1.1119399999999999</v>
      </c>
      <c r="U267" s="13">
        <v>1</v>
      </c>
      <c r="V267" s="13">
        <v>1</v>
      </c>
      <c r="W267" s="11">
        <v>1</v>
      </c>
      <c r="X267" s="13">
        <v>1</v>
      </c>
      <c r="Y267" s="13">
        <f t="shared" si="4"/>
        <v>4</v>
      </c>
      <c r="Z267" s="11"/>
      <c r="AA267" s="11" t="s">
        <v>291</v>
      </c>
      <c r="AB267" s="11" t="s">
        <v>292</v>
      </c>
      <c r="AC267" s="11" t="s">
        <v>1705</v>
      </c>
      <c r="AD267" s="11" t="s">
        <v>293</v>
      </c>
      <c r="AE267" s="11" t="s">
        <v>3352</v>
      </c>
      <c r="AF267" s="11" t="s">
        <v>294</v>
      </c>
      <c r="AG267" s="11" t="s">
        <v>295</v>
      </c>
      <c r="AH267" s="11" t="s">
        <v>31</v>
      </c>
    </row>
    <row r="268" spans="1:34" s="10" customFormat="1" x14ac:dyDescent="0.25">
      <c r="A268" s="11" t="s">
        <v>2341</v>
      </c>
      <c r="B268" s="11" t="s">
        <v>2342</v>
      </c>
      <c r="C268" s="11" t="s">
        <v>2343</v>
      </c>
      <c r="D268" s="11" t="s">
        <v>2344</v>
      </c>
      <c r="E268" s="11" t="s">
        <v>3316</v>
      </c>
      <c r="F268" s="11" t="s">
        <v>2346</v>
      </c>
      <c r="G268" s="11" t="s">
        <v>239</v>
      </c>
      <c r="H268" s="11" t="b">
        <v>1</v>
      </c>
      <c r="I268" s="11" t="s">
        <v>2347</v>
      </c>
      <c r="J268" s="25">
        <v>304.113</v>
      </c>
      <c r="K268" s="11" t="s">
        <v>2348</v>
      </c>
      <c r="L268" s="11">
        <v>4</v>
      </c>
      <c r="M268" s="11" t="s">
        <v>3331</v>
      </c>
      <c r="N268" s="11" t="s">
        <v>3334</v>
      </c>
      <c r="O268" s="11" t="s">
        <v>42</v>
      </c>
      <c r="P268" s="11" t="s">
        <v>42</v>
      </c>
      <c r="Q268" s="16">
        <v>0.80953333333333333</v>
      </c>
      <c r="R268" s="14">
        <v>305.12090000000001</v>
      </c>
      <c r="S268" s="26">
        <v>2388557.2579999999</v>
      </c>
      <c r="T268" s="16">
        <v>2.7315700000000001</v>
      </c>
      <c r="U268" s="11">
        <v>1</v>
      </c>
      <c r="V268" s="11">
        <v>1</v>
      </c>
      <c r="W268" s="11">
        <v>1</v>
      </c>
      <c r="X268" s="11">
        <v>1</v>
      </c>
      <c r="Y268" s="13">
        <f t="shared" si="4"/>
        <v>4</v>
      </c>
      <c r="Z268" s="11" t="s">
        <v>2349</v>
      </c>
      <c r="AA268" s="11" t="s">
        <v>851</v>
      </c>
      <c r="AB268" s="11" t="s">
        <v>851</v>
      </c>
      <c r="AC268" s="11" t="s">
        <v>851</v>
      </c>
      <c r="AD268" s="11" t="s">
        <v>851</v>
      </c>
      <c r="AE268" s="11" t="s">
        <v>851</v>
      </c>
      <c r="AF268" s="11" t="s">
        <v>851</v>
      </c>
      <c r="AG268" s="11" t="s">
        <v>851</v>
      </c>
      <c r="AH268" s="11" t="s">
        <v>851</v>
      </c>
    </row>
    <row r="269" spans="1:34" s="11" customFormat="1" x14ac:dyDescent="0.25">
      <c r="A269" s="11" t="s">
        <v>1632</v>
      </c>
      <c r="B269" s="11" t="s">
        <v>1631</v>
      </c>
      <c r="C269" s="11" t="s">
        <v>1423</v>
      </c>
      <c r="D269" s="11" t="s">
        <v>1424</v>
      </c>
      <c r="E269" s="11" t="s">
        <v>369</v>
      </c>
      <c r="F269" s="11" t="s">
        <v>370</v>
      </c>
      <c r="G269" s="11" t="s">
        <v>239</v>
      </c>
      <c r="H269" s="11" t="b">
        <v>0</v>
      </c>
      <c r="I269" s="11" t="s">
        <v>1425</v>
      </c>
      <c r="J269" s="25">
        <v>283.12079999999997</v>
      </c>
      <c r="K269" s="11" t="s">
        <v>900</v>
      </c>
      <c r="L269" s="11">
        <v>2</v>
      </c>
      <c r="M269" s="11" t="s">
        <v>3331</v>
      </c>
      <c r="N269" s="11" t="s">
        <v>3335</v>
      </c>
      <c r="O269" s="11" t="s">
        <v>1455</v>
      </c>
      <c r="P269" s="11" t="s">
        <v>226</v>
      </c>
      <c r="Q269" s="16">
        <v>3.91</v>
      </c>
      <c r="R269" s="14">
        <v>306.11005999999998</v>
      </c>
      <c r="S269" s="26">
        <v>130586.32</v>
      </c>
      <c r="T269" s="16">
        <v>3.1975099999999999</v>
      </c>
      <c r="U269" s="13">
        <v>2</v>
      </c>
      <c r="V269" s="13">
        <v>2</v>
      </c>
      <c r="W269" s="13">
        <v>2</v>
      </c>
      <c r="X269" s="13">
        <v>2</v>
      </c>
      <c r="Y269" s="13">
        <f t="shared" si="4"/>
        <v>8</v>
      </c>
      <c r="AA269" s="11" t="s">
        <v>897</v>
      </c>
      <c r="AB269" s="11" t="s">
        <v>898</v>
      </c>
      <c r="AC269" s="11" t="s">
        <v>1841</v>
      </c>
      <c r="AD269" s="11" t="s">
        <v>375</v>
      </c>
      <c r="AE269" s="11" t="s">
        <v>226</v>
      </c>
      <c r="AF269" s="11" t="s">
        <v>899</v>
      </c>
      <c r="AG269" s="11" t="s">
        <v>900</v>
      </c>
      <c r="AH269" s="11" t="s">
        <v>223</v>
      </c>
    </row>
    <row r="270" spans="1:34" s="10" customFormat="1" x14ac:dyDescent="0.25">
      <c r="A270" s="11" t="s">
        <v>2622</v>
      </c>
      <c r="B270" s="11" t="s">
        <v>1631</v>
      </c>
      <c r="C270" s="11" t="s">
        <v>1839</v>
      </c>
      <c r="D270" s="11" t="s">
        <v>1840</v>
      </c>
      <c r="E270" s="11" t="s">
        <v>369</v>
      </c>
      <c r="F270" s="11" t="s">
        <v>370</v>
      </c>
      <c r="G270" s="11" t="s">
        <v>239</v>
      </c>
      <c r="H270" s="11" t="b">
        <v>0</v>
      </c>
      <c r="I270" s="11" t="s">
        <v>2620</v>
      </c>
      <c r="J270" s="25">
        <v>283.12090000000001</v>
      </c>
      <c r="K270" s="11" t="s">
        <v>2621</v>
      </c>
      <c r="L270" s="11">
        <v>4</v>
      </c>
      <c r="M270" s="11" t="s">
        <v>3331</v>
      </c>
      <c r="N270" s="11" t="s">
        <v>3334</v>
      </c>
      <c r="O270" s="11" t="s">
        <v>226</v>
      </c>
      <c r="P270" s="11" t="s">
        <v>226</v>
      </c>
      <c r="Q270" s="16">
        <v>3.9117166666666665</v>
      </c>
      <c r="R270" s="14">
        <v>306.11011999999999</v>
      </c>
      <c r="S270" s="26">
        <v>4614993.2549999999</v>
      </c>
      <c r="T270" s="16">
        <v>3.1975099999999999</v>
      </c>
      <c r="U270" s="13">
        <v>2</v>
      </c>
      <c r="V270" s="13">
        <v>2</v>
      </c>
      <c r="W270" s="13">
        <v>2</v>
      </c>
      <c r="X270" s="13">
        <v>2</v>
      </c>
      <c r="Y270" s="13">
        <f t="shared" si="4"/>
        <v>8</v>
      </c>
      <c r="Z270" s="11"/>
      <c r="AA270" s="11" t="s">
        <v>897</v>
      </c>
      <c r="AB270" s="11" t="s">
        <v>898</v>
      </c>
      <c r="AC270" s="11" t="s">
        <v>1841</v>
      </c>
      <c r="AD270" s="11" t="s">
        <v>375</v>
      </c>
      <c r="AE270" s="11" t="s">
        <v>226</v>
      </c>
      <c r="AF270" s="11" t="s">
        <v>899</v>
      </c>
      <c r="AG270" s="11" t="s">
        <v>900</v>
      </c>
      <c r="AH270" s="11" t="s">
        <v>223</v>
      </c>
    </row>
    <row r="271" spans="1:34" s="11" customFormat="1" x14ac:dyDescent="0.25">
      <c r="A271" t="s">
        <v>2612</v>
      </c>
      <c r="B271" t="s">
        <v>2613</v>
      </c>
      <c r="C271" t="s">
        <v>2614</v>
      </c>
      <c r="D271" t="s">
        <v>2615</v>
      </c>
      <c r="E271" t="s">
        <v>2616</v>
      </c>
      <c r="F271" t="s">
        <v>2316</v>
      </c>
      <c r="G271" t="s">
        <v>22</v>
      </c>
      <c r="H271" t="b">
        <v>0</v>
      </c>
      <c r="I271" t="s">
        <v>2617</v>
      </c>
      <c r="J271" s="2">
        <v>308.19900000000001</v>
      </c>
      <c r="K271" t="s">
        <v>2618</v>
      </c>
      <c r="L271">
        <v>4</v>
      </c>
      <c r="M271" t="s">
        <v>3331</v>
      </c>
      <c r="N271" t="s">
        <v>3334</v>
      </c>
      <c r="O271" t="s">
        <v>42</v>
      </c>
      <c r="P271" t="s">
        <v>42</v>
      </c>
      <c r="Q271" s="3">
        <v>5.6667499999999995</v>
      </c>
      <c r="R271" s="17">
        <v>309.20627999999999</v>
      </c>
      <c r="S271" s="24">
        <v>4212921.9649999999</v>
      </c>
      <c r="T271" s="3">
        <v>3.3920599999999999</v>
      </c>
      <c r="U271" s="19">
        <v>1</v>
      </c>
      <c r="V271" s="19">
        <v>1</v>
      </c>
      <c r="W271" s="19">
        <v>1</v>
      </c>
      <c r="X271" s="19">
        <v>1</v>
      </c>
      <c r="Y271" s="19">
        <f t="shared" si="4"/>
        <v>4</v>
      </c>
      <c r="Z271" t="s">
        <v>1815</v>
      </c>
      <c r="AA271" t="s">
        <v>963</v>
      </c>
      <c r="AB271" t="s">
        <v>964</v>
      </c>
      <c r="AC271" t="s">
        <v>3380</v>
      </c>
      <c r="AD271" t="s">
        <v>965</v>
      </c>
      <c r="AE271" t="s">
        <v>42</v>
      </c>
      <c r="AF271" t="s">
        <v>966</v>
      </c>
      <c r="AG271" t="s">
        <v>967</v>
      </c>
      <c r="AH271" t="s">
        <v>223</v>
      </c>
    </row>
    <row r="272" spans="1:34" s="11" customFormat="1" x14ac:dyDescent="0.25">
      <c r="A272" s="7" t="s">
        <v>2972</v>
      </c>
      <c r="B272" s="7" t="s">
        <v>38</v>
      </c>
      <c r="C272" s="7" t="s">
        <v>2973</v>
      </c>
      <c r="D272" s="7" t="s">
        <v>2974</v>
      </c>
      <c r="E272" s="7" t="s">
        <v>38</v>
      </c>
      <c r="F272" s="7" t="s">
        <v>38</v>
      </c>
      <c r="G272" s="7" t="s">
        <v>38</v>
      </c>
      <c r="H272" s="7" t="b">
        <v>0</v>
      </c>
      <c r="I272" s="7" t="s">
        <v>3492</v>
      </c>
      <c r="J272" s="35">
        <v>310.15689459609104</v>
      </c>
      <c r="K272" s="7" t="s">
        <v>2975</v>
      </c>
      <c r="L272" s="7">
        <v>5</v>
      </c>
      <c r="M272" s="7" t="s">
        <v>3331</v>
      </c>
      <c r="N272" s="7" t="s">
        <v>3333</v>
      </c>
      <c r="O272" s="7" t="s">
        <v>42</v>
      </c>
      <c r="P272" s="7" t="s">
        <v>42</v>
      </c>
      <c r="Q272" s="20">
        <v>8.14</v>
      </c>
      <c r="R272" s="21">
        <v>311.1641710161818</v>
      </c>
      <c r="S272" s="22">
        <v>1993280</v>
      </c>
      <c r="T272" s="20">
        <v>3.8749799999999999</v>
      </c>
      <c r="U272" s="7">
        <v>3</v>
      </c>
      <c r="V272" s="7">
        <v>3</v>
      </c>
      <c r="W272" s="7">
        <v>0</v>
      </c>
      <c r="X272" s="7">
        <v>0</v>
      </c>
      <c r="Y272" s="23">
        <f t="shared" si="4"/>
        <v>6</v>
      </c>
      <c r="Z272" s="7" t="s">
        <v>616</v>
      </c>
      <c r="AA272" s="7" t="s">
        <v>38</v>
      </c>
      <c r="AB272" s="7" t="s">
        <v>38</v>
      </c>
      <c r="AC272" s="7" t="s">
        <v>38</v>
      </c>
      <c r="AD272" s="7" t="s">
        <v>38</v>
      </c>
      <c r="AE272" s="7" t="s">
        <v>38</v>
      </c>
      <c r="AF272" s="7" t="s">
        <v>38</v>
      </c>
      <c r="AG272" s="7" t="s">
        <v>38</v>
      </c>
      <c r="AH272" s="7" t="s">
        <v>38</v>
      </c>
    </row>
    <row r="273" spans="1:34" s="10" customFormat="1" x14ac:dyDescent="0.25">
      <c r="A273" s="7" t="s">
        <v>2972</v>
      </c>
      <c r="B273" s="7" t="s">
        <v>38</v>
      </c>
      <c r="C273" s="7" t="s">
        <v>2978</v>
      </c>
      <c r="D273" s="7" t="s">
        <v>2979</v>
      </c>
      <c r="E273" s="7" t="s">
        <v>2980</v>
      </c>
      <c r="F273" s="7" t="s">
        <v>554</v>
      </c>
      <c r="G273" s="7" t="s">
        <v>22</v>
      </c>
      <c r="H273" s="7" t="b">
        <v>0</v>
      </c>
      <c r="I273" s="7" t="s">
        <v>3495</v>
      </c>
      <c r="J273" s="35">
        <v>310.15689459609104</v>
      </c>
      <c r="K273" s="7" t="s">
        <v>2975</v>
      </c>
      <c r="L273" s="7">
        <v>5</v>
      </c>
      <c r="M273" s="7" t="s">
        <v>3331</v>
      </c>
      <c r="N273" s="7" t="s">
        <v>3333</v>
      </c>
      <c r="O273" s="7" t="s">
        <v>42</v>
      </c>
      <c r="P273" s="7" t="s">
        <v>42</v>
      </c>
      <c r="Q273" s="20">
        <v>8.14</v>
      </c>
      <c r="R273" s="21">
        <v>311.1641710161818</v>
      </c>
      <c r="S273" s="22">
        <v>1993280</v>
      </c>
      <c r="T273" s="20">
        <v>5.0787199999999997</v>
      </c>
      <c r="U273" s="7">
        <v>3</v>
      </c>
      <c r="V273" s="7">
        <v>3</v>
      </c>
      <c r="W273" s="7">
        <v>1</v>
      </c>
      <c r="X273" s="7">
        <v>1</v>
      </c>
      <c r="Y273" s="23">
        <f t="shared" si="4"/>
        <v>8</v>
      </c>
      <c r="Z273" s="7" t="s">
        <v>616</v>
      </c>
      <c r="AA273" s="7" t="s">
        <v>38</v>
      </c>
      <c r="AB273" s="7" t="s">
        <v>38</v>
      </c>
      <c r="AC273" s="7" t="s">
        <v>38</v>
      </c>
      <c r="AD273" s="7" t="s">
        <v>38</v>
      </c>
      <c r="AE273" s="7" t="s">
        <v>38</v>
      </c>
      <c r="AF273" s="7" t="s">
        <v>38</v>
      </c>
      <c r="AG273" s="7" t="s">
        <v>38</v>
      </c>
      <c r="AH273" s="7" t="s">
        <v>38</v>
      </c>
    </row>
    <row r="274" spans="1:34" s="11" customFormat="1" x14ac:dyDescent="0.25">
      <c r="A274" s="7" t="s">
        <v>2972</v>
      </c>
      <c r="B274" s="7" t="s">
        <v>38</v>
      </c>
      <c r="C274" s="7" t="s">
        <v>2976</v>
      </c>
      <c r="D274" s="7" t="s">
        <v>2977</v>
      </c>
      <c r="E274" s="7" t="s">
        <v>1274</v>
      </c>
      <c r="F274" s="7" t="s">
        <v>1275</v>
      </c>
      <c r="G274" s="7" t="s">
        <v>239</v>
      </c>
      <c r="H274" s="7" t="b">
        <v>0</v>
      </c>
      <c r="I274" s="7" t="s">
        <v>3493</v>
      </c>
      <c r="J274" s="35">
        <v>310.15689459609104</v>
      </c>
      <c r="K274" s="7" t="s">
        <v>2975</v>
      </c>
      <c r="L274" s="7">
        <v>5</v>
      </c>
      <c r="M274" s="7" t="s">
        <v>3331</v>
      </c>
      <c r="N274" s="7" t="s">
        <v>3333</v>
      </c>
      <c r="O274" s="7" t="s">
        <v>42</v>
      </c>
      <c r="P274" s="7" t="s">
        <v>42</v>
      </c>
      <c r="Q274" s="20">
        <v>8.14</v>
      </c>
      <c r="R274" s="21">
        <v>311.1641710161818</v>
      </c>
      <c r="S274" s="22">
        <v>1993280</v>
      </c>
      <c r="T274" s="20">
        <v>5.7817999999999996</v>
      </c>
      <c r="U274" s="7">
        <v>3</v>
      </c>
      <c r="V274" s="7">
        <v>3</v>
      </c>
      <c r="W274" s="7">
        <v>1</v>
      </c>
      <c r="X274" s="7">
        <v>1</v>
      </c>
      <c r="Y274" s="23">
        <f t="shared" si="4"/>
        <v>8</v>
      </c>
      <c r="Z274" s="7" t="s">
        <v>616</v>
      </c>
      <c r="AA274" s="7" t="s">
        <v>38</v>
      </c>
      <c r="AB274" s="7" t="s">
        <v>38</v>
      </c>
      <c r="AC274" s="7" t="s">
        <v>38</v>
      </c>
      <c r="AD274" s="7" t="s">
        <v>38</v>
      </c>
      <c r="AE274" s="7" t="s">
        <v>38</v>
      </c>
      <c r="AF274" s="7" t="s">
        <v>38</v>
      </c>
      <c r="AG274" s="7" t="s">
        <v>38</v>
      </c>
      <c r="AH274" s="7" t="s">
        <v>38</v>
      </c>
    </row>
    <row r="275" spans="1:34" s="11" customFormat="1" x14ac:dyDescent="0.25">
      <c r="A275" s="7" t="s">
        <v>1442</v>
      </c>
      <c r="B275" s="7" t="s">
        <v>1443</v>
      </c>
      <c r="C275" s="7" t="s">
        <v>1444</v>
      </c>
      <c r="D275" s="7" t="s">
        <v>1445</v>
      </c>
      <c r="E275" s="7" t="s">
        <v>544</v>
      </c>
      <c r="F275" s="7" t="s">
        <v>545</v>
      </c>
      <c r="G275" s="7" t="s">
        <v>446</v>
      </c>
      <c r="H275" s="7" t="b">
        <v>0</v>
      </c>
      <c r="I275" s="7" t="s">
        <v>1446</v>
      </c>
      <c r="J275" s="35">
        <v>328.22500000000002</v>
      </c>
      <c r="K275" s="7" t="s">
        <v>1084</v>
      </c>
      <c r="L275" s="7">
        <v>2</v>
      </c>
      <c r="M275" s="7" t="s">
        <v>3331</v>
      </c>
      <c r="N275" s="7" t="s">
        <v>3335</v>
      </c>
      <c r="O275" s="7" t="s">
        <v>1008</v>
      </c>
      <c r="P275" s="7" t="s">
        <v>119</v>
      </c>
      <c r="Q275" s="20">
        <v>4.7089999999999996</v>
      </c>
      <c r="R275" s="21">
        <v>311.22196000000002</v>
      </c>
      <c r="S275" s="36">
        <v>429212.33779999998</v>
      </c>
      <c r="T275" s="20">
        <v>3.1103800000000001</v>
      </c>
      <c r="U275" s="7">
        <v>1</v>
      </c>
      <c r="V275" s="7">
        <v>1</v>
      </c>
      <c r="W275" s="7">
        <v>1</v>
      </c>
      <c r="X275" s="7">
        <v>1</v>
      </c>
      <c r="Y275" s="23">
        <f t="shared" si="4"/>
        <v>4</v>
      </c>
      <c r="Z275" s="7" t="s">
        <v>52</v>
      </c>
      <c r="AA275" s="7" t="s">
        <v>38</v>
      </c>
      <c r="AB275" s="7" t="s">
        <v>38</v>
      </c>
      <c r="AC275" s="7" t="s">
        <v>38</v>
      </c>
      <c r="AD275" s="7" t="s">
        <v>38</v>
      </c>
      <c r="AE275" s="7" t="s">
        <v>38</v>
      </c>
      <c r="AF275" s="7" t="s">
        <v>38</v>
      </c>
      <c r="AG275" s="7" t="s">
        <v>38</v>
      </c>
      <c r="AH275" s="7" t="s">
        <v>38</v>
      </c>
    </row>
    <row r="276" spans="1:34" s="10" customFormat="1" x14ac:dyDescent="0.25">
      <c r="A276" s="11" t="s">
        <v>584</v>
      </c>
      <c r="B276" s="11" t="s">
        <v>585</v>
      </c>
      <c r="C276" s="11" t="s">
        <v>586</v>
      </c>
      <c r="D276" s="11" t="s">
        <v>587</v>
      </c>
      <c r="E276" s="11" t="s">
        <v>459</v>
      </c>
      <c r="F276" s="11" t="s">
        <v>460</v>
      </c>
      <c r="G276" s="11" t="s">
        <v>461</v>
      </c>
      <c r="H276" s="11" t="b">
        <v>0</v>
      </c>
      <c r="I276" s="11" t="s">
        <v>588</v>
      </c>
      <c r="J276" s="25">
        <v>313.08447999999999</v>
      </c>
      <c r="K276" s="11" t="s">
        <v>589</v>
      </c>
      <c r="L276" s="11">
        <v>3</v>
      </c>
      <c r="M276" s="11" t="s">
        <v>3331</v>
      </c>
      <c r="N276" s="11" t="s">
        <v>3332</v>
      </c>
      <c r="O276" s="11" t="s">
        <v>42</v>
      </c>
      <c r="P276" s="11" t="s">
        <v>42</v>
      </c>
      <c r="Q276" s="16">
        <v>1.0149999999999999</v>
      </c>
      <c r="R276" s="14">
        <v>314.08999999999997</v>
      </c>
      <c r="S276" s="26">
        <v>1931934.19</v>
      </c>
      <c r="T276" s="16">
        <v>-2.0734300000000001</v>
      </c>
      <c r="U276" s="13">
        <v>1</v>
      </c>
      <c r="V276" s="13">
        <v>1</v>
      </c>
      <c r="W276" s="11">
        <v>1</v>
      </c>
      <c r="X276" s="13">
        <v>1</v>
      </c>
      <c r="Y276" s="13">
        <f t="shared" si="4"/>
        <v>4</v>
      </c>
      <c r="Z276" s="11"/>
      <c r="AA276" s="11" t="s">
        <v>585</v>
      </c>
      <c r="AB276" s="11" t="s">
        <v>590</v>
      </c>
      <c r="AC276" s="11" t="s">
        <v>3417</v>
      </c>
      <c r="AD276" s="11" t="s">
        <v>459</v>
      </c>
      <c r="AE276" s="11" t="s">
        <v>42</v>
      </c>
      <c r="AF276" s="11" t="s">
        <v>591</v>
      </c>
      <c r="AG276" s="11" t="s">
        <v>589</v>
      </c>
      <c r="AH276" s="11" t="s">
        <v>38</v>
      </c>
    </row>
    <row r="277" spans="1:34" s="10" customFormat="1" x14ac:dyDescent="0.25">
      <c r="A277" s="11" t="s">
        <v>2862</v>
      </c>
      <c r="B277" s="11" t="s">
        <v>38</v>
      </c>
      <c r="C277" s="11" t="s">
        <v>367</v>
      </c>
      <c r="D277" s="11" t="s">
        <v>368</v>
      </c>
      <c r="E277" s="11" t="s">
        <v>369</v>
      </c>
      <c r="F277" s="11" t="s">
        <v>370</v>
      </c>
      <c r="G277" s="11" t="s">
        <v>239</v>
      </c>
      <c r="H277" s="11" t="b">
        <v>0</v>
      </c>
      <c r="I277" s="11" t="s">
        <v>371</v>
      </c>
      <c r="J277" s="25">
        <v>313.13140812009101</v>
      </c>
      <c r="K277" s="11" t="s">
        <v>2854</v>
      </c>
      <c r="L277" s="11">
        <v>5</v>
      </c>
      <c r="M277" s="11" t="s">
        <v>3331</v>
      </c>
      <c r="N277" s="11" t="s">
        <v>3333</v>
      </c>
      <c r="O277" s="11" t="s">
        <v>42</v>
      </c>
      <c r="P277" s="11" t="s">
        <v>42</v>
      </c>
      <c r="Q277" s="16">
        <v>4.03</v>
      </c>
      <c r="R277" s="14">
        <v>314.13868454018177</v>
      </c>
      <c r="S277" s="15">
        <v>2865200</v>
      </c>
      <c r="T277" s="16">
        <v>3.09999</v>
      </c>
      <c r="U277" s="13">
        <v>6</v>
      </c>
      <c r="V277" s="13">
        <v>6</v>
      </c>
      <c r="W277" s="13">
        <v>6</v>
      </c>
      <c r="X277" s="13">
        <v>5</v>
      </c>
      <c r="Y277" s="13">
        <f t="shared" si="4"/>
        <v>23</v>
      </c>
      <c r="Z277" s="11"/>
      <c r="AA277" s="11" t="s">
        <v>373</v>
      </c>
      <c r="AB277" s="11" t="s">
        <v>374</v>
      </c>
      <c r="AC277" t="s">
        <v>3384</v>
      </c>
      <c r="AD277" s="11" t="s">
        <v>375</v>
      </c>
      <c r="AE277" s="11" t="s">
        <v>42</v>
      </c>
      <c r="AF277" s="11" t="s">
        <v>376</v>
      </c>
      <c r="AG277" s="11" t="s">
        <v>372</v>
      </c>
      <c r="AH277" s="11" t="s">
        <v>223</v>
      </c>
    </row>
    <row r="278" spans="1:34" s="10" customFormat="1" x14ac:dyDescent="0.25">
      <c r="A278" s="7" t="s">
        <v>2851</v>
      </c>
      <c r="B278" s="7" t="s">
        <v>38</v>
      </c>
      <c r="C278" s="7" t="s">
        <v>2852</v>
      </c>
      <c r="D278" s="7" t="s">
        <v>2853</v>
      </c>
      <c r="E278" s="7" t="s">
        <v>369</v>
      </c>
      <c r="F278" s="7" t="s">
        <v>370</v>
      </c>
      <c r="G278" s="7" t="s">
        <v>239</v>
      </c>
      <c r="H278" s="7" t="b">
        <v>0</v>
      </c>
      <c r="I278" s="7" t="s">
        <v>3491</v>
      </c>
      <c r="J278" s="35">
        <v>313.13140812009101</v>
      </c>
      <c r="K278" s="7" t="s">
        <v>2854</v>
      </c>
      <c r="L278" s="7">
        <v>5</v>
      </c>
      <c r="M278" s="7" t="s">
        <v>3331</v>
      </c>
      <c r="N278" s="7" t="s">
        <v>3333</v>
      </c>
      <c r="O278" s="7" t="s">
        <v>42</v>
      </c>
      <c r="P278" s="7" t="s">
        <v>42</v>
      </c>
      <c r="Q278" s="20">
        <v>3.92</v>
      </c>
      <c r="R278" s="21">
        <v>314.13868454018177</v>
      </c>
      <c r="S278" s="22">
        <v>2609820</v>
      </c>
      <c r="T278" s="20">
        <v>3.53254</v>
      </c>
      <c r="U278" s="7">
        <v>1</v>
      </c>
      <c r="V278" s="7">
        <v>1</v>
      </c>
      <c r="W278" s="7">
        <v>1</v>
      </c>
      <c r="X278" s="7">
        <v>1</v>
      </c>
      <c r="Y278" s="23">
        <f t="shared" si="4"/>
        <v>4</v>
      </c>
      <c r="Z278" s="7" t="s">
        <v>52</v>
      </c>
      <c r="AA278" s="7" t="s">
        <v>38</v>
      </c>
      <c r="AB278" s="7" t="s">
        <v>38</v>
      </c>
      <c r="AC278" s="7" t="s">
        <v>38</v>
      </c>
      <c r="AD278" s="7" t="s">
        <v>38</v>
      </c>
      <c r="AE278" s="7" t="s">
        <v>38</v>
      </c>
      <c r="AF278" s="7" t="s">
        <v>38</v>
      </c>
      <c r="AG278" s="7" t="s">
        <v>38</v>
      </c>
      <c r="AH278" s="7" t="s">
        <v>38</v>
      </c>
    </row>
    <row r="279" spans="1:34" s="10" customFormat="1" x14ac:dyDescent="0.25">
      <c r="A279" s="11" t="s">
        <v>365</v>
      </c>
      <c r="B279" s="11" t="s">
        <v>366</v>
      </c>
      <c r="C279" s="11" t="s">
        <v>367</v>
      </c>
      <c r="D279" s="11" t="s">
        <v>368</v>
      </c>
      <c r="E279" s="11" t="s">
        <v>369</v>
      </c>
      <c r="F279" s="11" t="s">
        <v>370</v>
      </c>
      <c r="G279" s="11" t="s">
        <v>239</v>
      </c>
      <c r="H279" s="11" t="b">
        <v>0</v>
      </c>
      <c r="I279" s="11" t="s">
        <v>371</v>
      </c>
      <c r="J279" s="25">
        <v>313.13140900000002</v>
      </c>
      <c r="K279" s="11" t="s">
        <v>372</v>
      </c>
      <c r="L279" s="11">
        <v>3</v>
      </c>
      <c r="M279" s="11" t="s">
        <v>3331</v>
      </c>
      <c r="N279" s="11" t="s">
        <v>3332</v>
      </c>
      <c r="O279" s="11" t="s">
        <v>42</v>
      </c>
      <c r="P279" s="11" t="s">
        <v>42</v>
      </c>
      <c r="Q279" s="16">
        <v>4.0362</v>
      </c>
      <c r="R279" s="14">
        <v>314.13900000000001</v>
      </c>
      <c r="S279" s="26">
        <v>2888821.7390000001</v>
      </c>
      <c r="T279" s="16">
        <v>3.09999</v>
      </c>
      <c r="U279" s="13">
        <v>6</v>
      </c>
      <c r="V279" s="13">
        <v>6</v>
      </c>
      <c r="W279" s="13">
        <v>6</v>
      </c>
      <c r="X279" s="13">
        <v>5</v>
      </c>
      <c r="Y279" s="13">
        <f t="shared" si="4"/>
        <v>23</v>
      </c>
      <c r="Z279" s="11"/>
      <c r="AA279" s="11" t="s">
        <v>373</v>
      </c>
      <c r="AB279" s="11" t="s">
        <v>374</v>
      </c>
      <c r="AC279" t="s">
        <v>3384</v>
      </c>
      <c r="AD279" s="11" t="s">
        <v>375</v>
      </c>
      <c r="AE279" s="11" t="s">
        <v>42</v>
      </c>
      <c r="AF279" s="11" t="s">
        <v>376</v>
      </c>
      <c r="AG279" s="11" t="s">
        <v>372</v>
      </c>
      <c r="AH279" s="11" t="s">
        <v>223</v>
      </c>
    </row>
    <row r="280" spans="1:34" s="10" customFormat="1" x14ac:dyDescent="0.25">
      <c r="A280" s="11" t="s">
        <v>1426</v>
      </c>
      <c r="B280" s="11" t="s">
        <v>1427</v>
      </c>
      <c r="C280" s="11" t="s">
        <v>367</v>
      </c>
      <c r="D280" s="11" t="s">
        <v>368</v>
      </c>
      <c r="E280" s="11" t="s">
        <v>369</v>
      </c>
      <c r="F280" s="11" t="s">
        <v>370</v>
      </c>
      <c r="G280" s="11" t="s">
        <v>239</v>
      </c>
      <c r="H280" s="11" t="b">
        <v>0</v>
      </c>
      <c r="I280" s="11" t="s">
        <v>371</v>
      </c>
      <c r="J280" s="25">
        <v>313.13139999999999</v>
      </c>
      <c r="K280" s="11" t="s">
        <v>372</v>
      </c>
      <c r="L280" s="11">
        <v>2</v>
      </c>
      <c r="M280" s="11" t="s">
        <v>3331</v>
      </c>
      <c r="N280" s="11" t="s">
        <v>3335</v>
      </c>
      <c r="O280" s="11" t="s">
        <v>997</v>
      </c>
      <c r="P280" s="11" t="s">
        <v>42</v>
      </c>
      <c r="Q280" s="16">
        <v>4.032</v>
      </c>
      <c r="R280" s="14">
        <v>314.13918000000001</v>
      </c>
      <c r="S280" s="26">
        <v>2914381.2579999999</v>
      </c>
      <c r="T280" s="16">
        <v>3.09999</v>
      </c>
      <c r="U280" s="13">
        <v>6</v>
      </c>
      <c r="V280" s="13">
        <v>6</v>
      </c>
      <c r="W280" s="13">
        <v>6</v>
      </c>
      <c r="X280" s="13">
        <v>5</v>
      </c>
      <c r="Y280" s="13">
        <f t="shared" si="4"/>
        <v>23</v>
      </c>
      <c r="Z280" s="11"/>
      <c r="AA280" s="11" t="s">
        <v>373</v>
      </c>
      <c r="AB280" s="11" t="s">
        <v>374</v>
      </c>
      <c r="AC280" t="s">
        <v>3384</v>
      </c>
      <c r="AD280" s="11" t="s">
        <v>375</v>
      </c>
      <c r="AE280" s="11" t="s">
        <v>42</v>
      </c>
      <c r="AF280" s="11" t="s">
        <v>376</v>
      </c>
      <c r="AG280" s="11" t="s">
        <v>372</v>
      </c>
      <c r="AH280" s="11" t="s">
        <v>223</v>
      </c>
    </row>
    <row r="281" spans="1:34" s="10" customFormat="1" x14ac:dyDescent="0.25">
      <c r="A281" s="11" t="s">
        <v>1855</v>
      </c>
      <c r="B281" s="11" t="s">
        <v>1856</v>
      </c>
      <c r="C281" s="11" t="s">
        <v>1857</v>
      </c>
      <c r="D281" s="11" t="s">
        <v>1858</v>
      </c>
      <c r="E281" s="11" t="s">
        <v>369</v>
      </c>
      <c r="F281" s="11" t="s">
        <v>370</v>
      </c>
      <c r="G281" s="11" t="s">
        <v>239</v>
      </c>
      <c r="H281" s="11" t="b">
        <v>0</v>
      </c>
      <c r="I281" s="11" t="s">
        <v>1859</v>
      </c>
      <c r="J281" s="11" t="s">
        <v>38</v>
      </c>
      <c r="K281" s="11" t="s">
        <v>372</v>
      </c>
      <c r="L281" s="11">
        <v>3</v>
      </c>
      <c r="M281" s="11" t="s">
        <v>1628</v>
      </c>
      <c r="N281" s="11" t="s">
        <v>3343</v>
      </c>
      <c r="O281" s="11" t="s">
        <v>42</v>
      </c>
      <c r="P281" s="11" t="s">
        <v>42</v>
      </c>
      <c r="Q281" s="16">
        <v>4.0350000000000001</v>
      </c>
      <c r="R281" s="14">
        <v>314.13922000000002</v>
      </c>
      <c r="S281" s="15">
        <v>1053859.6666666667</v>
      </c>
      <c r="T281" s="16">
        <v>3.53254</v>
      </c>
      <c r="U281" s="13">
        <v>6</v>
      </c>
      <c r="V281" s="13">
        <v>6</v>
      </c>
      <c r="W281" s="13">
        <v>6</v>
      </c>
      <c r="X281" s="13">
        <v>1</v>
      </c>
      <c r="Y281" s="13">
        <f t="shared" si="4"/>
        <v>19</v>
      </c>
      <c r="Z281" s="11"/>
      <c r="AA281" s="11" t="s">
        <v>373</v>
      </c>
      <c r="AB281" s="11" t="s">
        <v>374</v>
      </c>
      <c r="AC281" t="s">
        <v>3384</v>
      </c>
      <c r="AD281" s="11" t="s">
        <v>375</v>
      </c>
      <c r="AE281" s="11" t="s">
        <v>42</v>
      </c>
      <c r="AF281" s="11" t="s">
        <v>376</v>
      </c>
      <c r="AG281" s="11" t="s">
        <v>372</v>
      </c>
      <c r="AH281" s="11" t="s">
        <v>223</v>
      </c>
    </row>
    <row r="282" spans="1:34" s="10" customFormat="1" x14ac:dyDescent="0.25">
      <c r="A282" s="11" t="s">
        <v>1633</v>
      </c>
      <c r="B282" s="11" t="s">
        <v>1634</v>
      </c>
      <c r="C282" s="11" t="s">
        <v>367</v>
      </c>
      <c r="D282" s="11" t="s">
        <v>368</v>
      </c>
      <c r="E282" s="11" t="s">
        <v>369</v>
      </c>
      <c r="F282" s="11" t="s">
        <v>370</v>
      </c>
      <c r="G282" s="11" t="s">
        <v>239</v>
      </c>
      <c r="H282" s="11" t="b">
        <v>0</v>
      </c>
      <c r="I282" s="11" t="s">
        <v>371</v>
      </c>
      <c r="J282" s="25">
        <v>313.13139999999999</v>
      </c>
      <c r="K282" s="11" t="s">
        <v>372</v>
      </c>
      <c r="L282" s="11">
        <v>2</v>
      </c>
      <c r="M282" s="11" t="s">
        <v>3331</v>
      </c>
      <c r="N282" s="11" t="s">
        <v>3335</v>
      </c>
      <c r="O282" s="11" t="s">
        <v>42</v>
      </c>
      <c r="P282" s="11" t="s">
        <v>42</v>
      </c>
      <c r="Q282" s="16">
        <v>4.03</v>
      </c>
      <c r="R282" s="14">
        <v>314.1392262</v>
      </c>
      <c r="S282" s="26">
        <v>161920.26999999999</v>
      </c>
      <c r="T282" s="16">
        <v>3.09999</v>
      </c>
      <c r="U282" s="13">
        <v>6</v>
      </c>
      <c r="V282" s="13">
        <v>6</v>
      </c>
      <c r="W282" s="13">
        <v>6</v>
      </c>
      <c r="X282" s="13">
        <v>5</v>
      </c>
      <c r="Y282" s="13">
        <f t="shared" si="4"/>
        <v>23</v>
      </c>
      <c r="Z282" s="11"/>
      <c r="AA282" s="11" t="s">
        <v>373</v>
      </c>
      <c r="AB282" s="11" t="s">
        <v>374</v>
      </c>
      <c r="AC282" t="s">
        <v>3384</v>
      </c>
      <c r="AD282" s="11" t="s">
        <v>375</v>
      </c>
      <c r="AE282" s="11" t="s">
        <v>42</v>
      </c>
      <c r="AF282" s="11" t="s">
        <v>376</v>
      </c>
      <c r="AG282" s="11" t="s">
        <v>372</v>
      </c>
      <c r="AH282" s="11" t="s">
        <v>223</v>
      </c>
    </row>
    <row r="283" spans="1:34" s="10" customFormat="1" x14ac:dyDescent="0.25">
      <c r="A283" s="11" t="s">
        <v>3131</v>
      </c>
      <c r="B283" s="11" t="s">
        <v>1427</v>
      </c>
      <c r="C283" s="11" t="s">
        <v>3132</v>
      </c>
      <c r="D283" s="11" t="s">
        <v>3133</v>
      </c>
      <c r="E283" s="11" t="s">
        <v>369</v>
      </c>
      <c r="F283" s="11" t="s">
        <v>370</v>
      </c>
      <c r="G283" s="11" t="s">
        <v>239</v>
      </c>
      <c r="H283" s="11" t="b">
        <v>0</v>
      </c>
      <c r="I283" s="11" t="s">
        <v>3134</v>
      </c>
      <c r="J283" s="25">
        <v>313.13139999999999</v>
      </c>
      <c r="K283" s="11" t="s">
        <v>372</v>
      </c>
      <c r="L283" s="11">
        <v>3</v>
      </c>
      <c r="M283" s="11" t="s">
        <v>3331</v>
      </c>
      <c r="N283" s="11" t="s">
        <v>3332</v>
      </c>
      <c r="O283" s="11" t="s">
        <v>3001</v>
      </c>
      <c r="P283" s="11" t="s">
        <v>42</v>
      </c>
      <c r="Q283" s="11">
        <v>4.04</v>
      </c>
      <c r="R283" s="14">
        <v>314.13929999999999</v>
      </c>
      <c r="S283" s="15">
        <v>2909880.017</v>
      </c>
      <c r="T283" s="16">
        <v>3.09999</v>
      </c>
      <c r="U283" s="13">
        <v>6</v>
      </c>
      <c r="V283" s="13">
        <v>6</v>
      </c>
      <c r="W283" s="13">
        <v>6</v>
      </c>
      <c r="X283" s="13">
        <v>5</v>
      </c>
      <c r="Y283" s="13">
        <f t="shared" si="4"/>
        <v>23</v>
      </c>
      <c r="Z283" s="11"/>
      <c r="AA283" s="11" t="s">
        <v>373</v>
      </c>
      <c r="AB283" s="11" t="s">
        <v>374</v>
      </c>
      <c r="AC283" t="s">
        <v>3384</v>
      </c>
      <c r="AD283" s="11" t="s">
        <v>375</v>
      </c>
      <c r="AE283" s="11" t="s">
        <v>42</v>
      </c>
      <c r="AF283" s="11" t="s">
        <v>376</v>
      </c>
      <c r="AG283" s="11" t="s">
        <v>372</v>
      </c>
      <c r="AH283" s="11" t="s">
        <v>223</v>
      </c>
    </row>
    <row r="284" spans="1:34" s="10" customFormat="1" x14ac:dyDescent="0.25">
      <c r="A284" s="7" t="s">
        <v>2700</v>
      </c>
      <c r="B284" s="7" t="s">
        <v>2516</v>
      </c>
      <c r="C284" s="7" t="s">
        <v>2517</v>
      </c>
      <c r="D284" s="7" t="s">
        <v>2518</v>
      </c>
      <c r="E284" s="7" t="s">
        <v>621</v>
      </c>
      <c r="F284" s="7" t="s">
        <v>622</v>
      </c>
      <c r="G284" s="7" t="s">
        <v>446</v>
      </c>
      <c r="H284" s="7" t="b">
        <v>0</v>
      </c>
      <c r="I284" s="7" t="s">
        <v>2519</v>
      </c>
      <c r="J284" s="35">
        <v>296.23590000000002</v>
      </c>
      <c r="K284" s="7" t="s">
        <v>656</v>
      </c>
      <c r="L284" s="7">
        <v>4</v>
      </c>
      <c r="M284" s="7" t="s">
        <v>3331</v>
      </c>
      <c r="N284" s="7" t="s">
        <v>3334</v>
      </c>
      <c r="O284" s="7" t="s">
        <v>25</v>
      </c>
      <c r="P284" s="7" t="s">
        <v>29</v>
      </c>
      <c r="Q284" s="20">
        <v>7.6848333333333327</v>
      </c>
      <c r="R284" s="21">
        <v>314.26973000000004</v>
      </c>
      <c r="S284" s="36">
        <v>6186268.9469999997</v>
      </c>
      <c r="T284" s="20">
        <v>7.1124000000000001</v>
      </c>
      <c r="U284" s="7">
        <v>1</v>
      </c>
      <c r="V284" s="7">
        <v>1</v>
      </c>
      <c r="W284" s="7">
        <v>1</v>
      </c>
      <c r="X284" s="7">
        <v>1</v>
      </c>
      <c r="Y284" s="23">
        <f t="shared" si="4"/>
        <v>4</v>
      </c>
      <c r="Z284" s="7" t="s">
        <v>32</v>
      </c>
      <c r="AA284" s="7" t="s">
        <v>38</v>
      </c>
      <c r="AB284" s="7" t="s">
        <v>38</v>
      </c>
      <c r="AC284" s="7" t="s">
        <v>38</v>
      </c>
      <c r="AD284" s="7" t="s">
        <v>38</v>
      </c>
      <c r="AE284" s="7" t="s">
        <v>38</v>
      </c>
      <c r="AF284" s="7" t="s">
        <v>38</v>
      </c>
      <c r="AG284" s="7" t="s">
        <v>38</v>
      </c>
      <c r="AH284" s="7" t="s">
        <v>38</v>
      </c>
    </row>
    <row r="285" spans="1:34" s="10" customFormat="1" x14ac:dyDescent="0.25">
      <c r="A285" s="11" t="s">
        <v>1087</v>
      </c>
      <c r="B285" s="11" t="s">
        <v>1088</v>
      </c>
      <c r="C285" s="11" t="s">
        <v>1089</v>
      </c>
      <c r="D285" s="11" t="s">
        <v>1090</v>
      </c>
      <c r="E285" s="11" t="s">
        <v>444</v>
      </c>
      <c r="F285" s="11" t="s">
        <v>445</v>
      </c>
      <c r="G285" s="11" t="s">
        <v>446</v>
      </c>
      <c r="H285" s="11" t="b">
        <v>0</v>
      </c>
      <c r="I285" s="11" t="s">
        <v>1091</v>
      </c>
      <c r="J285" s="25">
        <v>321.26679999999999</v>
      </c>
      <c r="K285" s="11" t="s">
        <v>1092</v>
      </c>
      <c r="L285" s="11">
        <v>2</v>
      </c>
      <c r="M285" s="11" t="s">
        <v>3331</v>
      </c>
      <c r="N285" s="11" t="s">
        <v>3335</v>
      </c>
      <c r="O285" s="11" t="s">
        <v>997</v>
      </c>
      <c r="P285" s="11" t="s">
        <v>42</v>
      </c>
      <c r="Q285" s="16">
        <v>8.0289999999999999</v>
      </c>
      <c r="R285" s="14">
        <v>322.27465000000001</v>
      </c>
      <c r="S285" s="26">
        <v>1258713.7960000001</v>
      </c>
      <c r="T285" s="16">
        <v>5.2715399999999999</v>
      </c>
      <c r="U285" s="11">
        <v>1</v>
      </c>
      <c r="V285" s="11">
        <v>1</v>
      </c>
      <c r="W285" s="13">
        <v>1</v>
      </c>
      <c r="X285" s="11">
        <v>1</v>
      </c>
      <c r="Y285" s="13">
        <f t="shared" si="4"/>
        <v>4</v>
      </c>
      <c r="Z285" s="11"/>
      <c r="AA285" s="11" t="s">
        <v>1093</v>
      </c>
      <c r="AB285" s="11" t="s">
        <v>1094</v>
      </c>
      <c r="AC285" s="11" t="s">
        <v>3400</v>
      </c>
      <c r="AD285" s="11" t="s">
        <v>3327</v>
      </c>
      <c r="AE285" s="11" t="s">
        <v>42</v>
      </c>
      <c r="AF285" s="11" t="s">
        <v>1095</v>
      </c>
      <c r="AG285" s="11" t="s">
        <v>1092</v>
      </c>
      <c r="AH285" s="11" t="s">
        <v>38</v>
      </c>
    </row>
    <row r="286" spans="1:34" s="10" customFormat="1" x14ac:dyDescent="0.25">
      <c r="A286" s="7" t="s">
        <v>2939</v>
      </c>
      <c r="B286" s="7" t="s">
        <v>38</v>
      </c>
      <c r="C286" s="7" t="s">
        <v>2944</v>
      </c>
      <c r="D286" s="7" t="s">
        <v>2945</v>
      </c>
      <c r="E286" s="7" t="s">
        <v>369</v>
      </c>
      <c r="F286" s="7" t="s">
        <v>370</v>
      </c>
      <c r="G286" s="7" t="s">
        <v>239</v>
      </c>
      <c r="H286" s="7" t="b">
        <v>0</v>
      </c>
      <c r="I286" s="7" t="s">
        <v>3483</v>
      </c>
      <c r="J286" s="35">
        <v>300.17254466009103</v>
      </c>
      <c r="K286" s="7" t="s">
        <v>2938</v>
      </c>
      <c r="L286" s="7">
        <v>5</v>
      </c>
      <c r="M286" s="7" t="s">
        <v>3331</v>
      </c>
      <c r="N286" s="7" t="s">
        <v>3333</v>
      </c>
      <c r="O286" s="7" t="s">
        <v>226</v>
      </c>
      <c r="P286" s="7" t="s">
        <v>226</v>
      </c>
      <c r="Q286" s="20">
        <v>6.69</v>
      </c>
      <c r="R286" s="21">
        <v>323.16176266009103</v>
      </c>
      <c r="S286" s="22">
        <v>9950770</v>
      </c>
      <c r="T286" s="20">
        <v>0</v>
      </c>
      <c r="U286" s="7">
        <v>1</v>
      </c>
      <c r="V286" s="7">
        <v>1</v>
      </c>
      <c r="W286" s="7">
        <v>1</v>
      </c>
      <c r="X286" s="7">
        <v>1</v>
      </c>
      <c r="Y286" s="23">
        <f t="shared" si="4"/>
        <v>4</v>
      </c>
      <c r="Z286" s="7" t="s">
        <v>32</v>
      </c>
      <c r="AA286" s="7" t="s">
        <v>38</v>
      </c>
      <c r="AB286" s="7" t="s">
        <v>38</v>
      </c>
      <c r="AC286" s="7" t="s">
        <v>38</v>
      </c>
      <c r="AD286" s="7" t="s">
        <v>38</v>
      </c>
      <c r="AE286" s="7" t="s">
        <v>38</v>
      </c>
      <c r="AF286" s="7" t="s">
        <v>38</v>
      </c>
      <c r="AG286" s="7" t="s">
        <v>38</v>
      </c>
      <c r="AH286" s="7" t="s">
        <v>38</v>
      </c>
    </row>
    <row r="287" spans="1:34" s="10" customFormat="1" x14ac:dyDescent="0.25">
      <c r="A287" s="7" t="s">
        <v>2939</v>
      </c>
      <c r="B287" s="7" t="s">
        <v>38</v>
      </c>
      <c r="C287" s="7" t="s">
        <v>2942</v>
      </c>
      <c r="D287" s="7" t="s">
        <v>2943</v>
      </c>
      <c r="E287" s="7" t="s">
        <v>369</v>
      </c>
      <c r="F287" s="7" t="s">
        <v>370</v>
      </c>
      <c r="G287" s="7" t="s">
        <v>239</v>
      </c>
      <c r="H287" s="7" t="b">
        <v>0</v>
      </c>
      <c r="I287" s="7" t="s">
        <v>3482</v>
      </c>
      <c r="J287" s="35">
        <v>300.17254466009103</v>
      </c>
      <c r="K287" s="7" t="s">
        <v>2938</v>
      </c>
      <c r="L287" s="7">
        <v>5</v>
      </c>
      <c r="M287" s="7" t="s">
        <v>3331</v>
      </c>
      <c r="N287" s="7" t="s">
        <v>3333</v>
      </c>
      <c r="O287" s="7" t="s">
        <v>226</v>
      </c>
      <c r="P287" s="7" t="s">
        <v>226</v>
      </c>
      <c r="Q287" s="20">
        <v>6.69</v>
      </c>
      <c r="R287" s="21">
        <v>323.16176266009103</v>
      </c>
      <c r="S287" s="22">
        <v>9950770</v>
      </c>
      <c r="T287" s="20">
        <v>2.1436500000000001</v>
      </c>
      <c r="U287" s="7">
        <v>1</v>
      </c>
      <c r="V287" s="7">
        <v>1</v>
      </c>
      <c r="W287" s="7">
        <v>1</v>
      </c>
      <c r="X287" s="7">
        <v>1</v>
      </c>
      <c r="Y287" s="23">
        <f t="shared" si="4"/>
        <v>4</v>
      </c>
      <c r="Z287" s="7" t="s">
        <v>32</v>
      </c>
      <c r="AA287" s="7" t="s">
        <v>38</v>
      </c>
      <c r="AB287" s="7" t="s">
        <v>38</v>
      </c>
      <c r="AC287" s="7" t="s">
        <v>38</v>
      </c>
      <c r="AD287" s="7" t="s">
        <v>38</v>
      </c>
      <c r="AE287" s="7" t="s">
        <v>38</v>
      </c>
      <c r="AF287" s="7" t="s">
        <v>38</v>
      </c>
      <c r="AG287" s="7" t="s">
        <v>38</v>
      </c>
      <c r="AH287" s="7" t="s">
        <v>38</v>
      </c>
    </row>
    <row r="288" spans="1:34" s="10" customFormat="1" x14ac:dyDescent="0.25">
      <c r="A288" s="27" t="s">
        <v>2939</v>
      </c>
      <c r="B288" s="27" t="s">
        <v>38</v>
      </c>
      <c r="C288" s="27" t="s">
        <v>2944</v>
      </c>
      <c r="D288" s="27" t="s">
        <v>2945</v>
      </c>
      <c r="E288" s="27" t="s">
        <v>369</v>
      </c>
      <c r="F288" s="27" t="s">
        <v>370</v>
      </c>
      <c r="G288" s="27" t="s">
        <v>239</v>
      </c>
      <c r="H288" s="27" t="b">
        <v>0</v>
      </c>
      <c r="I288" s="27" t="s">
        <v>3483</v>
      </c>
      <c r="J288" s="33">
        <v>300.17254466009103</v>
      </c>
      <c r="K288" s="27" t="s">
        <v>2938</v>
      </c>
      <c r="L288" s="27">
        <v>5</v>
      </c>
      <c r="M288" s="27" t="s">
        <v>3331</v>
      </c>
      <c r="N288" s="27" t="s">
        <v>3333</v>
      </c>
      <c r="O288" s="27" t="s">
        <v>226</v>
      </c>
      <c r="P288" s="27" t="s">
        <v>226</v>
      </c>
      <c r="Q288" s="30">
        <v>6.69</v>
      </c>
      <c r="R288" s="28">
        <v>323.16176266009103</v>
      </c>
      <c r="S288" s="29">
        <v>9950770</v>
      </c>
      <c r="T288" s="30">
        <v>2.1436500000000001</v>
      </c>
      <c r="U288" s="31"/>
      <c r="V288" s="31"/>
      <c r="W288" s="31"/>
      <c r="X288" s="31"/>
      <c r="Y288" s="31">
        <f t="shared" si="4"/>
        <v>0</v>
      </c>
      <c r="Z288" s="27" t="s">
        <v>311</v>
      </c>
      <c r="AA288" s="27" t="s">
        <v>38</v>
      </c>
      <c r="AB288" s="27" t="s">
        <v>38</v>
      </c>
      <c r="AC288" s="27" t="s">
        <v>38</v>
      </c>
      <c r="AD288" s="27" t="s">
        <v>38</v>
      </c>
      <c r="AE288" s="27" t="s">
        <v>38</v>
      </c>
      <c r="AF288" s="27" t="s">
        <v>38</v>
      </c>
      <c r="AG288" s="27" t="s">
        <v>38</v>
      </c>
      <c r="AH288" s="27" t="s">
        <v>38</v>
      </c>
    </row>
    <row r="289" spans="1:34" s="10" customFormat="1" x14ac:dyDescent="0.25">
      <c r="A289" s="7" t="s">
        <v>2939</v>
      </c>
      <c r="B289" s="7" t="s">
        <v>38</v>
      </c>
      <c r="C289" s="7" t="s">
        <v>2940</v>
      </c>
      <c r="D289" s="7" t="s">
        <v>2941</v>
      </c>
      <c r="E289" s="7" t="s">
        <v>1036</v>
      </c>
      <c r="F289" s="7" t="s">
        <v>21</v>
      </c>
      <c r="G289" s="7" t="s">
        <v>22</v>
      </c>
      <c r="H289" s="7" t="b">
        <v>0</v>
      </c>
      <c r="I289" s="7" t="s">
        <v>3484</v>
      </c>
      <c r="J289" s="35">
        <v>300.17254466009103</v>
      </c>
      <c r="K289" s="7" t="s">
        <v>2938</v>
      </c>
      <c r="L289" s="7">
        <v>5</v>
      </c>
      <c r="M289" s="7" t="s">
        <v>3331</v>
      </c>
      <c r="N289" s="7" t="s">
        <v>3333</v>
      </c>
      <c r="O289" s="7" t="s">
        <v>226</v>
      </c>
      <c r="P289" s="7" t="s">
        <v>226</v>
      </c>
      <c r="Q289" s="20">
        <v>6.69</v>
      </c>
      <c r="R289" s="21">
        <v>323.16176266009103</v>
      </c>
      <c r="S289" s="22">
        <v>9950770</v>
      </c>
      <c r="T289" s="20">
        <v>4.2520199999999999</v>
      </c>
      <c r="U289" s="7">
        <v>1</v>
      </c>
      <c r="V289" s="7">
        <v>1</v>
      </c>
      <c r="W289" s="7">
        <v>1</v>
      </c>
      <c r="X289" s="7">
        <v>1</v>
      </c>
      <c r="Y289" s="23">
        <f t="shared" si="4"/>
        <v>4</v>
      </c>
      <c r="Z289" s="7" t="s">
        <v>32</v>
      </c>
      <c r="AA289" s="7" t="s">
        <v>38</v>
      </c>
      <c r="AB289" s="7" t="s">
        <v>38</v>
      </c>
      <c r="AC289" s="7" t="s">
        <v>38</v>
      </c>
      <c r="AD289" s="7" t="s">
        <v>38</v>
      </c>
      <c r="AE289" s="7" t="s">
        <v>38</v>
      </c>
      <c r="AF289" s="7" t="s">
        <v>38</v>
      </c>
      <c r="AG289" s="7" t="s">
        <v>38</v>
      </c>
      <c r="AH289" s="7" t="s">
        <v>38</v>
      </c>
    </row>
    <row r="290" spans="1:34" s="10" customFormat="1" x14ac:dyDescent="0.25">
      <c r="A290" s="7" t="s">
        <v>2934</v>
      </c>
      <c r="B290" s="7" t="s">
        <v>38</v>
      </c>
      <c r="C290" s="7" t="s">
        <v>2935</v>
      </c>
      <c r="D290" s="7" t="s">
        <v>2936</v>
      </c>
      <c r="E290" s="7" t="s">
        <v>2937</v>
      </c>
      <c r="F290" s="7" t="s">
        <v>352</v>
      </c>
      <c r="G290" s="7" t="s">
        <v>22</v>
      </c>
      <c r="H290" s="7" t="b">
        <v>0</v>
      </c>
      <c r="I290" s="7" t="s">
        <v>3485</v>
      </c>
      <c r="J290" s="35">
        <v>300.17254466009103</v>
      </c>
      <c r="K290" s="7" t="s">
        <v>2938</v>
      </c>
      <c r="L290" s="7">
        <v>2</v>
      </c>
      <c r="M290" s="7" t="s">
        <v>3331</v>
      </c>
      <c r="N290" s="7" t="s">
        <v>3335</v>
      </c>
      <c r="O290" s="7" t="s">
        <v>226</v>
      </c>
      <c r="P290" s="7" t="s">
        <v>226</v>
      </c>
      <c r="Q290" s="20">
        <v>6.66</v>
      </c>
      <c r="R290" s="21">
        <v>323.16176266009103</v>
      </c>
      <c r="S290" s="22">
        <v>9479920</v>
      </c>
      <c r="T290" s="20">
        <v>5.2469999999999999</v>
      </c>
      <c r="U290" s="7">
        <v>1</v>
      </c>
      <c r="V290" s="7">
        <v>1</v>
      </c>
      <c r="W290" s="7">
        <v>1</v>
      </c>
      <c r="X290" s="7">
        <v>1</v>
      </c>
      <c r="Y290" s="23">
        <f t="shared" si="4"/>
        <v>4</v>
      </c>
      <c r="Z290" s="7" t="s">
        <v>32</v>
      </c>
      <c r="AA290" s="7" t="s">
        <v>38</v>
      </c>
      <c r="AB290" s="7" t="s">
        <v>38</v>
      </c>
      <c r="AC290" s="7" t="s">
        <v>38</v>
      </c>
      <c r="AD290" s="7" t="s">
        <v>38</v>
      </c>
      <c r="AE290" s="7" t="s">
        <v>38</v>
      </c>
      <c r="AF290" s="7" t="s">
        <v>38</v>
      </c>
      <c r="AG290" s="7" t="s">
        <v>38</v>
      </c>
      <c r="AH290" s="7" t="s">
        <v>38</v>
      </c>
    </row>
    <row r="291" spans="1:34" s="10" customFormat="1" x14ac:dyDescent="0.25">
      <c r="A291" s="11" t="s">
        <v>1197</v>
      </c>
      <c r="B291" s="11" t="s">
        <v>417</v>
      </c>
      <c r="C291" s="11" t="s">
        <v>1198</v>
      </c>
      <c r="D291" s="11" t="s">
        <v>1199</v>
      </c>
      <c r="E291" s="11" t="s">
        <v>3305</v>
      </c>
      <c r="F291" s="11" t="s">
        <v>38</v>
      </c>
      <c r="G291" s="11" t="s">
        <v>38</v>
      </c>
      <c r="H291" s="11" t="b">
        <v>1</v>
      </c>
      <c r="I291" s="11" t="s">
        <v>1200</v>
      </c>
      <c r="J291" s="25">
        <v>327.1318</v>
      </c>
      <c r="K291" s="11" t="s">
        <v>421</v>
      </c>
      <c r="L291" s="11">
        <v>2</v>
      </c>
      <c r="M291" s="11" t="s">
        <v>3331</v>
      </c>
      <c r="N291" s="11" t="s">
        <v>3335</v>
      </c>
      <c r="O291" s="11" t="s">
        <v>997</v>
      </c>
      <c r="P291" s="11" t="s">
        <v>42</v>
      </c>
      <c r="Q291" s="16">
        <v>1.425</v>
      </c>
      <c r="R291" s="14">
        <v>328.13943</v>
      </c>
      <c r="S291" s="26">
        <v>3045341.4360000002</v>
      </c>
      <c r="T291" s="16">
        <v>-0.87085900000000005</v>
      </c>
      <c r="U291" s="13">
        <v>2</v>
      </c>
      <c r="V291" s="13">
        <v>2</v>
      </c>
      <c r="W291" s="13">
        <v>2</v>
      </c>
      <c r="X291" s="13">
        <v>1</v>
      </c>
      <c r="Y291" s="13">
        <f t="shared" si="4"/>
        <v>7</v>
      </c>
      <c r="Z291" s="11"/>
      <c r="AA291" s="11" t="s">
        <v>417</v>
      </c>
      <c r="AB291" s="11" t="s">
        <v>418</v>
      </c>
      <c r="AC291" s="11" t="s">
        <v>3397</v>
      </c>
      <c r="AD291" s="11" t="s">
        <v>3325</v>
      </c>
      <c r="AE291" s="11" t="s">
        <v>42</v>
      </c>
      <c r="AF291" s="11" t="s">
        <v>420</v>
      </c>
      <c r="AG291" s="11" t="s">
        <v>421</v>
      </c>
      <c r="AH291" s="11" t="s">
        <v>38</v>
      </c>
    </row>
    <row r="292" spans="1:34" s="10" customFormat="1" x14ac:dyDescent="0.25">
      <c r="A292" s="11" t="s">
        <v>1493</v>
      </c>
      <c r="B292" s="11" t="s">
        <v>1494</v>
      </c>
      <c r="C292" s="11" t="s">
        <v>1495</v>
      </c>
      <c r="D292" s="11" t="s">
        <v>1496</v>
      </c>
      <c r="E292" s="11" t="s">
        <v>114</v>
      </c>
      <c r="F292" s="11" t="s">
        <v>38</v>
      </c>
      <c r="G292" s="11" t="s">
        <v>116</v>
      </c>
      <c r="H292" s="11" t="b">
        <v>0</v>
      </c>
      <c r="I292" s="11" t="s">
        <v>1497</v>
      </c>
      <c r="J292" s="25">
        <v>327.1318</v>
      </c>
      <c r="K292" s="11" t="s">
        <v>421</v>
      </c>
      <c r="L292" s="11">
        <v>2</v>
      </c>
      <c r="M292" s="11" t="s">
        <v>3331</v>
      </c>
      <c r="N292" s="11" t="s">
        <v>3335</v>
      </c>
      <c r="O292" s="11" t="s">
        <v>42</v>
      </c>
      <c r="P292" s="11" t="s">
        <v>42</v>
      </c>
      <c r="Q292" s="16">
        <v>1.42</v>
      </c>
      <c r="R292" s="14">
        <v>328.13953739999999</v>
      </c>
      <c r="S292" s="26">
        <v>99681.44</v>
      </c>
      <c r="T292" s="16">
        <v>-2.1255099999999998</v>
      </c>
      <c r="U292" s="13">
        <v>2</v>
      </c>
      <c r="V292" s="13">
        <v>2</v>
      </c>
      <c r="W292" s="13">
        <v>2</v>
      </c>
      <c r="X292" s="13">
        <v>1</v>
      </c>
      <c r="Y292" s="13">
        <f t="shared" si="4"/>
        <v>7</v>
      </c>
      <c r="Z292" s="11"/>
      <c r="AA292" s="11" t="s">
        <v>417</v>
      </c>
      <c r="AB292" s="11" t="s">
        <v>418</v>
      </c>
      <c r="AC292" s="11" t="s">
        <v>3397</v>
      </c>
      <c r="AD292" s="11" t="s">
        <v>3325</v>
      </c>
      <c r="AE292" s="11" t="s">
        <v>42</v>
      </c>
      <c r="AF292" s="11" t="s">
        <v>420</v>
      </c>
      <c r="AG292" s="11" t="s">
        <v>421</v>
      </c>
      <c r="AH292" s="11" t="s">
        <v>38</v>
      </c>
    </row>
    <row r="293" spans="1:34" s="10" customFormat="1" x14ac:dyDescent="0.25">
      <c r="A293" s="27" t="s">
        <v>1201</v>
      </c>
      <c r="B293" s="27" t="s">
        <v>417</v>
      </c>
      <c r="C293" s="27" t="s">
        <v>1198</v>
      </c>
      <c r="D293" s="27" t="s">
        <v>1199</v>
      </c>
      <c r="E293" s="27" t="s">
        <v>3305</v>
      </c>
      <c r="F293" s="27" t="s">
        <v>38</v>
      </c>
      <c r="G293" s="27" t="s">
        <v>38</v>
      </c>
      <c r="H293" s="27" t="b">
        <v>1</v>
      </c>
      <c r="I293" s="27" t="s">
        <v>1200</v>
      </c>
      <c r="J293" s="33">
        <v>327.1318</v>
      </c>
      <c r="K293" s="27" t="s">
        <v>421</v>
      </c>
      <c r="L293" s="27">
        <v>2</v>
      </c>
      <c r="M293" s="27" t="s">
        <v>3331</v>
      </c>
      <c r="N293" s="27" t="s">
        <v>3335</v>
      </c>
      <c r="O293" s="27" t="s">
        <v>997</v>
      </c>
      <c r="P293" s="27" t="s">
        <v>42</v>
      </c>
      <c r="Q293" s="30">
        <v>1.4259999999999999</v>
      </c>
      <c r="R293" s="28">
        <v>328.13959</v>
      </c>
      <c r="S293" s="34">
        <v>3045341.4360000002</v>
      </c>
      <c r="T293" s="30">
        <v>-0.87085900000000005</v>
      </c>
      <c r="U293" s="31"/>
      <c r="V293" s="31"/>
      <c r="W293" s="31"/>
      <c r="X293" s="31"/>
      <c r="Y293" s="31">
        <f t="shared" si="4"/>
        <v>0</v>
      </c>
      <c r="Z293" s="27" t="s">
        <v>311</v>
      </c>
      <c r="AA293" s="27" t="s">
        <v>38</v>
      </c>
      <c r="AB293" s="27" t="s">
        <v>38</v>
      </c>
      <c r="AC293" s="27" t="s">
        <v>38</v>
      </c>
      <c r="AD293" s="27" t="s">
        <v>38</v>
      </c>
      <c r="AE293" s="27" t="s">
        <v>38</v>
      </c>
      <c r="AF293" s="27" t="s">
        <v>38</v>
      </c>
      <c r="AG293" s="27" t="s">
        <v>38</v>
      </c>
      <c r="AH293" s="27" t="s">
        <v>38</v>
      </c>
    </row>
    <row r="294" spans="1:34" s="10" customFormat="1" x14ac:dyDescent="0.25">
      <c r="A294" s="7" t="s">
        <v>2429</v>
      </c>
      <c r="B294" s="7" t="s">
        <v>2430</v>
      </c>
      <c r="C294" s="7" t="s">
        <v>2431</v>
      </c>
      <c r="D294" s="7" t="s">
        <v>2432</v>
      </c>
      <c r="E294" s="7" t="s">
        <v>562</v>
      </c>
      <c r="F294" s="7" t="s">
        <v>563</v>
      </c>
      <c r="G294" s="7" t="s">
        <v>39</v>
      </c>
      <c r="H294" s="7" t="b">
        <v>0</v>
      </c>
      <c r="I294" s="7" t="s">
        <v>2433</v>
      </c>
      <c r="J294" s="35">
        <v>334.1755</v>
      </c>
      <c r="K294" s="7" t="s">
        <v>2434</v>
      </c>
      <c r="L294" s="7">
        <v>4</v>
      </c>
      <c r="M294" s="7" t="s">
        <v>3331</v>
      </c>
      <c r="N294" s="7" t="s">
        <v>3334</v>
      </c>
      <c r="O294" s="7" t="s">
        <v>42</v>
      </c>
      <c r="P294" s="7" t="s">
        <v>42</v>
      </c>
      <c r="Q294" s="20">
        <v>4.091333333333333</v>
      </c>
      <c r="R294" s="21">
        <v>335.18340000000001</v>
      </c>
      <c r="S294" s="36">
        <v>2792360.014</v>
      </c>
      <c r="T294" s="20">
        <v>3.1317900000000001</v>
      </c>
      <c r="U294" s="7">
        <v>1</v>
      </c>
      <c r="V294" s="7">
        <v>1</v>
      </c>
      <c r="W294" s="7">
        <v>1</v>
      </c>
      <c r="X294" s="7">
        <v>1</v>
      </c>
      <c r="Y294" s="23">
        <f t="shared" si="4"/>
        <v>4</v>
      </c>
      <c r="Z294" s="7" t="s">
        <v>2435</v>
      </c>
      <c r="AA294" s="7" t="s">
        <v>38</v>
      </c>
      <c r="AB294" s="7" t="s">
        <v>38</v>
      </c>
      <c r="AC294" s="7" t="s">
        <v>38</v>
      </c>
      <c r="AD294" s="7" t="s">
        <v>38</v>
      </c>
      <c r="AE294" s="7" t="s">
        <v>38</v>
      </c>
      <c r="AF294" s="7" t="s">
        <v>38</v>
      </c>
      <c r="AG294" s="7" t="s">
        <v>38</v>
      </c>
      <c r="AH294" s="7" t="s">
        <v>38</v>
      </c>
    </row>
    <row r="295" spans="1:34" s="11" customFormat="1" x14ac:dyDescent="0.25">
      <c r="A295" s="11" t="s">
        <v>1635</v>
      </c>
      <c r="B295" s="11" t="s">
        <v>1634</v>
      </c>
      <c r="C295" s="11" t="s">
        <v>367</v>
      </c>
      <c r="D295" s="11" t="s">
        <v>368</v>
      </c>
      <c r="E295" s="11" t="s">
        <v>369</v>
      </c>
      <c r="F295" s="11" t="s">
        <v>370</v>
      </c>
      <c r="G295" s="11" t="s">
        <v>239</v>
      </c>
      <c r="H295" s="11" t="b">
        <v>0</v>
      </c>
      <c r="I295" s="11" t="s">
        <v>371</v>
      </c>
      <c r="J295" s="25">
        <v>313.13139999999999</v>
      </c>
      <c r="K295" s="11" t="s">
        <v>372</v>
      </c>
      <c r="L295" s="11">
        <v>2</v>
      </c>
      <c r="M295" s="11" t="s">
        <v>3331</v>
      </c>
      <c r="N295" s="11" t="s">
        <v>3335</v>
      </c>
      <c r="O295" s="11" t="s">
        <v>226</v>
      </c>
      <c r="P295" s="11" t="s">
        <v>226</v>
      </c>
      <c r="Q295" s="16">
        <v>4.03</v>
      </c>
      <c r="R295" s="14">
        <v>336.12063000000001</v>
      </c>
      <c r="S295" s="26">
        <v>161920.26999999999</v>
      </c>
      <c r="T295" s="16">
        <v>3.09999</v>
      </c>
      <c r="U295" s="13">
        <v>3</v>
      </c>
      <c r="V295" s="13">
        <v>3</v>
      </c>
      <c r="W295" s="13">
        <v>2</v>
      </c>
      <c r="X295" s="13">
        <v>2</v>
      </c>
      <c r="Y295" s="13">
        <f t="shared" si="4"/>
        <v>10</v>
      </c>
      <c r="AA295" s="11" t="s">
        <v>373</v>
      </c>
      <c r="AB295" s="11" t="s">
        <v>374</v>
      </c>
      <c r="AC295" t="s">
        <v>3384</v>
      </c>
      <c r="AD295" s="11" t="s">
        <v>375</v>
      </c>
      <c r="AE295" s="11" t="s">
        <v>226</v>
      </c>
      <c r="AF295" s="11" t="s">
        <v>376</v>
      </c>
      <c r="AG295" s="11" t="s">
        <v>372</v>
      </c>
      <c r="AH295" s="11" t="s">
        <v>223</v>
      </c>
    </row>
    <row r="296" spans="1:34" s="10" customFormat="1" ht="15" customHeight="1" x14ac:dyDescent="0.25">
      <c r="A296" s="11" t="s">
        <v>2642</v>
      </c>
      <c r="B296" s="11" t="s">
        <v>2643</v>
      </c>
      <c r="C296" s="11" t="s">
        <v>38</v>
      </c>
      <c r="D296" s="11" t="s">
        <v>38</v>
      </c>
      <c r="E296" s="11" t="s">
        <v>38</v>
      </c>
      <c r="F296" s="11" t="s">
        <v>38</v>
      </c>
      <c r="G296" s="11" t="s">
        <v>38</v>
      </c>
      <c r="H296" s="11" t="s">
        <v>38</v>
      </c>
      <c r="I296" s="11" t="s">
        <v>38</v>
      </c>
      <c r="J296" s="25">
        <v>313.13200000000001</v>
      </c>
      <c r="K296" s="11" t="s">
        <v>2644</v>
      </c>
      <c r="L296" s="11">
        <v>4</v>
      </c>
      <c r="M296" s="11" t="s">
        <v>3331</v>
      </c>
      <c r="N296" s="11" t="s">
        <v>3334</v>
      </c>
      <c r="O296" s="11" t="s">
        <v>226</v>
      </c>
      <c r="P296" s="11" t="s">
        <v>226</v>
      </c>
      <c r="Q296" s="16">
        <v>4.0324333333333335</v>
      </c>
      <c r="R296" s="14">
        <v>336.12121999999999</v>
      </c>
      <c r="S296" s="26">
        <v>1932953.186</v>
      </c>
      <c r="T296" s="16">
        <v>0</v>
      </c>
      <c r="U296" s="13">
        <v>3</v>
      </c>
      <c r="V296" s="13">
        <v>3</v>
      </c>
      <c r="W296" s="13">
        <v>0</v>
      </c>
      <c r="X296" s="13">
        <v>1</v>
      </c>
      <c r="Y296" s="13">
        <f t="shared" si="4"/>
        <v>7</v>
      </c>
      <c r="Z296" s="11"/>
      <c r="AA296" s="11" t="s">
        <v>373</v>
      </c>
      <c r="AB296" s="11" t="s">
        <v>374</v>
      </c>
      <c r="AC296" t="s">
        <v>3384</v>
      </c>
      <c r="AD296" s="11" t="s">
        <v>375</v>
      </c>
      <c r="AE296" s="11" t="s">
        <v>226</v>
      </c>
      <c r="AF296" s="11" t="s">
        <v>376</v>
      </c>
      <c r="AG296" s="11" t="s">
        <v>372</v>
      </c>
      <c r="AH296" s="11" t="s">
        <v>223</v>
      </c>
    </row>
    <row r="297" spans="1:34" s="10" customFormat="1" x14ac:dyDescent="0.25">
      <c r="A297" s="11" t="s">
        <v>3135</v>
      </c>
      <c r="B297" s="11" t="s">
        <v>1427</v>
      </c>
      <c r="C297" s="11" t="s">
        <v>3132</v>
      </c>
      <c r="D297" s="11" t="s">
        <v>3133</v>
      </c>
      <c r="E297" s="11" t="s">
        <v>369</v>
      </c>
      <c r="F297" s="11" t="s">
        <v>370</v>
      </c>
      <c r="G297" s="11" t="s">
        <v>239</v>
      </c>
      <c r="H297" s="11" t="b">
        <v>0</v>
      </c>
      <c r="I297" s="11" t="s">
        <v>3134</v>
      </c>
      <c r="J297" s="25">
        <v>313.13139999999999</v>
      </c>
      <c r="K297" s="11" t="s">
        <v>372</v>
      </c>
      <c r="L297" s="11">
        <v>3</v>
      </c>
      <c r="M297" s="11" t="s">
        <v>3331</v>
      </c>
      <c r="N297" s="11" t="s">
        <v>3332</v>
      </c>
      <c r="O297" s="11" t="s">
        <v>3136</v>
      </c>
      <c r="P297" s="11" t="s">
        <v>226</v>
      </c>
      <c r="Q297" s="11">
        <v>4.04</v>
      </c>
      <c r="R297" s="14">
        <v>336.1223</v>
      </c>
      <c r="S297" s="15">
        <v>2909880.017</v>
      </c>
      <c r="T297" s="16">
        <v>3.09999</v>
      </c>
      <c r="U297" s="13">
        <v>3</v>
      </c>
      <c r="V297" s="13">
        <v>3</v>
      </c>
      <c r="W297" s="13">
        <v>2</v>
      </c>
      <c r="X297" s="13">
        <v>2</v>
      </c>
      <c r="Y297" s="13">
        <f t="shared" si="4"/>
        <v>10</v>
      </c>
      <c r="Z297" s="11"/>
      <c r="AA297" s="11" t="s">
        <v>373</v>
      </c>
      <c r="AB297" s="11" t="s">
        <v>374</v>
      </c>
      <c r="AC297" t="s">
        <v>3384</v>
      </c>
      <c r="AD297" s="11" t="s">
        <v>375</v>
      </c>
      <c r="AE297" s="11" t="s">
        <v>226</v>
      </c>
      <c r="AF297" s="11" t="s">
        <v>376</v>
      </c>
      <c r="AG297" s="11" t="s">
        <v>372</v>
      </c>
      <c r="AH297" s="11" t="s">
        <v>223</v>
      </c>
    </row>
    <row r="298" spans="1:34" s="10" customFormat="1" x14ac:dyDescent="0.25">
      <c r="A298" s="7" t="s">
        <v>2548</v>
      </c>
      <c r="B298" s="7" t="s">
        <v>2549</v>
      </c>
      <c r="C298" s="7" t="s">
        <v>38</v>
      </c>
      <c r="D298" s="7" t="s">
        <v>38</v>
      </c>
      <c r="E298" s="7" t="s">
        <v>38</v>
      </c>
      <c r="F298" s="7" t="s">
        <v>38</v>
      </c>
      <c r="G298" s="7" t="s">
        <v>38</v>
      </c>
      <c r="H298" s="7" t="s">
        <v>38</v>
      </c>
      <c r="I298" s="7" t="s">
        <v>38</v>
      </c>
      <c r="J298" s="35">
        <v>337.15410000000003</v>
      </c>
      <c r="K298" s="7" t="s">
        <v>2550</v>
      </c>
      <c r="L298" s="7">
        <v>4</v>
      </c>
      <c r="M298" s="7" t="s">
        <v>3331</v>
      </c>
      <c r="N298" s="7" t="s">
        <v>3334</v>
      </c>
      <c r="O298" s="7" t="s">
        <v>42</v>
      </c>
      <c r="P298" s="7" t="s">
        <v>42</v>
      </c>
      <c r="Q298" s="20">
        <v>2.2625333333333333</v>
      </c>
      <c r="R298" s="21">
        <v>338.16138000000001</v>
      </c>
      <c r="S298" s="36">
        <v>1855392.9639999999</v>
      </c>
      <c r="T298" s="20">
        <v>0</v>
      </c>
      <c r="U298" s="7">
        <v>1</v>
      </c>
      <c r="V298" s="7">
        <v>1</v>
      </c>
      <c r="W298" s="7">
        <v>1</v>
      </c>
      <c r="X298" s="7">
        <v>1</v>
      </c>
      <c r="Y298" s="23">
        <f t="shared" si="4"/>
        <v>4</v>
      </c>
      <c r="Z298" s="7" t="s">
        <v>32</v>
      </c>
      <c r="AA298" s="7" t="s">
        <v>38</v>
      </c>
      <c r="AB298" s="7" t="s">
        <v>38</v>
      </c>
      <c r="AC298" s="7" t="s">
        <v>38</v>
      </c>
      <c r="AD298" s="7" t="s">
        <v>38</v>
      </c>
      <c r="AE298" s="7" t="s">
        <v>38</v>
      </c>
      <c r="AF298" s="7" t="s">
        <v>38</v>
      </c>
      <c r="AG298" s="7" t="s">
        <v>38</v>
      </c>
      <c r="AH298" s="7" t="s">
        <v>38</v>
      </c>
    </row>
    <row r="299" spans="1:34" s="10" customFormat="1" x14ac:dyDescent="0.25">
      <c r="A299" s="11" t="s">
        <v>1547</v>
      </c>
      <c r="B299" s="11" t="s">
        <v>1548</v>
      </c>
      <c r="C299" s="11" t="s">
        <v>1549</v>
      </c>
      <c r="D299" s="11" t="s">
        <v>1550</v>
      </c>
      <c r="E299" s="11" t="s">
        <v>3307</v>
      </c>
      <c r="F299" s="11" t="s">
        <v>1275</v>
      </c>
      <c r="G299" s="11" t="s">
        <v>239</v>
      </c>
      <c r="H299" s="11" t="b">
        <v>1</v>
      </c>
      <c r="I299" s="11" t="s">
        <v>1551</v>
      </c>
      <c r="J299" s="25">
        <v>338.10019999999997</v>
      </c>
      <c r="K299" s="11" t="s">
        <v>1277</v>
      </c>
      <c r="L299" s="11">
        <v>2</v>
      </c>
      <c r="M299" s="11" t="s">
        <v>3331</v>
      </c>
      <c r="N299" s="11" t="s">
        <v>3335</v>
      </c>
      <c r="O299" s="11" t="s">
        <v>42</v>
      </c>
      <c r="P299" s="11" t="s">
        <v>42</v>
      </c>
      <c r="Q299" s="16">
        <v>2.02</v>
      </c>
      <c r="R299" s="14">
        <v>339.10782219999999</v>
      </c>
      <c r="S299" s="26">
        <v>36703.47</v>
      </c>
      <c r="T299" s="16">
        <v>0.45863500000000001</v>
      </c>
      <c r="U299" s="13">
        <v>2</v>
      </c>
      <c r="V299" s="13">
        <v>2</v>
      </c>
      <c r="W299" s="13">
        <v>2</v>
      </c>
      <c r="X299" s="13">
        <v>1</v>
      </c>
      <c r="Y299" s="13">
        <f t="shared" si="4"/>
        <v>7</v>
      </c>
      <c r="Z299" s="11"/>
      <c r="AA299" s="11" t="s">
        <v>1278</v>
      </c>
      <c r="AB299" s="11" t="s">
        <v>1279</v>
      </c>
      <c r="AC299" t="s">
        <v>3433</v>
      </c>
      <c r="AD299" s="11" t="s">
        <v>3328</v>
      </c>
      <c r="AE299" s="11" t="s">
        <v>42</v>
      </c>
      <c r="AF299" s="11" t="s">
        <v>1280</v>
      </c>
      <c r="AG299" s="11" t="s">
        <v>1277</v>
      </c>
      <c r="AH299" s="11" t="s">
        <v>38</v>
      </c>
    </row>
    <row r="300" spans="1:34" s="10" customFormat="1" x14ac:dyDescent="0.25">
      <c r="A300" s="11" t="s">
        <v>1270</v>
      </c>
      <c r="B300" s="11" t="s">
        <v>1271</v>
      </c>
      <c r="C300" s="11" t="s">
        <v>1272</v>
      </c>
      <c r="D300" s="11" t="s">
        <v>1273</v>
      </c>
      <c r="E300" s="11" t="s">
        <v>3307</v>
      </c>
      <c r="F300" s="11" t="s">
        <v>1275</v>
      </c>
      <c r="G300" s="11" t="s">
        <v>239</v>
      </c>
      <c r="H300" s="11" t="b">
        <v>1</v>
      </c>
      <c r="I300" s="11" t="s">
        <v>1276</v>
      </c>
      <c r="J300" s="25">
        <v>338.10019999999997</v>
      </c>
      <c r="K300" s="11" t="s">
        <v>1277</v>
      </c>
      <c r="L300" s="11">
        <v>2</v>
      </c>
      <c r="M300" s="11" t="s">
        <v>3331</v>
      </c>
      <c r="N300" s="11" t="s">
        <v>3335</v>
      </c>
      <c r="O300" s="11" t="s">
        <v>997</v>
      </c>
      <c r="P300" s="11" t="s">
        <v>42</v>
      </c>
      <c r="Q300" s="16">
        <v>1.9730000000000001</v>
      </c>
      <c r="R300" s="14">
        <v>339.10784999999998</v>
      </c>
      <c r="S300" s="26">
        <v>503928.20059999998</v>
      </c>
      <c r="T300" s="16">
        <v>4.1813099999999999E-2</v>
      </c>
      <c r="U300" s="13">
        <v>2</v>
      </c>
      <c r="V300" s="13">
        <v>2</v>
      </c>
      <c r="W300" s="13">
        <v>2</v>
      </c>
      <c r="X300" s="13">
        <v>1</v>
      </c>
      <c r="Y300" s="13">
        <f t="shared" si="4"/>
        <v>7</v>
      </c>
      <c r="Z300" s="11"/>
      <c r="AA300" s="11" t="s">
        <v>1278</v>
      </c>
      <c r="AB300" s="11" t="s">
        <v>1279</v>
      </c>
      <c r="AC300" t="s">
        <v>3433</v>
      </c>
      <c r="AD300" s="11" t="s">
        <v>3328</v>
      </c>
      <c r="AE300" s="11" t="s">
        <v>42</v>
      </c>
      <c r="AF300" s="11" t="s">
        <v>1280</v>
      </c>
      <c r="AG300" s="11" t="s">
        <v>1277</v>
      </c>
      <c r="AH300" s="11" t="s">
        <v>38</v>
      </c>
    </row>
    <row r="301" spans="1:34" s="10" customFormat="1" x14ac:dyDescent="0.25">
      <c r="A301" s="27" t="s">
        <v>1281</v>
      </c>
      <c r="B301" s="27" t="s">
        <v>1271</v>
      </c>
      <c r="C301" s="27" t="s">
        <v>1272</v>
      </c>
      <c r="D301" s="27" t="s">
        <v>1273</v>
      </c>
      <c r="E301" s="27" t="s">
        <v>3307</v>
      </c>
      <c r="F301" s="27" t="s">
        <v>1275</v>
      </c>
      <c r="G301" s="27" t="s">
        <v>239</v>
      </c>
      <c r="H301" s="27" t="b">
        <v>1</v>
      </c>
      <c r="I301" s="27" t="s">
        <v>1276</v>
      </c>
      <c r="J301" s="33">
        <v>338.10019999999997</v>
      </c>
      <c r="K301" s="27" t="s">
        <v>1277</v>
      </c>
      <c r="L301" s="27">
        <v>2</v>
      </c>
      <c r="M301" s="27" t="s">
        <v>3331</v>
      </c>
      <c r="N301" s="27" t="s">
        <v>3335</v>
      </c>
      <c r="O301" s="27" t="s">
        <v>997</v>
      </c>
      <c r="P301" s="27" t="s">
        <v>42</v>
      </c>
      <c r="Q301" s="30">
        <v>2.0209999999999999</v>
      </c>
      <c r="R301" s="28">
        <v>339.10795999999999</v>
      </c>
      <c r="S301" s="34">
        <v>705374.02560000005</v>
      </c>
      <c r="T301" s="30">
        <v>4.1813099999999999E-2</v>
      </c>
      <c r="U301" s="31"/>
      <c r="V301" s="31"/>
      <c r="W301" s="31"/>
      <c r="X301" s="31"/>
      <c r="Y301" s="31">
        <f t="shared" si="4"/>
        <v>0</v>
      </c>
      <c r="Z301" s="27" t="s">
        <v>311</v>
      </c>
      <c r="AA301" s="27" t="s">
        <v>38</v>
      </c>
      <c r="AB301" s="27" t="s">
        <v>38</v>
      </c>
      <c r="AC301" s="27" t="s">
        <v>38</v>
      </c>
      <c r="AD301" s="27" t="s">
        <v>38</v>
      </c>
      <c r="AE301" s="27" t="s">
        <v>38</v>
      </c>
      <c r="AF301" s="27" t="s">
        <v>38</v>
      </c>
      <c r="AG301" s="27" t="s">
        <v>38</v>
      </c>
      <c r="AH301" s="27" t="s">
        <v>38</v>
      </c>
    </row>
    <row r="302" spans="1:34" s="10" customFormat="1" x14ac:dyDescent="0.25">
      <c r="A302" s="11" t="s">
        <v>2368</v>
      </c>
      <c r="B302" s="11" t="s">
        <v>2369</v>
      </c>
      <c r="C302" s="11" t="s">
        <v>2370</v>
      </c>
      <c r="D302" s="11" t="s">
        <v>2371</v>
      </c>
      <c r="E302" s="11" t="s">
        <v>1259</v>
      </c>
      <c r="F302" s="11" t="s">
        <v>435</v>
      </c>
      <c r="G302" s="11" t="s">
        <v>239</v>
      </c>
      <c r="H302" s="11" t="b">
        <v>0</v>
      </c>
      <c r="I302" s="11" t="s">
        <v>2372</v>
      </c>
      <c r="J302" s="25">
        <v>342.1465</v>
      </c>
      <c r="K302" s="11" t="s">
        <v>2373</v>
      </c>
      <c r="L302" s="11">
        <v>4</v>
      </c>
      <c r="M302" s="11" t="s">
        <v>3331</v>
      </c>
      <c r="N302" s="11" t="s">
        <v>3334</v>
      </c>
      <c r="O302" s="11" t="s">
        <v>42</v>
      </c>
      <c r="P302" s="11" t="s">
        <v>42</v>
      </c>
      <c r="Q302" s="16">
        <v>8.0082666666666658</v>
      </c>
      <c r="R302" s="14">
        <v>343.15440000000001</v>
      </c>
      <c r="S302" s="26">
        <v>4339090.2460000003</v>
      </c>
      <c r="T302" s="16">
        <v>0.212143</v>
      </c>
      <c r="U302" s="13">
        <v>1</v>
      </c>
      <c r="V302" s="13">
        <v>1</v>
      </c>
      <c r="W302" s="13">
        <v>1</v>
      </c>
      <c r="X302" s="13">
        <v>1</v>
      </c>
      <c r="Y302" s="13">
        <f t="shared" si="4"/>
        <v>4</v>
      </c>
      <c r="Z302" s="11" t="s">
        <v>1815</v>
      </c>
      <c r="AA302" s="11" t="s">
        <v>1904</v>
      </c>
      <c r="AB302" s="11" t="s">
        <v>1910</v>
      </c>
      <c r="AC302" s="11" t="s">
        <v>1908</v>
      </c>
      <c r="AD302" s="11" t="s">
        <v>1907</v>
      </c>
      <c r="AE302" s="11" t="s">
        <v>42</v>
      </c>
      <c r="AF302" s="11" t="s">
        <v>1911</v>
      </c>
      <c r="AG302" s="11" t="s">
        <v>1909</v>
      </c>
      <c r="AH302" s="11" t="s">
        <v>38</v>
      </c>
    </row>
    <row r="303" spans="1:34" s="10" customFormat="1" x14ac:dyDescent="0.25">
      <c r="A303" s="7" t="s">
        <v>2921</v>
      </c>
      <c r="B303" s="7" t="s">
        <v>38</v>
      </c>
      <c r="C303" s="7" t="s">
        <v>2900</v>
      </c>
      <c r="D303" s="7" t="s">
        <v>2901</v>
      </c>
      <c r="E303" s="7" t="s">
        <v>38</v>
      </c>
      <c r="F303" s="7" t="s">
        <v>38</v>
      </c>
      <c r="G303" s="7" t="s">
        <v>38</v>
      </c>
      <c r="H303" s="7" t="s">
        <v>38</v>
      </c>
      <c r="I303" s="7" t="s">
        <v>3479</v>
      </c>
      <c r="J303" s="35">
        <v>342.28824310809102</v>
      </c>
      <c r="K303" s="7" t="s">
        <v>2902</v>
      </c>
      <c r="L303" s="7">
        <v>2</v>
      </c>
      <c r="M303" s="7" t="s">
        <v>3331</v>
      </c>
      <c r="N303" s="7" t="s">
        <v>3335</v>
      </c>
      <c r="O303" s="7" t="s">
        <v>42</v>
      </c>
      <c r="P303" s="7" t="s">
        <v>42</v>
      </c>
      <c r="Q303" s="20">
        <v>5.63</v>
      </c>
      <c r="R303" s="21">
        <v>343.29551952818179</v>
      </c>
      <c r="S303" s="22">
        <v>10632300</v>
      </c>
      <c r="T303" s="20">
        <v>4.2974199999999998</v>
      </c>
      <c r="U303" s="23">
        <v>1</v>
      </c>
      <c r="V303" s="23">
        <v>1</v>
      </c>
      <c r="W303" s="23">
        <v>1</v>
      </c>
      <c r="X303" s="23">
        <v>1</v>
      </c>
      <c r="Y303" s="23">
        <f t="shared" si="4"/>
        <v>4</v>
      </c>
      <c r="Z303" s="7" t="s">
        <v>32</v>
      </c>
      <c r="AA303" s="7" t="s">
        <v>38</v>
      </c>
      <c r="AB303" s="7" t="s">
        <v>38</v>
      </c>
      <c r="AC303" s="7" t="s">
        <v>38</v>
      </c>
      <c r="AD303" s="7" t="s">
        <v>38</v>
      </c>
      <c r="AE303" s="7" t="s">
        <v>38</v>
      </c>
      <c r="AF303" s="7" t="s">
        <v>38</v>
      </c>
      <c r="AG303" s="7" t="s">
        <v>38</v>
      </c>
      <c r="AH303" s="7" t="s">
        <v>38</v>
      </c>
    </row>
    <row r="304" spans="1:34" s="11" customFormat="1" x14ac:dyDescent="0.25">
      <c r="A304" s="27" t="s">
        <v>2899</v>
      </c>
      <c r="B304" s="27" t="s">
        <v>38</v>
      </c>
      <c r="C304" s="27" t="s">
        <v>2900</v>
      </c>
      <c r="D304" s="27" t="s">
        <v>2901</v>
      </c>
      <c r="E304" s="27" t="s">
        <v>38</v>
      </c>
      <c r="F304" s="27" t="s">
        <v>38</v>
      </c>
      <c r="G304" s="27" t="s">
        <v>38</v>
      </c>
      <c r="H304" s="27" t="s">
        <v>38</v>
      </c>
      <c r="I304" s="27" t="s">
        <v>3479</v>
      </c>
      <c r="J304" s="33">
        <v>342.28824310809102</v>
      </c>
      <c r="K304" s="27" t="s">
        <v>2902</v>
      </c>
      <c r="L304" s="27">
        <v>2</v>
      </c>
      <c r="M304" s="27" t="s">
        <v>3331</v>
      </c>
      <c r="N304" s="27" t="s">
        <v>3335</v>
      </c>
      <c r="O304" s="27" t="s">
        <v>42</v>
      </c>
      <c r="P304" s="27" t="s">
        <v>42</v>
      </c>
      <c r="Q304" s="30">
        <v>5.64</v>
      </c>
      <c r="R304" s="28">
        <v>343.29551952818179</v>
      </c>
      <c r="S304" s="29">
        <v>11338900</v>
      </c>
      <c r="T304" s="30">
        <v>4.2974199999999998</v>
      </c>
      <c r="U304" s="31"/>
      <c r="V304" s="31"/>
      <c r="W304" s="31"/>
      <c r="X304" s="31"/>
      <c r="Y304" s="31">
        <f t="shared" si="4"/>
        <v>0</v>
      </c>
      <c r="Z304" s="27" t="s">
        <v>311</v>
      </c>
      <c r="AA304" s="27" t="s">
        <v>38</v>
      </c>
      <c r="AB304" s="27" t="s">
        <v>38</v>
      </c>
      <c r="AC304" s="27" t="s">
        <v>38</v>
      </c>
      <c r="AD304" s="27" t="s">
        <v>38</v>
      </c>
      <c r="AE304" s="27" t="s">
        <v>38</v>
      </c>
      <c r="AF304" s="27" t="s">
        <v>38</v>
      </c>
      <c r="AG304" s="27" t="s">
        <v>38</v>
      </c>
      <c r="AH304" s="27" t="s">
        <v>38</v>
      </c>
    </row>
    <row r="305" spans="1:34" s="11" customFormat="1" x14ac:dyDescent="0.25">
      <c r="A305" s="11" t="s">
        <v>2584</v>
      </c>
      <c r="B305" s="11" t="s">
        <v>2585</v>
      </c>
      <c r="C305" s="11" t="s">
        <v>2586</v>
      </c>
      <c r="D305" s="11" t="s">
        <v>2587</v>
      </c>
      <c r="E305" s="11" t="s">
        <v>293</v>
      </c>
      <c r="F305" s="11" t="s">
        <v>288</v>
      </c>
      <c r="G305" s="11" t="s">
        <v>239</v>
      </c>
      <c r="H305" s="11" t="b">
        <v>1</v>
      </c>
      <c r="I305" s="11" t="s">
        <v>2588</v>
      </c>
      <c r="J305" s="25">
        <v>343.1268</v>
      </c>
      <c r="K305" s="11" t="s">
        <v>2589</v>
      </c>
      <c r="L305" s="11">
        <v>4</v>
      </c>
      <c r="M305" s="11" t="s">
        <v>3331</v>
      </c>
      <c r="N305" s="11" t="s">
        <v>3334</v>
      </c>
      <c r="O305" s="11" t="s">
        <v>42</v>
      </c>
      <c r="P305" s="11" t="s">
        <v>42</v>
      </c>
      <c r="Q305" s="16">
        <v>2.2125499999999998</v>
      </c>
      <c r="R305" s="14">
        <v>344.13407999999998</v>
      </c>
      <c r="S305" s="26">
        <v>12286032.289999999</v>
      </c>
      <c r="T305" s="16">
        <v>-0.73655000000000004</v>
      </c>
      <c r="U305" s="13">
        <v>5</v>
      </c>
      <c r="V305" s="13">
        <v>1</v>
      </c>
      <c r="W305" s="13">
        <v>1</v>
      </c>
      <c r="X305" s="13">
        <v>1</v>
      </c>
      <c r="Y305" s="13">
        <f t="shared" si="4"/>
        <v>8</v>
      </c>
      <c r="AA305" s="11" t="s">
        <v>700</v>
      </c>
      <c r="AB305" s="11" t="s">
        <v>848</v>
      </c>
      <c r="AC305" t="s">
        <v>3427</v>
      </c>
      <c r="AD305" s="11" t="s">
        <v>3302</v>
      </c>
      <c r="AE305" s="11" t="s">
        <v>29</v>
      </c>
      <c r="AF305" s="11" t="s">
        <v>849</v>
      </c>
      <c r="AG305" s="11" t="s">
        <v>847</v>
      </c>
      <c r="AH305" s="11" t="s">
        <v>223</v>
      </c>
    </row>
    <row r="306" spans="1:34" s="10" customFormat="1" x14ac:dyDescent="0.25">
      <c r="A306" s="11" t="s">
        <v>1860</v>
      </c>
      <c r="B306" s="11" t="s">
        <v>1861</v>
      </c>
      <c r="C306" s="11" t="s">
        <v>1862</v>
      </c>
      <c r="D306" s="11" t="s">
        <v>1863</v>
      </c>
      <c r="E306" s="11" t="s">
        <v>3302</v>
      </c>
      <c r="F306" s="11" t="s">
        <v>238</v>
      </c>
      <c r="G306" s="11" t="s">
        <v>239</v>
      </c>
      <c r="H306" s="11" t="b">
        <v>1</v>
      </c>
      <c r="I306" s="11" t="s">
        <v>1864</v>
      </c>
      <c r="J306" s="11" t="s">
        <v>38</v>
      </c>
      <c r="K306" s="11" t="s">
        <v>847</v>
      </c>
      <c r="L306" s="11">
        <v>2</v>
      </c>
      <c r="M306" s="11" t="s">
        <v>3331</v>
      </c>
      <c r="N306" s="11" t="s">
        <v>3335</v>
      </c>
      <c r="O306" s="11" t="s">
        <v>25</v>
      </c>
      <c r="P306" s="11" t="s">
        <v>29</v>
      </c>
      <c r="Q306" s="16">
        <v>2.2389999999999999</v>
      </c>
      <c r="R306" s="14">
        <v>344.13436999999999</v>
      </c>
      <c r="S306" s="15">
        <v>4629578.666666667</v>
      </c>
      <c r="T306" s="16">
        <v>-0.17474799999999999</v>
      </c>
      <c r="U306" s="13">
        <v>5</v>
      </c>
      <c r="V306" s="13">
        <v>4</v>
      </c>
      <c r="W306" s="13">
        <v>3</v>
      </c>
      <c r="X306" s="13">
        <v>1</v>
      </c>
      <c r="Y306" s="13">
        <f t="shared" si="4"/>
        <v>13</v>
      </c>
      <c r="Z306" s="11"/>
      <c r="AA306" s="11" t="s">
        <v>700</v>
      </c>
      <c r="AB306" s="11" t="s">
        <v>848</v>
      </c>
      <c r="AC306" t="s">
        <v>3427</v>
      </c>
      <c r="AD306" s="11" t="s">
        <v>3302</v>
      </c>
      <c r="AE306" s="11" t="s">
        <v>29</v>
      </c>
      <c r="AF306" s="11" t="s">
        <v>849</v>
      </c>
      <c r="AG306" s="11" t="s">
        <v>847</v>
      </c>
      <c r="AH306" s="11" t="s">
        <v>223</v>
      </c>
    </row>
    <row r="307" spans="1:34" s="10" customFormat="1" x14ac:dyDescent="0.25">
      <c r="A307" s="11" t="s">
        <v>845</v>
      </c>
      <c r="B307" s="11" t="s">
        <v>846</v>
      </c>
      <c r="C307" s="11" t="s">
        <v>38</v>
      </c>
      <c r="D307" s="11" t="s">
        <v>38</v>
      </c>
      <c r="E307" s="11" t="s">
        <v>38</v>
      </c>
      <c r="F307" s="11" t="s">
        <v>38</v>
      </c>
      <c r="G307" s="11" t="s">
        <v>38</v>
      </c>
      <c r="H307" s="11" t="s">
        <v>38</v>
      </c>
      <c r="I307" s="11" t="s">
        <v>38</v>
      </c>
      <c r="J307" s="25">
        <v>326.10019999999997</v>
      </c>
      <c r="K307" s="11" t="s">
        <v>847</v>
      </c>
      <c r="L307" s="11">
        <v>4</v>
      </c>
      <c r="M307" s="11" t="s">
        <v>3331</v>
      </c>
      <c r="N307" s="11" t="s">
        <v>3334</v>
      </c>
      <c r="O307" s="11" t="s">
        <v>25</v>
      </c>
      <c r="P307" s="11" t="s">
        <v>29</v>
      </c>
      <c r="Q307" s="16">
        <v>2.2400000000000002</v>
      </c>
      <c r="R307" s="14">
        <v>344.13440000000003</v>
      </c>
      <c r="S307" s="26">
        <v>11200000</v>
      </c>
      <c r="T307" s="16">
        <v>0</v>
      </c>
      <c r="U307" s="13">
        <v>5</v>
      </c>
      <c r="V307" s="13">
        <v>4</v>
      </c>
      <c r="W307" s="13">
        <v>0</v>
      </c>
      <c r="X307" s="13">
        <v>1</v>
      </c>
      <c r="Y307" s="13">
        <f t="shared" si="4"/>
        <v>10</v>
      </c>
      <c r="Z307" s="11"/>
      <c r="AA307" s="11" t="s">
        <v>700</v>
      </c>
      <c r="AB307" s="11" t="s">
        <v>848</v>
      </c>
      <c r="AC307" t="s">
        <v>3427</v>
      </c>
      <c r="AD307" s="11" t="s">
        <v>3302</v>
      </c>
      <c r="AE307" s="11" t="s">
        <v>29</v>
      </c>
      <c r="AF307" s="11" t="s">
        <v>849</v>
      </c>
      <c r="AG307" s="11" t="s">
        <v>847</v>
      </c>
      <c r="AH307" s="11" t="s">
        <v>223</v>
      </c>
    </row>
    <row r="308" spans="1:34" s="10" customFormat="1" x14ac:dyDescent="0.25">
      <c r="A308" s="11" t="s">
        <v>1327</v>
      </c>
      <c r="B308" s="11" t="s">
        <v>1328</v>
      </c>
      <c r="C308" s="11" t="s">
        <v>1329</v>
      </c>
      <c r="D308" s="11" t="s">
        <v>1330</v>
      </c>
      <c r="E308" s="11" t="s">
        <v>3302</v>
      </c>
      <c r="F308" s="11" t="s">
        <v>238</v>
      </c>
      <c r="G308" s="11" t="s">
        <v>239</v>
      </c>
      <c r="H308" s="11" t="b">
        <v>1</v>
      </c>
      <c r="I308" s="11" t="s">
        <v>1331</v>
      </c>
      <c r="J308" s="25">
        <v>326.10019999999997</v>
      </c>
      <c r="K308" s="11" t="s">
        <v>847</v>
      </c>
      <c r="L308" s="11">
        <v>2</v>
      </c>
      <c r="M308" s="11" t="s">
        <v>3331</v>
      </c>
      <c r="N308" s="11" t="s">
        <v>3335</v>
      </c>
      <c r="O308" s="11" t="s">
        <v>994</v>
      </c>
      <c r="P308" s="11" t="s">
        <v>29</v>
      </c>
      <c r="Q308" s="16">
        <v>2.2360000000000002</v>
      </c>
      <c r="R308" s="14">
        <v>344.13441999999998</v>
      </c>
      <c r="S308" s="26">
        <v>12202699.17</v>
      </c>
      <c r="T308" s="16">
        <v>-0.17474799999999999</v>
      </c>
      <c r="U308" s="13">
        <v>5</v>
      </c>
      <c r="V308" s="13">
        <v>4</v>
      </c>
      <c r="W308" s="13">
        <v>3</v>
      </c>
      <c r="X308" s="13">
        <v>2</v>
      </c>
      <c r="Y308" s="13">
        <f t="shared" si="4"/>
        <v>14</v>
      </c>
      <c r="Z308" s="11"/>
      <c r="AA308" s="11" t="s">
        <v>700</v>
      </c>
      <c r="AB308" s="11" t="s">
        <v>848</v>
      </c>
      <c r="AC308" t="s">
        <v>3427</v>
      </c>
      <c r="AD308" s="11" t="s">
        <v>3302</v>
      </c>
      <c r="AE308" s="11" t="s">
        <v>29</v>
      </c>
      <c r="AF308" s="11" t="s">
        <v>849</v>
      </c>
      <c r="AG308" s="11" t="s">
        <v>847</v>
      </c>
      <c r="AH308" s="11" t="s">
        <v>223</v>
      </c>
    </row>
    <row r="309" spans="1:34" s="10" customFormat="1" x14ac:dyDescent="0.25">
      <c r="A309" s="11" t="s">
        <v>3050</v>
      </c>
      <c r="B309" s="11" t="s">
        <v>1328</v>
      </c>
      <c r="C309" s="11" t="s">
        <v>3051</v>
      </c>
      <c r="D309" s="11" t="s">
        <v>3052</v>
      </c>
      <c r="E309" s="11" t="s">
        <v>3302</v>
      </c>
      <c r="F309" s="11" t="s">
        <v>238</v>
      </c>
      <c r="G309" s="11" t="s">
        <v>239</v>
      </c>
      <c r="H309" s="11" t="b">
        <v>1</v>
      </c>
      <c r="I309" s="11" t="s">
        <v>3053</v>
      </c>
      <c r="J309" s="25">
        <v>326.10019999999997</v>
      </c>
      <c r="K309" s="11" t="s">
        <v>847</v>
      </c>
      <c r="L309" s="11">
        <v>3</v>
      </c>
      <c r="M309" s="11" t="s">
        <v>3331</v>
      </c>
      <c r="N309" s="11" t="s">
        <v>3332</v>
      </c>
      <c r="O309" s="11" t="s">
        <v>3017</v>
      </c>
      <c r="P309" s="11" t="s">
        <v>29</v>
      </c>
      <c r="Q309" s="11">
        <v>2.2400000000000002</v>
      </c>
      <c r="R309" s="14">
        <v>344.13470000000001</v>
      </c>
      <c r="S309" s="15">
        <v>12210636.289999999</v>
      </c>
      <c r="T309" s="16">
        <v>-0.17474799999999999</v>
      </c>
      <c r="U309" s="13">
        <v>5</v>
      </c>
      <c r="V309" s="13">
        <v>4</v>
      </c>
      <c r="W309" s="13">
        <v>3</v>
      </c>
      <c r="X309" s="13">
        <v>2</v>
      </c>
      <c r="Y309" s="13">
        <f t="shared" si="4"/>
        <v>14</v>
      </c>
      <c r="Z309" s="11"/>
      <c r="AA309" s="11" t="s">
        <v>700</v>
      </c>
      <c r="AB309" s="11" t="s">
        <v>848</v>
      </c>
      <c r="AC309" t="s">
        <v>3427</v>
      </c>
      <c r="AD309" s="11" t="s">
        <v>3302</v>
      </c>
      <c r="AE309" s="11" t="s">
        <v>29</v>
      </c>
      <c r="AF309" s="11" t="s">
        <v>849</v>
      </c>
      <c r="AG309" s="11" t="s">
        <v>847</v>
      </c>
      <c r="AH309" s="11" t="s">
        <v>223</v>
      </c>
    </row>
    <row r="310" spans="1:34" s="10" customFormat="1" x14ac:dyDescent="0.25">
      <c r="A310" s="11" t="s">
        <v>1433</v>
      </c>
      <c r="B310" s="11" t="s">
        <v>1434</v>
      </c>
      <c r="C310" s="11" t="s">
        <v>1435</v>
      </c>
      <c r="D310" s="11" t="s">
        <v>1436</v>
      </c>
      <c r="E310" s="11" t="s">
        <v>369</v>
      </c>
      <c r="F310" s="11" t="s">
        <v>370</v>
      </c>
      <c r="G310" s="11" t="s">
        <v>239</v>
      </c>
      <c r="H310" s="11" t="b">
        <v>0</v>
      </c>
      <c r="I310" s="11" t="s">
        <v>1437</v>
      </c>
      <c r="J310" s="25">
        <v>343.142</v>
      </c>
      <c r="K310" s="11" t="s">
        <v>1438</v>
      </c>
      <c r="L310" s="11">
        <v>2</v>
      </c>
      <c r="M310" s="11" t="s">
        <v>3331</v>
      </c>
      <c r="N310" s="11" t="s">
        <v>3335</v>
      </c>
      <c r="O310" s="11" t="s">
        <v>997</v>
      </c>
      <c r="P310" s="11" t="s">
        <v>42</v>
      </c>
      <c r="Q310" s="16">
        <v>4.1379999999999999</v>
      </c>
      <c r="R310" s="14">
        <v>344.14983999999998</v>
      </c>
      <c r="S310" s="26">
        <v>760615.16310000001</v>
      </c>
      <c r="T310" s="16">
        <v>3.0024600000000001</v>
      </c>
      <c r="U310" s="13">
        <v>1</v>
      </c>
      <c r="V310" s="13">
        <v>1</v>
      </c>
      <c r="W310" s="13">
        <v>1</v>
      </c>
      <c r="X310" s="13">
        <v>1</v>
      </c>
      <c r="Y310" s="13">
        <f t="shared" si="4"/>
        <v>4</v>
      </c>
      <c r="Z310" s="11" t="s">
        <v>33</v>
      </c>
      <c r="AA310" s="11" t="s">
        <v>1434</v>
      </c>
      <c r="AB310" s="11" t="s">
        <v>1439</v>
      </c>
      <c r="AC310" s="11" t="s">
        <v>3387</v>
      </c>
      <c r="AD310" s="11" t="s">
        <v>369</v>
      </c>
      <c r="AE310" s="11" t="s">
        <v>42</v>
      </c>
      <c r="AF310" s="11" t="s">
        <v>1440</v>
      </c>
      <c r="AG310" s="11" t="s">
        <v>1438</v>
      </c>
      <c r="AH310" s="11" t="s">
        <v>38</v>
      </c>
    </row>
    <row r="311" spans="1:34" s="10" customFormat="1" x14ac:dyDescent="0.25">
      <c r="A311" t="s">
        <v>2884</v>
      </c>
      <c r="B311" t="s">
        <v>38</v>
      </c>
      <c r="C311" t="s">
        <v>1444</v>
      </c>
      <c r="D311" t="s">
        <v>1445</v>
      </c>
      <c r="E311" t="s">
        <v>544</v>
      </c>
      <c r="F311" t="s">
        <v>545</v>
      </c>
      <c r="G311" t="s">
        <v>446</v>
      </c>
      <c r="H311" t="b">
        <v>0</v>
      </c>
      <c r="I311" t="s">
        <v>1446</v>
      </c>
      <c r="J311" s="2">
        <v>328.22497415609104</v>
      </c>
      <c r="K311" t="s">
        <v>1084</v>
      </c>
      <c r="L311">
        <v>2</v>
      </c>
      <c r="M311" t="s">
        <v>3331</v>
      </c>
      <c r="N311" t="s">
        <v>3335</v>
      </c>
      <c r="O311" t="s">
        <v>25</v>
      </c>
      <c r="P311" t="s">
        <v>29</v>
      </c>
      <c r="Q311" s="3">
        <v>4.72</v>
      </c>
      <c r="R311" s="17">
        <v>346.25879957618179</v>
      </c>
      <c r="S311" s="18">
        <v>4456960</v>
      </c>
      <c r="T311" s="3">
        <v>3.1103800000000001</v>
      </c>
      <c r="U311" s="19">
        <v>3</v>
      </c>
      <c r="V311" s="19">
        <v>2</v>
      </c>
      <c r="W311" s="19">
        <v>1</v>
      </c>
      <c r="X311" s="19">
        <v>1</v>
      </c>
      <c r="Y311" s="19">
        <f t="shared" si="4"/>
        <v>7</v>
      </c>
      <c r="Z311"/>
      <c r="AA311" t="s">
        <v>3513</v>
      </c>
      <c r="AB311" t="s">
        <v>1081</v>
      </c>
      <c r="AC311" t="s">
        <v>3405</v>
      </c>
      <c r="AD311" t="s">
        <v>544</v>
      </c>
      <c r="AE311" t="s">
        <v>29</v>
      </c>
      <c r="AF311" t="s">
        <v>1083</v>
      </c>
      <c r="AG311" t="s">
        <v>1084</v>
      </c>
      <c r="AH311" t="s">
        <v>223</v>
      </c>
    </row>
    <row r="312" spans="1:34" s="10" customFormat="1" x14ac:dyDescent="0.25">
      <c r="A312" t="s">
        <v>2606</v>
      </c>
      <c r="B312" t="s">
        <v>2607</v>
      </c>
      <c r="C312" t="s">
        <v>2608</v>
      </c>
      <c r="D312" t="s">
        <v>2609</v>
      </c>
      <c r="E312" t="s">
        <v>2610</v>
      </c>
      <c r="F312" t="s">
        <v>1712</v>
      </c>
      <c r="G312" t="s">
        <v>708</v>
      </c>
      <c r="H312" t="b">
        <v>0</v>
      </c>
      <c r="I312" t="s">
        <v>2611</v>
      </c>
      <c r="J312" s="2">
        <v>328.22519999999997</v>
      </c>
      <c r="K312" t="s">
        <v>1084</v>
      </c>
      <c r="L312">
        <v>4</v>
      </c>
      <c r="M312" t="s">
        <v>3331</v>
      </c>
      <c r="N312" t="s">
        <v>3334</v>
      </c>
      <c r="O312" t="s">
        <v>25</v>
      </c>
      <c r="P312" t="s">
        <v>29</v>
      </c>
      <c r="Q312" s="3">
        <v>4.6968333333333332</v>
      </c>
      <c r="R312" s="17">
        <v>346.25903</v>
      </c>
      <c r="S312" s="24">
        <v>8308544.8760000002</v>
      </c>
      <c r="T312" s="3">
        <v>3.95092</v>
      </c>
      <c r="U312" s="19">
        <v>3</v>
      </c>
      <c r="V312" s="19">
        <v>2</v>
      </c>
      <c r="W312" s="19">
        <v>1</v>
      </c>
      <c r="X312" s="19">
        <v>1</v>
      </c>
      <c r="Y312" s="19">
        <f t="shared" si="4"/>
        <v>7</v>
      </c>
      <c r="Z312"/>
      <c r="AA312" t="s">
        <v>3513</v>
      </c>
      <c r="AB312" t="s">
        <v>1081</v>
      </c>
      <c r="AC312" t="s">
        <v>3405</v>
      </c>
      <c r="AD312" t="s">
        <v>544</v>
      </c>
      <c r="AE312" t="s">
        <v>29</v>
      </c>
      <c r="AF312" t="s">
        <v>1083</v>
      </c>
      <c r="AG312" t="s">
        <v>1084</v>
      </c>
      <c r="AH312" t="s">
        <v>223</v>
      </c>
    </row>
    <row r="313" spans="1:34" s="10" customFormat="1" x14ac:dyDescent="0.25">
      <c r="A313" t="s">
        <v>1873</v>
      </c>
      <c r="B313" t="s">
        <v>1874</v>
      </c>
      <c r="C313" t="s">
        <v>1875</v>
      </c>
      <c r="D313" t="s">
        <v>1876</v>
      </c>
      <c r="E313" t="s">
        <v>1877</v>
      </c>
      <c r="F313" t="s">
        <v>1878</v>
      </c>
      <c r="G313" t="s">
        <v>39</v>
      </c>
      <c r="H313" t="b">
        <v>0</v>
      </c>
      <c r="I313" t="s">
        <v>1879</v>
      </c>
      <c r="J313" t="s">
        <v>38</v>
      </c>
      <c r="K313" t="s">
        <v>1880</v>
      </c>
      <c r="L313">
        <v>3</v>
      </c>
      <c r="M313" t="s">
        <v>3331</v>
      </c>
      <c r="N313" t="s">
        <v>3332</v>
      </c>
      <c r="O313" t="s">
        <v>42</v>
      </c>
      <c r="P313" t="s">
        <v>42</v>
      </c>
      <c r="Q313" s="3">
        <v>4.6879999999999997</v>
      </c>
      <c r="R313" s="17">
        <v>346.25952000000001</v>
      </c>
      <c r="S313" s="18">
        <v>876077</v>
      </c>
      <c r="T313" s="3">
        <v>0.965839</v>
      </c>
      <c r="U313" s="19">
        <v>3</v>
      </c>
      <c r="V313" s="19">
        <v>1</v>
      </c>
      <c r="W313" s="19">
        <v>1</v>
      </c>
      <c r="X313" s="19">
        <v>1</v>
      </c>
      <c r="Y313" s="19">
        <f t="shared" si="4"/>
        <v>6</v>
      </c>
      <c r="Z313"/>
      <c r="AA313" t="s">
        <v>3513</v>
      </c>
      <c r="AB313" t="s">
        <v>1081</v>
      </c>
      <c r="AC313" t="s">
        <v>3405</v>
      </c>
      <c r="AD313" t="s">
        <v>544</v>
      </c>
      <c r="AE313" t="s">
        <v>29</v>
      </c>
      <c r="AF313" t="s">
        <v>1083</v>
      </c>
      <c r="AG313" t="s">
        <v>1084</v>
      </c>
      <c r="AH313" t="s">
        <v>223</v>
      </c>
    </row>
    <row r="314" spans="1:34" s="11" customFormat="1" x14ac:dyDescent="0.25">
      <c r="A314" s="11" t="s">
        <v>2573</v>
      </c>
      <c r="B314" s="11" t="s">
        <v>2574</v>
      </c>
      <c r="C314" s="11" t="s">
        <v>2575</v>
      </c>
      <c r="D314" s="11" t="s">
        <v>2576</v>
      </c>
      <c r="E314" s="11" t="s">
        <v>22</v>
      </c>
      <c r="F314" s="11" t="s">
        <v>38</v>
      </c>
      <c r="G314" s="11" t="s">
        <v>22</v>
      </c>
      <c r="H314" s="11" t="b">
        <v>0</v>
      </c>
      <c r="I314" s="11" t="s">
        <v>2577</v>
      </c>
      <c r="J314" s="25">
        <v>326.10019999999997</v>
      </c>
      <c r="K314" s="11" t="s">
        <v>847</v>
      </c>
      <c r="L314" s="11">
        <v>4</v>
      </c>
      <c r="M314" s="11" t="s">
        <v>3331</v>
      </c>
      <c r="N314" s="11" t="s">
        <v>3334</v>
      </c>
      <c r="O314" s="11" t="s">
        <v>226</v>
      </c>
      <c r="P314" s="11" t="s">
        <v>226</v>
      </c>
      <c r="Q314" s="16">
        <v>2.2351833333333331</v>
      </c>
      <c r="R314" s="14">
        <v>349.08941999999996</v>
      </c>
      <c r="S314" s="26">
        <v>8059498.9460000005</v>
      </c>
      <c r="T314" s="16">
        <v>-0.14179700000000001</v>
      </c>
      <c r="U314" s="13">
        <v>4</v>
      </c>
      <c r="V314" s="13">
        <v>4</v>
      </c>
      <c r="W314" s="13">
        <v>1</v>
      </c>
      <c r="X314" s="13">
        <v>1</v>
      </c>
      <c r="Y314" s="13">
        <f t="shared" si="4"/>
        <v>10</v>
      </c>
      <c r="AA314" s="11" t="s">
        <v>700</v>
      </c>
      <c r="AB314" s="11" t="s">
        <v>848</v>
      </c>
      <c r="AC314" t="s">
        <v>3427</v>
      </c>
      <c r="AD314" s="11" t="s">
        <v>3302</v>
      </c>
      <c r="AE314" s="11" t="s">
        <v>226</v>
      </c>
      <c r="AF314" s="11" t="s">
        <v>849</v>
      </c>
      <c r="AG314" s="11" t="s">
        <v>847</v>
      </c>
      <c r="AH314" s="11" t="s">
        <v>223</v>
      </c>
    </row>
    <row r="315" spans="1:34" s="11" customFormat="1" x14ac:dyDescent="0.25">
      <c r="A315" s="11" t="s">
        <v>1881</v>
      </c>
      <c r="B315" s="11" t="s">
        <v>1861</v>
      </c>
      <c r="C315" s="11" t="s">
        <v>1882</v>
      </c>
      <c r="D315" s="11" t="s">
        <v>1883</v>
      </c>
      <c r="E315" s="11" t="s">
        <v>3302</v>
      </c>
      <c r="F315" s="11" t="s">
        <v>238</v>
      </c>
      <c r="G315" s="11" t="s">
        <v>239</v>
      </c>
      <c r="H315" s="11" t="b">
        <v>1</v>
      </c>
      <c r="I315" s="11" t="s">
        <v>1884</v>
      </c>
      <c r="J315" s="11" t="s">
        <v>38</v>
      </c>
      <c r="K315" s="11" t="s">
        <v>847</v>
      </c>
      <c r="L315" s="11">
        <v>2</v>
      </c>
      <c r="M315" s="11" t="s">
        <v>3331</v>
      </c>
      <c r="N315" s="11" t="s">
        <v>3335</v>
      </c>
      <c r="O315" s="11" t="s">
        <v>226</v>
      </c>
      <c r="P315" s="11" t="s">
        <v>226</v>
      </c>
      <c r="Q315" s="16">
        <v>2.2389999999999999</v>
      </c>
      <c r="R315" s="14">
        <v>349.08972</v>
      </c>
      <c r="S315" s="15">
        <v>905201.33333333337</v>
      </c>
      <c r="T315" s="16">
        <v>-0.17474799999999999</v>
      </c>
      <c r="U315" s="13">
        <v>4</v>
      </c>
      <c r="V315" s="13">
        <v>4</v>
      </c>
      <c r="W315" s="13">
        <v>3</v>
      </c>
      <c r="X315" s="13">
        <v>1</v>
      </c>
      <c r="Y315" s="13">
        <f t="shared" si="4"/>
        <v>12</v>
      </c>
      <c r="AA315" s="11" t="s">
        <v>700</v>
      </c>
      <c r="AB315" s="11" t="s">
        <v>848</v>
      </c>
      <c r="AC315" t="s">
        <v>3427</v>
      </c>
      <c r="AD315" s="11" t="s">
        <v>3302</v>
      </c>
      <c r="AE315" s="11" t="s">
        <v>226</v>
      </c>
      <c r="AF315" s="11" t="s">
        <v>849</v>
      </c>
      <c r="AG315" s="11" t="s">
        <v>847</v>
      </c>
      <c r="AH315" s="11" t="s">
        <v>223</v>
      </c>
    </row>
    <row r="316" spans="1:34" s="11" customFormat="1" x14ac:dyDescent="0.25">
      <c r="A316" s="11" t="s">
        <v>1322</v>
      </c>
      <c r="B316" s="11" t="s">
        <v>1323</v>
      </c>
      <c r="C316" s="11" t="s">
        <v>1324</v>
      </c>
      <c r="D316" s="11" t="s">
        <v>1325</v>
      </c>
      <c r="E316" s="11" t="s">
        <v>3302</v>
      </c>
      <c r="F316" s="11" t="s">
        <v>238</v>
      </c>
      <c r="G316" s="11" t="s">
        <v>239</v>
      </c>
      <c r="H316" s="11" t="b">
        <v>1</v>
      </c>
      <c r="I316" s="11" t="s">
        <v>1326</v>
      </c>
      <c r="J316" s="25">
        <v>326.10019999999997</v>
      </c>
      <c r="K316" s="11" t="s">
        <v>847</v>
      </c>
      <c r="L316" s="11">
        <v>2</v>
      </c>
      <c r="M316" s="11" t="s">
        <v>3331</v>
      </c>
      <c r="N316" s="11" t="s">
        <v>3335</v>
      </c>
      <c r="O316" s="11" t="s">
        <v>1023</v>
      </c>
      <c r="P316" s="11" t="s">
        <v>226</v>
      </c>
      <c r="Q316" s="16">
        <v>2.2360000000000002</v>
      </c>
      <c r="R316" s="14">
        <v>349.08978999999999</v>
      </c>
      <c r="S316" s="26">
        <v>2215225.1170000001</v>
      </c>
      <c r="T316" s="16">
        <v>-0.17474799999999999</v>
      </c>
      <c r="U316" s="13">
        <v>4</v>
      </c>
      <c r="V316" s="13">
        <v>4</v>
      </c>
      <c r="W316" s="13">
        <v>3</v>
      </c>
      <c r="X316" s="13">
        <v>2</v>
      </c>
      <c r="Y316" s="13">
        <f t="shared" si="4"/>
        <v>13</v>
      </c>
      <c r="AA316" s="11" t="s">
        <v>700</v>
      </c>
      <c r="AB316" s="11" t="s">
        <v>848</v>
      </c>
      <c r="AC316" t="s">
        <v>3427</v>
      </c>
      <c r="AD316" s="11" t="s">
        <v>3302</v>
      </c>
      <c r="AE316" s="11" t="s">
        <v>226</v>
      </c>
      <c r="AF316" s="11" t="s">
        <v>849</v>
      </c>
      <c r="AG316" s="11" t="s">
        <v>847</v>
      </c>
      <c r="AH316" s="11" t="s">
        <v>223</v>
      </c>
    </row>
    <row r="317" spans="1:34" s="11" customFormat="1" x14ac:dyDescent="0.25">
      <c r="A317" s="11" t="s">
        <v>3054</v>
      </c>
      <c r="B317" s="11" t="s">
        <v>1328</v>
      </c>
      <c r="C317" s="11" t="s">
        <v>3051</v>
      </c>
      <c r="D317" s="11" t="s">
        <v>3052</v>
      </c>
      <c r="E317" s="11" t="s">
        <v>3302</v>
      </c>
      <c r="F317" s="11" t="s">
        <v>238</v>
      </c>
      <c r="G317" s="11" t="s">
        <v>239</v>
      </c>
      <c r="H317" s="11" t="b">
        <v>1</v>
      </c>
      <c r="I317" s="11" t="s">
        <v>3053</v>
      </c>
      <c r="J317" s="25">
        <v>326.10019999999997</v>
      </c>
      <c r="K317" s="11" t="s">
        <v>847</v>
      </c>
      <c r="L317" s="11">
        <v>3</v>
      </c>
      <c r="M317" s="11" t="s">
        <v>3331</v>
      </c>
      <c r="N317" s="11" t="s">
        <v>3332</v>
      </c>
      <c r="O317" s="11" t="s">
        <v>3055</v>
      </c>
      <c r="P317" s="11" t="s">
        <v>226</v>
      </c>
      <c r="Q317" s="11">
        <v>2.2400000000000002</v>
      </c>
      <c r="R317" s="14">
        <v>349.08980000000003</v>
      </c>
      <c r="S317" s="15">
        <v>12210636.289999999</v>
      </c>
      <c r="T317" s="16">
        <v>-0.17474799999999999</v>
      </c>
      <c r="U317" s="13">
        <v>4</v>
      </c>
      <c r="V317" s="13">
        <v>4</v>
      </c>
      <c r="W317" s="13">
        <v>3</v>
      </c>
      <c r="X317" s="13">
        <v>2</v>
      </c>
      <c r="Y317" s="13">
        <f t="shared" si="4"/>
        <v>13</v>
      </c>
      <c r="AA317" s="11" t="s">
        <v>700</v>
      </c>
      <c r="AB317" s="11" t="s">
        <v>848</v>
      </c>
      <c r="AC317" t="s">
        <v>3427</v>
      </c>
      <c r="AD317" s="11" t="s">
        <v>3302</v>
      </c>
      <c r="AE317" s="11" t="s">
        <v>226</v>
      </c>
      <c r="AF317" s="11" t="s">
        <v>849</v>
      </c>
      <c r="AG317" s="11" t="s">
        <v>847</v>
      </c>
      <c r="AH317" s="11" t="s">
        <v>223</v>
      </c>
    </row>
    <row r="318" spans="1:34" s="10" customFormat="1" x14ac:dyDescent="0.25">
      <c r="A318" s="7" t="s">
        <v>1498</v>
      </c>
      <c r="B318" s="7" t="s">
        <v>1494</v>
      </c>
      <c r="C318" s="7" t="s">
        <v>1495</v>
      </c>
      <c r="D318" s="7" t="s">
        <v>1496</v>
      </c>
      <c r="E318" s="7" t="s">
        <v>114</v>
      </c>
      <c r="F318" s="7" t="s">
        <v>38</v>
      </c>
      <c r="G318" s="7" t="s">
        <v>116</v>
      </c>
      <c r="H318" s="7" t="b">
        <v>0</v>
      </c>
      <c r="I318" s="7" t="s">
        <v>1497</v>
      </c>
      <c r="J318" s="35">
        <v>327.1318</v>
      </c>
      <c r="K318" s="7" t="s">
        <v>421</v>
      </c>
      <c r="L318" s="7">
        <v>2</v>
      </c>
      <c r="M318" s="7" t="s">
        <v>3331</v>
      </c>
      <c r="N318" s="7" t="s">
        <v>3335</v>
      </c>
      <c r="O318" s="7" t="s">
        <v>1455</v>
      </c>
      <c r="P318" s="7" t="s">
        <v>226</v>
      </c>
      <c r="Q318" s="20">
        <v>1.42</v>
      </c>
      <c r="R318" s="21">
        <v>350.12101999999999</v>
      </c>
      <c r="S318" s="36">
        <v>99681.44</v>
      </c>
      <c r="T318" s="20">
        <v>-2.1255099999999998</v>
      </c>
      <c r="U318" s="7">
        <v>1</v>
      </c>
      <c r="V318" s="7">
        <v>1</v>
      </c>
      <c r="W318" s="7">
        <v>1</v>
      </c>
      <c r="X318" s="7">
        <v>1</v>
      </c>
      <c r="Y318" s="23">
        <f t="shared" si="4"/>
        <v>4</v>
      </c>
      <c r="Z318" s="7" t="s">
        <v>52</v>
      </c>
      <c r="AA318" s="7" t="s">
        <v>38</v>
      </c>
      <c r="AB318" s="7" t="s">
        <v>38</v>
      </c>
      <c r="AC318" s="7" t="s">
        <v>38</v>
      </c>
      <c r="AD318" s="7" t="s">
        <v>38</v>
      </c>
      <c r="AE318" s="7" t="s">
        <v>38</v>
      </c>
      <c r="AF318" s="7" t="s">
        <v>38</v>
      </c>
      <c r="AG318" s="7" t="s">
        <v>38</v>
      </c>
      <c r="AH318" s="7" t="s">
        <v>38</v>
      </c>
    </row>
    <row r="319" spans="1:34" s="10" customFormat="1" x14ac:dyDescent="0.25">
      <c r="A319" t="s">
        <v>2592</v>
      </c>
      <c r="B319" t="s">
        <v>1443</v>
      </c>
      <c r="C319" t="s">
        <v>1444</v>
      </c>
      <c r="D319" t="s">
        <v>1445</v>
      </c>
      <c r="E319" t="s">
        <v>544</v>
      </c>
      <c r="F319" t="s">
        <v>545</v>
      </c>
      <c r="G319" t="s">
        <v>446</v>
      </c>
      <c r="H319" t="b">
        <v>0</v>
      </c>
      <c r="I319" t="s">
        <v>2593</v>
      </c>
      <c r="J319" s="2">
        <v>328.2253</v>
      </c>
      <c r="K319" t="s">
        <v>1084</v>
      </c>
      <c r="L319">
        <v>4</v>
      </c>
      <c r="M319" t="s">
        <v>3331</v>
      </c>
      <c r="N319" t="s">
        <v>3334</v>
      </c>
      <c r="O319" t="s">
        <v>226</v>
      </c>
      <c r="P319" t="s">
        <v>226</v>
      </c>
      <c r="Q319" s="3">
        <v>5.0360166666666668</v>
      </c>
      <c r="R319" s="17">
        <v>351.21451999999999</v>
      </c>
      <c r="S319" s="24">
        <v>6331245.2680000002</v>
      </c>
      <c r="T319" s="3">
        <v>3.1103800000000001</v>
      </c>
      <c r="U319" s="19">
        <v>2</v>
      </c>
      <c r="V319" s="19">
        <v>1</v>
      </c>
      <c r="W319" s="19">
        <v>1</v>
      </c>
      <c r="X319" s="19">
        <v>1</v>
      </c>
      <c r="Y319" s="19">
        <f t="shared" si="4"/>
        <v>5</v>
      </c>
      <c r="Z319"/>
      <c r="AA319" t="s">
        <v>3513</v>
      </c>
      <c r="AB319" t="s">
        <v>1081</v>
      </c>
      <c r="AC319" t="s">
        <v>3405</v>
      </c>
      <c r="AD319" t="s">
        <v>544</v>
      </c>
      <c r="AE319" t="s">
        <v>226</v>
      </c>
      <c r="AF319" t="s">
        <v>1083</v>
      </c>
      <c r="AG319" t="s">
        <v>1084</v>
      </c>
      <c r="AH319" t="s">
        <v>223</v>
      </c>
    </row>
    <row r="320" spans="1:34" s="11" customFormat="1" x14ac:dyDescent="0.25">
      <c r="A320" t="s">
        <v>1885</v>
      </c>
      <c r="B320" t="s">
        <v>1886</v>
      </c>
      <c r="C320" t="s">
        <v>1887</v>
      </c>
      <c r="D320" t="s">
        <v>1888</v>
      </c>
      <c r="E320" t="s">
        <v>1889</v>
      </c>
      <c r="F320" t="s">
        <v>1824</v>
      </c>
      <c r="G320" t="s">
        <v>446</v>
      </c>
      <c r="H320" t="b">
        <v>0</v>
      </c>
      <c r="I320" t="s">
        <v>1890</v>
      </c>
      <c r="J320" t="s">
        <v>38</v>
      </c>
      <c r="K320" t="s">
        <v>1891</v>
      </c>
      <c r="L320">
        <v>3</v>
      </c>
      <c r="M320" t="s">
        <v>3331</v>
      </c>
      <c r="N320" t="s">
        <v>3332</v>
      </c>
      <c r="O320" t="s">
        <v>42</v>
      </c>
      <c r="P320" t="s">
        <v>42</v>
      </c>
      <c r="Q320" s="3">
        <v>5.0389999999999997</v>
      </c>
      <c r="R320" s="17">
        <v>351.21499999999997</v>
      </c>
      <c r="S320" s="18">
        <v>668194</v>
      </c>
      <c r="T320" s="3">
        <v>2.4549400000000001</v>
      </c>
      <c r="U320" s="19">
        <v>2</v>
      </c>
      <c r="V320" s="19">
        <v>1</v>
      </c>
      <c r="W320" s="19">
        <v>1</v>
      </c>
      <c r="X320" s="19">
        <v>1</v>
      </c>
      <c r="Y320" s="19">
        <f t="shared" si="4"/>
        <v>5</v>
      </c>
      <c r="Z320"/>
      <c r="AA320" t="s">
        <v>3513</v>
      </c>
      <c r="AB320" t="s">
        <v>1081</v>
      </c>
      <c r="AC320" t="s">
        <v>3405</v>
      </c>
      <c r="AD320" t="s">
        <v>544</v>
      </c>
      <c r="AE320" t="s">
        <v>226</v>
      </c>
      <c r="AF320" t="s">
        <v>1083</v>
      </c>
      <c r="AG320" t="s">
        <v>1084</v>
      </c>
      <c r="AH320" t="s">
        <v>223</v>
      </c>
    </row>
    <row r="321" spans="1:34" s="10" customFormat="1" x14ac:dyDescent="0.25">
      <c r="A321" s="11" t="s">
        <v>3137</v>
      </c>
      <c r="B321" s="11" t="s">
        <v>1427</v>
      </c>
      <c r="C321" s="11" t="s">
        <v>3132</v>
      </c>
      <c r="D321" s="11" t="s">
        <v>3133</v>
      </c>
      <c r="E321" s="11" t="s">
        <v>369</v>
      </c>
      <c r="F321" s="11" t="s">
        <v>370</v>
      </c>
      <c r="G321" s="11" t="s">
        <v>239</v>
      </c>
      <c r="H321" s="11" t="b">
        <v>0</v>
      </c>
      <c r="I321" s="11" t="s">
        <v>3134</v>
      </c>
      <c r="J321" s="25">
        <v>313.13139999999999</v>
      </c>
      <c r="K321" s="11" t="s">
        <v>372</v>
      </c>
      <c r="L321" s="11">
        <v>3</v>
      </c>
      <c r="M321" s="11" t="s">
        <v>3331</v>
      </c>
      <c r="N321" s="11" t="s">
        <v>3332</v>
      </c>
      <c r="O321" s="11" t="s">
        <v>3138</v>
      </c>
      <c r="P321" s="11" t="s">
        <v>2076</v>
      </c>
      <c r="Q321" s="11">
        <v>4.04</v>
      </c>
      <c r="R321" s="14">
        <v>352.09519999999998</v>
      </c>
      <c r="S321" s="15">
        <v>2909880.017</v>
      </c>
      <c r="T321" s="16">
        <v>3.09999</v>
      </c>
      <c r="U321" s="11">
        <v>1</v>
      </c>
      <c r="V321" s="11">
        <v>1</v>
      </c>
      <c r="W321" s="13">
        <v>1</v>
      </c>
      <c r="X321" s="11">
        <v>1</v>
      </c>
      <c r="Y321" s="13">
        <f t="shared" si="4"/>
        <v>4</v>
      </c>
      <c r="Z321" s="11"/>
      <c r="AA321" s="11" t="s">
        <v>373</v>
      </c>
      <c r="AB321" s="11" t="s">
        <v>374</v>
      </c>
      <c r="AC321" t="s">
        <v>3384</v>
      </c>
      <c r="AD321" s="11" t="s">
        <v>375</v>
      </c>
      <c r="AE321" s="11" t="s">
        <v>2076</v>
      </c>
      <c r="AF321" s="11" t="s">
        <v>376</v>
      </c>
      <c r="AG321" s="11" t="s">
        <v>372</v>
      </c>
      <c r="AH321" s="11" t="s">
        <v>223</v>
      </c>
    </row>
    <row r="322" spans="1:34" s="10" customFormat="1" x14ac:dyDescent="0.25">
      <c r="A322" s="11" t="s">
        <v>2987</v>
      </c>
      <c r="B322" s="11" t="s">
        <v>1542</v>
      </c>
      <c r="C322" s="11" t="s">
        <v>2897</v>
      </c>
      <c r="D322" s="11" t="s">
        <v>2898</v>
      </c>
      <c r="E322" s="11" t="s">
        <v>237</v>
      </c>
      <c r="F322" s="11" t="s">
        <v>238</v>
      </c>
      <c r="G322" s="11" t="s">
        <v>239</v>
      </c>
      <c r="H322" s="11" t="b">
        <v>0</v>
      </c>
      <c r="I322" s="11" t="s">
        <v>2988</v>
      </c>
      <c r="J322" s="25">
        <v>354.095082188091</v>
      </c>
      <c r="K322" s="11" t="s">
        <v>244</v>
      </c>
      <c r="L322" s="11">
        <v>5</v>
      </c>
      <c r="M322" s="11" t="s">
        <v>1628</v>
      </c>
      <c r="N322" s="11" t="s">
        <v>3344</v>
      </c>
      <c r="O322" s="11" t="s">
        <v>2989</v>
      </c>
      <c r="P322" s="11" t="s">
        <v>154</v>
      </c>
      <c r="Q322" s="16">
        <v>1.84</v>
      </c>
      <c r="R322" s="14">
        <v>353.08670860818177</v>
      </c>
      <c r="S322" s="15">
        <v>1605910</v>
      </c>
      <c r="T322" s="16">
        <v>-0.48603200000000002</v>
      </c>
      <c r="U322" s="13">
        <v>1</v>
      </c>
      <c r="V322" s="13">
        <v>1</v>
      </c>
      <c r="W322" s="11">
        <v>1</v>
      </c>
      <c r="X322" s="13">
        <v>1</v>
      </c>
      <c r="Y322" s="13">
        <f t="shared" ref="Y322:Y385" si="5">SUM(U322:X322)</f>
        <v>4</v>
      </c>
      <c r="Z322" s="11"/>
      <c r="AA322" s="11" t="s">
        <v>3487</v>
      </c>
      <c r="AB322" s="11" t="s">
        <v>281</v>
      </c>
      <c r="AC322" s="11" t="s">
        <v>2988</v>
      </c>
      <c r="AD322" s="11" t="s">
        <v>237</v>
      </c>
      <c r="AE322" s="11" t="s">
        <v>154</v>
      </c>
      <c r="AF322" s="11" t="s">
        <v>282</v>
      </c>
      <c r="AG322" s="11" t="s">
        <v>244</v>
      </c>
      <c r="AH322" s="11" t="s">
        <v>31</v>
      </c>
    </row>
    <row r="323" spans="1:34" s="10" customFormat="1" x14ac:dyDescent="0.25">
      <c r="A323" s="11" t="s">
        <v>2805</v>
      </c>
      <c r="B323" s="11" t="s">
        <v>242</v>
      </c>
      <c r="C323" s="11" t="s">
        <v>2676</v>
      </c>
      <c r="D323" s="11" t="s">
        <v>2677</v>
      </c>
      <c r="E323" s="11" t="s">
        <v>237</v>
      </c>
      <c r="F323" s="11" t="s">
        <v>238</v>
      </c>
      <c r="G323" s="11" t="s">
        <v>239</v>
      </c>
      <c r="H323" s="11" t="b">
        <v>0</v>
      </c>
      <c r="I323" s="11" t="s">
        <v>2806</v>
      </c>
      <c r="J323" s="25">
        <v>354.095082188091</v>
      </c>
      <c r="K323" s="11" t="s">
        <v>244</v>
      </c>
      <c r="L323" s="11">
        <v>5</v>
      </c>
      <c r="M323" s="11" t="s">
        <v>1628</v>
      </c>
      <c r="N323" s="11" t="s">
        <v>3344</v>
      </c>
      <c r="O323" s="11" t="s">
        <v>42</v>
      </c>
      <c r="P323" s="11" t="s">
        <v>42</v>
      </c>
      <c r="Q323" s="16">
        <v>2.23</v>
      </c>
      <c r="R323" s="14">
        <v>355.10235860818176</v>
      </c>
      <c r="S323" s="15">
        <v>7201180</v>
      </c>
      <c r="T323" s="16">
        <v>-5.34846E-2</v>
      </c>
      <c r="U323" s="13">
        <v>7</v>
      </c>
      <c r="V323" s="13">
        <v>6</v>
      </c>
      <c r="W323" s="13">
        <v>7</v>
      </c>
      <c r="X323" s="13">
        <v>5</v>
      </c>
      <c r="Y323" s="13">
        <f t="shared" si="5"/>
        <v>25</v>
      </c>
      <c r="Z323" s="11"/>
      <c r="AA323" s="11" t="s">
        <v>3487</v>
      </c>
      <c r="AB323" s="11" t="s">
        <v>281</v>
      </c>
      <c r="AC323" s="11" t="s">
        <v>2988</v>
      </c>
      <c r="AD323" s="11" t="s">
        <v>237</v>
      </c>
      <c r="AE323" s="11" t="s">
        <v>42</v>
      </c>
      <c r="AF323" s="11" t="s">
        <v>282</v>
      </c>
      <c r="AG323" s="11" t="s">
        <v>244</v>
      </c>
      <c r="AH323" s="11" t="s">
        <v>31</v>
      </c>
    </row>
    <row r="324" spans="1:34" s="10" customFormat="1" x14ac:dyDescent="0.25">
      <c r="A324" s="11" t="s">
        <v>2981</v>
      </c>
      <c r="B324" s="11" t="s">
        <v>2982</v>
      </c>
      <c r="C324" s="11" t="s">
        <v>2983</v>
      </c>
      <c r="D324" s="11" t="s">
        <v>2984</v>
      </c>
      <c r="E324" s="11" t="s">
        <v>237</v>
      </c>
      <c r="F324" s="11" t="s">
        <v>238</v>
      </c>
      <c r="G324" s="11" t="s">
        <v>239</v>
      </c>
      <c r="H324" s="11" t="b">
        <v>0</v>
      </c>
      <c r="I324" s="11" t="s">
        <v>2985</v>
      </c>
      <c r="J324" s="25">
        <v>368.110732252091</v>
      </c>
      <c r="K324" s="11" t="s">
        <v>364</v>
      </c>
      <c r="L324" s="11">
        <v>2</v>
      </c>
      <c r="M324" s="11" t="s">
        <v>3331</v>
      </c>
      <c r="N324" s="11" t="s">
        <v>3335</v>
      </c>
      <c r="O324" s="11" t="s">
        <v>2986</v>
      </c>
      <c r="P324" s="11" t="s">
        <v>2986</v>
      </c>
      <c r="Q324" s="16">
        <v>2.21</v>
      </c>
      <c r="R324" s="14">
        <v>355.10235867218177</v>
      </c>
      <c r="S324" s="15">
        <v>6067860</v>
      </c>
      <c r="T324" s="16">
        <v>0.25797100000000001</v>
      </c>
      <c r="U324" s="13">
        <v>7</v>
      </c>
      <c r="V324" s="13">
        <v>1</v>
      </c>
      <c r="W324" s="13">
        <v>7</v>
      </c>
      <c r="X324" s="13">
        <v>1</v>
      </c>
      <c r="Y324" s="13">
        <f t="shared" si="5"/>
        <v>16</v>
      </c>
      <c r="Z324" s="11"/>
      <c r="AA324" s="11" t="s">
        <v>3487</v>
      </c>
      <c r="AB324" s="11" t="s">
        <v>281</v>
      </c>
      <c r="AC324" s="11" t="s">
        <v>2988</v>
      </c>
      <c r="AD324" s="11" t="s">
        <v>237</v>
      </c>
      <c r="AE324" s="11" t="s">
        <v>42</v>
      </c>
      <c r="AF324" s="11" t="s">
        <v>282</v>
      </c>
      <c r="AG324" s="11" t="s">
        <v>244</v>
      </c>
      <c r="AH324" s="11" t="s">
        <v>31</v>
      </c>
    </row>
    <row r="325" spans="1:34" s="11" customFormat="1" x14ac:dyDescent="0.25">
      <c r="A325" s="11" t="s">
        <v>2561</v>
      </c>
      <c r="B325" s="11" t="s">
        <v>2562</v>
      </c>
      <c r="C325" s="11" t="s">
        <v>2563</v>
      </c>
      <c r="D325" s="11" t="s">
        <v>2564</v>
      </c>
      <c r="E325" s="11" t="s">
        <v>237</v>
      </c>
      <c r="F325" s="11" t="s">
        <v>238</v>
      </c>
      <c r="G325" s="11" t="s">
        <v>239</v>
      </c>
      <c r="H325" s="11" t="b">
        <v>0</v>
      </c>
      <c r="I325" s="11" t="s">
        <v>2565</v>
      </c>
      <c r="J325" s="25">
        <v>354.0951</v>
      </c>
      <c r="K325" s="11" t="s">
        <v>244</v>
      </c>
      <c r="L325" s="11">
        <v>2</v>
      </c>
      <c r="M325" s="11" t="s">
        <v>51</v>
      </c>
      <c r="N325" s="11" t="s">
        <v>3336</v>
      </c>
      <c r="O325" s="11" t="s">
        <v>42</v>
      </c>
      <c r="P325" s="11" t="s">
        <v>42</v>
      </c>
      <c r="Q325" s="16">
        <v>2.2032333333333329</v>
      </c>
      <c r="R325" s="14">
        <v>355.10237999999998</v>
      </c>
      <c r="S325" s="26">
        <v>29547329.350000001</v>
      </c>
      <c r="T325" s="16">
        <v>-0.48603200000000002</v>
      </c>
      <c r="U325" s="13">
        <v>7</v>
      </c>
      <c r="V325" s="13">
        <v>6</v>
      </c>
      <c r="W325" s="13">
        <v>7</v>
      </c>
      <c r="X325" s="13">
        <v>1</v>
      </c>
      <c r="Y325" s="13">
        <f t="shared" si="5"/>
        <v>21</v>
      </c>
      <c r="AA325" s="11" t="s">
        <v>3487</v>
      </c>
      <c r="AB325" s="11" t="s">
        <v>281</v>
      </c>
      <c r="AC325" s="11" t="s">
        <v>2988</v>
      </c>
      <c r="AD325" s="11" t="s">
        <v>237</v>
      </c>
      <c r="AE325" s="11" t="s">
        <v>42</v>
      </c>
      <c r="AF325" s="11" t="s">
        <v>282</v>
      </c>
      <c r="AG325" s="11" t="s">
        <v>244</v>
      </c>
      <c r="AH325" s="11" t="s">
        <v>31</v>
      </c>
    </row>
    <row r="326" spans="1:34" s="10" customFormat="1" x14ac:dyDescent="0.25">
      <c r="A326" s="11" t="s">
        <v>1541</v>
      </c>
      <c r="B326" s="11" t="s">
        <v>1542</v>
      </c>
      <c r="C326" s="11" t="s">
        <v>1543</v>
      </c>
      <c r="D326" s="11" t="s">
        <v>1544</v>
      </c>
      <c r="E326" s="11" t="s">
        <v>237</v>
      </c>
      <c r="F326" s="11" t="s">
        <v>238</v>
      </c>
      <c r="G326" s="11" t="s">
        <v>239</v>
      </c>
      <c r="H326" s="11" t="b">
        <v>0</v>
      </c>
      <c r="I326" s="11" t="s">
        <v>1545</v>
      </c>
      <c r="J326" s="25">
        <v>354.0951</v>
      </c>
      <c r="K326" s="11" t="s">
        <v>244</v>
      </c>
      <c r="L326" s="11">
        <v>2</v>
      </c>
      <c r="M326" s="11" t="s">
        <v>3331</v>
      </c>
      <c r="N326" s="11" t="s">
        <v>3335</v>
      </c>
      <c r="O326" s="11" t="s">
        <v>42</v>
      </c>
      <c r="P326" s="11" t="s">
        <v>42</v>
      </c>
      <c r="Q326" s="16">
        <v>1.84</v>
      </c>
      <c r="R326" s="14">
        <v>355.10263090000001</v>
      </c>
      <c r="S326" s="26">
        <v>1047950.39</v>
      </c>
      <c r="T326" s="16">
        <v>-0.48603200000000002</v>
      </c>
      <c r="U326" s="13">
        <v>5</v>
      </c>
      <c r="V326" s="13">
        <v>5</v>
      </c>
      <c r="W326" s="13">
        <v>5</v>
      </c>
      <c r="X326" s="13">
        <v>1</v>
      </c>
      <c r="Y326" s="13">
        <f t="shared" si="5"/>
        <v>16</v>
      </c>
      <c r="Z326" s="11"/>
      <c r="AA326" s="11" t="s">
        <v>3487</v>
      </c>
      <c r="AB326" s="11" t="s">
        <v>281</v>
      </c>
      <c r="AC326" s="11" t="s">
        <v>2988</v>
      </c>
      <c r="AD326" s="11" t="s">
        <v>237</v>
      </c>
      <c r="AE326" s="11" t="s">
        <v>42</v>
      </c>
      <c r="AF326" s="11" t="s">
        <v>282</v>
      </c>
      <c r="AG326" s="11" t="s">
        <v>244</v>
      </c>
      <c r="AH326" s="11" t="s">
        <v>31</v>
      </c>
    </row>
    <row r="327" spans="1:34" s="10" customFormat="1" x14ac:dyDescent="0.25">
      <c r="A327" s="11" t="s">
        <v>2675</v>
      </c>
      <c r="B327" s="11" t="s">
        <v>1759</v>
      </c>
      <c r="C327" s="11" t="s">
        <v>2676</v>
      </c>
      <c r="D327" s="11" t="s">
        <v>2677</v>
      </c>
      <c r="E327" s="11" t="s">
        <v>237</v>
      </c>
      <c r="F327" s="11" t="s">
        <v>238</v>
      </c>
      <c r="G327" s="11" t="s">
        <v>239</v>
      </c>
      <c r="H327" s="11" t="b">
        <v>0</v>
      </c>
      <c r="I327" s="11" t="s">
        <v>2678</v>
      </c>
      <c r="J327" s="25">
        <v>354.09480000000002</v>
      </c>
      <c r="K327" s="11" t="s">
        <v>244</v>
      </c>
      <c r="L327" s="11">
        <v>2</v>
      </c>
      <c r="M327" s="11" t="s">
        <v>3331</v>
      </c>
      <c r="N327" s="11" t="s">
        <v>3335</v>
      </c>
      <c r="O327" s="11" t="s">
        <v>42</v>
      </c>
      <c r="P327" s="11" t="s">
        <v>42</v>
      </c>
      <c r="Q327" s="16">
        <v>1.8411499999999998</v>
      </c>
      <c r="R327" s="14">
        <v>355.10270000000003</v>
      </c>
      <c r="S327" s="26">
        <v>19587080.280000001</v>
      </c>
      <c r="T327" s="16">
        <v>-5.34846E-2</v>
      </c>
      <c r="U327" s="13">
        <v>5</v>
      </c>
      <c r="V327" s="13">
        <v>5</v>
      </c>
      <c r="W327" s="13">
        <v>5</v>
      </c>
      <c r="X327" s="13">
        <v>4</v>
      </c>
      <c r="Y327" s="13">
        <f t="shared" si="5"/>
        <v>19</v>
      </c>
      <c r="Z327" s="11"/>
      <c r="AA327" s="11" t="s">
        <v>3487</v>
      </c>
      <c r="AB327" s="11" t="s">
        <v>281</v>
      </c>
      <c r="AC327" s="11" t="s">
        <v>2988</v>
      </c>
      <c r="AD327" s="11" t="s">
        <v>237</v>
      </c>
      <c r="AE327" s="11" t="s">
        <v>42</v>
      </c>
      <c r="AF327" s="11" t="s">
        <v>282</v>
      </c>
      <c r="AG327" s="11" t="s">
        <v>244</v>
      </c>
      <c r="AH327" s="11" t="s">
        <v>31</v>
      </c>
    </row>
    <row r="328" spans="1:34" s="11" customFormat="1" x14ac:dyDescent="0.25">
      <c r="A328" s="11" t="s">
        <v>834</v>
      </c>
      <c r="B328" s="11" t="s">
        <v>835</v>
      </c>
      <c r="C328" s="11" t="s">
        <v>836</v>
      </c>
      <c r="D328" s="11" t="s">
        <v>837</v>
      </c>
      <c r="E328" s="11" t="s">
        <v>237</v>
      </c>
      <c r="F328" s="11" t="s">
        <v>238</v>
      </c>
      <c r="G328" s="11" t="s">
        <v>239</v>
      </c>
      <c r="H328" s="11" t="b">
        <v>0</v>
      </c>
      <c r="I328" s="11" t="s">
        <v>838</v>
      </c>
      <c r="J328" s="25">
        <v>354.0951</v>
      </c>
      <c r="K328" s="11" t="s">
        <v>244</v>
      </c>
      <c r="L328" s="11">
        <v>2</v>
      </c>
      <c r="M328" s="11" t="s">
        <v>3331</v>
      </c>
      <c r="N328" s="11" t="s">
        <v>3335</v>
      </c>
      <c r="O328" s="11" t="s">
        <v>42</v>
      </c>
      <c r="P328" s="11" t="s">
        <v>42</v>
      </c>
      <c r="Q328" s="16">
        <v>1.84</v>
      </c>
      <c r="R328" s="14">
        <v>355.10270000000003</v>
      </c>
      <c r="S328" s="26">
        <v>19300000</v>
      </c>
      <c r="T328" s="16">
        <v>-5.34846E-2</v>
      </c>
      <c r="U328" s="13">
        <v>5</v>
      </c>
      <c r="V328" s="13">
        <v>5</v>
      </c>
      <c r="W328" s="13">
        <v>5</v>
      </c>
      <c r="X328" s="13">
        <v>4</v>
      </c>
      <c r="Y328" s="13">
        <f t="shared" si="5"/>
        <v>19</v>
      </c>
      <c r="AA328" s="11" t="s">
        <v>3487</v>
      </c>
      <c r="AB328" s="11" t="s">
        <v>281</v>
      </c>
      <c r="AC328" s="11" t="s">
        <v>2988</v>
      </c>
      <c r="AD328" s="11" t="s">
        <v>237</v>
      </c>
      <c r="AE328" s="11" t="s">
        <v>42</v>
      </c>
      <c r="AF328" s="11" t="s">
        <v>282</v>
      </c>
      <c r="AG328" s="11" t="s">
        <v>244</v>
      </c>
      <c r="AH328" s="11" t="s">
        <v>31</v>
      </c>
    </row>
    <row r="329" spans="1:34" s="10" customFormat="1" x14ac:dyDescent="0.25">
      <c r="A329" s="11" t="s">
        <v>3007</v>
      </c>
      <c r="B329" s="11" t="s">
        <v>3006</v>
      </c>
      <c r="C329" s="11" t="s">
        <v>1760</v>
      </c>
      <c r="D329" s="11" t="s">
        <v>1761</v>
      </c>
      <c r="E329" s="11" t="s">
        <v>237</v>
      </c>
      <c r="F329" s="11" t="s">
        <v>238</v>
      </c>
      <c r="G329" s="11" t="s">
        <v>239</v>
      </c>
      <c r="H329" s="11" t="b">
        <v>0</v>
      </c>
      <c r="I329" s="11" t="s">
        <v>1762</v>
      </c>
      <c r="J329" s="25">
        <v>354.0951</v>
      </c>
      <c r="K329" s="11" t="s">
        <v>244</v>
      </c>
      <c r="L329" s="11">
        <v>3</v>
      </c>
      <c r="M329" s="11" t="s">
        <v>3331</v>
      </c>
      <c r="N329" s="11" t="s">
        <v>3332</v>
      </c>
      <c r="O329" s="11" t="s">
        <v>3008</v>
      </c>
      <c r="P329" s="11" t="s">
        <v>42</v>
      </c>
      <c r="Q329" s="11">
        <v>1.84</v>
      </c>
      <c r="R329" s="14">
        <v>355.10270000000003</v>
      </c>
      <c r="S329" s="15">
        <v>7673729.9500000002</v>
      </c>
      <c r="T329" s="16">
        <v>-5.34846E-2</v>
      </c>
      <c r="U329" s="13">
        <v>5</v>
      </c>
      <c r="V329" s="13">
        <v>5</v>
      </c>
      <c r="W329" s="13">
        <v>5</v>
      </c>
      <c r="X329" s="13">
        <v>4</v>
      </c>
      <c r="Y329" s="13">
        <f t="shared" si="5"/>
        <v>19</v>
      </c>
      <c r="Z329" s="11"/>
      <c r="AA329" s="11" t="s">
        <v>3487</v>
      </c>
      <c r="AB329" s="11" t="s">
        <v>281</v>
      </c>
      <c r="AC329" s="11" t="s">
        <v>2988</v>
      </c>
      <c r="AD329" s="11" t="s">
        <v>237</v>
      </c>
      <c r="AE329" s="11" t="s">
        <v>42</v>
      </c>
      <c r="AF329" s="11" t="s">
        <v>282</v>
      </c>
      <c r="AG329" s="11" t="s">
        <v>244</v>
      </c>
      <c r="AH329" s="11" t="s">
        <v>31</v>
      </c>
    </row>
    <row r="330" spans="1:34" s="10" customFormat="1" x14ac:dyDescent="0.25">
      <c r="A330" s="11" t="s">
        <v>1297</v>
      </c>
      <c r="B330" s="11" t="s">
        <v>1298</v>
      </c>
      <c r="C330" s="11" t="s">
        <v>1299</v>
      </c>
      <c r="D330" s="11" t="s">
        <v>1300</v>
      </c>
      <c r="E330" s="11" t="s">
        <v>237</v>
      </c>
      <c r="F330" s="11" t="s">
        <v>238</v>
      </c>
      <c r="G330" s="11" t="s">
        <v>239</v>
      </c>
      <c r="H330" s="11" t="b">
        <v>0</v>
      </c>
      <c r="I330" s="11" t="s">
        <v>1301</v>
      </c>
      <c r="J330" s="25">
        <v>354.0951</v>
      </c>
      <c r="K330" s="11" t="s">
        <v>244</v>
      </c>
      <c r="L330" s="11">
        <v>2</v>
      </c>
      <c r="M330" s="11" t="s">
        <v>3331</v>
      </c>
      <c r="N330" s="11" t="s">
        <v>3335</v>
      </c>
      <c r="O330" s="11" t="s">
        <v>997</v>
      </c>
      <c r="P330" s="11" t="s">
        <v>42</v>
      </c>
      <c r="Q330" s="16">
        <v>2.1760000000000002</v>
      </c>
      <c r="R330" s="14">
        <v>355.10270000000003</v>
      </c>
      <c r="S330" s="26">
        <v>3593551.273</v>
      </c>
      <c r="T330" s="16">
        <v>-5.34846E-2</v>
      </c>
      <c r="U330" s="13">
        <v>7</v>
      </c>
      <c r="V330" s="13">
        <v>6</v>
      </c>
      <c r="W330" s="13">
        <v>7</v>
      </c>
      <c r="X330" s="13">
        <v>5</v>
      </c>
      <c r="Y330" s="13">
        <f t="shared" si="5"/>
        <v>25</v>
      </c>
      <c r="Z330" s="11"/>
      <c r="AA330" s="11" t="s">
        <v>3487</v>
      </c>
      <c r="AB330" s="11" t="s">
        <v>281</v>
      </c>
      <c r="AC330" s="11" t="s">
        <v>2988</v>
      </c>
      <c r="AD330" s="11" t="s">
        <v>237</v>
      </c>
      <c r="AE330" s="11" t="s">
        <v>42</v>
      </c>
      <c r="AF330" s="11" t="s">
        <v>282</v>
      </c>
      <c r="AG330" s="11" t="s">
        <v>244</v>
      </c>
      <c r="AH330" s="11" t="s">
        <v>31</v>
      </c>
    </row>
    <row r="331" spans="1:34" s="10" customFormat="1" x14ac:dyDescent="0.25">
      <c r="A331" s="27" t="s">
        <v>3045</v>
      </c>
      <c r="B331" s="27" t="s">
        <v>3046</v>
      </c>
      <c r="C331" s="27" t="s">
        <v>1760</v>
      </c>
      <c r="D331" s="27" t="s">
        <v>1761</v>
      </c>
      <c r="E331" s="27" t="s">
        <v>237</v>
      </c>
      <c r="F331" s="27" t="s">
        <v>238</v>
      </c>
      <c r="G331" s="27" t="s">
        <v>239</v>
      </c>
      <c r="H331" s="27" t="b">
        <v>0</v>
      </c>
      <c r="I331" s="27" t="s">
        <v>3047</v>
      </c>
      <c r="J331" s="33">
        <v>354.0951</v>
      </c>
      <c r="K331" s="27" t="s">
        <v>244</v>
      </c>
      <c r="L331" s="27">
        <v>3</v>
      </c>
      <c r="M331" s="27" t="s">
        <v>3331</v>
      </c>
      <c r="N331" s="27" t="s">
        <v>3332</v>
      </c>
      <c r="O331" s="27" t="s">
        <v>3001</v>
      </c>
      <c r="P331" s="27" t="s">
        <v>42</v>
      </c>
      <c r="Q331" s="27">
        <v>2.1800000000000002</v>
      </c>
      <c r="R331" s="28">
        <v>355.10270000000003</v>
      </c>
      <c r="S331" s="29">
        <v>6869491.5499999998</v>
      </c>
      <c r="T331" s="30">
        <v>-5.34846E-2</v>
      </c>
      <c r="U331" s="31"/>
      <c r="V331" s="31"/>
      <c r="W331" s="31"/>
      <c r="X331" s="31"/>
      <c r="Y331" s="31">
        <v>0</v>
      </c>
      <c r="Z331" s="27" t="s">
        <v>311</v>
      </c>
      <c r="AA331" s="27" t="s">
        <v>38</v>
      </c>
      <c r="AB331" s="27" t="s">
        <v>38</v>
      </c>
      <c r="AC331" s="27" t="s">
        <v>38</v>
      </c>
      <c r="AD331" s="27" t="s">
        <v>38</v>
      </c>
      <c r="AE331" s="27" t="s">
        <v>38</v>
      </c>
      <c r="AF331" s="27" t="s">
        <v>38</v>
      </c>
      <c r="AG331" s="27" t="s">
        <v>38</v>
      </c>
      <c r="AH331" s="27" t="s">
        <v>38</v>
      </c>
    </row>
    <row r="332" spans="1:34" s="11" customFormat="1" x14ac:dyDescent="0.25">
      <c r="A332" s="11" t="s">
        <v>3045</v>
      </c>
      <c r="B332" s="11" t="s">
        <v>3046</v>
      </c>
      <c r="C332" s="11" t="s">
        <v>2676</v>
      </c>
      <c r="D332" s="11" t="s">
        <v>2677</v>
      </c>
      <c r="E332" s="11" t="s">
        <v>237</v>
      </c>
      <c r="F332" s="11" t="s">
        <v>238</v>
      </c>
      <c r="G332" s="11" t="s">
        <v>239</v>
      </c>
      <c r="H332" s="11" t="b">
        <v>0</v>
      </c>
      <c r="I332" s="11" t="s">
        <v>3047</v>
      </c>
      <c r="J332" s="25">
        <v>354.0951</v>
      </c>
      <c r="K332" s="11" t="s">
        <v>244</v>
      </c>
      <c r="L332" s="11">
        <v>3</v>
      </c>
      <c r="M332" s="11" t="s">
        <v>3331</v>
      </c>
      <c r="N332" s="11" t="s">
        <v>3332</v>
      </c>
      <c r="O332" s="11" t="s">
        <v>3001</v>
      </c>
      <c r="P332" s="11" t="s">
        <v>42</v>
      </c>
      <c r="Q332" s="11">
        <v>2.1800000000000002</v>
      </c>
      <c r="R332" s="14">
        <v>355.10270000000003</v>
      </c>
      <c r="S332" s="15">
        <v>6869491.5499999998</v>
      </c>
      <c r="T332" s="16">
        <v>-5.34846E-2</v>
      </c>
      <c r="U332" s="13">
        <v>7</v>
      </c>
      <c r="V332" s="13">
        <v>6</v>
      </c>
      <c r="W332" s="13">
        <v>7</v>
      </c>
      <c r="X332" s="13">
        <v>5</v>
      </c>
      <c r="Y332" s="13">
        <f t="shared" ref="Y332:Y356" si="6">SUM(U332:X332)</f>
        <v>25</v>
      </c>
      <c r="AA332" s="11" t="s">
        <v>3487</v>
      </c>
      <c r="AB332" s="11" t="s">
        <v>281</v>
      </c>
      <c r="AC332" s="11" t="s">
        <v>2988</v>
      </c>
      <c r="AD332" s="11" t="s">
        <v>237</v>
      </c>
      <c r="AE332" s="11" t="s">
        <v>42</v>
      </c>
      <c r="AF332" s="11" t="s">
        <v>282</v>
      </c>
      <c r="AG332" s="11" t="s">
        <v>244</v>
      </c>
      <c r="AH332" s="11" t="s">
        <v>31</v>
      </c>
    </row>
    <row r="333" spans="1:34" s="11" customFormat="1" x14ac:dyDescent="0.25">
      <c r="A333" s="11" t="s">
        <v>843</v>
      </c>
      <c r="B333" s="11" t="s">
        <v>844</v>
      </c>
      <c r="C333" s="11" t="s">
        <v>38</v>
      </c>
      <c r="D333" s="11" t="s">
        <v>38</v>
      </c>
      <c r="E333" s="11" t="s">
        <v>237</v>
      </c>
      <c r="F333" s="11" t="s">
        <v>38</v>
      </c>
      <c r="G333" s="11" t="s">
        <v>38</v>
      </c>
      <c r="H333" s="11" t="s">
        <v>38</v>
      </c>
      <c r="I333" s="11" t="s">
        <v>838</v>
      </c>
      <c r="J333" s="25">
        <v>354.0951</v>
      </c>
      <c r="K333" s="11" t="s">
        <v>244</v>
      </c>
      <c r="L333" s="11">
        <v>2</v>
      </c>
      <c r="M333" s="11" t="s">
        <v>3331</v>
      </c>
      <c r="N333" s="11" t="s">
        <v>3335</v>
      </c>
      <c r="O333" s="11" t="s">
        <v>42</v>
      </c>
      <c r="P333" s="11" t="s">
        <v>42</v>
      </c>
      <c r="Q333" s="16">
        <v>2.1800000000000002</v>
      </c>
      <c r="R333" s="14">
        <v>355.10270000000003</v>
      </c>
      <c r="S333" s="26">
        <v>4680000</v>
      </c>
      <c r="T333" s="16">
        <v>0</v>
      </c>
      <c r="U333" s="13">
        <v>7</v>
      </c>
      <c r="V333" s="13">
        <v>6</v>
      </c>
      <c r="W333" s="13">
        <v>7</v>
      </c>
      <c r="X333" s="13">
        <v>5</v>
      </c>
      <c r="Y333" s="13">
        <f t="shared" si="6"/>
        <v>25</v>
      </c>
      <c r="AA333" s="11" t="s">
        <v>3487</v>
      </c>
      <c r="AB333" s="11" t="s">
        <v>281</v>
      </c>
      <c r="AC333" s="11" t="s">
        <v>2988</v>
      </c>
      <c r="AD333" s="11" t="s">
        <v>237</v>
      </c>
      <c r="AE333" s="11" t="s">
        <v>42</v>
      </c>
      <c r="AF333" s="11" t="s">
        <v>282</v>
      </c>
      <c r="AG333" s="11" t="s">
        <v>244</v>
      </c>
      <c r="AH333" s="11" t="s">
        <v>31</v>
      </c>
    </row>
    <row r="334" spans="1:34" s="11" customFormat="1" x14ac:dyDescent="0.25">
      <c r="A334" s="11" t="s">
        <v>1758</v>
      </c>
      <c r="B334" s="11" t="s">
        <v>1759</v>
      </c>
      <c r="C334" s="11" t="s">
        <v>1760</v>
      </c>
      <c r="D334" s="11" t="s">
        <v>1761</v>
      </c>
      <c r="E334" s="11" t="s">
        <v>237</v>
      </c>
      <c r="F334" s="11" t="s">
        <v>238</v>
      </c>
      <c r="G334" s="11" t="s">
        <v>239</v>
      </c>
      <c r="H334" s="11" t="b">
        <v>0</v>
      </c>
      <c r="I334" s="11" t="s">
        <v>1762</v>
      </c>
      <c r="J334" s="11" t="s">
        <v>38</v>
      </c>
      <c r="K334" s="11" t="s">
        <v>244</v>
      </c>
      <c r="L334" s="11">
        <v>2</v>
      </c>
      <c r="M334" s="11" t="s">
        <v>3331</v>
      </c>
      <c r="N334" s="11" t="s">
        <v>3335</v>
      </c>
      <c r="O334" s="11" t="s">
        <v>42</v>
      </c>
      <c r="P334" s="11" t="s">
        <v>42</v>
      </c>
      <c r="Q334" s="16">
        <v>1.839</v>
      </c>
      <c r="R334" s="14">
        <v>355.10271999999998</v>
      </c>
      <c r="S334" s="15">
        <v>6795055</v>
      </c>
      <c r="T334" s="16">
        <v>-5.34846E-2</v>
      </c>
      <c r="U334" s="13">
        <v>5</v>
      </c>
      <c r="V334" s="13">
        <v>5</v>
      </c>
      <c r="W334" s="13">
        <v>5</v>
      </c>
      <c r="X334" s="13">
        <v>4</v>
      </c>
      <c r="Y334" s="13">
        <f t="shared" si="6"/>
        <v>19</v>
      </c>
      <c r="AA334" s="11" t="s">
        <v>3487</v>
      </c>
      <c r="AB334" s="11" t="s">
        <v>281</v>
      </c>
      <c r="AC334" s="11" t="s">
        <v>2988</v>
      </c>
      <c r="AD334" s="11" t="s">
        <v>237</v>
      </c>
      <c r="AE334" s="11" t="s">
        <v>42</v>
      </c>
      <c r="AF334" s="11" t="s">
        <v>282</v>
      </c>
      <c r="AG334" s="11" t="s">
        <v>244</v>
      </c>
      <c r="AH334" s="11" t="s">
        <v>31</v>
      </c>
    </row>
    <row r="335" spans="1:34" s="11" customFormat="1" x14ac:dyDescent="0.25">
      <c r="A335" s="11" t="s">
        <v>1902</v>
      </c>
      <c r="B335" s="11" t="s">
        <v>1759</v>
      </c>
      <c r="C335" s="11" t="s">
        <v>1760</v>
      </c>
      <c r="D335" s="11" t="s">
        <v>1761</v>
      </c>
      <c r="E335" s="11" t="s">
        <v>237</v>
      </c>
      <c r="F335" s="11" t="s">
        <v>238</v>
      </c>
      <c r="G335" s="11" t="s">
        <v>239</v>
      </c>
      <c r="H335" s="11" t="b">
        <v>0</v>
      </c>
      <c r="I335" s="11" t="s">
        <v>1762</v>
      </c>
      <c r="J335" s="11" t="s">
        <v>38</v>
      </c>
      <c r="K335" s="11" t="s">
        <v>244</v>
      </c>
      <c r="L335" s="11">
        <v>2</v>
      </c>
      <c r="M335" s="11" t="s">
        <v>3331</v>
      </c>
      <c r="N335" s="11" t="s">
        <v>3335</v>
      </c>
      <c r="O335" s="11" t="s">
        <v>42</v>
      </c>
      <c r="P335" s="11" t="s">
        <v>42</v>
      </c>
      <c r="Q335" s="16">
        <v>2.1789999999999998</v>
      </c>
      <c r="R335" s="14">
        <v>355.10275000000001</v>
      </c>
      <c r="S335" s="15">
        <v>1326518.3333333333</v>
      </c>
      <c r="T335" s="16">
        <v>-5.34846E-2</v>
      </c>
      <c r="U335" s="13">
        <v>7</v>
      </c>
      <c r="V335" s="13">
        <v>6</v>
      </c>
      <c r="W335" s="13">
        <v>7</v>
      </c>
      <c r="X335" s="13">
        <v>5</v>
      </c>
      <c r="Y335" s="13">
        <f t="shared" si="6"/>
        <v>25</v>
      </c>
      <c r="AA335" s="11" t="s">
        <v>3487</v>
      </c>
      <c r="AB335" s="11" t="s">
        <v>281</v>
      </c>
      <c r="AC335" s="11" t="s">
        <v>2988</v>
      </c>
      <c r="AD335" s="11" t="s">
        <v>237</v>
      </c>
      <c r="AE335" s="11" t="s">
        <v>42</v>
      </c>
      <c r="AF335" s="11" t="s">
        <v>282</v>
      </c>
      <c r="AG335" s="11" t="s">
        <v>244</v>
      </c>
      <c r="AH335" s="11" t="s">
        <v>31</v>
      </c>
    </row>
    <row r="336" spans="1:34" s="11" customFormat="1" x14ac:dyDescent="0.25">
      <c r="A336" s="11" t="s">
        <v>3056</v>
      </c>
      <c r="B336" s="11" t="s">
        <v>1328</v>
      </c>
      <c r="C336" s="11" t="s">
        <v>3051</v>
      </c>
      <c r="D336" s="11" t="s">
        <v>3052</v>
      </c>
      <c r="E336" s="11" t="s">
        <v>3302</v>
      </c>
      <c r="F336" s="11" t="s">
        <v>238</v>
      </c>
      <c r="G336" s="11" t="s">
        <v>239</v>
      </c>
      <c r="H336" s="11" t="b">
        <v>1</v>
      </c>
      <c r="I336" s="11" t="s">
        <v>3053</v>
      </c>
      <c r="J336" s="25">
        <v>326.10019999999997</v>
      </c>
      <c r="K336" s="11" t="s">
        <v>847</v>
      </c>
      <c r="L336" s="11">
        <v>3</v>
      </c>
      <c r="M336" s="11" t="s">
        <v>3331</v>
      </c>
      <c r="N336" s="11" t="s">
        <v>3332</v>
      </c>
      <c r="O336" s="11" t="s">
        <v>3057</v>
      </c>
      <c r="P336" s="11" t="s">
        <v>2076</v>
      </c>
      <c r="Q336" s="11">
        <v>2.2400000000000002</v>
      </c>
      <c r="R336" s="14">
        <v>365.06439999999998</v>
      </c>
      <c r="S336" s="15">
        <v>12210636.289999999</v>
      </c>
      <c r="T336" s="16">
        <v>-0.17474799999999999</v>
      </c>
      <c r="U336" s="11">
        <v>1</v>
      </c>
      <c r="V336" s="11">
        <v>1</v>
      </c>
      <c r="W336" s="11">
        <v>1</v>
      </c>
      <c r="X336" s="11">
        <v>1</v>
      </c>
      <c r="Y336" s="13">
        <f t="shared" si="6"/>
        <v>4</v>
      </c>
      <c r="AA336" s="11" t="s">
        <v>700</v>
      </c>
      <c r="AB336" s="11" t="s">
        <v>848</v>
      </c>
      <c r="AC336" t="s">
        <v>3427</v>
      </c>
      <c r="AD336" s="11" t="s">
        <v>237</v>
      </c>
      <c r="AE336" s="11" t="s">
        <v>2076</v>
      </c>
      <c r="AF336" s="11" t="s">
        <v>849</v>
      </c>
      <c r="AG336" s="11" t="s">
        <v>847</v>
      </c>
      <c r="AH336" s="11" t="s">
        <v>223</v>
      </c>
    </row>
    <row r="337" spans="1:34" s="10" customFormat="1" x14ac:dyDescent="0.25">
      <c r="A337" s="11" t="s">
        <v>1903</v>
      </c>
      <c r="B337" s="11" t="s">
        <v>1904</v>
      </c>
      <c r="C337" s="11" t="s">
        <v>1905</v>
      </c>
      <c r="D337" s="11" t="s">
        <v>1906</v>
      </c>
      <c r="E337" s="11" t="s">
        <v>1907</v>
      </c>
      <c r="F337" s="11" t="s">
        <v>1207</v>
      </c>
      <c r="G337" s="11" t="s">
        <v>239</v>
      </c>
      <c r="H337" s="11" t="b">
        <v>0</v>
      </c>
      <c r="I337" s="11" t="s">
        <v>1908</v>
      </c>
      <c r="J337" s="11" t="s">
        <v>38</v>
      </c>
      <c r="K337" s="11" t="s">
        <v>1909</v>
      </c>
      <c r="L337" s="11">
        <v>2</v>
      </c>
      <c r="M337" s="11" t="s">
        <v>3331</v>
      </c>
      <c r="N337" s="11" t="s">
        <v>3335</v>
      </c>
      <c r="O337" s="11" t="s">
        <v>226</v>
      </c>
      <c r="P337" s="11" t="s">
        <v>226</v>
      </c>
      <c r="Q337" s="16">
        <v>8.0060000000000002</v>
      </c>
      <c r="R337" s="14">
        <v>365.13668999999999</v>
      </c>
      <c r="S337" s="15">
        <v>1572932.6666666667</v>
      </c>
      <c r="T337" s="16">
        <v>2.9794700000000001</v>
      </c>
      <c r="U337" s="11">
        <v>1</v>
      </c>
      <c r="V337" s="11">
        <v>1</v>
      </c>
      <c r="W337" s="13">
        <v>1</v>
      </c>
      <c r="X337" s="11">
        <v>1</v>
      </c>
      <c r="Y337" s="13">
        <f t="shared" si="6"/>
        <v>4</v>
      </c>
      <c r="Z337" s="11"/>
      <c r="AA337" s="11" t="s">
        <v>1904</v>
      </c>
      <c r="AB337" s="11" t="s">
        <v>1910</v>
      </c>
      <c r="AC337" s="11" t="s">
        <v>1908</v>
      </c>
      <c r="AD337" s="11" t="s">
        <v>1907</v>
      </c>
      <c r="AE337" s="11" t="s">
        <v>226</v>
      </c>
      <c r="AF337" s="11" t="s">
        <v>1911</v>
      </c>
      <c r="AG337" s="11" t="s">
        <v>1909</v>
      </c>
      <c r="AH337" s="11" t="s">
        <v>38</v>
      </c>
    </row>
    <row r="338" spans="1:34" s="10" customFormat="1" x14ac:dyDescent="0.25">
      <c r="A338" s="7" t="s">
        <v>2921</v>
      </c>
      <c r="B338" s="7" t="s">
        <v>38</v>
      </c>
      <c r="C338" s="7" t="s">
        <v>2900</v>
      </c>
      <c r="D338" s="7" t="s">
        <v>2901</v>
      </c>
      <c r="E338" s="7" t="s">
        <v>38</v>
      </c>
      <c r="F338" s="7" t="s">
        <v>38</v>
      </c>
      <c r="G338" s="7" t="s">
        <v>38</v>
      </c>
      <c r="H338" s="7" t="s">
        <v>38</v>
      </c>
      <c r="I338" s="7" t="s">
        <v>3479</v>
      </c>
      <c r="J338" s="35">
        <v>342.28824310809102</v>
      </c>
      <c r="K338" s="7" t="s">
        <v>2902</v>
      </c>
      <c r="L338" s="7">
        <v>2</v>
      </c>
      <c r="M338" s="7" t="s">
        <v>3331</v>
      </c>
      <c r="N338" s="7" t="s">
        <v>3335</v>
      </c>
      <c r="O338" s="7" t="s">
        <v>226</v>
      </c>
      <c r="P338" s="7" t="s">
        <v>226</v>
      </c>
      <c r="Q338" s="20">
        <v>5.63</v>
      </c>
      <c r="R338" s="21">
        <v>365.27746110809102</v>
      </c>
      <c r="S338" s="22">
        <v>10985600</v>
      </c>
      <c r="T338" s="20">
        <v>4.2974199999999998</v>
      </c>
      <c r="U338" s="23">
        <v>2</v>
      </c>
      <c r="V338" s="23">
        <v>1</v>
      </c>
      <c r="W338" s="23">
        <v>1</v>
      </c>
      <c r="X338" s="23">
        <v>1</v>
      </c>
      <c r="Y338" s="23">
        <f t="shared" si="6"/>
        <v>5</v>
      </c>
      <c r="Z338" s="7" t="s">
        <v>32</v>
      </c>
      <c r="AA338" s="7" t="s">
        <v>38</v>
      </c>
      <c r="AB338" s="7" t="s">
        <v>38</v>
      </c>
      <c r="AC338" s="7" t="s">
        <v>38</v>
      </c>
      <c r="AD338" s="7" t="s">
        <v>38</v>
      </c>
      <c r="AE338" s="7" t="s">
        <v>38</v>
      </c>
      <c r="AF338" s="7" t="s">
        <v>38</v>
      </c>
      <c r="AG338" s="7" t="s">
        <v>38</v>
      </c>
      <c r="AH338" s="7" t="s">
        <v>38</v>
      </c>
    </row>
    <row r="339" spans="1:34" s="10" customFormat="1" x14ac:dyDescent="0.25">
      <c r="A339" s="7" t="s">
        <v>1912</v>
      </c>
      <c r="B339" s="7" t="s">
        <v>1913</v>
      </c>
      <c r="C339" s="7" t="s">
        <v>1914</v>
      </c>
      <c r="D339" s="7" t="s">
        <v>1915</v>
      </c>
      <c r="E339" s="7" t="s">
        <v>1916</v>
      </c>
      <c r="F339" s="7" t="s">
        <v>445</v>
      </c>
      <c r="G339" s="7" t="s">
        <v>446</v>
      </c>
      <c r="H339" s="7" t="b">
        <v>0</v>
      </c>
      <c r="I339" s="7" t="s">
        <v>1917</v>
      </c>
      <c r="J339" s="7" t="s">
        <v>38</v>
      </c>
      <c r="K339" s="7" t="s">
        <v>1918</v>
      </c>
      <c r="L339" s="7">
        <v>3</v>
      </c>
      <c r="M339" s="7" t="s">
        <v>3331</v>
      </c>
      <c r="N339" s="7" t="s">
        <v>3332</v>
      </c>
      <c r="O339" s="7" t="s">
        <v>1750</v>
      </c>
      <c r="P339" s="7" t="s">
        <v>1752</v>
      </c>
      <c r="Q339" s="20">
        <v>5.6319999999999997</v>
      </c>
      <c r="R339" s="21">
        <v>365.27811000000003</v>
      </c>
      <c r="S339" s="22">
        <v>591758.66666666663</v>
      </c>
      <c r="T339" s="20">
        <v>7.8518699999999999</v>
      </c>
      <c r="U339" s="23">
        <v>2</v>
      </c>
      <c r="V339" s="23">
        <v>1</v>
      </c>
      <c r="W339" s="23">
        <v>1</v>
      </c>
      <c r="X339" s="23">
        <v>1</v>
      </c>
      <c r="Y339" s="23">
        <f t="shared" si="6"/>
        <v>5</v>
      </c>
      <c r="Z339" s="7" t="s">
        <v>32</v>
      </c>
      <c r="AA339" s="7" t="s">
        <v>38</v>
      </c>
      <c r="AB339" s="7" t="s">
        <v>38</v>
      </c>
      <c r="AC339" s="7" t="s">
        <v>38</v>
      </c>
      <c r="AD339" s="7" t="s">
        <v>38</v>
      </c>
      <c r="AE339" s="7" t="s">
        <v>38</v>
      </c>
      <c r="AF339" s="7" t="s">
        <v>38</v>
      </c>
      <c r="AG339" s="7" t="s">
        <v>38</v>
      </c>
      <c r="AH339" s="7" t="s">
        <v>38</v>
      </c>
    </row>
    <row r="340" spans="1:34" x14ac:dyDescent="0.25">
      <c r="A340" s="11" t="s">
        <v>2623</v>
      </c>
      <c r="B340" s="11" t="s">
        <v>2624</v>
      </c>
      <c r="C340" s="11" t="s">
        <v>2625</v>
      </c>
      <c r="D340" s="11" t="s">
        <v>2626</v>
      </c>
      <c r="E340" s="11" t="s">
        <v>114</v>
      </c>
      <c r="F340" s="11" t="s">
        <v>115</v>
      </c>
      <c r="G340" s="11" t="s">
        <v>116</v>
      </c>
      <c r="H340" s="11" t="b">
        <v>0</v>
      </c>
      <c r="I340" s="11" t="s">
        <v>2627</v>
      </c>
      <c r="J340" s="25">
        <v>308.08980000000003</v>
      </c>
      <c r="K340" s="11" t="s">
        <v>2628</v>
      </c>
      <c r="L340" s="11">
        <v>4</v>
      </c>
      <c r="M340" s="11" t="s">
        <v>3331</v>
      </c>
      <c r="N340" s="11" t="s">
        <v>3334</v>
      </c>
      <c r="O340" s="11" t="s">
        <v>2629</v>
      </c>
      <c r="P340" s="11" t="s">
        <v>3345</v>
      </c>
      <c r="Q340" s="16">
        <v>1.839</v>
      </c>
      <c r="R340" s="14">
        <v>367.15017</v>
      </c>
      <c r="S340" s="26">
        <v>69636588.620000005</v>
      </c>
      <c r="T340" s="16">
        <v>-2.9312800000000001</v>
      </c>
      <c r="U340" s="13">
        <v>1</v>
      </c>
      <c r="V340" s="13">
        <v>1</v>
      </c>
      <c r="W340" s="11">
        <v>1</v>
      </c>
      <c r="X340" s="13">
        <v>1</v>
      </c>
      <c r="Y340" s="13">
        <f t="shared" si="6"/>
        <v>4</v>
      </c>
      <c r="Z340" s="11" t="s">
        <v>2630</v>
      </c>
      <c r="AA340" s="11" t="s">
        <v>718</v>
      </c>
      <c r="AB340" s="11" t="s">
        <v>719</v>
      </c>
      <c r="AC340" s="11" t="s">
        <v>3422</v>
      </c>
      <c r="AD340" s="11" t="s">
        <v>114</v>
      </c>
      <c r="AE340" s="11" t="s">
        <v>42</v>
      </c>
      <c r="AF340" s="11" t="s">
        <v>721</v>
      </c>
      <c r="AG340" s="11" t="s">
        <v>722</v>
      </c>
      <c r="AH340" s="11" t="s">
        <v>223</v>
      </c>
    </row>
    <row r="341" spans="1:34" x14ac:dyDescent="0.25">
      <c r="A341" s="11" t="s">
        <v>2325</v>
      </c>
      <c r="B341" s="11" t="s">
        <v>2326</v>
      </c>
      <c r="C341" s="11" t="s">
        <v>38</v>
      </c>
      <c r="D341" s="11" t="s">
        <v>38</v>
      </c>
      <c r="E341" s="11" t="s">
        <v>38</v>
      </c>
      <c r="F341" s="11" t="s">
        <v>38</v>
      </c>
      <c r="G341" s="11" t="s">
        <v>38</v>
      </c>
      <c r="H341" s="11" t="s">
        <v>38</v>
      </c>
      <c r="I341" s="11" t="s">
        <v>38</v>
      </c>
      <c r="J341" s="25">
        <v>366.14269999999999</v>
      </c>
      <c r="K341" s="11"/>
      <c r="L341" s="11">
        <v>2</v>
      </c>
      <c r="M341" s="11" t="s">
        <v>3331</v>
      </c>
      <c r="N341" s="11" t="s">
        <v>3335</v>
      </c>
      <c r="O341" s="11" t="s">
        <v>42</v>
      </c>
      <c r="P341" s="11" t="s">
        <v>42</v>
      </c>
      <c r="Q341" s="16">
        <v>2.3015166666666667</v>
      </c>
      <c r="R341" s="14">
        <v>367.1506</v>
      </c>
      <c r="S341" s="26">
        <v>2888411.1379999998</v>
      </c>
      <c r="T341" s="16">
        <v>0</v>
      </c>
      <c r="U341" s="13">
        <v>2</v>
      </c>
      <c r="V341" s="13">
        <v>1</v>
      </c>
      <c r="W341" s="13">
        <v>0</v>
      </c>
      <c r="X341" s="13">
        <v>1</v>
      </c>
      <c r="Y341" s="13">
        <f t="shared" si="6"/>
        <v>4</v>
      </c>
      <c r="Z341" s="11" t="s">
        <v>851</v>
      </c>
      <c r="AA341" s="11" t="s">
        <v>851</v>
      </c>
      <c r="AB341" s="11" t="s">
        <v>851</v>
      </c>
      <c r="AC341" s="11" t="s">
        <v>851</v>
      </c>
      <c r="AD341" s="11" t="s">
        <v>851</v>
      </c>
      <c r="AE341" s="11" t="s">
        <v>851</v>
      </c>
      <c r="AF341" s="11" t="s">
        <v>851</v>
      </c>
      <c r="AG341" s="11" t="s">
        <v>851</v>
      </c>
      <c r="AH341" s="11" t="s">
        <v>851</v>
      </c>
    </row>
    <row r="342" spans="1:34" s="4" customFormat="1" x14ac:dyDescent="0.25">
      <c r="A342" s="11" t="s">
        <v>850</v>
      </c>
      <c r="B342" s="11" t="s">
        <v>827</v>
      </c>
      <c r="C342" s="11" t="s">
        <v>38</v>
      </c>
      <c r="D342" s="11" t="s">
        <v>38</v>
      </c>
      <c r="E342" s="11" t="s">
        <v>38</v>
      </c>
      <c r="F342" s="11" t="s">
        <v>38</v>
      </c>
      <c r="G342" s="11" t="s">
        <v>38</v>
      </c>
      <c r="H342" s="11" t="s">
        <v>38</v>
      </c>
      <c r="I342" s="11" t="s">
        <v>38</v>
      </c>
      <c r="J342" s="11" t="s">
        <v>38</v>
      </c>
      <c r="K342" s="11" t="s">
        <v>38</v>
      </c>
      <c r="L342" s="11">
        <v>5</v>
      </c>
      <c r="M342" s="11" t="s">
        <v>3331</v>
      </c>
      <c r="N342" s="11" t="s">
        <v>3333</v>
      </c>
      <c r="O342" s="11" t="s">
        <v>38</v>
      </c>
      <c r="P342" s="11" t="s">
        <v>38</v>
      </c>
      <c r="Q342" s="16">
        <v>2.2999999999999998</v>
      </c>
      <c r="R342" s="14">
        <v>367.1506</v>
      </c>
      <c r="S342" s="26">
        <v>2560000</v>
      </c>
      <c r="T342" s="16">
        <v>0</v>
      </c>
      <c r="U342" s="13">
        <v>2</v>
      </c>
      <c r="V342" s="13">
        <v>0</v>
      </c>
      <c r="W342" s="13">
        <v>0</v>
      </c>
      <c r="X342" s="13">
        <v>0</v>
      </c>
      <c r="Y342" s="13">
        <f t="shared" si="6"/>
        <v>2</v>
      </c>
      <c r="Z342" s="11" t="s">
        <v>851</v>
      </c>
      <c r="AA342" s="11" t="s">
        <v>851</v>
      </c>
      <c r="AB342" s="11" t="s">
        <v>851</v>
      </c>
      <c r="AC342" s="11" t="s">
        <v>851</v>
      </c>
      <c r="AD342" s="11" t="s">
        <v>851</v>
      </c>
      <c r="AE342" s="11" t="s">
        <v>851</v>
      </c>
      <c r="AF342" s="11" t="s">
        <v>851</v>
      </c>
      <c r="AG342" s="11" t="s">
        <v>851</v>
      </c>
      <c r="AH342" s="11" t="s">
        <v>851</v>
      </c>
    </row>
    <row r="343" spans="1:34" s="4" customFormat="1" x14ac:dyDescent="0.25">
      <c r="A343" s="11" t="s">
        <v>1211</v>
      </c>
      <c r="B343" s="11" t="s">
        <v>1212</v>
      </c>
      <c r="C343" s="11" t="s">
        <v>1213</v>
      </c>
      <c r="D343" s="11" t="s">
        <v>1214</v>
      </c>
      <c r="E343" s="11" t="s">
        <v>3306</v>
      </c>
      <c r="F343" s="11" t="s">
        <v>352</v>
      </c>
      <c r="G343" s="11" t="s">
        <v>22</v>
      </c>
      <c r="H343" s="11" t="b">
        <v>1</v>
      </c>
      <c r="I343" s="11" t="s">
        <v>1215</v>
      </c>
      <c r="J343" s="25">
        <v>346.12639999999999</v>
      </c>
      <c r="K343" s="11" t="s">
        <v>1216</v>
      </c>
      <c r="L343" s="11">
        <v>2</v>
      </c>
      <c r="M343" s="11" t="s">
        <v>3331</v>
      </c>
      <c r="N343" s="11" t="s">
        <v>3335</v>
      </c>
      <c r="O343" s="11" t="s">
        <v>1023</v>
      </c>
      <c r="P343" s="11" t="s">
        <v>226</v>
      </c>
      <c r="Q343" s="16">
        <v>1.4470000000000001</v>
      </c>
      <c r="R343" s="14">
        <v>369.11617999999999</v>
      </c>
      <c r="S343" s="26">
        <v>3236314.7009999999</v>
      </c>
      <c r="T343" s="16">
        <v>-2.7874099999999999</v>
      </c>
      <c r="U343" s="13">
        <v>4</v>
      </c>
      <c r="V343" s="13">
        <v>2</v>
      </c>
      <c r="W343" s="13">
        <v>3</v>
      </c>
      <c r="X343" s="13">
        <v>2</v>
      </c>
      <c r="Y343" s="13">
        <f t="shared" si="6"/>
        <v>11</v>
      </c>
      <c r="Z343" s="11"/>
      <c r="AA343" s="11" t="s">
        <v>1212</v>
      </c>
      <c r="AB343" s="11" t="s">
        <v>1217</v>
      </c>
      <c r="AC343" s="11" t="s">
        <v>2997</v>
      </c>
      <c r="AD343" s="11" t="s">
        <v>3306</v>
      </c>
      <c r="AE343" s="11" t="s">
        <v>226</v>
      </c>
      <c r="AF343" s="11" t="s">
        <v>1218</v>
      </c>
      <c r="AG343" s="11" t="s">
        <v>1216</v>
      </c>
      <c r="AH343" s="11" t="s">
        <v>38</v>
      </c>
    </row>
    <row r="344" spans="1:34" s="4" customFormat="1" x14ac:dyDescent="0.25">
      <c r="A344" s="11" t="s">
        <v>2994</v>
      </c>
      <c r="B344" s="11" t="s">
        <v>1212</v>
      </c>
      <c r="C344" s="11" t="s">
        <v>2995</v>
      </c>
      <c r="D344" s="11" t="s">
        <v>2996</v>
      </c>
      <c r="E344" s="11" t="s">
        <v>3306</v>
      </c>
      <c r="F344" s="11" t="s">
        <v>352</v>
      </c>
      <c r="G344" s="11" t="s">
        <v>22</v>
      </c>
      <c r="H344" s="11" t="b">
        <v>1</v>
      </c>
      <c r="I344" s="11" t="s">
        <v>2997</v>
      </c>
      <c r="J344" s="25">
        <v>346.12639999999999</v>
      </c>
      <c r="K344" s="11" t="s">
        <v>1216</v>
      </c>
      <c r="L344" s="11">
        <v>3</v>
      </c>
      <c r="M344" s="11" t="s">
        <v>3331</v>
      </c>
      <c r="N344" s="11" t="s">
        <v>3332</v>
      </c>
      <c r="O344" s="11" t="s">
        <v>2998</v>
      </c>
      <c r="P344" s="11" t="s">
        <v>226</v>
      </c>
      <c r="Q344" s="11">
        <v>1.45</v>
      </c>
      <c r="R344" s="14">
        <v>369.11619999999999</v>
      </c>
      <c r="S344" s="15">
        <v>3094204.608</v>
      </c>
      <c r="T344" s="16">
        <v>-2.7874099999999999</v>
      </c>
      <c r="U344" s="13">
        <v>4</v>
      </c>
      <c r="V344" s="13">
        <v>2</v>
      </c>
      <c r="W344" s="13">
        <v>3</v>
      </c>
      <c r="X344" s="13">
        <v>2</v>
      </c>
      <c r="Y344" s="13">
        <f t="shared" si="6"/>
        <v>11</v>
      </c>
      <c r="Z344" s="11"/>
      <c r="AA344" s="11" t="s">
        <v>1212</v>
      </c>
      <c r="AB344" s="11" t="s">
        <v>1217</v>
      </c>
      <c r="AC344" s="11" t="s">
        <v>2997</v>
      </c>
      <c r="AD344" s="11" t="s">
        <v>3306</v>
      </c>
      <c r="AE344" s="11" t="s">
        <v>226</v>
      </c>
      <c r="AF344" s="11" t="s">
        <v>1218</v>
      </c>
      <c r="AG344" s="11" t="s">
        <v>1216</v>
      </c>
      <c r="AH344" s="11" t="s">
        <v>38</v>
      </c>
    </row>
    <row r="345" spans="1:34" s="4" customFormat="1" x14ac:dyDescent="0.25">
      <c r="A345" s="11" t="s">
        <v>2356</v>
      </c>
      <c r="B345" s="11" t="s">
        <v>2357</v>
      </c>
      <c r="C345" s="11" t="s">
        <v>2358</v>
      </c>
      <c r="D345" s="11" t="s">
        <v>2359</v>
      </c>
      <c r="E345" s="11" t="s">
        <v>3312</v>
      </c>
      <c r="F345" s="11" t="s">
        <v>352</v>
      </c>
      <c r="G345" s="11" t="s">
        <v>22</v>
      </c>
      <c r="H345" s="11" t="b">
        <v>1</v>
      </c>
      <c r="I345" s="11" t="s">
        <v>2360</v>
      </c>
      <c r="J345" s="25">
        <v>368.10829999999999</v>
      </c>
      <c r="K345" s="11" t="s">
        <v>2361</v>
      </c>
      <c r="L345" s="11">
        <v>4</v>
      </c>
      <c r="M345" s="11" t="s">
        <v>3331</v>
      </c>
      <c r="N345" s="11" t="s">
        <v>3334</v>
      </c>
      <c r="O345" s="11" t="s">
        <v>42</v>
      </c>
      <c r="P345" s="11" t="s">
        <v>42</v>
      </c>
      <c r="Q345" s="16">
        <v>1.4465833333333333</v>
      </c>
      <c r="R345" s="14">
        <v>369.11619999999999</v>
      </c>
      <c r="S345" s="26">
        <v>2333299.3560000001</v>
      </c>
      <c r="T345" s="16">
        <v>8.9504200000000006E-2</v>
      </c>
      <c r="U345" s="13">
        <v>4</v>
      </c>
      <c r="V345" s="13">
        <v>2</v>
      </c>
      <c r="W345" s="13">
        <v>3</v>
      </c>
      <c r="X345" s="13">
        <v>1</v>
      </c>
      <c r="Y345" s="13">
        <f t="shared" si="6"/>
        <v>10</v>
      </c>
      <c r="Z345" s="11"/>
      <c r="AA345" s="11" t="s">
        <v>1212</v>
      </c>
      <c r="AB345" s="11" t="s">
        <v>1217</v>
      </c>
      <c r="AC345" s="11" t="s">
        <v>2997</v>
      </c>
      <c r="AD345" s="11" t="s">
        <v>3306</v>
      </c>
      <c r="AE345" s="11" t="s">
        <v>226</v>
      </c>
      <c r="AF345" s="11" t="s">
        <v>1218</v>
      </c>
      <c r="AG345" s="11" t="s">
        <v>1216</v>
      </c>
      <c r="AH345" s="11" t="s">
        <v>38</v>
      </c>
    </row>
    <row r="346" spans="1:34" s="4" customFormat="1" x14ac:dyDescent="0.25">
      <c r="A346" s="11" t="s">
        <v>1924</v>
      </c>
      <c r="B346" s="11" t="s">
        <v>1925</v>
      </c>
      <c r="C346" s="11" t="s">
        <v>1926</v>
      </c>
      <c r="D346" s="11" t="s">
        <v>1927</v>
      </c>
      <c r="E346" s="11" t="s">
        <v>237</v>
      </c>
      <c r="F346" s="11" t="s">
        <v>238</v>
      </c>
      <c r="G346" s="11" t="s">
        <v>239</v>
      </c>
      <c r="H346" s="11" t="b">
        <v>0</v>
      </c>
      <c r="I346" s="11" t="s">
        <v>1928</v>
      </c>
      <c r="J346" s="11" t="s">
        <v>38</v>
      </c>
      <c r="K346" s="11" t="s">
        <v>364</v>
      </c>
      <c r="L346" s="11">
        <v>3</v>
      </c>
      <c r="M346" s="11" t="s">
        <v>1628</v>
      </c>
      <c r="N346" s="11" t="s">
        <v>3343</v>
      </c>
      <c r="O346" s="11" t="s">
        <v>42</v>
      </c>
      <c r="P346" s="11" t="s">
        <v>42</v>
      </c>
      <c r="Q346" s="16">
        <v>1.4490000000000001</v>
      </c>
      <c r="R346" s="14">
        <v>369.11626999999999</v>
      </c>
      <c r="S346" s="15">
        <v>840300.66666666663</v>
      </c>
      <c r="T346" s="16">
        <v>-0.17457700000000001</v>
      </c>
      <c r="U346" s="13">
        <v>4</v>
      </c>
      <c r="V346" s="13">
        <v>2</v>
      </c>
      <c r="W346" s="13">
        <v>1</v>
      </c>
      <c r="X346" s="13">
        <v>1</v>
      </c>
      <c r="Y346" s="13">
        <f t="shared" si="6"/>
        <v>8</v>
      </c>
      <c r="Z346" s="11"/>
      <c r="AA346" s="11" t="s">
        <v>1212</v>
      </c>
      <c r="AB346" s="11" t="s">
        <v>1217</v>
      </c>
      <c r="AC346" s="11" t="s">
        <v>2997</v>
      </c>
      <c r="AD346" s="11" t="s">
        <v>3306</v>
      </c>
      <c r="AE346" s="11" t="s">
        <v>226</v>
      </c>
      <c r="AF346" s="11" t="s">
        <v>1218</v>
      </c>
      <c r="AG346" s="11" t="s">
        <v>1216</v>
      </c>
      <c r="AH346" s="11" t="s">
        <v>38</v>
      </c>
    </row>
    <row r="347" spans="1:34" s="4" customFormat="1" x14ac:dyDescent="0.25">
      <c r="A347" s="7" t="s">
        <v>2981</v>
      </c>
      <c r="B347" s="7" t="s">
        <v>2982</v>
      </c>
      <c r="C347" s="7" t="s">
        <v>2983</v>
      </c>
      <c r="D347" s="7" t="s">
        <v>2984</v>
      </c>
      <c r="E347" s="7" t="s">
        <v>237</v>
      </c>
      <c r="F347" s="7" t="s">
        <v>238</v>
      </c>
      <c r="G347" s="7" t="s">
        <v>239</v>
      </c>
      <c r="H347" s="7" t="b">
        <v>0</v>
      </c>
      <c r="I347" s="7" t="s">
        <v>2985</v>
      </c>
      <c r="J347" s="35">
        <v>368.110732252091</v>
      </c>
      <c r="K347" s="7" t="s">
        <v>364</v>
      </c>
      <c r="L347" s="7">
        <v>2</v>
      </c>
      <c r="M347" s="7" t="s">
        <v>3331</v>
      </c>
      <c r="N347" s="7" t="s">
        <v>3335</v>
      </c>
      <c r="O347" s="7" t="s">
        <v>42</v>
      </c>
      <c r="P347" s="7" t="s">
        <v>42</v>
      </c>
      <c r="Q347" s="20">
        <v>2.21</v>
      </c>
      <c r="R347" s="21">
        <v>369.11800867218176</v>
      </c>
      <c r="S347" s="22">
        <v>6067860</v>
      </c>
      <c r="T347" s="20">
        <v>0.25797100000000001</v>
      </c>
      <c r="U347" s="7">
        <v>1</v>
      </c>
      <c r="V347" s="7">
        <v>1</v>
      </c>
      <c r="W347" s="7">
        <v>1</v>
      </c>
      <c r="X347" s="7">
        <v>1</v>
      </c>
      <c r="Y347" s="23">
        <f t="shared" si="6"/>
        <v>4</v>
      </c>
      <c r="Z347" s="7" t="s">
        <v>616</v>
      </c>
      <c r="AA347" s="7" t="s">
        <v>38</v>
      </c>
      <c r="AB347" s="7" t="s">
        <v>38</v>
      </c>
      <c r="AC347" s="7" t="s">
        <v>38</v>
      </c>
      <c r="AD347" s="7" t="s">
        <v>38</v>
      </c>
      <c r="AE347" s="7" t="s">
        <v>38</v>
      </c>
      <c r="AF347" s="7" t="s">
        <v>38</v>
      </c>
      <c r="AG347" s="7" t="s">
        <v>38</v>
      </c>
      <c r="AH347" s="7" t="s">
        <v>38</v>
      </c>
    </row>
    <row r="348" spans="1:34" s="4" customFormat="1" x14ac:dyDescent="0.25">
      <c r="A348" s="11" t="s">
        <v>2249</v>
      </c>
      <c r="B348" s="11" t="s">
        <v>2250</v>
      </c>
      <c r="C348" s="11" t="s">
        <v>854</v>
      </c>
      <c r="D348" s="11" t="s">
        <v>855</v>
      </c>
      <c r="E348" s="11" t="s">
        <v>237</v>
      </c>
      <c r="F348" s="11" t="s">
        <v>238</v>
      </c>
      <c r="G348" s="11" t="s">
        <v>239</v>
      </c>
      <c r="H348" s="11" t="b">
        <v>0</v>
      </c>
      <c r="I348" s="11" t="s">
        <v>2251</v>
      </c>
      <c r="J348" s="25">
        <v>368.11099999999999</v>
      </c>
      <c r="K348" s="11" t="s">
        <v>2252</v>
      </c>
      <c r="L348" s="11">
        <v>4</v>
      </c>
      <c r="M348" s="11" t="s">
        <v>3331</v>
      </c>
      <c r="N348" s="11" t="s">
        <v>3334</v>
      </c>
      <c r="O348" s="11" t="s">
        <v>42</v>
      </c>
      <c r="P348" s="11" t="s">
        <v>42</v>
      </c>
      <c r="Q348" s="16">
        <v>2.3045</v>
      </c>
      <c r="R348" s="14">
        <v>369.11827999999997</v>
      </c>
      <c r="S348" s="26">
        <v>19189663.170000002</v>
      </c>
      <c r="T348" s="16">
        <v>-0.17457700000000001</v>
      </c>
      <c r="U348" s="13">
        <v>5</v>
      </c>
      <c r="V348" s="13">
        <v>5</v>
      </c>
      <c r="W348" s="13">
        <v>5</v>
      </c>
      <c r="X348" s="13">
        <v>4</v>
      </c>
      <c r="Y348" s="13">
        <f t="shared" si="6"/>
        <v>19</v>
      </c>
      <c r="Z348" s="11"/>
      <c r="AA348" s="11" t="s">
        <v>361</v>
      </c>
      <c r="AB348" s="11" t="s">
        <v>362</v>
      </c>
      <c r="AC348" s="11" t="s">
        <v>1928</v>
      </c>
      <c r="AD348" s="11" t="s">
        <v>237</v>
      </c>
      <c r="AE348" s="11" t="s">
        <v>42</v>
      </c>
      <c r="AF348" s="11" t="s">
        <v>363</v>
      </c>
      <c r="AG348" s="11" t="s">
        <v>364</v>
      </c>
      <c r="AH348" s="11" t="s">
        <v>223</v>
      </c>
    </row>
    <row r="349" spans="1:34" s="4" customFormat="1" x14ac:dyDescent="0.25">
      <c r="A349" s="11" t="s">
        <v>1561</v>
      </c>
      <c r="B349" s="11" t="s">
        <v>1562</v>
      </c>
      <c r="C349" s="11" t="s">
        <v>1563</v>
      </c>
      <c r="D349" s="11" t="s">
        <v>1564</v>
      </c>
      <c r="E349" s="11" t="s">
        <v>237</v>
      </c>
      <c r="F349" s="11" t="s">
        <v>238</v>
      </c>
      <c r="G349" s="11" t="s">
        <v>239</v>
      </c>
      <c r="H349" s="11" t="b">
        <v>0</v>
      </c>
      <c r="I349" s="11" t="s">
        <v>1565</v>
      </c>
      <c r="J349" s="25">
        <v>368.11070000000001</v>
      </c>
      <c r="K349" s="11" t="s">
        <v>364</v>
      </c>
      <c r="L349" s="11">
        <v>2</v>
      </c>
      <c r="M349" s="11" t="s">
        <v>3331</v>
      </c>
      <c r="N349" s="11" t="s">
        <v>3335</v>
      </c>
      <c r="O349" s="11" t="s">
        <v>42</v>
      </c>
      <c r="P349" s="11" t="s">
        <v>42</v>
      </c>
      <c r="Q349" s="16">
        <v>2.2999999999999998</v>
      </c>
      <c r="R349" s="14">
        <v>369.11848099999997</v>
      </c>
      <c r="S349" s="26">
        <v>256053.83</v>
      </c>
      <c r="T349" s="16">
        <v>-0.17457700000000001</v>
      </c>
      <c r="U349" s="13">
        <v>5</v>
      </c>
      <c r="V349" s="13">
        <v>5</v>
      </c>
      <c r="W349" s="13">
        <v>5</v>
      </c>
      <c r="X349" s="13">
        <v>4</v>
      </c>
      <c r="Y349" s="13">
        <f t="shared" si="6"/>
        <v>19</v>
      </c>
      <c r="Z349" s="11"/>
      <c r="AA349" s="11" t="s">
        <v>361</v>
      </c>
      <c r="AB349" s="11" t="s">
        <v>362</v>
      </c>
      <c r="AC349" s="11" t="s">
        <v>1928</v>
      </c>
      <c r="AD349" s="11" t="s">
        <v>237</v>
      </c>
      <c r="AE349" s="11" t="s">
        <v>42</v>
      </c>
      <c r="AF349" s="11" t="s">
        <v>363</v>
      </c>
      <c r="AG349" s="11" t="s">
        <v>364</v>
      </c>
      <c r="AH349" s="11" t="s">
        <v>223</v>
      </c>
    </row>
    <row r="350" spans="1:34" s="9" customFormat="1" x14ac:dyDescent="0.25">
      <c r="A350" s="11" t="s">
        <v>3060</v>
      </c>
      <c r="B350" s="11" t="s">
        <v>1562</v>
      </c>
      <c r="C350" s="11" t="s">
        <v>1926</v>
      </c>
      <c r="D350" s="11" t="s">
        <v>1927</v>
      </c>
      <c r="E350" s="11" t="s">
        <v>237</v>
      </c>
      <c r="F350" s="11" t="s">
        <v>238</v>
      </c>
      <c r="G350" s="11" t="s">
        <v>239</v>
      </c>
      <c r="H350" s="11" t="b">
        <v>0</v>
      </c>
      <c r="I350" s="11" t="s">
        <v>1928</v>
      </c>
      <c r="J350" s="25">
        <v>368.11070000000001</v>
      </c>
      <c r="K350" s="11" t="s">
        <v>364</v>
      </c>
      <c r="L350" s="11">
        <v>3</v>
      </c>
      <c r="M350" s="11" t="s">
        <v>3331</v>
      </c>
      <c r="N350" s="11" t="s">
        <v>3332</v>
      </c>
      <c r="O350" s="11" t="s">
        <v>3001</v>
      </c>
      <c r="P350" s="11" t="s">
        <v>42</v>
      </c>
      <c r="Q350" s="11">
        <v>2.2999999999999998</v>
      </c>
      <c r="R350" s="14">
        <v>369.11849999999998</v>
      </c>
      <c r="S350" s="15">
        <v>4804977.2869999995</v>
      </c>
      <c r="T350" s="16">
        <v>-0.17457700000000001</v>
      </c>
      <c r="U350" s="13">
        <v>5</v>
      </c>
      <c r="V350" s="13">
        <v>5</v>
      </c>
      <c r="W350" s="13">
        <v>5</v>
      </c>
      <c r="X350" s="13">
        <v>4</v>
      </c>
      <c r="Y350" s="13">
        <f t="shared" si="6"/>
        <v>19</v>
      </c>
      <c r="Z350" s="11"/>
      <c r="AA350" s="11" t="s">
        <v>361</v>
      </c>
      <c r="AB350" s="11" t="s">
        <v>362</v>
      </c>
      <c r="AC350" s="11" t="s">
        <v>1928</v>
      </c>
      <c r="AD350" s="11" t="s">
        <v>237</v>
      </c>
      <c r="AE350" s="11" t="s">
        <v>42</v>
      </c>
      <c r="AF350" s="11" t="s">
        <v>363</v>
      </c>
      <c r="AG350" s="11" t="s">
        <v>364</v>
      </c>
      <c r="AH350" s="11" t="s">
        <v>223</v>
      </c>
    </row>
    <row r="351" spans="1:34" s="9" customFormat="1" x14ac:dyDescent="0.25">
      <c r="A351" s="11" t="s">
        <v>852</v>
      </c>
      <c r="B351" s="11" t="s">
        <v>853</v>
      </c>
      <c r="C351" s="11" t="s">
        <v>854</v>
      </c>
      <c r="D351" s="11" t="s">
        <v>855</v>
      </c>
      <c r="E351" s="11" t="s">
        <v>237</v>
      </c>
      <c r="F351" s="11" t="s">
        <v>238</v>
      </c>
      <c r="G351" s="11" t="s">
        <v>239</v>
      </c>
      <c r="H351" s="11" t="b">
        <v>0</v>
      </c>
      <c r="I351" s="11" t="s">
        <v>856</v>
      </c>
      <c r="J351" s="25">
        <v>368.11070000000001</v>
      </c>
      <c r="K351" s="11" t="s">
        <v>364</v>
      </c>
      <c r="L351" s="11">
        <v>2</v>
      </c>
      <c r="M351" s="11" t="s">
        <v>3331</v>
      </c>
      <c r="N351" s="11" t="s">
        <v>3335</v>
      </c>
      <c r="O351" s="11" t="s">
        <v>42</v>
      </c>
      <c r="P351" s="11" t="s">
        <v>42</v>
      </c>
      <c r="Q351" s="16">
        <v>2.2999999999999998</v>
      </c>
      <c r="R351" s="14">
        <v>369.11849999999998</v>
      </c>
      <c r="S351" s="26">
        <v>3710000</v>
      </c>
      <c r="T351" s="16">
        <v>-0.17457700000000001</v>
      </c>
      <c r="U351" s="13">
        <v>5</v>
      </c>
      <c r="V351" s="13">
        <v>5</v>
      </c>
      <c r="W351" s="13">
        <v>5</v>
      </c>
      <c r="X351" s="13">
        <v>4</v>
      </c>
      <c r="Y351" s="13">
        <f t="shared" si="6"/>
        <v>19</v>
      </c>
      <c r="Z351" s="11"/>
      <c r="AA351" s="11" t="s">
        <v>361</v>
      </c>
      <c r="AB351" s="11" t="s">
        <v>362</v>
      </c>
      <c r="AC351" s="11" t="s">
        <v>1928</v>
      </c>
      <c r="AD351" s="11" t="s">
        <v>237</v>
      </c>
      <c r="AE351" s="11" t="s">
        <v>42</v>
      </c>
      <c r="AF351" s="11" t="s">
        <v>363</v>
      </c>
      <c r="AG351" s="11" t="s">
        <v>364</v>
      </c>
      <c r="AH351" s="11" t="s">
        <v>223</v>
      </c>
    </row>
    <row r="352" spans="1:34" s="27" customFormat="1" x14ac:dyDescent="0.25">
      <c r="A352" s="11" t="s">
        <v>1937</v>
      </c>
      <c r="B352" s="11" t="s">
        <v>1938</v>
      </c>
      <c r="C352" s="11" t="s">
        <v>1939</v>
      </c>
      <c r="D352" s="11" t="s">
        <v>1940</v>
      </c>
      <c r="E352" s="11" t="s">
        <v>237</v>
      </c>
      <c r="F352" s="11" t="s">
        <v>238</v>
      </c>
      <c r="G352" s="11" t="s">
        <v>239</v>
      </c>
      <c r="H352" s="11" t="b">
        <v>0</v>
      </c>
      <c r="I352" s="11" t="s">
        <v>1941</v>
      </c>
      <c r="J352" s="11" t="s">
        <v>38</v>
      </c>
      <c r="K352" s="11" t="s">
        <v>364</v>
      </c>
      <c r="L352" s="11">
        <v>2</v>
      </c>
      <c r="M352" s="11" t="s">
        <v>3331</v>
      </c>
      <c r="N352" s="11" t="s">
        <v>3335</v>
      </c>
      <c r="O352" s="11" t="s">
        <v>42</v>
      </c>
      <c r="P352" s="11" t="s">
        <v>42</v>
      </c>
      <c r="Q352" s="16">
        <v>2.3079999999999998</v>
      </c>
      <c r="R352" s="14">
        <v>369.11862000000002</v>
      </c>
      <c r="S352" s="15">
        <v>1568909</v>
      </c>
      <c r="T352" s="16">
        <v>0.25797100000000001</v>
      </c>
      <c r="U352" s="13">
        <v>5</v>
      </c>
      <c r="V352" s="13">
        <v>5</v>
      </c>
      <c r="W352" s="13">
        <v>5</v>
      </c>
      <c r="X352" s="13">
        <v>1</v>
      </c>
      <c r="Y352" s="13">
        <f t="shared" si="6"/>
        <v>16</v>
      </c>
      <c r="Z352" s="11"/>
      <c r="AA352" s="11" t="s">
        <v>361</v>
      </c>
      <c r="AB352" s="11" t="s">
        <v>362</v>
      </c>
      <c r="AC352" s="11" t="s">
        <v>1928</v>
      </c>
      <c r="AD352" s="11" t="s">
        <v>237</v>
      </c>
      <c r="AE352" s="11" t="s">
        <v>42</v>
      </c>
      <c r="AF352" s="11" t="s">
        <v>363</v>
      </c>
      <c r="AG352" s="11" t="s">
        <v>364</v>
      </c>
      <c r="AH352" s="11" t="s">
        <v>223</v>
      </c>
    </row>
    <row r="353" spans="1:34" x14ac:dyDescent="0.25">
      <c r="A353" s="11" t="s">
        <v>2578</v>
      </c>
      <c r="B353" s="11" t="s">
        <v>2579</v>
      </c>
      <c r="C353" s="11" t="s">
        <v>2580</v>
      </c>
      <c r="D353" s="11" t="s">
        <v>2581</v>
      </c>
      <c r="E353" s="11" t="s">
        <v>2582</v>
      </c>
      <c r="F353" s="11" t="s">
        <v>435</v>
      </c>
      <c r="G353" s="11" t="s">
        <v>239</v>
      </c>
      <c r="H353" s="11" t="b">
        <v>1</v>
      </c>
      <c r="I353" s="11" t="s">
        <v>2583</v>
      </c>
      <c r="J353" s="25">
        <v>352.07979999999998</v>
      </c>
      <c r="K353" s="11"/>
      <c r="L353" s="11">
        <v>4</v>
      </c>
      <c r="M353" s="11" t="s">
        <v>3331</v>
      </c>
      <c r="N353" s="11" t="s">
        <v>3334</v>
      </c>
      <c r="O353" s="11" t="s">
        <v>25</v>
      </c>
      <c r="P353" s="11" t="s">
        <v>29</v>
      </c>
      <c r="Q353" s="16">
        <v>1.8405</v>
      </c>
      <c r="R353" s="14">
        <v>370.11363</v>
      </c>
      <c r="S353" s="26">
        <v>46441391.420000002</v>
      </c>
      <c r="T353" s="16">
        <v>2.1042900000000002</v>
      </c>
      <c r="U353" s="13">
        <v>1</v>
      </c>
      <c r="V353" s="13">
        <v>1</v>
      </c>
      <c r="W353" s="11">
        <v>1</v>
      </c>
      <c r="X353" s="13">
        <v>1</v>
      </c>
      <c r="Y353" s="13">
        <f t="shared" si="6"/>
        <v>4</v>
      </c>
      <c r="Z353" s="11"/>
      <c r="AA353" s="11" t="s">
        <v>3487</v>
      </c>
      <c r="AB353" s="11" t="s">
        <v>281</v>
      </c>
      <c r="AC353" s="11" t="s">
        <v>2988</v>
      </c>
      <c r="AD353" s="11" t="s">
        <v>237</v>
      </c>
      <c r="AE353" s="11" t="s">
        <v>29</v>
      </c>
      <c r="AF353" s="11" t="s">
        <v>282</v>
      </c>
      <c r="AG353" s="11" t="s">
        <v>244</v>
      </c>
      <c r="AH353" s="11" t="s">
        <v>31</v>
      </c>
    </row>
    <row r="354" spans="1:34" s="4" customFormat="1" x14ac:dyDescent="0.25">
      <c r="A354" t="s">
        <v>784</v>
      </c>
      <c r="B354" t="s">
        <v>785</v>
      </c>
      <c r="C354" t="s">
        <v>786</v>
      </c>
      <c r="D354" t="s">
        <v>787</v>
      </c>
      <c r="E354" t="s">
        <v>3302</v>
      </c>
      <c r="F354" t="s">
        <v>238</v>
      </c>
      <c r="G354" t="s">
        <v>239</v>
      </c>
      <c r="H354" t="b">
        <v>1</v>
      </c>
      <c r="I354" t="s">
        <v>788</v>
      </c>
      <c r="J354" s="2">
        <v>356.11073499999998</v>
      </c>
      <c r="K354" t="s">
        <v>789</v>
      </c>
      <c r="L354">
        <v>3</v>
      </c>
      <c r="M354" t="s">
        <v>3331</v>
      </c>
      <c r="N354" t="s">
        <v>3332</v>
      </c>
      <c r="O354" t="s">
        <v>25</v>
      </c>
      <c r="P354" t="s">
        <v>29</v>
      </c>
      <c r="Q354" s="3">
        <v>2.3847666666666667</v>
      </c>
      <c r="R354" s="17">
        <v>374.14499999999998</v>
      </c>
      <c r="S354" s="24">
        <v>840000</v>
      </c>
      <c r="T354" s="3">
        <v>-0.27227299999999999</v>
      </c>
      <c r="U354" s="19">
        <v>1</v>
      </c>
      <c r="V354" s="19">
        <v>1</v>
      </c>
      <c r="W354">
        <v>1</v>
      </c>
      <c r="X354" s="19">
        <v>1</v>
      </c>
      <c r="Y354" s="19">
        <f t="shared" si="6"/>
        <v>4</v>
      </c>
      <c r="Z354"/>
      <c r="AA354" t="s">
        <v>785</v>
      </c>
      <c r="AB354" t="s">
        <v>790</v>
      </c>
      <c r="AC354" t="s">
        <v>1945</v>
      </c>
      <c r="AD354" t="s">
        <v>3302</v>
      </c>
      <c r="AE354" t="s">
        <v>29</v>
      </c>
      <c r="AF354" t="s">
        <v>791</v>
      </c>
      <c r="AG354" t="s">
        <v>789</v>
      </c>
      <c r="AH354" t="s">
        <v>38</v>
      </c>
    </row>
    <row r="355" spans="1:34" s="4" customFormat="1" x14ac:dyDescent="0.25">
      <c r="A355" s="11" t="s">
        <v>1546</v>
      </c>
      <c r="B355" s="11" t="s">
        <v>1542</v>
      </c>
      <c r="C355" s="11" t="s">
        <v>1543</v>
      </c>
      <c r="D355" s="11" t="s">
        <v>1544</v>
      </c>
      <c r="E355" s="11" t="s">
        <v>237</v>
      </c>
      <c r="F355" s="11" t="s">
        <v>238</v>
      </c>
      <c r="G355" s="11" t="s">
        <v>239</v>
      </c>
      <c r="H355" s="11" t="b">
        <v>0</v>
      </c>
      <c r="I355" s="11" t="s">
        <v>1545</v>
      </c>
      <c r="J355" s="25">
        <v>354.0951</v>
      </c>
      <c r="K355" s="11" t="s">
        <v>244</v>
      </c>
      <c r="L355" s="11">
        <v>2</v>
      </c>
      <c r="M355" s="11" t="s">
        <v>3331</v>
      </c>
      <c r="N355" s="11" t="s">
        <v>3335</v>
      </c>
      <c r="O355" s="11" t="s">
        <v>1455</v>
      </c>
      <c r="P355" s="11" t="s">
        <v>226</v>
      </c>
      <c r="Q355" s="16">
        <v>1.84</v>
      </c>
      <c r="R355" s="14">
        <v>377.08429999999998</v>
      </c>
      <c r="S355" s="26">
        <v>1047950.39</v>
      </c>
      <c r="T355" s="16">
        <v>-0.48603200000000002</v>
      </c>
      <c r="U355" s="13">
        <v>3</v>
      </c>
      <c r="V355" s="13">
        <v>2</v>
      </c>
      <c r="W355" s="13">
        <v>3</v>
      </c>
      <c r="X355" s="13">
        <v>1</v>
      </c>
      <c r="Y355" s="13">
        <f t="shared" si="6"/>
        <v>9</v>
      </c>
      <c r="Z355" s="11"/>
      <c r="AA355" s="11" t="s">
        <v>3487</v>
      </c>
      <c r="AB355" s="11" t="s">
        <v>281</v>
      </c>
      <c r="AC355" s="11" t="s">
        <v>2988</v>
      </c>
      <c r="AD355" s="11" t="s">
        <v>237</v>
      </c>
      <c r="AE355" s="11" t="s">
        <v>226</v>
      </c>
      <c r="AF355" s="11" t="s">
        <v>282</v>
      </c>
      <c r="AG355" s="11" t="s">
        <v>244</v>
      </c>
      <c r="AH355" s="11" t="s">
        <v>31</v>
      </c>
    </row>
    <row r="356" spans="1:34" s="7" customFormat="1" x14ac:dyDescent="0.25">
      <c r="A356" s="11" t="s">
        <v>2772</v>
      </c>
      <c r="B356" s="11" t="s">
        <v>1759</v>
      </c>
      <c r="C356" s="11" t="s">
        <v>2676</v>
      </c>
      <c r="D356" s="11" t="s">
        <v>2677</v>
      </c>
      <c r="E356" s="11" t="s">
        <v>237</v>
      </c>
      <c r="F356" s="11" t="s">
        <v>238</v>
      </c>
      <c r="G356" s="11" t="s">
        <v>239</v>
      </c>
      <c r="H356" s="11" t="b">
        <v>0</v>
      </c>
      <c r="I356" s="11" t="s">
        <v>2678</v>
      </c>
      <c r="J356" s="25">
        <v>376.07679999999999</v>
      </c>
      <c r="K356" s="11" t="s">
        <v>244</v>
      </c>
      <c r="L356" s="11">
        <v>4</v>
      </c>
      <c r="M356" s="11" t="s">
        <v>3331</v>
      </c>
      <c r="N356" s="11" t="s">
        <v>3334</v>
      </c>
      <c r="O356" s="11" t="s">
        <v>42</v>
      </c>
      <c r="P356" s="11" t="s">
        <v>42</v>
      </c>
      <c r="Q356" s="16">
        <v>1.8391166666666665</v>
      </c>
      <c r="R356" s="14">
        <v>377.0847</v>
      </c>
      <c r="S356" s="26">
        <v>6712384.1619999995</v>
      </c>
      <c r="T356" s="16">
        <v>-5.34846E-2</v>
      </c>
      <c r="U356" s="13">
        <v>3</v>
      </c>
      <c r="V356" s="13">
        <v>1</v>
      </c>
      <c r="W356" s="13">
        <v>3</v>
      </c>
      <c r="X356" s="13">
        <v>1</v>
      </c>
      <c r="Y356" s="13">
        <f t="shared" si="6"/>
        <v>8</v>
      </c>
      <c r="Z356" s="11" t="s">
        <v>2773</v>
      </c>
      <c r="AA356" s="11" t="s">
        <v>3487</v>
      </c>
      <c r="AB356" s="11" t="s">
        <v>281</v>
      </c>
      <c r="AC356" s="11" t="s">
        <v>2988</v>
      </c>
      <c r="AD356" s="11" t="s">
        <v>237</v>
      </c>
      <c r="AE356" s="11" t="s">
        <v>226</v>
      </c>
      <c r="AF356" s="11" t="s">
        <v>282</v>
      </c>
      <c r="AG356" s="11" t="s">
        <v>244</v>
      </c>
      <c r="AH356" s="11" t="s">
        <v>31</v>
      </c>
    </row>
    <row r="357" spans="1:34" s="7" customFormat="1" x14ac:dyDescent="0.25">
      <c r="A357" s="27" t="s">
        <v>3048</v>
      </c>
      <c r="B357" s="27" t="s">
        <v>3046</v>
      </c>
      <c r="C357" s="27" t="s">
        <v>1760</v>
      </c>
      <c r="D357" s="27" t="s">
        <v>1761</v>
      </c>
      <c r="E357" s="27" t="s">
        <v>237</v>
      </c>
      <c r="F357" s="27" t="s">
        <v>238</v>
      </c>
      <c r="G357" s="27" t="s">
        <v>239</v>
      </c>
      <c r="H357" s="27" t="b">
        <v>0</v>
      </c>
      <c r="I357" s="27" t="s">
        <v>3047</v>
      </c>
      <c r="J357" s="33">
        <v>354.0951</v>
      </c>
      <c r="K357" s="27" t="s">
        <v>244</v>
      </c>
      <c r="L357" s="27">
        <v>3</v>
      </c>
      <c r="M357" s="27" t="s">
        <v>3331</v>
      </c>
      <c r="N357" s="27" t="s">
        <v>3332</v>
      </c>
      <c r="O357" s="27" t="s">
        <v>3049</v>
      </c>
      <c r="P357" s="27" t="s">
        <v>226</v>
      </c>
      <c r="Q357" s="27">
        <v>2.1800000000000002</v>
      </c>
      <c r="R357" s="28">
        <v>377.08479999999997</v>
      </c>
      <c r="S357" s="29">
        <v>6869491.5499999998</v>
      </c>
      <c r="T357" s="30">
        <v>-5.34846E-2</v>
      </c>
      <c r="U357" s="31"/>
      <c r="V357" s="31"/>
      <c r="W357" s="31"/>
      <c r="X357" s="31"/>
      <c r="Y357" s="31">
        <v>0</v>
      </c>
      <c r="Z357" s="27" t="s">
        <v>311</v>
      </c>
      <c r="AA357" s="27" t="s">
        <v>38</v>
      </c>
      <c r="AB357" s="27" t="s">
        <v>38</v>
      </c>
      <c r="AC357" s="27" t="s">
        <v>38</v>
      </c>
      <c r="AD357" s="27" t="s">
        <v>38</v>
      </c>
      <c r="AE357" s="27" t="s">
        <v>38</v>
      </c>
      <c r="AF357" s="27" t="s">
        <v>38</v>
      </c>
      <c r="AG357" s="27" t="s">
        <v>38</v>
      </c>
      <c r="AH357" s="27" t="s">
        <v>38</v>
      </c>
    </row>
    <row r="358" spans="1:34" s="4" customFormat="1" x14ac:dyDescent="0.25">
      <c r="A358" s="11" t="s">
        <v>3048</v>
      </c>
      <c r="B358" s="11" t="s">
        <v>3046</v>
      </c>
      <c r="C358" s="11" t="s">
        <v>2676</v>
      </c>
      <c r="D358" s="11" t="s">
        <v>2677</v>
      </c>
      <c r="E358" s="11" t="s">
        <v>237</v>
      </c>
      <c r="F358" s="11" t="s">
        <v>238</v>
      </c>
      <c r="G358" s="11" t="s">
        <v>239</v>
      </c>
      <c r="H358" s="11" t="b">
        <v>0</v>
      </c>
      <c r="I358" s="11" t="s">
        <v>3047</v>
      </c>
      <c r="J358" s="25">
        <v>354.0951</v>
      </c>
      <c r="K358" s="11" t="s">
        <v>244</v>
      </c>
      <c r="L358" s="11">
        <v>3</v>
      </c>
      <c r="M358" s="11" t="s">
        <v>3331</v>
      </c>
      <c r="N358" s="11" t="s">
        <v>3332</v>
      </c>
      <c r="O358" s="11" t="s">
        <v>3049</v>
      </c>
      <c r="P358" s="11" t="s">
        <v>226</v>
      </c>
      <c r="Q358" s="11">
        <v>2.1800000000000002</v>
      </c>
      <c r="R358" s="14">
        <v>377.08479999999997</v>
      </c>
      <c r="S358" s="15">
        <v>6869491.5499999998</v>
      </c>
      <c r="T358" s="16">
        <v>-5.34846E-2</v>
      </c>
      <c r="U358" s="13">
        <v>1</v>
      </c>
      <c r="V358" s="13">
        <v>1</v>
      </c>
      <c r="W358" s="11">
        <v>1</v>
      </c>
      <c r="X358" s="13">
        <v>1</v>
      </c>
      <c r="Y358" s="13">
        <f t="shared" ref="Y358:Y389" si="7">SUM(U358:X358)</f>
        <v>4</v>
      </c>
      <c r="Z358" s="11"/>
      <c r="AA358" s="11" t="s">
        <v>3487</v>
      </c>
      <c r="AB358" s="11" t="s">
        <v>281</v>
      </c>
      <c r="AC358" s="11" t="s">
        <v>2988</v>
      </c>
      <c r="AD358" s="11" t="s">
        <v>237</v>
      </c>
      <c r="AE358" s="11" t="s">
        <v>226</v>
      </c>
      <c r="AF358" s="11" t="s">
        <v>282</v>
      </c>
      <c r="AG358" s="11" t="s">
        <v>244</v>
      </c>
      <c r="AH358" s="11" t="s">
        <v>223</v>
      </c>
    </row>
    <row r="359" spans="1:34" s="4" customFormat="1" x14ac:dyDescent="0.25">
      <c r="A359" s="11" t="s">
        <v>3005</v>
      </c>
      <c r="B359" s="11" t="s">
        <v>3006</v>
      </c>
      <c r="C359" s="11" t="s">
        <v>1760</v>
      </c>
      <c r="D359" s="11" t="s">
        <v>1761</v>
      </c>
      <c r="E359" s="11" t="s">
        <v>237</v>
      </c>
      <c r="F359" s="11" t="s">
        <v>238</v>
      </c>
      <c r="G359" s="11" t="s">
        <v>239</v>
      </c>
      <c r="H359" s="11" t="b">
        <v>0</v>
      </c>
      <c r="I359" s="11" t="s">
        <v>1762</v>
      </c>
      <c r="J359" s="25">
        <v>354.0951</v>
      </c>
      <c r="K359" s="11" t="s">
        <v>244</v>
      </c>
      <c r="L359" s="11">
        <v>3</v>
      </c>
      <c r="M359" s="11" t="s">
        <v>3331</v>
      </c>
      <c r="N359" s="11" t="s">
        <v>3332</v>
      </c>
      <c r="O359" s="11" t="s">
        <v>2998</v>
      </c>
      <c r="P359" s="11" t="s">
        <v>226</v>
      </c>
      <c r="Q359" s="11">
        <v>1.84</v>
      </c>
      <c r="R359" s="14">
        <v>377.0849</v>
      </c>
      <c r="S359" s="15">
        <v>7673729.9500000002</v>
      </c>
      <c r="T359" s="16">
        <v>-5.34846E-2</v>
      </c>
      <c r="U359" s="13">
        <v>3</v>
      </c>
      <c r="V359" s="13">
        <v>2</v>
      </c>
      <c r="W359" s="13">
        <v>3</v>
      </c>
      <c r="X359" s="13">
        <v>2</v>
      </c>
      <c r="Y359" s="13">
        <f t="shared" si="7"/>
        <v>10</v>
      </c>
      <c r="Z359" s="11"/>
      <c r="AA359" s="11" t="s">
        <v>3487</v>
      </c>
      <c r="AB359" s="11" t="s">
        <v>281</v>
      </c>
      <c r="AC359" s="11" t="s">
        <v>2988</v>
      </c>
      <c r="AD359" s="11" t="s">
        <v>237</v>
      </c>
      <c r="AE359" s="11" t="s">
        <v>226</v>
      </c>
      <c r="AF359" s="11" t="s">
        <v>282</v>
      </c>
      <c r="AG359" s="11" t="s">
        <v>244</v>
      </c>
      <c r="AH359" s="11" t="s">
        <v>31</v>
      </c>
    </row>
    <row r="360" spans="1:34" s="4" customFormat="1" x14ac:dyDescent="0.25">
      <c r="A360" s="11" t="s">
        <v>2814</v>
      </c>
      <c r="B360" s="11" t="s">
        <v>2815</v>
      </c>
      <c r="C360" s="11" t="s">
        <v>2816</v>
      </c>
      <c r="D360" s="11" t="s">
        <v>2817</v>
      </c>
      <c r="E360" s="11" t="s">
        <v>3302</v>
      </c>
      <c r="F360" s="11" t="s">
        <v>238</v>
      </c>
      <c r="G360" s="11" t="s">
        <v>239</v>
      </c>
      <c r="H360" s="11" t="b">
        <v>1</v>
      </c>
      <c r="I360" s="11" t="s">
        <v>2818</v>
      </c>
      <c r="J360" s="25">
        <v>356.110732252091</v>
      </c>
      <c r="K360" s="11" t="s">
        <v>789</v>
      </c>
      <c r="L360" s="11">
        <v>5</v>
      </c>
      <c r="M360" s="11" t="s">
        <v>1628</v>
      </c>
      <c r="N360" s="11" t="s">
        <v>3344</v>
      </c>
      <c r="O360" s="11" t="s">
        <v>226</v>
      </c>
      <c r="P360" s="11" t="s">
        <v>226</v>
      </c>
      <c r="Q360" s="16">
        <v>2.48</v>
      </c>
      <c r="R360" s="14">
        <v>379.09995025209099</v>
      </c>
      <c r="S360" s="15">
        <v>2907850</v>
      </c>
      <c r="T360" s="16">
        <v>-0.27227299999999999</v>
      </c>
      <c r="U360" s="13">
        <v>3</v>
      </c>
      <c r="V360" s="13">
        <v>3</v>
      </c>
      <c r="W360" s="13">
        <v>3</v>
      </c>
      <c r="X360" s="13">
        <v>1</v>
      </c>
      <c r="Y360" s="13">
        <f t="shared" si="7"/>
        <v>10</v>
      </c>
      <c r="Z360" s="11"/>
      <c r="AA360" s="11" t="s">
        <v>1348</v>
      </c>
      <c r="AB360" s="11" t="s">
        <v>1349</v>
      </c>
      <c r="AC360" s="11" t="s">
        <v>2818</v>
      </c>
      <c r="AD360" s="11" t="s">
        <v>3302</v>
      </c>
      <c r="AE360" s="11" t="s">
        <v>226</v>
      </c>
      <c r="AF360" s="11" t="s">
        <v>1351</v>
      </c>
      <c r="AG360" s="11" t="s">
        <v>789</v>
      </c>
      <c r="AH360" s="11" t="s">
        <v>223</v>
      </c>
    </row>
    <row r="361" spans="1:34" x14ac:dyDescent="0.25">
      <c r="A361" s="11" t="s">
        <v>1942</v>
      </c>
      <c r="B361" s="11" t="s">
        <v>785</v>
      </c>
      <c r="C361" s="11" t="s">
        <v>1943</v>
      </c>
      <c r="D361" s="11" t="s">
        <v>1944</v>
      </c>
      <c r="E361" s="11" t="s">
        <v>3302</v>
      </c>
      <c r="F361" s="11" t="s">
        <v>238</v>
      </c>
      <c r="G361" s="11" t="s">
        <v>239</v>
      </c>
      <c r="H361" s="11" t="b">
        <v>1</v>
      </c>
      <c r="I361" s="11" t="s">
        <v>1945</v>
      </c>
      <c r="J361" s="11" t="s">
        <v>38</v>
      </c>
      <c r="K361" s="11" t="s">
        <v>789</v>
      </c>
      <c r="L361" s="11">
        <v>2</v>
      </c>
      <c r="M361" s="11" t="s">
        <v>3331</v>
      </c>
      <c r="N361" s="11" t="s">
        <v>3335</v>
      </c>
      <c r="O361" s="11" t="s">
        <v>226</v>
      </c>
      <c r="P361" s="11" t="s">
        <v>226</v>
      </c>
      <c r="Q361" s="16">
        <v>2.4620000000000002</v>
      </c>
      <c r="R361" s="14">
        <v>379.10039999999998</v>
      </c>
      <c r="S361" s="15">
        <v>985013.66666666663</v>
      </c>
      <c r="T361" s="16">
        <v>-0.27227299999999999</v>
      </c>
      <c r="U361" s="13">
        <v>3</v>
      </c>
      <c r="V361" s="13">
        <v>3</v>
      </c>
      <c r="W361" s="13">
        <v>3</v>
      </c>
      <c r="X361" s="13">
        <v>1</v>
      </c>
      <c r="Y361" s="13">
        <f t="shared" si="7"/>
        <v>10</v>
      </c>
      <c r="Z361" s="11"/>
      <c r="AA361" s="11" t="s">
        <v>1348</v>
      </c>
      <c r="AB361" s="11" t="s">
        <v>1349</v>
      </c>
      <c r="AC361" s="11" t="s">
        <v>2818</v>
      </c>
      <c r="AD361" s="11" t="s">
        <v>3302</v>
      </c>
      <c r="AE361" s="11" t="s">
        <v>226</v>
      </c>
      <c r="AF361" s="11" t="s">
        <v>1351</v>
      </c>
      <c r="AG361" s="11" t="s">
        <v>789</v>
      </c>
      <c r="AH361" s="11" t="s">
        <v>223</v>
      </c>
    </row>
    <row r="362" spans="1:34" s="7" customFormat="1" x14ac:dyDescent="0.25">
      <c r="A362" s="11" t="s">
        <v>3071</v>
      </c>
      <c r="B362" s="11" t="s">
        <v>3072</v>
      </c>
      <c r="C362" s="11" t="s">
        <v>3073</v>
      </c>
      <c r="D362" s="11" t="s">
        <v>3074</v>
      </c>
      <c r="E362" s="11" t="s">
        <v>3302</v>
      </c>
      <c r="F362" s="11" t="s">
        <v>238</v>
      </c>
      <c r="G362" s="11" t="s">
        <v>239</v>
      </c>
      <c r="H362" s="11" t="b">
        <v>1</v>
      </c>
      <c r="I362" s="11" t="s">
        <v>3075</v>
      </c>
      <c r="J362" s="25">
        <v>356.11070000000001</v>
      </c>
      <c r="K362" s="11" t="s">
        <v>789</v>
      </c>
      <c r="L362" s="11">
        <v>3</v>
      </c>
      <c r="M362" s="11" t="s">
        <v>3331</v>
      </c>
      <c r="N362" s="11" t="s">
        <v>3332</v>
      </c>
      <c r="O362" s="11" t="s">
        <v>2998</v>
      </c>
      <c r="P362" s="11" t="s">
        <v>226</v>
      </c>
      <c r="Q362" s="11">
        <v>2.46</v>
      </c>
      <c r="R362" s="14">
        <v>379.10050000000001</v>
      </c>
      <c r="S362" s="15">
        <v>2973067.4640000002</v>
      </c>
      <c r="T362" s="16">
        <v>-0.53071100000000004</v>
      </c>
      <c r="U362" s="13">
        <v>3</v>
      </c>
      <c r="V362" s="13">
        <v>3</v>
      </c>
      <c r="W362" s="13">
        <v>3</v>
      </c>
      <c r="X362" s="13">
        <v>1</v>
      </c>
      <c r="Y362" s="13">
        <f t="shared" si="7"/>
        <v>10</v>
      </c>
      <c r="Z362" s="11"/>
      <c r="AA362" s="11" t="s">
        <v>1348</v>
      </c>
      <c r="AB362" s="11" t="s">
        <v>1349</v>
      </c>
      <c r="AC362" s="11" t="s">
        <v>2818</v>
      </c>
      <c r="AD362" s="11" t="s">
        <v>3302</v>
      </c>
      <c r="AE362" s="11" t="s">
        <v>226</v>
      </c>
      <c r="AF362" s="11" t="s">
        <v>1351</v>
      </c>
      <c r="AG362" s="11" t="s">
        <v>789</v>
      </c>
      <c r="AH362" s="11" t="s">
        <v>223</v>
      </c>
    </row>
    <row r="363" spans="1:34" s="7" customFormat="1" x14ac:dyDescent="0.25">
      <c r="A363" s="11" t="s">
        <v>3022</v>
      </c>
      <c r="B363" s="11" t="s">
        <v>3023</v>
      </c>
      <c r="C363" s="11" t="s">
        <v>3024</v>
      </c>
      <c r="D363" s="11" t="s">
        <v>3025</v>
      </c>
      <c r="E363" s="11" t="s">
        <v>3323</v>
      </c>
      <c r="F363" s="11" t="s">
        <v>1207</v>
      </c>
      <c r="G363" s="11" t="s">
        <v>239</v>
      </c>
      <c r="H363" s="11" t="b">
        <v>1</v>
      </c>
      <c r="I363" s="11" t="s">
        <v>3026</v>
      </c>
      <c r="J363" s="25">
        <v>360.142</v>
      </c>
      <c r="K363" s="11" t="s">
        <v>3027</v>
      </c>
      <c r="L363" s="11">
        <v>3</v>
      </c>
      <c r="M363" s="11" t="s">
        <v>3331</v>
      </c>
      <c r="N363" s="11" t="s">
        <v>3332</v>
      </c>
      <c r="O363" s="11" t="s">
        <v>2998</v>
      </c>
      <c r="P363" s="11" t="s">
        <v>226</v>
      </c>
      <c r="Q363" s="11">
        <v>2.0099999999999998</v>
      </c>
      <c r="R363" s="14">
        <v>383.1318</v>
      </c>
      <c r="S363" s="15">
        <v>1381507.4890000001</v>
      </c>
      <c r="T363" s="16">
        <v>-1.18015</v>
      </c>
      <c r="U363" s="13">
        <v>1</v>
      </c>
      <c r="V363" s="13">
        <v>1</v>
      </c>
      <c r="W363" s="11">
        <v>1</v>
      </c>
      <c r="X363" s="13">
        <v>1</v>
      </c>
      <c r="Y363" s="13">
        <f t="shared" si="7"/>
        <v>4</v>
      </c>
      <c r="Z363" s="11"/>
      <c r="AA363" s="11" t="s">
        <v>3023</v>
      </c>
      <c r="AB363" s="11" t="s">
        <v>3028</v>
      </c>
      <c r="AC363" s="11" t="s">
        <v>3026</v>
      </c>
      <c r="AD363" s="11" t="s">
        <v>3323</v>
      </c>
      <c r="AE363" s="11" t="s">
        <v>226</v>
      </c>
      <c r="AF363" s="11" t="s">
        <v>3029</v>
      </c>
      <c r="AG363" s="11" t="s">
        <v>3030</v>
      </c>
      <c r="AH363" s="11" t="s">
        <v>38</v>
      </c>
    </row>
    <row r="364" spans="1:34" s="9" customFormat="1" x14ac:dyDescent="0.25">
      <c r="A364" s="11" t="s">
        <v>1600</v>
      </c>
      <c r="B364" s="11" t="s">
        <v>1601</v>
      </c>
      <c r="C364" s="11" t="s">
        <v>1602</v>
      </c>
      <c r="D364" s="11" t="s">
        <v>1603</v>
      </c>
      <c r="E364" s="11" t="s">
        <v>1396</v>
      </c>
      <c r="F364" s="11" t="s">
        <v>580</v>
      </c>
      <c r="G364" s="11" t="s">
        <v>39</v>
      </c>
      <c r="H364" s="11" t="b">
        <v>0</v>
      </c>
      <c r="I364" s="11" t="s">
        <v>1604</v>
      </c>
      <c r="J364" s="25">
        <v>383.13690000000003</v>
      </c>
      <c r="K364" s="11" t="s">
        <v>1398</v>
      </c>
      <c r="L364" s="11">
        <v>2</v>
      </c>
      <c r="M364" s="11" t="s">
        <v>3331</v>
      </c>
      <c r="N364" s="11" t="s">
        <v>3335</v>
      </c>
      <c r="O364" s="11" t="s">
        <v>42</v>
      </c>
      <c r="P364" s="11" t="s">
        <v>42</v>
      </c>
      <c r="Q364" s="16">
        <v>3.13</v>
      </c>
      <c r="R364" s="14">
        <v>384.1448388</v>
      </c>
      <c r="S364" s="26">
        <v>51154.23</v>
      </c>
      <c r="T364" s="16">
        <v>2.5978300000000001</v>
      </c>
      <c r="U364" s="13">
        <v>2</v>
      </c>
      <c r="V364" s="13">
        <v>2</v>
      </c>
      <c r="W364" s="13">
        <v>2</v>
      </c>
      <c r="X364" s="13">
        <v>2</v>
      </c>
      <c r="Y364" s="13">
        <f t="shared" si="7"/>
        <v>8</v>
      </c>
      <c r="Z364" s="11"/>
      <c r="AA364" s="11" t="s">
        <v>1399</v>
      </c>
      <c r="AB364" s="11" t="s">
        <v>1400</v>
      </c>
      <c r="AC364" s="11" t="s">
        <v>1604</v>
      </c>
      <c r="AD364" s="11" t="s">
        <v>1396</v>
      </c>
      <c r="AE364" s="11" t="s">
        <v>42</v>
      </c>
      <c r="AF364" s="11" t="s">
        <v>1401</v>
      </c>
      <c r="AG364" s="11" t="s">
        <v>1398</v>
      </c>
      <c r="AH364" s="11" t="s">
        <v>38</v>
      </c>
    </row>
    <row r="365" spans="1:34" s="4" customFormat="1" x14ac:dyDescent="0.25">
      <c r="A365" s="11" t="s">
        <v>1392</v>
      </c>
      <c r="B365" s="11" t="s">
        <v>1393</v>
      </c>
      <c r="C365" s="11" t="s">
        <v>1394</v>
      </c>
      <c r="D365" s="11" t="s">
        <v>1395</v>
      </c>
      <c r="E365" s="11" t="s">
        <v>1396</v>
      </c>
      <c r="F365" s="11" t="s">
        <v>580</v>
      </c>
      <c r="G365" s="11" t="s">
        <v>39</v>
      </c>
      <c r="H365" s="11" t="b">
        <v>0</v>
      </c>
      <c r="I365" s="11" t="s">
        <v>1397</v>
      </c>
      <c r="J365" s="25">
        <v>383.13690000000003</v>
      </c>
      <c r="K365" s="11" t="s">
        <v>1398</v>
      </c>
      <c r="L365" s="11">
        <v>2</v>
      </c>
      <c r="M365" s="11" t="s">
        <v>3331</v>
      </c>
      <c r="N365" s="11" t="s">
        <v>3335</v>
      </c>
      <c r="O365" s="11" t="s">
        <v>997</v>
      </c>
      <c r="P365" s="11" t="s">
        <v>42</v>
      </c>
      <c r="Q365" s="16">
        <v>3.1360000000000001</v>
      </c>
      <c r="R365" s="14">
        <v>384.14490000000001</v>
      </c>
      <c r="S365" s="26">
        <v>1230112.4210000001</v>
      </c>
      <c r="T365" s="16">
        <v>2.5978300000000001</v>
      </c>
      <c r="U365" s="13">
        <v>2</v>
      </c>
      <c r="V365" s="13">
        <v>2</v>
      </c>
      <c r="W365" s="13">
        <v>2</v>
      </c>
      <c r="X365" s="13">
        <v>2</v>
      </c>
      <c r="Y365" s="13">
        <f t="shared" si="7"/>
        <v>8</v>
      </c>
      <c r="Z365" s="11"/>
      <c r="AA365" s="11" t="s">
        <v>1399</v>
      </c>
      <c r="AB365" s="11" t="s">
        <v>1400</v>
      </c>
      <c r="AC365" s="11" t="s">
        <v>1604</v>
      </c>
      <c r="AD365" s="11" t="s">
        <v>1396</v>
      </c>
      <c r="AE365" s="11" t="s">
        <v>42</v>
      </c>
      <c r="AF365" s="11" t="s">
        <v>1401</v>
      </c>
      <c r="AG365" s="11" t="s">
        <v>1398</v>
      </c>
      <c r="AH365" s="11" t="s">
        <v>38</v>
      </c>
    </row>
    <row r="366" spans="1:34" s="4" customFormat="1" x14ac:dyDescent="0.25">
      <c r="A366" s="7" t="s">
        <v>2262</v>
      </c>
      <c r="B366" s="7" t="s">
        <v>2263</v>
      </c>
      <c r="C366" s="7" t="s">
        <v>38</v>
      </c>
      <c r="D366" s="7" t="s">
        <v>38</v>
      </c>
      <c r="E366" s="7" t="s">
        <v>38</v>
      </c>
      <c r="F366" s="7" t="s">
        <v>38</v>
      </c>
      <c r="G366" s="7" t="s">
        <v>38</v>
      </c>
      <c r="H366" s="7" t="s">
        <v>38</v>
      </c>
      <c r="I366" s="7" t="s">
        <v>38</v>
      </c>
      <c r="J366" s="35">
        <v>386.18619999999999</v>
      </c>
      <c r="K366" s="7"/>
      <c r="L366" s="7">
        <v>2</v>
      </c>
      <c r="M366" s="7" t="s">
        <v>3331</v>
      </c>
      <c r="N366" s="7" t="s">
        <v>3335</v>
      </c>
      <c r="O366" s="7" t="s">
        <v>42</v>
      </c>
      <c r="P366" s="7" t="s">
        <v>42</v>
      </c>
      <c r="Q366" s="20">
        <v>6.5279666666666669</v>
      </c>
      <c r="R366" s="21">
        <v>387.19409999999999</v>
      </c>
      <c r="S366" s="36">
        <v>2972814.1269999999</v>
      </c>
      <c r="T366" s="20">
        <v>0</v>
      </c>
      <c r="U366" s="7">
        <v>1</v>
      </c>
      <c r="V366" s="7">
        <v>1</v>
      </c>
      <c r="W366" s="7">
        <v>1</v>
      </c>
      <c r="X366" s="7">
        <v>1</v>
      </c>
      <c r="Y366" s="23">
        <f t="shared" si="7"/>
        <v>4</v>
      </c>
      <c r="Z366" s="7" t="s">
        <v>2264</v>
      </c>
      <c r="AA366" s="7" t="s">
        <v>38</v>
      </c>
      <c r="AB366" s="7" t="s">
        <v>38</v>
      </c>
      <c r="AC366" s="7" t="s">
        <v>38</v>
      </c>
      <c r="AD366" s="7" t="s">
        <v>38</v>
      </c>
      <c r="AE366" s="7" t="s">
        <v>38</v>
      </c>
      <c r="AF366" s="7" t="s">
        <v>38</v>
      </c>
      <c r="AG366" s="7" t="s">
        <v>38</v>
      </c>
      <c r="AH366" s="7" t="s">
        <v>38</v>
      </c>
    </row>
    <row r="367" spans="1:34" s="9" customFormat="1" x14ac:dyDescent="0.25">
      <c r="A367" t="s">
        <v>3085</v>
      </c>
      <c r="B367" t="s">
        <v>3086</v>
      </c>
      <c r="C367" t="s">
        <v>3087</v>
      </c>
      <c r="D367" t="s">
        <v>3088</v>
      </c>
      <c r="E367" t="s">
        <v>3324</v>
      </c>
      <c r="F367" t="s">
        <v>404</v>
      </c>
      <c r="G367" t="s">
        <v>22</v>
      </c>
      <c r="H367" t="b">
        <v>1</v>
      </c>
      <c r="I367" t="s">
        <v>3089</v>
      </c>
      <c r="J367" s="2">
        <v>388.2097</v>
      </c>
      <c r="K367" t="s">
        <v>1376</v>
      </c>
      <c r="L367">
        <v>3</v>
      </c>
      <c r="M367" t="s">
        <v>3331</v>
      </c>
      <c r="N367" t="s">
        <v>3332</v>
      </c>
      <c r="O367" t="s">
        <v>3001</v>
      </c>
      <c r="P367" t="s">
        <v>42</v>
      </c>
      <c r="Q367">
        <v>2.81</v>
      </c>
      <c r="R367" s="17">
        <v>389.21769999999998</v>
      </c>
      <c r="S367" s="18">
        <v>832370.37190000003</v>
      </c>
      <c r="T367" s="3">
        <v>-0.99730799999999997</v>
      </c>
      <c r="U367" s="19">
        <v>1</v>
      </c>
      <c r="V367" s="19">
        <v>1</v>
      </c>
      <c r="W367" s="19">
        <v>1</v>
      </c>
      <c r="X367" s="19">
        <v>1</v>
      </c>
      <c r="Y367" s="19">
        <f t="shared" si="7"/>
        <v>4</v>
      </c>
      <c r="Z367"/>
      <c r="AA367" t="s">
        <v>373</v>
      </c>
      <c r="AB367" t="s">
        <v>1373</v>
      </c>
      <c r="AC367" t="s">
        <v>3439</v>
      </c>
      <c r="AD367" t="s">
        <v>3322</v>
      </c>
      <c r="AE367" t="s">
        <v>42</v>
      </c>
      <c r="AF367" t="s">
        <v>1375</v>
      </c>
      <c r="AG367" t="s">
        <v>1376</v>
      </c>
      <c r="AH367" t="s">
        <v>223</v>
      </c>
    </row>
    <row r="368" spans="1:34" s="4" customFormat="1" x14ac:dyDescent="0.25">
      <c r="A368" s="11" t="s">
        <v>1566</v>
      </c>
      <c r="B368" s="11" t="s">
        <v>1562</v>
      </c>
      <c r="C368" s="11" t="s">
        <v>1563</v>
      </c>
      <c r="D368" s="11" t="s">
        <v>1564</v>
      </c>
      <c r="E368" s="11" t="s">
        <v>237</v>
      </c>
      <c r="F368" s="11" t="s">
        <v>238</v>
      </c>
      <c r="G368" s="11" t="s">
        <v>239</v>
      </c>
      <c r="H368" s="11" t="b">
        <v>0</v>
      </c>
      <c r="I368" s="11" t="s">
        <v>1565</v>
      </c>
      <c r="J368" s="25">
        <v>368.11070000000001</v>
      </c>
      <c r="K368" s="11" t="s">
        <v>364</v>
      </c>
      <c r="L368" s="11">
        <v>2</v>
      </c>
      <c r="M368" s="11" t="s">
        <v>3331</v>
      </c>
      <c r="N368" s="11" t="s">
        <v>3335</v>
      </c>
      <c r="O368" s="11" t="s">
        <v>1455</v>
      </c>
      <c r="P368" s="11" t="s">
        <v>226</v>
      </c>
      <c r="Q368" s="16">
        <v>2.2999999999999998</v>
      </c>
      <c r="R368" s="14">
        <v>391.09994999999998</v>
      </c>
      <c r="S368" s="26">
        <v>256053.83</v>
      </c>
      <c r="T368" s="16">
        <v>-0.17457700000000001</v>
      </c>
      <c r="U368" s="13">
        <v>2</v>
      </c>
      <c r="V368" s="13">
        <v>2</v>
      </c>
      <c r="W368" s="13">
        <v>2</v>
      </c>
      <c r="X368" s="13">
        <v>2</v>
      </c>
      <c r="Y368" s="13">
        <f t="shared" si="7"/>
        <v>8</v>
      </c>
      <c r="Z368" s="11"/>
      <c r="AA368" s="11" t="s">
        <v>361</v>
      </c>
      <c r="AB368" s="11" t="s">
        <v>362</v>
      </c>
      <c r="AC368" s="11" t="s">
        <v>1928</v>
      </c>
      <c r="AD368" s="11" t="s">
        <v>237</v>
      </c>
      <c r="AE368" s="11" t="s">
        <v>226</v>
      </c>
      <c r="AF368" s="11" t="s">
        <v>363</v>
      </c>
      <c r="AG368" s="11" t="s">
        <v>364</v>
      </c>
      <c r="AH368" s="11" t="s">
        <v>223</v>
      </c>
    </row>
    <row r="369" spans="1:34" s="9" customFormat="1" x14ac:dyDescent="0.25">
      <c r="A369" s="11" t="s">
        <v>3063</v>
      </c>
      <c r="B369" s="11" t="s">
        <v>1562</v>
      </c>
      <c r="C369" s="11" t="s">
        <v>1926</v>
      </c>
      <c r="D369" s="11" t="s">
        <v>1927</v>
      </c>
      <c r="E369" s="11" t="s">
        <v>237</v>
      </c>
      <c r="F369" s="11" t="s">
        <v>238</v>
      </c>
      <c r="G369" s="11" t="s">
        <v>239</v>
      </c>
      <c r="H369" s="11" t="b">
        <v>0</v>
      </c>
      <c r="I369" s="11" t="s">
        <v>1928</v>
      </c>
      <c r="J369" s="25">
        <v>368.11070000000001</v>
      </c>
      <c r="K369" s="11" t="s">
        <v>364</v>
      </c>
      <c r="L369" s="11">
        <v>3</v>
      </c>
      <c r="M369" s="11" t="s">
        <v>3331</v>
      </c>
      <c r="N369" s="11" t="s">
        <v>3332</v>
      </c>
      <c r="O369" s="11" t="s">
        <v>3064</v>
      </c>
      <c r="P369" s="11" t="s">
        <v>226</v>
      </c>
      <c r="Q369" s="11">
        <v>2.2999999999999998</v>
      </c>
      <c r="R369" s="14">
        <v>391.10050000000001</v>
      </c>
      <c r="S369" s="15">
        <v>4804977.2869999995</v>
      </c>
      <c r="T369" s="16">
        <v>-0.17457700000000001</v>
      </c>
      <c r="U369" s="13">
        <v>2</v>
      </c>
      <c r="V369" s="13">
        <v>2</v>
      </c>
      <c r="W369" s="13">
        <v>2</v>
      </c>
      <c r="X369" s="13">
        <v>2</v>
      </c>
      <c r="Y369" s="13">
        <f t="shared" si="7"/>
        <v>8</v>
      </c>
      <c r="Z369" s="11"/>
      <c r="AA369" s="11" t="s">
        <v>361</v>
      </c>
      <c r="AB369" s="11" t="s">
        <v>362</v>
      </c>
      <c r="AC369" s="11" t="s">
        <v>1928</v>
      </c>
      <c r="AD369" s="11" t="s">
        <v>237</v>
      </c>
      <c r="AE369" s="11" t="s">
        <v>226</v>
      </c>
      <c r="AF369" s="11" t="s">
        <v>363</v>
      </c>
      <c r="AG369" s="11" t="s">
        <v>364</v>
      </c>
      <c r="AH369" s="11" t="s">
        <v>223</v>
      </c>
    </row>
    <row r="370" spans="1:34" s="7" customFormat="1" x14ac:dyDescent="0.25">
      <c r="A370" s="11" t="s">
        <v>3009</v>
      </c>
      <c r="B370" s="11" t="s">
        <v>3006</v>
      </c>
      <c r="C370" s="11" t="s">
        <v>1760</v>
      </c>
      <c r="D370" s="11" t="s">
        <v>1761</v>
      </c>
      <c r="E370" s="11" t="s">
        <v>237</v>
      </c>
      <c r="F370" s="11" t="s">
        <v>238</v>
      </c>
      <c r="G370" s="11" t="s">
        <v>239</v>
      </c>
      <c r="H370" s="11" t="b">
        <v>0</v>
      </c>
      <c r="I370" s="11" t="s">
        <v>1762</v>
      </c>
      <c r="J370" s="25">
        <v>354.0951</v>
      </c>
      <c r="K370" s="11" t="s">
        <v>244</v>
      </c>
      <c r="L370" s="11">
        <v>3</v>
      </c>
      <c r="M370" s="11" t="s">
        <v>3331</v>
      </c>
      <c r="N370" s="11" t="s">
        <v>3332</v>
      </c>
      <c r="O370" s="11" t="s">
        <v>3010</v>
      </c>
      <c r="P370" s="11" t="s">
        <v>2076</v>
      </c>
      <c r="Q370" s="11">
        <v>1.84</v>
      </c>
      <c r="R370" s="14">
        <v>393.05869999999999</v>
      </c>
      <c r="S370" s="15">
        <v>7673729.9500000002</v>
      </c>
      <c r="T370" s="16">
        <v>-5.34846E-2</v>
      </c>
      <c r="U370" s="11">
        <v>1</v>
      </c>
      <c r="V370" s="11">
        <v>1</v>
      </c>
      <c r="W370" s="11">
        <v>1</v>
      </c>
      <c r="X370" s="11">
        <v>1</v>
      </c>
      <c r="Y370" s="13">
        <f t="shared" si="7"/>
        <v>4</v>
      </c>
      <c r="Z370" s="11"/>
      <c r="AA370" s="11" t="s">
        <v>3487</v>
      </c>
      <c r="AB370" s="11" t="s">
        <v>281</v>
      </c>
      <c r="AC370" s="11" t="s">
        <v>2988</v>
      </c>
      <c r="AD370" s="11" t="s">
        <v>237</v>
      </c>
      <c r="AE370" s="11" t="s">
        <v>2076</v>
      </c>
      <c r="AF370" s="11" t="s">
        <v>282</v>
      </c>
      <c r="AG370" s="11" t="s">
        <v>244</v>
      </c>
      <c r="AH370" s="11" t="s">
        <v>31</v>
      </c>
    </row>
    <row r="371" spans="1:34" s="9" customFormat="1" x14ac:dyDescent="0.25">
      <c r="A371" s="11" t="s">
        <v>3031</v>
      </c>
      <c r="B371" s="11" t="s">
        <v>3023</v>
      </c>
      <c r="C371" s="11" t="s">
        <v>3024</v>
      </c>
      <c r="D371" s="11" t="s">
        <v>3025</v>
      </c>
      <c r="E371" s="11" t="s">
        <v>3323</v>
      </c>
      <c r="F371" s="11" t="s">
        <v>1207</v>
      </c>
      <c r="G371" s="11" t="s">
        <v>239</v>
      </c>
      <c r="H371" s="11" t="b">
        <v>1</v>
      </c>
      <c r="I371" s="11" t="s">
        <v>3026</v>
      </c>
      <c r="J371" s="25">
        <v>360.142</v>
      </c>
      <c r="K371" s="11" t="s">
        <v>3027</v>
      </c>
      <c r="L371" s="11">
        <v>3</v>
      </c>
      <c r="M371" s="11" t="s">
        <v>3331</v>
      </c>
      <c r="N371" s="11" t="s">
        <v>3332</v>
      </c>
      <c r="O371" s="11" t="s">
        <v>3032</v>
      </c>
      <c r="P371" s="11" t="s">
        <v>2076</v>
      </c>
      <c r="Q371" s="11">
        <v>2.0099999999999998</v>
      </c>
      <c r="R371" s="14">
        <v>399.10590000000002</v>
      </c>
      <c r="S371" s="15">
        <v>1381507.4890000001</v>
      </c>
      <c r="T371" s="16">
        <v>-1.18015</v>
      </c>
      <c r="U371" s="13">
        <v>1</v>
      </c>
      <c r="V371" s="13">
        <v>1</v>
      </c>
      <c r="W371" s="11">
        <v>1</v>
      </c>
      <c r="X371" s="13">
        <v>1</v>
      </c>
      <c r="Y371" s="13">
        <f t="shared" si="7"/>
        <v>4</v>
      </c>
      <c r="Z371" s="11"/>
      <c r="AA371" s="11" t="s">
        <v>3023</v>
      </c>
      <c r="AB371" s="11" t="s">
        <v>3028</v>
      </c>
      <c r="AC371" s="11" t="s">
        <v>3026</v>
      </c>
      <c r="AD371" s="11" t="s">
        <v>3323</v>
      </c>
      <c r="AE371" s="11" t="s">
        <v>2076</v>
      </c>
      <c r="AF371" s="11" t="s">
        <v>3029</v>
      </c>
      <c r="AG371" s="11" t="s">
        <v>3030</v>
      </c>
      <c r="AH371" s="11" t="s">
        <v>38</v>
      </c>
    </row>
    <row r="372" spans="1:34" s="7" customFormat="1" x14ac:dyDescent="0.25">
      <c r="A372" s="11" t="s">
        <v>2907</v>
      </c>
      <c r="B372" s="11" t="s">
        <v>38</v>
      </c>
      <c r="C372" s="11" t="s">
        <v>2070</v>
      </c>
      <c r="D372" s="11" t="s">
        <v>2071</v>
      </c>
      <c r="E372" s="11" t="s">
        <v>28</v>
      </c>
      <c r="F372" s="11" t="s">
        <v>21</v>
      </c>
      <c r="G372" s="11" t="s">
        <v>22</v>
      </c>
      <c r="H372" s="11" t="b">
        <v>0</v>
      </c>
      <c r="I372" t="s">
        <v>2072</v>
      </c>
      <c r="J372" s="25">
        <v>470.26683896809101</v>
      </c>
      <c r="K372" s="11" t="s">
        <v>140</v>
      </c>
      <c r="L372" s="11">
        <v>5</v>
      </c>
      <c r="M372" s="11" t="s">
        <v>1706</v>
      </c>
      <c r="N372" s="11" t="s">
        <v>3341</v>
      </c>
      <c r="O372" s="11" t="s">
        <v>2892</v>
      </c>
      <c r="P372" s="11" t="s">
        <v>2893</v>
      </c>
      <c r="Q372" s="16">
        <v>5.97</v>
      </c>
      <c r="R372" s="14">
        <v>399.23185616809099</v>
      </c>
      <c r="S372" s="15">
        <v>5527880</v>
      </c>
      <c r="T372" s="16">
        <v>2.7152400000000001</v>
      </c>
      <c r="U372" s="13">
        <v>1</v>
      </c>
      <c r="V372" s="13">
        <v>1</v>
      </c>
      <c r="W372" s="13">
        <v>1</v>
      </c>
      <c r="X372" s="13">
        <v>1</v>
      </c>
      <c r="Y372" s="13">
        <f t="shared" si="7"/>
        <v>4</v>
      </c>
      <c r="Z372" s="11"/>
      <c r="AA372" s="11" t="s">
        <v>3458</v>
      </c>
      <c r="AB372" s="11" t="s">
        <v>3457</v>
      </c>
      <c r="AC372" s="11" t="s">
        <v>268</v>
      </c>
      <c r="AD372" s="11" t="s">
        <v>20</v>
      </c>
      <c r="AE372" s="11" t="s">
        <v>2893</v>
      </c>
      <c r="AF372" s="11" t="s">
        <v>3459</v>
      </c>
      <c r="AG372" s="11" t="s">
        <v>140</v>
      </c>
      <c r="AH372" s="11" t="s">
        <v>31</v>
      </c>
    </row>
    <row r="373" spans="1:34" s="4" customFormat="1" x14ac:dyDescent="0.25">
      <c r="A373" s="7" t="s">
        <v>2930</v>
      </c>
      <c r="B373" s="7" t="s">
        <v>38</v>
      </c>
      <c r="C373" s="7" t="s">
        <v>2931</v>
      </c>
      <c r="D373" s="7" t="s">
        <v>2932</v>
      </c>
      <c r="E373" s="7" t="s">
        <v>736</v>
      </c>
      <c r="F373" s="7" t="s">
        <v>736</v>
      </c>
      <c r="G373" s="7" t="s">
        <v>446</v>
      </c>
      <c r="H373" s="7" t="b">
        <v>0</v>
      </c>
      <c r="I373" s="7" t="s">
        <v>3502</v>
      </c>
      <c r="J373" s="35">
        <v>398.24334025009102</v>
      </c>
      <c r="K373" s="7" t="s">
        <v>2933</v>
      </c>
      <c r="L373" s="7">
        <v>2</v>
      </c>
      <c r="M373" s="7" t="s">
        <v>3331</v>
      </c>
      <c r="N373" s="7" t="s">
        <v>3335</v>
      </c>
      <c r="O373" s="7" t="s">
        <v>42</v>
      </c>
      <c r="P373" s="7" t="s">
        <v>42</v>
      </c>
      <c r="Q373" s="20">
        <v>8.06</v>
      </c>
      <c r="R373" s="21">
        <v>399.25061667018178</v>
      </c>
      <c r="S373" s="22">
        <v>50668200</v>
      </c>
      <c r="T373" s="20">
        <v>3.1995100000000001</v>
      </c>
      <c r="U373" s="7">
        <v>1</v>
      </c>
      <c r="V373" s="7">
        <v>1</v>
      </c>
      <c r="W373" s="7">
        <v>1</v>
      </c>
      <c r="X373" s="7">
        <v>1</v>
      </c>
      <c r="Y373" s="23">
        <f t="shared" si="7"/>
        <v>4</v>
      </c>
      <c r="Z373" s="7" t="s">
        <v>32</v>
      </c>
      <c r="AA373" s="7" t="s">
        <v>38</v>
      </c>
      <c r="AB373" s="7" t="s">
        <v>38</v>
      </c>
      <c r="AC373" s="7" t="s">
        <v>38</v>
      </c>
      <c r="AD373" s="7" t="s">
        <v>38</v>
      </c>
      <c r="AE373" s="7" t="s">
        <v>38</v>
      </c>
      <c r="AF373" s="7" t="s">
        <v>38</v>
      </c>
      <c r="AG373" s="7" t="s">
        <v>38</v>
      </c>
      <c r="AH373" s="7" t="s">
        <v>38</v>
      </c>
    </row>
    <row r="374" spans="1:34" s="9" customFormat="1" x14ac:dyDescent="0.25">
      <c r="A374" s="11" t="s">
        <v>1312</v>
      </c>
      <c r="B374" s="11" t="s">
        <v>1313</v>
      </c>
      <c r="C374" s="11" t="s">
        <v>1314</v>
      </c>
      <c r="D374" s="11" t="s">
        <v>1315</v>
      </c>
      <c r="E374" s="11" t="s">
        <v>38</v>
      </c>
      <c r="F374" s="11" t="s">
        <v>38</v>
      </c>
      <c r="G374" s="11" t="s">
        <v>38</v>
      </c>
      <c r="H374" s="11" t="b">
        <v>1</v>
      </c>
      <c r="I374" s="11" t="s">
        <v>1316</v>
      </c>
      <c r="J374" s="25">
        <v>388.13690000000003</v>
      </c>
      <c r="K374" s="11" t="s">
        <v>1317</v>
      </c>
      <c r="L374" s="11">
        <v>2</v>
      </c>
      <c r="M374" s="11" t="s">
        <v>3331</v>
      </c>
      <c r="N374" s="11" t="s">
        <v>3335</v>
      </c>
      <c r="O374" s="11" t="s">
        <v>994</v>
      </c>
      <c r="P374" s="11" t="s">
        <v>29</v>
      </c>
      <c r="Q374" s="16">
        <v>2.2200000000000002</v>
      </c>
      <c r="R374" s="14">
        <v>406.17146000000002</v>
      </c>
      <c r="S374" s="26">
        <v>747126.03359999997</v>
      </c>
      <c r="T374" s="16">
        <v>-1.79752</v>
      </c>
      <c r="U374" s="13">
        <v>1</v>
      </c>
      <c r="V374" s="13">
        <v>1</v>
      </c>
      <c r="W374" s="13">
        <v>0</v>
      </c>
      <c r="X374" s="13">
        <v>1</v>
      </c>
      <c r="Y374" s="13">
        <f t="shared" si="7"/>
        <v>3</v>
      </c>
      <c r="Z374" s="11"/>
      <c r="AA374" s="11" t="s">
        <v>1318</v>
      </c>
      <c r="AB374" s="11" t="s">
        <v>1319</v>
      </c>
      <c r="AC374" s="11" t="s">
        <v>3421</v>
      </c>
      <c r="AD374" s="11" t="s">
        <v>38</v>
      </c>
      <c r="AE374" s="11" t="s">
        <v>29</v>
      </c>
      <c r="AF374" s="11" t="s">
        <v>1320</v>
      </c>
      <c r="AG374" s="11" t="s">
        <v>1321</v>
      </c>
      <c r="AH374" s="11" t="s">
        <v>38</v>
      </c>
    </row>
    <row r="375" spans="1:34" s="4" customFormat="1" x14ac:dyDescent="0.25">
      <c r="A375" s="7" t="s">
        <v>1946</v>
      </c>
      <c r="B375" s="7" t="s">
        <v>1947</v>
      </c>
      <c r="C375" s="7" t="s">
        <v>1948</v>
      </c>
      <c r="D375" s="7" t="s">
        <v>1949</v>
      </c>
      <c r="E375" s="7" t="s">
        <v>3313</v>
      </c>
      <c r="F375" s="7" t="s">
        <v>382</v>
      </c>
      <c r="G375" s="7" t="s">
        <v>39</v>
      </c>
      <c r="H375" s="7" t="b">
        <v>1</v>
      </c>
      <c r="I375" s="7" t="s">
        <v>1950</v>
      </c>
      <c r="J375" s="7" t="s">
        <v>38</v>
      </c>
      <c r="K375" s="7" t="s">
        <v>1951</v>
      </c>
      <c r="L375" s="7">
        <v>3</v>
      </c>
      <c r="M375" s="7" t="s">
        <v>3331</v>
      </c>
      <c r="N375" s="7" t="s">
        <v>3332</v>
      </c>
      <c r="O375" s="7" t="s">
        <v>226</v>
      </c>
      <c r="P375" s="7" t="s">
        <v>226</v>
      </c>
      <c r="Q375" s="20">
        <v>6.5279999999999996</v>
      </c>
      <c r="R375" s="21">
        <v>409.17599000000001</v>
      </c>
      <c r="S375" s="22">
        <v>848649</v>
      </c>
      <c r="T375" s="20">
        <v>1.4621599999999999</v>
      </c>
      <c r="U375" s="23">
        <v>1</v>
      </c>
      <c r="V375" s="23">
        <v>1</v>
      </c>
      <c r="W375" s="23">
        <v>1</v>
      </c>
      <c r="X375" s="23">
        <v>1</v>
      </c>
      <c r="Y375" s="23">
        <f t="shared" si="7"/>
        <v>4</v>
      </c>
      <c r="Z375" s="7" t="s">
        <v>3472</v>
      </c>
      <c r="AA375" s="7" t="s">
        <v>38</v>
      </c>
      <c r="AB375" s="7" t="s">
        <v>38</v>
      </c>
      <c r="AC375" s="7" t="s">
        <v>38</v>
      </c>
      <c r="AD375" s="7" t="s">
        <v>38</v>
      </c>
      <c r="AE375" s="7" t="s">
        <v>38</v>
      </c>
      <c r="AF375" s="7" t="s">
        <v>38</v>
      </c>
      <c r="AG375" s="7" t="s">
        <v>38</v>
      </c>
      <c r="AH375" s="7" t="s">
        <v>38</v>
      </c>
    </row>
    <row r="376" spans="1:34" s="9" customFormat="1" x14ac:dyDescent="0.25">
      <c r="A376" s="11" t="s">
        <v>861</v>
      </c>
      <c r="B376" s="11" t="s">
        <v>827</v>
      </c>
      <c r="C376" s="11" t="s">
        <v>38</v>
      </c>
      <c r="D376" s="11" t="s">
        <v>38</v>
      </c>
      <c r="E376" s="11" t="s">
        <v>38</v>
      </c>
      <c r="F376" s="11" t="s">
        <v>38</v>
      </c>
      <c r="G376" s="11" t="s">
        <v>38</v>
      </c>
      <c r="H376" s="11" t="s">
        <v>38</v>
      </c>
      <c r="I376" s="11" t="s">
        <v>38</v>
      </c>
      <c r="J376" s="11" t="s">
        <v>38</v>
      </c>
      <c r="K376" s="11" t="s">
        <v>38</v>
      </c>
      <c r="L376" s="11">
        <v>5</v>
      </c>
      <c r="M376" s="11" t="s">
        <v>3331</v>
      </c>
      <c r="N376" s="11" t="s">
        <v>3333</v>
      </c>
      <c r="O376" s="11" t="s">
        <v>38</v>
      </c>
      <c r="P376" s="11" t="s">
        <v>38</v>
      </c>
      <c r="Q376" s="16">
        <v>2.57</v>
      </c>
      <c r="R376" s="14">
        <v>409.18400000000003</v>
      </c>
      <c r="S376" s="26">
        <v>2430000</v>
      </c>
      <c r="T376" s="16">
        <v>0</v>
      </c>
      <c r="U376" s="13">
        <v>2</v>
      </c>
      <c r="V376" s="13">
        <v>0</v>
      </c>
      <c r="W376" s="13">
        <v>0</v>
      </c>
      <c r="X376" s="13">
        <v>0</v>
      </c>
      <c r="Y376" s="13">
        <f t="shared" si="7"/>
        <v>2</v>
      </c>
      <c r="Z376" s="11"/>
      <c r="AA376" s="11" t="s">
        <v>862</v>
      </c>
      <c r="AB376" s="11" t="s">
        <v>863</v>
      </c>
      <c r="AC376" s="11" t="s">
        <v>3418</v>
      </c>
      <c r="AD376" s="11" t="s">
        <v>3322</v>
      </c>
      <c r="AE376" s="11" t="s">
        <v>226</v>
      </c>
      <c r="AF376" s="11" t="s">
        <v>864</v>
      </c>
      <c r="AG376" s="11" t="s">
        <v>865</v>
      </c>
      <c r="AH376" s="11" t="s">
        <v>223</v>
      </c>
    </row>
    <row r="377" spans="1:34" s="9" customFormat="1" x14ac:dyDescent="0.25">
      <c r="A377" s="11" t="s">
        <v>3076</v>
      </c>
      <c r="B377" s="11" t="s">
        <v>3077</v>
      </c>
      <c r="C377" s="11" t="s">
        <v>3078</v>
      </c>
      <c r="D377" s="11" t="s">
        <v>3079</v>
      </c>
      <c r="E377" s="11" t="s">
        <v>3322</v>
      </c>
      <c r="F377" s="11" t="s">
        <v>404</v>
      </c>
      <c r="G377" s="11" t="s">
        <v>22</v>
      </c>
      <c r="H377" s="11" t="b">
        <v>1</v>
      </c>
      <c r="I377" s="11" t="s">
        <v>3080</v>
      </c>
      <c r="J377" s="25">
        <v>386.19409999999999</v>
      </c>
      <c r="K377" s="11" t="s">
        <v>865</v>
      </c>
      <c r="L377" s="11">
        <v>3</v>
      </c>
      <c r="M377" s="11" t="s">
        <v>3331</v>
      </c>
      <c r="N377" s="11" t="s">
        <v>3332</v>
      </c>
      <c r="O377" s="11" t="s">
        <v>2998</v>
      </c>
      <c r="P377" s="11" t="s">
        <v>226</v>
      </c>
      <c r="Q377" s="11">
        <v>2.57</v>
      </c>
      <c r="R377" s="14">
        <v>409.1841</v>
      </c>
      <c r="S377" s="15">
        <v>3418746.4369999999</v>
      </c>
      <c r="T377" s="16">
        <v>-0.86217600000000005</v>
      </c>
      <c r="U377" s="13">
        <v>2</v>
      </c>
      <c r="V377" s="13">
        <v>1</v>
      </c>
      <c r="W377" s="13">
        <v>1</v>
      </c>
      <c r="X377" s="13">
        <v>1</v>
      </c>
      <c r="Y377" s="13">
        <f t="shared" si="7"/>
        <v>5</v>
      </c>
      <c r="Z377" s="11"/>
      <c r="AA377" s="11" t="s">
        <v>862</v>
      </c>
      <c r="AB377" s="11" t="s">
        <v>863</v>
      </c>
      <c r="AC377" s="11" t="s">
        <v>3418</v>
      </c>
      <c r="AD377" s="11" t="s">
        <v>3322</v>
      </c>
      <c r="AE377" s="11" t="s">
        <v>226</v>
      </c>
      <c r="AF377" s="11" t="s">
        <v>864</v>
      </c>
      <c r="AG377" s="11" t="s">
        <v>865</v>
      </c>
      <c r="AH377" s="11" t="s">
        <v>223</v>
      </c>
    </row>
    <row r="378" spans="1:34" s="4" customFormat="1" x14ac:dyDescent="0.25">
      <c r="A378" s="11" t="s">
        <v>2922</v>
      </c>
      <c r="B378" s="11" t="s">
        <v>2671</v>
      </c>
      <c r="C378" s="11" t="s">
        <v>713</v>
      </c>
      <c r="D378" s="11" t="s">
        <v>714</v>
      </c>
      <c r="E378" s="11" t="s">
        <v>114</v>
      </c>
      <c r="F378" s="11" t="s">
        <v>115</v>
      </c>
      <c r="G378" s="11" t="s">
        <v>414</v>
      </c>
      <c r="H378" s="11" t="b">
        <v>0</v>
      </c>
      <c r="I378" s="11" t="s">
        <v>715</v>
      </c>
      <c r="J378" s="25">
        <v>204.08987765609098</v>
      </c>
      <c r="K378" s="11" t="s">
        <v>716</v>
      </c>
      <c r="L378" s="11">
        <v>2</v>
      </c>
      <c r="M378" s="11" t="s">
        <v>3331</v>
      </c>
      <c r="N378" s="11" t="s">
        <v>3335</v>
      </c>
      <c r="O378" s="11" t="s">
        <v>2529</v>
      </c>
      <c r="P378" s="11" t="s">
        <v>2529</v>
      </c>
      <c r="Q378" s="16">
        <v>1.83</v>
      </c>
      <c r="R378" s="14">
        <v>409.18703169999998</v>
      </c>
      <c r="S378" s="15">
        <v>60886500</v>
      </c>
      <c r="T378" s="16">
        <v>-1.2509699999999999</v>
      </c>
      <c r="U378" s="13">
        <v>2</v>
      </c>
      <c r="V378" s="13">
        <v>2</v>
      </c>
      <c r="W378" s="13">
        <v>2</v>
      </c>
      <c r="X378" s="13">
        <v>2</v>
      </c>
      <c r="Y378" s="13">
        <f t="shared" si="7"/>
        <v>8</v>
      </c>
      <c r="Z378" s="11"/>
      <c r="AA378" s="11" t="s">
        <v>718</v>
      </c>
      <c r="AB378" s="11" t="s">
        <v>719</v>
      </c>
      <c r="AC378" s="11" t="s">
        <v>3422</v>
      </c>
      <c r="AD378" s="11" t="s">
        <v>114</v>
      </c>
      <c r="AE378" s="11" t="s">
        <v>2674</v>
      </c>
      <c r="AF378" s="11" t="s">
        <v>721</v>
      </c>
      <c r="AG378" s="11" t="s">
        <v>722</v>
      </c>
      <c r="AH378" s="11" t="s">
        <v>223</v>
      </c>
    </row>
    <row r="379" spans="1:34" s="4" customFormat="1" x14ac:dyDescent="0.25">
      <c r="A379" s="11" t="s">
        <v>2673</v>
      </c>
      <c r="B379" s="11" t="s">
        <v>2671</v>
      </c>
      <c r="C379" s="11" t="s">
        <v>1921</v>
      </c>
      <c r="D379" s="11" t="s">
        <v>1922</v>
      </c>
      <c r="E379" s="11" t="s">
        <v>114</v>
      </c>
      <c r="F379" s="11" t="s">
        <v>115</v>
      </c>
      <c r="G379" s="11" t="s">
        <v>414</v>
      </c>
      <c r="H379" s="11" t="b">
        <v>0</v>
      </c>
      <c r="I379" s="11" t="s">
        <v>2672</v>
      </c>
      <c r="J379" s="25">
        <v>204.0899</v>
      </c>
      <c r="K379" s="11" t="s">
        <v>716</v>
      </c>
      <c r="L379" s="11">
        <v>4</v>
      </c>
      <c r="M379" s="11" t="s">
        <v>3331</v>
      </c>
      <c r="N379" s="11" t="s">
        <v>3334</v>
      </c>
      <c r="O379" s="11" t="s">
        <v>2529</v>
      </c>
      <c r="P379" s="11" t="s">
        <v>2529</v>
      </c>
      <c r="Q379" s="16">
        <v>1.8256666666666668</v>
      </c>
      <c r="R379" s="14">
        <v>409.18707999999998</v>
      </c>
      <c r="S379" s="26">
        <v>57347530.810000002</v>
      </c>
      <c r="T379" s="16">
        <v>-1.2509699999999999</v>
      </c>
      <c r="U379" s="13">
        <v>2</v>
      </c>
      <c r="V379" s="13">
        <v>2</v>
      </c>
      <c r="W379" s="13">
        <v>2</v>
      </c>
      <c r="X379" s="13">
        <v>2</v>
      </c>
      <c r="Y379" s="13">
        <f t="shared" si="7"/>
        <v>8</v>
      </c>
      <c r="Z379" s="11"/>
      <c r="AA379" s="11" t="s">
        <v>718</v>
      </c>
      <c r="AB379" s="11" t="s">
        <v>719</v>
      </c>
      <c r="AC379" s="11" t="s">
        <v>3422</v>
      </c>
      <c r="AD379" s="11" t="s">
        <v>114</v>
      </c>
      <c r="AE379" s="11" t="s">
        <v>2674</v>
      </c>
      <c r="AF379" s="11" t="s">
        <v>721</v>
      </c>
      <c r="AG379" s="11" t="s">
        <v>722</v>
      </c>
      <c r="AH379" s="11" t="s">
        <v>223</v>
      </c>
    </row>
    <row r="380" spans="1:34" s="4" customFormat="1" x14ac:dyDescent="0.25">
      <c r="A380" t="s">
        <v>1959</v>
      </c>
      <c r="B380" t="s">
        <v>1960</v>
      </c>
      <c r="C380" t="s">
        <v>1961</v>
      </c>
      <c r="D380" t="s">
        <v>1962</v>
      </c>
      <c r="E380" t="s">
        <v>1963</v>
      </c>
      <c r="F380" t="s">
        <v>38</v>
      </c>
      <c r="G380" t="s">
        <v>1963</v>
      </c>
      <c r="H380" t="b">
        <v>0</v>
      </c>
      <c r="I380" t="s">
        <v>1964</v>
      </c>
      <c r="J380" t="s">
        <v>38</v>
      </c>
      <c r="K380" t="s">
        <v>1965</v>
      </c>
      <c r="L380">
        <v>3</v>
      </c>
      <c r="M380" t="s">
        <v>3331</v>
      </c>
      <c r="N380" t="s">
        <v>3332</v>
      </c>
      <c r="O380" t="s">
        <v>42</v>
      </c>
      <c r="P380" t="s">
        <v>42</v>
      </c>
      <c r="Q380" s="3">
        <v>2.7959999999999998</v>
      </c>
      <c r="R380" s="17">
        <v>412.21944999999999</v>
      </c>
      <c r="S380" s="18">
        <v>556258.33333333337</v>
      </c>
      <c r="T380" s="3">
        <v>-1.0165299999999999</v>
      </c>
      <c r="U380">
        <v>1</v>
      </c>
      <c r="V380">
        <v>1</v>
      </c>
      <c r="W380" s="19">
        <v>1</v>
      </c>
      <c r="X380">
        <v>1</v>
      </c>
      <c r="Y380" s="19">
        <f t="shared" si="7"/>
        <v>4</v>
      </c>
      <c r="Z380"/>
      <c r="AA380" t="s">
        <v>38</v>
      </c>
      <c r="AB380" t="s">
        <v>1966</v>
      </c>
      <c r="AC380" t="s">
        <v>3412</v>
      </c>
      <c r="AD380" t="s">
        <v>1967</v>
      </c>
      <c r="AE380" t="s">
        <v>29</v>
      </c>
      <c r="AF380" t="s">
        <v>1968</v>
      </c>
      <c r="AG380" t="s">
        <v>1969</v>
      </c>
      <c r="AH380" t="s">
        <v>38</v>
      </c>
    </row>
    <row r="381" spans="1:34" s="9" customFormat="1" x14ac:dyDescent="0.25">
      <c r="A381" s="7" t="s">
        <v>179</v>
      </c>
      <c r="B381" s="7" t="s">
        <v>180</v>
      </c>
      <c r="C381" s="7" t="s">
        <v>181</v>
      </c>
      <c r="D381" s="7" t="s">
        <v>182</v>
      </c>
      <c r="E381" s="7" t="s">
        <v>183</v>
      </c>
      <c r="F381" s="7" t="s">
        <v>184</v>
      </c>
      <c r="G381" s="7" t="s">
        <v>185</v>
      </c>
      <c r="H381" s="7" t="b">
        <v>0</v>
      </c>
      <c r="I381" s="7" t="s">
        <v>186</v>
      </c>
      <c r="J381" s="35">
        <v>414.20424000000003</v>
      </c>
      <c r="K381" s="7" t="s">
        <v>187</v>
      </c>
      <c r="L381" s="7">
        <v>3</v>
      </c>
      <c r="M381" s="7" t="s">
        <v>3331</v>
      </c>
      <c r="N381" s="7" t="s">
        <v>3332</v>
      </c>
      <c r="O381" s="7" t="s">
        <v>42</v>
      </c>
      <c r="P381" s="7" t="s">
        <v>42</v>
      </c>
      <c r="Q381" s="20">
        <v>6.6527833333333328</v>
      </c>
      <c r="R381" s="21">
        <v>415.21100000000001</v>
      </c>
      <c r="S381" s="36">
        <v>1566816.5330000001</v>
      </c>
      <c r="T381" s="20">
        <v>2.5173199999999998</v>
      </c>
      <c r="U381" s="7">
        <v>1</v>
      </c>
      <c r="V381" s="7">
        <v>1</v>
      </c>
      <c r="W381" s="7">
        <v>1</v>
      </c>
      <c r="X381" s="7">
        <v>1</v>
      </c>
      <c r="Y381" s="23">
        <f t="shared" si="7"/>
        <v>4</v>
      </c>
      <c r="Z381" s="7" t="s">
        <v>32</v>
      </c>
      <c r="AA381" s="7" t="s">
        <v>38</v>
      </c>
      <c r="AB381" s="7" t="s">
        <v>38</v>
      </c>
      <c r="AC381" s="7" t="s">
        <v>38</v>
      </c>
      <c r="AD381" s="7" t="s">
        <v>38</v>
      </c>
      <c r="AE381" s="7" t="s">
        <v>38</v>
      </c>
      <c r="AF381" s="7" t="s">
        <v>38</v>
      </c>
      <c r="AG381" s="7" t="s">
        <v>38</v>
      </c>
      <c r="AH381" s="7" t="s">
        <v>38</v>
      </c>
    </row>
    <row r="382" spans="1:34" s="4" customFormat="1" x14ac:dyDescent="0.25">
      <c r="A382" s="11" t="s">
        <v>2759</v>
      </c>
      <c r="B382" s="11" t="s">
        <v>2523</v>
      </c>
      <c r="C382" s="11" t="s">
        <v>2524</v>
      </c>
      <c r="D382" s="11" t="s">
        <v>2525</v>
      </c>
      <c r="E382" s="11" t="s">
        <v>2259</v>
      </c>
      <c r="F382" s="11" t="s">
        <v>554</v>
      </c>
      <c r="G382" s="11" t="s">
        <v>22</v>
      </c>
      <c r="H382" s="11" t="b">
        <v>0</v>
      </c>
      <c r="I382" s="11" t="s">
        <v>2526</v>
      </c>
      <c r="J382" s="25">
        <v>418.25080000000003</v>
      </c>
      <c r="K382" s="11" t="s">
        <v>2718</v>
      </c>
      <c r="L382" s="11">
        <v>4</v>
      </c>
      <c r="M382" s="11" t="s">
        <v>3331</v>
      </c>
      <c r="N382" s="11" t="s">
        <v>3334</v>
      </c>
      <c r="O382" s="11" t="s">
        <v>42</v>
      </c>
      <c r="P382" s="11" t="s">
        <v>42</v>
      </c>
      <c r="Q382" s="16">
        <v>6.6520166666666665</v>
      </c>
      <c r="R382" s="14">
        <v>419.25869999999998</v>
      </c>
      <c r="S382" s="26">
        <v>9481365.4859999996</v>
      </c>
      <c r="T382" s="16">
        <v>3.5204</v>
      </c>
      <c r="U382" s="11">
        <v>2</v>
      </c>
      <c r="V382" s="11">
        <v>2</v>
      </c>
      <c r="W382" s="11">
        <v>1</v>
      </c>
      <c r="X382" s="11">
        <v>1</v>
      </c>
      <c r="Y382" s="13">
        <f t="shared" si="7"/>
        <v>6</v>
      </c>
      <c r="Z382" s="11"/>
      <c r="AA382" s="11" t="s">
        <v>3370</v>
      </c>
      <c r="AB382" s="11" t="s">
        <v>166</v>
      </c>
      <c r="AC382" t="s">
        <v>3381</v>
      </c>
      <c r="AD382" s="11" t="s">
        <v>20</v>
      </c>
      <c r="AE382" s="11" t="s">
        <v>1082</v>
      </c>
      <c r="AF382" s="11" t="s">
        <v>167</v>
      </c>
      <c r="AG382" s="11" t="s">
        <v>168</v>
      </c>
      <c r="AH382" s="11" t="s">
        <v>31</v>
      </c>
    </row>
    <row r="383" spans="1:34" s="4" customFormat="1" x14ac:dyDescent="0.25">
      <c r="A383" s="11" t="s">
        <v>1970</v>
      </c>
      <c r="B383" s="11" t="s">
        <v>1971</v>
      </c>
      <c r="C383" s="11" t="s">
        <v>1972</v>
      </c>
      <c r="D383" s="11" t="s">
        <v>1973</v>
      </c>
      <c r="E383" s="11" t="s">
        <v>1036</v>
      </c>
      <c r="F383" s="11" t="s">
        <v>21</v>
      </c>
      <c r="G383" s="11" t="s">
        <v>22</v>
      </c>
      <c r="H383" s="11" t="b">
        <v>0</v>
      </c>
      <c r="I383" s="11" t="s">
        <v>1974</v>
      </c>
      <c r="J383" s="11" t="s">
        <v>38</v>
      </c>
      <c r="K383" s="11" t="s">
        <v>1975</v>
      </c>
      <c r="L383" s="11">
        <v>3</v>
      </c>
      <c r="M383" s="11" t="s">
        <v>3331</v>
      </c>
      <c r="N383" s="11" t="s">
        <v>3332</v>
      </c>
      <c r="O383" s="11" t="s">
        <v>42</v>
      </c>
      <c r="P383" s="11" t="s">
        <v>42</v>
      </c>
      <c r="Q383" s="16">
        <v>6.6509999999999998</v>
      </c>
      <c r="R383" s="14">
        <v>419.25869999999998</v>
      </c>
      <c r="S383" s="15">
        <v>3213931.6666666665</v>
      </c>
      <c r="T383" s="16">
        <v>5.4639699999999998</v>
      </c>
      <c r="U383" s="13">
        <v>2</v>
      </c>
      <c r="V383" s="13">
        <v>2</v>
      </c>
      <c r="W383" s="13">
        <v>1</v>
      </c>
      <c r="X383" s="13">
        <v>1</v>
      </c>
      <c r="Y383" s="13">
        <f t="shared" si="7"/>
        <v>6</v>
      </c>
      <c r="Z383" s="11"/>
      <c r="AA383" s="11" t="s">
        <v>3370</v>
      </c>
      <c r="AB383" s="11" t="s">
        <v>166</v>
      </c>
      <c r="AC383" t="s">
        <v>3381</v>
      </c>
      <c r="AD383" s="11" t="s">
        <v>20</v>
      </c>
      <c r="AE383" s="11" t="s">
        <v>1082</v>
      </c>
      <c r="AF383" s="11" t="s">
        <v>167</v>
      </c>
      <c r="AG383" s="11" t="s">
        <v>168</v>
      </c>
      <c r="AH383" s="11" t="s">
        <v>31</v>
      </c>
    </row>
    <row r="384" spans="1:34" s="4" customFormat="1" x14ac:dyDescent="0.25">
      <c r="A384" s="11" t="s">
        <v>1976</v>
      </c>
      <c r="B384" s="11" t="s">
        <v>1971</v>
      </c>
      <c r="C384" s="11" t="s">
        <v>1972</v>
      </c>
      <c r="D384" s="11" t="s">
        <v>1973</v>
      </c>
      <c r="E384" s="11" t="s">
        <v>1036</v>
      </c>
      <c r="F384" s="11" t="s">
        <v>21</v>
      </c>
      <c r="G384" s="11" t="s">
        <v>22</v>
      </c>
      <c r="H384" s="11" t="b">
        <v>0</v>
      </c>
      <c r="I384" s="11" t="s">
        <v>1974</v>
      </c>
      <c r="J384" s="11" t="s">
        <v>38</v>
      </c>
      <c r="K384" s="11" t="s">
        <v>1975</v>
      </c>
      <c r="L384" s="11">
        <v>3</v>
      </c>
      <c r="M384" s="11" t="s">
        <v>3331</v>
      </c>
      <c r="N384" s="11" t="s">
        <v>3332</v>
      </c>
      <c r="O384" s="11" t="s">
        <v>42</v>
      </c>
      <c r="P384" s="11" t="s">
        <v>42</v>
      </c>
      <c r="Q384" s="16">
        <v>6.4710000000000001</v>
      </c>
      <c r="R384" s="14">
        <v>419.25894</v>
      </c>
      <c r="S384" s="15">
        <v>1396752</v>
      </c>
      <c r="T384" s="16">
        <v>5.4639699999999998</v>
      </c>
      <c r="U384" s="11">
        <v>1</v>
      </c>
      <c r="V384" s="11">
        <v>1</v>
      </c>
      <c r="W384" s="13">
        <v>1</v>
      </c>
      <c r="X384" s="11">
        <v>1</v>
      </c>
      <c r="Y384" s="13">
        <f t="shared" si="7"/>
        <v>4</v>
      </c>
      <c r="Z384" s="11"/>
      <c r="AA384" s="11" t="s">
        <v>77</v>
      </c>
      <c r="AB384" s="11" t="s">
        <v>1977</v>
      </c>
      <c r="AC384" s="11" t="s">
        <v>3403</v>
      </c>
      <c r="AD384" s="11" t="s">
        <v>20</v>
      </c>
      <c r="AE384" s="11" t="s">
        <v>119</v>
      </c>
      <c r="AF384" s="11" t="s">
        <v>38</v>
      </c>
      <c r="AG384" s="11" t="s">
        <v>81</v>
      </c>
      <c r="AH384" s="11" t="s">
        <v>31</v>
      </c>
    </row>
    <row r="385" spans="1:34" s="4" customFormat="1" x14ac:dyDescent="0.25">
      <c r="A385" s="11" t="s">
        <v>2120</v>
      </c>
      <c r="B385" s="11" t="s">
        <v>2121</v>
      </c>
      <c r="C385" s="11" t="s">
        <v>2122</v>
      </c>
      <c r="D385" s="11" t="s">
        <v>2123</v>
      </c>
      <c r="E385" s="11" t="s">
        <v>22</v>
      </c>
      <c r="F385" s="11" t="s">
        <v>38</v>
      </c>
      <c r="G385" s="11" t="s">
        <v>22</v>
      </c>
      <c r="H385" s="11" t="b">
        <v>0</v>
      </c>
      <c r="I385" s="11" t="s">
        <v>2124</v>
      </c>
      <c r="J385" s="11" t="s">
        <v>38</v>
      </c>
      <c r="K385" s="11" t="s">
        <v>1975</v>
      </c>
      <c r="L385" s="11">
        <v>3</v>
      </c>
      <c r="M385" s="11" t="s">
        <v>3331</v>
      </c>
      <c r="N385" s="11" t="s">
        <v>3332</v>
      </c>
      <c r="O385" s="11" t="s">
        <v>42</v>
      </c>
      <c r="P385" s="11" t="s">
        <v>42</v>
      </c>
      <c r="Q385" s="16">
        <v>5.3259999999999996</v>
      </c>
      <c r="R385" s="14">
        <v>419.25903</v>
      </c>
      <c r="S385" s="15">
        <v>841948.33333333337</v>
      </c>
      <c r="T385" s="16">
        <v>4.3360000000000003</v>
      </c>
      <c r="U385" s="11">
        <v>1</v>
      </c>
      <c r="V385" s="11">
        <v>1</v>
      </c>
      <c r="W385" s="11">
        <v>1</v>
      </c>
      <c r="X385" s="11">
        <v>1</v>
      </c>
      <c r="Y385" s="13">
        <f t="shared" si="7"/>
        <v>4</v>
      </c>
      <c r="Z385" s="11"/>
      <c r="AA385" s="11" t="s">
        <v>3373</v>
      </c>
      <c r="AB385" s="11" t="s">
        <v>38</v>
      </c>
      <c r="AC385" s="11" t="s">
        <v>38</v>
      </c>
      <c r="AD385" s="11" t="s">
        <v>20</v>
      </c>
      <c r="AE385" s="11" t="s">
        <v>258</v>
      </c>
      <c r="AF385" s="11" t="s">
        <v>38</v>
      </c>
      <c r="AG385" s="11" t="s">
        <v>953</v>
      </c>
      <c r="AH385" s="11" t="s">
        <v>38</v>
      </c>
    </row>
    <row r="386" spans="1:34" x14ac:dyDescent="0.25">
      <c r="A386" s="27" t="s">
        <v>1346</v>
      </c>
      <c r="B386" s="27" t="s">
        <v>1338</v>
      </c>
      <c r="C386" s="27" t="s">
        <v>1339</v>
      </c>
      <c r="D386" s="27" t="s">
        <v>1340</v>
      </c>
      <c r="E386" s="27" t="s">
        <v>3308</v>
      </c>
      <c r="F386" s="27" t="s">
        <v>38</v>
      </c>
      <c r="G386" s="27" t="s">
        <v>239</v>
      </c>
      <c r="H386" s="27" t="b">
        <v>1</v>
      </c>
      <c r="I386" s="27" t="s">
        <v>1341</v>
      </c>
      <c r="J386" s="33">
        <v>402.15260000000001</v>
      </c>
      <c r="K386" s="27" t="s">
        <v>1342</v>
      </c>
      <c r="L386" s="27">
        <v>2</v>
      </c>
      <c r="M386" s="27" t="s">
        <v>3331</v>
      </c>
      <c r="N386" s="27" t="s">
        <v>3335</v>
      </c>
      <c r="O386" s="27" t="s">
        <v>994</v>
      </c>
      <c r="P386" s="27" t="s">
        <v>29</v>
      </c>
      <c r="Q386" s="30">
        <v>2.3860000000000001</v>
      </c>
      <c r="R386" s="28">
        <v>420.18704000000002</v>
      </c>
      <c r="S386" s="34">
        <v>634121.22459999996</v>
      </c>
      <c r="T386" s="30">
        <v>-1.98885</v>
      </c>
      <c r="U386" s="31"/>
      <c r="V386" s="31"/>
      <c r="W386" s="27"/>
      <c r="X386" s="31"/>
      <c r="Y386" s="31">
        <f t="shared" si="7"/>
        <v>0</v>
      </c>
      <c r="Z386" s="27" t="s">
        <v>311</v>
      </c>
      <c r="AA386" s="27" t="s">
        <v>38</v>
      </c>
      <c r="AB386" s="27" t="s">
        <v>38</v>
      </c>
      <c r="AC386" s="27" t="s">
        <v>38</v>
      </c>
      <c r="AD386" s="27" t="s">
        <v>38</v>
      </c>
      <c r="AE386" s="27" t="s">
        <v>38</v>
      </c>
      <c r="AF386" s="27" t="s">
        <v>38</v>
      </c>
      <c r="AG386" s="27" t="s">
        <v>38</v>
      </c>
      <c r="AH386" s="27" t="s">
        <v>38</v>
      </c>
    </row>
    <row r="387" spans="1:34" s="7" customFormat="1" x14ac:dyDescent="0.25">
      <c r="A387" s="11" t="s">
        <v>1337</v>
      </c>
      <c r="B387" s="11" t="s">
        <v>1338</v>
      </c>
      <c r="C387" s="11" t="s">
        <v>1339</v>
      </c>
      <c r="D387" s="11" t="s">
        <v>1340</v>
      </c>
      <c r="E387" s="11" t="s">
        <v>3308</v>
      </c>
      <c r="F387" s="11" t="s">
        <v>38</v>
      </c>
      <c r="G387" s="11" t="s">
        <v>239</v>
      </c>
      <c r="H387" s="11" t="b">
        <v>1</v>
      </c>
      <c r="I387" s="11" t="s">
        <v>1341</v>
      </c>
      <c r="J387" s="25">
        <v>402.15260000000001</v>
      </c>
      <c r="K387" s="11" t="s">
        <v>1342</v>
      </c>
      <c r="L387" s="11">
        <v>2</v>
      </c>
      <c r="M387" s="11" t="s">
        <v>3331</v>
      </c>
      <c r="N387" s="11" t="s">
        <v>3335</v>
      </c>
      <c r="O387" s="11" t="s">
        <v>994</v>
      </c>
      <c r="P387" s="11" t="s">
        <v>29</v>
      </c>
      <c r="Q387" s="16">
        <v>2.3849999999999998</v>
      </c>
      <c r="R387" s="14">
        <v>420.18723</v>
      </c>
      <c r="S387" s="26">
        <v>634121.22459999996</v>
      </c>
      <c r="T387" s="16">
        <v>-1.98885</v>
      </c>
      <c r="U387" s="13">
        <v>1</v>
      </c>
      <c r="V387" s="13">
        <v>1</v>
      </c>
      <c r="W387" s="11">
        <v>1</v>
      </c>
      <c r="X387" s="13">
        <v>1</v>
      </c>
      <c r="Y387" s="13">
        <f t="shared" si="7"/>
        <v>4</v>
      </c>
      <c r="Z387" s="11"/>
      <c r="AA387" s="11" t="s">
        <v>1343</v>
      </c>
      <c r="AB387" s="11" t="s">
        <v>1344</v>
      </c>
      <c r="AC387" s="11" t="s">
        <v>3411</v>
      </c>
      <c r="AD387" s="11" t="s">
        <v>3308</v>
      </c>
      <c r="AE387" s="11" t="s">
        <v>29</v>
      </c>
      <c r="AF387" s="11" t="s">
        <v>1345</v>
      </c>
      <c r="AG387" s="11" t="s">
        <v>1342</v>
      </c>
      <c r="AH387" s="11" t="s">
        <v>38</v>
      </c>
    </row>
    <row r="388" spans="1:34" x14ac:dyDescent="0.25">
      <c r="A388" t="s">
        <v>3013</v>
      </c>
      <c r="B388" t="s">
        <v>38</v>
      </c>
      <c r="C388" t="s">
        <v>3014</v>
      </c>
      <c r="D388" t="s">
        <v>3015</v>
      </c>
      <c r="E388" t="s">
        <v>3322</v>
      </c>
      <c r="F388" t="s">
        <v>404</v>
      </c>
      <c r="G388" t="s">
        <v>22</v>
      </c>
      <c r="H388" t="b">
        <v>1</v>
      </c>
      <c r="I388" t="s">
        <v>3016</v>
      </c>
      <c r="J388" s="2">
        <v>402.18900000000002</v>
      </c>
      <c r="K388" t="s">
        <v>1986</v>
      </c>
      <c r="L388">
        <v>3</v>
      </c>
      <c r="M388" t="s">
        <v>3331</v>
      </c>
      <c r="N388" t="s">
        <v>3332</v>
      </c>
      <c r="O388" t="s">
        <v>3017</v>
      </c>
      <c r="P388" t="s">
        <v>29</v>
      </c>
      <c r="Q388">
        <v>1.89</v>
      </c>
      <c r="R388" s="17">
        <v>420.2235</v>
      </c>
      <c r="S388" s="18">
        <v>1274416.2379999999</v>
      </c>
      <c r="T388" s="3">
        <v>-1.9957100000000001</v>
      </c>
      <c r="U388" s="19">
        <v>1</v>
      </c>
      <c r="V388" s="19">
        <v>1</v>
      </c>
      <c r="W388">
        <v>1</v>
      </c>
      <c r="X388" s="19">
        <v>1</v>
      </c>
      <c r="Y388" s="19">
        <f t="shared" si="7"/>
        <v>4</v>
      </c>
      <c r="AA388" t="s">
        <v>38</v>
      </c>
      <c r="AB388" t="s">
        <v>1984</v>
      </c>
      <c r="AC388" t="s">
        <v>3016</v>
      </c>
      <c r="AD388" t="s">
        <v>3322</v>
      </c>
      <c r="AE388" t="s">
        <v>29</v>
      </c>
      <c r="AF388" t="s">
        <v>1985</v>
      </c>
      <c r="AG388" t="s">
        <v>1986</v>
      </c>
      <c r="AH388" t="s">
        <v>38</v>
      </c>
    </row>
    <row r="389" spans="1:34" s="7" customFormat="1" x14ac:dyDescent="0.25">
      <c r="A389" s="7" t="s">
        <v>2930</v>
      </c>
      <c r="B389" s="7" t="s">
        <v>38</v>
      </c>
      <c r="C389" s="7" t="s">
        <v>2931</v>
      </c>
      <c r="D389" s="7" t="s">
        <v>2932</v>
      </c>
      <c r="E389" s="7" t="s">
        <v>736</v>
      </c>
      <c r="F389" s="7" t="s">
        <v>736</v>
      </c>
      <c r="G389" s="7" t="s">
        <v>446</v>
      </c>
      <c r="H389" s="7" t="b">
        <v>0</v>
      </c>
      <c r="I389" s="7" t="s">
        <v>3502</v>
      </c>
      <c r="J389" s="35">
        <v>398.24334025009102</v>
      </c>
      <c r="K389" s="7" t="s">
        <v>2933</v>
      </c>
      <c r="L389" s="7">
        <v>2</v>
      </c>
      <c r="M389" s="7" t="s">
        <v>3331</v>
      </c>
      <c r="N389" s="7" t="s">
        <v>3335</v>
      </c>
      <c r="O389" s="7" t="s">
        <v>226</v>
      </c>
      <c r="P389" s="7" t="s">
        <v>226</v>
      </c>
      <c r="Q389" s="20">
        <v>8.06</v>
      </c>
      <c r="R389" s="21">
        <v>421.23255825009102</v>
      </c>
      <c r="S389" s="22">
        <v>50668200</v>
      </c>
      <c r="T389" s="20">
        <v>3.1995100000000001</v>
      </c>
      <c r="U389" s="7">
        <v>1</v>
      </c>
      <c r="V389" s="7">
        <v>1</v>
      </c>
      <c r="W389" s="7">
        <v>1</v>
      </c>
      <c r="X389" s="7">
        <v>1</v>
      </c>
      <c r="Y389" s="23">
        <f t="shared" si="7"/>
        <v>4</v>
      </c>
      <c r="Z389" s="7" t="s">
        <v>32</v>
      </c>
      <c r="AA389" s="7" t="s">
        <v>38</v>
      </c>
      <c r="AB389" s="7" t="s">
        <v>38</v>
      </c>
      <c r="AC389" s="7" t="s">
        <v>38</v>
      </c>
      <c r="AD389" s="7" t="s">
        <v>38</v>
      </c>
      <c r="AE389" s="7" t="s">
        <v>38</v>
      </c>
      <c r="AF389" s="7" t="s">
        <v>38</v>
      </c>
      <c r="AG389" s="7" t="s">
        <v>38</v>
      </c>
      <c r="AH389" s="7" t="s">
        <v>38</v>
      </c>
    </row>
    <row r="390" spans="1:34" s="4" customFormat="1" x14ac:dyDescent="0.25">
      <c r="A390" s="11" t="s">
        <v>3083</v>
      </c>
      <c r="B390" s="11" t="s">
        <v>3077</v>
      </c>
      <c r="C390" s="11" t="s">
        <v>3078</v>
      </c>
      <c r="D390" s="11" t="s">
        <v>3079</v>
      </c>
      <c r="E390" s="11" t="s">
        <v>3322</v>
      </c>
      <c r="F390" s="11" t="s">
        <v>404</v>
      </c>
      <c r="G390" s="11" t="s">
        <v>22</v>
      </c>
      <c r="H390" s="11" t="b">
        <v>1</v>
      </c>
      <c r="I390" s="11" t="s">
        <v>3080</v>
      </c>
      <c r="J390" s="25">
        <v>386.19409999999999</v>
      </c>
      <c r="K390" s="11" t="s">
        <v>865</v>
      </c>
      <c r="L390" s="11">
        <v>3</v>
      </c>
      <c r="M390" s="11" t="s">
        <v>3331</v>
      </c>
      <c r="N390" s="11" t="s">
        <v>3332</v>
      </c>
      <c r="O390" s="11" t="s">
        <v>3084</v>
      </c>
      <c r="P390" s="11" t="s">
        <v>2076</v>
      </c>
      <c r="Q390" s="11">
        <v>2.57</v>
      </c>
      <c r="R390" s="14">
        <v>425.15780000000001</v>
      </c>
      <c r="S390" s="15">
        <v>3418746.4369999999</v>
      </c>
      <c r="T390" s="16">
        <v>-0.86217600000000005</v>
      </c>
      <c r="U390" s="13">
        <v>1</v>
      </c>
      <c r="V390" s="13">
        <v>1</v>
      </c>
      <c r="W390" s="13">
        <v>1</v>
      </c>
      <c r="X390" s="13">
        <v>1</v>
      </c>
      <c r="Y390" s="13">
        <f t="shared" ref="Y390:Y421" si="8">SUM(U390:X390)</f>
        <v>4</v>
      </c>
      <c r="Z390" s="11"/>
      <c r="AA390" s="11" t="s">
        <v>862</v>
      </c>
      <c r="AB390" s="11" t="s">
        <v>863</v>
      </c>
      <c r="AC390" s="11" t="s">
        <v>3418</v>
      </c>
      <c r="AD390" s="11" t="s">
        <v>3322</v>
      </c>
      <c r="AE390" s="11" t="s">
        <v>2076</v>
      </c>
      <c r="AF390" s="11" t="s">
        <v>864</v>
      </c>
      <c r="AG390" s="11" t="s">
        <v>865</v>
      </c>
      <c r="AH390" s="11" t="s">
        <v>223</v>
      </c>
    </row>
    <row r="391" spans="1:34" s="4" customFormat="1" x14ac:dyDescent="0.25">
      <c r="A391" t="s">
        <v>3018</v>
      </c>
      <c r="B391" t="s">
        <v>38</v>
      </c>
      <c r="C391" t="s">
        <v>3014</v>
      </c>
      <c r="D391" t="s">
        <v>3015</v>
      </c>
      <c r="E391" t="s">
        <v>3322</v>
      </c>
      <c r="F391" t="s">
        <v>404</v>
      </c>
      <c r="G391" t="s">
        <v>22</v>
      </c>
      <c r="H391" t="b">
        <v>1</v>
      </c>
      <c r="I391" t="s">
        <v>3016</v>
      </c>
      <c r="J391" s="2">
        <v>402.18900000000002</v>
      </c>
      <c r="K391" t="s">
        <v>1986</v>
      </c>
      <c r="L391">
        <v>3</v>
      </c>
      <c r="M391" t="s">
        <v>3331</v>
      </c>
      <c r="N391" t="s">
        <v>3332</v>
      </c>
      <c r="O391" t="s">
        <v>3019</v>
      </c>
      <c r="P391" t="s">
        <v>226</v>
      </c>
      <c r="Q391">
        <v>1.89</v>
      </c>
      <c r="R391" s="17">
        <v>425.17880000000002</v>
      </c>
      <c r="S391" s="18">
        <v>1274416.2379999999</v>
      </c>
      <c r="T391" s="3">
        <v>-1.9957100000000001</v>
      </c>
      <c r="U391" s="19">
        <v>2</v>
      </c>
      <c r="V391" s="19">
        <v>1</v>
      </c>
      <c r="W391" s="19">
        <v>1</v>
      </c>
      <c r="X391" s="19">
        <v>1</v>
      </c>
      <c r="Y391" s="19">
        <f t="shared" si="8"/>
        <v>5</v>
      </c>
      <c r="Z391"/>
      <c r="AA391" t="s">
        <v>38</v>
      </c>
      <c r="AB391" t="s">
        <v>1984</v>
      </c>
      <c r="AC391" t="s">
        <v>3016</v>
      </c>
      <c r="AD391" t="s">
        <v>3322</v>
      </c>
      <c r="AE391" t="s">
        <v>226</v>
      </c>
      <c r="AF391" t="s">
        <v>1985</v>
      </c>
      <c r="AG391" t="s">
        <v>1986</v>
      </c>
      <c r="AH391" t="s">
        <v>38</v>
      </c>
    </row>
    <row r="392" spans="1:34" s="4" customFormat="1" x14ac:dyDescent="0.25">
      <c r="A392" t="s">
        <v>1978</v>
      </c>
      <c r="B392" t="s">
        <v>1979</v>
      </c>
      <c r="C392" t="s">
        <v>1980</v>
      </c>
      <c r="D392" t="s">
        <v>1981</v>
      </c>
      <c r="E392" t="s">
        <v>3314</v>
      </c>
      <c r="F392" t="s">
        <v>1371</v>
      </c>
      <c r="G392" t="s">
        <v>22</v>
      </c>
      <c r="H392" t="b">
        <v>1</v>
      </c>
      <c r="I392" t="s">
        <v>1982</v>
      </c>
      <c r="J392" t="s">
        <v>38</v>
      </c>
      <c r="K392" t="s">
        <v>1983</v>
      </c>
      <c r="L392">
        <v>3</v>
      </c>
      <c r="M392" t="s">
        <v>3331</v>
      </c>
      <c r="N392" t="s">
        <v>3332</v>
      </c>
      <c r="O392" t="s">
        <v>42</v>
      </c>
      <c r="P392" t="s">
        <v>42</v>
      </c>
      <c r="Q392" s="3">
        <v>1.895</v>
      </c>
      <c r="R392" s="17">
        <v>425.17885999999999</v>
      </c>
      <c r="S392" s="18">
        <v>598432.66666666663</v>
      </c>
      <c r="T392" s="3">
        <v>6.8289799999999998E-2</v>
      </c>
      <c r="U392">
        <v>2</v>
      </c>
      <c r="V392">
        <v>1</v>
      </c>
      <c r="W392">
        <v>1</v>
      </c>
      <c r="X392">
        <v>1</v>
      </c>
      <c r="Y392" s="19">
        <f t="shared" si="8"/>
        <v>5</v>
      </c>
      <c r="Z392"/>
      <c r="AA392" t="s">
        <v>38</v>
      </c>
      <c r="AB392" t="s">
        <v>1984</v>
      </c>
      <c r="AC392" t="s">
        <v>3016</v>
      </c>
      <c r="AD392" t="s">
        <v>3322</v>
      </c>
      <c r="AE392" t="s">
        <v>226</v>
      </c>
      <c r="AF392" t="s">
        <v>1985</v>
      </c>
      <c r="AG392" t="s">
        <v>1986</v>
      </c>
      <c r="AH392" t="s">
        <v>38</v>
      </c>
    </row>
    <row r="393" spans="1:34" s="4" customFormat="1" x14ac:dyDescent="0.25">
      <c r="A393" s="7" t="s">
        <v>617</v>
      </c>
      <c r="B393" s="7" t="s">
        <v>618</v>
      </c>
      <c r="C393" s="7" t="s">
        <v>619</v>
      </c>
      <c r="D393" s="7" t="s">
        <v>620</v>
      </c>
      <c r="E393" s="7" t="s">
        <v>621</v>
      </c>
      <c r="F393" s="7" t="s">
        <v>622</v>
      </c>
      <c r="G393" s="7" t="s">
        <v>446</v>
      </c>
      <c r="H393" s="7" t="b">
        <v>0</v>
      </c>
      <c r="I393" s="7" t="s">
        <v>623</v>
      </c>
      <c r="J393" s="35">
        <v>428.31378999999998</v>
      </c>
      <c r="K393" s="7" t="s">
        <v>624</v>
      </c>
      <c r="L393" s="7">
        <v>3</v>
      </c>
      <c r="M393" s="7" t="s">
        <v>3331</v>
      </c>
      <c r="N393" s="7" t="s">
        <v>3332</v>
      </c>
      <c r="O393" s="7" t="s">
        <v>42</v>
      </c>
      <c r="P393" s="7" t="s">
        <v>42</v>
      </c>
      <c r="Q393" s="20">
        <v>7.4588333333333328</v>
      </c>
      <c r="R393" s="21">
        <v>428.37</v>
      </c>
      <c r="S393" s="36">
        <v>7241802.2510000002</v>
      </c>
      <c r="T393" s="20">
        <v>4.7266899999999996</v>
      </c>
      <c r="U393" s="7">
        <v>1</v>
      </c>
      <c r="V393" s="7">
        <v>1</v>
      </c>
      <c r="W393" s="7">
        <v>1</v>
      </c>
      <c r="X393" s="7">
        <v>1</v>
      </c>
      <c r="Y393" s="23">
        <f t="shared" si="8"/>
        <v>4</v>
      </c>
      <c r="Z393" s="7" t="s">
        <v>32</v>
      </c>
      <c r="AA393" s="7" t="s">
        <v>38</v>
      </c>
      <c r="AB393" s="7" t="s">
        <v>38</v>
      </c>
      <c r="AC393" s="7" t="s">
        <v>38</v>
      </c>
      <c r="AD393" s="7" t="s">
        <v>38</v>
      </c>
      <c r="AE393" s="7" t="s">
        <v>38</v>
      </c>
      <c r="AF393" s="7" t="s">
        <v>38</v>
      </c>
      <c r="AG393" s="7" t="s">
        <v>38</v>
      </c>
      <c r="AH393" s="7" t="s">
        <v>38</v>
      </c>
    </row>
    <row r="394" spans="1:34" s="4" customFormat="1" x14ac:dyDescent="0.25">
      <c r="A394" s="7" t="s">
        <v>549</v>
      </c>
      <c r="B394" s="7" t="s">
        <v>550</v>
      </c>
      <c r="C394" s="7" t="s">
        <v>551</v>
      </c>
      <c r="D394" s="7" t="s">
        <v>552</v>
      </c>
      <c r="E394" s="7" t="s">
        <v>553</v>
      </c>
      <c r="F394" s="7" t="s">
        <v>554</v>
      </c>
      <c r="G394" s="7" t="s">
        <v>22</v>
      </c>
      <c r="H394" s="7" t="b">
        <v>0</v>
      </c>
      <c r="I394" s="7" t="s">
        <v>555</v>
      </c>
      <c r="J394" s="35">
        <v>390.20424000000003</v>
      </c>
      <c r="K394" s="7" t="s">
        <v>556</v>
      </c>
      <c r="L394" s="7">
        <v>3</v>
      </c>
      <c r="M394" s="7" t="s">
        <v>3331</v>
      </c>
      <c r="N394" s="7" t="s">
        <v>3332</v>
      </c>
      <c r="O394" s="7" t="s">
        <v>557</v>
      </c>
      <c r="P394" s="7" t="s">
        <v>2144</v>
      </c>
      <c r="Q394" s="20">
        <v>6.6534666666666675</v>
      </c>
      <c r="R394" s="21">
        <v>432.238</v>
      </c>
      <c r="S394" s="36">
        <v>2030033.0209999999</v>
      </c>
      <c r="T394" s="20">
        <v>-0.30468000000000001</v>
      </c>
      <c r="U394" s="7">
        <v>1</v>
      </c>
      <c r="V394" s="7">
        <v>1</v>
      </c>
      <c r="W394" s="7">
        <v>1</v>
      </c>
      <c r="X394" s="7">
        <v>1</v>
      </c>
      <c r="Y394" s="23">
        <f t="shared" si="8"/>
        <v>4</v>
      </c>
      <c r="Z394" s="7" t="s">
        <v>32</v>
      </c>
      <c r="AA394" s="7" t="s">
        <v>38</v>
      </c>
      <c r="AB394" s="7" t="s">
        <v>38</v>
      </c>
      <c r="AC394" s="7" t="s">
        <v>38</v>
      </c>
      <c r="AD394" s="7" t="s">
        <v>38</v>
      </c>
      <c r="AE394" s="7" t="s">
        <v>38</v>
      </c>
      <c r="AF394" s="7" t="s">
        <v>38</v>
      </c>
      <c r="AG394" s="7" t="s">
        <v>38</v>
      </c>
      <c r="AH394" s="7" t="s">
        <v>38</v>
      </c>
    </row>
    <row r="395" spans="1:34" s="4" customFormat="1" x14ac:dyDescent="0.25">
      <c r="A395" s="7" t="s">
        <v>2540</v>
      </c>
      <c r="B395" s="7" t="s">
        <v>2541</v>
      </c>
      <c r="C395" s="7" t="s">
        <v>2542</v>
      </c>
      <c r="D395" s="7" t="s">
        <v>2543</v>
      </c>
      <c r="E395" s="7" t="s">
        <v>2544</v>
      </c>
      <c r="F395" s="7" t="s">
        <v>1371</v>
      </c>
      <c r="G395" s="7" t="s">
        <v>22</v>
      </c>
      <c r="H395" s="7" t="b">
        <v>0</v>
      </c>
      <c r="I395" s="7" t="s">
        <v>2545</v>
      </c>
      <c r="J395" s="35">
        <v>434.24560000000002</v>
      </c>
      <c r="K395" s="7" t="s">
        <v>2546</v>
      </c>
      <c r="L395" s="7">
        <v>4</v>
      </c>
      <c r="M395" s="7" t="s">
        <v>3331</v>
      </c>
      <c r="N395" s="7" t="s">
        <v>3334</v>
      </c>
      <c r="O395" s="7" t="s">
        <v>42</v>
      </c>
      <c r="P395" s="7" t="s">
        <v>42</v>
      </c>
      <c r="Q395" s="20">
        <v>5.2551666666666668</v>
      </c>
      <c r="R395" s="21">
        <v>435.25288</v>
      </c>
      <c r="S395" s="36">
        <v>7590175.9859999996</v>
      </c>
      <c r="T395" s="20">
        <v>5.6248300000000002</v>
      </c>
      <c r="U395" s="7">
        <v>1</v>
      </c>
      <c r="V395" s="7">
        <v>1</v>
      </c>
      <c r="W395" s="7">
        <v>1</v>
      </c>
      <c r="X395" s="7">
        <v>1</v>
      </c>
      <c r="Y395" s="23">
        <f t="shared" si="8"/>
        <v>4</v>
      </c>
      <c r="Z395" s="7" t="s">
        <v>32</v>
      </c>
      <c r="AA395" s="7" t="s">
        <v>38</v>
      </c>
      <c r="AB395" s="7" t="s">
        <v>38</v>
      </c>
      <c r="AC395" s="7" t="s">
        <v>38</v>
      </c>
      <c r="AD395" s="7" t="s">
        <v>38</v>
      </c>
      <c r="AE395" s="7" t="s">
        <v>38</v>
      </c>
      <c r="AF395" s="7" t="s">
        <v>38</v>
      </c>
      <c r="AG395" s="7" t="s">
        <v>38</v>
      </c>
      <c r="AH395" s="7" t="s">
        <v>38</v>
      </c>
    </row>
    <row r="396" spans="1:34" s="4" customFormat="1" x14ac:dyDescent="0.25">
      <c r="A396" s="11" t="s">
        <v>2402</v>
      </c>
      <c r="B396" s="11" t="s">
        <v>2403</v>
      </c>
      <c r="C396" s="11" t="s">
        <v>2404</v>
      </c>
      <c r="D396" s="11" t="s">
        <v>2405</v>
      </c>
      <c r="E396" s="11" t="s">
        <v>553</v>
      </c>
      <c r="F396" s="11" t="s">
        <v>554</v>
      </c>
      <c r="G396" s="11" t="s">
        <v>22</v>
      </c>
      <c r="H396" s="11" t="b">
        <v>0</v>
      </c>
      <c r="I396" s="11" t="s">
        <v>2406</v>
      </c>
      <c r="J396" s="25">
        <v>434.24579999999997</v>
      </c>
      <c r="K396" s="11" t="s">
        <v>2407</v>
      </c>
      <c r="L396" s="11">
        <v>4</v>
      </c>
      <c r="M396" s="11" t="s">
        <v>3331</v>
      </c>
      <c r="N396" s="11" t="s">
        <v>3334</v>
      </c>
      <c r="O396" s="11" t="s">
        <v>42</v>
      </c>
      <c r="P396" s="11" t="s">
        <v>42</v>
      </c>
      <c r="Q396" s="16">
        <v>6.6815833333333332</v>
      </c>
      <c r="R396" s="14">
        <v>435.25369999999998</v>
      </c>
      <c r="S396" s="26">
        <v>1250283.8589999999</v>
      </c>
      <c r="T396" s="16">
        <v>4.9942900000000003</v>
      </c>
      <c r="U396" s="11">
        <v>1</v>
      </c>
      <c r="V396" s="11">
        <v>1</v>
      </c>
      <c r="W396" s="13">
        <v>1</v>
      </c>
      <c r="X396" s="11">
        <v>1</v>
      </c>
      <c r="Y396" s="13">
        <f t="shared" si="8"/>
        <v>4</v>
      </c>
      <c r="Z396" s="11"/>
      <c r="AA396" s="11" t="s">
        <v>3370</v>
      </c>
      <c r="AB396" s="11" t="s">
        <v>166</v>
      </c>
      <c r="AC396" t="s">
        <v>3381</v>
      </c>
      <c r="AD396" s="11" t="s">
        <v>20</v>
      </c>
      <c r="AE396" s="11" t="s">
        <v>3354</v>
      </c>
      <c r="AF396" s="11" t="s">
        <v>167</v>
      </c>
      <c r="AG396" s="11" t="s">
        <v>168</v>
      </c>
      <c r="AH396" s="11" t="s">
        <v>31</v>
      </c>
    </row>
    <row r="397" spans="1:34" x14ac:dyDescent="0.25">
      <c r="A397" t="s">
        <v>1658</v>
      </c>
      <c r="B397" t="s">
        <v>1659</v>
      </c>
      <c r="C397" t="s">
        <v>1660</v>
      </c>
      <c r="D397" t="s">
        <v>1661</v>
      </c>
      <c r="E397" t="s">
        <v>20</v>
      </c>
      <c r="F397" t="s">
        <v>21</v>
      </c>
      <c r="G397" t="s">
        <v>22</v>
      </c>
      <c r="H397" t="b">
        <v>0</v>
      </c>
      <c r="I397" t="s">
        <v>1662</v>
      </c>
      <c r="J397" s="2">
        <v>452.25630000000001</v>
      </c>
      <c r="K397" t="s">
        <v>58</v>
      </c>
      <c r="L397">
        <v>2</v>
      </c>
      <c r="M397" t="s">
        <v>1628</v>
      </c>
      <c r="N397" t="s">
        <v>3342</v>
      </c>
      <c r="O397" t="s">
        <v>1466</v>
      </c>
      <c r="P397" t="s">
        <v>119</v>
      </c>
      <c r="Q397" s="3">
        <v>4.87</v>
      </c>
      <c r="R397" s="17">
        <v>435.25394469999998</v>
      </c>
      <c r="S397" s="24">
        <v>285468.58</v>
      </c>
      <c r="T397" s="3">
        <v>2.5141100000000001</v>
      </c>
      <c r="U397" s="19">
        <v>1</v>
      </c>
      <c r="V397" s="19">
        <v>1</v>
      </c>
      <c r="W397">
        <v>1</v>
      </c>
      <c r="X397" s="19">
        <v>1</v>
      </c>
      <c r="Y397" s="19">
        <f t="shared" si="8"/>
        <v>4</v>
      </c>
      <c r="AA397" t="s">
        <v>3360</v>
      </c>
      <c r="AB397" t="s">
        <v>927</v>
      </c>
      <c r="AC397" t="s">
        <v>129</v>
      </c>
      <c r="AD397" t="s">
        <v>20</v>
      </c>
      <c r="AE397" t="s">
        <v>1663</v>
      </c>
      <c r="AF397" t="s">
        <v>928</v>
      </c>
      <c r="AG397" t="s">
        <v>130</v>
      </c>
      <c r="AH397" t="s">
        <v>31</v>
      </c>
    </row>
    <row r="398" spans="1:34" s="32" customFormat="1" x14ac:dyDescent="0.25">
      <c r="A398" s="11" t="s">
        <v>1452</v>
      </c>
      <c r="B398" s="11" t="s">
        <v>1056</v>
      </c>
      <c r="C398" s="11" t="s">
        <v>1057</v>
      </c>
      <c r="D398" s="11" t="s">
        <v>1058</v>
      </c>
      <c r="E398" s="11" t="s">
        <v>20</v>
      </c>
      <c r="F398" s="11" t="s">
        <v>21</v>
      </c>
      <c r="G398" s="11" t="s">
        <v>22</v>
      </c>
      <c r="H398" s="11" t="b">
        <v>0</v>
      </c>
      <c r="I398" s="11" t="s">
        <v>1059</v>
      </c>
      <c r="J398" s="25">
        <v>454.27190000000002</v>
      </c>
      <c r="K398" s="11" t="s">
        <v>168</v>
      </c>
      <c r="L398" s="11">
        <v>2</v>
      </c>
      <c r="M398" s="11" t="s">
        <v>3331</v>
      </c>
      <c r="N398" s="11" t="s">
        <v>3335</v>
      </c>
      <c r="O398" s="11" t="s">
        <v>1008</v>
      </c>
      <c r="P398" s="11" t="s">
        <v>119</v>
      </c>
      <c r="Q398" s="16">
        <v>5.1319999999999997</v>
      </c>
      <c r="R398" s="14">
        <v>437.26906000000002</v>
      </c>
      <c r="S398" s="26">
        <v>672859.04779999994</v>
      </c>
      <c r="T398" s="16">
        <v>4.0457700000000001</v>
      </c>
      <c r="U398" s="13">
        <v>1</v>
      </c>
      <c r="V398" s="13">
        <v>1</v>
      </c>
      <c r="W398" s="11">
        <v>1</v>
      </c>
      <c r="X398" s="13">
        <v>1</v>
      </c>
      <c r="Y398" s="13">
        <f t="shared" si="8"/>
        <v>4</v>
      </c>
      <c r="Z398" s="11" t="s">
        <v>851</v>
      </c>
      <c r="AA398" s="11" t="s">
        <v>851</v>
      </c>
      <c r="AB398" s="11" t="s">
        <v>851</v>
      </c>
      <c r="AC398" s="11" t="s">
        <v>851</v>
      </c>
      <c r="AD398" s="11" t="s">
        <v>851</v>
      </c>
      <c r="AE398" s="11" t="s">
        <v>851</v>
      </c>
      <c r="AF398" s="11" t="s">
        <v>851</v>
      </c>
      <c r="AG398" s="11" t="s">
        <v>851</v>
      </c>
      <c r="AH398" s="11" t="s">
        <v>851</v>
      </c>
    </row>
    <row r="399" spans="1:34" s="4" customFormat="1" x14ac:dyDescent="0.25">
      <c r="A399" s="7" t="s">
        <v>195</v>
      </c>
      <c r="B399" s="7" t="s">
        <v>196</v>
      </c>
      <c r="C399" s="7" t="s">
        <v>197</v>
      </c>
      <c r="D399" s="7" t="s">
        <v>198</v>
      </c>
      <c r="E399" s="7" t="s">
        <v>20</v>
      </c>
      <c r="F399" s="7" t="s">
        <v>21</v>
      </c>
      <c r="G399" s="7" t="s">
        <v>22</v>
      </c>
      <c r="H399" s="7" t="b">
        <v>0</v>
      </c>
      <c r="I399" s="7" t="s">
        <v>199</v>
      </c>
      <c r="J399" s="35">
        <v>436.2619871</v>
      </c>
      <c r="K399" s="7" t="s">
        <v>81</v>
      </c>
      <c r="L399" s="7">
        <v>5</v>
      </c>
      <c r="M399" s="7" t="s">
        <v>51</v>
      </c>
      <c r="N399" s="7" t="s">
        <v>3337</v>
      </c>
      <c r="O399" s="7" t="s">
        <v>42</v>
      </c>
      <c r="P399" s="7" t="s">
        <v>42</v>
      </c>
      <c r="Q399" s="20">
        <v>4.1451290666666667</v>
      </c>
      <c r="R399" s="21">
        <v>437.26918710000001</v>
      </c>
      <c r="S399" s="36">
        <v>33554.51152</v>
      </c>
      <c r="T399" s="20">
        <v>3.1174400000000002</v>
      </c>
      <c r="U399" s="7">
        <v>1</v>
      </c>
      <c r="V399" s="7">
        <v>1</v>
      </c>
      <c r="W399" s="7">
        <v>1</v>
      </c>
      <c r="X399" s="7">
        <v>1</v>
      </c>
      <c r="Y399" s="23">
        <f t="shared" si="8"/>
        <v>4</v>
      </c>
      <c r="Z399" s="7" t="s">
        <v>52</v>
      </c>
      <c r="AA399" s="7" t="s">
        <v>38</v>
      </c>
      <c r="AB399" s="7" t="s">
        <v>38</v>
      </c>
      <c r="AC399" s="7" t="s">
        <v>38</v>
      </c>
      <c r="AD399" s="7" t="s">
        <v>38</v>
      </c>
      <c r="AE399" s="7" t="s">
        <v>38</v>
      </c>
      <c r="AF399" s="7" t="s">
        <v>38</v>
      </c>
      <c r="AG399" s="7" t="s">
        <v>38</v>
      </c>
      <c r="AH399" s="7" t="s">
        <v>38</v>
      </c>
    </row>
    <row r="400" spans="1:34" s="9" customFormat="1" x14ac:dyDescent="0.25">
      <c r="A400" s="11" t="s">
        <v>1998</v>
      </c>
      <c r="B400" s="11" t="s">
        <v>1999</v>
      </c>
      <c r="C400" s="11" t="s">
        <v>2000</v>
      </c>
      <c r="D400" s="11" t="s">
        <v>2001</v>
      </c>
      <c r="E400" s="11" t="s">
        <v>20</v>
      </c>
      <c r="F400" s="11" t="s">
        <v>21</v>
      </c>
      <c r="G400" s="11" t="s">
        <v>22</v>
      </c>
      <c r="H400" s="11" t="b">
        <v>0</v>
      </c>
      <c r="I400" s="11" t="s">
        <v>2002</v>
      </c>
      <c r="J400" s="11" t="s">
        <v>38</v>
      </c>
      <c r="K400" s="11" t="s">
        <v>81</v>
      </c>
      <c r="L400" s="11">
        <v>3</v>
      </c>
      <c r="M400" s="11" t="s">
        <v>1706</v>
      </c>
      <c r="N400" s="11" t="s">
        <v>3340</v>
      </c>
      <c r="O400" s="11" t="s">
        <v>42</v>
      </c>
      <c r="P400" s="11" t="s">
        <v>42</v>
      </c>
      <c r="Q400" s="16">
        <v>6.69</v>
      </c>
      <c r="R400" s="14">
        <v>437.26929000000001</v>
      </c>
      <c r="S400" s="15">
        <v>1999444</v>
      </c>
      <c r="T400" s="16">
        <v>3.01709</v>
      </c>
      <c r="U400" s="13">
        <v>3</v>
      </c>
      <c r="V400" s="13">
        <v>3</v>
      </c>
      <c r="W400" s="13">
        <v>2</v>
      </c>
      <c r="X400" s="13">
        <v>1</v>
      </c>
      <c r="Y400" s="13">
        <f t="shared" si="8"/>
        <v>9</v>
      </c>
      <c r="Z400" s="11"/>
      <c r="AA400" s="11" t="s">
        <v>3370</v>
      </c>
      <c r="AB400" s="11" t="s">
        <v>166</v>
      </c>
      <c r="AC400" t="s">
        <v>3381</v>
      </c>
      <c r="AD400" s="11" t="s">
        <v>20</v>
      </c>
      <c r="AE400" s="11" t="s">
        <v>119</v>
      </c>
      <c r="AF400" s="11" t="s">
        <v>167</v>
      </c>
      <c r="AG400" s="11" t="s">
        <v>168</v>
      </c>
      <c r="AH400" s="11" t="s">
        <v>31</v>
      </c>
    </row>
    <row r="401" spans="1:34" s="4" customFormat="1" x14ac:dyDescent="0.25">
      <c r="A401" s="11" t="s">
        <v>2003</v>
      </c>
      <c r="B401" s="11" t="s">
        <v>1999</v>
      </c>
      <c r="C401" s="11" t="s">
        <v>2000</v>
      </c>
      <c r="D401" s="11" t="s">
        <v>2001</v>
      </c>
      <c r="E401" s="11" t="s">
        <v>20</v>
      </c>
      <c r="F401" s="11" t="s">
        <v>21</v>
      </c>
      <c r="G401" s="11" t="s">
        <v>22</v>
      </c>
      <c r="H401" s="11" t="b">
        <v>0</v>
      </c>
      <c r="I401" s="11" t="s">
        <v>2002</v>
      </c>
      <c r="J401" s="11" t="s">
        <v>38</v>
      </c>
      <c r="K401" s="11" t="s">
        <v>81</v>
      </c>
      <c r="L401" s="11">
        <v>3</v>
      </c>
      <c r="M401" s="11" t="s">
        <v>1706</v>
      </c>
      <c r="N401" s="11" t="s">
        <v>3340</v>
      </c>
      <c r="O401" s="11" t="s">
        <v>42</v>
      </c>
      <c r="P401" s="11" t="s">
        <v>42</v>
      </c>
      <c r="Q401" s="16">
        <v>6.1230000000000002</v>
      </c>
      <c r="R401" s="14">
        <v>437.26934999999997</v>
      </c>
      <c r="S401" s="15">
        <v>1688494.3333333333</v>
      </c>
      <c r="T401" s="16">
        <v>3.01709</v>
      </c>
      <c r="U401" s="13">
        <v>3</v>
      </c>
      <c r="V401" s="13">
        <v>3</v>
      </c>
      <c r="W401" s="13">
        <v>2</v>
      </c>
      <c r="X401" s="13">
        <v>1</v>
      </c>
      <c r="Y401" s="13">
        <f t="shared" si="8"/>
        <v>9</v>
      </c>
      <c r="Z401" s="11"/>
      <c r="AA401" s="11" t="s">
        <v>3370</v>
      </c>
      <c r="AB401" s="11" t="s">
        <v>166</v>
      </c>
      <c r="AC401" t="s">
        <v>3381</v>
      </c>
      <c r="AD401" s="11" t="s">
        <v>20</v>
      </c>
      <c r="AE401" s="11" t="s">
        <v>119</v>
      </c>
      <c r="AF401" s="11" t="s">
        <v>167</v>
      </c>
      <c r="AG401" s="11" t="s">
        <v>168</v>
      </c>
      <c r="AH401" s="11" t="s">
        <v>31</v>
      </c>
    </row>
    <row r="402" spans="1:34" x14ac:dyDescent="0.25">
      <c r="A402" s="11" t="s">
        <v>2802</v>
      </c>
      <c r="B402" s="11" t="s">
        <v>2486</v>
      </c>
      <c r="C402" s="11" t="s">
        <v>2487</v>
      </c>
      <c r="D402" s="11" t="s">
        <v>2488</v>
      </c>
      <c r="E402" s="11" t="s">
        <v>553</v>
      </c>
      <c r="F402" s="11" t="s">
        <v>554</v>
      </c>
      <c r="G402" s="11" t="s">
        <v>22</v>
      </c>
      <c r="H402" s="11" t="b">
        <v>0</v>
      </c>
      <c r="I402" s="11" t="s">
        <v>2489</v>
      </c>
      <c r="J402" s="25">
        <v>436.26150000000001</v>
      </c>
      <c r="K402" s="11" t="s">
        <v>2490</v>
      </c>
      <c r="L402" s="11">
        <v>4</v>
      </c>
      <c r="M402" s="11" t="s">
        <v>3331</v>
      </c>
      <c r="N402" s="11" t="s">
        <v>3334</v>
      </c>
      <c r="O402" s="11" t="s">
        <v>42</v>
      </c>
      <c r="P402" s="11" t="s">
        <v>42</v>
      </c>
      <c r="Q402" s="16">
        <v>6.1230666666666673</v>
      </c>
      <c r="R402" s="14">
        <v>437.26940000000002</v>
      </c>
      <c r="S402" s="26">
        <v>4401216.5429999996</v>
      </c>
      <c r="T402" s="16">
        <v>1.9843599999999999</v>
      </c>
      <c r="U402" s="13">
        <v>3</v>
      </c>
      <c r="V402" s="13">
        <v>3</v>
      </c>
      <c r="W402" s="13">
        <v>1</v>
      </c>
      <c r="X402" s="13">
        <v>1</v>
      </c>
      <c r="Y402" s="13">
        <f t="shared" si="8"/>
        <v>8</v>
      </c>
      <c r="Z402" s="11"/>
      <c r="AA402" s="11" t="s">
        <v>3370</v>
      </c>
      <c r="AB402" s="11" t="s">
        <v>166</v>
      </c>
      <c r="AC402" t="s">
        <v>3381</v>
      </c>
      <c r="AD402" s="11" t="s">
        <v>20</v>
      </c>
      <c r="AE402" s="11" t="s">
        <v>119</v>
      </c>
      <c r="AF402" s="11" t="s">
        <v>167</v>
      </c>
      <c r="AG402" s="11" t="s">
        <v>168</v>
      </c>
      <c r="AH402" s="11" t="s">
        <v>31</v>
      </c>
    </row>
    <row r="403" spans="1:34" s="9" customFormat="1" x14ac:dyDescent="0.25">
      <c r="A403" s="11" t="s">
        <v>2785</v>
      </c>
      <c r="B403" s="11" t="s">
        <v>2717</v>
      </c>
      <c r="C403" s="11" t="s">
        <v>2524</v>
      </c>
      <c r="D403" s="11" t="s">
        <v>2525</v>
      </c>
      <c r="E403" s="11" t="s">
        <v>2259</v>
      </c>
      <c r="F403" s="11" t="s">
        <v>554</v>
      </c>
      <c r="G403" s="11" t="s">
        <v>22</v>
      </c>
      <c r="H403" s="11" t="b">
        <v>0</v>
      </c>
      <c r="I403" s="11" t="s">
        <v>2526</v>
      </c>
      <c r="J403" s="25">
        <v>436.26150000000001</v>
      </c>
      <c r="K403" s="11" t="s">
        <v>2718</v>
      </c>
      <c r="L403" s="11">
        <v>4</v>
      </c>
      <c r="M403" s="11" t="s">
        <v>3331</v>
      </c>
      <c r="N403" s="11" t="s">
        <v>3334</v>
      </c>
      <c r="O403" s="11" t="s">
        <v>42</v>
      </c>
      <c r="P403" s="11" t="s">
        <v>42</v>
      </c>
      <c r="Q403" s="16">
        <v>6.6862666666666666</v>
      </c>
      <c r="R403" s="14">
        <v>437.26940000000002</v>
      </c>
      <c r="S403" s="26">
        <v>5451245.1119999997</v>
      </c>
      <c r="T403" s="16">
        <v>3.5204</v>
      </c>
      <c r="U403" s="13">
        <v>3</v>
      </c>
      <c r="V403" s="13">
        <v>3</v>
      </c>
      <c r="W403" s="13">
        <v>1</v>
      </c>
      <c r="X403" s="13">
        <v>1</v>
      </c>
      <c r="Y403" s="13">
        <f t="shared" si="8"/>
        <v>8</v>
      </c>
      <c r="Z403" s="11"/>
      <c r="AA403" s="11" t="s">
        <v>3370</v>
      </c>
      <c r="AB403" s="11" t="s">
        <v>166</v>
      </c>
      <c r="AC403" t="s">
        <v>3381</v>
      </c>
      <c r="AD403" s="11" t="s">
        <v>20</v>
      </c>
      <c r="AE403" s="11" t="s">
        <v>119</v>
      </c>
      <c r="AF403" s="11" t="s">
        <v>167</v>
      </c>
      <c r="AG403" s="11" t="s">
        <v>168</v>
      </c>
      <c r="AH403" s="11" t="s">
        <v>31</v>
      </c>
    </row>
    <row r="404" spans="1:34" s="4" customFormat="1" x14ac:dyDescent="0.25">
      <c r="A404" s="11" t="s">
        <v>3267</v>
      </c>
      <c r="B404" s="11" t="s">
        <v>3268</v>
      </c>
      <c r="C404" s="11" t="s">
        <v>3269</v>
      </c>
      <c r="D404" s="11" t="s">
        <v>3270</v>
      </c>
      <c r="E404" s="11" t="s">
        <v>20</v>
      </c>
      <c r="F404" s="11" t="s">
        <v>21</v>
      </c>
      <c r="G404" s="11" t="s">
        <v>22</v>
      </c>
      <c r="H404" s="11" t="b">
        <v>0</v>
      </c>
      <c r="I404" s="11" t="s">
        <v>3271</v>
      </c>
      <c r="J404" s="25">
        <v>436.26139999999998</v>
      </c>
      <c r="K404" s="11" t="s">
        <v>81</v>
      </c>
      <c r="L404" s="11">
        <v>4</v>
      </c>
      <c r="M404" s="11" t="s">
        <v>3331</v>
      </c>
      <c r="N404" s="11" t="s">
        <v>3334</v>
      </c>
      <c r="O404" s="11" t="s">
        <v>3001</v>
      </c>
      <c r="P404" s="11" t="s">
        <v>42</v>
      </c>
      <c r="Q404" s="11">
        <v>6.69</v>
      </c>
      <c r="R404" s="14">
        <v>437.26940000000002</v>
      </c>
      <c r="S404" s="15">
        <v>5967160.2340000002</v>
      </c>
      <c r="T404" s="16">
        <v>4.4605300000000003</v>
      </c>
      <c r="U404" s="13">
        <v>3</v>
      </c>
      <c r="V404" s="13">
        <v>3</v>
      </c>
      <c r="W404" s="13">
        <v>2</v>
      </c>
      <c r="X404" s="13">
        <v>1</v>
      </c>
      <c r="Y404" s="13">
        <f t="shared" si="8"/>
        <v>9</v>
      </c>
      <c r="Z404" s="11"/>
      <c r="AA404" s="11" t="s">
        <v>3370</v>
      </c>
      <c r="AB404" s="11" t="s">
        <v>166</v>
      </c>
      <c r="AC404" t="s">
        <v>3381</v>
      </c>
      <c r="AD404" s="11" t="s">
        <v>20</v>
      </c>
      <c r="AE404" s="11" t="s">
        <v>119</v>
      </c>
      <c r="AF404" s="11" t="s">
        <v>167</v>
      </c>
      <c r="AG404" s="11" t="s">
        <v>168</v>
      </c>
      <c r="AH404" s="11" t="s">
        <v>31</v>
      </c>
    </row>
    <row r="405" spans="1:34" s="4" customFormat="1" x14ac:dyDescent="0.25">
      <c r="A405" s="11" t="s">
        <v>165</v>
      </c>
      <c r="B405" s="11" t="s">
        <v>77</v>
      </c>
      <c r="C405" s="11" t="s">
        <v>78</v>
      </c>
      <c r="D405" s="11" t="s">
        <v>79</v>
      </c>
      <c r="E405" s="11" t="s">
        <v>20</v>
      </c>
      <c r="F405" s="11" t="s">
        <v>21</v>
      </c>
      <c r="G405" s="11" t="s">
        <v>22</v>
      </c>
      <c r="H405" s="11" t="b">
        <v>0</v>
      </c>
      <c r="I405" s="11" t="s">
        <v>80</v>
      </c>
      <c r="J405" s="25">
        <v>436.26230349999997</v>
      </c>
      <c r="K405" s="11" t="s">
        <v>81</v>
      </c>
      <c r="L405" s="11">
        <v>5</v>
      </c>
      <c r="M405" s="11" t="s">
        <v>51</v>
      </c>
      <c r="N405" s="11" t="s">
        <v>3337</v>
      </c>
      <c r="O405" s="11" t="s">
        <v>42</v>
      </c>
      <c r="P405" s="11" t="s">
        <v>42</v>
      </c>
      <c r="Q405" s="16">
        <v>6.1230662666666671</v>
      </c>
      <c r="R405" s="14">
        <v>437.26950349999998</v>
      </c>
      <c r="S405" s="26">
        <v>4994496.7089999998</v>
      </c>
      <c r="T405" s="16">
        <v>4.0618600000000002</v>
      </c>
      <c r="U405" s="13">
        <v>3</v>
      </c>
      <c r="V405" s="13">
        <v>3</v>
      </c>
      <c r="W405" s="13">
        <v>2</v>
      </c>
      <c r="X405" s="13">
        <v>1</v>
      </c>
      <c r="Y405" s="13">
        <f t="shared" si="8"/>
        <v>9</v>
      </c>
      <c r="Z405" s="11"/>
      <c r="AA405" s="11" t="s">
        <v>3370</v>
      </c>
      <c r="AB405" s="11" t="s">
        <v>166</v>
      </c>
      <c r="AC405" t="s">
        <v>3381</v>
      </c>
      <c r="AD405" s="11" t="s">
        <v>20</v>
      </c>
      <c r="AE405" s="11" t="s">
        <v>119</v>
      </c>
      <c r="AF405" s="11" t="s">
        <v>167</v>
      </c>
      <c r="AG405" s="11" t="s">
        <v>168</v>
      </c>
      <c r="AH405" s="11" t="s">
        <v>31</v>
      </c>
    </row>
    <row r="406" spans="1:34" x14ac:dyDescent="0.25">
      <c r="A406" s="7" t="s">
        <v>76</v>
      </c>
      <c r="B406" s="7" t="s">
        <v>77</v>
      </c>
      <c r="C406" s="7" t="s">
        <v>78</v>
      </c>
      <c r="D406" s="7" t="s">
        <v>79</v>
      </c>
      <c r="E406" s="7" t="s">
        <v>20</v>
      </c>
      <c r="F406" s="7" t="s">
        <v>21</v>
      </c>
      <c r="G406" s="7" t="s">
        <v>22</v>
      </c>
      <c r="H406" s="7" t="b">
        <v>0</v>
      </c>
      <c r="I406" s="7" t="s">
        <v>80</v>
      </c>
      <c r="J406" s="35">
        <v>436.26240730000001</v>
      </c>
      <c r="K406" s="7" t="s">
        <v>81</v>
      </c>
      <c r="L406" s="7">
        <v>5</v>
      </c>
      <c r="M406" s="7" t="s">
        <v>51</v>
      </c>
      <c r="N406" s="7" t="s">
        <v>3337</v>
      </c>
      <c r="O406" s="7" t="s">
        <v>42</v>
      </c>
      <c r="P406" s="7" t="s">
        <v>42</v>
      </c>
      <c r="Q406" s="20">
        <v>3.7246367</v>
      </c>
      <c r="R406" s="21">
        <v>437.26960730000002</v>
      </c>
      <c r="S406" s="36">
        <v>69010.029550000007</v>
      </c>
      <c r="T406" s="20">
        <v>4.0618600000000002</v>
      </c>
      <c r="U406" s="7">
        <v>1</v>
      </c>
      <c r="V406" s="7">
        <v>1</v>
      </c>
      <c r="W406" s="7">
        <v>1</v>
      </c>
      <c r="X406" s="7">
        <v>1</v>
      </c>
      <c r="Y406" s="23">
        <f t="shared" si="8"/>
        <v>4</v>
      </c>
      <c r="Z406" s="7" t="s">
        <v>52</v>
      </c>
      <c r="AA406" s="7" t="s">
        <v>38</v>
      </c>
      <c r="AB406" s="7" t="s">
        <v>38</v>
      </c>
      <c r="AC406" s="7" t="s">
        <v>38</v>
      </c>
      <c r="AD406" s="7" t="s">
        <v>38</v>
      </c>
      <c r="AE406" s="7" t="s">
        <v>38</v>
      </c>
      <c r="AF406" s="7" t="s">
        <v>38</v>
      </c>
      <c r="AG406" s="7" t="s">
        <v>38</v>
      </c>
      <c r="AH406" s="7" t="s">
        <v>38</v>
      </c>
    </row>
    <row r="407" spans="1:34" x14ac:dyDescent="0.25">
      <c r="A407" s="7" t="s">
        <v>806</v>
      </c>
      <c r="B407" s="7" t="s">
        <v>77</v>
      </c>
      <c r="C407" s="7" t="s">
        <v>78</v>
      </c>
      <c r="D407" s="7" t="s">
        <v>79</v>
      </c>
      <c r="E407" s="7" t="s">
        <v>20</v>
      </c>
      <c r="F407" s="7" t="s">
        <v>21</v>
      </c>
      <c r="G407" s="7" t="s">
        <v>22</v>
      </c>
      <c r="H407" s="7" t="b">
        <v>0</v>
      </c>
      <c r="I407" s="7" t="s">
        <v>80</v>
      </c>
      <c r="J407" s="35">
        <v>436.26257120000002</v>
      </c>
      <c r="K407" s="7" t="s">
        <v>81</v>
      </c>
      <c r="L407" s="7">
        <v>5</v>
      </c>
      <c r="M407" s="7" t="s">
        <v>51</v>
      </c>
      <c r="N407" s="7" t="s">
        <v>3337</v>
      </c>
      <c r="O407" s="7" t="s">
        <v>42</v>
      </c>
      <c r="P407" s="7" t="s">
        <v>42</v>
      </c>
      <c r="Q407" s="20">
        <v>7.7187268333333332</v>
      </c>
      <c r="R407" s="21">
        <v>437.26977119999998</v>
      </c>
      <c r="S407" s="36">
        <v>86372.101110000003</v>
      </c>
      <c r="T407" s="20">
        <v>4.0618600000000002</v>
      </c>
      <c r="U407" s="7">
        <v>1</v>
      </c>
      <c r="V407" s="7">
        <v>1</v>
      </c>
      <c r="W407" s="7">
        <v>1</v>
      </c>
      <c r="X407" s="7">
        <v>1</v>
      </c>
      <c r="Y407" s="23">
        <f t="shared" si="8"/>
        <v>4</v>
      </c>
      <c r="Z407" s="7" t="s">
        <v>52</v>
      </c>
      <c r="AA407" s="7" t="s">
        <v>38</v>
      </c>
      <c r="AB407" s="7" t="s">
        <v>38</v>
      </c>
      <c r="AC407" s="7" t="s">
        <v>38</v>
      </c>
      <c r="AD407" s="7" t="s">
        <v>38</v>
      </c>
      <c r="AE407" s="7" t="s">
        <v>38</v>
      </c>
      <c r="AF407" s="7" t="s">
        <v>38</v>
      </c>
      <c r="AG407" s="7" t="s">
        <v>38</v>
      </c>
      <c r="AH407" s="7" t="s">
        <v>38</v>
      </c>
    </row>
    <row r="408" spans="1:34" s="9" customFormat="1" x14ac:dyDescent="0.25">
      <c r="A408" s="7" t="s">
        <v>131</v>
      </c>
      <c r="B408" s="7" t="s">
        <v>132</v>
      </c>
      <c r="C408" s="7" t="s">
        <v>133</v>
      </c>
      <c r="D408" s="7" t="s">
        <v>134</v>
      </c>
      <c r="E408" s="7" t="s">
        <v>20</v>
      </c>
      <c r="F408" s="7" t="s">
        <v>21</v>
      </c>
      <c r="G408" s="7" t="s">
        <v>22</v>
      </c>
      <c r="H408" s="7" t="b">
        <v>0</v>
      </c>
      <c r="I408" s="7" t="s">
        <v>135</v>
      </c>
      <c r="J408" s="35">
        <v>438.27756160000001</v>
      </c>
      <c r="K408" s="7" t="s">
        <v>136</v>
      </c>
      <c r="L408" s="7">
        <v>5</v>
      </c>
      <c r="M408" s="7" t="s">
        <v>51</v>
      </c>
      <c r="N408" s="7" t="s">
        <v>3337</v>
      </c>
      <c r="O408" s="7" t="s">
        <v>42</v>
      </c>
      <c r="P408" s="7" t="s">
        <v>42</v>
      </c>
      <c r="Q408" s="20">
        <v>4.8508956000000003</v>
      </c>
      <c r="R408" s="21">
        <v>439.28476160000002</v>
      </c>
      <c r="S408" s="36">
        <v>325364.16950000002</v>
      </c>
      <c r="T408" s="20">
        <v>5.2795199999999998</v>
      </c>
      <c r="U408" s="7">
        <v>1</v>
      </c>
      <c r="V408" s="7">
        <v>1</v>
      </c>
      <c r="W408" s="7">
        <v>1</v>
      </c>
      <c r="X408" s="7">
        <v>1</v>
      </c>
      <c r="Y408" s="23">
        <f t="shared" si="8"/>
        <v>4</v>
      </c>
      <c r="Z408" s="7" t="s">
        <v>52</v>
      </c>
      <c r="AA408" s="7" t="s">
        <v>38</v>
      </c>
      <c r="AB408" s="7" t="s">
        <v>38</v>
      </c>
      <c r="AC408" s="7" t="s">
        <v>38</v>
      </c>
      <c r="AD408" s="7" t="s">
        <v>38</v>
      </c>
      <c r="AE408" s="7" t="s">
        <v>38</v>
      </c>
      <c r="AF408" s="7" t="s">
        <v>38</v>
      </c>
      <c r="AG408" s="7" t="s">
        <v>38</v>
      </c>
      <c r="AH408" s="7" t="s">
        <v>38</v>
      </c>
    </row>
    <row r="409" spans="1:34" s="4" customFormat="1" x14ac:dyDescent="0.25">
      <c r="A409" t="s">
        <v>273</v>
      </c>
      <c r="B409" t="s">
        <v>132</v>
      </c>
      <c r="C409" t="s">
        <v>133</v>
      </c>
      <c r="D409" t="s">
        <v>134</v>
      </c>
      <c r="E409" t="s">
        <v>20</v>
      </c>
      <c r="F409" t="s">
        <v>21</v>
      </c>
      <c r="G409" t="s">
        <v>22</v>
      </c>
      <c r="H409" t="b">
        <v>0</v>
      </c>
      <c r="I409" t="s">
        <v>135</v>
      </c>
      <c r="J409" s="2">
        <v>438.27801599999998</v>
      </c>
      <c r="K409" t="s">
        <v>136</v>
      </c>
      <c r="L409">
        <v>5</v>
      </c>
      <c r="M409" t="s">
        <v>51</v>
      </c>
      <c r="N409" t="s">
        <v>3337</v>
      </c>
      <c r="O409" t="s">
        <v>42</v>
      </c>
      <c r="P409" t="s">
        <v>42</v>
      </c>
      <c r="Q409" s="3">
        <v>3.8907334000000002</v>
      </c>
      <c r="R409" s="17">
        <v>439.28521599999999</v>
      </c>
      <c r="S409" s="24">
        <v>610551.81129999994</v>
      </c>
      <c r="T409" s="3">
        <v>5.2795199999999998</v>
      </c>
      <c r="U409" s="19">
        <v>1</v>
      </c>
      <c r="V409" s="19">
        <v>1</v>
      </c>
      <c r="W409" s="19">
        <v>1</v>
      </c>
      <c r="X409" s="19">
        <v>1</v>
      </c>
      <c r="Y409" s="19">
        <f t="shared" si="8"/>
        <v>4</v>
      </c>
      <c r="Z409"/>
      <c r="AA409" s="11" t="s">
        <v>3361</v>
      </c>
      <c r="AB409" t="s">
        <v>251</v>
      </c>
      <c r="AC409" t="s">
        <v>3409</v>
      </c>
      <c r="AD409" t="s">
        <v>20</v>
      </c>
      <c r="AE409" t="s">
        <v>119</v>
      </c>
      <c r="AF409" t="s">
        <v>252</v>
      </c>
      <c r="AG409" t="s">
        <v>250</v>
      </c>
      <c r="AH409" t="s">
        <v>31</v>
      </c>
    </row>
    <row r="410" spans="1:34" s="4" customFormat="1" x14ac:dyDescent="0.25">
      <c r="A410" s="7" t="s">
        <v>2547</v>
      </c>
      <c r="B410" s="7" t="s">
        <v>2541</v>
      </c>
      <c r="C410" s="7" t="s">
        <v>2542</v>
      </c>
      <c r="D410" s="7" t="s">
        <v>2543</v>
      </c>
      <c r="E410" s="7" t="s">
        <v>2544</v>
      </c>
      <c r="F410" s="7" t="s">
        <v>1371</v>
      </c>
      <c r="G410" s="7" t="s">
        <v>22</v>
      </c>
      <c r="H410" s="7" t="b">
        <v>0</v>
      </c>
      <c r="I410" s="7" t="s">
        <v>2545</v>
      </c>
      <c r="J410" s="35">
        <v>434.24560000000002</v>
      </c>
      <c r="K410" s="7" t="s">
        <v>2546</v>
      </c>
      <c r="L410" s="7">
        <v>4</v>
      </c>
      <c r="M410" s="7" t="s">
        <v>3331</v>
      </c>
      <c r="N410" s="7" t="s">
        <v>3334</v>
      </c>
      <c r="O410" s="7" t="s">
        <v>25</v>
      </c>
      <c r="P410" s="7" t="s">
        <v>29</v>
      </c>
      <c r="Q410" s="20">
        <v>5.2551666666666668</v>
      </c>
      <c r="R410" s="21">
        <v>452.27942999999999</v>
      </c>
      <c r="S410" s="36">
        <v>7590175.9859999996</v>
      </c>
      <c r="T410" s="20">
        <v>5.6248300000000002</v>
      </c>
      <c r="U410" s="7">
        <v>1</v>
      </c>
      <c r="V410" s="7">
        <v>1</v>
      </c>
      <c r="W410" s="7">
        <v>1</v>
      </c>
      <c r="X410" s="7">
        <v>1</v>
      </c>
      <c r="Y410" s="23">
        <f t="shared" si="8"/>
        <v>4</v>
      </c>
      <c r="Z410" s="7" t="s">
        <v>32</v>
      </c>
      <c r="AA410" s="7" t="s">
        <v>38</v>
      </c>
      <c r="AB410" s="7" t="s">
        <v>38</v>
      </c>
      <c r="AC410" s="7" t="s">
        <v>38</v>
      </c>
      <c r="AD410" s="7" t="s">
        <v>38</v>
      </c>
      <c r="AE410" s="7" t="s">
        <v>38</v>
      </c>
      <c r="AF410" s="7" t="s">
        <v>38</v>
      </c>
      <c r="AG410" s="7" t="s">
        <v>38</v>
      </c>
      <c r="AH410" s="7" t="s">
        <v>38</v>
      </c>
    </row>
    <row r="411" spans="1:34" s="4" customFormat="1" x14ac:dyDescent="0.25">
      <c r="A411" s="11" t="s">
        <v>1693</v>
      </c>
      <c r="B411" s="11" t="s">
        <v>1689</v>
      </c>
      <c r="C411" s="11" t="s">
        <v>1690</v>
      </c>
      <c r="D411" s="11" t="s">
        <v>1691</v>
      </c>
      <c r="E411" s="11" t="s">
        <v>20</v>
      </c>
      <c r="F411" s="11" t="s">
        <v>21</v>
      </c>
      <c r="G411" s="11" t="s">
        <v>22</v>
      </c>
      <c r="H411" s="11" t="b">
        <v>0</v>
      </c>
      <c r="I411" s="11" t="s">
        <v>1692</v>
      </c>
      <c r="J411" s="25">
        <v>452.25630000000001</v>
      </c>
      <c r="K411" s="11" t="s">
        <v>58</v>
      </c>
      <c r="L411" s="11">
        <v>2</v>
      </c>
      <c r="M411" s="11" t="s">
        <v>1628</v>
      </c>
      <c r="N411" s="11" t="s">
        <v>3342</v>
      </c>
      <c r="O411" s="11" t="s">
        <v>42</v>
      </c>
      <c r="P411" s="11" t="s">
        <v>42</v>
      </c>
      <c r="Q411" s="16">
        <v>7.03</v>
      </c>
      <c r="R411" s="14">
        <v>453.26355000000001</v>
      </c>
      <c r="S411" s="26">
        <v>211353.54</v>
      </c>
      <c r="T411" s="16">
        <v>2.42706</v>
      </c>
      <c r="U411" s="11">
        <v>2</v>
      </c>
      <c r="V411" s="11">
        <v>2</v>
      </c>
      <c r="W411" s="11">
        <v>1</v>
      </c>
      <c r="X411" s="11">
        <v>1</v>
      </c>
      <c r="Y411" s="13">
        <f t="shared" si="8"/>
        <v>6</v>
      </c>
      <c r="Z411" s="11"/>
      <c r="AA411" s="11" t="s">
        <v>3359</v>
      </c>
      <c r="AB411" s="11" t="s">
        <v>981</v>
      </c>
      <c r="AC411" s="11" t="s">
        <v>2895</v>
      </c>
      <c r="AD411" s="11" t="s">
        <v>20</v>
      </c>
      <c r="AE411" s="11" t="s">
        <v>42</v>
      </c>
      <c r="AF411" s="11" t="s">
        <v>982</v>
      </c>
      <c r="AG411" s="11" t="s">
        <v>58</v>
      </c>
      <c r="AH411" s="11" t="s">
        <v>31</v>
      </c>
    </row>
    <row r="412" spans="1:34" s="4" customFormat="1" x14ac:dyDescent="0.25">
      <c r="A412" t="s">
        <v>1664</v>
      </c>
      <c r="B412" t="s">
        <v>1659</v>
      </c>
      <c r="C412" t="s">
        <v>1660</v>
      </c>
      <c r="D412" t="s">
        <v>1661</v>
      </c>
      <c r="E412" t="s">
        <v>20</v>
      </c>
      <c r="F412" t="s">
        <v>21</v>
      </c>
      <c r="G412" t="s">
        <v>22</v>
      </c>
      <c r="H412" t="b">
        <v>0</v>
      </c>
      <c r="I412" t="s">
        <v>1662</v>
      </c>
      <c r="J412" s="2">
        <v>452.25630000000001</v>
      </c>
      <c r="K412" t="s">
        <v>58</v>
      </c>
      <c r="L412">
        <v>2</v>
      </c>
      <c r="M412" t="s">
        <v>1628</v>
      </c>
      <c r="N412" t="s">
        <v>3342</v>
      </c>
      <c r="O412" t="s">
        <v>42</v>
      </c>
      <c r="P412" t="s">
        <v>42</v>
      </c>
      <c r="Q412" s="3">
        <v>4.87</v>
      </c>
      <c r="R412" s="17">
        <v>453.26355000000001</v>
      </c>
      <c r="S412" s="24">
        <v>285468.58</v>
      </c>
      <c r="T412" s="3">
        <v>2.5141100000000001</v>
      </c>
      <c r="U412" s="19">
        <v>2</v>
      </c>
      <c r="V412" s="19">
        <v>1</v>
      </c>
      <c r="W412" s="19">
        <v>2</v>
      </c>
      <c r="X412" s="19">
        <v>1</v>
      </c>
      <c r="Y412" s="19">
        <f t="shared" si="8"/>
        <v>6</v>
      </c>
      <c r="Z412"/>
      <c r="AA412" t="s">
        <v>3360</v>
      </c>
      <c r="AB412" t="s">
        <v>927</v>
      </c>
      <c r="AC412" t="s">
        <v>129</v>
      </c>
      <c r="AD412" t="s">
        <v>20</v>
      </c>
      <c r="AE412" t="s">
        <v>1450</v>
      </c>
      <c r="AF412" t="s">
        <v>928</v>
      </c>
      <c r="AG412" t="s">
        <v>130</v>
      </c>
      <c r="AH412" t="s">
        <v>31</v>
      </c>
    </row>
    <row r="413" spans="1:34" s="4" customFormat="1" x14ac:dyDescent="0.25">
      <c r="A413" s="11" t="s">
        <v>2528</v>
      </c>
      <c r="B413" s="11" t="s">
        <v>2523</v>
      </c>
      <c r="C413" s="11" t="s">
        <v>2524</v>
      </c>
      <c r="D413" s="11" t="s">
        <v>2525</v>
      </c>
      <c r="E413" s="11" t="s">
        <v>2259</v>
      </c>
      <c r="F413" s="11" t="s">
        <v>554</v>
      </c>
      <c r="G413" s="11" t="s">
        <v>22</v>
      </c>
      <c r="H413" s="11" t="b">
        <v>0</v>
      </c>
      <c r="I413" s="11" t="s">
        <v>2526</v>
      </c>
      <c r="J413" s="25">
        <v>226.12819999999999</v>
      </c>
      <c r="K413" s="11"/>
      <c r="L413" s="11">
        <v>4</v>
      </c>
      <c r="M413" s="11" t="s">
        <v>3331</v>
      </c>
      <c r="N413" s="11" t="s">
        <v>3334</v>
      </c>
      <c r="O413" s="11" t="s">
        <v>2529</v>
      </c>
      <c r="P413" s="11" t="s">
        <v>2529</v>
      </c>
      <c r="Q413" s="16">
        <v>5.9626666666666663</v>
      </c>
      <c r="R413" s="14">
        <v>453.26367999999997</v>
      </c>
      <c r="S413" s="26">
        <v>62194454.32</v>
      </c>
      <c r="T413" s="16">
        <v>3.5204</v>
      </c>
      <c r="U413" s="13">
        <v>5</v>
      </c>
      <c r="V413" s="13">
        <v>1</v>
      </c>
      <c r="W413" s="13">
        <v>1</v>
      </c>
      <c r="X413" s="13">
        <v>1</v>
      </c>
      <c r="Y413" s="13">
        <f t="shared" si="8"/>
        <v>8</v>
      </c>
      <c r="Z413" s="11"/>
      <c r="AA413" s="11" t="s">
        <v>3458</v>
      </c>
      <c r="AB413" s="11" t="s">
        <v>3457</v>
      </c>
      <c r="AC413" s="11" t="s">
        <v>268</v>
      </c>
      <c r="AD413" s="11" t="s">
        <v>20</v>
      </c>
      <c r="AE413" s="11" t="s">
        <v>119</v>
      </c>
      <c r="AF413" s="11" t="s">
        <v>3459</v>
      </c>
      <c r="AG413" s="11" t="s">
        <v>140</v>
      </c>
      <c r="AH413" s="11" t="s">
        <v>31</v>
      </c>
    </row>
    <row r="414" spans="1:34" s="9" customFormat="1" x14ac:dyDescent="0.25">
      <c r="A414" t="s">
        <v>1449</v>
      </c>
      <c r="B414" t="s">
        <v>265</v>
      </c>
      <c r="C414" t="s">
        <v>1005</v>
      </c>
      <c r="D414" t="s">
        <v>1006</v>
      </c>
      <c r="E414" t="s">
        <v>20</v>
      </c>
      <c r="F414" t="s">
        <v>21</v>
      </c>
      <c r="G414" t="s">
        <v>22</v>
      </c>
      <c r="H414" t="b">
        <v>0</v>
      </c>
      <c r="I414" t="s">
        <v>1007</v>
      </c>
      <c r="J414" s="2">
        <v>470.26679999999999</v>
      </c>
      <c r="K414" t="s">
        <v>140</v>
      </c>
      <c r="L414">
        <v>2</v>
      </c>
      <c r="M414" t="s">
        <v>3331</v>
      </c>
      <c r="N414" t="s">
        <v>3335</v>
      </c>
      <c r="O414" t="s">
        <v>1008</v>
      </c>
      <c r="P414" t="s">
        <v>119</v>
      </c>
      <c r="Q414" s="3">
        <v>4.8600000000000003</v>
      </c>
      <c r="R414" s="17">
        <v>453.2638</v>
      </c>
      <c r="S414" s="24">
        <v>1473358.28</v>
      </c>
      <c r="T414" s="3">
        <v>2.0750999999999999</v>
      </c>
      <c r="U414" s="19">
        <v>2</v>
      </c>
      <c r="V414" s="19">
        <v>1</v>
      </c>
      <c r="W414" s="19">
        <v>2</v>
      </c>
      <c r="X414" s="19">
        <v>1</v>
      </c>
      <c r="Y414" s="19">
        <f t="shared" si="8"/>
        <v>6</v>
      </c>
      <c r="Z414"/>
      <c r="AA414" t="s">
        <v>3360</v>
      </c>
      <c r="AB414" t="s">
        <v>927</v>
      </c>
      <c r="AC414" t="s">
        <v>129</v>
      </c>
      <c r="AD414" t="s">
        <v>20</v>
      </c>
      <c r="AE414" t="s">
        <v>1450</v>
      </c>
      <c r="AF414" t="s">
        <v>928</v>
      </c>
      <c r="AG414" t="s">
        <v>130</v>
      </c>
      <c r="AH414" t="s">
        <v>31</v>
      </c>
    </row>
    <row r="415" spans="1:34" x14ac:dyDescent="0.25">
      <c r="A415" s="7" t="s">
        <v>53</v>
      </c>
      <c r="B415" s="7" t="s">
        <v>54</v>
      </c>
      <c r="C415" s="7" t="s">
        <v>55</v>
      </c>
      <c r="D415" s="7" t="s">
        <v>56</v>
      </c>
      <c r="E415" s="7" t="s">
        <v>20</v>
      </c>
      <c r="F415" s="7" t="s">
        <v>21</v>
      </c>
      <c r="G415" s="7" t="s">
        <v>22</v>
      </c>
      <c r="H415" s="7" t="b">
        <v>0</v>
      </c>
      <c r="I415" s="7" t="s">
        <v>57</v>
      </c>
      <c r="J415" s="35">
        <v>452.25685770000001</v>
      </c>
      <c r="K415" s="7" t="s">
        <v>58</v>
      </c>
      <c r="L415" s="7">
        <v>5</v>
      </c>
      <c r="M415" s="7" t="s">
        <v>51</v>
      </c>
      <c r="N415" s="7" t="s">
        <v>3337</v>
      </c>
      <c r="O415" s="7" t="s">
        <v>42</v>
      </c>
      <c r="P415" s="7" t="s">
        <v>42</v>
      </c>
      <c r="Q415" s="20">
        <v>7.6281760666666667</v>
      </c>
      <c r="R415" s="21">
        <v>453.26405770000002</v>
      </c>
      <c r="S415" s="36">
        <v>52453.109420000001</v>
      </c>
      <c r="T415" s="20">
        <v>1.5136499999999999</v>
      </c>
      <c r="U415" s="7">
        <v>1</v>
      </c>
      <c r="V415" s="7">
        <v>1</v>
      </c>
      <c r="W415" s="7">
        <v>1</v>
      </c>
      <c r="X415" s="7">
        <v>1</v>
      </c>
      <c r="Y415" s="23">
        <f t="shared" si="8"/>
        <v>4</v>
      </c>
      <c r="Z415" s="7" t="s">
        <v>52</v>
      </c>
      <c r="AA415" s="7" t="s">
        <v>38</v>
      </c>
      <c r="AB415" s="7" t="s">
        <v>38</v>
      </c>
      <c r="AC415" s="7" t="s">
        <v>38</v>
      </c>
      <c r="AD415" s="7" t="s">
        <v>38</v>
      </c>
      <c r="AE415" s="7" t="s">
        <v>38</v>
      </c>
      <c r="AF415" s="7" t="s">
        <v>38</v>
      </c>
      <c r="AG415" s="7" t="s">
        <v>38</v>
      </c>
      <c r="AH415" s="7" t="s">
        <v>38</v>
      </c>
    </row>
    <row r="416" spans="1:34" s="4" customFormat="1" x14ac:dyDescent="0.25">
      <c r="A416" s="11" t="s">
        <v>1687</v>
      </c>
      <c r="B416" s="11" t="s">
        <v>265</v>
      </c>
      <c r="C416" s="11" t="s">
        <v>1005</v>
      </c>
      <c r="D416" s="11" t="s">
        <v>1006</v>
      </c>
      <c r="E416" s="11" t="s">
        <v>20</v>
      </c>
      <c r="F416" s="11" t="s">
        <v>21</v>
      </c>
      <c r="G416" s="11" t="s">
        <v>22</v>
      </c>
      <c r="H416" s="11" t="b">
        <v>0</v>
      </c>
      <c r="I416" s="11" t="s">
        <v>1007</v>
      </c>
      <c r="J416" s="25">
        <v>470.26679999999999</v>
      </c>
      <c r="K416" s="11" t="s">
        <v>140</v>
      </c>
      <c r="L416" s="11">
        <v>2</v>
      </c>
      <c r="M416" s="11" t="s">
        <v>1628</v>
      </c>
      <c r="N416" s="11" t="s">
        <v>3342</v>
      </c>
      <c r="O416" s="11" t="s">
        <v>1466</v>
      </c>
      <c r="P416" s="11" t="s">
        <v>119</v>
      </c>
      <c r="Q416" s="16">
        <v>5.96</v>
      </c>
      <c r="R416" s="14">
        <v>453.26407799999998</v>
      </c>
      <c r="S416" s="26">
        <v>3396123.4</v>
      </c>
      <c r="T416" s="16">
        <v>2.0750999999999999</v>
      </c>
      <c r="U416" s="13">
        <v>5</v>
      </c>
      <c r="V416" s="13">
        <v>2</v>
      </c>
      <c r="W416" s="13">
        <v>4</v>
      </c>
      <c r="X416" s="13">
        <v>2</v>
      </c>
      <c r="Y416" s="13">
        <f t="shared" si="8"/>
        <v>13</v>
      </c>
      <c r="Z416" s="11"/>
      <c r="AA416" s="11" t="s">
        <v>3458</v>
      </c>
      <c r="AB416" s="11" t="s">
        <v>3457</v>
      </c>
      <c r="AC416" s="11" t="s">
        <v>268</v>
      </c>
      <c r="AD416" s="11" t="s">
        <v>20</v>
      </c>
      <c r="AE416" s="11" t="s">
        <v>119</v>
      </c>
      <c r="AF416" s="11" t="s">
        <v>3459</v>
      </c>
      <c r="AG416" s="11" t="s">
        <v>140</v>
      </c>
      <c r="AH416" s="11" t="s">
        <v>31</v>
      </c>
    </row>
    <row r="417" spans="1:34" s="4" customFormat="1" x14ac:dyDescent="0.25">
      <c r="A417" s="11" t="s">
        <v>1021</v>
      </c>
      <c r="B417" s="11" t="s">
        <v>265</v>
      </c>
      <c r="C417" s="11" t="s">
        <v>1005</v>
      </c>
      <c r="D417" s="11" t="s">
        <v>1006</v>
      </c>
      <c r="E417" s="11" t="s">
        <v>20</v>
      </c>
      <c r="F417" s="11" t="s">
        <v>21</v>
      </c>
      <c r="G417" s="11" t="s">
        <v>22</v>
      </c>
      <c r="H417" s="11" t="b">
        <v>0</v>
      </c>
      <c r="I417" s="11" t="s">
        <v>1007</v>
      </c>
      <c r="J417" s="25">
        <v>470.26679999999999</v>
      </c>
      <c r="K417" s="11" t="s">
        <v>140</v>
      </c>
      <c r="L417" s="11">
        <v>2</v>
      </c>
      <c r="M417" s="11" t="s">
        <v>3331</v>
      </c>
      <c r="N417" s="11" t="s">
        <v>3335</v>
      </c>
      <c r="O417" s="11" t="s">
        <v>1008</v>
      </c>
      <c r="P417" s="11" t="s">
        <v>119</v>
      </c>
      <c r="Q417" s="16">
        <v>5.96</v>
      </c>
      <c r="R417" s="14">
        <v>453.26409999999998</v>
      </c>
      <c r="S417" s="26">
        <v>55919259.460000001</v>
      </c>
      <c r="T417" s="16">
        <v>2.0750999999999999</v>
      </c>
      <c r="U417" s="13">
        <v>5</v>
      </c>
      <c r="V417" s="13">
        <v>2</v>
      </c>
      <c r="W417" s="13">
        <v>4</v>
      </c>
      <c r="X417" s="13">
        <v>2</v>
      </c>
      <c r="Y417" s="13">
        <f t="shared" si="8"/>
        <v>13</v>
      </c>
      <c r="Z417" s="11"/>
      <c r="AA417" s="11" t="s">
        <v>3458</v>
      </c>
      <c r="AB417" s="11" t="s">
        <v>3457</v>
      </c>
      <c r="AC417" s="11" t="s">
        <v>268</v>
      </c>
      <c r="AD417" s="11" t="s">
        <v>20</v>
      </c>
      <c r="AE417" s="11" t="s">
        <v>119</v>
      </c>
      <c r="AF417" s="11" t="s">
        <v>3459</v>
      </c>
      <c r="AG417" s="11" t="s">
        <v>140</v>
      </c>
      <c r="AH417" s="11" t="s">
        <v>31</v>
      </c>
    </row>
    <row r="418" spans="1:34" s="4" customFormat="1" x14ac:dyDescent="0.25">
      <c r="A418" s="11" t="s">
        <v>1681</v>
      </c>
      <c r="B418" s="11" t="s">
        <v>1682</v>
      </c>
      <c r="C418" s="11" t="s">
        <v>1683</v>
      </c>
      <c r="D418" s="11" t="s">
        <v>1684</v>
      </c>
      <c r="E418" s="11" t="s">
        <v>20</v>
      </c>
      <c r="F418" s="11" t="s">
        <v>21</v>
      </c>
      <c r="G418" s="11" t="s">
        <v>22</v>
      </c>
      <c r="H418" s="11" t="b">
        <v>0</v>
      </c>
      <c r="I418" s="11" t="s">
        <v>1685</v>
      </c>
      <c r="J418" s="25">
        <v>470.26679999999999</v>
      </c>
      <c r="K418" s="11" t="s">
        <v>140</v>
      </c>
      <c r="L418" s="11">
        <v>2</v>
      </c>
      <c r="M418" s="11" t="s">
        <v>1628</v>
      </c>
      <c r="N418" s="11" t="s">
        <v>3342</v>
      </c>
      <c r="O418" s="11" t="s">
        <v>1466</v>
      </c>
      <c r="P418" s="11" t="s">
        <v>119</v>
      </c>
      <c r="Q418" s="16">
        <v>5.57</v>
      </c>
      <c r="R418" s="14">
        <v>453.26413969999999</v>
      </c>
      <c r="S418" s="26">
        <v>2330900.7799999998</v>
      </c>
      <c r="T418" s="16">
        <v>3.0640399999999999</v>
      </c>
      <c r="U418" s="13">
        <v>6</v>
      </c>
      <c r="V418" s="13">
        <v>4</v>
      </c>
      <c r="W418" s="13">
        <v>5</v>
      </c>
      <c r="X418" s="13">
        <v>1</v>
      </c>
      <c r="Y418" s="13">
        <f t="shared" si="8"/>
        <v>16</v>
      </c>
      <c r="Z418" s="11"/>
      <c r="AA418" s="11" t="s">
        <v>3366</v>
      </c>
      <c r="AB418" s="11" t="s">
        <v>138</v>
      </c>
      <c r="AC418" t="s">
        <v>3425</v>
      </c>
      <c r="AD418" s="11" t="s">
        <v>20</v>
      </c>
      <c r="AE418" s="11" t="s">
        <v>119</v>
      </c>
      <c r="AF418" s="11" t="s">
        <v>139</v>
      </c>
      <c r="AG418" s="11" t="s">
        <v>140</v>
      </c>
      <c r="AH418" s="11" t="s">
        <v>31</v>
      </c>
    </row>
    <row r="419" spans="1:34" x14ac:dyDescent="0.25">
      <c r="A419" s="11" t="s">
        <v>304</v>
      </c>
      <c r="B419" s="11" t="s">
        <v>54</v>
      </c>
      <c r="C419" s="11" t="s">
        <v>55</v>
      </c>
      <c r="D419" s="11" t="s">
        <v>56</v>
      </c>
      <c r="E419" s="11" t="s">
        <v>20</v>
      </c>
      <c r="F419" s="11" t="s">
        <v>21</v>
      </c>
      <c r="G419" s="11" t="s">
        <v>22</v>
      </c>
      <c r="H419" s="11" t="b">
        <v>0</v>
      </c>
      <c r="I419" s="11" t="s">
        <v>57</v>
      </c>
      <c r="J419" s="25">
        <v>452.25713839999997</v>
      </c>
      <c r="K419" s="11" t="s">
        <v>58</v>
      </c>
      <c r="L419" s="11">
        <v>5</v>
      </c>
      <c r="M419" s="11" t="s">
        <v>51</v>
      </c>
      <c r="N419" s="11" t="s">
        <v>3337</v>
      </c>
      <c r="O419" s="11" t="s">
        <v>42</v>
      </c>
      <c r="P419" s="11" t="s">
        <v>42</v>
      </c>
      <c r="Q419" s="16">
        <v>5.9596391333333338</v>
      </c>
      <c r="R419" s="14">
        <v>453.26418180000002</v>
      </c>
      <c r="S419" s="26">
        <v>55499582.119999997</v>
      </c>
      <c r="T419" s="16">
        <v>1.5136499999999999</v>
      </c>
      <c r="U419" s="13">
        <v>5</v>
      </c>
      <c r="V419" s="13">
        <v>2</v>
      </c>
      <c r="W419" s="13">
        <v>4</v>
      </c>
      <c r="X419" s="13">
        <v>1</v>
      </c>
      <c r="Y419" s="13">
        <f t="shared" si="8"/>
        <v>12</v>
      </c>
      <c r="Z419" s="11"/>
      <c r="AA419" s="11" t="s">
        <v>3458</v>
      </c>
      <c r="AB419" s="11" t="s">
        <v>3457</v>
      </c>
      <c r="AC419" s="11" t="s">
        <v>268</v>
      </c>
      <c r="AD419" s="11" t="s">
        <v>20</v>
      </c>
      <c r="AE419" s="11" t="s">
        <v>119</v>
      </c>
      <c r="AF419" s="11" t="s">
        <v>3459</v>
      </c>
      <c r="AG419" s="11" t="s">
        <v>140</v>
      </c>
      <c r="AH419" s="11" t="s">
        <v>31</v>
      </c>
    </row>
    <row r="420" spans="1:34" s="7" customFormat="1" x14ac:dyDescent="0.25">
      <c r="A420" s="11" t="s">
        <v>2062</v>
      </c>
      <c r="B420" s="11" t="s">
        <v>1727</v>
      </c>
      <c r="C420" s="11" t="s">
        <v>1728</v>
      </c>
      <c r="D420" s="11" t="s">
        <v>1729</v>
      </c>
      <c r="E420" s="11" t="s">
        <v>20</v>
      </c>
      <c r="F420" s="11" t="s">
        <v>21</v>
      </c>
      <c r="G420" s="11" t="s">
        <v>22</v>
      </c>
      <c r="H420" s="11" t="b">
        <v>0</v>
      </c>
      <c r="I420" s="11" t="s">
        <v>1730</v>
      </c>
      <c r="J420" s="11" t="s">
        <v>38</v>
      </c>
      <c r="K420" s="11" t="s">
        <v>140</v>
      </c>
      <c r="L420" s="11">
        <v>3</v>
      </c>
      <c r="M420" s="11" t="s">
        <v>1706</v>
      </c>
      <c r="N420" s="11" t="s">
        <v>3340</v>
      </c>
      <c r="O420" s="11" t="s">
        <v>119</v>
      </c>
      <c r="P420" s="11" t="s">
        <v>119</v>
      </c>
      <c r="Q420" s="16">
        <v>5.57</v>
      </c>
      <c r="R420" s="14">
        <v>453.26418999999999</v>
      </c>
      <c r="S420" s="15">
        <v>6457885.666666667</v>
      </c>
      <c r="T420" s="16">
        <v>3.06053</v>
      </c>
      <c r="U420" s="13">
        <v>6</v>
      </c>
      <c r="V420" s="13">
        <v>4</v>
      </c>
      <c r="W420" s="13">
        <v>5</v>
      </c>
      <c r="X420" s="13">
        <v>1</v>
      </c>
      <c r="Y420" s="13">
        <f t="shared" si="8"/>
        <v>16</v>
      </c>
      <c r="Z420" s="11"/>
      <c r="AA420" s="11" t="s">
        <v>3366</v>
      </c>
      <c r="AB420" s="11" t="s">
        <v>138</v>
      </c>
      <c r="AC420" t="s">
        <v>3425</v>
      </c>
      <c r="AD420" s="11" t="s">
        <v>20</v>
      </c>
      <c r="AE420" s="11" t="s">
        <v>119</v>
      </c>
      <c r="AF420" s="11" t="s">
        <v>139</v>
      </c>
      <c r="AG420" s="11" t="s">
        <v>140</v>
      </c>
      <c r="AH420" s="11" t="s">
        <v>31</v>
      </c>
    </row>
    <row r="421" spans="1:34" s="4" customFormat="1" x14ac:dyDescent="0.25">
      <c r="A421" s="11" t="s">
        <v>3300</v>
      </c>
      <c r="B421" s="11" t="s">
        <v>3290</v>
      </c>
      <c r="C421" s="11" t="s">
        <v>3298</v>
      </c>
      <c r="D421" t="s">
        <v>3449</v>
      </c>
      <c r="E421" s="11" t="s">
        <v>20</v>
      </c>
      <c r="F421" s="11" t="s">
        <v>38</v>
      </c>
      <c r="G421" s="11" t="s">
        <v>38</v>
      </c>
      <c r="H421" s="11" t="s">
        <v>38</v>
      </c>
      <c r="I421" s="11" t="s">
        <v>3292</v>
      </c>
      <c r="J421" s="25">
        <v>452.25630000000001</v>
      </c>
      <c r="K421" s="11" t="s">
        <v>58</v>
      </c>
      <c r="L421" s="11">
        <v>3</v>
      </c>
      <c r="M421" s="11" t="s">
        <v>3331</v>
      </c>
      <c r="N421" s="11" t="s">
        <v>3332</v>
      </c>
      <c r="O421" s="11" t="s">
        <v>3301</v>
      </c>
      <c r="P421" s="11" t="s">
        <v>42</v>
      </c>
      <c r="Q421" s="11">
        <v>7.03</v>
      </c>
      <c r="R421" s="14">
        <v>453.26420000000002</v>
      </c>
      <c r="S421" s="15">
        <v>4580016.5939999996</v>
      </c>
      <c r="T421" s="16">
        <v>0</v>
      </c>
      <c r="U421" s="11">
        <v>2</v>
      </c>
      <c r="V421" s="11">
        <v>2</v>
      </c>
      <c r="W421" s="13">
        <v>0</v>
      </c>
      <c r="X421" s="11">
        <v>1</v>
      </c>
      <c r="Y421" s="13">
        <f t="shared" si="8"/>
        <v>5</v>
      </c>
      <c r="Z421" s="11"/>
      <c r="AA421" s="11" t="s">
        <v>3359</v>
      </c>
      <c r="AB421" s="11" t="s">
        <v>981</v>
      </c>
      <c r="AC421" s="11" t="s">
        <v>2895</v>
      </c>
      <c r="AD421" s="11" t="s">
        <v>20</v>
      </c>
      <c r="AE421" s="11" t="s">
        <v>42</v>
      </c>
      <c r="AF421" s="11" t="s">
        <v>982</v>
      </c>
      <c r="AG421" s="11" t="s">
        <v>58</v>
      </c>
      <c r="AH421" s="11" t="s">
        <v>31</v>
      </c>
    </row>
    <row r="422" spans="1:34" x14ac:dyDescent="0.25">
      <c r="A422" s="11" t="s">
        <v>1665</v>
      </c>
      <c r="B422" s="11" t="s">
        <v>1666</v>
      </c>
      <c r="C422" s="11" t="s">
        <v>1667</v>
      </c>
      <c r="D422" s="11" t="s">
        <v>1668</v>
      </c>
      <c r="E422" s="11" t="s">
        <v>20</v>
      </c>
      <c r="F422" s="11" t="s">
        <v>21</v>
      </c>
      <c r="G422" s="11" t="s">
        <v>22</v>
      </c>
      <c r="H422" s="11" t="b">
        <v>0</v>
      </c>
      <c r="I422" s="11" t="s">
        <v>1669</v>
      </c>
      <c r="J422" s="25">
        <v>470.26679999999999</v>
      </c>
      <c r="K422" s="11" t="s">
        <v>140</v>
      </c>
      <c r="L422" s="11">
        <v>2</v>
      </c>
      <c r="M422" s="11" t="s">
        <v>1628</v>
      </c>
      <c r="N422" s="11" t="s">
        <v>3342</v>
      </c>
      <c r="O422" s="11" t="s">
        <v>1466</v>
      </c>
      <c r="P422" s="11" t="s">
        <v>119</v>
      </c>
      <c r="Q422" s="16">
        <v>4.9800000000000004</v>
      </c>
      <c r="R422" s="14">
        <v>453.26420810000002</v>
      </c>
      <c r="S422" s="26">
        <v>95895.13</v>
      </c>
      <c r="T422" s="16">
        <v>3.4424299999999999</v>
      </c>
      <c r="U422" s="13">
        <v>1</v>
      </c>
      <c r="V422" s="13">
        <v>1</v>
      </c>
      <c r="W422" s="11">
        <v>1</v>
      </c>
      <c r="X422" s="13">
        <v>1</v>
      </c>
      <c r="Y422" s="13">
        <f t="shared" ref="Y422:Y453" si="9">SUM(U422:X422)</f>
        <v>4</v>
      </c>
      <c r="Z422" s="11"/>
      <c r="AA422" s="11" t="s">
        <v>3377</v>
      </c>
      <c r="AB422" s="11" t="s">
        <v>38</v>
      </c>
      <c r="AC422" s="11" t="s">
        <v>38</v>
      </c>
      <c r="AD422" s="11" t="s">
        <v>20</v>
      </c>
      <c r="AE422" s="11" t="s">
        <v>261</v>
      </c>
      <c r="AF422" s="11" t="s">
        <v>38</v>
      </c>
      <c r="AG422" s="11" t="s">
        <v>130</v>
      </c>
      <c r="AH422" s="11" t="s">
        <v>38</v>
      </c>
    </row>
    <row r="423" spans="1:34" s="9" customFormat="1" x14ac:dyDescent="0.25">
      <c r="A423" s="11" t="s">
        <v>1723</v>
      </c>
      <c r="B423" s="11" t="s">
        <v>797</v>
      </c>
      <c r="C423" s="11" t="s">
        <v>55</v>
      </c>
      <c r="D423" s="11" t="s">
        <v>56</v>
      </c>
      <c r="E423" s="11" t="s">
        <v>20</v>
      </c>
      <c r="F423" s="11" t="s">
        <v>21</v>
      </c>
      <c r="G423" s="11" t="s">
        <v>22</v>
      </c>
      <c r="H423" s="11" t="b">
        <v>0</v>
      </c>
      <c r="I423" s="11" t="s">
        <v>57</v>
      </c>
      <c r="J423" s="11" t="s">
        <v>38</v>
      </c>
      <c r="K423" s="11" t="s">
        <v>58</v>
      </c>
      <c r="L423" s="11">
        <v>3</v>
      </c>
      <c r="M423" s="11" t="s">
        <v>1706</v>
      </c>
      <c r="N423" s="11" t="s">
        <v>3340</v>
      </c>
      <c r="O423" s="11" t="s">
        <v>42</v>
      </c>
      <c r="P423" s="11" t="s">
        <v>42</v>
      </c>
      <c r="Q423" s="16">
        <v>5.9640000000000004</v>
      </c>
      <c r="R423" s="14">
        <v>453.26422000000002</v>
      </c>
      <c r="S423" s="15">
        <v>19241302.666666668</v>
      </c>
      <c r="T423" s="16">
        <v>1.5136499999999999</v>
      </c>
      <c r="U423" s="13">
        <v>5</v>
      </c>
      <c r="V423" s="13">
        <v>2</v>
      </c>
      <c r="W423" s="13">
        <v>4</v>
      </c>
      <c r="X423" s="13">
        <v>1</v>
      </c>
      <c r="Y423" s="13">
        <f t="shared" si="9"/>
        <v>12</v>
      </c>
      <c r="Z423" s="11"/>
      <c r="AA423" s="11" t="s">
        <v>3458</v>
      </c>
      <c r="AB423" s="11" t="s">
        <v>3457</v>
      </c>
      <c r="AC423" s="11" t="s">
        <v>268</v>
      </c>
      <c r="AD423" s="11" t="s">
        <v>20</v>
      </c>
      <c r="AE423" s="11" t="s">
        <v>119</v>
      </c>
      <c r="AF423" s="11" t="s">
        <v>3459</v>
      </c>
      <c r="AG423" s="11" t="s">
        <v>140</v>
      </c>
      <c r="AH423" s="11" t="s">
        <v>31</v>
      </c>
    </row>
    <row r="424" spans="1:34" s="9" customFormat="1" x14ac:dyDescent="0.25">
      <c r="A424" s="11" t="s">
        <v>2692</v>
      </c>
      <c r="B424" s="11" t="s">
        <v>2693</v>
      </c>
      <c r="C424" s="11" t="s">
        <v>2257</v>
      </c>
      <c r="D424" s="11" t="s">
        <v>2258</v>
      </c>
      <c r="E424" s="11" t="s">
        <v>2259</v>
      </c>
      <c r="F424" s="11" t="s">
        <v>554</v>
      </c>
      <c r="G424" s="11" t="s">
        <v>22</v>
      </c>
      <c r="H424" s="11" t="b">
        <v>0</v>
      </c>
      <c r="I424" s="11" t="s">
        <v>2260</v>
      </c>
      <c r="J424" s="25">
        <v>452.25639999999999</v>
      </c>
      <c r="K424" s="11" t="s">
        <v>2261</v>
      </c>
      <c r="L424" s="11">
        <v>4</v>
      </c>
      <c r="M424" s="11" t="s">
        <v>3331</v>
      </c>
      <c r="N424" s="11" t="s">
        <v>3334</v>
      </c>
      <c r="O424" s="11" t="s">
        <v>42</v>
      </c>
      <c r="P424" s="11" t="s">
        <v>42</v>
      </c>
      <c r="Q424" s="16">
        <v>5.5677833333333338</v>
      </c>
      <c r="R424" s="14">
        <v>453.26429999999999</v>
      </c>
      <c r="S424" s="26">
        <v>17807459.710000001</v>
      </c>
      <c r="T424" s="16">
        <v>1.9297500000000001</v>
      </c>
      <c r="U424" s="13">
        <v>6</v>
      </c>
      <c r="V424" s="13">
        <v>2</v>
      </c>
      <c r="W424" s="13">
        <v>1</v>
      </c>
      <c r="X424" s="13">
        <v>1</v>
      </c>
      <c r="Y424" s="13">
        <f t="shared" si="9"/>
        <v>10</v>
      </c>
      <c r="Z424" s="11"/>
      <c r="AA424" s="11" t="s">
        <v>3366</v>
      </c>
      <c r="AB424" s="11" t="s">
        <v>138</v>
      </c>
      <c r="AC424" t="s">
        <v>3425</v>
      </c>
      <c r="AD424" s="11" t="s">
        <v>20</v>
      </c>
      <c r="AE424" s="11" t="s">
        <v>119</v>
      </c>
      <c r="AF424" s="11" t="s">
        <v>139</v>
      </c>
      <c r="AG424" s="11" t="s">
        <v>140</v>
      </c>
      <c r="AH424" s="11" t="s">
        <v>31</v>
      </c>
    </row>
    <row r="425" spans="1:34" s="9" customFormat="1" x14ac:dyDescent="0.25">
      <c r="A425" s="11" t="s">
        <v>3240</v>
      </c>
      <c r="B425" s="11" t="s">
        <v>3232</v>
      </c>
      <c r="C425" s="11" t="s">
        <v>3233</v>
      </c>
      <c r="D425" s="11" t="s">
        <v>3234</v>
      </c>
      <c r="E425" s="11" t="s">
        <v>20</v>
      </c>
      <c r="F425" s="11" t="s">
        <v>21</v>
      </c>
      <c r="G425" s="11" t="s">
        <v>22</v>
      </c>
      <c r="H425" s="11" t="b">
        <v>0</v>
      </c>
      <c r="I425" s="11" t="s">
        <v>3235</v>
      </c>
      <c r="J425" s="25">
        <v>470.26679999999999</v>
      </c>
      <c r="K425" s="11" t="s">
        <v>140</v>
      </c>
      <c r="L425" s="11">
        <v>3</v>
      </c>
      <c r="M425" s="11" t="s">
        <v>3331</v>
      </c>
      <c r="N425" s="11" t="s">
        <v>3332</v>
      </c>
      <c r="O425" s="11" t="s">
        <v>3241</v>
      </c>
      <c r="P425" s="11" t="s">
        <v>119</v>
      </c>
      <c r="Q425" s="11">
        <v>5.57</v>
      </c>
      <c r="R425" s="14">
        <v>453.26429999999999</v>
      </c>
      <c r="S425" s="15">
        <v>7956540.3279999997</v>
      </c>
      <c r="T425" s="16">
        <v>3.4424299999999999</v>
      </c>
      <c r="U425" s="13">
        <v>6</v>
      </c>
      <c r="V425" s="13">
        <v>4</v>
      </c>
      <c r="W425" s="13">
        <v>5</v>
      </c>
      <c r="X425" s="13">
        <v>1</v>
      </c>
      <c r="Y425" s="13">
        <f t="shared" si="9"/>
        <v>16</v>
      </c>
      <c r="Z425" s="11"/>
      <c r="AA425" s="11" t="s">
        <v>3366</v>
      </c>
      <c r="AB425" s="11" t="s">
        <v>138</v>
      </c>
      <c r="AC425" t="s">
        <v>3425</v>
      </c>
      <c r="AD425" s="11" t="s">
        <v>20</v>
      </c>
      <c r="AE425" s="11" t="s">
        <v>119</v>
      </c>
      <c r="AF425" s="11" t="s">
        <v>139</v>
      </c>
      <c r="AG425" s="11" t="s">
        <v>140</v>
      </c>
      <c r="AH425" s="11" t="s">
        <v>31</v>
      </c>
    </row>
    <row r="426" spans="1:34" s="9" customFormat="1" x14ac:dyDescent="0.25">
      <c r="A426" s="11" t="s">
        <v>1004</v>
      </c>
      <c r="B426" s="11" t="s">
        <v>265</v>
      </c>
      <c r="C426" s="11" t="s">
        <v>1005</v>
      </c>
      <c r="D426" s="11" t="s">
        <v>1006</v>
      </c>
      <c r="E426" s="11" t="s">
        <v>20</v>
      </c>
      <c r="F426" s="11" t="s">
        <v>21</v>
      </c>
      <c r="G426" s="11" t="s">
        <v>22</v>
      </c>
      <c r="H426" s="11" t="b">
        <v>0</v>
      </c>
      <c r="I426" s="11" t="s">
        <v>1007</v>
      </c>
      <c r="J426" s="25">
        <v>470.26679999999999</v>
      </c>
      <c r="K426" s="11" t="s">
        <v>140</v>
      </c>
      <c r="L426" s="11">
        <v>2</v>
      </c>
      <c r="M426" s="11" t="s">
        <v>3331</v>
      </c>
      <c r="N426" s="11" t="s">
        <v>3335</v>
      </c>
      <c r="O426" s="11" t="s">
        <v>1008</v>
      </c>
      <c r="P426" s="11" t="s">
        <v>119</v>
      </c>
      <c r="Q426" s="16">
        <v>5.5679999999999996</v>
      </c>
      <c r="R426" s="14">
        <v>453.26431000000002</v>
      </c>
      <c r="S426" s="26">
        <v>18795333.559999999</v>
      </c>
      <c r="T426" s="16">
        <v>2.0750999999999999</v>
      </c>
      <c r="U426" s="13">
        <v>6</v>
      </c>
      <c r="V426" s="13">
        <v>4</v>
      </c>
      <c r="W426" s="13">
        <v>5</v>
      </c>
      <c r="X426" s="13">
        <v>1</v>
      </c>
      <c r="Y426" s="13">
        <f t="shared" si="9"/>
        <v>16</v>
      </c>
      <c r="Z426" s="11"/>
      <c r="AA426" s="11" t="s">
        <v>3366</v>
      </c>
      <c r="AB426" s="11" t="s">
        <v>138</v>
      </c>
      <c r="AC426" t="s">
        <v>3425</v>
      </c>
      <c r="AD426" s="11" t="s">
        <v>20</v>
      </c>
      <c r="AE426" s="11" t="s">
        <v>119</v>
      </c>
      <c r="AF426" s="11" t="s">
        <v>139</v>
      </c>
      <c r="AG426" s="11" t="s">
        <v>140</v>
      </c>
      <c r="AH426" s="11" t="s">
        <v>31</v>
      </c>
    </row>
    <row r="427" spans="1:34" s="4" customFormat="1" x14ac:dyDescent="0.25">
      <c r="A427" s="11" t="s">
        <v>137</v>
      </c>
      <c r="B427" s="11" t="s">
        <v>54</v>
      </c>
      <c r="C427" s="11" t="s">
        <v>55</v>
      </c>
      <c r="D427" s="11" t="s">
        <v>56</v>
      </c>
      <c r="E427" s="11" t="s">
        <v>20</v>
      </c>
      <c r="F427" s="11" t="s">
        <v>21</v>
      </c>
      <c r="G427" s="11" t="s">
        <v>22</v>
      </c>
      <c r="H427" s="11" t="b">
        <v>0</v>
      </c>
      <c r="I427" s="11" t="s">
        <v>57</v>
      </c>
      <c r="J427" s="25">
        <v>452.25711769999998</v>
      </c>
      <c r="K427" s="11" t="s">
        <v>58</v>
      </c>
      <c r="L427" s="11">
        <v>5</v>
      </c>
      <c r="M427" s="11" t="s">
        <v>51</v>
      </c>
      <c r="N427" s="11" t="s">
        <v>3337</v>
      </c>
      <c r="O427" s="11" t="s">
        <v>42</v>
      </c>
      <c r="P427" s="11" t="s">
        <v>42</v>
      </c>
      <c r="Q427" s="16">
        <v>5.5677722666666662</v>
      </c>
      <c r="R427" s="14">
        <v>453.26431769999999</v>
      </c>
      <c r="S427" s="26">
        <v>18676470.100000001</v>
      </c>
      <c r="T427" s="16">
        <v>1.5136499999999999</v>
      </c>
      <c r="U427" s="13">
        <v>6</v>
      </c>
      <c r="V427" s="13">
        <v>2</v>
      </c>
      <c r="W427" s="13">
        <v>5</v>
      </c>
      <c r="X427" s="13">
        <v>1</v>
      </c>
      <c r="Y427" s="13">
        <f t="shared" si="9"/>
        <v>14</v>
      </c>
      <c r="Z427" s="11"/>
      <c r="AA427" s="11" t="s">
        <v>3366</v>
      </c>
      <c r="AB427" s="11" t="s">
        <v>138</v>
      </c>
      <c r="AC427" t="s">
        <v>3425</v>
      </c>
      <c r="AD427" s="11" t="s">
        <v>20</v>
      </c>
      <c r="AE427" s="11" t="s">
        <v>119</v>
      </c>
      <c r="AF427" s="11" t="s">
        <v>139</v>
      </c>
      <c r="AG427" s="11" t="s">
        <v>140</v>
      </c>
      <c r="AH427" s="11" t="s">
        <v>31</v>
      </c>
    </row>
    <row r="428" spans="1:34" x14ac:dyDescent="0.25">
      <c r="A428" s="11" t="s">
        <v>260</v>
      </c>
      <c r="B428" s="11" t="s">
        <v>54</v>
      </c>
      <c r="C428" s="11" t="s">
        <v>55</v>
      </c>
      <c r="D428" s="11" t="s">
        <v>56</v>
      </c>
      <c r="E428" s="11" t="s">
        <v>20</v>
      </c>
      <c r="F428" s="11" t="s">
        <v>21</v>
      </c>
      <c r="G428" s="11" t="s">
        <v>22</v>
      </c>
      <c r="H428" s="11" t="b">
        <v>0</v>
      </c>
      <c r="I428" s="11" t="s">
        <v>57</v>
      </c>
      <c r="J428" s="25">
        <v>452.25713839999997</v>
      </c>
      <c r="K428" s="11" t="s">
        <v>58</v>
      </c>
      <c r="L428" s="11">
        <v>5</v>
      </c>
      <c r="M428" s="11" t="s">
        <v>51</v>
      </c>
      <c r="N428" s="11" t="s">
        <v>3337</v>
      </c>
      <c r="O428" s="11" t="s">
        <v>42</v>
      </c>
      <c r="P428" s="11" t="s">
        <v>42</v>
      </c>
      <c r="Q428" s="16">
        <v>4.0495930666666666</v>
      </c>
      <c r="R428" s="14">
        <v>453.26433839999999</v>
      </c>
      <c r="S428" s="26">
        <v>991745.56240000005</v>
      </c>
      <c r="T428" s="16">
        <v>1.5136499999999999</v>
      </c>
      <c r="U428" s="13">
        <v>1</v>
      </c>
      <c r="V428" s="13">
        <v>1</v>
      </c>
      <c r="W428" s="13">
        <v>1</v>
      </c>
      <c r="X428" s="13">
        <v>1</v>
      </c>
      <c r="Y428" s="13">
        <f t="shared" si="9"/>
        <v>4</v>
      </c>
      <c r="Z428" s="11"/>
      <c r="AA428" s="11" t="s">
        <v>3376</v>
      </c>
      <c r="AB428" s="11" t="s">
        <v>38</v>
      </c>
      <c r="AC428" s="11" t="s">
        <v>38</v>
      </c>
      <c r="AD428" s="11" t="s">
        <v>20</v>
      </c>
      <c r="AE428" s="11" t="s">
        <v>261</v>
      </c>
      <c r="AF428" s="11" t="s">
        <v>38</v>
      </c>
      <c r="AG428" s="11" t="s">
        <v>130</v>
      </c>
      <c r="AH428" s="11" t="s">
        <v>38</v>
      </c>
    </row>
    <row r="429" spans="1:34" s="4" customFormat="1" x14ac:dyDescent="0.25">
      <c r="A429" s="7" t="s">
        <v>796</v>
      </c>
      <c r="B429" s="7" t="s">
        <v>797</v>
      </c>
      <c r="C429" s="7" t="s">
        <v>798</v>
      </c>
      <c r="D429" s="7" t="s">
        <v>38</v>
      </c>
      <c r="E429" s="7" t="s">
        <v>20</v>
      </c>
      <c r="F429" s="7" t="s">
        <v>38</v>
      </c>
      <c r="G429" s="7" t="s">
        <v>38</v>
      </c>
      <c r="H429" s="7" t="s">
        <v>38</v>
      </c>
      <c r="I429" s="7" t="s">
        <v>57</v>
      </c>
      <c r="J429" s="35">
        <v>452.25627500000002</v>
      </c>
      <c r="K429" s="7" t="s">
        <v>58</v>
      </c>
      <c r="L429" s="7">
        <v>5</v>
      </c>
      <c r="M429" s="7" t="s">
        <v>51</v>
      </c>
      <c r="N429" s="7" t="s">
        <v>3337</v>
      </c>
      <c r="O429" s="7" t="s">
        <v>42</v>
      </c>
      <c r="P429" s="7" t="s">
        <v>42</v>
      </c>
      <c r="Q429" s="20">
        <v>7.9075805666666668</v>
      </c>
      <c r="R429" s="21">
        <v>453.26440029999998</v>
      </c>
      <c r="S429" s="36">
        <v>143725.19649999999</v>
      </c>
      <c r="T429" s="20">
        <v>0</v>
      </c>
      <c r="U429" s="7">
        <v>1</v>
      </c>
      <c r="V429" s="7">
        <v>1</v>
      </c>
      <c r="W429" s="7">
        <v>1</v>
      </c>
      <c r="X429" s="7">
        <v>1</v>
      </c>
      <c r="Y429" s="23">
        <f t="shared" si="9"/>
        <v>4</v>
      </c>
      <c r="Z429" s="7" t="s">
        <v>52</v>
      </c>
      <c r="AA429" s="7" t="s">
        <v>38</v>
      </c>
      <c r="AB429" s="7" t="s">
        <v>38</v>
      </c>
      <c r="AC429" s="7" t="s">
        <v>38</v>
      </c>
      <c r="AD429" s="7" t="s">
        <v>38</v>
      </c>
      <c r="AE429" s="7" t="s">
        <v>38</v>
      </c>
      <c r="AF429" s="7" t="s">
        <v>38</v>
      </c>
      <c r="AG429" s="7" t="s">
        <v>38</v>
      </c>
      <c r="AH429" s="7" t="s">
        <v>38</v>
      </c>
    </row>
    <row r="430" spans="1:34" s="4" customFormat="1" x14ac:dyDescent="0.25">
      <c r="A430" s="11" t="s">
        <v>192</v>
      </c>
      <c r="B430" s="11" t="s">
        <v>54</v>
      </c>
      <c r="C430" s="11" t="s">
        <v>55</v>
      </c>
      <c r="D430" s="11" t="s">
        <v>56</v>
      </c>
      <c r="E430" s="11" t="s">
        <v>20</v>
      </c>
      <c r="F430" s="11" t="s">
        <v>21</v>
      </c>
      <c r="G430" s="11" t="s">
        <v>22</v>
      </c>
      <c r="H430" s="11" t="b">
        <v>0</v>
      </c>
      <c r="I430" s="11" t="s">
        <v>57</v>
      </c>
      <c r="J430" s="25">
        <v>452.25724480000002</v>
      </c>
      <c r="K430" s="11" t="s">
        <v>58</v>
      </c>
      <c r="L430" s="11">
        <v>5</v>
      </c>
      <c r="M430" s="11" t="s">
        <v>51</v>
      </c>
      <c r="N430" s="11" t="s">
        <v>3337</v>
      </c>
      <c r="O430" s="11" t="s">
        <v>42</v>
      </c>
      <c r="P430" s="11" t="s">
        <v>42</v>
      </c>
      <c r="Q430" s="16">
        <v>4.754756733333334</v>
      </c>
      <c r="R430" s="14">
        <v>453.26444479999998</v>
      </c>
      <c r="S430" s="26">
        <v>2067451.652</v>
      </c>
      <c r="T430" s="16">
        <v>1.5136499999999999</v>
      </c>
      <c r="U430" s="13">
        <v>2</v>
      </c>
      <c r="V430" s="13">
        <v>1</v>
      </c>
      <c r="W430" s="13">
        <v>2</v>
      </c>
      <c r="X430" s="13">
        <v>1</v>
      </c>
      <c r="Y430" s="13">
        <f t="shared" si="9"/>
        <v>6</v>
      </c>
      <c r="Z430" s="11"/>
      <c r="AA430" s="11" t="s">
        <v>3368</v>
      </c>
      <c r="AB430" s="11" t="s">
        <v>193</v>
      </c>
      <c r="AC430" t="s">
        <v>3430</v>
      </c>
      <c r="AD430" s="11" t="s">
        <v>20</v>
      </c>
      <c r="AE430" s="11" t="s">
        <v>42</v>
      </c>
      <c r="AF430" s="11" t="s">
        <v>194</v>
      </c>
      <c r="AG430" s="11" t="s">
        <v>58</v>
      </c>
      <c r="AH430" s="11" t="s">
        <v>31</v>
      </c>
    </row>
    <row r="431" spans="1:34" s="4" customFormat="1" x14ac:dyDescent="0.25">
      <c r="A431" s="11" t="s">
        <v>317</v>
      </c>
      <c r="B431" s="11" t="s">
        <v>318</v>
      </c>
      <c r="C431" s="11" t="s">
        <v>319</v>
      </c>
      <c r="D431" s="11" t="s">
        <v>320</v>
      </c>
      <c r="E431" s="11" t="s">
        <v>20</v>
      </c>
      <c r="F431" s="11" t="s">
        <v>21</v>
      </c>
      <c r="G431" s="11" t="s">
        <v>22</v>
      </c>
      <c r="H431" s="11" t="b">
        <v>0</v>
      </c>
      <c r="I431" s="11" t="s">
        <v>321</v>
      </c>
      <c r="J431" s="25">
        <v>452.25724480000002</v>
      </c>
      <c r="K431" s="11" t="s">
        <v>58</v>
      </c>
      <c r="L431" s="11">
        <v>3</v>
      </c>
      <c r="M431" s="11" t="s">
        <v>51</v>
      </c>
      <c r="N431" s="11" t="s">
        <v>3338</v>
      </c>
      <c r="O431" s="11" t="s">
        <v>42</v>
      </c>
      <c r="P431" s="11" t="s">
        <v>42</v>
      </c>
      <c r="Q431" s="16">
        <v>4.754756733333334</v>
      </c>
      <c r="R431" s="14">
        <v>453.26444479999998</v>
      </c>
      <c r="S431" s="26">
        <v>2067451.652</v>
      </c>
      <c r="T431" s="16">
        <v>2.3671700000000002</v>
      </c>
      <c r="U431" s="13">
        <v>2</v>
      </c>
      <c r="V431" s="13">
        <v>1</v>
      </c>
      <c r="W431" s="13">
        <v>2</v>
      </c>
      <c r="X431" s="13">
        <v>1</v>
      </c>
      <c r="Y431" s="13">
        <f t="shared" si="9"/>
        <v>6</v>
      </c>
      <c r="Z431" s="11"/>
      <c r="AA431" s="11" t="s">
        <v>3368</v>
      </c>
      <c r="AB431" s="11" t="s">
        <v>193</v>
      </c>
      <c r="AC431" s="11" t="s">
        <v>3430</v>
      </c>
      <c r="AD431" s="11" t="s">
        <v>20</v>
      </c>
      <c r="AE431" s="11" t="s">
        <v>42</v>
      </c>
      <c r="AF431" s="11" t="s">
        <v>194</v>
      </c>
      <c r="AG431" s="11" t="s">
        <v>58</v>
      </c>
      <c r="AH431" s="11" t="s">
        <v>31</v>
      </c>
    </row>
    <row r="432" spans="1:34" s="4" customFormat="1" x14ac:dyDescent="0.25">
      <c r="A432" s="11" t="s">
        <v>2068</v>
      </c>
      <c r="B432" s="11" t="s">
        <v>2069</v>
      </c>
      <c r="C432" s="11" t="s">
        <v>2070</v>
      </c>
      <c r="D432" s="11" t="s">
        <v>2071</v>
      </c>
      <c r="E432" s="11" t="s">
        <v>20</v>
      </c>
      <c r="F432" s="11" t="s">
        <v>21</v>
      </c>
      <c r="G432" s="11" t="s">
        <v>22</v>
      </c>
      <c r="H432" s="11" t="b">
        <v>0</v>
      </c>
      <c r="I432" s="11" t="s">
        <v>2072</v>
      </c>
      <c r="J432" s="11" t="s">
        <v>38</v>
      </c>
      <c r="K432" s="11" t="s">
        <v>140</v>
      </c>
      <c r="L432" s="11">
        <v>3</v>
      </c>
      <c r="M432" s="11" t="s">
        <v>1706</v>
      </c>
      <c r="N432" s="11" t="s">
        <v>3340</v>
      </c>
      <c r="O432" s="11" t="s">
        <v>119</v>
      </c>
      <c r="P432" s="11" t="s">
        <v>119</v>
      </c>
      <c r="Q432" s="16">
        <v>4.7510000000000003</v>
      </c>
      <c r="R432" s="14">
        <v>453.26465000000002</v>
      </c>
      <c r="S432" s="15">
        <v>715651.33333333337</v>
      </c>
      <c r="T432" s="16">
        <v>2.7152400000000001</v>
      </c>
      <c r="U432" s="13">
        <v>2</v>
      </c>
      <c r="V432" s="13">
        <v>1</v>
      </c>
      <c r="W432" s="13">
        <v>2</v>
      </c>
      <c r="X432" s="13">
        <v>1</v>
      </c>
      <c r="Y432" s="13">
        <f t="shared" si="9"/>
        <v>6</v>
      </c>
      <c r="Z432" s="11"/>
      <c r="AA432" s="11" t="s">
        <v>3368</v>
      </c>
      <c r="AB432" s="11" t="s">
        <v>193</v>
      </c>
      <c r="AC432" t="s">
        <v>3430</v>
      </c>
      <c r="AD432" s="11" t="s">
        <v>20</v>
      </c>
      <c r="AE432" s="11" t="s">
        <v>42</v>
      </c>
      <c r="AF432" s="11" t="s">
        <v>194</v>
      </c>
      <c r="AG432" s="11" t="s">
        <v>58</v>
      </c>
      <c r="AH432" s="11" t="s">
        <v>31</v>
      </c>
    </row>
    <row r="433" spans="1:34" s="4" customFormat="1" x14ac:dyDescent="0.25">
      <c r="A433" s="7" t="s">
        <v>228</v>
      </c>
      <c r="B433" s="7" t="s">
        <v>229</v>
      </c>
      <c r="C433" s="7" t="s">
        <v>230</v>
      </c>
      <c r="D433" s="7" t="s">
        <v>231</v>
      </c>
      <c r="E433" s="7" t="s">
        <v>20</v>
      </c>
      <c r="F433" s="7" t="s">
        <v>21</v>
      </c>
      <c r="G433" s="7" t="s">
        <v>22</v>
      </c>
      <c r="H433" s="7" t="b">
        <v>0</v>
      </c>
      <c r="I433" s="7" t="s">
        <v>232</v>
      </c>
      <c r="J433" s="35">
        <v>454.27009679999998</v>
      </c>
      <c r="K433" s="7" t="s">
        <v>168</v>
      </c>
      <c r="L433" s="7">
        <v>5</v>
      </c>
      <c r="M433" s="7" t="s">
        <v>51</v>
      </c>
      <c r="N433" s="7" t="s">
        <v>3337</v>
      </c>
      <c r="O433" s="7" t="s">
        <v>42</v>
      </c>
      <c r="P433" s="7" t="s">
        <v>42</v>
      </c>
      <c r="Q433" s="20">
        <v>6.6601082666666667</v>
      </c>
      <c r="R433" s="21">
        <v>455.27729679999999</v>
      </c>
      <c r="S433" s="36">
        <v>301098.52879999997</v>
      </c>
      <c r="T433" s="20">
        <v>2.7362700000000002</v>
      </c>
      <c r="U433" s="7">
        <v>1</v>
      </c>
      <c r="V433" s="7">
        <v>1</v>
      </c>
      <c r="W433" s="7">
        <v>1</v>
      </c>
      <c r="X433" s="7">
        <v>1</v>
      </c>
      <c r="Y433" s="23">
        <f t="shared" si="9"/>
        <v>4</v>
      </c>
      <c r="Z433" s="7" t="s">
        <v>52</v>
      </c>
      <c r="AA433" s="7" t="s">
        <v>38</v>
      </c>
      <c r="AB433" s="7" t="s">
        <v>38</v>
      </c>
      <c r="AC433" s="7" t="s">
        <v>38</v>
      </c>
      <c r="AD433" s="7" t="s">
        <v>38</v>
      </c>
      <c r="AE433" s="7" t="s">
        <v>38</v>
      </c>
      <c r="AF433" s="7" t="s">
        <v>38</v>
      </c>
      <c r="AG433" s="7" t="s">
        <v>38</v>
      </c>
      <c r="AH433" s="7" t="s">
        <v>38</v>
      </c>
    </row>
    <row r="434" spans="1:34" s="4" customFormat="1" x14ac:dyDescent="0.25">
      <c r="A434" s="7" t="s">
        <v>794</v>
      </c>
      <c r="B434" s="7" t="s">
        <v>229</v>
      </c>
      <c r="C434" s="7" t="s">
        <v>230</v>
      </c>
      <c r="D434" s="7" t="s">
        <v>231</v>
      </c>
      <c r="E434" s="7" t="s">
        <v>20</v>
      </c>
      <c r="F434" s="7" t="s">
        <v>21</v>
      </c>
      <c r="G434" s="7" t="s">
        <v>22</v>
      </c>
      <c r="H434" s="7" t="b">
        <v>0</v>
      </c>
      <c r="I434" s="7" t="s">
        <v>232</v>
      </c>
      <c r="J434" s="35">
        <v>454.27192500000001</v>
      </c>
      <c r="K434" s="7" t="s">
        <v>168</v>
      </c>
      <c r="L434" s="7">
        <v>5</v>
      </c>
      <c r="M434" s="7" t="s">
        <v>51</v>
      </c>
      <c r="N434" s="7" t="s">
        <v>3337</v>
      </c>
      <c r="O434" s="7" t="s">
        <v>42</v>
      </c>
      <c r="P434" s="7" t="s">
        <v>42</v>
      </c>
      <c r="Q434" s="20">
        <v>4.5596011666666669</v>
      </c>
      <c r="R434" s="21">
        <v>455.27775100000002</v>
      </c>
      <c r="S434" s="36">
        <v>33900.03759</v>
      </c>
      <c r="T434" s="20">
        <v>2.7362700000000002</v>
      </c>
      <c r="U434" s="7">
        <v>1</v>
      </c>
      <c r="V434" s="7">
        <v>1</v>
      </c>
      <c r="W434" s="7">
        <v>1</v>
      </c>
      <c r="X434" s="7">
        <v>1</v>
      </c>
      <c r="Y434" s="23">
        <f t="shared" si="9"/>
        <v>4</v>
      </c>
      <c r="Z434" s="7" t="s">
        <v>52</v>
      </c>
      <c r="AA434" s="7" t="s">
        <v>38</v>
      </c>
      <c r="AB434" s="7" t="s">
        <v>38</v>
      </c>
      <c r="AC434" s="7" t="s">
        <v>38</v>
      </c>
      <c r="AD434" s="7" t="s">
        <v>38</v>
      </c>
      <c r="AE434" s="7" t="s">
        <v>38</v>
      </c>
      <c r="AF434" s="7" t="s">
        <v>38</v>
      </c>
      <c r="AG434" s="7" t="s">
        <v>38</v>
      </c>
      <c r="AH434" s="7" t="s">
        <v>38</v>
      </c>
    </row>
    <row r="435" spans="1:34" x14ac:dyDescent="0.25">
      <c r="A435" t="s">
        <v>2946</v>
      </c>
      <c r="B435" t="s">
        <v>38</v>
      </c>
      <c r="C435" t="s">
        <v>2947</v>
      </c>
      <c r="D435" t="s">
        <v>2948</v>
      </c>
      <c r="E435" t="s">
        <v>20</v>
      </c>
      <c r="F435" t="s">
        <v>21</v>
      </c>
      <c r="G435" t="s">
        <v>22</v>
      </c>
      <c r="H435" t="b">
        <v>0</v>
      </c>
      <c r="I435" t="s">
        <v>2949</v>
      </c>
      <c r="J435" s="2">
        <v>454.27192434809103</v>
      </c>
      <c r="K435" t="s">
        <v>168</v>
      </c>
      <c r="L435">
        <v>5</v>
      </c>
      <c r="M435" t="s">
        <v>51</v>
      </c>
      <c r="N435" t="s">
        <v>3337</v>
      </c>
      <c r="O435" t="s">
        <v>42</v>
      </c>
      <c r="P435" t="s">
        <v>42</v>
      </c>
      <c r="Q435" s="3">
        <v>6.97</v>
      </c>
      <c r="R435" s="17">
        <v>455.27920076818179</v>
      </c>
      <c r="S435" s="18">
        <v>1017260</v>
      </c>
      <c r="T435" s="3">
        <v>4.4927700000000002</v>
      </c>
      <c r="U435" s="19">
        <v>3</v>
      </c>
      <c r="V435" s="19">
        <v>3</v>
      </c>
      <c r="W435" s="19">
        <v>3</v>
      </c>
      <c r="X435" s="19">
        <v>1</v>
      </c>
      <c r="Y435" s="19">
        <f t="shared" si="9"/>
        <v>10</v>
      </c>
      <c r="AA435" s="11" t="s">
        <v>3370</v>
      </c>
      <c r="AB435" t="s">
        <v>166</v>
      </c>
      <c r="AC435" t="s">
        <v>3381</v>
      </c>
      <c r="AD435" t="s">
        <v>20</v>
      </c>
      <c r="AE435" t="s">
        <v>42</v>
      </c>
      <c r="AF435" t="s">
        <v>167</v>
      </c>
      <c r="AG435" t="s">
        <v>168</v>
      </c>
      <c r="AH435" t="s">
        <v>31</v>
      </c>
    </row>
    <row r="436" spans="1:34" s="4" customFormat="1" x14ac:dyDescent="0.25">
      <c r="A436" s="7" t="s">
        <v>792</v>
      </c>
      <c r="B436" s="7" t="s">
        <v>229</v>
      </c>
      <c r="C436" s="7" t="s">
        <v>230</v>
      </c>
      <c r="D436" s="7" t="s">
        <v>231</v>
      </c>
      <c r="E436" s="7" t="s">
        <v>20</v>
      </c>
      <c r="F436" s="7" t="s">
        <v>21</v>
      </c>
      <c r="G436" s="7" t="s">
        <v>22</v>
      </c>
      <c r="H436" s="7" t="b">
        <v>0</v>
      </c>
      <c r="I436" s="7" t="s">
        <v>232</v>
      </c>
      <c r="J436" s="35">
        <v>454.27192500000001</v>
      </c>
      <c r="K436" s="7" t="s">
        <v>168</v>
      </c>
      <c r="L436" s="7">
        <v>5</v>
      </c>
      <c r="M436" s="7" t="s">
        <v>51</v>
      </c>
      <c r="N436" s="7" t="s">
        <v>3337</v>
      </c>
      <c r="O436" s="7" t="s">
        <v>42</v>
      </c>
      <c r="P436" s="7" t="s">
        <v>42</v>
      </c>
      <c r="Q436" s="20">
        <v>5.3298742666666667</v>
      </c>
      <c r="R436" s="21">
        <v>455.27943110000001</v>
      </c>
      <c r="S436" s="36">
        <v>69477.717680000002</v>
      </c>
      <c r="T436" s="20">
        <v>2.7362700000000002</v>
      </c>
      <c r="U436" s="7">
        <v>1</v>
      </c>
      <c r="V436" s="7">
        <v>1</v>
      </c>
      <c r="W436" s="7">
        <v>1</v>
      </c>
      <c r="X436" s="7">
        <v>1</v>
      </c>
      <c r="Y436" s="23">
        <f t="shared" si="9"/>
        <v>4</v>
      </c>
      <c r="Z436" s="7" t="s">
        <v>52</v>
      </c>
      <c r="AA436" s="7" t="s">
        <v>38</v>
      </c>
      <c r="AB436" s="7" t="s">
        <v>38</v>
      </c>
      <c r="AC436" s="7" t="s">
        <v>38</v>
      </c>
      <c r="AD436" s="7" t="s">
        <v>38</v>
      </c>
      <c r="AE436" s="7" t="s">
        <v>38</v>
      </c>
      <c r="AF436" s="7" t="s">
        <v>38</v>
      </c>
      <c r="AG436" s="7" t="s">
        <v>38</v>
      </c>
      <c r="AH436" s="7" t="s">
        <v>38</v>
      </c>
    </row>
    <row r="437" spans="1:34" s="4" customFormat="1" x14ac:dyDescent="0.25">
      <c r="A437" t="s">
        <v>3285</v>
      </c>
      <c r="B437" t="s">
        <v>1056</v>
      </c>
      <c r="C437" t="s">
        <v>3263</v>
      </c>
      <c r="D437" t="s">
        <v>3264</v>
      </c>
      <c r="E437" t="s">
        <v>20</v>
      </c>
      <c r="F437" t="s">
        <v>21</v>
      </c>
      <c r="G437" t="s">
        <v>22</v>
      </c>
      <c r="H437" t="b">
        <v>0</v>
      </c>
      <c r="I437" t="s">
        <v>3265</v>
      </c>
      <c r="J437" s="2">
        <v>454.27190000000002</v>
      </c>
      <c r="K437" t="s">
        <v>168</v>
      </c>
      <c r="L437">
        <v>3</v>
      </c>
      <c r="M437" t="s">
        <v>3331</v>
      </c>
      <c r="N437" t="s">
        <v>3332</v>
      </c>
      <c r="O437" t="s">
        <v>3286</v>
      </c>
      <c r="P437" s="7" t="s">
        <v>42</v>
      </c>
      <c r="Q437">
        <v>6.97</v>
      </c>
      <c r="R437" s="17">
        <v>455.27949999999998</v>
      </c>
      <c r="S437" s="18">
        <v>1253206.598</v>
      </c>
      <c r="T437" s="3">
        <v>4.0457700000000001</v>
      </c>
      <c r="U437" s="19">
        <v>3</v>
      </c>
      <c r="V437" s="19">
        <v>3</v>
      </c>
      <c r="W437" s="19">
        <v>3</v>
      </c>
      <c r="X437" s="19">
        <v>1</v>
      </c>
      <c r="Y437" s="19">
        <f t="shared" si="9"/>
        <v>10</v>
      </c>
      <c r="Z437"/>
      <c r="AA437" s="11" t="s">
        <v>3370</v>
      </c>
      <c r="AB437" t="s">
        <v>166</v>
      </c>
      <c r="AC437" t="s">
        <v>3381</v>
      </c>
      <c r="AD437" t="s">
        <v>20</v>
      </c>
      <c r="AE437" t="s">
        <v>42</v>
      </c>
      <c r="AF437" t="s">
        <v>167</v>
      </c>
      <c r="AG437" t="s">
        <v>168</v>
      </c>
      <c r="AH437" t="s">
        <v>31</v>
      </c>
    </row>
    <row r="438" spans="1:34" s="4" customFormat="1" x14ac:dyDescent="0.25">
      <c r="A438" s="11" t="s">
        <v>253</v>
      </c>
      <c r="B438" s="11" t="s">
        <v>229</v>
      </c>
      <c r="C438" s="11" t="s">
        <v>230</v>
      </c>
      <c r="D438" s="11" t="s">
        <v>231</v>
      </c>
      <c r="E438" s="11" t="s">
        <v>20</v>
      </c>
      <c r="F438" s="11" t="s">
        <v>21</v>
      </c>
      <c r="G438" s="11" t="s">
        <v>22</v>
      </c>
      <c r="H438" s="11" t="b">
        <v>0</v>
      </c>
      <c r="I438" s="11" t="s">
        <v>232</v>
      </c>
      <c r="J438" s="25">
        <v>454.27247519999997</v>
      </c>
      <c r="K438" s="11" t="s">
        <v>168</v>
      </c>
      <c r="L438" s="11">
        <v>5</v>
      </c>
      <c r="M438" s="11" t="s">
        <v>51</v>
      </c>
      <c r="N438" s="11" t="s">
        <v>3337</v>
      </c>
      <c r="O438" s="11" t="s">
        <v>42</v>
      </c>
      <c r="P438" s="11" t="s">
        <v>42</v>
      </c>
      <c r="Q438" s="16">
        <v>6.9709020666666666</v>
      </c>
      <c r="R438" s="14">
        <v>455.27967519999999</v>
      </c>
      <c r="S438" s="26">
        <v>802286.4105</v>
      </c>
      <c r="T438" s="16">
        <v>2.7362700000000002</v>
      </c>
      <c r="U438" s="13">
        <v>3</v>
      </c>
      <c r="V438" s="13">
        <v>3</v>
      </c>
      <c r="W438" s="13">
        <v>3</v>
      </c>
      <c r="X438" s="13">
        <v>1</v>
      </c>
      <c r="Y438" s="13">
        <f t="shared" si="9"/>
        <v>10</v>
      </c>
      <c r="Z438" s="11"/>
      <c r="AA438" s="11" t="s">
        <v>3370</v>
      </c>
      <c r="AB438" s="11" t="s">
        <v>166</v>
      </c>
      <c r="AC438" t="s">
        <v>3381</v>
      </c>
      <c r="AD438" s="11" t="s">
        <v>20</v>
      </c>
      <c r="AE438" s="11" t="s">
        <v>42</v>
      </c>
      <c r="AF438" s="11" t="s">
        <v>167</v>
      </c>
      <c r="AG438" s="11" t="s">
        <v>168</v>
      </c>
      <c r="AH438" s="11" t="s">
        <v>31</v>
      </c>
    </row>
    <row r="439" spans="1:34" s="4" customFormat="1" x14ac:dyDescent="0.25">
      <c r="A439" s="7" t="s">
        <v>793</v>
      </c>
      <c r="B439" s="7" t="s">
        <v>229</v>
      </c>
      <c r="C439" s="7" t="s">
        <v>230</v>
      </c>
      <c r="D439" s="7" t="s">
        <v>231</v>
      </c>
      <c r="E439" s="7" t="s">
        <v>20</v>
      </c>
      <c r="F439" s="7" t="s">
        <v>21</v>
      </c>
      <c r="G439" s="7" t="s">
        <v>22</v>
      </c>
      <c r="H439" s="7" t="b">
        <v>0</v>
      </c>
      <c r="I439" s="7" t="s">
        <v>232</v>
      </c>
      <c r="J439" s="35">
        <v>454.27192500000001</v>
      </c>
      <c r="K439" s="7" t="s">
        <v>168</v>
      </c>
      <c r="L439" s="7">
        <v>5</v>
      </c>
      <c r="M439" s="7" t="s">
        <v>51</v>
      </c>
      <c r="N439" s="7" t="s">
        <v>3337</v>
      </c>
      <c r="O439" s="7" t="s">
        <v>42</v>
      </c>
      <c r="P439" s="7" t="s">
        <v>42</v>
      </c>
      <c r="Q439" s="20">
        <v>7.4870364</v>
      </c>
      <c r="R439" s="21">
        <v>455.27977190000001</v>
      </c>
      <c r="S439" s="36">
        <v>97966.396510000006</v>
      </c>
      <c r="T439" s="20">
        <v>2.7362700000000002</v>
      </c>
      <c r="U439" s="7">
        <v>1</v>
      </c>
      <c r="V439" s="7">
        <v>1</v>
      </c>
      <c r="W439" s="7">
        <v>1</v>
      </c>
      <c r="X439" s="7">
        <v>1</v>
      </c>
      <c r="Y439" s="23">
        <f t="shared" si="9"/>
        <v>4</v>
      </c>
      <c r="Z439" s="7" t="s">
        <v>52</v>
      </c>
      <c r="AA439" s="7" t="s">
        <v>38</v>
      </c>
      <c r="AB439" s="7" t="s">
        <v>38</v>
      </c>
      <c r="AC439" s="7" t="s">
        <v>38</v>
      </c>
      <c r="AD439" s="7" t="s">
        <v>38</v>
      </c>
      <c r="AE439" s="7" t="s">
        <v>38</v>
      </c>
      <c r="AF439" s="7" t="s">
        <v>38</v>
      </c>
      <c r="AG439" s="7" t="s">
        <v>38</v>
      </c>
      <c r="AH439" s="7" t="s">
        <v>38</v>
      </c>
    </row>
    <row r="440" spans="1:34" s="4" customFormat="1" x14ac:dyDescent="0.25">
      <c r="A440" s="11" t="s">
        <v>262</v>
      </c>
      <c r="B440" s="11" t="s">
        <v>263</v>
      </c>
      <c r="C440" s="11" t="s">
        <v>230</v>
      </c>
      <c r="D440" s="11" t="s">
        <v>231</v>
      </c>
      <c r="E440" s="11" t="s">
        <v>20</v>
      </c>
      <c r="F440" s="11" t="s">
        <v>21</v>
      </c>
      <c r="G440" s="11" t="s">
        <v>22</v>
      </c>
      <c r="H440" s="11" t="b">
        <v>0</v>
      </c>
      <c r="I440" s="11" t="s">
        <v>232</v>
      </c>
      <c r="J440" s="25">
        <v>454.27192500000001</v>
      </c>
      <c r="K440" s="11" t="s">
        <v>168</v>
      </c>
      <c r="L440" s="11">
        <v>5</v>
      </c>
      <c r="M440" s="11" t="s">
        <v>51</v>
      </c>
      <c r="N440" s="11" t="s">
        <v>3337</v>
      </c>
      <c r="O440" s="11" t="s">
        <v>42</v>
      </c>
      <c r="P440" s="11" t="s">
        <v>42</v>
      </c>
      <c r="Q440" s="16">
        <v>6.7764804999999999</v>
      </c>
      <c r="R440" s="14">
        <v>455.27979440000001</v>
      </c>
      <c r="S440" s="26">
        <v>1013982.322</v>
      </c>
      <c r="T440" s="16">
        <v>2.7362700000000002</v>
      </c>
      <c r="U440" s="13">
        <v>2</v>
      </c>
      <c r="V440" s="13">
        <v>2</v>
      </c>
      <c r="W440" s="13">
        <v>2</v>
      </c>
      <c r="X440" s="13">
        <v>1</v>
      </c>
      <c r="Y440" s="13">
        <f t="shared" si="9"/>
        <v>7</v>
      </c>
      <c r="Z440" s="11"/>
      <c r="AA440" s="11" t="s">
        <v>3370</v>
      </c>
      <c r="AB440" s="11" t="s">
        <v>166</v>
      </c>
      <c r="AC440" t="s">
        <v>3381</v>
      </c>
      <c r="AD440" s="11" t="s">
        <v>20</v>
      </c>
      <c r="AE440" s="11" t="s">
        <v>42</v>
      </c>
      <c r="AF440" s="11" t="s">
        <v>167</v>
      </c>
      <c r="AG440" s="11" t="s">
        <v>168</v>
      </c>
      <c r="AH440" s="11" t="s">
        <v>31</v>
      </c>
    </row>
    <row r="441" spans="1:34" s="4" customFormat="1" x14ac:dyDescent="0.25">
      <c r="A441" s="11" t="s">
        <v>3279</v>
      </c>
      <c r="B441" s="11" t="s">
        <v>1056</v>
      </c>
      <c r="C441" s="11" t="s">
        <v>3263</v>
      </c>
      <c r="D441" s="11" t="s">
        <v>3264</v>
      </c>
      <c r="E441" s="11" t="s">
        <v>20</v>
      </c>
      <c r="F441" s="11" t="s">
        <v>21</v>
      </c>
      <c r="G441" s="11" t="s">
        <v>22</v>
      </c>
      <c r="H441" s="11" t="b">
        <v>0</v>
      </c>
      <c r="I441" s="11" t="s">
        <v>3265</v>
      </c>
      <c r="J441" s="25">
        <v>454.27190000000002</v>
      </c>
      <c r="K441" s="11" t="s">
        <v>168</v>
      </c>
      <c r="L441" s="11">
        <v>4</v>
      </c>
      <c r="M441" s="11" t="s">
        <v>3331</v>
      </c>
      <c r="N441" s="11" t="s">
        <v>3334</v>
      </c>
      <c r="O441" s="11" t="s">
        <v>3001</v>
      </c>
      <c r="P441" s="11" t="s">
        <v>42</v>
      </c>
      <c r="Q441" s="11">
        <v>6.78</v>
      </c>
      <c r="R441" s="14">
        <v>455.27980000000002</v>
      </c>
      <c r="S441" s="15">
        <v>1072704.9890000001</v>
      </c>
      <c r="T441" s="16">
        <v>4.0457700000000001</v>
      </c>
      <c r="U441" s="13">
        <v>2</v>
      </c>
      <c r="V441" s="13">
        <v>2</v>
      </c>
      <c r="W441" s="13">
        <v>2</v>
      </c>
      <c r="X441" s="13">
        <v>1</v>
      </c>
      <c r="Y441" s="13">
        <f t="shared" si="9"/>
        <v>7</v>
      </c>
      <c r="Z441" s="11"/>
      <c r="AA441" s="11" t="s">
        <v>3370</v>
      </c>
      <c r="AB441" s="11" t="s">
        <v>166</v>
      </c>
      <c r="AC441" t="s">
        <v>3381</v>
      </c>
      <c r="AD441" s="11" t="s">
        <v>20</v>
      </c>
      <c r="AE441" s="11" t="s">
        <v>42</v>
      </c>
      <c r="AF441" s="11" t="s">
        <v>167</v>
      </c>
      <c r="AG441" s="11" t="s">
        <v>168</v>
      </c>
      <c r="AH441" s="11" t="s">
        <v>31</v>
      </c>
    </row>
    <row r="442" spans="1:34" s="9" customFormat="1" x14ac:dyDescent="0.25">
      <c r="A442" s="7" t="s">
        <v>795</v>
      </c>
      <c r="B442" s="7" t="s">
        <v>229</v>
      </c>
      <c r="C442" s="7" t="s">
        <v>230</v>
      </c>
      <c r="D442" s="7" t="s">
        <v>231</v>
      </c>
      <c r="E442" s="7" t="s">
        <v>20</v>
      </c>
      <c r="F442" s="7" t="s">
        <v>21</v>
      </c>
      <c r="G442" s="7" t="s">
        <v>22</v>
      </c>
      <c r="H442" s="7" t="b">
        <v>0</v>
      </c>
      <c r="I442" s="7" t="s">
        <v>232</v>
      </c>
      <c r="J442" s="35">
        <v>454.27192500000001</v>
      </c>
      <c r="K442" s="7" t="s">
        <v>168</v>
      </c>
      <c r="L442" s="7">
        <v>5</v>
      </c>
      <c r="M442" s="7" t="s">
        <v>51</v>
      </c>
      <c r="N442" s="7" t="s">
        <v>3337</v>
      </c>
      <c r="O442" s="7" t="s">
        <v>42</v>
      </c>
      <c r="P442" s="7" t="s">
        <v>42</v>
      </c>
      <c r="Q442" s="20">
        <v>3.7246367</v>
      </c>
      <c r="R442" s="21">
        <v>455.2800689</v>
      </c>
      <c r="S442" s="36">
        <v>299760.57120000001</v>
      </c>
      <c r="T442" s="20">
        <v>2.7362700000000002</v>
      </c>
      <c r="U442" s="7">
        <v>1</v>
      </c>
      <c r="V442" s="7">
        <v>1</v>
      </c>
      <c r="W442" s="7">
        <v>1</v>
      </c>
      <c r="X442" s="7">
        <v>1</v>
      </c>
      <c r="Y442" s="23">
        <f t="shared" si="9"/>
        <v>4</v>
      </c>
      <c r="Z442" s="7" t="s">
        <v>52</v>
      </c>
      <c r="AA442" s="7" t="s">
        <v>38</v>
      </c>
      <c r="AB442" s="7" t="s">
        <v>38</v>
      </c>
      <c r="AC442" s="7" t="s">
        <v>38</v>
      </c>
      <c r="AD442" s="7" t="s">
        <v>38</v>
      </c>
      <c r="AE442" s="7" t="s">
        <v>38</v>
      </c>
      <c r="AF442" s="7" t="s">
        <v>38</v>
      </c>
      <c r="AG442" s="7" t="s">
        <v>38</v>
      </c>
      <c r="AH442" s="7" t="s">
        <v>38</v>
      </c>
    </row>
    <row r="443" spans="1:34" s="4" customFormat="1" x14ac:dyDescent="0.25">
      <c r="A443" t="s">
        <v>2004</v>
      </c>
      <c r="B443" t="s">
        <v>2005</v>
      </c>
      <c r="C443" t="s">
        <v>2006</v>
      </c>
      <c r="D443" t="s">
        <v>2007</v>
      </c>
      <c r="E443" t="s">
        <v>22</v>
      </c>
      <c r="F443" t="s">
        <v>38</v>
      </c>
      <c r="G443" t="s">
        <v>22</v>
      </c>
      <c r="H443" t="b">
        <v>0</v>
      </c>
      <c r="I443" t="s">
        <v>2008</v>
      </c>
      <c r="J443" t="s">
        <v>38</v>
      </c>
      <c r="K443" t="s">
        <v>2009</v>
      </c>
      <c r="L443">
        <v>3</v>
      </c>
      <c r="M443" t="s">
        <v>3331</v>
      </c>
      <c r="N443" t="s">
        <v>3332</v>
      </c>
      <c r="O443" t="s">
        <v>42</v>
      </c>
      <c r="P443" t="s">
        <v>42</v>
      </c>
      <c r="Q443" s="3">
        <v>8.1430000000000007</v>
      </c>
      <c r="R443" s="17">
        <v>456.31180000000001</v>
      </c>
      <c r="S443" s="18">
        <v>535847.66666666663</v>
      </c>
      <c r="T443" s="3">
        <v>4.2324200000000003</v>
      </c>
      <c r="U443">
        <v>1</v>
      </c>
      <c r="V443">
        <v>1</v>
      </c>
      <c r="W443" s="19">
        <v>1</v>
      </c>
      <c r="X443">
        <v>1</v>
      </c>
      <c r="Y443" s="19">
        <f t="shared" si="9"/>
        <v>4</v>
      </c>
      <c r="Z443"/>
      <c r="AA443" t="s">
        <v>3512</v>
      </c>
      <c r="AB443" t="s">
        <v>2010</v>
      </c>
      <c r="AC443" t="s">
        <v>135</v>
      </c>
      <c r="AD443" t="s">
        <v>20</v>
      </c>
      <c r="AE443" t="s">
        <v>29</v>
      </c>
      <c r="AF443" t="s">
        <v>2011</v>
      </c>
      <c r="AG443" t="s">
        <v>136</v>
      </c>
      <c r="AH443" t="s">
        <v>31</v>
      </c>
    </row>
    <row r="444" spans="1:34" s="4" customFormat="1" x14ac:dyDescent="0.25">
      <c r="A444" s="7" t="s">
        <v>245</v>
      </c>
      <c r="B444" s="7" t="s">
        <v>246</v>
      </c>
      <c r="C444" s="7" t="s">
        <v>247</v>
      </c>
      <c r="D444" s="7" t="s">
        <v>248</v>
      </c>
      <c r="E444" s="7" t="s">
        <v>20</v>
      </c>
      <c r="F444" s="7" t="s">
        <v>21</v>
      </c>
      <c r="G444" s="7" t="s">
        <v>22</v>
      </c>
      <c r="H444" s="7" t="b">
        <v>0</v>
      </c>
      <c r="I444" s="7" t="s">
        <v>249</v>
      </c>
      <c r="J444" s="35">
        <v>456.28822730000002</v>
      </c>
      <c r="K444" s="7" t="s">
        <v>250</v>
      </c>
      <c r="L444" s="7">
        <v>5</v>
      </c>
      <c r="M444" s="7" t="s">
        <v>51</v>
      </c>
      <c r="N444" s="7" t="s">
        <v>3337</v>
      </c>
      <c r="O444" s="7" t="s">
        <v>42</v>
      </c>
      <c r="P444" s="7" t="s">
        <v>42</v>
      </c>
      <c r="Q444" s="20">
        <v>3.8907334000000002</v>
      </c>
      <c r="R444" s="21">
        <v>457.29542729999997</v>
      </c>
      <c r="S444" s="36">
        <v>131268.4001</v>
      </c>
      <c r="T444" s="20">
        <v>4.4875400000000001</v>
      </c>
      <c r="U444" s="7">
        <v>1</v>
      </c>
      <c r="V444" s="7">
        <v>1</v>
      </c>
      <c r="W444" s="7">
        <v>1</v>
      </c>
      <c r="X444" s="7">
        <v>1</v>
      </c>
      <c r="Y444" s="23">
        <f t="shared" si="9"/>
        <v>4</v>
      </c>
      <c r="Z444" s="7" t="s">
        <v>52</v>
      </c>
      <c r="AA444" s="7" t="s">
        <v>38</v>
      </c>
      <c r="AB444" s="7" t="s">
        <v>38</v>
      </c>
      <c r="AC444" s="7" t="s">
        <v>38</v>
      </c>
      <c r="AD444" s="7" t="s">
        <v>38</v>
      </c>
      <c r="AE444" s="7" t="s">
        <v>38</v>
      </c>
      <c r="AF444" s="7" t="s">
        <v>38</v>
      </c>
      <c r="AG444" s="7" t="s">
        <v>38</v>
      </c>
      <c r="AH444" s="7" t="s">
        <v>38</v>
      </c>
    </row>
    <row r="445" spans="1:34" s="4" customFormat="1" x14ac:dyDescent="0.25">
      <c r="A445" s="7" t="s">
        <v>274</v>
      </c>
      <c r="B445" s="7" t="s">
        <v>275</v>
      </c>
      <c r="C445" s="7" t="s">
        <v>247</v>
      </c>
      <c r="D445" s="7" t="s">
        <v>248</v>
      </c>
      <c r="E445" s="7" t="s">
        <v>20</v>
      </c>
      <c r="F445" s="7" t="s">
        <v>21</v>
      </c>
      <c r="G445" s="7" t="s">
        <v>22</v>
      </c>
      <c r="H445" s="7" t="b">
        <v>0</v>
      </c>
      <c r="I445" s="7" t="s">
        <v>249</v>
      </c>
      <c r="J445" s="35">
        <v>456.2885301</v>
      </c>
      <c r="K445" s="7" t="s">
        <v>250</v>
      </c>
      <c r="L445" s="7">
        <v>5</v>
      </c>
      <c r="M445" s="7" t="s">
        <v>51</v>
      </c>
      <c r="N445" s="7" t="s">
        <v>3337</v>
      </c>
      <c r="O445" s="7" t="s">
        <v>42</v>
      </c>
      <c r="P445" s="7" t="s">
        <v>42</v>
      </c>
      <c r="Q445" s="20">
        <v>4.8488344333333337</v>
      </c>
      <c r="R445" s="21">
        <v>457.29573010000001</v>
      </c>
      <c r="S445" s="36">
        <v>546056.82909999997</v>
      </c>
      <c r="T445" s="20">
        <v>4.4875400000000001</v>
      </c>
      <c r="U445" s="7">
        <v>1</v>
      </c>
      <c r="V445" s="7">
        <v>1</v>
      </c>
      <c r="W445" s="7">
        <v>1</v>
      </c>
      <c r="X445" s="7">
        <v>1</v>
      </c>
      <c r="Y445" s="23">
        <f t="shared" si="9"/>
        <v>4</v>
      </c>
      <c r="Z445" s="7" t="s">
        <v>52</v>
      </c>
      <c r="AA445" s="7" t="s">
        <v>38</v>
      </c>
      <c r="AB445" s="7" t="s">
        <v>38</v>
      </c>
      <c r="AC445" s="7" t="s">
        <v>38</v>
      </c>
      <c r="AD445" s="7" t="s">
        <v>38</v>
      </c>
      <c r="AE445" s="7" t="s">
        <v>38</v>
      </c>
      <c r="AF445" s="7" t="s">
        <v>38</v>
      </c>
      <c r="AG445" s="7" t="s">
        <v>38</v>
      </c>
      <c r="AH445" s="7" t="s">
        <v>38</v>
      </c>
    </row>
    <row r="446" spans="1:34" s="9" customFormat="1" x14ac:dyDescent="0.25">
      <c r="A446" s="11" t="s">
        <v>2190</v>
      </c>
      <c r="B446" s="11" t="s">
        <v>2191</v>
      </c>
      <c r="C446" s="11" t="s">
        <v>2192</v>
      </c>
      <c r="D446" s="11" t="s">
        <v>2193</v>
      </c>
      <c r="E446" s="11" t="s">
        <v>28</v>
      </c>
      <c r="F446" s="11" t="s">
        <v>21</v>
      </c>
      <c r="G446" s="11" t="s">
        <v>22</v>
      </c>
      <c r="H446" s="11" t="b">
        <v>1</v>
      </c>
      <c r="I446" s="11" t="s">
        <v>2194</v>
      </c>
      <c r="J446" s="11" t="s">
        <v>38</v>
      </c>
      <c r="K446" s="11" t="s">
        <v>2195</v>
      </c>
      <c r="L446" s="11">
        <v>3</v>
      </c>
      <c r="M446" s="11" t="s">
        <v>1706</v>
      </c>
      <c r="N446" s="11" t="s">
        <v>3340</v>
      </c>
      <c r="O446" s="11" t="s">
        <v>1872</v>
      </c>
      <c r="P446" s="11" t="s">
        <v>3346</v>
      </c>
      <c r="Q446" s="16">
        <v>4.4189999999999996</v>
      </c>
      <c r="R446" s="14">
        <v>459.31067000000002</v>
      </c>
      <c r="S446" s="15">
        <v>1410918.3333333333</v>
      </c>
      <c r="T446" s="16">
        <v>2.50848</v>
      </c>
      <c r="U446" s="13">
        <v>3</v>
      </c>
      <c r="V446" s="13">
        <v>1</v>
      </c>
      <c r="W446" s="13">
        <v>3</v>
      </c>
      <c r="X446" s="13">
        <v>1</v>
      </c>
      <c r="Y446" s="13">
        <f t="shared" si="9"/>
        <v>8</v>
      </c>
      <c r="Z446" s="11"/>
      <c r="AA446" s="11" t="s">
        <v>3371</v>
      </c>
      <c r="AB446" s="11" t="s">
        <v>162</v>
      </c>
      <c r="AC446" s="11" t="s">
        <v>3406</v>
      </c>
      <c r="AD446" s="11" t="s">
        <v>28</v>
      </c>
      <c r="AE446" s="11" t="s">
        <v>163</v>
      </c>
      <c r="AF446" s="11" t="s">
        <v>164</v>
      </c>
      <c r="AG446" s="11" t="s">
        <v>161</v>
      </c>
      <c r="AH446" s="11" t="s">
        <v>31</v>
      </c>
    </row>
    <row r="447" spans="1:34" x14ac:dyDescent="0.25">
      <c r="A447" s="11" t="s">
        <v>322</v>
      </c>
      <c r="B447" s="11" t="s">
        <v>323</v>
      </c>
      <c r="C447" s="11" t="s">
        <v>324</v>
      </c>
      <c r="D447" s="11" t="s">
        <v>325</v>
      </c>
      <c r="E447" s="11" t="s">
        <v>20</v>
      </c>
      <c r="F447" s="11" t="s">
        <v>21</v>
      </c>
      <c r="G447" s="11" t="s">
        <v>22</v>
      </c>
      <c r="H447" s="11" t="b">
        <v>0</v>
      </c>
      <c r="I447" s="11" t="s">
        <v>326</v>
      </c>
      <c r="J447" s="25">
        <v>458.30397950000003</v>
      </c>
      <c r="K447" s="11" t="s">
        <v>161</v>
      </c>
      <c r="L447" s="11">
        <v>5</v>
      </c>
      <c r="M447" s="11" t="s">
        <v>51</v>
      </c>
      <c r="N447" s="11" t="s">
        <v>3337</v>
      </c>
      <c r="O447" s="11" t="s">
        <v>42</v>
      </c>
      <c r="P447" s="11" t="s">
        <v>42</v>
      </c>
      <c r="Q447" s="16">
        <v>4.4144675333333332</v>
      </c>
      <c r="R447" s="14">
        <v>459.31117949999998</v>
      </c>
      <c r="S447" s="26">
        <v>3798046.0329999998</v>
      </c>
      <c r="T447" s="16">
        <v>3.3769100000000001</v>
      </c>
      <c r="U447" s="13">
        <v>3</v>
      </c>
      <c r="V447" s="13">
        <v>2</v>
      </c>
      <c r="W447" s="13">
        <v>3</v>
      </c>
      <c r="X447" s="13">
        <v>1</v>
      </c>
      <c r="Y447" s="13">
        <f t="shared" si="9"/>
        <v>9</v>
      </c>
      <c r="Z447" s="11"/>
      <c r="AA447" s="11" t="s">
        <v>3371</v>
      </c>
      <c r="AB447" s="11" t="s">
        <v>162</v>
      </c>
      <c r="AC447" s="11" t="s">
        <v>3406</v>
      </c>
      <c r="AD447" s="11" t="s">
        <v>28</v>
      </c>
      <c r="AE447" s="11" t="s">
        <v>163</v>
      </c>
      <c r="AF447" s="11" t="s">
        <v>164</v>
      </c>
      <c r="AG447" s="11" t="s">
        <v>161</v>
      </c>
      <c r="AH447" s="11" t="s">
        <v>31</v>
      </c>
    </row>
    <row r="448" spans="1:34" s="4" customFormat="1" x14ac:dyDescent="0.25">
      <c r="A448" s="11" t="s">
        <v>156</v>
      </c>
      <c r="B448" s="11" t="s">
        <v>157</v>
      </c>
      <c r="C448" s="11" t="s">
        <v>158</v>
      </c>
      <c r="D448" s="11" t="s">
        <v>159</v>
      </c>
      <c r="E448" s="11" t="s">
        <v>20</v>
      </c>
      <c r="F448" s="11" t="s">
        <v>21</v>
      </c>
      <c r="G448" s="11" t="s">
        <v>22</v>
      </c>
      <c r="H448" s="11" t="b">
        <v>0</v>
      </c>
      <c r="I448" s="11" t="s">
        <v>160</v>
      </c>
      <c r="J448" s="25">
        <v>458.30397950000003</v>
      </c>
      <c r="K448" s="11" t="s">
        <v>161</v>
      </c>
      <c r="L448" s="11">
        <v>5</v>
      </c>
      <c r="M448" s="11" t="s">
        <v>51</v>
      </c>
      <c r="N448" s="11" t="s">
        <v>3337</v>
      </c>
      <c r="O448" s="11" t="s">
        <v>42</v>
      </c>
      <c r="P448" s="11" t="s">
        <v>42</v>
      </c>
      <c r="Q448" s="16">
        <v>4.4144675333333332</v>
      </c>
      <c r="R448" s="14">
        <v>459.31117949999998</v>
      </c>
      <c r="S448" s="26">
        <v>3798046.0329999998</v>
      </c>
      <c r="T448" s="16">
        <v>3.93</v>
      </c>
      <c r="U448" s="13">
        <v>3</v>
      </c>
      <c r="V448" s="13">
        <v>2</v>
      </c>
      <c r="W448" s="13">
        <v>3</v>
      </c>
      <c r="X448" s="13">
        <v>1</v>
      </c>
      <c r="Y448" s="13">
        <f t="shared" si="9"/>
        <v>9</v>
      </c>
      <c r="Z448" s="11"/>
      <c r="AA448" s="11" t="s">
        <v>3371</v>
      </c>
      <c r="AB448" s="11" t="s">
        <v>162</v>
      </c>
      <c r="AC448" s="11" t="s">
        <v>3406</v>
      </c>
      <c r="AD448" s="11" t="s">
        <v>28</v>
      </c>
      <c r="AE448" s="11" t="s">
        <v>163</v>
      </c>
      <c r="AF448" s="11" t="s">
        <v>164</v>
      </c>
      <c r="AG448" s="11" t="s">
        <v>161</v>
      </c>
      <c r="AH448" s="11" t="s">
        <v>31</v>
      </c>
    </row>
    <row r="449" spans="1:34" s="4" customFormat="1" x14ac:dyDescent="0.25">
      <c r="A449" s="11" t="s">
        <v>1358</v>
      </c>
      <c r="B449" s="11" t="s">
        <v>1359</v>
      </c>
      <c r="C449" s="11" t="s">
        <v>1360</v>
      </c>
      <c r="D449" s="11" t="s">
        <v>1361</v>
      </c>
      <c r="E449" s="11" t="s">
        <v>3308</v>
      </c>
      <c r="F449" s="11" t="s">
        <v>669</v>
      </c>
      <c r="G449" s="11" t="s">
        <v>239</v>
      </c>
      <c r="H449" s="11" t="b">
        <v>1</v>
      </c>
      <c r="I449" s="11" t="s">
        <v>1362</v>
      </c>
      <c r="J449" s="25">
        <v>446.17880000000002</v>
      </c>
      <c r="K449" s="11" t="s">
        <v>1363</v>
      </c>
      <c r="L449" s="11">
        <v>2</v>
      </c>
      <c r="M449" s="11" t="s">
        <v>3331</v>
      </c>
      <c r="N449" s="11" t="s">
        <v>3335</v>
      </c>
      <c r="O449" s="11" t="s">
        <v>994</v>
      </c>
      <c r="P449" s="11" t="s">
        <v>29</v>
      </c>
      <c r="Q449" s="16">
        <v>2.59</v>
      </c>
      <c r="R449" s="14">
        <v>464.21384999999998</v>
      </c>
      <c r="S449" s="26">
        <v>563051.8689</v>
      </c>
      <c r="T449" s="16">
        <v>-2.0102000000000002</v>
      </c>
      <c r="U449" s="13">
        <v>1</v>
      </c>
      <c r="V449" s="13">
        <v>1</v>
      </c>
      <c r="W449" s="13">
        <v>1</v>
      </c>
      <c r="X449" s="13">
        <v>1</v>
      </c>
      <c r="Y449" s="13">
        <f t="shared" si="9"/>
        <v>4</v>
      </c>
      <c r="Z449" s="11"/>
      <c r="AA449" s="11" t="s">
        <v>1359</v>
      </c>
      <c r="AB449" s="11" t="s">
        <v>1364</v>
      </c>
      <c r="AC449" s="11" t="s">
        <v>3391</v>
      </c>
      <c r="AD449" s="11" t="s">
        <v>3308</v>
      </c>
      <c r="AE449" s="11" t="s">
        <v>29</v>
      </c>
      <c r="AF449" s="11" t="s">
        <v>1365</v>
      </c>
      <c r="AG449" s="11" t="s">
        <v>1363</v>
      </c>
      <c r="AH449" s="11" t="s">
        <v>38</v>
      </c>
    </row>
    <row r="450" spans="1:34" s="4" customFormat="1" x14ac:dyDescent="0.25">
      <c r="A450" s="11" t="s">
        <v>592</v>
      </c>
      <c r="B450" s="11" t="s">
        <v>593</v>
      </c>
      <c r="C450" s="11" t="s">
        <v>594</v>
      </c>
      <c r="D450" s="11" t="s">
        <v>595</v>
      </c>
      <c r="E450" s="11" t="s">
        <v>293</v>
      </c>
      <c r="F450" s="11" t="s">
        <v>288</v>
      </c>
      <c r="G450" s="11" t="s">
        <v>239</v>
      </c>
      <c r="H450" s="11" t="b">
        <v>1</v>
      </c>
      <c r="I450" s="11" t="s">
        <v>596</v>
      </c>
      <c r="J450" s="25">
        <v>464.09548000000001</v>
      </c>
      <c r="K450" s="11" t="s">
        <v>597</v>
      </c>
      <c r="L450" s="11">
        <v>3</v>
      </c>
      <c r="M450" s="11" t="s">
        <v>3331</v>
      </c>
      <c r="N450" s="11" t="s">
        <v>3332</v>
      </c>
      <c r="O450" s="11" t="s">
        <v>42</v>
      </c>
      <c r="P450" s="11" t="s">
        <v>42</v>
      </c>
      <c r="Q450" s="16">
        <v>3.0885833333333332</v>
      </c>
      <c r="R450" s="14">
        <v>465.10300000000001</v>
      </c>
      <c r="S450" s="26">
        <v>1590000</v>
      </c>
      <c r="T450" s="16">
        <v>-1.0041599999999999</v>
      </c>
      <c r="U450" s="13">
        <v>4</v>
      </c>
      <c r="V450" s="13">
        <v>4</v>
      </c>
      <c r="W450" s="13">
        <v>4</v>
      </c>
      <c r="X450" s="13">
        <v>3</v>
      </c>
      <c r="Y450" s="13">
        <f t="shared" si="9"/>
        <v>15</v>
      </c>
      <c r="Z450" s="11"/>
      <c r="AA450" s="11" t="s">
        <v>373</v>
      </c>
      <c r="AB450" s="11" t="s">
        <v>598</v>
      </c>
      <c r="AC450" t="s">
        <v>3423</v>
      </c>
      <c r="AD450" s="11" t="s">
        <v>293</v>
      </c>
      <c r="AE450" s="11" t="s">
        <v>42</v>
      </c>
      <c r="AF450" s="11" t="s">
        <v>599</v>
      </c>
      <c r="AG450" s="11" t="s">
        <v>597</v>
      </c>
      <c r="AH450" s="11" t="s">
        <v>223</v>
      </c>
    </row>
    <row r="451" spans="1:34" s="4" customFormat="1" x14ac:dyDescent="0.25">
      <c r="A451" s="11" t="s">
        <v>1386</v>
      </c>
      <c r="B451" s="11" t="s">
        <v>1387</v>
      </c>
      <c r="C451" s="11" t="s">
        <v>1388</v>
      </c>
      <c r="D451" s="11" t="s">
        <v>1389</v>
      </c>
      <c r="E451" s="11" t="s">
        <v>293</v>
      </c>
      <c r="F451" s="11" t="s">
        <v>288</v>
      </c>
      <c r="G451" s="11" t="s">
        <v>239</v>
      </c>
      <c r="H451" s="11" t="b">
        <v>1</v>
      </c>
      <c r="I451" s="11" t="s">
        <v>1390</v>
      </c>
      <c r="J451" s="25">
        <v>464.09550000000002</v>
      </c>
      <c r="K451" s="11" t="s">
        <v>1391</v>
      </c>
      <c r="L451" s="11">
        <v>2</v>
      </c>
      <c r="M451" s="11" t="s">
        <v>3331</v>
      </c>
      <c r="N451" s="11" t="s">
        <v>3335</v>
      </c>
      <c r="O451" s="11" t="s">
        <v>997</v>
      </c>
      <c r="P451" s="11" t="s">
        <v>42</v>
      </c>
      <c r="Q451" s="16">
        <v>2.9540000000000002</v>
      </c>
      <c r="R451" s="14">
        <v>465.10365000000002</v>
      </c>
      <c r="S451" s="26">
        <v>885189.09880000004</v>
      </c>
      <c r="T451" s="16">
        <v>-0.17233899999999999</v>
      </c>
      <c r="U451" s="13">
        <v>2</v>
      </c>
      <c r="V451" s="13">
        <v>2</v>
      </c>
      <c r="W451" s="13">
        <v>2</v>
      </c>
      <c r="X451" s="13">
        <v>1</v>
      </c>
      <c r="Y451" s="13">
        <f t="shared" si="9"/>
        <v>7</v>
      </c>
      <c r="Z451" s="11"/>
      <c r="AA451" s="11" t="s">
        <v>606</v>
      </c>
      <c r="AB451" s="11" t="s">
        <v>607</v>
      </c>
      <c r="AC451" s="11" t="s">
        <v>783</v>
      </c>
      <c r="AD451" s="11" t="s">
        <v>293</v>
      </c>
      <c r="AE451" s="11" t="s">
        <v>163</v>
      </c>
      <c r="AF451" s="11" t="s">
        <v>608</v>
      </c>
      <c r="AG451" s="11" t="s">
        <v>605</v>
      </c>
      <c r="AH451" s="11" t="s">
        <v>31</v>
      </c>
    </row>
    <row r="452" spans="1:34" s="4" customFormat="1" x14ac:dyDescent="0.25">
      <c r="A452" s="11" t="s">
        <v>1588</v>
      </c>
      <c r="B452" s="11" t="s">
        <v>1589</v>
      </c>
      <c r="C452" s="11" t="s">
        <v>1590</v>
      </c>
      <c r="D452" s="11" t="s">
        <v>1591</v>
      </c>
      <c r="E452" s="11" t="s">
        <v>293</v>
      </c>
      <c r="F452" s="11" t="s">
        <v>288</v>
      </c>
      <c r="G452" s="11" t="s">
        <v>239</v>
      </c>
      <c r="H452" s="11" t="b">
        <v>1</v>
      </c>
      <c r="I452" s="11" t="s">
        <v>1592</v>
      </c>
      <c r="J452" s="25">
        <v>464.09550000000002</v>
      </c>
      <c r="K452" s="11" t="s">
        <v>597</v>
      </c>
      <c r="L452" s="11">
        <v>2</v>
      </c>
      <c r="M452" s="11" t="s">
        <v>3331</v>
      </c>
      <c r="N452" s="11" t="s">
        <v>3335</v>
      </c>
      <c r="O452" s="11" t="s">
        <v>42</v>
      </c>
      <c r="P452" s="11" t="s">
        <v>42</v>
      </c>
      <c r="Q452" s="16">
        <v>2.95</v>
      </c>
      <c r="R452" s="14">
        <v>465.10375299999998</v>
      </c>
      <c r="S452" s="26">
        <v>49758.89</v>
      </c>
      <c r="T452" s="16">
        <v>-1.0041599999999999</v>
      </c>
      <c r="U452" s="13">
        <v>2</v>
      </c>
      <c r="V452" s="13">
        <v>2</v>
      </c>
      <c r="W452" s="13">
        <v>2</v>
      </c>
      <c r="X452" s="13">
        <v>1</v>
      </c>
      <c r="Y452" s="13">
        <f t="shared" si="9"/>
        <v>7</v>
      </c>
      <c r="Z452" s="11"/>
      <c r="AA452" s="11" t="s">
        <v>606</v>
      </c>
      <c r="AB452" s="11" t="s">
        <v>607</v>
      </c>
      <c r="AC452" s="11" t="s">
        <v>783</v>
      </c>
      <c r="AD452" s="11" t="s">
        <v>293</v>
      </c>
      <c r="AE452" s="11" t="s">
        <v>163</v>
      </c>
      <c r="AF452" s="11" t="s">
        <v>608</v>
      </c>
      <c r="AG452" s="11" t="s">
        <v>605</v>
      </c>
      <c r="AH452" s="11" t="s">
        <v>31</v>
      </c>
    </row>
    <row r="453" spans="1:34" x14ac:dyDescent="0.25">
      <c r="A453" s="11" t="s">
        <v>1595</v>
      </c>
      <c r="B453" s="11" t="s">
        <v>1596</v>
      </c>
      <c r="C453" s="11" t="s">
        <v>1597</v>
      </c>
      <c r="D453" s="11" t="s">
        <v>1598</v>
      </c>
      <c r="E453" s="11" t="s">
        <v>293</v>
      </c>
      <c r="F453" s="11" t="s">
        <v>288</v>
      </c>
      <c r="G453" s="11" t="s">
        <v>239</v>
      </c>
      <c r="H453" s="11" t="b">
        <v>1</v>
      </c>
      <c r="I453" s="11" t="s">
        <v>596</v>
      </c>
      <c r="J453" s="25">
        <v>464.09550000000002</v>
      </c>
      <c r="K453" s="11" t="s">
        <v>597</v>
      </c>
      <c r="L453" s="11">
        <v>2</v>
      </c>
      <c r="M453" s="11" t="s">
        <v>3331</v>
      </c>
      <c r="N453" s="11" t="s">
        <v>3335</v>
      </c>
      <c r="O453" s="11" t="s">
        <v>42</v>
      </c>
      <c r="P453" s="11" t="s">
        <v>42</v>
      </c>
      <c r="Q453" s="16">
        <v>3.09</v>
      </c>
      <c r="R453" s="14">
        <v>465.10379139999998</v>
      </c>
      <c r="S453" s="26">
        <v>119969.16</v>
      </c>
      <c r="T453" s="16">
        <v>-1.0041599999999999</v>
      </c>
      <c r="U453" s="13">
        <v>4</v>
      </c>
      <c r="V453" s="13">
        <v>4</v>
      </c>
      <c r="W453" s="13">
        <v>4</v>
      </c>
      <c r="X453" s="13">
        <v>3</v>
      </c>
      <c r="Y453" s="13">
        <f t="shared" si="9"/>
        <v>15</v>
      </c>
      <c r="Z453" s="11"/>
      <c r="AA453" s="11" t="s">
        <v>373</v>
      </c>
      <c r="AB453" s="11" t="s">
        <v>598</v>
      </c>
      <c r="AC453" t="s">
        <v>3423</v>
      </c>
      <c r="AD453" s="11" t="s">
        <v>293</v>
      </c>
      <c r="AE453" s="11" t="s">
        <v>42</v>
      </c>
      <c r="AF453" s="11" t="s">
        <v>599</v>
      </c>
      <c r="AG453" s="11" t="s">
        <v>597</v>
      </c>
      <c r="AH453" s="11" t="s">
        <v>223</v>
      </c>
    </row>
    <row r="454" spans="1:34" s="4" customFormat="1" x14ac:dyDescent="0.25">
      <c r="A454" s="11" t="s">
        <v>3096</v>
      </c>
      <c r="B454" s="11" t="s">
        <v>3097</v>
      </c>
      <c r="C454" s="11" t="s">
        <v>3098</v>
      </c>
      <c r="D454" s="11" t="s">
        <v>3099</v>
      </c>
      <c r="E454" s="11" t="s">
        <v>293</v>
      </c>
      <c r="F454" s="11" t="s">
        <v>288</v>
      </c>
      <c r="G454" s="11" t="s">
        <v>239</v>
      </c>
      <c r="H454" s="11" t="b">
        <v>1</v>
      </c>
      <c r="I454" s="11" t="s">
        <v>3100</v>
      </c>
      <c r="J454" s="25">
        <v>464.09550000000002</v>
      </c>
      <c r="K454" s="11" t="s">
        <v>597</v>
      </c>
      <c r="L454" s="11">
        <v>3</v>
      </c>
      <c r="M454" s="11" t="s">
        <v>3331</v>
      </c>
      <c r="N454" s="11" t="s">
        <v>3332</v>
      </c>
      <c r="O454" s="11" t="s">
        <v>3001</v>
      </c>
      <c r="P454" s="11" t="s">
        <v>42</v>
      </c>
      <c r="Q454" s="11">
        <v>3.09</v>
      </c>
      <c r="R454" s="14">
        <v>465.10379139999998</v>
      </c>
      <c r="S454" s="15">
        <v>1630195.9010000001</v>
      </c>
      <c r="T454" s="16">
        <v>-1.0041599999999999</v>
      </c>
      <c r="U454" s="13">
        <v>4</v>
      </c>
      <c r="V454" s="13">
        <v>4</v>
      </c>
      <c r="W454" s="13">
        <v>4</v>
      </c>
      <c r="X454" s="13">
        <v>3</v>
      </c>
      <c r="Y454" s="13">
        <f t="shared" ref="Y454:Y485" si="10">SUM(U454:X454)</f>
        <v>15</v>
      </c>
      <c r="Z454" s="11"/>
      <c r="AA454" s="11" t="s">
        <v>373</v>
      </c>
      <c r="AB454" s="11" t="s">
        <v>598</v>
      </c>
      <c r="AC454" t="s">
        <v>3423</v>
      </c>
      <c r="AD454" s="11" t="s">
        <v>293</v>
      </c>
      <c r="AE454" s="11" t="s">
        <v>42</v>
      </c>
      <c r="AF454" s="11" t="s">
        <v>599</v>
      </c>
      <c r="AG454" s="11" t="s">
        <v>597</v>
      </c>
      <c r="AH454" s="11" t="s">
        <v>223</v>
      </c>
    </row>
    <row r="455" spans="1:34" s="9" customFormat="1" x14ac:dyDescent="0.25">
      <c r="A455" s="11" t="s">
        <v>2021</v>
      </c>
      <c r="B455" s="11" t="s">
        <v>2022</v>
      </c>
      <c r="C455" s="11" t="s">
        <v>2023</v>
      </c>
      <c r="D455" s="11" t="s">
        <v>2024</v>
      </c>
      <c r="E455" s="11" t="s">
        <v>293</v>
      </c>
      <c r="F455" s="11" t="s">
        <v>288</v>
      </c>
      <c r="G455" s="11" t="s">
        <v>239</v>
      </c>
      <c r="H455" s="11" t="b">
        <v>1</v>
      </c>
      <c r="I455" s="11" t="s">
        <v>2025</v>
      </c>
      <c r="J455" s="11" t="s">
        <v>38</v>
      </c>
      <c r="K455" s="11" t="s">
        <v>597</v>
      </c>
      <c r="L455" s="11">
        <v>2</v>
      </c>
      <c r="M455" s="11" t="s">
        <v>3331</v>
      </c>
      <c r="N455" s="11" t="s">
        <v>3335</v>
      </c>
      <c r="O455" s="11" t="s">
        <v>42</v>
      </c>
      <c r="P455" s="11" t="s">
        <v>42</v>
      </c>
      <c r="Q455" s="16">
        <v>3.0910000000000002</v>
      </c>
      <c r="R455" s="14">
        <v>465.10390999999998</v>
      </c>
      <c r="S455" s="15">
        <v>576842</v>
      </c>
      <c r="T455" s="16">
        <v>-1.4367099999999999</v>
      </c>
      <c r="U455" s="13">
        <v>4</v>
      </c>
      <c r="V455" s="13">
        <v>4</v>
      </c>
      <c r="W455" s="13">
        <v>4</v>
      </c>
      <c r="X455" s="13">
        <v>1</v>
      </c>
      <c r="Y455" s="13">
        <f t="shared" si="10"/>
        <v>13</v>
      </c>
      <c r="Z455" s="11"/>
      <c r="AA455" s="11" t="s">
        <v>373</v>
      </c>
      <c r="AB455" s="11" t="s">
        <v>598</v>
      </c>
      <c r="AC455" t="s">
        <v>3423</v>
      </c>
      <c r="AD455" s="11" t="s">
        <v>293</v>
      </c>
      <c r="AE455" s="11" t="s">
        <v>42</v>
      </c>
      <c r="AF455" s="11" t="s">
        <v>599</v>
      </c>
      <c r="AG455" s="11" t="s">
        <v>597</v>
      </c>
      <c r="AH455" s="11" t="s">
        <v>223</v>
      </c>
    </row>
    <row r="456" spans="1:34" s="4" customFormat="1" x14ac:dyDescent="0.25">
      <c r="A456" s="11" t="s">
        <v>1643</v>
      </c>
      <c r="B456" s="11" t="s">
        <v>1637</v>
      </c>
      <c r="C456" s="11" t="s">
        <v>1638</v>
      </c>
      <c r="D456" s="11" t="s">
        <v>1639</v>
      </c>
      <c r="E456" s="11" t="s">
        <v>20</v>
      </c>
      <c r="F456" s="11" t="s">
        <v>21</v>
      </c>
      <c r="G456" s="11" t="s">
        <v>22</v>
      </c>
      <c r="H456" s="11" t="b">
        <v>0</v>
      </c>
      <c r="I456" s="11" t="s">
        <v>1640</v>
      </c>
      <c r="J456" s="25">
        <v>486.26170000000002</v>
      </c>
      <c r="K456" s="11" t="s">
        <v>144</v>
      </c>
      <c r="L456" s="11">
        <v>2</v>
      </c>
      <c r="M456" s="11" t="s">
        <v>1628</v>
      </c>
      <c r="N456" s="11" t="s">
        <v>3342</v>
      </c>
      <c r="O456" s="11" t="s">
        <v>1466</v>
      </c>
      <c r="P456" s="11" t="s">
        <v>119</v>
      </c>
      <c r="Q456" s="16">
        <v>4.18</v>
      </c>
      <c r="R456" s="14">
        <v>469.25846999999999</v>
      </c>
      <c r="S456" s="26">
        <v>1604790.78</v>
      </c>
      <c r="T456" s="16">
        <v>1.5834299999999999</v>
      </c>
      <c r="U456" s="13">
        <v>5</v>
      </c>
      <c r="V456" s="13">
        <v>2</v>
      </c>
      <c r="W456" s="13">
        <v>4</v>
      </c>
      <c r="X456" s="13">
        <v>1</v>
      </c>
      <c r="Y456" s="13">
        <f t="shared" si="10"/>
        <v>12</v>
      </c>
      <c r="Z456" s="11"/>
      <c r="AA456" s="11" t="s">
        <v>3369</v>
      </c>
      <c r="AB456" s="11" t="s">
        <v>143</v>
      </c>
      <c r="AC456" t="s">
        <v>3382</v>
      </c>
      <c r="AD456" s="11" t="s">
        <v>20</v>
      </c>
      <c r="AE456" s="11" t="s">
        <v>119</v>
      </c>
      <c r="AF456" s="11" t="s">
        <v>1642</v>
      </c>
      <c r="AG456" s="11" t="s">
        <v>144</v>
      </c>
      <c r="AH456" s="11" t="s">
        <v>31</v>
      </c>
    </row>
    <row r="457" spans="1:34" s="4" customFormat="1" x14ac:dyDescent="0.25">
      <c r="A457" s="11" t="s">
        <v>214</v>
      </c>
      <c r="B457" s="11" t="s">
        <v>215</v>
      </c>
      <c r="C457" s="11" t="s">
        <v>216</v>
      </c>
      <c r="D457" s="11" t="s">
        <v>217</v>
      </c>
      <c r="E457" s="11" t="s">
        <v>20</v>
      </c>
      <c r="F457" s="11" t="s">
        <v>21</v>
      </c>
      <c r="G457" s="11" t="s">
        <v>22</v>
      </c>
      <c r="H457" s="11" t="b">
        <v>0</v>
      </c>
      <c r="I457" s="11" t="s">
        <v>218</v>
      </c>
      <c r="J457" s="25">
        <v>468.25119000000001</v>
      </c>
      <c r="K457" s="11" t="s">
        <v>70</v>
      </c>
      <c r="L457" s="11">
        <v>5</v>
      </c>
      <c r="M457" s="11" t="s">
        <v>51</v>
      </c>
      <c r="N457" s="11" t="s">
        <v>3337</v>
      </c>
      <c r="O457" s="11" t="s">
        <v>42</v>
      </c>
      <c r="P457" s="11" t="s">
        <v>42</v>
      </c>
      <c r="Q457" s="16">
        <v>3.7814096000000004</v>
      </c>
      <c r="R457" s="14">
        <v>469.25948990000001</v>
      </c>
      <c r="S457" s="26">
        <v>1738284.1910000001</v>
      </c>
      <c r="T457" s="16">
        <v>2.8339500000000002</v>
      </c>
      <c r="U457" s="13">
        <v>2</v>
      </c>
      <c r="V457" s="13">
        <v>2</v>
      </c>
      <c r="W457" s="13">
        <v>2</v>
      </c>
      <c r="X457" s="13">
        <v>1</v>
      </c>
      <c r="Y457" s="13">
        <f t="shared" si="10"/>
        <v>7</v>
      </c>
      <c r="Z457" s="11"/>
      <c r="AA457" s="11" t="s">
        <v>3358</v>
      </c>
      <c r="AB457" s="11" t="s">
        <v>219</v>
      </c>
      <c r="AC457" s="11" t="s">
        <v>3393</v>
      </c>
      <c r="AD457" s="11" t="s">
        <v>20</v>
      </c>
      <c r="AE457" s="11" t="s">
        <v>220</v>
      </c>
      <c r="AF457" s="11" t="s">
        <v>221</v>
      </c>
      <c r="AG457" s="11" t="s">
        <v>222</v>
      </c>
      <c r="AH457" s="11" t="s">
        <v>223</v>
      </c>
    </row>
    <row r="458" spans="1:34" s="4" customFormat="1" x14ac:dyDescent="0.25">
      <c r="A458" s="11" t="s">
        <v>904</v>
      </c>
      <c r="B458" s="11" t="s">
        <v>905</v>
      </c>
      <c r="C458" s="11" t="s">
        <v>38</v>
      </c>
      <c r="D458" s="11" t="s">
        <v>38</v>
      </c>
      <c r="E458" s="11" t="s">
        <v>20</v>
      </c>
      <c r="F458" s="11" t="s">
        <v>38</v>
      </c>
      <c r="G458" s="11" t="s">
        <v>38</v>
      </c>
      <c r="H458" s="11" t="s">
        <v>38</v>
      </c>
      <c r="I458" s="11" t="s">
        <v>38</v>
      </c>
      <c r="J458" s="25">
        <v>468.25119999999998</v>
      </c>
      <c r="K458" s="11" t="s">
        <v>70</v>
      </c>
      <c r="L458" s="11">
        <v>4</v>
      </c>
      <c r="M458" s="11" t="s">
        <v>3331</v>
      </c>
      <c r="N458" s="11" t="s">
        <v>3334</v>
      </c>
      <c r="O458" s="11" t="s">
        <v>42</v>
      </c>
      <c r="P458" s="11" t="s">
        <v>42</v>
      </c>
      <c r="Q458" s="16">
        <v>4.18</v>
      </c>
      <c r="R458" s="14">
        <v>469.2595</v>
      </c>
      <c r="S458" s="26">
        <v>9870000</v>
      </c>
      <c r="T458" s="16">
        <v>0</v>
      </c>
      <c r="U458" s="13">
        <v>5</v>
      </c>
      <c r="V458" s="13">
        <v>3</v>
      </c>
      <c r="W458" s="13">
        <v>4</v>
      </c>
      <c r="X458" s="13">
        <v>1</v>
      </c>
      <c r="Y458" s="13">
        <f t="shared" si="10"/>
        <v>13</v>
      </c>
      <c r="Z458" s="11"/>
      <c r="AA458" s="11" t="s">
        <v>3369</v>
      </c>
      <c r="AB458" s="11" t="s">
        <v>143</v>
      </c>
      <c r="AC458" t="s">
        <v>3382</v>
      </c>
      <c r="AD458" s="11" t="s">
        <v>20</v>
      </c>
      <c r="AE458" s="11" t="s">
        <v>119</v>
      </c>
      <c r="AF458" s="11" t="s">
        <v>1642</v>
      </c>
      <c r="AG458" s="11" t="s">
        <v>144</v>
      </c>
      <c r="AH458" s="11" t="s">
        <v>31</v>
      </c>
    </row>
    <row r="459" spans="1:34" s="4" customFormat="1" x14ac:dyDescent="0.25">
      <c r="A459" s="11" t="s">
        <v>2716</v>
      </c>
      <c r="B459" s="11" t="s">
        <v>2717</v>
      </c>
      <c r="C459" s="11" t="s">
        <v>2524</v>
      </c>
      <c r="D459" s="11" t="s">
        <v>2525</v>
      </c>
      <c r="E459" s="11" t="s">
        <v>2259</v>
      </c>
      <c r="F459" s="11" t="s">
        <v>554</v>
      </c>
      <c r="G459" s="11" t="s">
        <v>22</v>
      </c>
      <c r="H459" s="11" t="b">
        <v>0</v>
      </c>
      <c r="I459" s="11" t="s">
        <v>2526</v>
      </c>
      <c r="J459" s="25">
        <v>468.2516</v>
      </c>
      <c r="K459" s="11" t="s">
        <v>2718</v>
      </c>
      <c r="L459" s="11">
        <v>4</v>
      </c>
      <c r="M459" s="11" t="s">
        <v>3331</v>
      </c>
      <c r="N459" s="11" t="s">
        <v>3334</v>
      </c>
      <c r="O459" s="11" t="s">
        <v>42</v>
      </c>
      <c r="P459" s="11" t="s">
        <v>42</v>
      </c>
      <c r="Q459" s="16">
        <v>4.1783166666666665</v>
      </c>
      <c r="R459" s="14">
        <v>469.2595</v>
      </c>
      <c r="S459" s="26">
        <v>10899025.039999999</v>
      </c>
      <c r="T459" s="16">
        <v>3.5204</v>
      </c>
      <c r="U459" s="13">
        <v>5</v>
      </c>
      <c r="V459" s="13">
        <v>3</v>
      </c>
      <c r="W459" s="13">
        <v>1</v>
      </c>
      <c r="X459" s="13">
        <v>1</v>
      </c>
      <c r="Y459" s="13">
        <f t="shared" si="10"/>
        <v>10</v>
      </c>
      <c r="Z459" s="11"/>
      <c r="AA459" s="11" t="s">
        <v>3369</v>
      </c>
      <c r="AB459" s="11" t="s">
        <v>143</v>
      </c>
      <c r="AC459" t="s">
        <v>3382</v>
      </c>
      <c r="AD459" s="11" t="s">
        <v>20</v>
      </c>
      <c r="AE459" s="11" t="s">
        <v>119</v>
      </c>
      <c r="AF459" s="11" t="s">
        <v>1642</v>
      </c>
      <c r="AG459" s="11" t="s">
        <v>144</v>
      </c>
      <c r="AH459" s="11" t="s">
        <v>31</v>
      </c>
    </row>
    <row r="460" spans="1:34" s="4" customFormat="1" x14ac:dyDescent="0.25">
      <c r="A460" s="7" t="s">
        <v>151</v>
      </c>
      <c r="B460" s="7" t="s">
        <v>66</v>
      </c>
      <c r="C460" s="7" t="s">
        <v>67</v>
      </c>
      <c r="D460" s="7" t="s">
        <v>68</v>
      </c>
      <c r="E460" s="7" t="s">
        <v>20</v>
      </c>
      <c r="F460" s="7" t="s">
        <v>21</v>
      </c>
      <c r="G460" s="7" t="s">
        <v>22</v>
      </c>
      <c r="H460" s="7" t="b">
        <v>0</v>
      </c>
      <c r="I460" s="7" t="s">
        <v>69</v>
      </c>
      <c r="J460" s="35">
        <v>468.25230040000002</v>
      </c>
      <c r="K460" s="7" t="s">
        <v>70</v>
      </c>
      <c r="L460" s="7">
        <v>5</v>
      </c>
      <c r="M460" s="7" t="s">
        <v>51</v>
      </c>
      <c r="N460" s="7" t="s">
        <v>3337</v>
      </c>
      <c r="O460" s="7" t="s">
        <v>42</v>
      </c>
      <c r="P460" s="7" t="s">
        <v>42</v>
      </c>
      <c r="Q460" s="20">
        <v>5.2874819333333338</v>
      </c>
      <c r="R460" s="21">
        <v>469.25950039999998</v>
      </c>
      <c r="S460" s="36">
        <v>1059303.939</v>
      </c>
      <c r="T460" s="20">
        <v>2.3680099999999999</v>
      </c>
      <c r="U460" s="7">
        <v>1</v>
      </c>
      <c r="V460" s="7">
        <v>1</v>
      </c>
      <c r="W460" s="7">
        <v>1</v>
      </c>
      <c r="X460" s="7">
        <v>1</v>
      </c>
      <c r="Y460" s="23">
        <f t="shared" si="10"/>
        <v>4</v>
      </c>
      <c r="Z460" s="7" t="s">
        <v>52</v>
      </c>
      <c r="AA460" s="7" t="s">
        <v>38</v>
      </c>
      <c r="AB460" s="7" t="s">
        <v>38</v>
      </c>
      <c r="AC460" s="7" t="s">
        <v>38</v>
      </c>
      <c r="AD460" s="7" t="s">
        <v>38</v>
      </c>
      <c r="AE460" s="7" t="s">
        <v>38</v>
      </c>
      <c r="AF460" s="7" t="s">
        <v>38</v>
      </c>
      <c r="AG460" s="7" t="s">
        <v>38</v>
      </c>
      <c r="AH460" s="7" t="s">
        <v>38</v>
      </c>
    </row>
    <row r="461" spans="1:34" s="4" customFormat="1" x14ac:dyDescent="0.25">
      <c r="A461" s="11" t="s">
        <v>2044</v>
      </c>
      <c r="B461" s="11" t="s">
        <v>2045</v>
      </c>
      <c r="C461" s="11" t="s">
        <v>2046</v>
      </c>
      <c r="D461" s="11" t="s">
        <v>2047</v>
      </c>
      <c r="E461" s="11" t="s">
        <v>20</v>
      </c>
      <c r="F461" s="11" t="s">
        <v>21</v>
      </c>
      <c r="G461" s="11" t="s">
        <v>22</v>
      </c>
      <c r="H461" s="11" t="b">
        <v>0</v>
      </c>
      <c r="I461" s="11" t="s">
        <v>2048</v>
      </c>
      <c r="J461" s="11" t="s">
        <v>38</v>
      </c>
      <c r="K461" s="11" t="s">
        <v>144</v>
      </c>
      <c r="L461" s="11">
        <v>3</v>
      </c>
      <c r="M461" s="11" t="s">
        <v>3331</v>
      </c>
      <c r="N461" s="11" t="s">
        <v>3332</v>
      </c>
      <c r="O461" s="11" t="s">
        <v>119</v>
      </c>
      <c r="P461" s="11" t="s">
        <v>119</v>
      </c>
      <c r="Q461" s="16">
        <v>4.1779999999999999</v>
      </c>
      <c r="R461" s="14">
        <v>469.25952000000001</v>
      </c>
      <c r="S461" s="15">
        <v>4168055.3333333335</v>
      </c>
      <c r="T461" s="16">
        <v>1.7639199999999999</v>
      </c>
      <c r="U461" s="13">
        <v>5</v>
      </c>
      <c r="V461" s="13">
        <v>2</v>
      </c>
      <c r="W461" s="13">
        <v>4</v>
      </c>
      <c r="X461" s="13">
        <v>1</v>
      </c>
      <c r="Y461" s="13">
        <f t="shared" si="10"/>
        <v>12</v>
      </c>
      <c r="Z461" s="11"/>
      <c r="AA461" s="11" t="s">
        <v>3369</v>
      </c>
      <c r="AB461" s="11" t="s">
        <v>2049</v>
      </c>
      <c r="AC461" t="s">
        <v>3382</v>
      </c>
      <c r="AD461" s="11" t="s">
        <v>20</v>
      </c>
      <c r="AE461" s="11" t="s">
        <v>119</v>
      </c>
      <c r="AF461" s="11" t="s">
        <v>1642</v>
      </c>
      <c r="AG461" s="11" t="s">
        <v>144</v>
      </c>
      <c r="AH461" s="11" t="s">
        <v>31</v>
      </c>
    </row>
    <row r="462" spans="1:34" s="4" customFormat="1" x14ac:dyDescent="0.25">
      <c r="A462" s="11" t="s">
        <v>141</v>
      </c>
      <c r="B462" s="11" t="s">
        <v>142</v>
      </c>
      <c r="C462" s="11" t="s">
        <v>67</v>
      </c>
      <c r="D462" s="11" t="s">
        <v>68</v>
      </c>
      <c r="E462" s="11" t="s">
        <v>20</v>
      </c>
      <c r="F462" s="11" t="s">
        <v>21</v>
      </c>
      <c r="G462" s="11" t="s">
        <v>22</v>
      </c>
      <c r="H462" s="11" t="b">
        <v>0</v>
      </c>
      <c r="I462" s="11" t="s">
        <v>69</v>
      </c>
      <c r="J462" s="25">
        <v>468.25235950000001</v>
      </c>
      <c r="K462" s="11" t="s">
        <v>70</v>
      </c>
      <c r="L462" s="11">
        <v>5</v>
      </c>
      <c r="M462" s="11" t="s">
        <v>51</v>
      </c>
      <c r="N462" s="11" t="s">
        <v>3337</v>
      </c>
      <c r="O462" s="11" t="s">
        <v>42</v>
      </c>
      <c r="P462" s="11" t="s">
        <v>42</v>
      </c>
      <c r="Q462" s="16">
        <v>4.1783133000000001</v>
      </c>
      <c r="R462" s="14">
        <v>469.25955950000002</v>
      </c>
      <c r="S462" s="26">
        <v>11380442.029999999</v>
      </c>
      <c r="T462" s="16">
        <v>2.3680099999999999</v>
      </c>
      <c r="U462" s="13">
        <v>5</v>
      </c>
      <c r="V462" s="13">
        <v>3</v>
      </c>
      <c r="W462" s="13">
        <v>4</v>
      </c>
      <c r="X462" s="13">
        <v>1</v>
      </c>
      <c r="Y462" s="13">
        <f t="shared" si="10"/>
        <v>13</v>
      </c>
      <c r="Z462" s="11"/>
      <c r="AA462" s="11" t="s">
        <v>3369</v>
      </c>
      <c r="AB462" s="11" t="s">
        <v>143</v>
      </c>
      <c r="AC462" t="s">
        <v>3382</v>
      </c>
      <c r="AD462" s="11" t="s">
        <v>20</v>
      </c>
      <c r="AE462" s="11" t="s">
        <v>119</v>
      </c>
      <c r="AF462" s="11" t="s">
        <v>1642</v>
      </c>
      <c r="AG462" s="11" t="s">
        <v>144</v>
      </c>
      <c r="AH462" s="11" t="s">
        <v>31</v>
      </c>
    </row>
    <row r="463" spans="1:34" s="9" customFormat="1" x14ac:dyDescent="0.25">
      <c r="A463" s="11" t="s">
        <v>306</v>
      </c>
      <c r="B463" s="11" t="s">
        <v>307</v>
      </c>
      <c r="C463" s="11" t="s">
        <v>308</v>
      </c>
      <c r="D463" s="11" t="s">
        <v>309</v>
      </c>
      <c r="E463" s="11" t="s">
        <v>28</v>
      </c>
      <c r="F463" s="11" t="s">
        <v>21</v>
      </c>
      <c r="G463" s="11" t="s">
        <v>22</v>
      </c>
      <c r="H463" s="11" t="b">
        <v>1</v>
      </c>
      <c r="I463" s="11" t="s">
        <v>310</v>
      </c>
      <c r="J463" s="25">
        <v>468.25235950000001</v>
      </c>
      <c r="K463" s="11" t="s">
        <v>70</v>
      </c>
      <c r="L463" s="11">
        <v>3</v>
      </c>
      <c r="M463" s="11" t="s">
        <v>51</v>
      </c>
      <c r="N463" s="11" t="s">
        <v>3338</v>
      </c>
      <c r="O463" s="11" t="s">
        <v>42</v>
      </c>
      <c r="P463" s="11" t="s">
        <v>42</v>
      </c>
      <c r="Q463" s="16">
        <v>4.1783133000000001</v>
      </c>
      <c r="R463" s="14">
        <v>469.25955950000002</v>
      </c>
      <c r="S463" s="26">
        <v>11400000</v>
      </c>
      <c r="T463" s="16">
        <v>2.3898100000000002</v>
      </c>
      <c r="U463" s="13">
        <v>5</v>
      </c>
      <c r="V463" s="13">
        <v>3</v>
      </c>
      <c r="W463" s="13">
        <v>4</v>
      </c>
      <c r="X463" s="13">
        <v>1</v>
      </c>
      <c r="Y463" s="13">
        <f t="shared" si="10"/>
        <v>13</v>
      </c>
      <c r="Z463" s="11"/>
      <c r="AA463" s="11" t="s">
        <v>3369</v>
      </c>
      <c r="AB463" s="11" t="s">
        <v>143</v>
      </c>
      <c r="AC463" s="11" t="s">
        <v>3382</v>
      </c>
      <c r="AD463" s="11" t="s">
        <v>20</v>
      </c>
      <c r="AE463" s="11" t="s">
        <v>119</v>
      </c>
      <c r="AF463" s="11" t="s">
        <v>1642</v>
      </c>
      <c r="AG463" s="11" t="s">
        <v>144</v>
      </c>
      <c r="AH463" s="11" t="s">
        <v>31</v>
      </c>
    </row>
    <row r="464" spans="1:34" s="9" customFormat="1" x14ac:dyDescent="0.25">
      <c r="A464" s="11" t="s">
        <v>188</v>
      </c>
      <c r="B464" s="11" t="s">
        <v>66</v>
      </c>
      <c r="C464" s="11" t="s">
        <v>67</v>
      </c>
      <c r="D464" s="11" t="s">
        <v>68</v>
      </c>
      <c r="E464" s="11" t="s">
        <v>20</v>
      </c>
      <c r="F464" s="11" t="s">
        <v>21</v>
      </c>
      <c r="G464" s="11" t="s">
        <v>22</v>
      </c>
      <c r="H464" s="11" t="b">
        <v>0</v>
      </c>
      <c r="I464" s="11" t="s">
        <v>69</v>
      </c>
      <c r="J464" s="25">
        <v>468.25239040000002</v>
      </c>
      <c r="K464" s="11" t="s">
        <v>70</v>
      </c>
      <c r="L464" s="11">
        <v>5</v>
      </c>
      <c r="M464" s="11" t="s">
        <v>51</v>
      </c>
      <c r="N464" s="11" t="s">
        <v>3337</v>
      </c>
      <c r="O464" s="11" t="s">
        <v>42</v>
      </c>
      <c r="P464" s="11" t="s">
        <v>42</v>
      </c>
      <c r="Q464" s="16">
        <v>4.7203357333333331</v>
      </c>
      <c r="R464" s="14">
        <v>469.25959039999998</v>
      </c>
      <c r="S464" s="26">
        <v>2744301.1749999998</v>
      </c>
      <c r="T464" s="16">
        <v>2.3680099999999999</v>
      </c>
      <c r="U464" s="13">
        <v>2</v>
      </c>
      <c r="V464" s="13">
        <v>2</v>
      </c>
      <c r="W464" s="13">
        <v>2</v>
      </c>
      <c r="X464" s="13">
        <v>1</v>
      </c>
      <c r="Y464" s="13">
        <f t="shared" si="10"/>
        <v>7</v>
      </c>
      <c r="Z464" s="11"/>
      <c r="AA464" s="11" t="s">
        <v>3365</v>
      </c>
      <c r="AB464" s="11" t="s">
        <v>189</v>
      </c>
      <c r="AC464" t="s">
        <v>3424</v>
      </c>
      <c r="AD464" s="11" t="s">
        <v>20</v>
      </c>
      <c r="AE464" s="11" t="s">
        <v>42</v>
      </c>
      <c r="AF464" s="11" t="s">
        <v>190</v>
      </c>
      <c r="AG464" s="11" t="s">
        <v>70</v>
      </c>
      <c r="AH464" s="11" t="s">
        <v>31</v>
      </c>
    </row>
    <row r="465" spans="1:34" s="9" customFormat="1" x14ac:dyDescent="0.25">
      <c r="A465" s="7" t="s">
        <v>65</v>
      </c>
      <c r="B465" s="7" t="s">
        <v>66</v>
      </c>
      <c r="C465" s="7" t="s">
        <v>67</v>
      </c>
      <c r="D465" s="7" t="s">
        <v>68</v>
      </c>
      <c r="E465" s="7" t="s">
        <v>20</v>
      </c>
      <c r="F465" s="7" t="s">
        <v>21</v>
      </c>
      <c r="G465" s="7" t="s">
        <v>22</v>
      </c>
      <c r="H465" s="7" t="b">
        <v>0</v>
      </c>
      <c r="I465" s="7" t="s">
        <v>69</v>
      </c>
      <c r="J465" s="35">
        <v>468.2524353</v>
      </c>
      <c r="K465" s="7" t="s">
        <v>70</v>
      </c>
      <c r="L465" s="7">
        <v>5</v>
      </c>
      <c r="M465" s="7" t="s">
        <v>51</v>
      </c>
      <c r="N465" s="7" t="s">
        <v>3337</v>
      </c>
      <c r="O465" s="7" t="s">
        <v>42</v>
      </c>
      <c r="P465" s="7" t="s">
        <v>42</v>
      </c>
      <c r="Q465" s="20">
        <v>6.0585308666666666</v>
      </c>
      <c r="R465" s="21">
        <v>469.25963530000001</v>
      </c>
      <c r="S465" s="36">
        <v>63103.546450000002</v>
      </c>
      <c r="T465" s="20">
        <v>2.3680099999999999</v>
      </c>
      <c r="U465" s="7">
        <v>1</v>
      </c>
      <c r="V465" s="7">
        <v>1</v>
      </c>
      <c r="W465" s="7">
        <v>1</v>
      </c>
      <c r="X465" s="7">
        <v>1</v>
      </c>
      <c r="Y465" s="23">
        <f t="shared" si="10"/>
        <v>4</v>
      </c>
      <c r="Z465" s="7" t="s">
        <v>52</v>
      </c>
      <c r="AA465" s="7" t="s">
        <v>38</v>
      </c>
      <c r="AB465" s="7" t="s">
        <v>38</v>
      </c>
      <c r="AC465" s="7" t="s">
        <v>38</v>
      </c>
      <c r="AD465" s="7" t="s">
        <v>38</v>
      </c>
      <c r="AE465" s="7" t="s">
        <v>38</v>
      </c>
      <c r="AF465" s="7" t="s">
        <v>38</v>
      </c>
      <c r="AG465" s="7" t="s">
        <v>38</v>
      </c>
      <c r="AH465" s="7" t="s">
        <v>38</v>
      </c>
    </row>
    <row r="466" spans="1:34" s="4" customFormat="1" x14ac:dyDescent="0.25">
      <c r="A466" s="11" t="s">
        <v>2132</v>
      </c>
      <c r="B466" s="11" t="s">
        <v>2133</v>
      </c>
      <c r="C466" s="11" t="s">
        <v>2134</v>
      </c>
      <c r="D466" s="11" t="s">
        <v>2135</v>
      </c>
      <c r="E466" s="11" t="s">
        <v>20</v>
      </c>
      <c r="F466" s="11" t="s">
        <v>21</v>
      </c>
      <c r="G466" s="11" t="s">
        <v>22</v>
      </c>
      <c r="H466" s="11" t="b">
        <v>0</v>
      </c>
      <c r="I466" s="11" t="s">
        <v>2136</v>
      </c>
      <c r="J466" s="11" t="s">
        <v>38</v>
      </c>
      <c r="K466" s="11" t="s">
        <v>70</v>
      </c>
      <c r="L466" s="11">
        <v>3</v>
      </c>
      <c r="M466" s="11" t="s">
        <v>1706</v>
      </c>
      <c r="N466" s="11" t="s">
        <v>3340</v>
      </c>
      <c r="O466" s="11" t="s">
        <v>42</v>
      </c>
      <c r="P466" s="11" t="s">
        <v>42</v>
      </c>
      <c r="Q466" s="16">
        <v>4.7240000000000002</v>
      </c>
      <c r="R466" s="14">
        <v>469.25963999999999</v>
      </c>
      <c r="S466" s="15">
        <v>961716.33333333337</v>
      </c>
      <c r="T466" s="16">
        <v>1.65036</v>
      </c>
      <c r="U466" s="13">
        <v>2</v>
      </c>
      <c r="V466" s="13">
        <v>2</v>
      </c>
      <c r="W466" s="13">
        <v>2</v>
      </c>
      <c r="X466" s="13">
        <v>1</v>
      </c>
      <c r="Y466" s="13">
        <f t="shared" si="10"/>
        <v>7</v>
      </c>
      <c r="Z466" s="11"/>
      <c r="AA466" s="11" t="s">
        <v>3365</v>
      </c>
      <c r="AB466" s="11" t="s">
        <v>189</v>
      </c>
      <c r="AC466" t="s">
        <v>3424</v>
      </c>
      <c r="AD466" s="11" t="s">
        <v>20</v>
      </c>
      <c r="AE466" s="11" t="s">
        <v>42</v>
      </c>
      <c r="AF466" s="11" t="s">
        <v>190</v>
      </c>
      <c r="AG466" s="11" t="s">
        <v>70</v>
      </c>
      <c r="AH466" s="11" t="s">
        <v>31</v>
      </c>
    </row>
    <row r="467" spans="1:34" x14ac:dyDescent="0.25">
      <c r="A467" s="11" t="s">
        <v>2026</v>
      </c>
      <c r="B467" s="11" t="s">
        <v>2027</v>
      </c>
      <c r="C467" s="11" t="s">
        <v>2028</v>
      </c>
      <c r="D467" s="11" t="s">
        <v>2029</v>
      </c>
      <c r="E467" s="11" t="s">
        <v>20</v>
      </c>
      <c r="F467" s="11" t="s">
        <v>21</v>
      </c>
      <c r="G467" s="11" t="s">
        <v>22</v>
      </c>
      <c r="H467" s="11" t="b">
        <v>0</v>
      </c>
      <c r="I467" s="11" t="s">
        <v>2030</v>
      </c>
      <c r="J467" s="11" t="s">
        <v>38</v>
      </c>
      <c r="K467" s="11" t="s">
        <v>70</v>
      </c>
      <c r="L467" s="11">
        <v>3</v>
      </c>
      <c r="M467" s="11" t="s">
        <v>1706</v>
      </c>
      <c r="N467" s="11" t="s">
        <v>3340</v>
      </c>
      <c r="O467" s="11" t="s">
        <v>42</v>
      </c>
      <c r="P467" s="11" t="s">
        <v>42</v>
      </c>
      <c r="Q467" s="16">
        <v>3.7810000000000001</v>
      </c>
      <c r="R467" s="14">
        <v>469.25967000000003</v>
      </c>
      <c r="S467" s="15">
        <v>572707</v>
      </c>
      <c r="T467" s="16">
        <v>1.8237300000000001</v>
      </c>
      <c r="U467" s="13">
        <v>2</v>
      </c>
      <c r="V467" s="13">
        <v>2</v>
      </c>
      <c r="W467" s="13">
        <v>2</v>
      </c>
      <c r="X467" s="13">
        <v>1</v>
      </c>
      <c r="Y467" s="13">
        <f t="shared" si="10"/>
        <v>7</v>
      </c>
      <c r="Z467" s="11"/>
      <c r="AA467" s="11" t="s">
        <v>3358</v>
      </c>
      <c r="AB467" s="11" t="s">
        <v>219</v>
      </c>
      <c r="AC467" s="11" t="s">
        <v>3393</v>
      </c>
      <c r="AD467" s="11" t="s">
        <v>20</v>
      </c>
      <c r="AE467" s="11" t="s">
        <v>220</v>
      </c>
      <c r="AF467" s="11" t="s">
        <v>221</v>
      </c>
      <c r="AG467" s="11" t="s">
        <v>222</v>
      </c>
      <c r="AH467" s="11" t="s">
        <v>223</v>
      </c>
    </row>
    <row r="468" spans="1:34" x14ac:dyDescent="0.25">
      <c r="A468" s="7" t="s">
        <v>71</v>
      </c>
      <c r="B468" s="7" t="s">
        <v>72</v>
      </c>
      <c r="C468" s="7" t="s">
        <v>73</v>
      </c>
      <c r="D468" s="7" t="s">
        <v>74</v>
      </c>
      <c r="E468" s="7" t="s">
        <v>20</v>
      </c>
      <c r="F468" s="7" t="s">
        <v>21</v>
      </c>
      <c r="G468" s="7" t="s">
        <v>22</v>
      </c>
      <c r="H468" s="7" t="b">
        <v>0</v>
      </c>
      <c r="I468" s="7" t="s">
        <v>75</v>
      </c>
      <c r="J468" s="35">
        <v>468.2525928</v>
      </c>
      <c r="K468" s="7" t="s">
        <v>70</v>
      </c>
      <c r="L468" s="7">
        <v>5</v>
      </c>
      <c r="M468" s="7" t="s">
        <v>51</v>
      </c>
      <c r="N468" s="7" t="s">
        <v>3337</v>
      </c>
      <c r="O468" s="7" t="s">
        <v>42</v>
      </c>
      <c r="P468" s="7" t="s">
        <v>42</v>
      </c>
      <c r="Q468" s="20">
        <v>6.9667950666666663</v>
      </c>
      <c r="R468" s="21">
        <v>469.25979280000001</v>
      </c>
      <c r="S468" s="36">
        <v>236698.7691</v>
      </c>
      <c r="T468" s="20">
        <v>1.8395300000000001</v>
      </c>
      <c r="U468" s="7">
        <v>1</v>
      </c>
      <c r="V468" s="7">
        <v>1</v>
      </c>
      <c r="W468" s="7">
        <v>1</v>
      </c>
      <c r="X468" s="7">
        <v>1</v>
      </c>
      <c r="Y468" s="23">
        <f t="shared" si="10"/>
        <v>4</v>
      </c>
      <c r="Z468" s="7" t="s">
        <v>52</v>
      </c>
      <c r="AA468" s="7" t="s">
        <v>38</v>
      </c>
      <c r="AB468" s="7" t="s">
        <v>38</v>
      </c>
      <c r="AC468" s="7" t="s">
        <v>38</v>
      </c>
      <c r="AD468" s="7" t="s">
        <v>38</v>
      </c>
      <c r="AE468" s="7" t="s">
        <v>38</v>
      </c>
      <c r="AF468" s="7" t="s">
        <v>38</v>
      </c>
      <c r="AG468" s="7" t="s">
        <v>38</v>
      </c>
      <c r="AH468" s="7" t="s">
        <v>38</v>
      </c>
    </row>
    <row r="469" spans="1:34" s="4" customFormat="1" x14ac:dyDescent="0.25">
      <c r="A469" s="11" t="s">
        <v>2530</v>
      </c>
      <c r="B469" s="11" t="s">
        <v>2523</v>
      </c>
      <c r="C469" s="11" t="s">
        <v>2524</v>
      </c>
      <c r="D469" s="11" t="s">
        <v>2525</v>
      </c>
      <c r="E469" s="11" t="s">
        <v>2259</v>
      </c>
      <c r="F469" s="11" t="s">
        <v>554</v>
      </c>
      <c r="G469" s="11" t="s">
        <v>22</v>
      </c>
      <c r="H469" s="11" t="b">
        <v>0</v>
      </c>
      <c r="I469" s="11" t="s">
        <v>2526</v>
      </c>
      <c r="J469" s="25">
        <v>226.12819999999999</v>
      </c>
      <c r="K469" s="11"/>
      <c r="L469" s="11">
        <v>4</v>
      </c>
      <c r="M469" s="11" t="s">
        <v>3331</v>
      </c>
      <c r="N469" s="11" t="s">
        <v>3334</v>
      </c>
      <c r="O469" s="11" t="s">
        <v>2247</v>
      </c>
      <c r="P469" s="11" t="s">
        <v>2248</v>
      </c>
      <c r="Q469" s="16">
        <v>5.9626666666666663</v>
      </c>
      <c r="R469" s="14">
        <v>470.29023000000001</v>
      </c>
      <c r="S469" s="26">
        <v>62194454.32</v>
      </c>
      <c r="T469" s="16">
        <v>3.5204</v>
      </c>
      <c r="U469" s="13">
        <v>1</v>
      </c>
      <c r="V469" s="13">
        <v>1</v>
      </c>
      <c r="W469" s="13">
        <v>1</v>
      </c>
      <c r="X469" s="13">
        <v>1</v>
      </c>
      <c r="Y469" s="13">
        <f t="shared" si="10"/>
        <v>4</v>
      </c>
      <c r="Z469" s="11"/>
      <c r="AA469" s="11" t="s">
        <v>3458</v>
      </c>
      <c r="AB469" s="11" t="s">
        <v>3457</v>
      </c>
      <c r="AC469" s="11" t="s">
        <v>268</v>
      </c>
      <c r="AD469" s="11" t="s">
        <v>20</v>
      </c>
      <c r="AE469" s="11" t="s">
        <v>890</v>
      </c>
      <c r="AF469" s="11" t="s">
        <v>3459</v>
      </c>
      <c r="AG469" s="11" t="s">
        <v>140</v>
      </c>
      <c r="AH469" s="11" t="s">
        <v>31</v>
      </c>
    </row>
    <row r="470" spans="1:34" s="4" customFormat="1" x14ac:dyDescent="0.25">
      <c r="A470" s="11" t="s">
        <v>2272</v>
      </c>
      <c r="B470" s="11" t="s">
        <v>2273</v>
      </c>
      <c r="C470" s="11" t="s">
        <v>2274</v>
      </c>
      <c r="D470" s="11" t="s">
        <v>2275</v>
      </c>
      <c r="E470" s="11" t="s">
        <v>553</v>
      </c>
      <c r="F470" s="11" t="s">
        <v>554</v>
      </c>
      <c r="G470" s="11" t="s">
        <v>22</v>
      </c>
      <c r="H470" s="11" t="b">
        <v>0</v>
      </c>
      <c r="I470" s="11" t="s">
        <v>2276</v>
      </c>
      <c r="J470" s="25">
        <v>469.28300000000002</v>
      </c>
      <c r="K470" s="11" t="s">
        <v>2277</v>
      </c>
      <c r="L470" s="11">
        <v>4</v>
      </c>
      <c r="M470" s="11" t="s">
        <v>3331</v>
      </c>
      <c r="N470" s="11" t="s">
        <v>3334</v>
      </c>
      <c r="O470" s="11" t="s">
        <v>42</v>
      </c>
      <c r="P470" s="11" t="s">
        <v>42</v>
      </c>
      <c r="Q470" s="16">
        <v>7.0330166666666667</v>
      </c>
      <c r="R470" s="14">
        <v>470.29090000000002</v>
      </c>
      <c r="S470" s="26">
        <v>3574294.3659999999</v>
      </c>
      <c r="T470" s="16">
        <v>1.0289699999999999</v>
      </c>
      <c r="U470" s="13">
        <v>3</v>
      </c>
      <c r="V470" s="13">
        <v>1</v>
      </c>
      <c r="W470" s="13">
        <v>1</v>
      </c>
      <c r="X470" s="13">
        <v>1</v>
      </c>
      <c r="Y470" s="13">
        <f t="shared" si="10"/>
        <v>6</v>
      </c>
      <c r="Z470" s="11"/>
      <c r="AA470" s="11" t="s">
        <v>3359</v>
      </c>
      <c r="AB470" s="11" t="s">
        <v>981</v>
      </c>
      <c r="AC470" s="11" t="s">
        <v>2895</v>
      </c>
      <c r="AD470" s="11" t="s">
        <v>20</v>
      </c>
      <c r="AE470" s="11" t="s">
        <v>29</v>
      </c>
      <c r="AF470" s="11" t="s">
        <v>982</v>
      </c>
      <c r="AG470" s="11" t="s">
        <v>58</v>
      </c>
      <c r="AH470" s="11" t="s">
        <v>31</v>
      </c>
    </row>
    <row r="471" spans="1:34" s="4" customFormat="1" x14ac:dyDescent="0.25">
      <c r="A471" s="11" t="s">
        <v>979</v>
      </c>
      <c r="B471" s="11" t="s">
        <v>980</v>
      </c>
      <c r="C471" s="11" t="s">
        <v>38</v>
      </c>
      <c r="D471" s="11" t="s">
        <v>38</v>
      </c>
      <c r="E471" s="11" t="s">
        <v>20</v>
      </c>
      <c r="F471" s="11" t="s">
        <v>38</v>
      </c>
      <c r="G471" s="11" t="s">
        <v>38</v>
      </c>
      <c r="H471" s="11" t="s">
        <v>38</v>
      </c>
      <c r="I471" s="11" t="s">
        <v>38</v>
      </c>
      <c r="J471" s="25">
        <v>452.25619999999998</v>
      </c>
      <c r="K471" s="11" t="s">
        <v>58</v>
      </c>
      <c r="L471" s="11">
        <v>4</v>
      </c>
      <c r="M471" s="11" t="s">
        <v>3331</v>
      </c>
      <c r="N471" s="11" t="s">
        <v>3334</v>
      </c>
      <c r="O471" s="11" t="s">
        <v>25</v>
      </c>
      <c r="P471" s="11" t="s">
        <v>29</v>
      </c>
      <c r="Q471" s="16">
        <v>7.03</v>
      </c>
      <c r="R471" s="14">
        <v>470.291</v>
      </c>
      <c r="S471" s="26">
        <v>3330000</v>
      </c>
      <c r="T471" s="16">
        <v>0</v>
      </c>
      <c r="U471" s="13">
        <v>3</v>
      </c>
      <c r="V471" s="13">
        <v>2</v>
      </c>
      <c r="W471" s="13">
        <v>2</v>
      </c>
      <c r="X471" s="13">
        <v>1</v>
      </c>
      <c r="Y471" s="13">
        <f t="shared" si="10"/>
        <v>8</v>
      </c>
      <c r="Z471" s="11"/>
      <c r="AA471" s="11" t="s">
        <v>3359</v>
      </c>
      <c r="AB471" s="11" t="s">
        <v>981</v>
      </c>
      <c r="AC471" s="11" t="s">
        <v>2895</v>
      </c>
      <c r="AD471" s="11" t="s">
        <v>20</v>
      </c>
      <c r="AE471" s="11" t="s">
        <v>29</v>
      </c>
      <c r="AF471" s="11" t="s">
        <v>982</v>
      </c>
      <c r="AG471" s="11" t="s">
        <v>58</v>
      </c>
      <c r="AH471" s="11" t="s">
        <v>31</v>
      </c>
    </row>
    <row r="472" spans="1:34" s="4" customFormat="1" x14ac:dyDescent="0.25">
      <c r="A472" s="27" t="s">
        <v>3289</v>
      </c>
      <c r="B472" s="27" t="s">
        <v>3290</v>
      </c>
      <c r="C472" s="27" t="s">
        <v>3293</v>
      </c>
      <c r="D472" s="27" t="s">
        <v>3294</v>
      </c>
      <c r="E472" s="27" t="s">
        <v>20</v>
      </c>
      <c r="F472" s="27" t="s">
        <v>21</v>
      </c>
      <c r="G472" s="27" t="s">
        <v>22</v>
      </c>
      <c r="H472" s="27" t="b">
        <v>0</v>
      </c>
      <c r="I472" s="27" t="s">
        <v>3292</v>
      </c>
      <c r="J472" s="33">
        <v>452.25630000000001</v>
      </c>
      <c r="K472" s="27" t="s">
        <v>58</v>
      </c>
      <c r="L472" s="27">
        <v>3</v>
      </c>
      <c r="M472" s="27" t="s">
        <v>3331</v>
      </c>
      <c r="N472" s="27" t="s">
        <v>3332</v>
      </c>
      <c r="O472" s="27" t="s">
        <v>3017</v>
      </c>
      <c r="P472" s="27" t="s">
        <v>29</v>
      </c>
      <c r="Q472" s="27">
        <v>7.03</v>
      </c>
      <c r="R472" s="28">
        <v>470.2912</v>
      </c>
      <c r="S472" s="29">
        <v>4580016.5939999996</v>
      </c>
      <c r="T472" s="30">
        <v>3.2524600000000001</v>
      </c>
      <c r="U472" s="31"/>
      <c r="V472" s="31"/>
      <c r="W472" s="31"/>
      <c r="X472" s="31"/>
      <c r="Y472" s="31">
        <v>0</v>
      </c>
      <c r="Z472" s="27" t="s">
        <v>311</v>
      </c>
      <c r="AA472" s="27" t="s">
        <v>38</v>
      </c>
      <c r="AB472" s="27" t="s">
        <v>38</v>
      </c>
      <c r="AC472" s="27" t="s">
        <v>38</v>
      </c>
      <c r="AD472" s="27" t="s">
        <v>38</v>
      </c>
      <c r="AE472" s="27" t="s">
        <v>38</v>
      </c>
      <c r="AF472" s="27" t="s">
        <v>38</v>
      </c>
      <c r="AG472" s="27" t="s">
        <v>38</v>
      </c>
      <c r="AH472" s="27" t="s">
        <v>38</v>
      </c>
    </row>
    <row r="473" spans="1:34" s="4" customFormat="1" x14ac:dyDescent="0.25">
      <c r="A473" s="27" t="s">
        <v>3289</v>
      </c>
      <c r="B473" s="27" t="s">
        <v>3290</v>
      </c>
      <c r="C473" s="27" t="s">
        <v>3295</v>
      </c>
      <c r="D473" s="27" t="s">
        <v>3296</v>
      </c>
      <c r="E473" s="27" t="s">
        <v>20</v>
      </c>
      <c r="F473" s="27" t="s">
        <v>21</v>
      </c>
      <c r="G473" s="27" t="s">
        <v>22</v>
      </c>
      <c r="H473" s="27" t="b">
        <v>0</v>
      </c>
      <c r="I473" s="27" t="s">
        <v>3292</v>
      </c>
      <c r="J473" s="33">
        <v>452.25630000000001</v>
      </c>
      <c r="K473" s="27" t="s">
        <v>58</v>
      </c>
      <c r="L473" s="27">
        <v>3</v>
      </c>
      <c r="M473" s="27" t="s">
        <v>3331</v>
      </c>
      <c r="N473" s="27" t="s">
        <v>3332</v>
      </c>
      <c r="O473" s="27" t="s">
        <v>3017</v>
      </c>
      <c r="P473" s="27" t="s">
        <v>29</v>
      </c>
      <c r="Q473" s="27">
        <v>7.03</v>
      </c>
      <c r="R473" s="28">
        <v>470.2912</v>
      </c>
      <c r="S473" s="29">
        <v>4580016.5939999996</v>
      </c>
      <c r="T473" s="30">
        <v>3.2524600000000001</v>
      </c>
      <c r="U473" s="31"/>
      <c r="V473" s="31"/>
      <c r="W473" s="31"/>
      <c r="X473" s="31"/>
      <c r="Y473" s="31">
        <v>0</v>
      </c>
      <c r="Z473" s="27" t="s">
        <v>311</v>
      </c>
      <c r="AA473" s="27" t="s">
        <v>38</v>
      </c>
      <c r="AB473" s="27" t="s">
        <v>38</v>
      </c>
      <c r="AC473" s="27" t="s">
        <v>38</v>
      </c>
      <c r="AD473" s="27" t="s">
        <v>38</v>
      </c>
      <c r="AE473" s="27" t="s">
        <v>38</v>
      </c>
      <c r="AF473" s="27" t="s">
        <v>38</v>
      </c>
      <c r="AG473" s="27" t="s">
        <v>38</v>
      </c>
      <c r="AH473" s="27" t="s">
        <v>38</v>
      </c>
    </row>
    <row r="474" spans="1:34" s="4" customFormat="1" x14ac:dyDescent="0.25">
      <c r="A474" s="11" t="s">
        <v>3289</v>
      </c>
      <c r="B474" s="11" t="s">
        <v>3290</v>
      </c>
      <c r="C474" s="11" t="s">
        <v>3291</v>
      </c>
      <c r="D474" t="s">
        <v>3449</v>
      </c>
      <c r="E474" s="11" t="s">
        <v>20</v>
      </c>
      <c r="F474" s="11" t="s">
        <v>21</v>
      </c>
      <c r="G474" s="11" t="s">
        <v>22</v>
      </c>
      <c r="H474" s="11" t="b">
        <v>0</v>
      </c>
      <c r="I474" s="11" t="s">
        <v>3292</v>
      </c>
      <c r="J474" s="25">
        <v>452.25630000000001</v>
      </c>
      <c r="K474" s="11" t="s">
        <v>58</v>
      </c>
      <c r="L474" s="11">
        <v>3</v>
      </c>
      <c r="M474" s="11" t="s">
        <v>3331</v>
      </c>
      <c r="N474" s="11" t="s">
        <v>3332</v>
      </c>
      <c r="O474" s="11" t="s">
        <v>3017</v>
      </c>
      <c r="P474" s="11" t="s">
        <v>29</v>
      </c>
      <c r="Q474" s="11">
        <v>7.03</v>
      </c>
      <c r="R474" s="14">
        <v>470.2912</v>
      </c>
      <c r="S474" s="15">
        <v>4580016.5939999996</v>
      </c>
      <c r="T474" s="16">
        <v>3.2524600000000001</v>
      </c>
      <c r="U474" s="13">
        <v>3</v>
      </c>
      <c r="V474" s="13">
        <v>2</v>
      </c>
      <c r="W474" s="13">
        <v>2</v>
      </c>
      <c r="X474" s="13">
        <v>1</v>
      </c>
      <c r="Y474" s="13">
        <f t="shared" ref="Y474:Y537" si="11">SUM(U474:X474)</f>
        <v>8</v>
      </c>
      <c r="Z474" s="11"/>
      <c r="AA474" s="11" t="s">
        <v>3359</v>
      </c>
      <c r="AB474" s="11" t="s">
        <v>981</v>
      </c>
      <c r="AC474" s="11" t="s">
        <v>2895</v>
      </c>
      <c r="AD474" s="11" t="s">
        <v>20</v>
      </c>
      <c r="AE474" s="11" t="s">
        <v>29</v>
      </c>
      <c r="AF474" s="11" t="s">
        <v>982</v>
      </c>
      <c r="AG474" s="11" t="s">
        <v>58</v>
      </c>
      <c r="AH474" s="11" t="s">
        <v>31</v>
      </c>
    </row>
    <row r="475" spans="1:34" s="4" customFormat="1" x14ac:dyDescent="0.25">
      <c r="A475" s="11" t="s">
        <v>2503</v>
      </c>
      <c r="B475" s="11" t="s">
        <v>996</v>
      </c>
      <c r="C475" s="11" t="s">
        <v>2498</v>
      </c>
      <c r="D475" s="11" t="s">
        <v>2499</v>
      </c>
      <c r="E475" s="11" t="s">
        <v>20</v>
      </c>
      <c r="F475" s="11" t="s">
        <v>21</v>
      </c>
      <c r="G475" s="11" t="s">
        <v>22</v>
      </c>
      <c r="H475" s="11" t="b">
        <v>0</v>
      </c>
      <c r="I475" s="11" t="s">
        <v>2500</v>
      </c>
      <c r="J475" s="25">
        <v>470.26679999999999</v>
      </c>
      <c r="K475" s="11" t="s">
        <v>140</v>
      </c>
      <c r="L475" s="11">
        <v>2</v>
      </c>
      <c r="M475" s="11" t="s">
        <v>51</v>
      </c>
      <c r="N475" s="11" t="s">
        <v>3336</v>
      </c>
      <c r="O475" s="11" t="s">
        <v>42</v>
      </c>
      <c r="P475" s="11" t="s">
        <v>42</v>
      </c>
      <c r="Q475" s="16">
        <v>5.2831666666666672</v>
      </c>
      <c r="R475" s="14">
        <v>471.27407999999997</v>
      </c>
      <c r="S475" s="26">
        <v>229953689.90000001</v>
      </c>
      <c r="T475" s="16">
        <v>3.88944</v>
      </c>
      <c r="U475" s="13">
        <v>7</v>
      </c>
      <c r="V475" s="13">
        <v>7</v>
      </c>
      <c r="W475" s="13">
        <v>7</v>
      </c>
      <c r="X475" s="13">
        <v>5</v>
      </c>
      <c r="Y475" s="13">
        <f t="shared" si="11"/>
        <v>26</v>
      </c>
      <c r="Z475" s="11"/>
      <c r="AA475" s="11" t="s">
        <v>152</v>
      </c>
      <c r="AB475" s="11" t="s">
        <v>153</v>
      </c>
      <c r="AC475" s="11" t="s">
        <v>3224</v>
      </c>
      <c r="AD475" s="11" t="s">
        <v>20</v>
      </c>
      <c r="AE475" s="11" t="s">
        <v>42</v>
      </c>
      <c r="AF475" s="11" t="s">
        <v>155</v>
      </c>
      <c r="AG475" s="11" t="s">
        <v>140</v>
      </c>
      <c r="AH475" s="11" t="s">
        <v>31</v>
      </c>
    </row>
    <row r="476" spans="1:34" s="4" customFormat="1" x14ac:dyDescent="0.25">
      <c r="A476" s="11" t="s">
        <v>1726</v>
      </c>
      <c r="B476" s="11" t="s">
        <v>1727</v>
      </c>
      <c r="C476" s="11" t="s">
        <v>1728</v>
      </c>
      <c r="D476" s="11" t="s">
        <v>1729</v>
      </c>
      <c r="E476" s="11" t="s">
        <v>20</v>
      </c>
      <c r="F476" s="11" t="s">
        <v>21</v>
      </c>
      <c r="G476" s="11" t="s">
        <v>22</v>
      </c>
      <c r="H476" s="11" t="b">
        <v>0</v>
      </c>
      <c r="I476" s="11" t="s">
        <v>1730</v>
      </c>
      <c r="J476" s="11" t="s">
        <v>38</v>
      </c>
      <c r="K476" s="11" t="s">
        <v>140</v>
      </c>
      <c r="L476" s="11">
        <v>3</v>
      </c>
      <c r="M476" s="11" t="s">
        <v>1706</v>
      </c>
      <c r="N476" s="11" t="s">
        <v>3340</v>
      </c>
      <c r="O476" s="11" t="s">
        <v>42</v>
      </c>
      <c r="P476" s="11" t="s">
        <v>42</v>
      </c>
      <c r="Q476" s="16">
        <v>5.2640000000000002</v>
      </c>
      <c r="R476" s="14">
        <v>471.27474999999998</v>
      </c>
      <c r="S476" s="15">
        <v>33412512.666666668</v>
      </c>
      <c r="T476" s="16">
        <v>3.06053</v>
      </c>
      <c r="U476" s="13">
        <v>7</v>
      </c>
      <c r="V476" s="13">
        <v>7</v>
      </c>
      <c r="W476" s="13">
        <v>7</v>
      </c>
      <c r="X476" s="13">
        <v>1</v>
      </c>
      <c r="Y476" s="13">
        <f t="shared" si="11"/>
        <v>22</v>
      </c>
      <c r="Z476" s="11"/>
      <c r="AA476" s="11" t="s">
        <v>152</v>
      </c>
      <c r="AB476" s="11" t="s">
        <v>153</v>
      </c>
      <c r="AC476" s="11" t="s">
        <v>3224</v>
      </c>
      <c r="AD476" s="11" t="s">
        <v>20</v>
      </c>
      <c r="AE476" s="11" t="s">
        <v>42</v>
      </c>
      <c r="AF476" s="11" t="s">
        <v>155</v>
      </c>
      <c r="AG476" s="11" t="s">
        <v>140</v>
      </c>
      <c r="AH476" s="11" t="s">
        <v>31</v>
      </c>
    </row>
    <row r="477" spans="1:34" s="4" customFormat="1" x14ac:dyDescent="0.25">
      <c r="A477" s="11" t="s">
        <v>995</v>
      </c>
      <c r="B477" s="11" t="s">
        <v>996</v>
      </c>
      <c r="C477" s="11" t="s">
        <v>948</v>
      </c>
      <c r="D477" s="11" t="s">
        <v>949</v>
      </c>
      <c r="E477" s="11" t="s">
        <v>20</v>
      </c>
      <c r="F477" s="11" t="s">
        <v>21</v>
      </c>
      <c r="G477" s="11" t="s">
        <v>22</v>
      </c>
      <c r="H477" s="11" t="b">
        <v>0</v>
      </c>
      <c r="I477" s="11" t="s">
        <v>950</v>
      </c>
      <c r="J477" s="25">
        <v>470.26679999999999</v>
      </c>
      <c r="K477" s="11" t="s">
        <v>140</v>
      </c>
      <c r="L477" s="11">
        <v>2</v>
      </c>
      <c r="M477" s="11" t="s">
        <v>3331</v>
      </c>
      <c r="N477" s="11" t="s">
        <v>3335</v>
      </c>
      <c r="O477" s="11" t="s">
        <v>997</v>
      </c>
      <c r="P477" s="11" t="s">
        <v>42</v>
      </c>
      <c r="Q477" s="16">
        <v>5.26</v>
      </c>
      <c r="R477" s="14">
        <v>471.27476999999999</v>
      </c>
      <c r="S477" s="26">
        <v>93527163.680000007</v>
      </c>
      <c r="T477" s="16">
        <v>3.88944</v>
      </c>
      <c r="U477" s="13">
        <v>7</v>
      </c>
      <c r="V477" s="13">
        <v>7</v>
      </c>
      <c r="W477" s="13">
        <v>7</v>
      </c>
      <c r="X477" s="13">
        <v>5</v>
      </c>
      <c r="Y477" s="13">
        <f t="shared" si="11"/>
        <v>26</v>
      </c>
      <c r="Z477" s="11"/>
      <c r="AA477" s="11" t="s">
        <v>152</v>
      </c>
      <c r="AB477" s="11" t="s">
        <v>153</v>
      </c>
      <c r="AC477" s="11" t="s">
        <v>3224</v>
      </c>
      <c r="AD477" s="11" t="s">
        <v>20</v>
      </c>
      <c r="AE477" s="11" t="s">
        <v>42</v>
      </c>
      <c r="AF477" s="11" t="s">
        <v>155</v>
      </c>
      <c r="AG477" s="11" t="s">
        <v>140</v>
      </c>
      <c r="AH477" s="11" t="s">
        <v>31</v>
      </c>
    </row>
    <row r="478" spans="1:34" s="4" customFormat="1" x14ac:dyDescent="0.25">
      <c r="A478" s="11" t="s">
        <v>1441</v>
      </c>
      <c r="B478" s="11" t="s">
        <v>996</v>
      </c>
      <c r="C478" s="11" t="s">
        <v>948</v>
      </c>
      <c r="D478" s="11" t="s">
        <v>949</v>
      </c>
      <c r="E478" s="11" t="s">
        <v>20</v>
      </c>
      <c r="F478" s="11" t="s">
        <v>21</v>
      </c>
      <c r="G478" s="11" t="s">
        <v>22</v>
      </c>
      <c r="H478" s="11" t="b">
        <v>0</v>
      </c>
      <c r="I478" s="11" t="s">
        <v>950</v>
      </c>
      <c r="J478" s="25">
        <v>470.26679999999999</v>
      </c>
      <c r="K478" s="11" t="s">
        <v>140</v>
      </c>
      <c r="L478" s="11">
        <v>2</v>
      </c>
      <c r="M478" s="11" t="s">
        <v>3331</v>
      </c>
      <c r="N478" s="11" t="s">
        <v>3335</v>
      </c>
      <c r="O478" s="11" t="s">
        <v>997</v>
      </c>
      <c r="P478" s="11" t="s">
        <v>42</v>
      </c>
      <c r="Q478" s="16">
        <v>4.2759999999999998</v>
      </c>
      <c r="R478" s="14">
        <v>471.27489000000003</v>
      </c>
      <c r="S478" s="26">
        <v>950879.59</v>
      </c>
      <c r="T478" s="16">
        <v>3.88944</v>
      </c>
      <c r="U478" s="13">
        <v>2</v>
      </c>
      <c r="V478" s="13">
        <v>2</v>
      </c>
      <c r="W478" s="13">
        <v>2</v>
      </c>
      <c r="X478" s="13">
        <v>1</v>
      </c>
      <c r="Y478" s="13">
        <f t="shared" si="11"/>
        <v>7</v>
      </c>
      <c r="Z478" s="11"/>
      <c r="AA478" s="11" t="s">
        <v>3372</v>
      </c>
      <c r="AB478" s="11" t="s">
        <v>269</v>
      </c>
      <c r="AC478" s="11" t="s">
        <v>2206</v>
      </c>
      <c r="AD478" s="11" t="s">
        <v>28</v>
      </c>
      <c r="AE478" s="11" t="s">
        <v>163</v>
      </c>
      <c r="AF478" s="11" t="s">
        <v>270</v>
      </c>
      <c r="AG478" s="11" t="s">
        <v>271</v>
      </c>
      <c r="AH478" s="11" t="s">
        <v>31</v>
      </c>
    </row>
    <row r="479" spans="1:34" s="4" customFormat="1" x14ac:dyDescent="0.25">
      <c r="A479" s="11" t="s">
        <v>1670</v>
      </c>
      <c r="B479" s="11" t="s">
        <v>996</v>
      </c>
      <c r="C479" s="11" t="s">
        <v>948</v>
      </c>
      <c r="D479" s="11" t="s">
        <v>949</v>
      </c>
      <c r="E479" s="11" t="s">
        <v>20</v>
      </c>
      <c r="F479" s="11" t="s">
        <v>21</v>
      </c>
      <c r="G479" s="11" t="s">
        <v>22</v>
      </c>
      <c r="H479" s="11" t="b">
        <v>0</v>
      </c>
      <c r="I479" s="11" t="s">
        <v>950</v>
      </c>
      <c r="J479" s="25">
        <v>470.26679999999999</v>
      </c>
      <c r="K479" s="11" t="s">
        <v>140</v>
      </c>
      <c r="L479" s="11">
        <v>2</v>
      </c>
      <c r="M479" s="11" t="s">
        <v>1628</v>
      </c>
      <c r="N479" s="11" t="s">
        <v>3342</v>
      </c>
      <c r="O479" s="11" t="s">
        <v>42</v>
      </c>
      <c r="P479" s="11" t="s">
        <v>42</v>
      </c>
      <c r="Q479" s="16">
        <v>5.26</v>
      </c>
      <c r="R479" s="14">
        <v>471.27490970000002</v>
      </c>
      <c r="S479" s="26">
        <v>9391175.1600000001</v>
      </c>
      <c r="T479" s="16">
        <v>3.88944</v>
      </c>
      <c r="U479" s="13">
        <v>7</v>
      </c>
      <c r="V479" s="13">
        <v>7</v>
      </c>
      <c r="W479" s="13">
        <v>7</v>
      </c>
      <c r="X479" s="13">
        <v>5</v>
      </c>
      <c r="Y479" s="13">
        <f t="shared" si="11"/>
        <v>26</v>
      </c>
      <c r="Z479" s="11"/>
      <c r="AA479" s="11" t="s">
        <v>152</v>
      </c>
      <c r="AB479" s="11" t="s">
        <v>153</v>
      </c>
      <c r="AC479" s="11" t="s">
        <v>3224</v>
      </c>
      <c r="AD479" s="11" t="s">
        <v>20</v>
      </c>
      <c r="AE479" s="11" t="s">
        <v>42</v>
      </c>
      <c r="AF479" s="11" t="s">
        <v>155</v>
      </c>
      <c r="AG479" s="11" t="s">
        <v>140</v>
      </c>
      <c r="AH479" s="11" t="s">
        <v>31</v>
      </c>
    </row>
    <row r="480" spans="1:34" s="4" customFormat="1" x14ac:dyDescent="0.25">
      <c r="A480" s="11" t="s">
        <v>264</v>
      </c>
      <c r="B480" s="11" t="s">
        <v>265</v>
      </c>
      <c r="C480" s="11" t="s">
        <v>266</v>
      </c>
      <c r="D480" s="11" t="s">
        <v>267</v>
      </c>
      <c r="E480" s="11" t="s">
        <v>20</v>
      </c>
      <c r="F480" s="11" t="s">
        <v>21</v>
      </c>
      <c r="G480" s="11" t="s">
        <v>22</v>
      </c>
      <c r="H480" s="11" t="b">
        <v>0</v>
      </c>
      <c r="I480" s="11" t="s">
        <v>268</v>
      </c>
      <c r="J480" s="25">
        <v>470.26776799999999</v>
      </c>
      <c r="K480" s="11" t="s">
        <v>140</v>
      </c>
      <c r="L480" s="11">
        <v>5</v>
      </c>
      <c r="M480" s="11" t="s">
        <v>51</v>
      </c>
      <c r="N480" s="11" t="s">
        <v>3337</v>
      </c>
      <c r="O480" s="11" t="s">
        <v>42</v>
      </c>
      <c r="P480" s="11" t="s">
        <v>42</v>
      </c>
      <c r="Q480" s="16">
        <v>4.2767282</v>
      </c>
      <c r="R480" s="14">
        <v>471.274968</v>
      </c>
      <c r="S480" s="26">
        <v>929173.67630000005</v>
      </c>
      <c r="T480" s="16">
        <v>2.0750999999999999</v>
      </c>
      <c r="U480" s="13">
        <v>2</v>
      </c>
      <c r="V480" s="13">
        <v>2</v>
      </c>
      <c r="W480" s="13">
        <v>2</v>
      </c>
      <c r="X480" s="13">
        <v>1</v>
      </c>
      <c r="Y480" s="13">
        <f t="shared" si="11"/>
        <v>7</v>
      </c>
      <c r="Z480" s="11"/>
      <c r="AA480" s="11" t="s">
        <v>3372</v>
      </c>
      <c r="AB480" s="11" t="s">
        <v>269</v>
      </c>
      <c r="AC480" s="11" t="s">
        <v>2206</v>
      </c>
      <c r="AD480" s="11" t="s">
        <v>28</v>
      </c>
      <c r="AE480" s="11" t="s">
        <v>163</v>
      </c>
      <c r="AF480" s="11" t="s">
        <v>270</v>
      </c>
      <c r="AG480" s="11" t="s">
        <v>271</v>
      </c>
      <c r="AH480" s="11" t="s">
        <v>31</v>
      </c>
    </row>
    <row r="481" spans="1:34" s="4" customFormat="1" x14ac:dyDescent="0.25">
      <c r="A481" s="11" t="s">
        <v>298</v>
      </c>
      <c r="B481" s="11" t="s">
        <v>299</v>
      </c>
      <c r="C481" s="11" t="s">
        <v>266</v>
      </c>
      <c r="D481" s="11" t="s">
        <v>267</v>
      </c>
      <c r="E481" s="11" t="s">
        <v>20</v>
      </c>
      <c r="F481" s="11" t="s">
        <v>21</v>
      </c>
      <c r="G481" s="11" t="s">
        <v>22</v>
      </c>
      <c r="H481" s="11" t="b">
        <v>0</v>
      </c>
      <c r="I481" s="11" t="s">
        <v>268</v>
      </c>
      <c r="J481" s="25">
        <v>470.2677971</v>
      </c>
      <c r="K481" s="11" t="s">
        <v>140</v>
      </c>
      <c r="L481" s="11">
        <v>5</v>
      </c>
      <c r="M481" s="11" t="s">
        <v>51</v>
      </c>
      <c r="N481" s="11" t="s">
        <v>3337</v>
      </c>
      <c r="O481" s="11" t="s">
        <v>42</v>
      </c>
      <c r="P481" s="11" t="s">
        <v>42</v>
      </c>
      <c r="Q481" s="16">
        <v>5.2620617333333337</v>
      </c>
      <c r="R481" s="14">
        <v>471.27499710000001</v>
      </c>
      <c r="S481" s="26">
        <v>93328220.870000005</v>
      </c>
      <c r="T481" s="16">
        <v>2.0750999999999999</v>
      </c>
      <c r="U481" s="13">
        <v>7</v>
      </c>
      <c r="V481" s="13">
        <v>7</v>
      </c>
      <c r="W481" s="13">
        <v>7</v>
      </c>
      <c r="X481" s="13">
        <v>1</v>
      </c>
      <c r="Y481" s="13">
        <f t="shared" si="11"/>
        <v>22</v>
      </c>
      <c r="Z481" s="11"/>
      <c r="AA481" s="11" t="s">
        <v>152</v>
      </c>
      <c r="AB481" s="11" t="s">
        <v>153</v>
      </c>
      <c r="AC481" s="11" t="s">
        <v>3224</v>
      </c>
      <c r="AD481" s="11" t="s">
        <v>20</v>
      </c>
      <c r="AE481" s="11" t="s">
        <v>42</v>
      </c>
      <c r="AF481" s="11" t="s">
        <v>155</v>
      </c>
      <c r="AG481" s="11" t="s">
        <v>140</v>
      </c>
      <c r="AH481" s="11" t="s">
        <v>31</v>
      </c>
    </row>
    <row r="482" spans="1:34" s="4" customFormat="1" x14ac:dyDescent="0.25">
      <c r="A482" s="11" t="s">
        <v>947</v>
      </c>
      <c r="B482" s="11" t="s">
        <v>152</v>
      </c>
      <c r="C482" s="11" t="s">
        <v>948</v>
      </c>
      <c r="D482" s="11" t="s">
        <v>949</v>
      </c>
      <c r="E482" s="11" t="s">
        <v>20</v>
      </c>
      <c r="F482" s="11" t="s">
        <v>21</v>
      </c>
      <c r="G482" s="11" t="s">
        <v>22</v>
      </c>
      <c r="H482" s="11" t="b">
        <v>0</v>
      </c>
      <c r="I482" s="11" t="s">
        <v>950</v>
      </c>
      <c r="J482" s="25">
        <v>470.26679999999999</v>
      </c>
      <c r="K482" s="11" t="s">
        <v>140</v>
      </c>
      <c r="L482" s="11">
        <v>2</v>
      </c>
      <c r="M482" s="11" t="s">
        <v>51</v>
      </c>
      <c r="N482" s="11" t="s">
        <v>3336</v>
      </c>
      <c r="O482" s="11" t="s">
        <v>42</v>
      </c>
      <c r="P482" s="11" t="s">
        <v>42</v>
      </c>
      <c r="Q482" s="16">
        <v>5.26</v>
      </c>
      <c r="R482" s="14">
        <v>471.27499999999998</v>
      </c>
      <c r="S482" s="26">
        <v>90400000</v>
      </c>
      <c r="T482" s="16">
        <v>3.88944</v>
      </c>
      <c r="U482" s="13">
        <v>7</v>
      </c>
      <c r="V482" s="13">
        <v>7</v>
      </c>
      <c r="W482" s="13">
        <v>7</v>
      </c>
      <c r="X482" s="13">
        <v>5</v>
      </c>
      <c r="Y482" s="13">
        <f t="shared" si="11"/>
        <v>26</v>
      </c>
      <c r="Z482" s="11"/>
      <c r="AA482" s="11" t="s">
        <v>152</v>
      </c>
      <c r="AB482" s="11" t="s">
        <v>153</v>
      </c>
      <c r="AC482" s="11" t="s">
        <v>3224</v>
      </c>
      <c r="AD482" s="11" t="s">
        <v>20</v>
      </c>
      <c r="AE482" s="11" t="s">
        <v>42</v>
      </c>
      <c r="AF482" s="11" t="s">
        <v>155</v>
      </c>
      <c r="AG482" s="11" t="s">
        <v>140</v>
      </c>
      <c r="AH482" s="11" t="s">
        <v>31</v>
      </c>
    </row>
    <row r="483" spans="1:34" s="9" customFormat="1" x14ac:dyDescent="0.25">
      <c r="A483" s="11" t="s">
        <v>3221</v>
      </c>
      <c r="B483" s="11" t="s">
        <v>996</v>
      </c>
      <c r="C483" s="11" t="s">
        <v>3222</v>
      </c>
      <c r="D483" s="11" t="s">
        <v>3223</v>
      </c>
      <c r="E483" s="11" t="s">
        <v>20</v>
      </c>
      <c r="F483" s="11" t="s">
        <v>21</v>
      </c>
      <c r="G483" s="11" t="s">
        <v>22</v>
      </c>
      <c r="H483" s="11" t="b">
        <v>0</v>
      </c>
      <c r="I483" s="11" t="s">
        <v>3224</v>
      </c>
      <c r="J483" s="25">
        <v>470.26679999999999</v>
      </c>
      <c r="K483" s="11" t="s">
        <v>140</v>
      </c>
      <c r="L483" s="11">
        <v>3</v>
      </c>
      <c r="M483" s="11" t="s">
        <v>3331</v>
      </c>
      <c r="N483" s="11" t="s">
        <v>3332</v>
      </c>
      <c r="O483" s="11" t="s">
        <v>3001</v>
      </c>
      <c r="P483" s="11" t="s">
        <v>42</v>
      </c>
      <c r="Q483" s="11">
        <v>5.26</v>
      </c>
      <c r="R483" s="14">
        <v>471.27499999999998</v>
      </c>
      <c r="S483" s="15">
        <v>93986437.840000004</v>
      </c>
      <c r="T483" s="16">
        <v>3.88944</v>
      </c>
      <c r="U483" s="13">
        <v>7</v>
      </c>
      <c r="V483" s="13">
        <v>7</v>
      </c>
      <c r="W483" s="13">
        <v>7</v>
      </c>
      <c r="X483" s="13">
        <v>5</v>
      </c>
      <c r="Y483" s="13">
        <f t="shared" si="11"/>
        <v>26</v>
      </c>
      <c r="Z483" s="11"/>
      <c r="AA483" s="11" t="s">
        <v>152</v>
      </c>
      <c r="AB483" s="11" t="s">
        <v>153</v>
      </c>
      <c r="AC483" s="11" t="s">
        <v>3224</v>
      </c>
      <c r="AD483" s="11" t="s">
        <v>20</v>
      </c>
      <c r="AE483" s="11" t="s">
        <v>42</v>
      </c>
      <c r="AF483" s="11" t="s">
        <v>155</v>
      </c>
      <c r="AG483" s="11" t="s">
        <v>140</v>
      </c>
      <c r="AH483" s="11" t="s">
        <v>31</v>
      </c>
    </row>
    <row r="484" spans="1:34" s="7" customFormat="1" x14ac:dyDescent="0.25">
      <c r="A484" s="11" t="s">
        <v>1451</v>
      </c>
      <c r="B484" s="11" t="s">
        <v>996</v>
      </c>
      <c r="C484" s="11" t="s">
        <v>948</v>
      </c>
      <c r="D484" s="11" t="s">
        <v>949</v>
      </c>
      <c r="E484" s="11" t="s">
        <v>20</v>
      </c>
      <c r="F484" s="11" t="s">
        <v>21</v>
      </c>
      <c r="G484" s="11" t="s">
        <v>22</v>
      </c>
      <c r="H484" s="11" t="b">
        <v>0</v>
      </c>
      <c r="I484" s="11" t="s">
        <v>950</v>
      </c>
      <c r="J484" s="25">
        <v>470.26679999999999</v>
      </c>
      <c r="K484" s="11" t="s">
        <v>140</v>
      </c>
      <c r="L484" s="11">
        <v>2</v>
      </c>
      <c r="M484" s="11" t="s">
        <v>3331</v>
      </c>
      <c r="N484" s="11" t="s">
        <v>3335</v>
      </c>
      <c r="O484" s="11" t="s">
        <v>997</v>
      </c>
      <c r="P484" s="11" t="s">
        <v>42</v>
      </c>
      <c r="Q484" s="16">
        <v>4.9279999999999999</v>
      </c>
      <c r="R484" s="14">
        <v>471.27525000000003</v>
      </c>
      <c r="S484" s="26">
        <v>577020.20830000006</v>
      </c>
      <c r="T484" s="16">
        <v>3.88944</v>
      </c>
      <c r="U484" s="13">
        <v>1</v>
      </c>
      <c r="V484" s="13">
        <v>1</v>
      </c>
      <c r="W484" s="11">
        <v>1</v>
      </c>
      <c r="X484" s="13">
        <v>1</v>
      </c>
      <c r="Y484" s="13">
        <f t="shared" si="11"/>
        <v>4</v>
      </c>
      <c r="Z484" s="11"/>
      <c r="AA484" s="11" t="s">
        <v>3367</v>
      </c>
      <c r="AB484" s="11" t="s">
        <v>175</v>
      </c>
      <c r="AC484" t="s">
        <v>3428</v>
      </c>
      <c r="AD484" s="11" t="s">
        <v>20</v>
      </c>
      <c r="AE484" s="11" t="s">
        <v>119</v>
      </c>
      <c r="AF484" s="11" t="s">
        <v>176</v>
      </c>
      <c r="AG484" s="11" t="s">
        <v>174</v>
      </c>
      <c r="AH484" s="11" t="s">
        <v>31</v>
      </c>
    </row>
    <row r="485" spans="1:34" s="4" customFormat="1" x14ac:dyDescent="0.25">
      <c r="A485" t="s">
        <v>2031</v>
      </c>
      <c r="B485" t="s">
        <v>2032</v>
      </c>
      <c r="C485" t="s">
        <v>2033</v>
      </c>
      <c r="D485" t="s">
        <v>2034</v>
      </c>
      <c r="E485" t="s">
        <v>562</v>
      </c>
      <c r="F485" t="s">
        <v>563</v>
      </c>
      <c r="G485" t="s">
        <v>39</v>
      </c>
      <c r="H485" t="b">
        <v>0</v>
      </c>
      <c r="I485" t="s">
        <v>2035</v>
      </c>
      <c r="J485" t="s">
        <v>38</v>
      </c>
      <c r="K485" t="s">
        <v>2036</v>
      </c>
      <c r="L485">
        <v>3</v>
      </c>
      <c r="M485" t="s">
        <v>3331</v>
      </c>
      <c r="N485" t="s">
        <v>3332</v>
      </c>
      <c r="O485" t="s">
        <v>42</v>
      </c>
      <c r="P485" t="s">
        <v>42</v>
      </c>
      <c r="Q485" s="3">
        <v>6.6520000000000001</v>
      </c>
      <c r="R485" s="17">
        <v>472.30664000000002</v>
      </c>
      <c r="S485" s="18">
        <v>3933151</v>
      </c>
      <c r="T485" s="3">
        <v>3.8539400000000001</v>
      </c>
      <c r="U485" s="19">
        <v>4</v>
      </c>
      <c r="V485" s="19">
        <v>2</v>
      </c>
      <c r="W485" s="19">
        <v>1</v>
      </c>
      <c r="X485" s="19">
        <v>2</v>
      </c>
      <c r="Y485" s="19">
        <f t="shared" si="11"/>
        <v>9</v>
      </c>
      <c r="Z485"/>
      <c r="AA485" s="11" t="s">
        <v>3370</v>
      </c>
      <c r="AB485" t="s">
        <v>166</v>
      </c>
      <c r="AC485" t="s">
        <v>3381</v>
      </c>
      <c r="AD485" t="s">
        <v>20</v>
      </c>
      <c r="AE485" t="s">
        <v>29</v>
      </c>
      <c r="AF485" t="s">
        <v>167</v>
      </c>
      <c r="AG485" t="s">
        <v>168</v>
      </c>
      <c r="AH485" t="s">
        <v>31</v>
      </c>
    </row>
    <row r="486" spans="1:34" s="4" customFormat="1" x14ac:dyDescent="0.25">
      <c r="A486" t="s">
        <v>2037</v>
      </c>
      <c r="B486" t="s">
        <v>2032</v>
      </c>
      <c r="C486" t="s">
        <v>2033</v>
      </c>
      <c r="D486" t="s">
        <v>2034</v>
      </c>
      <c r="E486" t="s">
        <v>562</v>
      </c>
      <c r="F486" t="s">
        <v>563</v>
      </c>
      <c r="G486" t="s">
        <v>39</v>
      </c>
      <c r="H486" t="b">
        <v>0</v>
      </c>
      <c r="I486" t="s">
        <v>2035</v>
      </c>
      <c r="J486" t="s">
        <v>38</v>
      </c>
      <c r="K486" t="s">
        <v>2036</v>
      </c>
      <c r="L486">
        <v>3</v>
      </c>
      <c r="M486" t="s">
        <v>3331</v>
      </c>
      <c r="N486" t="s">
        <v>3332</v>
      </c>
      <c r="O486" t="s">
        <v>42</v>
      </c>
      <c r="P486" t="s">
        <v>42</v>
      </c>
      <c r="Q486" s="3">
        <v>6.7789999999999999</v>
      </c>
      <c r="R486" s="17">
        <v>472.30664000000002</v>
      </c>
      <c r="S486" s="18">
        <v>1280947.3333333333</v>
      </c>
      <c r="T486" s="3">
        <v>3.8539400000000001</v>
      </c>
      <c r="U486" s="19">
        <v>2</v>
      </c>
      <c r="V486" s="19">
        <v>1</v>
      </c>
      <c r="W486" s="19">
        <v>1</v>
      </c>
      <c r="X486" s="19">
        <v>1</v>
      </c>
      <c r="Y486" s="19">
        <f t="shared" si="11"/>
        <v>5</v>
      </c>
      <c r="Z486"/>
      <c r="AA486" s="11" t="s">
        <v>3370</v>
      </c>
      <c r="AB486" t="s">
        <v>166</v>
      </c>
      <c r="AC486" t="s">
        <v>3381</v>
      </c>
      <c r="AD486" t="s">
        <v>20</v>
      </c>
      <c r="AE486" t="s">
        <v>29</v>
      </c>
      <c r="AF486" t="s">
        <v>167</v>
      </c>
      <c r="AG486" t="s">
        <v>168</v>
      </c>
      <c r="AH486" t="s">
        <v>31</v>
      </c>
    </row>
    <row r="487" spans="1:34" s="4" customFormat="1" x14ac:dyDescent="0.25">
      <c r="A487" s="11" t="s">
        <v>977</v>
      </c>
      <c r="B487" s="11" t="s">
        <v>952</v>
      </c>
      <c r="C487" s="11" t="s">
        <v>38</v>
      </c>
      <c r="D487" s="11" t="s">
        <v>38</v>
      </c>
      <c r="E487" s="11" t="s">
        <v>21</v>
      </c>
      <c r="F487" s="11" t="s">
        <v>38</v>
      </c>
      <c r="G487" s="11" t="s">
        <v>38</v>
      </c>
      <c r="H487" s="11" t="s">
        <v>38</v>
      </c>
      <c r="I487" s="11" t="s">
        <v>38</v>
      </c>
      <c r="J487" s="25">
        <v>454.27190000000002</v>
      </c>
      <c r="K487" s="11" t="s">
        <v>168</v>
      </c>
      <c r="L487" s="11">
        <v>5</v>
      </c>
      <c r="M487" s="11" t="s">
        <v>3331</v>
      </c>
      <c r="N487" s="11" t="s">
        <v>3333</v>
      </c>
      <c r="O487" s="11" t="s">
        <v>25</v>
      </c>
      <c r="P487" s="11" t="s">
        <v>29</v>
      </c>
      <c r="Q487" s="16">
        <v>6.65</v>
      </c>
      <c r="R487" s="14">
        <v>472.30669999999998</v>
      </c>
      <c r="S487" s="26">
        <v>11400000</v>
      </c>
      <c r="T487" s="16">
        <v>0</v>
      </c>
      <c r="U487" s="13">
        <v>4</v>
      </c>
      <c r="V487" s="13">
        <v>2</v>
      </c>
      <c r="W487" s="13">
        <v>1</v>
      </c>
      <c r="X487" s="13">
        <v>1</v>
      </c>
      <c r="Y487" s="13">
        <f t="shared" si="11"/>
        <v>8</v>
      </c>
      <c r="Z487" s="11"/>
      <c r="AA487" s="11" t="s">
        <v>3370</v>
      </c>
      <c r="AB487" s="11" t="s">
        <v>166</v>
      </c>
      <c r="AC487" t="s">
        <v>3381</v>
      </c>
      <c r="AD487" s="11" t="s">
        <v>20</v>
      </c>
      <c r="AE487" s="11" t="s">
        <v>29</v>
      </c>
      <c r="AF487" s="11" t="s">
        <v>167</v>
      </c>
      <c r="AG487" s="11" t="s">
        <v>168</v>
      </c>
      <c r="AH487" s="11" t="s">
        <v>31</v>
      </c>
    </row>
    <row r="488" spans="1:34" s="4" customFormat="1" x14ac:dyDescent="0.25">
      <c r="A488" s="11" t="s">
        <v>978</v>
      </c>
      <c r="B488" s="11" t="s">
        <v>952</v>
      </c>
      <c r="C488" s="11" t="s">
        <v>38</v>
      </c>
      <c r="D488" s="11" t="s">
        <v>38</v>
      </c>
      <c r="E488" s="11" t="s">
        <v>21</v>
      </c>
      <c r="F488" s="11" t="s">
        <v>38</v>
      </c>
      <c r="G488" s="11" t="s">
        <v>38</v>
      </c>
      <c r="H488" s="11" t="s">
        <v>38</v>
      </c>
      <c r="I488" s="11" t="s">
        <v>38</v>
      </c>
      <c r="J488" s="25">
        <v>454.27190000000002</v>
      </c>
      <c r="K488" s="11" t="s">
        <v>168</v>
      </c>
      <c r="L488" s="11">
        <v>5</v>
      </c>
      <c r="M488" s="11" t="s">
        <v>3331</v>
      </c>
      <c r="N488" s="11" t="s">
        <v>3333</v>
      </c>
      <c r="O488" s="11" t="s">
        <v>25</v>
      </c>
      <c r="P488" s="11" t="s">
        <v>29</v>
      </c>
      <c r="Q488" s="16">
        <v>6.78</v>
      </c>
      <c r="R488" s="14">
        <v>472.30669999999998</v>
      </c>
      <c r="S488" s="26">
        <v>4040000</v>
      </c>
      <c r="T488" s="16">
        <v>0</v>
      </c>
      <c r="U488" s="13">
        <v>2</v>
      </c>
      <c r="V488" s="13">
        <v>1</v>
      </c>
      <c r="W488" s="13">
        <v>0</v>
      </c>
      <c r="X488" s="13">
        <v>1</v>
      </c>
      <c r="Y488" s="13">
        <f t="shared" si="11"/>
        <v>4</v>
      </c>
      <c r="Z488" s="11"/>
      <c r="AA488" s="11" t="s">
        <v>3370</v>
      </c>
      <c r="AB488" s="11" t="s">
        <v>166</v>
      </c>
      <c r="AC488" t="s">
        <v>3381</v>
      </c>
      <c r="AD488" s="11" t="s">
        <v>20</v>
      </c>
      <c r="AE488" s="11" t="s">
        <v>29</v>
      </c>
      <c r="AF488" s="11" t="s">
        <v>167</v>
      </c>
      <c r="AG488" s="11" t="s">
        <v>168</v>
      </c>
      <c r="AH488" s="11" t="s">
        <v>31</v>
      </c>
    </row>
    <row r="489" spans="1:34" x14ac:dyDescent="0.25">
      <c r="A489" t="s">
        <v>2278</v>
      </c>
      <c r="B489" t="s">
        <v>2279</v>
      </c>
      <c r="C489" t="s">
        <v>2280</v>
      </c>
      <c r="D489" t="s">
        <v>2281</v>
      </c>
      <c r="E489" t="s">
        <v>553</v>
      </c>
      <c r="F489" t="s">
        <v>554</v>
      </c>
      <c r="G489" t="s">
        <v>22</v>
      </c>
      <c r="H489" t="b">
        <v>0</v>
      </c>
      <c r="I489" t="s">
        <v>2282</v>
      </c>
      <c r="J489" s="2">
        <v>471.29880000000003</v>
      </c>
      <c r="K489" t="s">
        <v>2283</v>
      </c>
      <c r="L489">
        <v>2</v>
      </c>
      <c r="M489" t="s">
        <v>3331</v>
      </c>
      <c r="N489" t="s">
        <v>3335</v>
      </c>
      <c r="O489" t="s">
        <v>42</v>
      </c>
      <c r="P489" t="s">
        <v>42</v>
      </c>
      <c r="Q489" s="3">
        <v>6.1271333333333331</v>
      </c>
      <c r="R489" s="17">
        <v>472.30669999999998</v>
      </c>
      <c r="S489" s="24">
        <v>3731055.1549999998</v>
      </c>
      <c r="T489" s="3">
        <v>1.3894299999999999</v>
      </c>
      <c r="U489" s="19">
        <v>2</v>
      </c>
      <c r="V489" s="19">
        <v>2</v>
      </c>
      <c r="W489" s="19">
        <v>1</v>
      </c>
      <c r="X489" s="19">
        <v>1</v>
      </c>
      <c r="Y489" s="19">
        <f t="shared" si="11"/>
        <v>6</v>
      </c>
      <c r="AA489" s="11" t="s">
        <v>3370</v>
      </c>
      <c r="AB489" t="s">
        <v>166</v>
      </c>
      <c r="AC489" t="s">
        <v>3381</v>
      </c>
      <c r="AD489" t="s">
        <v>20</v>
      </c>
      <c r="AE489" t="s">
        <v>29</v>
      </c>
      <c r="AF489" t="s">
        <v>167</v>
      </c>
      <c r="AG489" t="s">
        <v>168</v>
      </c>
      <c r="AH489" t="s">
        <v>31</v>
      </c>
    </row>
    <row r="490" spans="1:34" s="4" customFormat="1" x14ac:dyDescent="0.25">
      <c r="A490" t="s">
        <v>2724</v>
      </c>
      <c r="B490" t="s">
        <v>2725</v>
      </c>
      <c r="C490" t="s">
        <v>2726</v>
      </c>
      <c r="D490" t="s">
        <v>2727</v>
      </c>
      <c r="E490" t="s">
        <v>553</v>
      </c>
      <c r="F490" t="s">
        <v>554</v>
      </c>
      <c r="G490" t="s">
        <v>22</v>
      </c>
      <c r="H490" t="b">
        <v>0</v>
      </c>
      <c r="I490" t="s">
        <v>2728</v>
      </c>
      <c r="J490" s="2">
        <v>471.29880000000003</v>
      </c>
      <c r="K490" t="s">
        <v>825</v>
      </c>
      <c r="L490">
        <v>2</v>
      </c>
      <c r="M490" t="s">
        <v>3331</v>
      </c>
      <c r="N490" t="s">
        <v>3335</v>
      </c>
      <c r="O490" t="s">
        <v>42</v>
      </c>
      <c r="P490" t="s">
        <v>42</v>
      </c>
      <c r="Q490" s="3">
        <v>6.6540499999999998</v>
      </c>
      <c r="R490" s="17">
        <v>472.30669999999998</v>
      </c>
      <c r="S490" s="24">
        <v>12272181.66</v>
      </c>
      <c r="T490" s="3">
        <v>3.0587499999999999</v>
      </c>
      <c r="U490" s="19">
        <v>4</v>
      </c>
      <c r="V490" s="19">
        <v>2</v>
      </c>
      <c r="W490" s="19">
        <v>1</v>
      </c>
      <c r="X490" s="19">
        <v>1</v>
      </c>
      <c r="Y490" s="19">
        <f t="shared" si="11"/>
        <v>8</v>
      </c>
      <c r="Z490"/>
      <c r="AA490" s="11" t="s">
        <v>3370</v>
      </c>
      <c r="AB490" t="s">
        <v>166</v>
      </c>
      <c r="AC490" t="s">
        <v>3381</v>
      </c>
      <c r="AD490" t="s">
        <v>20</v>
      </c>
      <c r="AE490" t="s">
        <v>29</v>
      </c>
      <c r="AF490" t="s">
        <v>167</v>
      </c>
      <c r="AG490" t="s">
        <v>168</v>
      </c>
      <c r="AH490" t="s">
        <v>31</v>
      </c>
    </row>
    <row r="491" spans="1:34" x14ac:dyDescent="0.25">
      <c r="A491" t="s">
        <v>2043</v>
      </c>
      <c r="B491" t="s">
        <v>2032</v>
      </c>
      <c r="C491" t="s">
        <v>2033</v>
      </c>
      <c r="D491" t="s">
        <v>2034</v>
      </c>
      <c r="E491" t="s">
        <v>562</v>
      </c>
      <c r="F491" t="s">
        <v>563</v>
      </c>
      <c r="G491" t="s">
        <v>39</v>
      </c>
      <c r="H491" t="b">
        <v>0</v>
      </c>
      <c r="I491" t="s">
        <v>2035</v>
      </c>
      <c r="J491" t="s">
        <v>38</v>
      </c>
      <c r="K491" t="s">
        <v>2036</v>
      </c>
      <c r="L491">
        <v>3</v>
      </c>
      <c r="M491" t="s">
        <v>3331</v>
      </c>
      <c r="N491" t="s">
        <v>3332</v>
      </c>
      <c r="O491" t="s">
        <v>42</v>
      </c>
      <c r="P491" t="s">
        <v>42</v>
      </c>
      <c r="Q491" s="3">
        <v>6.125</v>
      </c>
      <c r="R491" s="17">
        <v>472.30669999999998</v>
      </c>
      <c r="S491" s="18">
        <v>1472194.3333333333</v>
      </c>
      <c r="T491" s="3">
        <v>3.8539400000000001</v>
      </c>
      <c r="U491" s="19">
        <v>2</v>
      </c>
      <c r="V491" s="19">
        <v>2</v>
      </c>
      <c r="W491" s="19">
        <v>1</v>
      </c>
      <c r="X491" s="19">
        <v>1</v>
      </c>
      <c r="Y491" s="19">
        <f t="shared" si="11"/>
        <v>6</v>
      </c>
      <c r="AA491" s="11" t="s">
        <v>3370</v>
      </c>
      <c r="AB491" t="s">
        <v>166</v>
      </c>
      <c r="AC491" t="s">
        <v>3381</v>
      </c>
      <c r="AD491" t="s">
        <v>20</v>
      </c>
      <c r="AE491" t="s">
        <v>29</v>
      </c>
      <c r="AF491" t="s">
        <v>167</v>
      </c>
      <c r="AG491" t="s">
        <v>168</v>
      </c>
      <c r="AH491" t="s">
        <v>31</v>
      </c>
    </row>
    <row r="492" spans="1:34" x14ac:dyDescent="0.25">
      <c r="A492" s="11" t="s">
        <v>3282</v>
      </c>
      <c r="B492" s="11" t="s">
        <v>1056</v>
      </c>
      <c r="C492" s="11" t="s">
        <v>3263</v>
      </c>
      <c r="D492" s="11" t="s">
        <v>3264</v>
      </c>
      <c r="E492" s="11" t="s">
        <v>20</v>
      </c>
      <c r="F492" s="11" t="s">
        <v>21</v>
      </c>
      <c r="G492" s="11" t="s">
        <v>22</v>
      </c>
      <c r="H492" s="11" t="b">
        <v>0</v>
      </c>
      <c r="I492" s="11" t="s">
        <v>3265</v>
      </c>
      <c r="J492" s="25">
        <v>454.27190000000002</v>
      </c>
      <c r="K492" s="11" t="s">
        <v>168</v>
      </c>
      <c r="L492" s="11">
        <v>3</v>
      </c>
      <c r="M492" s="11" t="s">
        <v>3331</v>
      </c>
      <c r="N492" s="11" t="s">
        <v>3332</v>
      </c>
      <c r="O492" s="11" t="s">
        <v>3017</v>
      </c>
      <c r="P492" s="11" t="s">
        <v>29</v>
      </c>
      <c r="Q492" s="11">
        <v>6.97</v>
      </c>
      <c r="R492" s="14">
        <v>472.30669999999998</v>
      </c>
      <c r="S492" s="15">
        <v>1253206.598</v>
      </c>
      <c r="T492" s="16">
        <v>4.0457700000000001</v>
      </c>
      <c r="U492" s="13">
        <v>2</v>
      </c>
      <c r="V492" s="13">
        <v>2</v>
      </c>
      <c r="W492" s="13">
        <v>2</v>
      </c>
      <c r="X492" s="13">
        <v>2</v>
      </c>
      <c r="Y492" s="13">
        <f t="shared" si="11"/>
        <v>8</v>
      </c>
      <c r="Z492" s="11"/>
      <c r="AA492" s="11" t="s">
        <v>3370</v>
      </c>
      <c r="AB492" s="11" t="s">
        <v>166</v>
      </c>
      <c r="AC492" t="s">
        <v>3381</v>
      </c>
      <c r="AD492" s="11" t="s">
        <v>20</v>
      </c>
      <c r="AE492" s="11" t="s">
        <v>29</v>
      </c>
      <c r="AF492" s="11" t="s">
        <v>167</v>
      </c>
      <c r="AG492" s="11" t="s">
        <v>168</v>
      </c>
      <c r="AH492" s="11" t="s">
        <v>31</v>
      </c>
    </row>
    <row r="493" spans="1:34" x14ac:dyDescent="0.25">
      <c r="A493" s="11" t="s">
        <v>1055</v>
      </c>
      <c r="B493" s="11" t="s">
        <v>1056</v>
      </c>
      <c r="C493" s="11" t="s">
        <v>1057</v>
      </c>
      <c r="D493" s="11" t="s">
        <v>1058</v>
      </c>
      <c r="E493" s="11" t="s">
        <v>20</v>
      </c>
      <c r="F493" s="11" t="s">
        <v>21</v>
      </c>
      <c r="G493" s="11" t="s">
        <v>22</v>
      </c>
      <c r="H493" s="11" t="b">
        <v>0</v>
      </c>
      <c r="I493" s="11" t="s">
        <v>1059</v>
      </c>
      <c r="J493" s="25">
        <v>454.27190000000002</v>
      </c>
      <c r="K493" s="11" t="s">
        <v>168</v>
      </c>
      <c r="L493" s="11">
        <v>2</v>
      </c>
      <c r="M493" s="11" t="s">
        <v>3331</v>
      </c>
      <c r="N493" s="11" t="s">
        <v>3335</v>
      </c>
      <c r="O493" s="11" t="s">
        <v>994</v>
      </c>
      <c r="P493" s="11" t="s">
        <v>29</v>
      </c>
      <c r="Q493" s="16">
        <v>6.97</v>
      </c>
      <c r="R493" s="14">
        <v>472.30673000000002</v>
      </c>
      <c r="S493" s="26">
        <v>1275041.0020000001</v>
      </c>
      <c r="T493" s="16">
        <v>4.0457700000000001</v>
      </c>
      <c r="U493" s="13">
        <v>2</v>
      </c>
      <c r="V493" s="13">
        <v>2</v>
      </c>
      <c r="W493" s="13">
        <v>2</v>
      </c>
      <c r="X493" s="13">
        <v>2</v>
      </c>
      <c r="Y493" s="13">
        <f t="shared" si="11"/>
        <v>8</v>
      </c>
      <c r="Z493" s="11"/>
      <c r="AA493" s="11" t="s">
        <v>3370</v>
      </c>
      <c r="AB493" s="11" t="s">
        <v>166</v>
      </c>
      <c r="AC493" t="s">
        <v>3381</v>
      </c>
      <c r="AD493" s="11" t="s">
        <v>20</v>
      </c>
      <c r="AE493" s="11" t="s">
        <v>29</v>
      </c>
      <c r="AF493" s="11" t="s">
        <v>167</v>
      </c>
      <c r="AG493" s="11" t="s">
        <v>168</v>
      </c>
      <c r="AH493" s="11" t="s">
        <v>31</v>
      </c>
    </row>
    <row r="494" spans="1:34" s="4" customFormat="1" x14ac:dyDescent="0.25">
      <c r="A494" t="s">
        <v>3262</v>
      </c>
      <c r="B494" t="s">
        <v>1056</v>
      </c>
      <c r="C494" t="s">
        <v>3263</v>
      </c>
      <c r="D494" t="s">
        <v>3264</v>
      </c>
      <c r="E494" t="s">
        <v>20</v>
      </c>
      <c r="F494" t="s">
        <v>21</v>
      </c>
      <c r="G494" t="s">
        <v>22</v>
      </c>
      <c r="H494" t="b">
        <v>0</v>
      </c>
      <c r="I494" t="s">
        <v>3265</v>
      </c>
      <c r="J494" s="2">
        <v>454.27190000000002</v>
      </c>
      <c r="K494" t="s">
        <v>168</v>
      </c>
      <c r="L494">
        <v>4</v>
      </c>
      <c r="M494" t="s">
        <v>3331</v>
      </c>
      <c r="N494" t="s">
        <v>3334</v>
      </c>
      <c r="O494" t="s">
        <v>3017</v>
      </c>
      <c r="P494" t="s">
        <v>29</v>
      </c>
      <c r="Q494">
        <v>6.65</v>
      </c>
      <c r="R494" s="17">
        <v>472.30680000000001</v>
      </c>
      <c r="S494" s="18">
        <v>12845408.560000001</v>
      </c>
      <c r="T494" s="3">
        <v>4.0457700000000001</v>
      </c>
      <c r="U494" s="19">
        <v>4</v>
      </c>
      <c r="V494" s="19">
        <v>2</v>
      </c>
      <c r="W494" s="19">
        <v>2</v>
      </c>
      <c r="X494" s="19">
        <v>1</v>
      </c>
      <c r="Y494" s="19">
        <f t="shared" si="11"/>
        <v>9</v>
      </c>
      <c r="Z494"/>
      <c r="AA494" s="11" t="s">
        <v>3370</v>
      </c>
      <c r="AB494" t="s">
        <v>166</v>
      </c>
      <c r="AC494" t="s">
        <v>3381</v>
      </c>
      <c r="AD494" t="s">
        <v>20</v>
      </c>
      <c r="AE494" t="s">
        <v>29</v>
      </c>
      <c r="AF494" t="s">
        <v>167</v>
      </c>
      <c r="AG494" t="s">
        <v>168</v>
      </c>
      <c r="AH494" t="s">
        <v>31</v>
      </c>
    </row>
    <row r="495" spans="1:34" s="4" customFormat="1" x14ac:dyDescent="0.25">
      <c r="A495" s="11" t="s">
        <v>82</v>
      </c>
      <c r="B495" s="11" t="s">
        <v>83</v>
      </c>
      <c r="C495" s="11" t="s">
        <v>84</v>
      </c>
      <c r="D495" s="11" t="s">
        <v>85</v>
      </c>
      <c r="E495" s="11" t="s">
        <v>20</v>
      </c>
      <c r="F495" s="11" t="s">
        <v>21</v>
      </c>
      <c r="G495" s="11" t="s">
        <v>22</v>
      </c>
      <c r="H495" s="11" t="b">
        <v>0</v>
      </c>
      <c r="I495" s="11" t="s">
        <v>86</v>
      </c>
      <c r="J495" s="25">
        <v>472.28363769999999</v>
      </c>
      <c r="K495" s="11"/>
      <c r="L495" s="11">
        <v>5</v>
      </c>
      <c r="M495" s="11" t="s">
        <v>51</v>
      </c>
      <c r="N495" s="11" t="s">
        <v>3337</v>
      </c>
      <c r="O495" s="11" t="s">
        <v>42</v>
      </c>
      <c r="P495" s="11" t="s">
        <v>42</v>
      </c>
      <c r="Q495" s="16">
        <v>3.7266692999999997</v>
      </c>
      <c r="R495" s="14">
        <v>473.2908377</v>
      </c>
      <c r="S495" s="26">
        <v>539717.43480000005</v>
      </c>
      <c r="T495" s="16">
        <v>2.76336</v>
      </c>
      <c r="U495" s="13">
        <v>1</v>
      </c>
      <c r="V495" s="13">
        <v>1</v>
      </c>
      <c r="W495" s="13">
        <v>1</v>
      </c>
      <c r="X495" s="13">
        <v>1</v>
      </c>
      <c r="Y495" s="13">
        <f t="shared" si="11"/>
        <v>4</v>
      </c>
      <c r="Z495" s="11"/>
      <c r="AA495" s="11" t="s">
        <v>87</v>
      </c>
      <c r="AB495" s="11" t="s">
        <v>88</v>
      </c>
      <c r="AC495" s="11" t="s">
        <v>3110</v>
      </c>
      <c r="AD495" s="11" t="s">
        <v>28</v>
      </c>
      <c r="AE495" s="11" t="s">
        <v>89</v>
      </c>
      <c r="AF495" s="11" t="s">
        <v>90</v>
      </c>
      <c r="AG495" s="11" t="s">
        <v>91</v>
      </c>
      <c r="AH495" s="11" t="s">
        <v>31</v>
      </c>
    </row>
    <row r="496" spans="1:34" s="4" customFormat="1" x14ac:dyDescent="0.25">
      <c r="A496" s="7" t="s">
        <v>824</v>
      </c>
      <c r="B496" s="7" t="s">
        <v>83</v>
      </c>
      <c r="C496" s="7" t="s">
        <v>84</v>
      </c>
      <c r="D496" s="7" t="s">
        <v>85</v>
      </c>
      <c r="E496" s="7" t="s">
        <v>20</v>
      </c>
      <c r="F496" s="7" t="s">
        <v>21</v>
      </c>
      <c r="G496" s="7" t="s">
        <v>22</v>
      </c>
      <c r="H496" s="7" t="b">
        <v>0</v>
      </c>
      <c r="I496" s="7" t="s">
        <v>86</v>
      </c>
      <c r="J496" s="35">
        <v>472.28365780000001</v>
      </c>
      <c r="K496" s="7" t="s">
        <v>825</v>
      </c>
      <c r="L496" s="7">
        <v>5</v>
      </c>
      <c r="M496" s="7" t="s">
        <v>51</v>
      </c>
      <c r="N496" s="7" t="s">
        <v>3337</v>
      </c>
      <c r="O496" s="7" t="s">
        <v>42</v>
      </c>
      <c r="P496" s="7" t="s">
        <v>42</v>
      </c>
      <c r="Q496" s="20">
        <v>3.250085233333333</v>
      </c>
      <c r="R496" s="21">
        <v>473.29085780000003</v>
      </c>
      <c r="S496" s="36">
        <v>61249.751709999997</v>
      </c>
      <c r="T496" s="20">
        <v>2.76336</v>
      </c>
      <c r="U496" s="7">
        <v>1</v>
      </c>
      <c r="V496" s="7">
        <v>1</v>
      </c>
      <c r="W496" s="7">
        <v>1</v>
      </c>
      <c r="X496" s="7">
        <v>1</v>
      </c>
      <c r="Y496" s="23">
        <f t="shared" si="11"/>
        <v>4</v>
      </c>
      <c r="Z496" s="7" t="s">
        <v>52</v>
      </c>
      <c r="AA496" s="7" t="s">
        <v>38</v>
      </c>
      <c r="AB496" s="7" t="s">
        <v>38</v>
      </c>
      <c r="AC496" s="7" t="s">
        <v>38</v>
      </c>
      <c r="AD496" s="7" t="s">
        <v>38</v>
      </c>
      <c r="AE496" s="7" t="s">
        <v>38</v>
      </c>
      <c r="AF496" s="7" t="s">
        <v>38</v>
      </c>
      <c r="AG496" s="7" t="s">
        <v>38</v>
      </c>
      <c r="AH496" s="7" t="s">
        <v>38</v>
      </c>
    </row>
    <row r="497" spans="1:34" x14ac:dyDescent="0.25">
      <c r="A497" s="11" t="s">
        <v>514</v>
      </c>
      <c r="B497" s="11" t="s">
        <v>515</v>
      </c>
      <c r="C497" s="11" t="s">
        <v>516</v>
      </c>
      <c r="D497" s="11" t="s">
        <v>517</v>
      </c>
      <c r="E497" s="11" t="s">
        <v>518</v>
      </c>
      <c r="F497" s="11" t="s">
        <v>519</v>
      </c>
      <c r="G497" s="11" t="s">
        <v>39</v>
      </c>
      <c r="H497" s="11" t="b">
        <v>0</v>
      </c>
      <c r="I497" s="11" t="s">
        <v>520</v>
      </c>
      <c r="J497" s="25">
        <v>473.25258700000001</v>
      </c>
      <c r="K497" s="11" t="s">
        <v>521</v>
      </c>
      <c r="L497" s="11">
        <v>3</v>
      </c>
      <c r="M497" s="11" t="s">
        <v>3331</v>
      </c>
      <c r="N497" s="11" t="s">
        <v>3332</v>
      </c>
      <c r="O497" s="11" t="s">
        <v>42</v>
      </c>
      <c r="P497" s="11" t="s">
        <v>42</v>
      </c>
      <c r="Q497" s="16">
        <v>2.2593333333333332</v>
      </c>
      <c r="R497" s="14">
        <v>474.26</v>
      </c>
      <c r="S497" s="26">
        <v>4660000</v>
      </c>
      <c r="T497" s="16">
        <v>3.3577699999999999</v>
      </c>
      <c r="U497" s="13">
        <v>4</v>
      </c>
      <c r="V497" s="13">
        <v>4</v>
      </c>
      <c r="W497" s="13">
        <v>4</v>
      </c>
      <c r="X497" s="13">
        <v>4</v>
      </c>
      <c r="Y497" s="13">
        <f t="shared" si="11"/>
        <v>16</v>
      </c>
      <c r="Z497" s="11"/>
      <c r="AA497" s="11" t="s">
        <v>522</v>
      </c>
      <c r="AB497" s="11" t="s">
        <v>523</v>
      </c>
      <c r="AC497" s="11" t="s">
        <v>520</v>
      </c>
      <c r="AD497" s="11" t="s">
        <v>518</v>
      </c>
      <c r="AE497" s="11" t="s">
        <v>42</v>
      </c>
      <c r="AF497" s="11" t="s">
        <v>525</v>
      </c>
      <c r="AG497" s="11" t="s">
        <v>521</v>
      </c>
      <c r="AH497" s="11" t="s">
        <v>223</v>
      </c>
    </row>
    <row r="498" spans="1:34" s="4" customFormat="1" x14ac:dyDescent="0.25">
      <c r="A498" s="11" t="s">
        <v>1332</v>
      </c>
      <c r="B498" s="11" t="s">
        <v>515</v>
      </c>
      <c r="C498" s="11" t="s">
        <v>516</v>
      </c>
      <c r="D498" s="11" t="s">
        <v>517</v>
      </c>
      <c r="E498" s="11" t="s">
        <v>518</v>
      </c>
      <c r="F498" s="11" t="s">
        <v>519</v>
      </c>
      <c r="G498" s="11" t="s">
        <v>39</v>
      </c>
      <c r="H498" s="11" t="b">
        <v>0</v>
      </c>
      <c r="I498" s="11" t="s">
        <v>520</v>
      </c>
      <c r="J498" s="25">
        <v>473.25259999999997</v>
      </c>
      <c r="K498" s="11" t="s">
        <v>521</v>
      </c>
      <c r="L498" s="11">
        <v>2</v>
      </c>
      <c r="M498" s="11" t="s">
        <v>3331</v>
      </c>
      <c r="N498" s="11" t="s">
        <v>3335</v>
      </c>
      <c r="O498" s="11" t="s">
        <v>997</v>
      </c>
      <c r="P498" s="11" t="s">
        <v>42</v>
      </c>
      <c r="Q498" s="16">
        <v>2.2570000000000001</v>
      </c>
      <c r="R498" s="14">
        <v>474.26058999999998</v>
      </c>
      <c r="S498" s="26">
        <v>4724507.1849999996</v>
      </c>
      <c r="T498" s="16">
        <v>3.3577699999999999</v>
      </c>
      <c r="U498" s="13">
        <v>4</v>
      </c>
      <c r="V498" s="13">
        <v>4</v>
      </c>
      <c r="W498" s="13">
        <v>4</v>
      </c>
      <c r="X498" s="13">
        <v>4</v>
      </c>
      <c r="Y498" s="13">
        <f t="shared" si="11"/>
        <v>16</v>
      </c>
      <c r="Z498" s="11"/>
      <c r="AA498" s="11" t="s">
        <v>522</v>
      </c>
      <c r="AB498" s="11" t="s">
        <v>523</v>
      </c>
      <c r="AC498" s="11" t="s">
        <v>520</v>
      </c>
      <c r="AD498" s="11" t="s">
        <v>518</v>
      </c>
      <c r="AE498" s="11" t="s">
        <v>42</v>
      </c>
      <c r="AF498" s="11" t="s">
        <v>525</v>
      </c>
      <c r="AG498" s="11" t="s">
        <v>521</v>
      </c>
      <c r="AH498" s="11" t="s">
        <v>223</v>
      </c>
    </row>
    <row r="499" spans="1:34" s="7" customFormat="1" x14ac:dyDescent="0.25">
      <c r="A499" s="11" t="s">
        <v>1560</v>
      </c>
      <c r="B499" s="11" t="s">
        <v>515</v>
      </c>
      <c r="C499" s="11" t="s">
        <v>516</v>
      </c>
      <c r="D499" s="11" t="s">
        <v>517</v>
      </c>
      <c r="E499" s="11" t="s">
        <v>518</v>
      </c>
      <c r="F499" s="11" t="s">
        <v>519</v>
      </c>
      <c r="G499" s="11" t="s">
        <v>39</v>
      </c>
      <c r="H499" s="11" t="b">
        <v>0</v>
      </c>
      <c r="I499" s="11" t="s">
        <v>520</v>
      </c>
      <c r="J499" s="25">
        <v>473.25259999999997</v>
      </c>
      <c r="K499" s="11" t="s">
        <v>521</v>
      </c>
      <c r="L499" s="11">
        <v>2</v>
      </c>
      <c r="M499" s="11" t="s">
        <v>3331</v>
      </c>
      <c r="N499" s="11" t="s">
        <v>3335</v>
      </c>
      <c r="O499" s="11" t="s">
        <v>42</v>
      </c>
      <c r="P499" s="11" t="s">
        <v>42</v>
      </c>
      <c r="Q499" s="16">
        <v>2.25</v>
      </c>
      <c r="R499" s="14">
        <v>474.2605926</v>
      </c>
      <c r="S499" s="26">
        <v>285265.02</v>
      </c>
      <c r="T499" s="16">
        <v>3.3577699999999999</v>
      </c>
      <c r="U499" s="13">
        <v>4</v>
      </c>
      <c r="V499" s="13">
        <v>4</v>
      </c>
      <c r="W499" s="13">
        <v>4</v>
      </c>
      <c r="X499" s="13">
        <v>4</v>
      </c>
      <c r="Y499" s="13">
        <f t="shared" si="11"/>
        <v>16</v>
      </c>
      <c r="Z499" s="11"/>
      <c r="AA499" s="11" t="s">
        <v>522</v>
      </c>
      <c r="AB499" s="11" t="s">
        <v>523</v>
      </c>
      <c r="AC499" s="11" t="s">
        <v>520</v>
      </c>
      <c r="AD499" s="11" t="s">
        <v>518</v>
      </c>
      <c r="AE499" s="11" t="s">
        <v>42</v>
      </c>
      <c r="AF499" s="11" t="s">
        <v>525</v>
      </c>
      <c r="AG499" s="11" t="s">
        <v>521</v>
      </c>
      <c r="AH499" s="11" t="s">
        <v>223</v>
      </c>
    </row>
    <row r="500" spans="1:34" x14ac:dyDescent="0.25">
      <c r="A500" s="11" t="s">
        <v>2253</v>
      </c>
      <c r="B500" s="11" t="s">
        <v>515</v>
      </c>
      <c r="C500" s="11" t="s">
        <v>516</v>
      </c>
      <c r="D500" s="11" t="s">
        <v>517</v>
      </c>
      <c r="E500" s="11" t="s">
        <v>518</v>
      </c>
      <c r="F500" s="11" t="s">
        <v>519</v>
      </c>
      <c r="G500" s="11" t="s">
        <v>39</v>
      </c>
      <c r="H500" s="11" t="b">
        <v>0</v>
      </c>
      <c r="I500" s="11" t="s">
        <v>2254</v>
      </c>
      <c r="J500" s="25">
        <v>473.2527</v>
      </c>
      <c r="K500" s="11" t="s">
        <v>521</v>
      </c>
      <c r="L500" s="11">
        <v>2</v>
      </c>
      <c r="M500" s="11" t="s">
        <v>3331</v>
      </c>
      <c r="N500" s="11" t="s">
        <v>3335</v>
      </c>
      <c r="O500" s="11" t="s">
        <v>42</v>
      </c>
      <c r="P500" s="11" t="s">
        <v>42</v>
      </c>
      <c r="Q500" s="16">
        <v>2.2593333333333332</v>
      </c>
      <c r="R500" s="14">
        <v>474.26060000000001</v>
      </c>
      <c r="S500" s="26">
        <v>4040580.233</v>
      </c>
      <c r="T500" s="16">
        <v>3.3577699999999999</v>
      </c>
      <c r="U500" s="13">
        <v>4</v>
      </c>
      <c r="V500" s="13">
        <v>4</v>
      </c>
      <c r="W500" s="13">
        <v>4</v>
      </c>
      <c r="X500" s="13">
        <v>4</v>
      </c>
      <c r="Y500" s="13">
        <f t="shared" si="11"/>
        <v>16</v>
      </c>
      <c r="Z500" s="11"/>
      <c r="AA500" s="11" t="s">
        <v>522</v>
      </c>
      <c r="AB500" s="11" t="s">
        <v>523</v>
      </c>
      <c r="AC500" s="11" t="s">
        <v>520</v>
      </c>
      <c r="AD500" s="11" t="s">
        <v>518</v>
      </c>
      <c r="AE500" s="11" t="s">
        <v>42</v>
      </c>
      <c r="AF500" s="11" t="s">
        <v>525</v>
      </c>
      <c r="AG500" s="11" t="s">
        <v>521</v>
      </c>
      <c r="AH500" s="11" t="s">
        <v>223</v>
      </c>
    </row>
    <row r="501" spans="1:34" x14ac:dyDescent="0.25">
      <c r="A501" s="11" t="s">
        <v>1688</v>
      </c>
      <c r="B501" s="11" t="s">
        <v>1689</v>
      </c>
      <c r="C501" s="11" t="s">
        <v>1690</v>
      </c>
      <c r="D501" s="11" t="s">
        <v>1691</v>
      </c>
      <c r="E501" s="11" t="s">
        <v>20</v>
      </c>
      <c r="F501" s="11" t="s">
        <v>21</v>
      </c>
      <c r="G501" s="11" t="s">
        <v>22</v>
      </c>
      <c r="H501" s="11" t="b">
        <v>0</v>
      </c>
      <c r="I501" s="11" t="s">
        <v>1692</v>
      </c>
      <c r="J501" s="25">
        <v>452.25630000000001</v>
      </c>
      <c r="K501" s="11" t="s">
        <v>58</v>
      </c>
      <c r="L501" s="11">
        <v>2</v>
      </c>
      <c r="M501" s="11" t="s">
        <v>1628</v>
      </c>
      <c r="N501" s="11" t="s">
        <v>3342</v>
      </c>
      <c r="O501" s="11" t="s">
        <v>1455</v>
      </c>
      <c r="P501" s="11" t="s">
        <v>226</v>
      </c>
      <c r="Q501" s="16">
        <v>7.03</v>
      </c>
      <c r="R501" s="14">
        <v>475.24624219999998</v>
      </c>
      <c r="S501" s="26">
        <v>211353.54</v>
      </c>
      <c r="T501" s="16">
        <v>2.42706</v>
      </c>
      <c r="U501" s="11">
        <v>1</v>
      </c>
      <c r="V501" s="11">
        <v>1</v>
      </c>
      <c r="W501" s="13">
        <v>1</v>
      </c>
      <c r="X501" s="11">
        <v>1</v>
      </c>
      <c r="Y501" s="13">
        <f t="shared" si="11"/>
        <v>4</v>
      </c>
      <c r="Z501" s="11"/>
      <c r="AA501" s="11" t="s">
        <v>3359</v>
      </c>
      <c r="AB501" s="11" t="s">
        <v>981</v>
      </c>
      <c r="AC501" s="11" t="s">
        <v>2895</v>
      </c>
      <c r="AD501" s="11" t="s">
        <v>20</v>
      </c>
      <c r="AE501" s="11" t="s">
        <v>226</v>
      </c>
      <c r="AF501" s="11" t="s">
        <v>982</v>
      </c>
      <c r="AG501" s="11" t="s">
        <v>58</v>
      </c>
      <c r="AH501" s="11" t="s">
        <v>31</v>
      </c>
    </row>
    <row r="502" spans="1:34" x14ac:dyDescent="0.25">
      <c r="A502" s="11" t="s">
        <v>2408</v>
      </c>
      <c r="B502" s="11" t="s">
        <v>2409</v>
      </c>
      <c r="C502" s="11" t="s">
        <v>2410</v>
      </c>
      <c r="D502" s="11" t="s">
        <v>2411</v>
      </c>
      <c r="E502" s="11" t="s">
        <v>39</v>
      </c>
      <c r="F502" s="11" t="s">
        <v>38</v>
      </c>
      <c r="G502" s="11" t="s">
        <v>39</v>
      </c>
      <c r="H502" s="11" t="b">
        <v>0</v>
      </c>
      <c r="I502" s="11" t="s">
        <v>2412</v>
      </c>
      <c r="J502" s="25">
        <v>474.23840000000001</v>
      </c>
      <c r="K502" s="11" t="s">
        <v>2413</v>
      </c>
      <c r="L502" s="11">
        <v>4</v>
      </c>
      <c r="M502" s="11" t="s">
        <v>3331</v>
      </c>
      <c r="N502" s="11" t="s">
        <v>3334</v>
      </c>
      <c r="O502" s="11" t="s">
        <v>42</v>
      </c>
      <c r="P502" s="11" t="s">
        <v>42</v>
      </c>
      <c r="Q502" s="16">
        <v>6.6815833333333332</v>
      </c>
      <c r="R502" s="14">
        <v>475.24630000000002</v>
      </c>
      <c r="S502" s="26">
        <v>849867.51939999999</v>
      </c>
      <c r="T502" s="16">
        <v>4.4600999999999997</v>
      </c>
      <c r="U502" s="13">
        <v>1</v>
      </c>
      <c r="V502" s="13">
        <v>1</v>
      </c>
      <c r="W502" s="13">
        <v>1</v>
      </c>
      <c r="X502" s="13">
        <v>1</v>
      </c>
      <c r="Y502" s="13">
        <f t="shared" si="11"/>
        <v>4</v>
      </c>
      <c r="Z502" s="11"/>
      <c r="AA502" s="11" t="s">
        <v>3370</v>
      </c>
      <c r="AB502" s="11" t="s">
        <v>166</v>
      </c>
      <c r="AC502" t="s">
        <v>3381</v>
      </c>
      <c r="AD502" s="11" t="s">
        <v>20</v>
      </c>
      <c r="AE502" s="11" t="s">
        <v>3355</v>
      </c>
      <c r="AF502" s="11" t="s">
        <v>167</v>
      </c>
      <c r="AG502" s="11" t="s">
        <v>168</v>
      </c>
      <c r="AH502" s="11" t="s">
        <v>31</v>
      </c>
    </row>
    <row r="503" spans="1:34" s="4" customFormat="1" x14ac:dyDescent="0.25">
      <c r="A503" s="7" t="s">
        <v>98</v>
      </c>
      <c r="B503" s="7" t="s">
        <v>99</v>
      </c>
      <c r="C503" s="7" t="s">
        <v>100</v>
      </c>
      <c r="D503" s="7" t="s">
        <v>101</v>
      </c>
      <c r="E503" s="7" t="s">
        <v>20</v>
      </c>
      <c r="F503" s="7" t="s">
        <v>21</v>
      </c>
      <c r="G503" s="7" t="s">
        <v>22</v>
      </c>
      <c r="H503" s="7" t="b">
        <v>0</v>
      </c>
      <c r="I503" s="7" t="s">
        <v>102</v>
      </c>
      <c r="J503" s="35">
        <v>474.29921890000003</v>
      </c>
      <c r="K503" s="7" t="s">
        <v>103</v>
      </c>
      <c r="L503" s="7">
        <v>5</v>
      </c>
      <c r="M503" s="7" t="s">
        <v>51</v>
      </c>
      <c r="N503" s="7" t="s">
        <v>3337</v>
      </c>
      <c r="O503" s="7" t="s">
        <v>42</v>
      </c>
      <c r="P503" s="7" t="s">
        <v>42</v>
      </c>
      <c r="Q503" s="20">
        <v>5.8462760333333339</v>
      </c>
      <c r="R503" s="21">
        <v>475.30641889999998</v>
      </c>
      <c r="S503" s="36">
        <v>47354.340040000003</v>
      </c>
      <c r="T503" s="20">
        <v>3.7406999999999999</v>
      </c>
      <c r="U503" s="7">
        <v>1</v>
      </c>
      <c r="V503" s="7">
        <v>1</v>
      </c>
      <c r="W503" s="7">
        <v>1</v>
      </c>
      <c r="X503" s="7">
        <v>1</v>
      </c>
      <c r="Y503" s="23">
        <f t="shared" si="11"/>
        <v>4</v>
      </c>
      <c r="Z503" s="7" t="s">
        <v>52</v>
      </c>
      <c r="AA503" s="7" t="s">
        <v>38</v>
      </c>
      <c r="AB503" s="7" t="s">
        <v>38</v>
      </c>
      <c r="AC503" s="7" t="s">
        <v>38</v>
      </c>
      <c r="AD503" s="7" t="s">
        <v>38</v>
      </c>
      <c r="AE503" s="7" t="s">
        <v>38</v>
      </c>
      <c r="AF503" s="7" t="s">
        <v>38</v>
      </c>
      <c r="AG503" s="7" t="s">
        <v>38</v>
      </c>
      <c r="AH503" s="7" t="s">
        <v>38</v>
      </c>
    </row>
    <row r="504" spans="1:34" s="4" customFormat="1" x14ac:dyDescent="0.25">
      <c r="A504" s="11" t="s">
        <v>1991</v>
      </c>
      <c r="B504" s="11" t="s">
        <v>1992</v>
      </c>
      <c r="C504" s="11" t="s">
        <v>1993</v>
      </c>
      <c r="D504" s="11" t="s">
        <v>1994</v>
      </c>
      <c r="E504" s="11" t="s">
        <v>1995</v>
      </c>
      <c r="F504" s="11" t="s">
        <v>184</v>
      </c>
      <c r="G504" s="11" t="s">
        <v>185</v>
      </c>
      <c r="H504" s="11" t="b">
        <v>0</v>
      </c>
      <c r="I504" s="11" t="s">
        <v>1996</v>
      </c>
      <c r="J504" s="11" t="s">
        <v>38</v>
      </c>
      <c r="K504" s="11" t="s">
        <v>1997</v>
      </c>
      <c r="L504" s="11">
        <v>3</v>
      </c>
      <c r="M504" s="11" t="s">
        <v>3331</v>
      </c>
      <c r="N504" s="11" t="s">
        <v>3332</v>
      </c>
      <c r="O504" s="11" t="s">
        <v>42</v>
      </c>
      <c r="P504" s="11" t="s">
        <v>42</v>
      </c>
      <c r="Q504" s="16">
        <v>6.6660000000000004</v>
      </c>
      <c r="R504" s="14">
        <v>477.26181000000003</v>
      </c>
      <c r="S504" s="15">
        <v>1307096.3333333333</v>
      </c>
      <c r="T504" s="16">
        <v>5.9652900000000004</v>
      </c>
      <c r="U504" s="13">
        <v>3</v>
      </c>
      <c r="V504" s="13">
        <v>2</v>
      </c>
      <c r="W504" s="13">
        <v>1</v>
      </c>
      <c r="X504" s="13">
        <v>1</v>
      </c>
      <c r="Y504" s="13">
        <f t="shared" si="11"/>
        <v>7</v>
      </c>
      <c r="Z504" s="11"/>
      <c r="AA504" s="11" t="s">
        <v>3370</v>
      </c>
      <c r="AB504" s="11" t="s">
        <v>166</v>
      </c>
      <c r="AC504" t="s">
        <v>3381</v>
      </c>
      <c r="AD504" s="11" t="s">
        <v>20</v>
      </c>
      <c r="AE504" s="11" t="s">
        <v>226</v>
      </c>
      <c r="AF504" s="11" t="s">
        <v>167</v>
      </c>
      <c r="AG504" s="11" t="s">
        <v>168</v>
      </c>
      <c r="AH504" s="11" t="s">
        <v>31</v>
      </c>
    </row>
    <row r="505" spans="1:34" s="4" customFormat="1" x14ac:dyDescent="0.25">
      <c r="A505" s="7" t="s">
        <v>3280</v>
      </c>
      <c r="B505" s="7" t="s">
        <v>1056</v>
      </c>
      <c r="C505" s="7" t="s">
        <v>3263</v>
      </c>
      <c r="D505" s="7" t="s">
        <v>3264</v>
      </c>
      <c r="E505" s="7" t="s">
        <v>20</v>
      </c>
      <c r="F505" s="7" t="s">
        <v>21</v>
      </c>
      <c r="G505" s="7" t="s">
        <v>22</v>
      </c>
      <c r="H505" s="7" t="b">
        <v>0</v>
      </c>
      <c r="I505" s="7" t="s">
        <v>3265</v>
      </c>
      <c r="J505" s="35">
        <v>454.27190000000002</v>
      </c>
      <c r="K505" s="7" t="s">
        <v>168</v>
      </c>
      <c r="L505" s="7">
        <v>4</v>
      </c>
      <c r="M505" s="7" t="s">
        <v>3331</v>
      </c>
      <c r="N505" s="7" t="s">
        <v>3334</v>
      </c>
      <c r="O505" s="7" t="s">
        <v>3281</v>
      </c>
      <c r="P505" s="7" t="s">
        <v>226</v>
      </c>
      <c r="Q505" s="7">
        <v>6.78</v>
      </c>
      <c r="R505" s="21">
        <v>477.26190000000003</v>
      </c>
      <c r="S505" s="22">
        <v>1072704.9890000001</v>
      </c>
      <c r="T505" s="20">
        <v>4.0457700000000001</v>
      </c>
      <c r="U505" s="23">
        <v>1</v>
      </c>
      <c r="V505" s="23">
        <v>1</v>
      </c>
      <c r="W505" s="23">
        <v>1</v>
      </c>
      <c r="X505" s="23">
        <v>1</v>
      </c>
      <c r="Y505" s="23">
        <f t="shared" si="11"/>
        <v>4</v>
      </c>
      <c r="Z505" s="7" t="s">
        <v>3475</v>
      </c>
      <c r="AA505" s="7" t="s">
        <v>38</v>
      </c>
      <c r="AB505" s="7" t="s">
        <v>38</v>
      </c>
      <c r="AC505" s="7" t="s">
        <v>38</v>
      </c>
      <c r="AD505" s="7" t="s">
        <v>38</v>
      </c>
      <c r="AE505" s="7" t="s">
        <v>38</v>
      </c>
      <c r="AF505" s="7" t="s">
        <v>38</v>
      </c>
      <c r="AG505" s="7" t="s">
        <v>38</v>
      </c>
      <c r="AH505" s="7" t="s">
        <v>38</v>
      </c>
    </row>
    <row r="506" spans="1:34" s="7" customFormat="1" x14ac:dyDescent="0.25">
      <c r="A506" s="11" t="s">
        <v>3266</v>
      </c>
      <c r="B506" s="11" t="s">
        <v>38</v>
      </c>
      <c r="C506" s="11" t="s">
        <v>38</v>
      </c>
      <c r="D506" s="11" t="s">
        <v>38</v>
      </c>
      <c r="E506" s="11" t="s">
        <v>38</v>
      </c>
      <c r="F506" s="11" t="s">
        <v>38</v>
      </c>
      <c r="G506" s="11" t="s">
        <v>38</v>
      </c>
      <c r="H506" s="11" t="s">
        <v>38</v>
      </c>
      <c r="I506" s="11" t="s">
        <v>38</v>
      </c>
      <c r="J506" s="25">
        <v>454.27190000000002</v>
      </c>
      <c r="K506" s="11" t="s">
        <v>168</v>
      </c>
      <c r="L506" s="11">
        <v>5</v>
      </c>
      <c r="M506" s="11" t="s">
        <v>3331</v>
      </c>
      <c r="N506" s="11" t="s">
        <v>3333</v>
      </c>
      <c r="O506" s="11" t="s">
        <v>2998</v>
      </c>
      <c r="P506" s="11" t="s">
        <v>226</v>
      </c>
      <c r="Q506" s="11">
        <v>6.67</v>
      </c>
      <c r="R506" s="14">
        <v>477.262</v>
      </c>
      <c r="S506" s="15">
        <v>5737649.2350000003</v>
      </c>
      <c r="T506" s="16">
        <v>0</v>
      </c>
      <c r="U506" s="13">
        <v>3</v>
      </c>
      <c r="V506" s="13">
        <v>1</v>
      </c>
      <c r="W506" s="13">
        <v>0</v>
      </c>
      <c r="X506" s="13">
        <v>1</v>
      </c>
      <c r="Y506" s="13">
        <f t="shared" si="11"/>
        <v>5</v>
      </c>
      <c r="Z506" s="11"/>
      <c r="AA506" s="11" t="s">
        <v>3370</v>
      </c>
      <c r="AB506" s="11" t="s">
        <v>166</v>
      </c>
      <c r="AC506" t="s">
        <v>3381</v>
      </c>
      <c r="AD506" s="11" t="s">
        <v>20</v>
      </c>
      <c r="AE506" s="11" t="s">
        <v>226</v>
      </c>
      <c r="AF506" s="11" t="s">
        <v>167</v>
      </c>
      <c r="AG506" s="11" t="s">
        <v>168</v>
      </c>
      <c r="AH506" s="11" t="s">
        <v>31</v>
      </c>
    </row>
    <row r="507" spans="1:34" s="4" customFormat="1" x14ac:dyDescent="0.25">
      <c r="A507" s="11" t="s">
        <v>2311</v>
      </c>
      <c r="B507" s="11" t="s">
        <v>2312</v>
      </c>
      <c r="C507" s="11" t="s">
        <v>2313</v>
      </c>
      <c r="D507" s="11" t="s">
        <v>2314</v>
      </c>
      <c r="E507" s="11" t="s">
        <v>2315</v>
      </c>
      <c r="F507" s="11" t="s">
        <v>2316</v>
      </c>
      <c r="G507" s="11" t="s">
        <v>22</v>
      </c>
      <c r="H507" s="11" t="b">
        <v>0</v>
      </c>
      <c r="I507" s="11" t="s">
        <v>2317</v>
      </c>
      <c r="J507" s="25">
        <v>476.25409999999999</v>
      </c>
      <c r="K507" s="11" t="s">
        <v>2318</v>
      </c>
      <c r="L507" s="11">
        <v>4</v>
      </c>
      <c r="M507" s="11" t="s">
        <v>3331</v>
      </c>
      <c r="N507" s="11" t="s">
        <v>3334</v>
      </c>
      <c r="O507" s="11" t="s">
        <v>42</v>
      </c>
      <c r="P507" s="11" t="s">
        <v>42</v>
      </c>
      <c r="Q507" s="16">
        <v>6.6749000000000001</v>
      </c>
      <c r="R507" s="14">
        <v>477.262</v>
      </c>
      <c r="S507" s="26">
        <v>5042692.602</v>
      </c>
      <c r="T507" s="16">
        <v>2.3821300000000001</v>
      </c>
      <c r="U507" s="13">
        <v>3</v>
      </c>
      <c r="V507" s="13">
        <v>2</v>
      </c>
      <c r="W507" s="13">
        <v>1</v>
      </c>
      <c r="X507" s="13">
        <v>1</v>
      </c>
      <c r="Y507" s="13">
        <f t="shared" si="11"/>
        <v>7</v>
      </c>
      <c r="Z507" s="11"/>
      <c r="AA507" s="11" t="s">
        <v>3370</v>
      </c>
      <c r="AB507" s="11" t="s">
        <v>166</v>
      </c>
      <c r="AC507" t="s">
        <v>3381</v>
      </c>
      <c r="AD507" s="11" t="s">
        <v>20</v>
      </c>
      <c r="AE507" s="11" t="s">
        <v>226</v>
      </c>
      <c r="AF507" s="11" t="s">
        <v>167</v>
      </c>
      <c r="AG507" s="11" t="s">
        <v>168</v>
      </c>
      <c r="AH507" s="11" t="s">
        <v>31</v>
      </c>
    </row>
    <row r="508" spans="1:34" s="9" customFormat="1" x14ac:dyDescent="0.25">
      <c r="A508" s="7" t="s">
        <v>3283</v>
      </c>
      <c r="B508" s="7" t="s">
        <v>1056</v>
      </c>
      <c r="C508" s="7" t="s">
        <v>3263</v>
      </c>
      <c r="D508" s="7" t="s">
        <v>3264</v>
      </c>
      <c r="E508" s="7" t="s">
        <v>20</v>
      </c>
      <c r="F508" s="7" t="s">
        <v>21</v>
      </c>
      <c r="G508" s="7" t="s">
        <v>22</v>
      </c>
      <c r="H508" s="7" t="b">
        <v>0</v>
      </c>
      <c r="I508" s="7" t="s">
        <v>3265</v>
      </c>
      <c r="J508" s="35">
        <v>454.27190000000002</v>
      </c>
      <c r="K508" s="7" t="s">
        <v>168</v>
      </c>
      <c r="L508" s="7">
        <v>3</v>
      </c>
      <c r="M508" s="7" t="s">
        <v>3331</v>
      </c>
      <c r="N508" s="7" t="s">
        <v>3332</v>
      </c>
      <c r="O508" s="7" t="s">
        <v>3284</v>
      </c>
      <c r="P508" s="7" t="s">
        <v>226</v>
      </c>
      <c r="Q508" s="7">
        <v>6.97</v>
      </c>
      <c r="R508" s="21">
        <v>477.26209999999998</v>
      </c>
      <c r="S508" s="22">
        <v>1253206.598</v>
      </c>
      <c r="T508" s="20">
        <v>4.0457700000000001</v>
      </c>
      <c r="U508" s="23">
        <v>1</v>
      </c>
      <c r="V508" s="23">
        <v>1</v>
      </c>
      <c r="W508" s="23">
        <v>1</v>
      </c>
      <c r="X508" s="23">
        <v>1</v>
      </c>
      <c r="Y508" s="23">
        <f t="shared" si="11"/>
        <v>4</v>
      </c>
      <c r="Z508" s="7" t="s">
        <v>43</v>
      </c>
      <c r="AA508" s="7" t="s">
        <v>38</v>
      </c>
      <c r="AB508" s="7" t="s">
        <v>38</v>
      </c>
      <c r="AC508" s="7" t="s">
        <v>38</v>
      </c>
      <c r="AD508" s="7" t="s">
        <v>38</v>
      </c>
      <c r="AE508" s="7" t="s">
        <v>38</v>
      </c>
      <c r="AF508" s="7" t="s">
        <v>38</v>
      </c>
      <c r="AG508" s="7" t="s">
        <v>38</v>
      </c>
      <c r="AH508" s="7" t="s">
        <v>38</v>
      </c>
    </row>
    <row r="509" spans="1:34" s="4" customFormat="1" x14ac:dyDescent="0.25">
      <c r="A509" s="7" t="s">
        <v>259</v>
      </c>
      <c r="B509" s="7" t="s">
        <v>46</v>
      </c>
      <c r="C509" s="7" t="s">
        <v>47</v>
      </c>
      <c r="D509" s="7" t="s">
        <v>48</v>
      </c>
      <c r="E509" s="7" t="s">
        <v>20</v>
      </c>
      <c r="F509" s="7" t="s">
        <v>21</v>
      </c>
      <c r="G509" s="7" t="s">
        <v>22</v>
      </c>
      <c r="H509" s="7" t="b">
        <v>0</v>
      </c>
      <c r="I509" s="7" t="s">
        <v>49</v>
      </c>
      <c r="J509" s="35">
        <v>484.24705110000002</v>
      </c>
      <c r="K509" s="7" t="s">
        <v>50</v>
      </c>
      <c r="L509" s="7">
        <v>5</v>
      </c>
      <c r="M509" s="7" t="s">
        <v>51</v>
      </c>
      <c r="N509" s="7" t="s">
        <v>3337</v>
      </c>
      <c r="O509" s="7" t="s">
        <v>42</v>
      </c>
      <c r="P509" s="7" t="s">
        <v>42</v>
      </c>
      <c r="Q509" s="20">
        <v>4.0595943999999999</v>
      </c>
      <c r="R509" s="21">
        <v>485.25425109999998</v>
      </c>
      <c r="S509" s="36">
        <v>132206.87349999999</v>
      </c>
      <c r="T509" s="20">
        <v>0.58521100000000004</v>
      </c>
      <c r="U509" s="7">
        <v>1</v>
      </c>
      <c r="V509" s="7">
        <v>1</v>
      </c>
      <c r="W509" s="7">
        <v>1</v>
      </c>
      <c r="X509" s="7">
        <v>1</v>
      </c>
      <c r="Y509" s="23">
        <f t="shared" si="11"/>
        <v>4</v>
      </c>
      <c r="Z509" s="7" t="s">
        <v>52</v>
      </c>
      <c r="AA509" s="7" t="s">
        <v>38</v>
      </c>
      <c r="AB509" s="7" t="s">
        <v>38</v>
      </c>
      <c r="AC509" s="7" t="s">
        <v>38</v>
      </c>
      <c r="AD509" s="7" t="s">
        <v>38</v>
      </c>
      <c r="AE509" s="7" t="s">
        <v>38</v>
      </c>
      <c r="AF509" s="7" t="s">
        <v>38</v>
      </c>
      <c r="AG509" s="7" t="s">
        <v>38</v>
      </c>
      <c r="AH509" s="7" t="s">
        <v>38</v>
      </c>
    </row>
    <row r="510" spans="1:34" s="4" customFormat="1" x14ac:dyDescent="0.25">
      <c r="A510" s="7" t="s">
        <v>191</v>
      </c>
      <c r="B510" s="7" t="s">
        <v>46</v>
      </c>
      <c r="C510" s="7" t="s">
        <v>47</v>
      </c>
      <c r="D510" s="7" t="s">
        <v>48</v>
      </c>
      <c r="E510" s="7" t="s">
        <v>20</v>
      </c>
      <c r="F510" s="7" t="s">
        <v>21</v>
      </c>
      <c r="G510" s="7" t="s">
        <v>22</v>
      </c>
      <c r="H510" s="7" t="b">
        <v>0</v>
      </c>
      <c r="I510" s="7" t="s">
        <v>49</v>
      </c>
      <c r="J510" s="35">
        <v>484.2470773</v>
      </c>
      <c r="K510" s="7" t="s">
        <v>50</v>
      </c>
      <c r="L510" s="7">
        <v>5</v>
      </c>
      <c r="M510" s="7" t="s">
        <v>51</v>
      </c>
      <c r="N510" s="7" t="s">
        <v>3337</v>
      </c>
      <c r="O510" s="7" t="s">
        <v>42</v>
      </c>
      <c r="P510" s="7" t="s">
        <v>42</v>
      </c>
      <c r="Q510" s="20">
        <v>4.347601</v>
      </c>
      <c r="R510" s="21">
        <v>485.25427730000001</v>
      </c>
      <c r="S510" s="36">
        <v>171879.01430000001</v>
      </c>
      <c r="T510" s="20">
        <v>0.58521100000000004</v>
      </c>
      <c r="U510" s="7">
        <v>1</v>
      </c>
      <c r="V510" s="7">
        <v>1</v>
      </c>
      <c r="W510" s="7">
        <v>1</v>
      </c>
      <c r="X510" s="7">
        <v>1</v>
      </c>
      <c r="Y510" s="23">
        <f t="shared" si="11"/>
        <v>4</v>
      </c>
      <c r="Z510" s="7" t="s">
        <v>52</v>
      </c>
      <c r="AA510" s="7" t="s">
        <v>38</v>
      </c>
      <c r="AB510" s="7" t="s">
        <v>38</v>
      </c>
      <c r="AC510" s="7" t="s">
        <v>38</v>
      </c>
      <c r="AD510" s="7" t="s">
        <v>38</v>
      </c>
      <c r="AE510" s="7" t="s">
        <v>38</v>
      </c>
      <c r="AF510" s="7" t="s">
        <v>38</v>
      </c>
      <c r="AG510" s="7" t="s">
        <v>38</v>
      </c>
      <c r="AH510" s="7" t="s">
        <v>38</v>
      </c>
    </row>
    <row r="511" spans="1:34" x14ac:dyDescent="0.25">
      <c r="A511" s="7" t="s">
        <v>45</v>
      </c>
      <c r="B511" s="7" t="s">
        <v>46</v>
      </c>
      <c r="C511" s="7" t="s">
        <v>47</v>
      </c>
      <c r="D511" s="7" t="s">
        <v>48</v>
      </c>
      <c r="E511" s="7" t="s">
        <v>20</v>
      </c>
      <c r="F511" s="7" t="s">
        <v>21</v>
      </c>
      <c r="G511" s="7" t="s">
        <v>22</v>
      </c>
      <c r="H511" s="7" t="b">
        <v>0</v>
      </c>
      <c r="I511" s="7" t="s">
        <v>49</v>
      </c>
      <c r="J511" s="35">
        <v>484.24746809999999</v>
      </c>
      <c r="K511" s="7" t="s">
        <v>50</v>
      </c>
      <c r="L511" s="7">
        <v>5</v>
      </c>
      <c r="M511" s="7" t="s">
        <v>51</v>
      </c>
      <c r="N511" s="7" t="s">
        <v>3337</v>
      </c>
      <c r="O511" s="7" t="s">
        <v>42</v>
      </c>
      <c r="P511" s="7" t="s">
        <v>42</v>
      </c>
      <c r="Q511" s="20">
        <v>3.6408373666666667</v>
      </c>
      <c r="R511" s="21">
        <v>485.2546681</v>
      </c>
      <c r="S511" s="36">
        <v>74883.286890000003</v>
      </c>
      <c r="T511" s="20">
        <v>0.58521100000000004</v>
      </c>
      <c r="U511" s="7">
        <v>1</v>
      </c>
      <c r="V511" s="7">
        <v>1</v>
      </c>
      <c r="W511" s="7">
        <v>1</v>
      </c>
      <c r="X511" s="7">
        <v>1</v>
      </c>
      <c r="Y511" s="23">
        <f t="shared" si="11"/>
        <v>4</v>
      </c>
      <c r="Z511" s="7" t="s">
        <v>52</v>
      </c>
      <c r="AA511" s="7" t="s">
        <v>38</v>
      </c>
      <c r="AB511" s="7" t="s">
        <v>38</v>
      </c>
      <c r="AC511" s="7" t="s">
        <v>38</v>
      </c>
      <c r="AD511" s="7" t="s">
        <v>38</v>
      </c>
      <c r="AE511" s="7" t="s">
        <v>38</v>
      </c>
      <c r="AF511" s="7" t="s">
        <v>38</v>
      </c>
      <c r="AG511" s="7" t="s">
        <v>38</v>
      </c>
      <c r="AH511" s="7" t="s">
        <v>38</v>
      </c>
    </row>
    <row r="512" spans="1:34" s="4" customFormat="1" x14ac:dyDescent="0.25">
      <c r="A512" s="11" t="s">
        <v>2454</v>
      </c>
      <c r="B512" s="11" t="s">
        <v>2455</v>
      </c>
      <c r="C512" s="11" t="s">
        <v>2456</v>
      </c>
      <c r="D512" s="11" t="s">
        <v>2457</v>
      </c>
      <c r="E512" s="11" t="s">
        <v>38</v>
      </c>
      <c r="F512" s="11" t="s">
        <v>38</v>
      </c>
      <c r="G512" s="11" t="s">
        <v>38</v>
      </c>
      <c r="H512" s="11" t="b">
        <v>1</v>
      </c>
      <c r="I512" s="11" t="s">
        <v>2458</v>
      </c>
      <c r="J512" s="25">
        <v>485.27809999999999</v>
      </c>
      <c r="K512" s="11" t="s">
        <v>2459</v>
      </c>
      <c r="L512" s="11">
        <v>4</v>
      </c>
      <c r="M512" s="11" t="s">
        <v>3331</v>
      </c>
      <c r="N512" s="11" t="s">
        <v>3334</v>
      </c>
      <c r="O512" s="11" t="s">
        <v>42</v>
      </c>
      <c r="P512" s="11" t="s">
        <v>42</v>
      </c>
      <c r="Q512" s="16">
        <v>6.0771833333333332</v>
      </c>
      <c r="R512" s="14">
        <v>486.286</v>
      </c>
      <c r="S512" s="26">
        <v>507308.38819999999</v>
      </c>
      <c r="T512" s="16">
        <v>1.7103299999999999</v>
      </c>
      <c r="U512" s="13">
        <v>2</v>
      </c>
      <c r="V512" s="13">
        <v>2</v>
      </c>
      <c r="W512" s="13">
        <v>0</v>
      </c>
      <c r="X512" s="13">
        <v>1</v>
      </c>
      <c r="Y512" s="13">
        <f t="shared" si="11"/>
        <v>5</v>
      </c>
      <c r="Z512" s="11"/>
      <c r="AA512" s="11" t="s">
        <v>3365</v>
      </c>
      <c r="AB512" s="11" t="s">
        <v>189</v>
      </c>
      <c r="AC512" t="s">
        <v>3424</v>
      </c>
      <c r="AD512" s="11" t="s">
        <v>20</v>
      </c>
      <c r="AE512" s="11" t="s">
        <v>42</v>
      </c>
      <c r="AF512" s="11" t="s">
        <v>190</v>
      </c>
      <c r="AG512" s="11" t="s">
        <v>70</v>
      </c>
      <c r="AH512" s="11" t="s">
        <v>31</v>
      </c>
    </row>
    <row r="513" spans="1:34" s="4" customFormat="1" x14ac:dyDescent="0.25">
      <c r="A513" s="11" t="s">
        <v>2050</v>
      </c>
      <c r="B513" s="11" t="s">
        <v>2051</v>
      </c>
      <c r="C513" s="11" t="s">
        <v>2052</v>
      </c>
      <c r="D513" s="11" t="s">
        <v>2053</v>
      </c>
      <c r="E513" s="11" t="s">
        <v>183</v>
      </c>
      <c r="F513" s="11" t="s">
        <v>184</v>
      </c>
      <c r="G513" s="11" t="s">
        <v>185</v>
      </c>
      <c r="H513" s="11" t="b">
        <v>0</v>
      </c>
      <c r="I513" s="11" t="s">
        <v>2054</v>
      </c>
      <c r="J513" s="11" t="s">
        <v>38</v>
      </c>
      <c r="K513" s="11" t="s">
        <v>2055</v>
      </c>
      <c r="L513" s="11">
        <v>3</v>
      </c>
      <c r="M513" s="11" t="s">
        <v>3331</v>
      </c>
      <c r="N513" s="11" t="s">
        <v>3332</v>
      </c>
      <c r="O513" s="11" t="s">
        <v>42</v>
      </c>
      <c r="P513" s="11" t="s">
        <v>42</v>
      </c>
      <c r="Q513" s="16">
        <v>6.0739999999999998</v>
      </c>
      <c r="R513" s="14">
        <v>486.28613000000001</v>
      </c>
      <c r="S513" s="15">
        <v>518819.33333333331</v>
      </c>
      <c r="T513" s="16">
        <v>4.5846400000000003</v>
      </c>
      <c r="U513" s="13">
        <v>2</v>
      </c>
      <c r="V513" s="13">
        <v>2</v>
      </c>
      <c r="W513" s="13">
        <v>1</v>
      </c>
      <c r="X513" s="13">
        <v>1</v>
      </c>
      <c r="Y513" s="13">
        <f t="shared" si="11"/>
        <v>6</v>
      </c>
      <c r="Z513" s="11"/>
      <c r="AA513" s="11" t="s">
        <v>3365</v>
      </c>
      <c r="AB513" s="11" t="s">
        <v>189</v>
      </c>
      <c r="AC513" t="s">
        <v>3424</v>
      </c>
      <c r="AD513" s="11" t="s">
        <v>20</v>
      </c>
      <c r="AE513" s="11" t="s">
        <v>42</v>
      </c>
      <c r="AF513" s="11" t="s">
        <v>190</v>
      </c>
      <c r="AG513" s="11" t="s">
        <v>70</v>
      </c>
      <c r="AH513" s="11" t="s">
        <v>31</v>
      </c>
    </row>
    <row r="514" spans="1:34" s="4" customFormat="1" x14ac:dyDescent="0.25">
      <c r="A514" s="11" t="s">
        <v>1599</v>
      </c>
      <c r="B514" s="11" t="s">
        <v>1596</v>
      </c>
      <c r="C514" s="11" t="s">
        <v>1597</v>
      </c>
      <c r="D514" s="11" t="s">
        <v>1598</v>
      </c>
      <c r="E514" s="11" t="s">
        <v>293</v>
      </c>
      <c r="F514" s="11" t="s">
        <v>288</v>
      </c>
      <c r="G514" s="11" t="s">
        <v>239</v>
      </c>
      <c r="H514" s="11" t="b">
        <v>1</v>
      </c>
      <c r="I514" s="11" t="s">
        <v>596</v>
      </c>
      <c r="J514" s="25">
        <v>464.09550000000002</v>
      </c>
      <c r="K514" s="11" t="s">
        <v>597</v>
      </c>
      <c r="L514" s="11">
        <v>2</v>
      </c>
      <c r="M514" s="11" t="s">
        <v>3331</v>
      </c>
      <c r="N514" s="11" t="s">
        <v>3335</v>
      </c>
      <c r="O514" s="11" t="s">
        <v>1455</v>
      </c>
      <c r="P514" s="11" t="s">
        <v>226</v>
      </c>
      <c r="Q514" s="16">
        <v>3.09</v>
      </c>
      <c r="R514" s="14">
        <v>487.0847</v>
      </c>
      <c r="S514" s="26">
        <v>119969.16</v>
      </c>
      <c r="T514" s="16">
        <v>-1.0041599999999999</v>
      </c>
      <c r="U514" s="13">
        <v>2</v>
      </c>
      <c r="V514" s="13">
        <v>2</v>
      </c>
      <c r="W514" s="13">
        <v>2</v>
      </c>
      <c r="X514" s="13">
        <v>2</v>
      </c>
      <c r="Y514" s="13">
        <f t="shared" si="11"/>
        <v>8</v>
      </c>
      <c r="Z514" s="11"/>
      <c r="AA514" s="11" t="s">
        <v>373</v>
      </c>
      <c r="AB514" s="11" t="s">
        <v>598</v>
      </c>
      <c r="AC514" t="s">
        <v>3423</v>
      </c>
      <c r="AD514" s="11" t="s">
        <v>293</v>
      </c>
      <c r="AE514" s="11" t="s">
        <v>226</v>
      </c>
      <c r="AF514" s="11" t="s">
        <v>599</v>
      </c>
      <c r="AG514" s="11" t="s">
        <v>597</v>
      </c>
      <c r="AH514" s="11" t="s">
        <v>223</v>
      </c>
    </row>
    <row r="515" spans="1:34" s="4" customFormat="1" x14ac:dyDescent="0.25">
      <c r="A515" s="11" t="s">
        <v>3101</v>
      </c>
      <c r="B515" s="11" t="s">
        <v>3097</v>
      </c>
      <c r="C515" s="11" t="s">
        <v>3098</v>
      </c>
      <c r="D515" s="11" t="s">
        <v>3099</v>
      </c>
      <c r="E515" s="11" t="s">
        <v>293</v>
      </c>
      <c r="F515" s="11" t="s">
        <v>288</v>
      </c>
      <c r="G515" s="11" t="s">
        <v>239</v>
      </c>
      <c r="H515" s="11" t="b">
        <v>1</v>
      </c>
      <c r="I515" s="11" t="s">
        <v>3100</v>
      </c>
      <c r="J515" s="25">
        <v>464.09550000000002</v>
      </c>
      <c r="K515" s="11" t="s">
        <v>597</v>
      </c>
      <c r="L515" s="11">
        <v>3</v>
      </c>
      <c r="M515" s="11" t="s">
        <v>3331</v>
      </c>
      <c r="N515" s="11" t="s">
        <v>3332</v>
      </c>
      <c r="O515" s="11" t="s">
        <v>3102</v>
      </c>
      <c r="P515" s="11" t="s">
        <v>226</v>
      </c>
      <c r="Q515" s="11">
        <v>3.09</v>
      </c>
      <c r="R515" s="14">
        <v>487.08569999999997</v>
      </c>
      <c r="S515" s="15">
        <v>1630195.9010000001</v>
      </c>
      <c r="T515" s="16">
        <v>-1.0041599999999999</v>
      </c>
      <c r="U515" s="13">
        <v>2</v>
      </c>
      <c r="V515" s="13">
        <v>2</v>
      </c>
      <c r="W515" s="13">
        <v>2</v>
      </c>
      <c r="X515" s="13">
        <v>2</v>
      </c>
      <c r="Y515" s="13">
        <f t="shared" si="11"/>
        <v>8</v>
      </c>
      <c r="Z515" s="11"/>
      <c r="AA515" s="11" t="s">
        <v>373</v>
      </c>
      <c r="AB515" s="11" t="s">
        <v>598</v>
      </c>
      <c r="AC515" t="s">
        <v>3423</v>
      </c>
      <c r="AD515" s="11" t="s">
        <v>293</v>
      </c>
      <c r="AE515" s="11" t="s">
        <v>226</v>
      </c>
      <c r="AF515" s="11" t="s">
        <v>599</v>
      </c>
      <c r="AG515" s="11" t="s">
        <v>597</v>
      </c>
      <c r="AH515" s="11" t="s">
        <v>223</v>
      </c>
    </row>
    <row r="516" spans="1:34" s="4" customFormat="1" x14ac:dyDescent="0.25">
      <c r="A516" t="s">
        <v>3190</v>
      </c>
      <c r="B516" t="s">
        <v>3191</v>
      </c>
      <c r="C516" t="s">
        <v>3192</v>
      </c>
      <c r="D516" t="s">
        <v>3193</v>
      </c>
      <c r="E516" t="s">
        <v>20</v>
      </c>
      <c r="F516" t="s">
        <v>21</v>
      </c>
      <c r="G516" t="s">
        <v>22</v>
      </c>
      <c r="H516" t="b">
        <v>0</v>
      </c>
      <c r="I516" t="s">
        <v>3194</v>
      </c>
      <c r="J516" s="2">
        <v>486.26179999999999</v>
      </c>
      <c r="K516" t="s">
        <v>144</v>
      </c>
      <c r="L516">
        <v>4</v>
      </c>
      <c r="M516" t="s">
        <v>3331</v>
      </c>
      <c r="N516" t="s">
        <v>3334</v>
      </c>
      <c r="O516" t="s">
        <v>3001</v>
      </c>
      <c r="P516" t="s">
        <v>42</v>
      </c>
      <c r="Q516">
        <v>4.72</v>
      </c>
      <c r="R516" s="17">
        <v>487.2679</v>
      </c>
      <c r="S516" s="18">
        <v>978500.79700000002</v>
      </c>
      <c r="T516" s="3">
        <v>1.40496</v>
      </c>
      <c r="U516">
        <v>1</v>
      </c>
      <c r="V516">
        <v>1</v>
      </c>
      <c r="W516">
        <v>1</v>
      </c>
      <c r="X516">
        <v>1</v>
      </c>
      <c r="Y516" s="19">
        <f t="shared" si="11"/>
        <v>4</v>
      </c>
      <c r="Z516"/>
      <c r="AA516" t="s">
        <v>3364</v>
      </c>
      <c r="AB516" t="s">
        <v>2339</v>
      </c>
      <c r="AC516" t="s">
        <v>3399</v>
      </c>
      <c r="AD516" t="s">
        <v>20</v>
      </c>
      <c r="AE516" t="s">
        <v>42</v>
      </c>
      <c r="AF516" t="s">
        <v>2340</v>
      </c>
      <c r="AG516" t="s">
        <v>144</v>
      </c>
      <c r="AH516" t="s">
        <v>31</v>
      </c>
    </row>
    <row r="517" spans="1:34" s="4" customFormat="1" x14ac:dyDescent="0.25">
      <c r="A517" s="7" t="s">
        <v>1644</v>
      </c>
      <c r="B517" s="7" t="s">
        <v>1645</v>
      </c>
      <c r="C517" s="7" t="s">
        <v>1646</v>
      </c>
      <c r="D517" s="7" t="s">
        <v>1647</v>
      </c>
      <c r="E517" s="7" t="s">
        <v>20</v>
      </c>
      <c r="F517" s="7" t="s">
        <v>21</v>
      </c>
      <c r="G517" s="7" t="s">
        <v>22</v>
      </c>
      <c r="H517" s="7" t="b">
        <v>0</v>
      </c>
      <c r="I517" s="7" t="s">
        <v>1648</v>
      </c>
      <c r="J517" s="35">
        <v>486.26170000000002</v>
      </c>
      <c r="K517" s="7" t="s">
        <v>144</v>
      </c>
      <c r="L517" s="7">
        <v>2</v>
      </c>
      <c r="M517" s="7" t="s">
        <v>1628</v>
      </c>
      <c r="N517" s="7" t="s">
        <v>3342</v>
      </c>
      <c r="O517" s="7" t="s">
        <v>42</v>
      </c>
      <c r="P517" s="7" t="s">
        <v>42</v>
      </c>
      <c r="Q517" s="20">
        <v>4.45</v>
      </c>
      <c r="R517" s="21">
        <v>487.26902999999999</v>
      </c>
      <c r="S517" s="36">
        <v>109319.41</v>
      </c>
      <c r="T517" s="20">
        <v>1.47177</v>
      </c>
      <c r="U517" s="7">
        <v>1</v>
      </c>
      <c r="V517" s="7">
        <v>1</v>
      </c>
      <c r="W517" s="7">
        <v>1</v>
      </c>
      <c r="X517" s="7">
        <v>1</v>
      </c>
      <c r="Y517" s="23">
        <f t="shared" si="11"/>
        <v>4</v>
      </c>
      <c r="Z517" s="7" t="s">
        <v>52</v>
      </c>
      <c r="AA517" s="7" t="s">
        <v>38</v>
      </c>
      <c r="AB517" s="7" t="s">
        <v>38</v>
      </c>
      <c r="AC517" s="7" t="s">
        <v>38</v>
      </c>
      <c r="AD517" s="7" t="s">
        <v>38</v>
      </c>
      <c r="AE517" s="7" t="s">
        <v>38</v>
      </c>
      <c r="AF517" s="7" t="s">
        <v>38</v>
      </c>
      <c r="AG517" s="7" t="s">
        <v>38</v>
      </c>
      <c r="AH517" s="7" t="s">
        <v>38</v>
      </c>
    </row>
    <row r="518" spans="1:34" s="4" customFormat="1" x14ac:dyDescent="0.25">
      <c r="A518" s="7" t="s">
        <v>1641</v>
      </c>
      <c r="B518" s="7" t="s">
        <v>1637</v>
      </c>
      <c r="C518" s="7" t="s">
        <v>1638</v>
      </c>
      <c r="D518" s="7" t="s">
        <v>1639</v>
      </c>
      <c r="E518" s="7" t="s">
        <v>20</v>
      </c>
      <c r="F518" s="7" t="s">
        <v>21</v>
      </c>
      <c r="G518" s="7" t="s">
        <v>22</v>
      </c>
      <c r="H518" s="7" t="b">
        <v>0</v>
      </c>
      <c r="I518" s="7" t="s">
        <v>1640</v>
      </c>
      <c r="J518" s="35">
        <v>486.26170000000002</v>
      </c>
      <c r="K518" s="7" t="s">
        <v>144</v>
      </c>
      <c r="L518" s="7">
        <v>2</v>
      </c>
      <c r="M518" s="7" t="s">
        <v>1628</v>
      </c>
      <c r="N518" s="7" t="s">
        <v>3342</v>
      </c>
      <c r="O518" s="7" t="s">
        <v>42</v>
      </c>
      <c r="P518" s="7" t="s">
        <v>42</v>
      </c>
      <c r="Q518" s="20">
        <v>4.18</v>
      </c>
      <c r="R518" s="21">
        <v>487.26902999999999</v>
      </c>
      <c r="S518" s="36">
        <v>1604790.78</v>
      </c>
      <c r="T518" s="20">
        <v>1.5834299999999999</v>
      </c>
      <c r="U518" s="7">
        <v>1</v>
      </c>
      <c r="V518" s="7">
        <v>1</v>
      </c>
      <c r="W518" s="7">
        <v>1</v>
      </c>
      <c r="X518" s="7">
        <v>1</v>
      </c>
      <c r="Y518" s="23">
        <f t="shared" si="11"/>
        <v>4</v>
      </c>
      <c r="Z518" s="7" t="s">
        <v>52</v>
      </c>
      <c r="AA518" s="7" t="s">
        <v>38</v>
      </c>
      <c r="AB518" s="7" t="s">
        <v>38</v>
      </c>
      <c r="AC518" s="7" t="s">
        <v>38</v>
      </c>
      <c r="AD518" s="7" t="s">
        <v>38</v>
      </c>
      <c r="AE518" s="7" t="s">
        <v>38</v>
      </c>
      <c r="AF518" s="7" t="s">
        <v>38</v>
      </c>
      <c r="AG518" s="7" t="s">
        <v>38</v>
      </c>
      <c r="AH518" s="7" t="s">
        <v>38</v>
      </c>
    </row>
    <row r="519" spans="1:34" x14ac:dyDescent="0.25">
      <c r="A519" s="7" t="s">
        <v>805</v>
      </c>
      <c r="B519" s="7" t="s">
        <v>229</v>
      </c>
      <c r="C519" s="7" t="s">
        <v>255</v>
      </c>
      <c r="D519" s="7" t="s">
        <v>256</v>
      </c>
      <c r="E519" s="7" t="s">
        <v>20</v>
      </c>
      <c r="F519" s="7" t="s">
        <v>21</v>
      </c>
      <c r="G519" s="7" t="s">
        <v>22</v>
      </c>
      <c r="H519" s="7" t="b">
        <v>0</v>
      </c>
      <c r="I519" s="7" t="s">
        <v>257</v>
      </c>
      <c r="J519" s="35">
        <v>486.26185900000002</v>
      </c>
      <c r="K519" s="7" t="s">
        <v>144</v>
      </c>
      <c r="L519" s="7">
        <v>5</v>
      </c>
      <c r="M519" s="7" t="s">
        <v>51</v>
      </c>
      <c r="N519" s="7" t="s">
        <v>3337</v>
      </c>
      <c r="O519" s="7" t="s">
        <v>42</v>
      </c>
      <c r="P519" s="7" t="s">
        <v>42</v>
      </c>
      <c r="Q519" s="20">
        <v>5.1434485333333333</v>
      </c>
      <c r="R519" s="21">
        <v>487.26905900000003</v>
      </c>
      <c r="S519" s="36">
        <v>53732.24843</v>
      </c>
      <c r="T519" s="20">
        <v>1.47177</v>
      </c>
      <c r="U519" s="7">
        <v>1</v>
      </c>
      <c r="V519" s="7">
        <v>1</v>
      </c>
      <c r="W519" s="7">
        <v>1</v>
      </c>
      <c r="X519" s="7">
        <v>1</v>
      </c>
      <c r="Y519" s="23">
        <f t="shared" si="11"/>
        <v>4</v>
      </c>
      <c r="Z519" s="7" t="s">
        <v>43</v>
      </c>
      <c r="AA519" s="7" t="s">
        <v>38</v>
      </c>
      <c r="AB519" s="7" t="s">
        <v>38</v>
      </c>
      <c r="AC519" s="7" t="s">
        <v>38</v>
      </c>
      <c r="AD519" s="7" t="s">
        <v>38</v>
      </c>
      <c r="AE519" s="7" t="s">
        <v>38</v>
      </c>
      <c r="AF519" s="7" t="s">
        <v>38</v>
      </c>
      <c r="AG519" s="7" t="s">
        <v>38</v>
      </c>
      <c r="AH519" s="7" t="s">
        <v>38</v>
      </c>
    </row>
    <row r="520" spans="1:34" s="4" customFormat="1" x14ac:dyDescent="0.25">
      <c r="A520" s="7" t="s">
        <v>254</v>
      </c>
      <c r="B520" s="7" t="s">
        <v>229</v>
      </c>
      <c r="C520" s="7" t="s">
        <v>255</v>
      </c>
      <c r="D520" s="7" t="s">
        <v>256</v>
      </c>
      <c r="E520" s="7" t="s">
        <v>20</v>
      </c>
      <c r="F520" s="7" t="s">
        <v>21</v>
      </c>
      <c r="G520" s="7" t="s">
        <v>22</v>
      </c>
      <c r="H520" s="7" t="b">
        <v>0</v>
      </c>
      <c r="I520" s="7" t="s">
        <v>257</v>
      </c>
      <c r="J520" s="35">
        <v>486.26240059999998</v>
      </c>
      <c r="K520" s="7" t="s">
        <v>144</v>
      </c>
      <c r="L520" s="7">
        <v>5</v>
      </c>
      <c r="M520" s="7" t="s">
        <v>51</v>
      </c>
      <c r="N520" s="7" t="s">
        <v>3337</v>
      </c>
      <c r="O520" s="7" t="s">
        <v>42</v>
      </c>
      <c r="P520" s="7" t="s">
        <v>42</v>
      </c>
      <c r="Q520" s="20">
        <v>3.7814095000000001</v>
      </c>
      <c r="R520" s="21">
        <v>487.26960059999999</v>
      </c>
      <c r="S520" s="36">
        <v>1475049.7779999999</v>
      </c>
      <c r="T520" s="20">
        <v>1.47177</v>
      </c>
      <c r="U520" s="7">
        <v>1</v>
      </c>
      <c r="V520" s="7">
        <v>1</v>
      </c>
      <c r="W520" s="7">
        <v>1</v>
      </c>
      <c r="X520" s="7">
        <v>1</v>
      </c>
      <c r="Y520" s="23">
        <f t="shared" si="11"/>
        <v>4</v>
      </c>
      <c r="Z520" s="7" t="s">
        <v>52</v>
      </c>
      <c r="AA520" s="7" t="s">
        <v>38</v>
      </c>
      <c r="AB520" s="7" t="s">
        <v>38</v>
      </c>
      <c r="AC520" s="7" t="s">
        <v>38</v>
      </c>
      <c r="AD520" s="7" t="s">
        <v>38</v>
      </c>
      <c r="AE520" s="7" t="s">
        <v>38</v>
      </c>
      <c r="AF520" s="7" t="s">
        <v>38</v>
      </c>
      <c r="AG520" s="7" t="s">
        <v>38</v>
      </c>
      <c r="AH520" s="7" t="s">
        <v>38</v>
      </c>
    </row>
    <row r="521" spans="1:34" s="4" customFormat="1" x14ac:dyDescent="0.25">
      <c r="A521" s="11" t="s">
        <v>2504</v>
      </c>
      <c r="B521" s="11" t="s">
        <v>996</v>
      </c>
      <c r="C521" s="11" t="s">
        <v>2498</v>
      </c>
      <c r="D521" s="11" t="s">
        <v>2499</v>
      </c>
      <c r="E521" s="11" t="s">
        <v>20</v>
      </c>
      <c r="F521" s="11" t="s">
        <v>21</v>
      </c>
      <c r="G521" s="11" t="s">
        <v>22</v>
      </c>
      <c r="H521" s="11" t="b">
        <v>0</v>
      </c>
      <c r="I521" s="11" t="s">
        <v>2500</v>
      </c>
      <c r="J521" s="25">
        <v>470.26679999999999</v>
      </c>
      <c r="K521" s="11" t="s">
        <v>140</v>
      </c>
      <c r="L521" s="11">
        <v>2</v>
      </c>
      <c r="M521" s="11" t="s">
        <v>51</v>
      </c>
      <c r="N521" s="11" t="s">
        <v>3336</v>
      </c>
      <c r="O521" s="11" t="s">
        <v>25</v>
      </c>
      <c r="P521" s="11" t="s">
        <v>29</v>
      </c>
      <c r="Q521" s="16">
        <v>5.2831666666666672</v>
      </c>
      <c r="R521" s="14">
        <v>488.30063000000001</v>
      </c>
      <c r="S521" s="26">
        <v>229953689.90000001</v>
      </c>
      <c r="T521" s="16">
        <v>3.88944</v>
      </c>
      <c r="U521" s="13">
        <v>2</v>
      </c>
      <c r="V521" s="13">
        <v>2</v>
      </c>
      <c r="W521" s="13">
        <v>2</v>
      </c>
      <c r="X521" s="13">
        <v>2</v>
      </c>
      <c r="Y521" s="13">
        <f t="shared" si="11"/>
        <v>8</v>
      </c>
      <c r="Z521" s="11"/>
      <c r="AA521" s="11" t="s">
        <v>152</v>
      </c>
      <c r="AB521" s="11" t="s">
        <v>153</v>
      </c>
      <c r="AC521" s="11" t="s">
        <v>3224</v>
      </c>
      <c r="AD521" s="11" t="s">
        <v>20</v>
      </c>
      <c r="AE521" s="11" t="s">
        <v>29</v>
      </c>
      <c r="AF521" s="11" t="s">
        <v>155</v>
      </c>
      <c r="AG521" s="11" t="s">
        <v>140</v>
      </c>
      <c r="AH521" s="11" t="s">
        <v>31</v>
      </c>
    </row>
    <row r="522" spans="1:34" s="4" customFormat="1" x14ac:dyDescent="0.25">
      <c r="A522" s="11" t="s">
        <v>2660</v>
      </c>
      <c r="B522" s="11" t="s">
        <v>2661</v>
      </c>
      <c r="C522" s="11" t="s">
        <v>2662</v>
      </c>
      <c r="D522" s="11" t="s">
        <v>2663</v>
      </c>
      <c r="E522" s="11" t="s">
        <v>1741</v>
      </c>
      <c r="F522" s="11" t="s">
        <v>21</v>
      </c>
      <c r="G522" s="11" t="s">
        <v>22</v>
      </c>
      <c r="H522" s="11" t="b">
        <v>0</v>
      </c>
      <c r="I522" s="11" t="s">
        <v>2664</v>
      </c>
      <c r="J522" s="25">
        <v>487.29349999999999</v>
      </c>
      <c r="K522" s="11" t="s">
        <v>2665</v>
      </c>
      <c r="L522" s="11">
        <v>4</v>
      </c>
      <c r="M522" s="11" t="s">
        <v>3331</v>
      </c>
      <c r="N522" s="11" t="s">
        <v>3334</v>
      </c>
      <c r="O522" s="11" t="s">
        <v>42</v>
      </c>
      <c r="P522" s="11" t="s">
        <v>42</v>
      </c>
      <c r="Q522" s="16">
        <v>5.9596499999999999</v>
      </c>
      <c r="R522" s="14">
        <v>488.30077999999997</v>
      </c>
      <c r="S522" s="26">
        <v>155686991.59999999</v>
      </c>
      <c r="T522" s="16">
        <v>1.5067999999999999</v>
      </c>
      <c r="U522" s="13">
        <v>3</v>
      </c>
      <c r="V522" s="13">
        <v>1</v>
      </c>
      <c r="W522" s="13">
        <v>1</v>
      </c>
      <c r="X522" s="13">
        <v>1</v>
      </c>
      <c r="Y522" s="13">
        <f t="shared" si="11"/>
        <v>6</v>
      </c>
      <c r="Z522" s="11"/>
      <c r="AA522" s="11" t="s">
        <v>3458</v>
      </c>
      <c r="AB522" s="11" t="s">
        <v>3457</v>
      </c>
      <c r="AC522" s="11" t="s">
        <v>268</v>
      </c>
      <c r="AD522" s="11" t="s">
        <v>20</v>
      </c>
      <c r="AE522" s="11" t="s">
        <v>29</v>
      </c>
      <c r="AF522" s="11" t="s">
        <v>3459</v>
      </c>
      <c r="AG522" s="11" t="s">
        <v>140</v>
      </c>
      <c r="AH522" s="11" t="s">
        <v>31</v>
      </c>
    </row>
    <row r="523" spans="1:34" x14ac:dyDescent="0.25">
      <c r="A523" s="11" t="s">
        <v>971</v>
      </c>
      <c r="B523" s="11" t="s">
        <v>972</v>
      </c>
      <c r="C523" s="11" t="s">
        <v>973</v>
      </c>
      <c r="D523" s="11" t="s">
        <v>974</v>
      </c>
      <c r="E523" s="11" t="s">
        <v>20</v>
      </c>
      <c r="F523" s="11" t="s">
        <v>21</v>
      </c>
      <c r="G523" s="11" t="s">
        <v>22</v>
      </c>
      <c r="H523" s="11" t="b">
        <v>0</v>
      </c>
      <c r="I523" s="11" t="s">
        <v>3510</v>
      </c>
      <c r="J523" s="25">
        <v>470.26679999999999</v>
      </c>
      <c r="K523" s="11" t="s">
        <v>140</v>
      </c>
      <c r="L523" s="11">
        <v>2</v>
      </c>
      <c r="M523" s="11" t="s">
        <v>51</v>
      </c>
      <c r="N523" s="11" t="s">
        <v>3336</v>
      </c>
      <c r="O523" s="11" t="s">
        <v>25</v>
      </c>
      <c r="P523" s="11" t="s">
        <v>29</v>
      </c>
      <c r="Q523" s="16">
        <v>5.96</v>
      </c>
      <c r="R523" s="14">
        <v>488.3014</v>
      </c>
      <c r="S523" s="26">
        <v>153000000</v>
      </c>
      <c r="T523" s="16">
        <v>2.7152400000000001</v>
      </c>
      <c r="U523" s="13">
        <v>3</v>
      </c>
      <c r="V523" s="13">
        <v>2</v>
      </c>
      <c r="W523" s="13">
        <v>2</v>
      </c>
      <c r="X523" s="13">
        <v>2</v>
      </c>
      <c r="Y523" s="13">
        <f t="shared" si="11"/>
        <v>9</v>
      </c>
      <c r="Z523" s="11" t="s">
        <v>976</v>
      </c>
      <c r="AA523" s="11" t="s">
        <v>3458</v>
      </c>
      <c r="AB523" s="11" t="s">
        <v>3457</v>
      </c>
      <c r="AC523" s="11" t="s">
        <v>268</v>
      </c>
      <c r="AD523" s="11" t="s">
        <v>20</v>
      </c>
      <c r="AE523" s="11" t="s">
        <v>29</v>
      </c>
      <c r="AF523" s="11" t="s">
        <v>3459</v>
      </c>
      <c r="AG523" s="11" t="s">
        <v>140</v>
      </c>
      <c r="AH523" s="11" t="s">
        <v>31</v>
      </c>
    </row>
    <row r="524" spans="1:34" x14ac:dyDescent="0.25">
      <c r="A524" s="7" t="s">
        <v>1447</v>
      </c>
      <c r="B524" s="7" t="s">
        <v>1448</v>
      </c>
      <c r="C524" s="7" t="s">
        <v>973</v>
      </c>
      <c r="D524" s="7" t="s">
        <v>974</v>
      </c>
      <c r="E524" s="7" t="s">
        <v>20</v>
      </c>
      <c r="F524" s="7" t="s">
        <v>21</v>
      </c>
      <c r="G524" s="7" t="s">
        <v>22</v>
      </c>
      <c r="H524" s="7" t="b">
        <v>0</v>
      </c>
      <c r="I524" s="7" t="s">
        <v>975</v>
      </c>
      <c r="J524" s="35">
        <v>470.26679999999999</v>
      </c>
      <c r="K524" s="7" t="s">
        <v>140</v>
      </c>
      <c r="L524" s="7">
        <v>2</v>
      </c>
      <c r="M524" s="7" t="s">
        <v>3331</v>
      </c>
      <c r="N524" s="7" t="s">
        <v>3335</v>
      </c>
      <c r="O524" s="7" t="s">
        <v>994</v>
      </c>
      <c r="P524" s="7" t="s">
        <v>29</v>
      </c>
      <c r="Q524" s="20">
        <v>4.8460000000000001</v>
      </c>
      <c r="R524" s="21">
        <v>488.30157000000003</v>
      </c>
      <c r="S524" s="36">
        <v>1297729.183</v>
      </c>
      <c r="T524" s="20">
        <v>2.7152400000000001</v>
      </c>
      <c r="U524" s="23">
        <v>1</v>
      </c>
      <c r="V524" s="23">
        <v>1</v>
      </c>
      <c r="W524" s="7">
        <v>1</v>
      </c>
      <c r="X524" s="23">
        <v>1</v>
      </c>
      <c r="Y524" s="23">
        <f t="shared" si="11"/>
        <v>4</v>
      </c>
      <c r="Z524" s="7" t="s">
        <v>3476</v>
      </c>
      <c r="AA524" s="7" t="s">
        <v>38</v>
      </c>
      <c r="AB524" s="7" t="s">
        <v>38</v>
      </c>
      <c r="AC524" s="7" t="s">
        <v>38</v>
      </c>
      <c r="AD524" s="7" t="s">
        <v>38</v>
      </c>
      <c r="AE524" s="7" t="s">
        <v>38</v>
      </c>
      <c r="AF524" s="7" t="s">
        <v>38</v>
      </c>
      <c r="AG524" s="7" t="s">
        <v>38</v>
      </c>
      <c r="AH524" s="7" t="s">
        <v>38</v>
      </c>
    </row>
    <row r="525" spans="1:34" s="4" customFormat="1" x14ac:dyDescent="0.25">
      <c r="A525" s="42" t="s">
        <v>1009</v>
      </c>
      <c r="B525" s="11" t="s">
        <v>996</v>
      </c>
      <c r="C525" s="11" t="s">
        <v>948</v>
      </c>
      <c r="D525" s="11" t="s">
        <v>949</v>
      </c>
      <c r="E525" s="11" t="s">
        <v>20</v>
      </c>
      <c r="F525" s="11" t="s">
        <v>21</v>
      </c>
      <c r="G525" s="11" t="s">
        <v>22</v>
      </c>
      <c r="H525" s="11" t="b">
        <v>0</v>
      </c>
      <c r="I525" s="11" t="s">
        <v>950</v>
      </c>
      <c r="J525" s="25">
        <v>470.26679999999999</v>
      </c>
      <c r="K525" s="11" t="s">
        <v>140</v>
      </c>
      <c r="L525" s="11">
        <v>2</v>
      </c>
      <c r="M525" s="11" t="s">
        <v>3331</v>
      </c>
      <c r="N525" s="11" t="s">
        <v>3335</v>
      </c>
      <c r="O525" s="11" t="s">
        <v>994</v>
      </c>
      <c r="P525" s="11" t="s">
        <v>29</v>
      </c>
      <c r="Q525" s="16">
        <v>5.7709999999999999</v>
      </c>
      <c r="R525" s="14">
        <v>488.30158999999998</v>
      </c>
      <c r="S525" s="26">
        <v>20859911.760000002</v>
      </c>
      <c r="T525" s="16">
        <v>3.88944</v>
      </c>
      <c r="U525" s="13">
        <v>3</v>
      </c>
      <c r="V525" s="13">
        <v>3</v>
      </c>
      <c r="W525" s="13">
        <v>3</v>
      </c>
      <c r="X525" s="13">
        <v>1</v>
      </c>
      <c r="Y525" s="13">
        <f t="shared" si="11"/>
        <v>10</v>
      </c>
      <c r="Z525" s="11"/>
      <c r="AA525" s="11" t="s">
        <v>3458</v>
      </c>
      <c r="AB525" s="11" t="s">
        <v>3457</v>
      </c>
      <c r="AC525" s="11" t="s">
        <v>268</v>
      </c>
      <c r="AD525" s="11" t="s">
        <v>20</v>
      </c>
      <c r="AE525" s="11" t="s">
        <v>29</v>
      </c>
      <c r="AF525" s="11" t="s">
        <v>3459</v>
      </c>
      <c r="AG525" s="11" t="s">
        <v>140</v>
      </c>
      <c r="AH525" s="11" t="s">
        <v>31</v>
      </c>
    </row>
    <row r="526" spans="1:34" s="7" customFormat="1" x14ac:dyDescent="0.25">
      <c r="A526" s="11" t="s">
        <v>959</v>
      </c>
      <c r="B526" s="11" t="s">
        <v>960</v>
      </c>
      <c r="C526" s="11" t="s">
        <v>38</v>
      </c>
      <c r="D526" s="11" t="s">
        <v>38</v>
      </c>
      <c r="E526" s="11" t="s">
        <v>20</v>
      </c>
      <c r="F526" s="11" t="s">
        <v>38</v>
      </c>
      <c r="G526" s="11" t="s">
        <v>38</v>
      </c>
      <c r="H526" s="11" t="s">
        <v>38</v>
      </c>
      <c r="I526" s="11" t="s">
        <v>38</v>
      </c>
      <c r="J526" s="25">
        <v>470.26679999999999</v>
      </c>
      <c r="K526" s="11" t="s">
        <v>140</v>
      </c>
      <c r="L526" s="11">
        <v>4</v>
      </c>
      <c r="M526" s="11" t="s">
        <v>51</v>
      </c>
      <c r="N526" s="11" t="s">
        <v>3339</v>
      </c>
      <c r="O526" s="11" t="s">
        <v>25</v>
      </c>
      <c r="P526" s="11" t="s">
        <v>29</v>
      </c>
      <c r="Q526" s="16">
        <v>5.57</v>
      </c>
      <c r="R526" s="14">
        <v>488.30160000000001</v>
      </c>
      <c r="S526" s="26">
        <v>6040000</v>
      </c>
      <c r="T526" s="16">
        <v>0</v>
      </c>
      <c r="U526" s="13">
        <v>3</v>
      </c>
      <c r="V526" s="13">
        <v>2</v>
      </c>
      <c r="W526" s="13">
        <v>3</v>
      </c>
      <c r="X526" s="13">
        <v>1</v>
      </c>
      <c r="Y526" s="13">
        <f t="shared" si="11"/>
        <v>9</v>
      </c>
      <c r="Z526" s="11"/>
      <c r="AA526" s="11" t="s">
        <v>3366</v>
      </c>
      <c r="AB526" s="11" t="s">
        <v>138</v>
      </c>
      <c r="AC526" t="s">
        <v>3425</v>
      </c>
      <c r="AD526" s="11" t="s">
        <v>20</v>
      </c>
      <c r="AE526" s="11" t="s">
        <v>29</v>
      </c>
      <c r="AF526" s="11" t="s">
        <v>139</v>
      </c>
      <c r="AG526" s="11" t="s">
        <v>140</v>
      </c>
      <c r="AH526" s="11" t="s">
        <v>31</v>
      </c>
    </row>
    <row r="527" spans="1:34" s="4" customFormat="1" x14ac:dyDescent="0.25">
      <c r="A527" s="42" t="s">
        <v>969</v>
      </c>
      <c r="B527" s="11" t="s">
        <v>970</v>
      </c>
      <c r="C527" s="11" t="s">
        <v>38</v>
      </c>
      <c r="D527" s="11" t="s">
        <v>38</v>
      </c>
      <c r="E527" s="11" t="s">
        <v>20</v>
      </c>
      <c r="F527" s="11" t="s">
        <v>38</v>
      </c>
      <c r="G527" s="11" t="s">
        <v>38</v>
      </c>
      <c r="H527" s="11" t="s">
        <v>38</v>
      </c>
      <c r="I527" s="11" t="s">
        <v>38</v>
      </c>
      <c r="J527" s="25">
        <v>470.26679999999999</v>
      </c>
      <c r="K527" s="11" t="s">
        <v>140</v>
      </c>
      <c r="L527" s="11">
        <v>4</v>
      </c>
      <c r="M527" s="11" t="s">
        <v>3331</v>
      </c>
      <c r="N527" s="11" t="s">
        <v>3334</v>
      </c>
      <c r="O527" s="11" t="s">
        <v>25</v>
      </c>
      <c r="P527" s="11" t="s">
        <v>29</v>
      </c>
      <c r="Q527" s="16">
        <v>5.77</v>
      </c>
      <c r="R527" s="14">
        <v>488.30160000000001</v>
      </c>
      <c r="S527" s="26">
        <v>19600000</v>
      </c>
      <c r="T527" s="16">
        <v>0</v>
      </c>
      <c r="U527" s="13">
        <v>3</v>
      </c>
      <c r="V527" s="13">
        <v>3</v>
      </c>
      <c r="W527" s="13">
        <v>3</v>
      </c>
      <c r="X527" s="13">
        <v>1</v>
      </c>
      <c r="Y527" s="13">
        <f t="shared" si="11"/>
        <v>10</v>
      </c>
      <c r="Z527" s="11"/>
      <c r="AA527" s="11" t="s">
        <v>3458</v>
      </c>
      <c r="AB527" s="11" t="s">
        <v>3457</v>
      </c>
      <c r="AC527" s="11" t="s">
        <v>268</v>
      </c>
      <c r="AD527" s="11" t="s">
        <v>20</v>
      </c>
      <c r="AE527" s="11" t="s">
        <v>29</v>
      </c>
      <c r="AF527" s="11" t="s">
        <v>3459</v>
      </c>
      <c r="AG527" s="11" t="s">
        <v>140</v>
      </c>
      <c r="AH527" s="11" t="s">
        <v>31</v>
      </c>
    </row>
    <row r="528" spans="1:34" s="4" customFormat="1" x14ac:dyDescent="0.25">
      <c r="A528" s="11" t="s">
        <v>3248</v>
      </c>
      <c r="B528" s="11" t="s">
        <v>305</v>
      </c>
      <c r="C528" s="11" t="s">
        <v>266</v>
      </c>
      <c r="D528" s="11" t="s">
        <v>267</v>
      </c>
      <c r="E528" s="11" t="s">
        <v>20</v>
      </c>
      <c r="F528" s="11" t="s">
        <v>21</v>
      </c>
      <c r="G528" s="11" t="s">
        <v>22</v>
      </c>
      <c r="H528" s="11" t="b">
        <v>0</v>
      </c>
      <c r="I528" s="11" t="s">
        <v>268</v>
      </c>
      <c r="J528" s="25">
        <v>470.26679999999999</v>
      </c>
      <c r="K528" s="11" t="s">
        <v>140</v>
      </c>
      <c r="L528" s="11">
        <v>3</v>
      </c>
      <c r="M528" s="11" t="s">
        <v>3331</v>
      </c>
      <c r="N528" s="11" t="s">
        <v>3332</v>
      </c>
      <c r="O528" s="11" t="s">
        <v>3017</v>
      </c>
      <c r="P528" s="11" t="s">
        <v>29</v>
      </c>
      <c r="Q528" s="11">
        <v>5.96</v>
      </c>
      <c r="R528" s="14">
        <v>488.30160000000001</v>
      </c>
      <c r="S528" s="15">
        <v>159156926.59999999</v>
      </c>
      <c r="T528" s="16">
        <v>2.0750999999999999</v>
      </c>
      <c r="U528" s="13">
        <v>3</v>
      </c>
      <c r="V528" s="13">
        <v>2</v>
      </c>
      <c r="W528" s="13">
        <v>2</v>
      </c>
      <c r="X528" s="13">
        <v>2</v>
      </c>
      <c r="Y528" s="13">
        <f t="shared" si="11"/>
        <v>9</v>
      </c>
      <c r="Z528" s="11"/>
      <c r="AA528" s="11" t="s">
        <v>3458</v>
      </c>
      <c r="AB528" s="11" t="s">
        <v>3457</v>
      </c>
      <c r="AC528" s="11" t="s">
        <v>268</v>
      </c>
      <c r="AD528" s="11" t="s">
        <v>20</v>
      </c>
      <c r="AE528" s="11" t="s">
        <v>29</v>
      </c>
      <c r="AF528" s="11" t="s">
        <v>3459</v>
      </c>
      <c r="AG528" s="11" t="s">
        <v>140</v>
      </c>
      <c r="AH528" s="11" t="s">
        <v>31</v>
      </c>
    </row>
    <row r="529" spans="1:34" x14ac:dyDescent="0.25">
      <c r="A529" s="11" t="s">
        <v>3231</v>
      </c>
      <c r="B529" s="11" t="s">
        <v>3232</v>
      </c>
      <c r="C529" s="11" t="s">
        <v>3233</v>
      </c>
      <c r="D529" s="11" t="s">
        <v>3234</v>
      </c>
      <c r="E529" s="11" t="s">
        <v>20</v>
      </c>
      <c r="F529" s="11" t="s">
        <v>21</v>
      </c>
      <c r="G529" s="11" t="s">
        <v>22</v>
      </c>
      <c r="H529" s="11" t="b">
        <v>0</v>
      </c>
      <c r="I529" s="11" t="s">
        <v>3235</v>
      </c>
      <c r="J529" s="25">
        <v>470.26679999999999</v>
      </c>
      <c r="K529" s="11" t="s">
        <v>140</v>
      </c>
      <c r="L529" s="11">
        <v>3</v>
      </c>
      <c r="M529" s="11" t="s">
        <v>3331</v>
      </c>
      <c r="N529" s="11" t="s">
        <v>3332</v>
      </c>
      <c r="O529" s="11" t="s">
        <v>3017</v>
      </c>
      <c r="P529" s="11" t="s">
        <v>29</v>
      </c>
      <c r="Q529" s="11">
        <v>5.57</v>
      </c>
      <c r="R529" s="14">
        <v>488.30160000000001</v>
      </c>
      <c r="S529" s="15">
        <v>7956540.3279999997</v>
      </c>
      <c r="T529" s="16">
        <v>3.4424299999999999</v>
      </c>
      <c r="U529" s="13">
        <v>3</v>
      </c>
      <c r="V529" s="13">
        <v>2</v>
      </c>
      <c r="W529" s="13">
        <v>3</v>
      </c>
      <c r="X529" s="13">
        <v>1</v>
      </c>
      <c r="Y529" s="13">
        <f t="shared" si="11"/>
        <v>9</v>
      </c>
      <c r="Z529" s="11"/>
      <c r="AA529" s="11" t="s">
        <v>3366</v>
      </c>
      <c r="AB529" s="11" t="s">
        <v>138</v>
      </c>
      <c r="AC529" t="s">
        <v>3425</v>
      </c>
      <c r="AD529" s="11" t="s">
        <v>20</v>
      </c>
      <c r="AE529" s="11" t="s">
        <v>29</v>
      </c>
      <c r="AF529" s="11" t="s">
        <v>139</v>
      </c>
      <c r="AG529" s="11" t="s">
        <v>140</v>
      </c>
      <c r="AH529" s="11" t="s">
        <v>31</v>
      </c>
    </row>
    <row r="530" spans="1:34" s="4" customFormat="1" x14ac:dyDescent="0.25">
      <c r="A530" s="11" t="s">
        <v>3227</v>
      </c>
      <c r="B530" s="11" t="s">
        <v>996</v>
      </c>
      <c r="C530" s="11" t="s">
        <v>3222</v>
      </c>
      <c r="D530" s="11" t="s">
        <v>3223</v>
      </c>
      <c r="E530" s="11" t="s">
        <v>20</v>
      </c>
      <c r="F530" s="11" t="s">
        <v>21</v>
      </c>
      <c r="G530" s="11" t="s">
        <v>22</v>
      </c>
      <c r="H530" s="11" t="b">
        <v>0</v>
      </c>
      <c r="I530" s="11" t="s">
        <v>3224</v>
      </c>
      <c r="J530" s="25">
        <v>470.26679999999999</v>
      </c>
      <c r="K530" s="11" t="s">
        <v>140</v>
      </c>
      <c r="L530" s="11">
        <v>3</v>
      </c>
      <c r="M530" s="11" t="s">
        <v>3331</v>
      </c>
      <c r="N530" s="11" t="s">
        <v>3332</v>
      </c>
      <c r="O530" s="11" t="s">
        <v>3228</v>
      </c>
      <c r="P530" s="11" t="s">
        <v>29</v>
      </c>
      <c r="Q530" s="11">
        <v>5.26</v>
      </c>
      <c r="R530" s="14">
        <v>488.30160000000001</v>
      </c>
      <c r="S530" s="15">
        <v>93986437.840000004</v>
      </c>
      <c r="T530" s="16">
        <v>3.88944</v>
      </c>
      <c r="U530" s="13">
        <v>2</v>
      </c>
      <c r="V530" s="13">
        <v>2</v>
      </c>
      <c r="W530" s="13">
        <v>2</v>
      </c>
      <c r="X530" s="13">
        <v>2</v>
      </c>
      <c r="Y530" s="13">
        <f t="shared" si="11"/>
        <v>8</v>
      </c>
      <c r="Z530" s="11"/>
      <c r="AA530" s="11" t="s">
        <v>152</v>
      </c>
      <c r="AB530" s="11" t="s">
        <v>153</v>
      </c>
      <c r="AC530" s="11" t="s">
        <v>3224</v>
      </c>
      <c r="AD530" s="11" t="s">
        <v>20</v>
      </c>
      <c r="AE530" s="11" t="s">
        <v>29</v>
      </c>
      <c r="AF530" s="11" t="s">
        <v>155</v>
      </c>
      <c r="AG530" s="11" t="s">
        <v>140</v>
      </c>
      <c r="AH530" s="11" t="s">
        <v>31</v>
      </c>
    </row>
    <row r="531" spans="1:34" x14ac:dyDescent="0.25">
      <c r="A531" s="11" t="s">
        <v>2056</v>
      </c>
      <c r="B531" s="11" t="s">
        <v>2057</v>
      </c>
      <c r="C531" s="11" t="s">
        <v>2058</v>
      </c>
      <c r="D531" s="11" t="s">
        <v>2059</v>
      </c>
      <c r="E531" s="11" t="s">
        <v>20</v>
      </c>
      <c r="F531" s="11" t="s">
        <v>21</v>
      </c>
      <c r="G531" s="11" t="s">
        <v>22</v>
      </c>
      <c r="H531" s="11" t="b">
        <v>0</v>
      </c>
      <c r="I531" s="11" t="s">
        <v>2060</v>
      </c>
      <c r="J531" s="11" t="s">
        <v>38</v>
      </c>
      <c r="K531" s="11" t="s">
        <v>2061</v>
      </c>
      <c r="L531" s="11">
        <v>3</v>
      </c>
      <c r="M531" s="11" t="s">
        <v>1628</v>
      </c>
      <c r="N531" s="11" t="s">
        <v>3343</v>
      </c>
      <c r="O531" s="11" t="s">
        <v>42</v>
      </c>
      <c r="P531" s="11" t="s">
        <v>42</v>
      </c>
      <c r="Q531" s="16">
        <v>5.5739999999999998</v>
      </c>
      <c r="R531" s="14">
        <v>488.30160999999998</v>
      </c>
      <c r="S531" s="15">
        <v>2090728.3333333333</v>
      </c>
      <c r="T531" s="16">
        <v>3.16506</v>
      </c>
      <c r="U531" s="13">
        <v>3</v>
      </c>
      <c r="V531" s="13">
        <v>1</v>
      </c>
      <c r="W531" s="13">
        <v>3</v>
      </c>
      <c r="X531" s="13">
        <v>1</v>
      </c>
      <c r="Y531" s="13">
        <f t="shared" si="11"/>
        <v>8</v>
      </c>
      <c r="Z531" s="11"/>
      <c r="AA531" s="11" t="s">
        <v>3366</v>
      </c>
      <c r="AB531" s="11" t="s">
        <v>138</v>
      </c>
      <c r="AC531" t="s">
        <v>3425</v>
      </c>
      <c r="AD531" s="11" t="s">
        <v>20</v>
      </c>
      <c r="AE531" s="11" t="s">
        <v>29</v>
      </c>
      <c r="AF531" s="11" t="s">
        <v>139</v>
      </c>
      <c r="AG531" s="11" t="s">
        <v>140</v>
      </c>
      <c r="AH531" s="11" t="s">
        <v>31</v>
      </c>
    </row>
    <row r="532" spans="1:34" x14ac:dyDescent="0.25">
      <c r="A532" s="42" t="s">
        <v>3243</v>
      </c>
      <c r="B532" s="11" t="s">
        <v>3244</v>
      </c>
      <c r="C532" s="11" t="s">
        <v>2070</v>
      </c>
      <c r="D532" s="11" t="s">
        <v>2071</v>
      </c>
      <c r="E532" s="11" t="s">
        <v>20</v>
      </c>
      <c r="F532" s="11" t="s">
        <v>21</v>
      </c>
      <c r="G532" s="11" t="s">
        <v>22</v>
      </c>
      <c r="H532" s="11" t="b">
        <v>0</v>
      </c>
      <c r="I532" s="11" t="s">
        <v>2072</v>
      </c>
      <c r="J532" s="25">
        <v>470.26679999999999</v>
      </c>
      <c r="K532" s="11" t="s">
        <v>140</v>
      </c>
      <c r="L532" s="11">
        <v>3</v>
      </c>
      <c r="M532" s="11" t="s">
        <v>3331</v>
      </c>
      <c r="N532" s="11" t="s">
        <v>3332</v>
      </c>
      <c r="O532" s="11" t="s">
        <v>3017</v>
      </c>
      <c r="P532" s="11" t="s">
        <v>29</v>
      </c>
      <c r="Q532" s="11">
        <v>5.77</v>
      </c>
      <c r="R532" s="14">
        <v>488.30169999999998</v>
      </c>
      <c r="S532" s="15">
        <v>20858250.100000001</v>
      </c>
      <c r="T532" s="16">
        <v>2.7152400000000001</v>
      </c>
      <c r="U532" s="13">
        <v>3</v>
      </c>
      <c r="V532" s="13">
        <v>3</v>
      </c>
      <c r="W532" s="13">
        <v>3</v>
      </c>
      <c r="X532" s="13">
        <v>1</v>
      </c>
      <c r="Y532" s="13">
        <f t="shared" si="11"/>
        <v>10</v>
      </c>
      <c r="Z532" s="11" t="s">
        <v>976</v>
      </c>
      <c r="AA532" s="11" t="s">
        <v>3458</v>
      </c>
      <c r="AB532" s="11" t="s">
        <v>3457</v>
      </c>
      <c r="AC532" s="11" t="s">
        <v>268</v>
      </c>
      <c r="AD532" s="11" t="s">
        <v>20</v>
      </c>
      <c r="AE532" s="11" t="s">
        <v>29</v>
      </c>
      <c r="AF532" s="11" t="s">
        <v>3459</v>
      </c>
      <c r="AG532" s="11" t="s">
        <v>140</v>
      </c>
      <c r="AH532" s="11" t="s">
        <v>31</v>
      </c>
    </row>
    <row r="533" spans="1:34" s="9" customFormat="1" x14ac:dyDescent="0.25">
      <c r="A533" s="11" t="s">
        <v>1737</v>
      </c>
      <c r="B533" s="11" t="s">
        <v>1738</v>
      </c>
      <c r="C533" s="11" t="s">
        <v>1739</v>
      </c>
      <c r="D533" s="11" t="s">
        <v>1740</v>
      </c>
      <c r="E533" s="11" t="s">
        <v>1741</v>
      </c>
      <c r="F533" s="11" t="s">
        <v>21</v>
      </c>
      <c r="G533" s="11" t="s">
        <v>22</v>
      </c>
      <c r="H533" s="11" t="b">
        <v>0</v>
      </c>
      <c r="I533" s="11" t="s">
        <v>1742</v>
      </c>
      <c r="J533" s="11" t="s">
        <v>38</v>
      </c>
      <c r="K533" s="11" t="s">
        <v>1743</v>
      </c>
      <c r="L533" s="11">
        <v>3</v>
      </c>
      <c r="M533" s="11" t="s">
        <v>3331</v>
      </c>
      <c r="N533" s="11" t="s">
        <v>3332</v>
      </c>
      <c r="O533" s="11" t="s">
        <v>1082</v>
      </c>
      <c r="P533" s="11" t="s">
        <v>1082</v>
      </c>
      <c r="Q533" s="16">
        <v>4.4059999999999997</v>
      </c>
      <c r="R533" s="14">
        <v>489.28485000000001</v>
      </c>
      <c r="S533" s="15">
        <v>1360624.6666666667</v>
      </c>
      <c r="T533" s="16">
        <v>4.2680699999999998</v>
      </c>
      <c r="U533" s="13">
        <v>3</v>
      </c>
      <c r="V533" s="13">
        <v>1</v>
      </c>
      <c r="W533" s="13">
        <v>1</v>
      </c>
      <c r="X533" s="13">
        <v>1</v>
      </c>
      <c r="Y533" s="13">
        <f t="shared" si="11"/>
        <v>6</v>
      </c>
      <c r="Z533" s="11"/>
      <c r="AA533" s="11" t="s">
        <v>3367</v>
      </c>
      <c r="AB533" s="11" t="s">
        <v>175</v>
      </c>
      <c r="AC533" t="s">
        <v>3428</v>
      </c>
      <c r="AD533" s="11" t="s">
        <v>20</v>
      </c>
      <c r="AE533" s="11" t="s">
        <v>42</v>
      </c>
      <c r="AF533" s="11" t="s">
        <v>176</v>
      </c>
      <c r="AG533" s="11" t="s">
        <v>174</v>
      </c>
      <c r="AH533" s="11" t="s">
        <v>31</v>
      </c>
    </row>
    <row r="534" spans="1:34" x14ac:dyDescent="0.25">
      <c r="A534" s="11" t="s">
        <v>169</v>
      </c>
      <c r="B534" s="11" t="s">
        <v>170</v>
      </c>
      <c r="C534" s="11" t="s">
        <v>171</v>
      </c>
      <c r="D534" s="11" t="s">
        <v>172</v>
      </c>
      <c r="E534" s="11" t="s">
        <v>20</v>
      </c>
      <c r="F534" s="11" t="s">
        <v>21</v>
      </c>
      <c r="G534" s="11" t="s">
        <v>22</v>
      </c>
      <c r="H534" s="11" t="b">
        <v>0</v>
      </c>
      <c r="I534" s="11" t="s">
        <v>173</v>
      </c>
      <c r="J534" s="25">
        <v>488.2778725</v>
      </c>
      <c r="K534" s="11" t="s">
        <v>174</v>
      </c>
      <c r="L534" s="11">
        <v>5</v>
      </c>
      <c r="M534" s="11" t="s">
        <v>51</v>
      </c>
      <c r="N534" s="11" t="s">
        <v>3337</v>
      </c>
      <c r="O534" s="11" t="s">
        <v>42</v>
      </c>
      <c r="P534" s="11" t="s">
        <v>42</v>
      </c>
      <c r="Q534" s="16">
        <v>4.4062904999999999</v>
      </c>
      <c r="R534" s="14">
        <v>489.28507250000001</v>
      </c>
      <c r="S534" s="26">
        <v>3980555.1570000001</v>
      </c>
      <c r="T534" s="16">
        <v>3.2158199999999999</v>
      </c>
      <c r="U534" s="13">
        <v>3</v>
      </c>
      <c r="V534" s="13">
        <v>2</v>
      </c>
      <c r="W534" s="13">
        <v>2</v>
      </c>
      <c r="X534" s="13">
        <v>1</v>
      </c>
      <c r="Y534" s="13">
        <f t="shared" si="11"/>
        <v>8</v>
      </c>
      <c r="Z534" s="11"/>
      <c r="AA534" s="11" t="s">
        <v>3367</v>
      </c>
      <c r="AB534" s="11" t="s">
        <v>175</v>
      </c>
      <c r="AC534" t="s">
        <v>3428</v>
      </c>
      <c r="AD534" s="11" t="s">
        <v>20</v>
      </c>
      <c r="AE534" s="11" t="s">
        <v>42</v>
      </c>
      <c r="AF534" s="11" t="s">
        <v>176</v>
      </c>
      <c r="AG534" s="11" t="s">
        <v>174</v>
      </c>
      <c r="AH534" s="11" t="s">
        <v>31</v>
      </c>
    </row>
    <row r="535" spans="1:34" s="4" customFormat="1" x14ac:dyDescent="0.25">
      <c r="A535" s="11" t="s">
        <v>913</v>
      </c>
      <c r="B535" s="11" t="s">
        <v>914</v>
      </c>
      <c r="C535" s="11" t="s">
        <v>915</v>
      </c>
      <c r="D535" s="11" t="s">
        <v>916</v>
      </c>
      <c r="E535" s="11" t="s">
        <v>20</v>
      </c>
      <c r="F535" s="11" t="s">
        <v>21</v>
      </c>
      <c r="G535" s="11" t="s">
        <v>22</v>
      </c>
      <c r="H535" s="11" t="b">
        <v>0</v>
      </c>
      <c r="I535" s="11" t="s">
        <v>917</v>
      </c>
      <c r="J535" s="25">
        <v>488.274</v>
      </c>
      <c r="K535" s="11" t="s">
        <v>174</v>
      </c>
      <c r="L535" s="11">
        <v>2</v>
      </c>
      <c r="M535" s="11" t="s">
        <v>51</v>
      </c>
      <c r="N535" s="11" t="s">
        <v>3336</v>
      </c>
      <c r="O535" s="11" t="s">
        <v>42</v>
      </c>
      <c r="P535" s="11" t="s">
        <v>42</v>
      </c>
      <c r="Q535" s="16">
        <v>4.41</v>
      </c>
      <c r="R535" s="14">
        <v>489.2851</v>
      </c>
      <c r="S535" s="26">
        <v>3180000</v>
      </c>
      <c r="T535" s="16">
        <v>3.2158199999999999</v>
      </c>
      <c r="U535" s="13">
        <v>3</v>
      </c>
      <c r="V535" s="13">
        <v>2</v>
      </c>
      <c r="W535" s="13">
        <v>2</v>
      </c>
      <c r="X535" s="13">
        <v>1</v>
      </c>
      <c r="Y535" s="13">
        <f t="shared" si="11"/>
        <v>8</v>
      </c>
      <c r="Z535" s="11"/>
      <c r="AA535" s="11" t="s">
        <v>3367</v>
      </c>
      <c r="AB535" s="11" t="s">
        <v>175</v>
      </c>
      <c r="AC535" t="s">
        <v>3428</v>
      </c>
      <c r="AD535" s="11" t="s">
        <v>20</v>
      </c>
      <c r="AE535" s="11" t="s">
        <v>42</v>
      </c>
      <c r="AF535" s="11" t="s">
        <v>176</v>
      </c>
      <c r="AG535" s="11" t="s">
        <v>174</v>
      </c>
      <c r="AH535" s="11" t="s">
        <v>31</v>
      </c>
    </row>
    <row r="536" spans="1:34" s="9" customFormat="1" x14ac:dyDescent="0.25">
      <c r="A536" s="11" t="s">
        <v>3172</v>
      </c>
      <c r="B536" t="s">
        <v>38</v>
      </c>
      <c r="C536" s="11" t="s">
        <v>3173</v>
      </c>
      <c r="D536" s="11" t="s">
        <v>3174</v>
      </c>
      <c r="E536" s="11" t="s">
        <v>20</v>
      </c>
      <c r="F536" s="11" t="s">
        <v>21</v>
      </c>
      <c r="G536" s="11" t="s">
        <v>22</v>
      </c>
      <c r="H536" s="11" t="b">
        <v>0</v>
      </c>
      <c r="I536" s="11" t="s">
        <v>3175</v>
      </c>
      <c r="J536" s="25">
        <v>488.2774</v>
      </c>
      <c r="K536" s="11" t="s">
        <v>174</v>
      </c>
      <c r="L536" s="11">
        <v>3</v>
      </c>
      <c r="M536" s="11" t="s">
        <v>3331</v>
      </c>
      <c r="N536" s="11" t="s">
        <v>3332</v>
      </c>
      <c r="O536" s="11" t="s">
        <v>3001</v>
      </c>
      <c r="P536" s="11" t="s">
        <v>42</v>
      </c>
      <c r="Q536" s="11">
        <v>4.49</v>
      </c>
      <c r="R536" s="14">
        <v>489.28530000000001</v>
      </c>
      <c r="S536" s="15">
        <v>1167945.172</v>
      </c>
      <c r="T536" s="16">
        <v>1.57273</v>
      </c>
      <c r="U536" s="13">
        <v>1</v>
      </c>
      <c r="V536" s="13">
        <v>1</v>
      </c>
      <c r="W536" s="13">
        <v>1</v>
      </c>
      <c r="X536" s="13">
        <v>1</v>
      </c>
      <c r="Y536" s="13">
        <f t="shared" si="11"/>
        <v>4</v>
      </c>
      <c r="Z536" s="11"/>
      <c r="AA536" s="11" t="s">
        <v>3367</v>
      </c>
      <c r="AB536" s="11" t="s">
        <v>175</v>
      </c>
      <c r="AC536" t="s">
        <v>3428</v>
      </c>
      <c r="AD536" s="11" t="s">
        <v>20</v>
      </c>
      <c r="AE536" s="11" t="s">
        <v>42</v>
      </c>
      <c r="AF536" s="11" t="s">
        <v>176</v>
      </c>
      <c r="AG536" s="11" t="s">
        <v>174</v>
      </c>
      <c r="AH536" s="11" t="s">
        <v>31</v>
      </c>
    </row>
    <row r="537" spans="1:34" x14ac:dyDescent="0.25">
      <c r="A537" s="11" t="s">
        <v>3297</v>
      </c>
      <c r="B537" s="11" t="s">
        <v>3290</v>
      </c>
      <c r="C537" s="11" t="s">
        <v>3298</v>
      </c>
      <c r="D537" t="s">
        <v>3449</v>
      </c>
      <c r="E537" s="11" t="s">
        <v>20</v>
      </c>
      <c r="F537" s="11" t="s">
        <v>38</v>
      </c>
      <c r="G537" s="11" t="s">
        <v>38</v>
      </c>
      <c r="H537" s="11" t="s">
        <v>38</v>
      </c>
      <c r="I537" s="11" t="s">
        <v>3292</v>
      </c>
      <c r="J537" s="25">
        <v>452.25630000000001</v>
      </c>
      <c r="K537" s="11" t="s">
        <v>58</v>
      </c>
      <c r="L537" s="11">
        <v>3</v>
      </c>
      <c r="M537" s="11" t="s">
        <v>3331</v>
      </c>
      <c r="N537" s="11" t="s">
        <v>3332</v>
      </c>
      <c r="O537" s="11" t="s">
        <v>3299</v>
      </c>
      <c r="P537" s="11" t="s">
        <v>2076</v>
      </c>
      <c r="Q537" s="11">
        <v>7.03</v>
      </c>
      <c r="R537" s="14">
        <v>491.21980000000002</v>
      </c>
      <c r="S537" s="15">
        <v>4580016.5939999996</v>
      </c>
      <c r="T537" s="16">
        <v>0</v>
      </c>
      <c r="U537" s="11">
        <v>1</v>
      </c>
      <c r="V537" s="11">
        <v>1</v>
      </c>
      <c r="W537" s="13">
        <v>0</v>
      </c>
      <c r="X537" s="11">
        <v>1</v>
      </c>
      <c r="Y537" s="13">
        <f t="shared" si="11"/>
        <v>3</v>
      </c>
      <c r="Z537" s="11"/>
      <c r="AA537" s="11" t="s">
        <v>3359</v>
      </c>
      <c r="AB537" s="11" t="s">
        <v>981</v>
      </c>
      <c r="AC537" s="11" t="s">
        <v>2895</v>
      </c>
      <c r="AD537" s="11" t="s">
        <v>20</v>
      </c>
      <c r="AE537" s="11" t="s">
        <v>2076</v>
      </c>
      <c r="AF537" s="11" t="s">
        <v>982</v>
      </c>
      <c r="AG537" s="11" t="s">
        <v>58</v>
      </c>
      <c r="AH537" s="11" t="s">
        <v>31</v>
      </c>
    </row>
    <row r="538" spans="1:34" s="4" customFormat="1" x14ac:dyDescent="0.25">
      <c r="A538" s="11" t="s">
        <v>3287</v>
      </c>
      <c r="B538" s="11" t="s">
        <v>1056</v>
      </c>
      <c r="C538" s="11" t="s">
        <v>3263</v>
      </c>
      <c r="D538" s="11" t="s">
        <v>3264</v>
      </c>
      <c r="E538" s="11" t="s">
        <v>20</v>
      </c>
      <c r="F538" s="11" t="s">
        <v>21</v>
      </c>
      <c r="G538" s="11" t="s">
        <v>22</v>
      </c>
      <c r="H538" s="11" t="b">
        <v>0</v>
      </c>
      <c r="I538" s="11" t="s">
        <v>3265</v>
      </c>
      <c r="J538" s="25">
        <v>454.27190000000002</v>
      </c>
      <c r="K538" s="11" t="s">
        <v>168</v>
      </c>
      <c r="L538" s="11">
        <v>3</v>
      </c>
      <c r="M538" s="11" t="s">
        <v>3331</v>
      </c>
      <c r="N538" s="11" t="s">
        <v>3332</v>
      </c>
      <c r="O538" s="11" t="s">
        <v>3288</v>
      </c>
      <c r="P538" s="11" t="s">
        <v>2076</v>
      </c>
      <c r="Q538" s="11">
        <v>6.97</v>
      </c>
      <c r="R538" s="14">
        <v>493.23590000000002</v>
      </c>
      <c r="S538" s="15">
        <v>1253206.598</v>
      </c>
      <c r="T538" s="16">
        <v>4.0457700000000001</v>
      </c>
      <c r="U538" s="13">
        <v>1</v>
      </c>
      <c r="V538" s="13">
        <v>1</v>
      </c>
      <c r="W538" s="13">
        <v>1</v>
      </c>
      <c r="X538" s="13">
        <v>1</v>
      </c>
      <c r="Y538" s="13">
        <f t="shared" ref="Y538:Y601" si="12">SUM(U538:X538)</f>
        <v>4</v>
      </c>
      <c r="Z538" s="11"/>
      <c r="AA538" s="11" t="s">
        <v>3370</v>
      </c>
      <c r="AB538" s="11" t="s">
        <v>166</v>
      </c>
      <c r="AC538" t="s">
        <v>3381</v>
      </c>
      <c r="AD538" s="11" t="s">
        <v>20</v>
      </c>
      <c r="AE538" s="11" t="s">
        <v>2076</v>
      </c>
      <c r="AF538" s="11" t="s">
        <v>167</v>
      </c>
      <c r="AG538" s="11" t="s">
        <v>168</v>
      </c>
      <c r="AH538" s="11" t="s">
        <v>31</v>
      </c>
    </row>
    <row r="539" spans="1:34" s="9" customFormat="1" x14ac:dyDescent="0.25">
      <c r="A539" s="27" t="s">
        <v>2505</v>
      </c>
      <c r="B539" s="27" t="s">
        <v>996</v>
      </c>
      <c r="C539" s="27" t="s">
        <v>2498</v>
      </c>
      <c r="D539" s="27" t="s">
        <v>2499</v>
      </c>
      <c r="E539" s="27" t="s">
        <v>20</v>
      </c>
      <c r="F539" s="27" t="s">
        <v>21</v>
      </c>
      <c r="G539" s="27" t="s">
        <v>22</v>
      </c>
      <c r="H539" s="27" t="b">
        <v>0</v>
      </c>
      <c r="I539" s="27" t="s">
        <v>2500</v>
      </c>
      <c r="J539" s="33">
        <v>470.26679999999999</v>
      </c>
      <c r="K539" s="27" t="s">
        <v>140</v>
      </c>
      <c r="L539" s="27">
        <v>2</v>
      </c>
      <c r="M539" s="27" t="s">
        <v>51</v>
      </c>
      <c r="N539" s="27" t="s">
        <v>3336</v>
      </c>
      <c r="O539" s="27" t="s">
        <v>226</v>
      </c>
      <c r="P539" s="27" t="s">
        <v>226</v>
      </c>
      <c r="Q539" s="30">
        <v>5.2831666666666672</v>
      </c>
      <c r="R539" s="28">
        <v>493.25601999999998</v>
      </c>
      <c r="S539" s="34">
        <v>229953689.90000001</v>
      </c>
      <c r="T539" s="30">
        <v>3.88944</v>
      </c>
      <c r="U539" s="31"/>
      <c r="V539" s="31"/>
      <c r="W539" s="31"/>
      <c r="X539" s="31"/>
      <c r="Y539" s="31">
        <f t="shared" si="12"/>
        <v>0</v>
      </c>
      <c r="Z539" s="27" t="s">
        <v>311</v>
      </c>
      <c r="AA539" s="27" t="s">
        <v>38</v>
      </c>
      <c r="AB539" s="27" t="s">
        <v>38</v>
      </c>
      <c r="AC539" s="27" t="s">
        <v>38</v>
      </c>
      <c r="AD539" s="27" t="s">
        <v>38</v>
      </c>
      <c r="AE539" s="27" t="s">
        <v>38</v>
      </c>
      <c r="AF539" s="27" t="s">
        <v>38</v>
      </c>
      <c r="AG539" s="27" t="s">
        <v>38</v>
      </c>
      <c r="AH539" s="27" t="s">
        <v>38</v>
      </c>
    </row>
    <row r="540" spans="1:34" s="4" customFormat="1" x14ac:dyDescent="0.25">
      <c r="A540" s="11" t="s">
        <v>2507</v>
      </c>
      <c r="B540" s="11" t="s">
        <v>996</v>
      </c>
      <c r="C540" s="11" t="s">
        <v>2498</v>
      </c>
      <c r="D540" s="11" t="s">
        <v>2499</v>
      </c>
      <c r="E540" s="11" t="s">
        <v>20</v>
      </c>
      <c r="F540" s="11" t="s">
        <v>21</v>
      </c>
      <c r="G540" s="11" t="s">
        <v>22</v>
      </c>
      <c r="H540" s="11" t="b">
        <v>0</v>
      </c>
      <c r="I540" s="11" t="s">
        <v>2500</v>
      </c>
      <c r="J540" s="25">
        <v>470.26679999999999</v>
      </c>
      <c r="K540" s="11" t="s">
        <v>140</v>
      </c>
      <c r="L540" s="11">
        <v>2</v>
      </c>
      <c r="M540" s="11" t="s">
        <v>51</v>
      </c>
      <c r="N540" s="11" t="s">
        <v>3336</v>
      </c>
      <c r="O540" s="11" t="s">
        <v>1736</v>
      </c>
      <c r="P540" s="11" t="s">
        <v>1736</v>
      </c>
      <c r="Q540" s="16">
        <v>5.2831666666666672</v>
      </c>
      <c r="R540" s="14">
        <v>493.25601999999998</v>
      </c>
      <c r="S540" s="26">
        <v>229953689.90000001</v>
      </c>
      <c r="T540" s="16">
        <v>3.88944</v>
      </c>
      <c r="U540" s="13">
        <v>3</v>
      </c>
      <c r="V540" s="13">
        <v>1</v>
      </c>
      <c r="W540" s="13">
        <v>3</v>
      </c>
      <c r="X540" s="13">
        <v>3</v>
      </c>
      <c r="Y540" s="13">
        <f t="shared" si="12"/>
        <v>10</v>
      </c>
      <c r="Z540" s="11" t="s">
        <v>2508</v>
      </c>
      <c r="AA540" s="11" t="s">
        <v>152</v>
      </c>
      <c r="AB540" s="11" t="s">
        <v>153</v>
      </c>
      <c r="AC540" s="11" t="s">
        <v>3224</v>
      </c>
      <c r="AD540" s="11" t="s">
        <v>20</v>
      </c>
      <c r="AE540" s="11" t="s">
        <v>226</v>
      </c>
      <c r="AF540" s="11" t="s">
        <v>155</v>
      </c>
      <c r="AG540" s="11" t="s">
        <v>140</v>
      </c>
      <c r="AH540" s="11" t="s">
        <v>31</v>
      </c>
    </row>
    <row r="541" spans="1:34" s="9" customFormat="1" x14ac:dyDescent="0.25">
      <c r="A541" s="11" t="s">
        <v>1686</v>
      </c>
      <c r="B541" s="11" t="s">
        <v>1682</v>
      </c>
      <c r="C541" s="11" t="s">
        <v>1683</v>
      </c>
      <c r="D541" s="11" t="s">
        <v>1684</v>
      </c>
      <c r="E541" s="11" t="s">
        <v>20</v>
      </c>
      <c r="F541" s="11" t="s">
        <v>21</v>
      </c>
      <c r="G541" s="11" t="s">
        <v>22</v>
      </c>
      <c r="H541" s="11" t="b">
        <v>0</v>
      </c>
      <c r="I541" s="11" t="s">
        <v>1685</v>
      </c>
      <c r="J541" s="25">
        <v>470.26679999999999</v>
      </c>
      <c r="K541" s="11" t="s">
        <v>140</v>
      </c>
      <c r="L541" s="11">
        <v>2</v>
      </c>
      <c r="M541" s="11" t="s">
        <v>1628</v>
      </c>
      <c r="N541" s="11" t="s">
        <v>3342</v>
      </c>
      <c r="O541" s="11" t="s">
        <v>1455</v>
      </c>
      <c r="P541" s="11" t="s">
        <v>226</v>
      </c>
      <c r="Q541" s="16">
        <v>5.57</v>
      </c>
      <c r="R541" s="14">
        <v>493.25605999999999</v>
      </c>
      <c r="S541" s="26">
        <v>2330900.7799999998</v>
      </c>
      <c r="T541" s="16">
        <v>3.0640399999999999</v>
      </c>
      <c r="U541" s="13">
        <v>2</v>
      </c>
      <c r="V541" s="13">
        <v>2</v>
      </c>
      <c r="W541" s="13">
        <v>2</v>
      </c>
      <c r="X541" s="13">
        <v>1</v>
      </c>
      <c r="Y541" s="13">
        <f t="shared" si="12"/>
        <v>7</v>
      </c>
      <c r="Z541" s="11"/>
      <c r="AA541" s="11" t="s">
        <v>3366</v>
      </c>
      <c r="AB541" s="11" t="s">
        <v>138</v>
      </c>
      <c r="AC541" t="s">
        <v>3425</v>
      </c>
      <c r="AD541" s="11" t="s">
        <v>20</v>
      </c>
      <c r="AE541" s="11" t="s">
        <v>226</v>
      </c>
      <c r="AF541" s="11" t="s">
        <v>139</v>
      </c>
      <c r="AG541" s="11" t="s">
        <v>140</v>
      </c>
      <c r="AH541" s="11" t="s">
        <v>31</v>
      </c>
    </row>
    <row r="542" spans="1:34" s="4" customFormat="1" x14ac:dyDescent="0.25">
      <c r="A542" s="11" t="s">
        <v>1671</v>
      </c>
      <c r="B542" s="11" t="s">
        <v>996</v>
      </c>
      <c r="C542" s="11" t="s">
        <v>948</v>
      </c>
      <c r="D542" s="11" t="s">
        <v>949</v>
      </c>
      <c r="E542" s="11" t="s">
        <v>20</v>
      </c>
      <c r="F542" s="11" t="s">
        <v>21</v>
      </c>
      <c r="G542" s="11" t="s">
        <v>22</v>
      </c>
      <c r="H542" s="11" t="b">
        <v>0</v>
      </c>
      <c r="I542" s="11" t="s">
        <v>950</v>
      </c>
      <c r="J542" s="25">
        <v>470.26679999999999</v>
      </c>
      <c r="K542" s="11" t="s">
        <v>140</v>
      </c>
      <c r="L542" s="11">
        <v>2</v>
      </c>
      <c r="M542" s="11" t="s">
        <v>1628</v>
      </c>
      <c r="N542" s="11" t="s">
        <v>3342</v>
      </c>
      <c r="O542" s="11" t="s">
        <v>1455</v>
      </c>
      <c r="P542" s="11" t="s">
        <v>226</v>
      </c>
      <c r="Q542" s="16">
        <v>5.26</v>
      </c>
      <c r="R542" s="14">
        <v>493.25605999999999</v>
      </c>
      <c r="S542" s="26">
        <v>9391175.1600000001</v>
      </c>
      <c r="T542" s="16">
        <v>3.88944</v>
      </c>
      <c r="U542" s="13">
        <v>3</v>
      </c>
      <c r="V542" s="13">
        <v>3</v>
      </c>
      <c r="W542" s="13">
        <v>3</v>
      </c>
      <c r="X542" s="13">
        <v>3</v>
      </c>
      <c r="Y542" s="13">
        <f t="shared" si="12"/>
        <v>12</v>
      </c>
      <c r="Z542" s="11"/>
      <c r="AA542" s="11" t="s">
        <v>152</v>
      </c>
      <c r="AB542" s="11" t="s">
        <v>153</v>
      </c>
      <c r="AC542" s="11" t="s">
        <v>3224</v>
      </c>
      <c r="AD542" s="11" t="s">
        <v>20</v>
      </c>
      <c r="AE542" s="11" t="s">
        <v>226</v>
      </c>
      <c r="AF542" s="11" t="s">
        <v>155</v>
      </c>
      <c r="AG542" s="11" t="s">
        <v>140</v>
      </c>
      <c r="AH542" s="11" t="s">
        <v>31</v>
      </c>
    </row>
    <row r="543" spans="1:34" x14ac:dyDescent="0.25">
      <c r="A543" s="11" t="s">
        <v>1022</v>
      </c>
      <c r="B543" s="11" t="s">
        <v>996</v>
      </c>
      <c r="C543" s="11" t="s">
        <v>948</v>
      </c>
      <c r="D543" s="11" t="s">
        <v>949</v>
      </c>
      <c r="E543" s="11" t="s">
        <v>20</v>
      </c>
      <c r="F543" s="11" t="s">
        <v>21</v>
      </c>
      <c r="G543" s="11" t="s">
        <v>22</v>
      </c>
      <c r="H543" s="11" t="b">
        <v>0</v>
      </c>
      <c r="I543" s="11" t="s">
        <v>950</v>
      </c>
      <c r="J543" s="25">
        <v>470.26679999999999</v>
      </c>
      <c r="K543" s="11" t="s">
        <v>140</v>
      </c>
      <c r="L543" s="11">
        <v>2</v>
      </c>
      <c r="M543" s="11" t="s">
        <v>3331</v>
      </c>
      <c r="N543" s="11" t="s">
        <v>3335</v>
      </c>
      <c r="O543" s="11" t="s">
        <v>1023</v>
      </c>
      <c r="P543" s="11" t="s">
        <v>226</v>
      </c>
      <c r="Q543" s="16">
        <v>5.9610000000000003</v>
      </c>
      <c r="R543" s="14">
        <v>493.25632999999999</v>
      </c>
      <c r="S543" s="26">
        <v>31819314.149999999</v>
      </c>
      <c r="T543" s="16">
        <v>3.88944</v>
      </c>
      <c r="U543" s="13">
        <v>2</v>
      </c>
      <c r="V543" s="13">
        <v>2</v>
      </c>
      <c r="W543" s="13">
        <v>2</v>
      </c>
      <c r="X543" s="13">
        <v>1</v>
      </c>
      <c r="Y543" s="13">
        <f t="shared" si="12"/>
        <v>7</v>
      </c>
      <c r="Z543" s="11"/>
      <c r="AA543" s="11" t="s">
        <v>3458</v>
      </c>
      <c r="AB543" s="11" t="s">
        <v>3457</v>
      </c>
      <c r="AC543" s="11" t="s">
        <v>268</v>
      </c>
      <c r="AD543" s="11" t="s">
        <v>20</v>
      </c>
      <c r="AE543" s="11" t="s">
        <v>226</v>
      </c>
      <c r="AF543" s="11" t="s">
        <v>3459</v>
      </c>
      <c r="AG543" s="11" t="s">
        <v>140</v>
      </c>
      <c r="AH543" s="11" t="s">
        <v>31</v>
      </c>
    </row>
    <row r="544" spans="1:34" x14ac:dyDescent="0.25">
      <c r="A544" s="11" t="s">
        <v>3249</v>
      </c>
      <c r="B544" s="11" t="s">
        <v>305</v>
      </c>
      <c r="C544" s="11" t="s">
        <v>266</v>
      </c>
      <c r="D544" s="11" t="s">
        <v>267</v>
      </c>
      <c r="E544" s="11" t="s">
        <v>20</v>
      </c>
      <c r="F544" s="11" t="s">
        <v>21</v>
      </c>
      <c r="G544" s="11" t="s">
        <v>22</v>
      </c>
      <c r="H544" s="11" t="b">
        <v>0</v>
      </c>
      <c r="I544" s="11" t="s">
        <v>268</v>
      </c>
      <c r="J544" s="25">
        <v>470.26679999999999</v>
      </c>
      <c r="K544" s="11" t="s">
        <v>140</v>
      </c>
      <c r="L544" s="11">
        <v>3</v>
      </c>
      <c r="M544" s="11" t="s">
        <v>3331</v>
      </c>
      <c r="N544" s="11" t="s">
        <v>3332</v>
      </c>
      <c r="O544" s="11" t="s">
        <v>3250</v>
      </c>
      <c r="P544" s="11" t="s">
        <v>226</v>
      </c>
      <c r="Q544" s="11">
        <v>5.96</v>
      </c>
      <c r="R544" s="14">
        <v>493.2568</v>
      </c>
      <c r="S544" s="15">
        <v>159156926.59999999</v>
      </c>
      <c r="T544" s="16">
        <v>2.0750999999999999</v>
      </c>
      <c r="U544" s="13">
        <v>2</v>
      </c>
      <c r="V544" s="13">
        <v>2</v>
      </c>
      <c r="W544" s="13">
        <v>2</v>
      </c>
      <c r="X544" s="13">
        <v>1</v>
      </c>
      <c r="Y544" s="13">
        <f t="shared" si="12"/>
        <v>7</v>
      </c>
      <c r="Z544" s="11"/>
      <c r="AA544" s="11" t="s">
        <v>3458</v>
      </c>
      <c r="AB544" s="11" t="s">
        <v>3457</v>
      </c>
      <c r="AC544" s="11" t="s">
        <v>268</v>
      </c>
      <c r="AD544" s="11" t="s">
        <v>20</v>
      </c>
      <c r="AE544" s="11" t="s">
        <v>226</v>
      </c>
      <c r="AF544" s="11" t="s">
        <v>3459</v>
      </c>
      <c r="AG544" s="11" t="s">
        <v>140</v>
      </c>
      <c r="AH544" s="11" t="s">
        <v>31</v>
      </c>
    </row>
    <row r="545" spans="1:34" s="4" customFormat="1" x14ac:dyDescent="0.25">
      <c r="A545" s="11" t="s">
        <v>3225</v>
      </c>
      <c r="B545" s="11" t="s">
        <v>996</v>
      </c>
      <c r="C545" s="11" t="s">
        <v>3222</v>
      </c>
      <c r="D545" s="11" t="s">
        <v>3223</v>
      </c>
      <c r="E545" s="11" t="s">
        <v>20</v>
      </c>
      <c r="F545" s="11" t="s">
        <v>21</v>
      </c>
      <c r="G545" s="11" t="s">
        <v>22</v>
      </c>
      <c r="H545" s="11" t="b">
        <v>0</v>
      </c>
      <c r="I545" s="11" t="s">
        <v>3224</v>
      </c>
      <c r="J545" s="25">
        <v>470.26679999999999</v>
      </c>
      <c r="K545" s="11" t="s">
        <v>140</v>
      </c>
      <c r="L545" s="11">
        <v>3</v>
      </c>
      <c r="M545" s="11" t="s">
        <v>3331</v>
      </c>
      <c r="N545" s="11" t="s">
        <v>3332</v>
      </c>
      <c r="O545" s="11" t="s">
        <v>3226</v>
      </c>
      <c r="P545" s="11" t="s">
        <v>226</v>
      </c>
      <c r="Q545" s="11">
        <v>5.26</v>
      </c>
      <c r="R545" s="14">
        <v>493.25689999999997</v>
      </c>
      <c r="S545" s="15">
        <v>93986437.840000004</v>
      </c>
      <c r="T545" s="16">
        <v>3.88944</v>
      </c>
      <c r="U545" s="13">
        <v>3</v>
      </c>
      <c r="V545" s="13">
        <v>3</v>
      </c>
      <c r="W545" s="13">
        <v>3</v>
      </c>
      <c r="X545" s="13">
        <v>3</v>
      </c>
      <c r="Y545" s="13">
        <f t="shared" si="12"/>
        <v>12</v>
      </c>
      <c r="Z545" s="11"/>
      <c r="AA545" s="11" t="s">
        <v>152</v>
      </c>
      <c r="AB545" s="11" t="s">
        <v>153</v>
      </c>
      <c r="AC545" s="11" t="s">
        <v>3224</v>
      </c>
      <c r="AD545" s="11" t="s">
        <v>20</v>
      </c>
      <c r="AE545" s="11" t="s">
        <v>226</v>
      </c>
      <c r="AF545" s="11" t="s">
        <v>155</v>
      </c>
      <c r="AG545" s="11" t="s">
        <v>140</v>
      </c>
      <c r="AH545" s="11" t="s">
        <v>31</v>
      </c>
    </row>
    <row r="546" spans="1:34" s="4" customFormat="1" x14ac:dyDescent="0.25">
      <c r="A546" s="11" t="s">
        <v>2063</v>
      </c>
      <c r="B546" s="11" t="s">
        <v>2064</v>
      </c>
      <c r="C546" s="11" t="s">
        <v>2065</v>
      </c>
      <c r="D546" s="11" t="s">
        <v>2066</v>
      </c>
      <c r="E546" s="11" t="s">
        <v>20</v>
      </c>
      <c r="F546" s="11" t="s">
        <v>21</v>
      </c>
      <c r="G546" s="11" t="s">
        <v>22</v>
      </c>
      <c r="H546" s="11" t="b">
        <v>0</v>
      </c>
      <c r="I546" s="11" t="s">
        <v>2067</v>
      </c>
      <c r="J546" s="11" t="s">
        <v>38</v>
      </c>
      <c r="K546" s="11" t="s">
        <v>140</v>
      </c>
      <c r="L546" s="11">
        <v>3</v>
      </c>
      <c r="M546" s="11" t="s">
        <v>1706</v>
      </c>
      <c r="N546" s="11" t="s">
        <v>3340</v>
      </c>
      <c r="O546" s="11" t="s">
        <v>226</v>
      </c>
      <c r="P546" s="11" t="s">
        <v>226</v>
      </c>
      <c r="Q546" s="16">
        <v>5.7750000000000004</v>
      </c>
      <c r="R546" s="14">
        <v>493.25698999999997</v>
      </c>
      <c r="S546" s="15">
        <v>1228925.6666666667</v>
      </c>
      <c r="T546" s="16">
        <v>2.7152400000000001</v>
      </c>
      <c r="U546" s="11">
        <v>2</v>
      </c>
      <c r="V546" s="11">
        <v>2</v>
      </c>
      <c r="W546" s="11">
        <v>2</v>
      </c>
      <c r="X546" s="11">
        <v>1</v>
      </c>
      <c r="Y546" s="13">
        <f t="shared" si="12"/>
        <v>7</v>
      </c>
      <c r="Z546" s="11"/>
      <c r="AA546" s="11" t="s">
        <v>3458</v>
      </c>
      <c r="AB546" s="11" t="s">
        <v>3457</v>
      </c>
      <c r="AC546" s="11" t="s">
        <v>268</v>
      </c>
      <c r="AD546" s="11" t="s">
        <v>20</v>
      </c>
      <c r="AE546" s="11" t="s">
        <v>226</v>
      </c>
      <c r="AF546" s="11" t="s">
        <v>3459</v>
      </c>
      <c r="AG546" s="11" t="s">
        <v>140</v>
      </c>
      <c r="AH546" s="11" t="s">
        <v>31</v>
      </c>
    </row>
    <row r="547" spans="1:34" s="4" customFormat="1" x14ac:dyDescent="0.25">
      <c r="A547" s="11" t="s">
        <v>3245</v>
      </c>
      <c r="B547" s="11" t="s">
        <v>3244</v>
      </c>
      <c r="C547" s="11" t="s">
        <v>2070</v>
      </c>
      <c r="D547" s="11" t="s">
        <v>2071</v>
      </c>
      <c r="E547" s="11" t="s">
        <v>20</v>
      </c>
      <c r="F547" s="11" t="s">
        <v>21</v>
      </c>
      <c r="G547" s="11" t="s">
        <v>22</v>
      </c>
      <c r="H547" s="11" t="b">
        <v>0</v>
      </c>
      <c r="I547" s="11" t="s">
        <v>2072</v>
      </c>
      <c r="J547" s="25">
        <v>470.26679999999999</v>
      </c>
      <c r="K547" s="11" t="s">
        <v>140</v>
      </c>
      <c r="L547" s="11">
        <v>3</v>
      </c>
      <c r="M547" s="11" t="s">
        <v>3331</v>
      </c>
      <c r="N547" s="11" t="s">
        <v>3332</v>
      </c>
      <c r="O547" s="11" t="s">
        <v>3246</v>
      </c>
      <c r="P547" s="11" t="s">
        <v>226</v>
      </c>
      <c r="Q547" s="11">
        <v>5.77</v>
      </c>
      <c r="R547" s="14">
        <v>493.25700000000001</v>
      </c>
      <c r="S547" s="15">
        <v>20858250.100000001</v>
      </c>
      <c r="T547" s="16">
        <v>2.7152400000000001</v>
      </c>
      <c r="U547" s="13">
        <v>2</v>
      </c>
      <c r="V547" s="13">
        <v>2</v>
      </c>
      <c r="W547" s="13">
        <v>2</v>
      </c>
      <c r="X547" s="13">
        <v>1</v>
      </c>
      <c r="Y547" s="13">
        <f t="shared" si="12"/>
        <v>7</v>
      </c>
      <c r="Z547" s="11" t="s">
        <v>976</v>
      </c>
      <c r="AA547" s="11" t="s">
        <v>3458</v>
      </c>
      <c r="AB547" s="11" t="s">
        <v>3457</v>
      </c>
      <c r="AC547" s="11" t="s">
        <v>268</v>
      </c>
      <c r="AD547" s="11" t="s">
        <v>20</v>
      </c>
      <c r="AE547" s="11" t="s">
        <v>226</v>
      </c>
      <c r="AF547" s="11" t="s">
        <v>3459</v>
      </c>
      <c r="AG547" s="11" t="s">
        <v>140</v>
      </c>
      <c r="AH547" s="11" t="s">
        <v>31</v>
      </c>
    </row>
    <row r="548" spans="1:34" s="4" customFormat="1" x14ac:dyDescent="0.25">
      <c r="A548" s="11" t="s">
        <v>2383</v>
      </c>
      <c r="B548" s="11" t="s">
        <v>2384</v>
      </c>
      <c r="C548" s="11" t="s">
        <v>2385</v>
      </c>
      <c r="D548" s="11" t="s">
        <v>2386</v>
      </c>
      <c r="E548" s="11" t="s">
        <v>2387</v>
      </c>
      <c r="F548" s="11" t="s">
        <v>288</v>
      </c>
      <c r="G548" s="11" t="s">
        <v>239</v>
      </c>
      <c r="H548" s="11" t="b">
        <v>0</v>
      </c>
      <c r="I548" s="11" t="s">
        <v>2388</v>
      </c>
      <c r="J548" s="25">
        <v>492.2491</v>
      </c>
      <c r="K548" s="11" t="s">
        <v>2389</v>
      </c>
      <c r="L548" s="11">
        <v>4</v>
      </c>
      <c r="M548" s="11" t="s">
        <v>3331</v>
      </c>
      <c r="N548" s="11" t="s">
        <v>3334</v>
      </c>
      <c r="O548" s="11" t="s">
        <v>42</v>
      </c>
      <c r="P548" s="11" t="s">
        <v>42</v>
      </c>
      <c r="Q548" s="16">
        <v>4.7486833333333331</v>
      </c>
      <c r="R548" s="14">
        <v>493.25700000000001</v>
      </c>
      <c r="S548" s="26">
        <v>1657542.8419999999</v>
      </c>
      <c r="T548" s="16">
        <v>3.4887100000000002</v>
      </c>
      <c r="U548" s="11">
        <v>1</v>
      </c>
      <c r="V548" s="11">
        <v>1</v>
      </c>
      <c r="W548" s="11">
        <v>1</v>
      </c>
      <c r="X548" s="11">
        <v>1</v>
      </c>
      <c r="Y548" s="13">
        <f t="shared" si="12"/>
        <v>4</v>
      </c>
      <c r="Z548" s="11"/>
      <c r="AA548" s="11" t="s">
        <v>3368</v>
      </c>
      <c r="AB548" s="11" t="s">
        <v>193</v>
      </c>
      <c r="AC548" t="s">
        <v>3430</v>
      </c>
      <c r="AD548" s="11" t="s">
        <v>20</v>
      </c>
      <c r="AE548" s="11" t="s">
        <v>2390</v>
      </c>
      <c r="AF548" s="11" t="s">
        <v>194</v>
      </c>
      <c r="AG548" s="11" t="s">
        <v>58</v>
      </c>
      <c r="AH548" s="11" t="s">
        <v>31</v>
      </c>
    </row>
    <row r="549" spans="1:34" s="4" customFormat="1" x14ac:dyDescent="0.25">
      <c r="A549" s="11" t="s">
        <v>3236</v>
      </c>
      <c r="B549" s="11" t="s">
        <v>3232</v>
      </c>
      <c r="C549" s="11" t="s">
        <v>3233</v>
      </c>
      <c r="D549" s="11" t="s">
        <v>3234</v>
      </c>
      <c r="E549" s="11" t="s">
        <v>20</v>
      </c>
      <c r="F549" s="11" t="s">
        <v>21</v>
      </c>
      <c r="G549" s="11" t="s">
        <v>22</v>
      </c>
      <c r="H549" s="11" t="b">
        <v>0</v>
      </c>
      <c r="I549" s="11" t="s">
        <v>3235</v>
      </c>
      <c r="J549" s="25">
        <v>470.26679999999999</v>
      </c>
      <c r="K549" s="11" t="s">
        <v>140</v>
      </c>
      <c r="L549" s="11">
        <v>3</v>
      </c>
      <c r="M549" s="11" t="s">
        <v>3331</v>
      </c>
      <c r="N549" s="11" t="s">
        <v>3332</v>
      </c>
      <c r="O549" s="11" t="s">
        <v>3237</v>
      </c>
      <c r="P549" s="11" t="s">
        <v>226</v>
      </c>
      <c r="Q549" s="11">
        <v>5.57</v>
      </c>
      <c r="R549" s="14">
        <v>493.25709999999998</v>
      </c>
      <c r="S549" s="15">
        <v>7956540.3279999997</v>
      </c>
      <c r="T549" s="16">
        <v>3.4424299999999999</v>
      </c>
      <c r="U549" s="13">
        <v>2</v>
      </c>
      <c r="V549" s="13">
        <v>2</v>
      </c>
      <c r="W549" s="13">
        <v>2</v>
      </c>
      <c r="X549" s="13">
        <v>1</v>
      </c>
      <c r="Y549" s="13">
        <f t="shared" si="12"/>
        <v>7</v>
      </c>
      <c r="Z549" s="11"/>
      <c r="AA549" s="11" t="s">
        <v>3366</v>
      </c>
      <c r="AB549" s="11" t="s">
        <v>138</v>
      </c>
      <c r="AC549" t="s">
        <v>3425</v>
      </c>
      <c r="AD549" s="11" t="s">
        <v>20</v>
      </c>
      <c r="AE549" s="11" t="s">
        <v>226</v>
      </c>
      <c r="AF549" s="11" t="s">
        <v>139</v>
      </c>
      <c r="AG549" s="11" t="s">
        <v>140</v>
      </c>
      <c r="AH549" s="11" t="s">
        <v>31</v>
      </c>
    </row>
    <row r="550" spans="1:34" s="11" customFormat="1" x14ac:dyDescent="0.25">
      <c r="A550" s="11" t="s">
        <v>2957</v>
      </c>
      <c r="B550" s="11" t="s">
        <v>38</v>
      </c>
      <c r="C550" s="11" t="s">
        <v>2958</v>
      </c>
      <c r="D550" s="11" t="s">
        <v>2959</v>
      </c>
      <c r="E550" s="11" t="s">
        <v>736</v>
      </c>
      <c r="F550" s="11" t="s">
        <v>38</v>
      </c>
      <c r="G550" s="11" t="s">
        <v>38</v>
      </c>
      <c r="H550" s="11" t="s">
        <v>38</v>
      </c>
      <c r="I550" s="11" t="s">
        <v>2960</v>
      </c>
      <c r="J550" s="25">
        <v>495.33248960209102</v>
      </c>
      <c r="K550" s="11" t="s">
        <v>2961</v>
      </c>
      <c r="L550" s="11">
        <v>2</v>
      </c>
      <c r="M550" s="11" t="s">
        <v>3331</v>
      </c>
      <c r="N550" s="11" t="s">
        <v>3335</v>
      </c>
      <c r="O550" s="11" t="s">
        <v>42</v>
      </c>
      <c r="P550" s="11" t="s">
        <v>42</v>
      </c>
      <c r="Q550" s="16">
        <v>7.64</v>
      </c>
      <c r="R550" s="14">
        <v>496.33976602218178</v>
      </c>
      <c r="S550" s="15">
        <v>2910070</v>
      </c>
      <c r="T550" s="16">
        <v>4.3195800000000002</v>
      </c>
      <c r="U550" s="13">
        <v>4</v>
      </c>
      <c r="V550" s="13">
        <v>4</v>
      </c>
      <c r="W550" s="13">
        <v>4</v>
      </c>
      <c r="X550" s="13">
        <v>4</v>
      </c>
      <c r="Y550" s="13">
        <f t="shared" si="12"/>
        <v>16</v>
      </c>
      <c r="AA550" s="11" t="s">
        <v>739</v>
      </c>
      <c r="AB550" s="11" t="s">
        <v>740</v>
      </c>
      <c r="AC550" t="s">
        <v>2960</v>
      </c>
      <c r="AD550" s="11" t="s">
        <v>736</v>
      </c>
      <c r="AE550" s="11" t="s">
        <v>42</v>
      </c>
      <c r="AF550" s="11" t="s">
        <v>741</v>
      </c>
      <c r="AG550" s="11" t="s">
        <v>738</v>
      </c>
      <c r="AH550" s="11" t="s">
        <v>38</v>
      </c>
    </row>
    <row r="551" spans="1:34" s="10" customFormat="1" x14ac:dyDescent="0.25">
      <c r="A551" s="27" t="s">
        <v>2962</v>
      </c>
      <c r="B551" s="27" t="s">
        <v>38</v>
      </c>
      <c r="C551" s="27" t="s">
        <v>2958</v>
      </c>
      <c r="D551" s="27" t="s">
        <v>2959</v>
      </c>
      <c r="E551" s="27" t="s">
        <v>736</v>
      </c>
      <c r="F551" s="27" t="s">
        <v>38</v>
      </c>
      <c r="G551" s="27" t="s">
        <v>38</v>
      </c>
      <c r="H551" s="27" t="s">
        <v>38</v>
      </c>
      <c r="I551" s="27" t="s">
        <v>2960</v>
      </c>
      <c r="J551" s="33">
        <v>495.33248960209102</v>
      </c>
      <c r="K551" s="27" t="s">
        <v>2961</v>
      </c>
      <c r="L551" s="27">
        <v>2</v>
      </c>
      <c r="M551" s="27" t="s">
        <v>3331</v>
      </c>
      <c r="N551" s="27" t="s">
        <v>3335</v>
      </c>
      <c r="O551" s="27" t="s">
        <v>42</v>
      </c>
      <c r="P551" s="27" t="s">
        <v>42</v>
      </c>
      <c r="Q551" s="30">
        <v>7.65</v>
      </c>
      <c r="R551" s="28">
        <v>496.33976602218178</v>
      </c>
      <c r="S551" s="29">
        <v>2907020</v>
      </c>
      <c r="T551" s="30">
        <v>4.3195800000000002</v>
      </c>
      <c r="U551" s="31"/>
      <c r="V551" s="31"/>
      <c r="W551" s="31"/>
      <c r="X551" s="31"/>
      <c r="Y551" s="31">
        <f t="shared" si="12"/>
        <v>0</v>
      </c>
      <c r="Z551" s="27" t="s">
        <v>311</v>
      </c>
      <c r="AA551" s="27" t="s">
        <v>38</v>
      </c>
      <c r="AB551" s="27" t="s">
        <v>38</v>
      </c>
      <c r="AC551" s="27" t="s">
        <v>38</v>
      </c>
      <c r="AD551" s="27" t="s">
        <v>38</v>
      </c>
      <c r="AE551" s="27" t="s">
        <v>38</v>
      </c>
      <c r="AF551" s="27" t="s">
        <v>38</v>
      </c>
      <c r="AG551" s="27" t="s">
        <v>38</v>
      </c>
      <c r="AH551" s="27" t="s">
        <v>38</v>
      </c>
    </row>
    <row r="552" spans="1:34" s="10" customFormat="1" x14ac:dyDescent="0.25">
      <c r="A552" s="11" t="s">
        <v>732</v>
      </c>
      <c r="B552" s="11" t="s">
        <v>733</v>
      </c>
      <c r="C552" s="11" t="s">
        <v>734</v>
      </c>
      <c r="D552" s="11" t="s">
        <v>735</v>
      </c>
      <c r="E552" s="11" t="s">
        <v>736</v>
      </c>
      <c r="F552" s="11" t="s">
        <v>38</v>
      </c>
      <c r="G552" s="11" t="s">
        <v>38</v>
      </c>
      <c r="H552" s="11" t="s">
        <v>38</v>
      </c>
      <c r="I552" s="11" t="s">
        <v>737</v>
      </c>
      <c r="J552" s="25">
        <v>495.332492</v>
      </c>
      <c r="K552" s="11" t="s">
        <v>738</v>
      </c>
      <c r="L552" s="11">
        <v>3</v>
      </c>
      <c r="M552" s="11" t="s">
        <v>3331</v>
      </c>
      <c r="N552" s="11" t="s">
        <v>3332</v>
      </c>
      <c r="O552" s="11" t="s">
        <v>42</v>
      </c>
      <c r="P552" s="11" t="s">
        <v>42</v>
      </c>
      <c r="Q552" s="16">
        <v>7.654066666666667</v>
      </c>
      <c r="R552" s="14">
        <v>496.34</v>
      </c>
      <c r="S552" s="26">
        <v>2320000</v>
      </c>
      <c r="T552" s="16">
        <v>4.3195800000000002</v>
      </c>
      <c r="U552" s="13">
        <v>4</v>
      </c>
      <c r="V552" s="13">
        <v>4</v>
      </c>
      <c r="W552" s="13">
        <v>4</v>
      </c>
      <c r="X552" s="13">
        <v>4</v>
      </c>
      <c r="Y552" s="13">
        <f t="shared" si="12"/>
        <v>16</v>
      </c>
      <c r="Z552" s="11"/>
      <c r="AA552" s="11" t="s">
        <v>739</v>
      </c>
      <c r="AB552" s="11" t="s">
        <v>740</v>
      </c>
      <c r="AC552" t="s">
        <v>2960</v>
      </c>
      <c r="AD552" s="11" t="s">
        <v>736</v>
      </c>
      <c r="AE552" s="11" t="s">
        <v>42</v>
      </c>
      <c r="AF552" s="11" t="s">
        <v>741</v>
      </c>
      <c r="AG552" s="11" t="s">
        <v>738</v>
      </c>
      <c r="AH552" s="11" t="s">
        <v>38</v>
      </c>
    </row>
    <row r="553" spans="1:34" s="10" customFormat="1" x14ac:dyDescent="0.25">
      <c r="A553" s="11" t="s">
        <v>1085</v>
      </c>
      <c r="B553" s="11" t="s">
        <v>739</v>
      </c>
      <c r="C553" s="11" t="s">
        <v>734</v>
      </c>
      <c r="D553" s="11" t="s">
        <v>735</v>
      </c>
      <c r="E553" s="11" t="s">
        <v>736</v>
      </c>
      <c r="F553" s="11" t="s">
        <v>38</v>
      </c>
      <c r="G553" s="11" t="s">
        <v>38</v>
      </c>
      <c r="H553" s="11" t="s">
        <v>38</v>
      </c>
      <c r="I553" s="11" t="s">
        <v>1086</v>
      </c>
      <c r="J553" s="25">
        <v>495.33249999999998</v>
      </c>
      <c r="K553" s="11" t="s">
        <v>738</v>
      </c>
      <c r="L553" s="11">
        <v>2</v>
      </c>
      <c r="M553" s="11" t="s">
        <v>3331</v>
      </c>
      <c r="N553" s="11" t="s">
        <v>3335</v>
      </c>
      <c r="O553" s="11" t="s">
        <v>997</v>
      </c>
      <c r="P553" s="11" t="s">
        <v>42</v>
      </c>
      <c r="Q553" s="16">
        <v>7.6440000000000001</v>
      </c>
      <c r="R553" s="14">
        <v>496.34087</v>
      </c>
      <c r="S553" s="26">
        <v>2413795.8139999998</v>
      </c>
      <c r="T553" s="16">
        <v>4.3195800000000002</v>
      </c>
      <c r="U553" s="13">
        <v>4</v>
      </c>
      <c r="V553" s="13">
        <v>4</v>
      </c>
      <c r="W553" s="13">
        <v>4</v>
      </c>
      <c r="X553" s="13">
        <v>4</v>
      </c>
      <c r="Y553" s="13">
        <f t="shared" si="12"/>
        <v>16</v>
      </c>
      <c r="Z553" s="11"/>
      <c r="AA553" s="11" t="s">
        <v>739</v>
      </c>
      <c r="AB553" s="11" t="s">
        <v>740</v>
      </c>
      <c r="AC553" t="s">
        <v>2960</v>
      </c>
      <c r="AD553" s="11" t="s">
        <v>736</v>
      </c>
      <c r="AE553" s="11" t="s">
        <v>42</v>
      </c>
      <c r="AF553" s="11" t="s">
        <v>741</v>
      </c>
      <c r="AG553" s="11" t="s">
        <v>738</v>
      </c>
      <c r="AH553" s="11" t="s">
        <v>38</v>
      </c>
    </row>
    <row r="554" spans="1:34" s="10" customFormat="1" x14ac:dyDescent="0.25">
      <c r="A554" s="11" t="s">
        <v>2073</v>
      </c>
      <c r="B554" s="11" t="s">
        <v>2074</v>
      </c>
      <c r="C554" s="11" t="s">
        <v>734</v>
      </c>
      <c r="D554" s="11" t="s">
        <v>735</v>
      </c>
      <c r="E554" s="11" t="s">
        <v>736</v>
      </c>
      <c r="F554" s="11" t="s">
        <v>38</v>
      </c>
      <c r="G554" s="11" t="s">
        <v>38</v>
      </c>
      <c r="H554" s="11" t="s">
        <v>38</v>
      </c>
      <c r="I554" s="11" t="s">
        <v>1086</v>
      </c>
      <c r="J554" s="11" t="s">
        <v>38</v>
      </c>
      <c r="K554" s="11" t="s">
        <v>738</v>
      </c>
      <c r="L554" s="11">
        <v>2</v>
      </c>
      <c r="M554" s="11" t="s">
        <v>3331</v>
      </c>
      <c r="N554" s="11" t="s">
        <v>3335</v>
      </c>
      <c r="O554" s="11" t="s">
        <v>42</v>
      </c>
      <c r="P554" s="11" t="s">
        <v>42</v>
      </c>
      <c r="Q554" s="16">
        <v>7.6479999999999997</v>
      </c>
      <c r="R554" s="14">
        <v>496.34100000000001</v>
      </c>
      <c r="S554" s="15">
        <v>668581.66666666663</v>
      </c>
      <c r="T554" s="16">
        <v>4.3195800000000002</v>
      </c>
      <c r="U554" s="13">
        <v>4</v>
      </c>
      <c r="V554" s="13">
        <v>4</v>
      </c>
      <c r="W554" s="13">
        <v>4</v>
      </c>
      <c r="X554" s="13">
        <v>4</v>
      </c>
      <c r="Y554" s="13">
        <f t="shared" si="12"/>
        <v>16</v>
      </c>
      <c r="Z554" s="11"/>
      <c r="AA554" s="11" t="s">
        <v>739</v>
      </c>
      <c r="AB554" s="11" t="s">
        <v>740</v>
      </c>
      <c r="AC554" t="s">
        <v>2960</v>
      </c>
      <c r="AD554" s="11" t="s">
        <v>736</v>
      </c>
      <c r="AE554" s="11" t="s">
        <v>42</v>
      </c>
      <c r="AF554" s="11" t="s">
        <v>741</v>
      </c>
      <c r="AG554" s="11" t="s">
        <v>738</v>
      </c>
      <c r="AH554" s="11" t="s">
        <v>38</v>
      </c>
    </row>
    <row r="555" spans="1:34" s="10" customFormat="1" x14ac:dyDescent="0.25">
      <c r="A555" t="s">
        <v>2888</v>
      </c>
      <c r="B555" t="s">
        <v>38</v>
      </c>
      <c r="C555" t="s">
        <v>2889</v>
      </c>
      <c r="D555" t="s">
        <v>2890</v>
      </c>
      <c r="E555" t="s">
        <v>20</v>
      </c>
      <c r="F555" t="s">
        <v>21</v>
      </c>
      <c r="G555" t="s">
        <v>22</v>
      </c>
      <c r="H555" t="b">
        <v>0</v>
      </c>
      <c r="I555" t="s">
        <v>2895</v>
      </c>
      <c r="J555" s="2">
        <v>568.23421851209093</v>
      </c>
      <c r="K555" t="s">
        <v>2891</v>
      </c>
      <c r="L555">
        <v>5</v>
      </c>
      <c r="M555" t="s">
        <v>51</v>
      </c>
      <c r="N555" t="s">
        <v>3337</v>
      </c>
      <c r="O555" t="s">
        <v>2892</v>
      </c>
      <c r="P555" t="s">
        <v>2893</v>
      </c>
      <c r="Q555" s="3">
        <v>4.87</v>
      </c>
      <c r="R555" s="17">
        <v>497.19923571209097</v>
      </c>
      <c r="S555" s="18">
        <v>4600800</v>
      </c>
      <c r="T555" s="3">
        <v>3.2524600000000001</v>
      </c>
      <c r="U555">
        <v>1</v>
      </c>
      <c r="V555">
        <v>1</v>
      </c>
      <c r="W555">
        <v>1</v>
      </c>
      <c r="X555">
        <v>1</v>
      </c>
      <c r="Y555" s="19">
        <f t="shared" si="12"/>
        <v>4</v>
      </c>
      <c r="Z555"/>
      <c r="AA555" t="s">
        <v>3360</v>
      </c>
      <c r="AB555" t="s">
        <v>927</v>
      </c>
      <c r="AC555" t="s">
        <v>129</v>
      </c>
      <c r="AD555" t="s">
        <v>20</v>
      </c>
      <c r="AE555" t="s">
        <v>2893</v>
      </c>
      <c r="AF555" t="s">
        <v>928</v>
      </c>
      <c r="AG555" t="s">
        <v>130</v>
      </c>
      <c r="AH555" t="s">
        <v>31</v>
      </c>
    </row>
    <row r="556" spans="1:34" s="11" customFormat="1" x14ac:dyDescent="0.25">
      <c r="A556" s="11" t="s">
        <v>2158</v>
      </c>
      <c r="B556" s="11" t="s">
        <v>2159</v>
      </c>
      <c r="C556" s="11" t="s">
        <v>2160</v>
      </c>
      <c r="D556" s="11" t="s">
        <v>2161</v>
      </c>
      <c r="E556" s="11" t="s">
        <v>2162</v>
      </c>
      <c r="F556" s="11" t="s">
        <v>2163</v>
      </c>
      <c r="G556" s="11" t="s">
        <v>2164</v>
      </c>
      <c r="H556" s="11" t="b">
        <v>0</v>
      </c>
      <c r="I556" s="11" t="s">
        <v>2165</v>
      </c>
      <c r="J556" s="11" t="s">
        <v>38</v>
      </c>
      <c r="K556" s="11" t="s">
        <v>2166</v>
      </c>
      <c r="L556" s="11">
        <v>3</v>
      </c>
      <c r="M556" s="11" t="s">
        <v>3331</v>
      </c>
      <c r="N556" s="11" t="s">
        <v>3332</v>
      </c>
      <c r="O556" s="11" t="s">
        <v>2167</v>
      </c>
      <c r="P556" s="11" t="s">
        <v>3346</v>
      </c>
      <c r="Q556" s="16">
        <v>5.2619999999999996</v>
      </c>
      <c r="R556" s="14">
        <v>502.31668000000002</v>
      </c>
      <c r="S556" s="15">
        <v>1445643.3333333333</v>
      </c>
      <c r="T556" s="16">
        <v>2.85256</v>
      </c>
      <c r="U556" s="13">
        <v>2</v>
      </c>
      <c r="V556" s="13">
        <v>1</v>
      </c>
      <c r="W556" s="13">
        <v>1</v>
      </c>
      <c r="X556" s="13">
        <v>1</v>
      </c>
      <c r="Y556" s="13">
        <f t="shared" si="12"/>
        <v>5</v>
      </c>
      <c r="AA556" s="11" t="s">
        <v>152</v>
      </c>
      <c r="AB556" s="11" t="s">
        <v>153</v>
      </c>
      <c r="AC556" s="11" t="s">
        <v>3224</v>
      </c>
      <c r="AD556" s="11" t="s">
        <v>20</v>
      </c>
      <c r="AE556" s="11" t="s">
        <v>2168</v>
      </c>
      <c r="AF556" s="11" t="s">
        <v>155</v>
      </c>
      <c r="AG556" s="11" t="s">
        <v>140</v>
      </c>
      <c r="AH556" s="11" t="s">
        <v>31</v>
      </c>
    </row>
    <row r="557" spans="1:34" s="10" customFormat="1" x14ac:dyDescent="0.25">
      <c r="A557" s="11" t="s">
        <v>2760</v>
      </c>
      <c r="B557" s="11" t="s">
        <v>2761</v>
      </c>
      <c r="C557" s="11" t="s">
        <v>2762</v>
      </c>
      <c r="D557" s="11" t="s">
        <v>2763</v>
      </c>
      <c r="E557" s="11" t="s">
        <v>2764</v>
      </c>
      <c r="F557" s="11" t="s">
        <v>38</v>
      </c>
      <c r="G557" s="11" t="s">
        <v>2764</v>
      </c>
      <c r="H557" s="11" t="b">
        <v>0</v>
      </c>
      <c r="I557" s="11" t="s">
        <v>2765</v>
      </c>
      <c r="J557" s="25">
        <v>501.30889999999999</v>
      </c>
      <c r="K557" s="11" t="s">
        <v>2766</v>
      </c>
      <c r="L557" s="11">
        <v>4</v>
      </c>
      <c r="M557" s="11" t="s">
        <v>3331</v>
      </c>
      <c r="N557" s="11" t="s">
        <v>3334</v>
      </c>
      <c r="O557" s="11" t="s">
        <v>42</v>
      </c>
      <c r="P557" s="11" t="s">
        <v>42</v>
      </c>
      <c r="Q557" s="16">
        <v>5.9657833333333334</v>
      </c>
      <c r="R557" s="14">
        <v>502.3168</v>
      </c>
      <c r="S557" s="26">
        <v>7190336.1339999996</v>
      </c>
      <c r="T557" s="16">
        <v>0.119966</v>
      </c>
      <c r="U557" s="11">
        <v>1</v>
      </c>
      <c r="V557" s="11">
        <v>1</v>
      </c>
      <c r="W557" s="13">
        <v>1</v>
      </c>
      <c r="X557" s="11">
        <v>1</v>
      </c>
      <c r="Y557" s="13">
        <f t="shared" si="12"/>
        <v>4</v>
      </c>
      <c r="Z557" s="11"/>
      <c r="AA557" s="11" t="s">
        <v>3458</v>
      </c>
      <c r="AB557" s="11" t="s">
        <v>3457</v>
      </c>
      <c r="AC557" s="11" t="s">
        <v>268</v>
      </c>
      <c r="AD557" s="11" t="s">
        <v>20</v>
      </c>
      <c r="AE557" s="11" t="s">
        <v>2168</v>
      </c>
      <c r="AF557" s="11" t="s">
        <v>3459</v>
      </c>
      <c r="AG557" s="11" t="s">
        <v>140</v>
      </c>
      <c r="AH557" s="11" t="s">
        <v>31</v>
      </c>
    </row>
    <row r="558" spans="1:34" s="11" customFormat="1" x14ac:dyDescent="0.25">
      <c r="A558" s="11" t="s">
        <v>2255</v>
      </c>
      <c r="B558" s="11" t="s">
        <v>2256</v>
      </c>
      <c r="C558" s="11" t="s">
        <v>2257</v>
      </c>
      <c r="D558" s="11" t="s">
        <v>2258</v>
      </c>
      <c r="E558" s="11" t="s">
        <v>2259</v>
      </c>
      <c r="F558" s="11" t="s">
        <v>554</v>
      </c>
      <c r="G558" s="11" t="s">
        <v>22</v>
      </c>
      <c r="H558" s="11" t="b">
        <v>0</v>
      </c>
      <c r="I558" s="11" t="s">
        <v>2260</v>
      </c>
      <c r="J558" s="25">
        <v>501.30889999999999</v>
      </c>
      <c r="K558" s="11" t="s">
        <v>2261</v>
      </c>
      <c r="L558" s="11">
        <v>4</v>
      </c>
      <c r="M558" s="11" t="s">
        <v>3331</v>
      </c>
      <c r="N558" s="11" t="s">
        <v>3334</v>
      </c>
      <c r="O558" s="11" t="s">
        <v>42</v>
      </c>
      <c r="P558" s="11" t="s">
        <v>42</v>
      </c>
      <c r="Q558" s="16">
        <v>5.2594166666666666</v>
      </c>
      <c r="R558" s="14">
        <v>502.3168</v>
      </c>
      <c r="S558" s="26">
        <v>3962638.4079999998</v>
      </c>
      <c r="T558" s="16">
        <v>1.9297500000000001</v>
      </c>
      <c r="U558" s="11">
        <v>2</v>
      </c>
      <c r="V558" s="11">
        <v>1</v>
      </c>
      <c r="W558" s="11">
        <v>1</v>
      </c>
      <c r="X558" s="11">
        <v>1</v>
      </c>
      <c r="Y558" s="13">
        <f t="shared" si="12"/>
        <v>5</v>
      </c>
      <c r="AA558" s="11" t="s">
        <v>152</v>
      </c>
      <c r="AB558" s="11" t="s">
        <v>153</v>
      </c>
      <c r="AC558" s="11" t="s">
        <v>3224</v>
      </c>
      <c r="AD558" s="11" t="s">
        <v>20</v>
      </c>
      <c r="AE558" s="11" t="s">
        <v>2168</v>
      </c>
      <c r="AF558" s="11" t="s">
        <v>155</v>
      </c>
      <c r="AG558" s="11" t="s">
        <v>140</v>
      </c>
      <c r="AH558" s="11" t="s">
        <v>31</v>
      </c>
    </row>
    <row r="559" spans="1:34" s="11" customFormat="1" x14ac:dyDescent="0.25">
      <c r="A559" s="7" t="s">
        <v>813</v>
      </c>
      <c r="B559" s="7" t="s">
        <v>814</v>
      </c>
      <c r="C559" s="7" t="s">
        <v>815</v>
      </c>
      <c r="D559" s="7" t="s">
        <v>816</v>
      </c>
      <c r="E559" s="7" t="s">
        <v>20</v>
      </c>
      <c r="F559" s="7" t="s">
        <v>21</v>
      </c>
      <c r="G559" s="7" t="s">
        <v>22</v>
      </c>
      <c r="H559" s="7" t="b">
        <v>0</v>
      </c>
      <c r="I559" s="7" t="s">
        <v>817</v>
      </c>
      <c r="J559" s="35">
        <v>502.25752670000003</v>
      </c>
      <c r="K559" s="7" t="s">
        <v>818</v>
      </c>
      <c r="L559" s="7">
        <v>5</v>
      </c>
      <c r="M559" s="7" t="s">
        <v>51</v>
      </c>
      <c r="N559" s="7" t="s">
        <v>3337</v>
      </c>
      <c r="O559" s="7" t="s">
        <v>42</v>
      </c>
      <c r="P559" s="7" t="s">
        <v>42</v>
      </c>
      <c r="Q559" s="20">
        <v>4.0617492666666672</v>
      </c>
      <c r="R559" s="21">
        <v>503.26472669999998</v>
      </c>
      <c r="S559" s="36">
        <v>56102.931420000001</v>
      </c>
      <c r="T559" s="20">
        <v>1.0629299999999999</v>
      </c>
      <c r="U559" s="7">
        <v>1</v>
      </c>
      <c r="V559" s="7">
        <v>1</v>
      </c>
      <c r="W559" s="7">
        <v>1</v>
      </c>
      <c r="X559" s="7">
        <v>1</v>
      </c>
      <c r="Y559" s="23">
        <f t="shared" si="12"/>
        <v>4</v>
      </c>
      <c r="Z559" s="7" t="s">
        <v>52</v>
      </c>
      <c r="AA559" s="7" t="s">
        <v>38</v>
      </c>
      <c r="AB559" s="7" t="s">
        <v>38</v>
      </c>
      <c r="AC559" s="7" t="s">
        <v>38</v>
      </c>
      <c r="AD559" s="7" t="s">
        <v>38</v>
      </c>
      <c r="AE559" s="7" t="s">
        <v>38</v>
      </c>
      <c r="AF559" s="7" t="s">
        <v>38</v>
      </c>
      <c r="AG559" s="7" t="s">
        <v>38</v>
      </c>
      <c r="AH559" s="7" t="s">
        <v>38</v>
      </c>
    </row>
    <row r="560" spans="1:34" s="10" customFormat="1" x14ac:dyDescent="0.25">
      <c r="A560" s="7" t="s">
        <v>2497</v>
      </c>
      <c r="B560" s="7" t="s">
        <v>996</v>
      </c>
      <c r="C560" s="7" t="s">
        <v>2498</v>
      </c>
      <c r="D560" s="7" t="s">
        <v>2499</v>
      </c>
      <c r="E560" s="7" t="s">
        <v>20</v>
      </c>
      <c r="F560" s="7" t="s">
        <v>21</v>
      </c>
      <c r="G560" s="7" t="s">
        <v>22</v>
      </c>
      <c r="H560" s="7" t="b">
        <v>0</v>
      </c>
      <c r="I560" s="7" t="s">
        <v>2500</v>
      </c>
      <c r="J560" s="35">
        <v>470.26679999999999</v>
      </c>
      <c r="K560" s="7" t="s">
        <v>140</v>
      </c>
      <c r="L560" s="7">
        <v>2</v>
      </c>
      <c r="M560" s="7" t="s">
        <v>51</v>
      </c>
      <c r="N560" s="7" t="s">
        <v>3336</v>
      </c>
      <c r="O560" s="7" t="s">
        <v>2501</v>
      </c>
      <c r="P560" s="7" t="s">
        <v>2502</v>
      </c>
      <c r="Q560" s="20">
        <v>5.2831666666666672</v>
      </c>
      <c r="R560" s="21">
        <v>503.30029000000002</v>
      </c>
      <c r="S560" s="36">
        <v>229953689.90000001</v>
      </c>
      <c r="T560" s="20">
        <v>3.88944</v>
      </c>
      <c r="U560" s="7">
        <v>1</v>
      </c>
      <c r="V560" s="7">
        <v>1</v>
      </c>
      <c r="W560" s="7">
        <v>1</v>
      </c>
      <c r="X560" s="7">
        <v>1</v>
      </c>
      <c r="Y560" s="23">
        <f t="shared" si="12"/>
        <v>4</v>
      </c>
      <c r="Z560" s="7" t="s">
        <v>43</v>
      </c>
      <c r="AA560" s="7" t="s">
        <v>38</v>
      </c>
      <c r="AB560" s="7" t="s">
        <v>38</v>
      </c>
      <c r="AC560" s="7" t="s">
        <v>38</v>
      </c>
      <c r="AD560" s="7" t="s">
        <v>38</v>
      </c>
      <c r="AE560" s="7" t="s">
        <v>38</v>
      </c>
      <c r="AF560" s="7" t="s">
        <v>38</v>
      </c>
      <c r="AG560" s="7" t="s">
        <v>38</v>
      </c>
      <c r="AH560" s="7" t="s">
        <v>38</v>
      </c>
    </row>
    <row r="561" spans="1:34" s="10" customFormat="1" x14ac:dyDescent="0.25">
      <c r="A561" s="7" t="s">
        <v>208</v>
      </c>
      <c r="B561" s="7" t="s">
        <v>209</v>
      </c>
      <c r="C561" s="7" t="s">
        <v>210</v>
      </c>
      <c r="D561" s="7" t="s">
        <v>211</v>
      </c>
      <c r="E561" s="7" t="s">
        <v>20</v>
      </c>
      <c r="F561" s="7" t="s">
        <v>21</v>
      </c>
      <c r="G561" s="7" t="s">
        <v>22</v>
      </c>
      <c r="H561" s="7" t="b">
        <v>0</v>
      </c>
      <c r="I561" s="7" t="s">
        <v>212</v>
      </c>
      <c r="J561" s="35">
        <v>502.29395599999998</v>
      </c>
      <c r="K561" s="7" t="s">
        <v>213</v>
      </c>
      <c r="L561" s="7">
        <v>5</v>
      </c>
      <c r="M561" s="7" t="s">
        <v>51</v>
      </c>
      <c r="N561" s="7" t="s">
        <v>3337</v>
      </c>
      <c r="O561" s="7" t="s">
        <v>42</v>
      </c>
      <c r="P561" s="7" t="s">
        <v>42</v>
      </c>
      <c r="Q561" s="20">
        <v>5.3830229666666671</v>
      </c>
      <c r="R561" s="21">
        <v>503.30115599999999</v>
      </c>
      <c r="S561" s="36">
        <v>2958003.4380000001</v>
      </c>
      <c r="T561" s="20">
        <v>3.3065199999999999</v>
      </c>
      <c r="U561" s="23">
        <v>2</v>
      </c>
      <c r="V561" s="23">
        <v>2</v>
      </c>
      <c r="W561" s="23">
        <v>2</v>
      </c>
      <c r="X561" s="23">
        <v>1</v>
      </c>
      <c r="Y561" s="23">
        <f t="shared" si="12"/>
        <v>7</v>
      </c>
      <c r="Z561" s="7" t="s">
        <v>3471</v>
      </c>
      <c r="AA561" s="7" t="s">
        <v>38</v>
      </c>
      <c r="AB561" s="7" t="s">
        <v>38</v>
      </c>
      <c r="AC561" s="7" t="s">
        <v>38</v>
      </c>
      <c r="AD561" s="7" t="s">
        <v>38</v>
      </c>
      <c r="AE561" s="7" t="s">
        <v>38</v>
      </c>
      <c r="AF561" s="7" t="s">
        <v>38</v>
      </c>
      <c r="AG561" s="7" t="s">
        <v>38</v>
      </c>
      <c r="AH561" s="7" t="s">
        <v>38</v>
      </c>
    </row>
    <row r="562" spans="1:34" s="10" customFormat="1" x14ac:dyDescent="0.25">
      <c r="A562" s="7" t="s">
        <v>312</v>
      </c>
      <c r="B562" s="7" t="s">
        <v>313</v>
      </c>
      <c r="C562" s="7" t="s">
        <v>314</v>
      </c>
      <c r="D562" s="7" t="s">
        <v>315</v>
      </c>
      <c r="E562" s="7" t="s">
        <v>20</v>
      </c>
      <c r="F562" s="7" t="s">
        <v>21</v>
      </c>
      <c r="G562" s="7" t="s">
        <v>22</v>
      </c>
      <c r="H562" s="7" t="b">
        <v>0</v>
      </c>
      <c r="I562" s="7" t="s">
        <v>316</v>
      </c>
      <c r="J562" s="35">
        <v>502.29305499999998</v>
      </c>
      <c r="K562" s="7" t="s">
        <v>213</v>
      </c>
      <c r="L562" s="7">
        <v>3</v>
      </c>
      <c r="M562" s="7" t="s">
        <v>3331</v>
      </c>
      <c r="N562" s="7" t="s">
        <v>3332</v>
      </c>
      <c r="O562" s="7" t="s">
        <v>42</v>
      </c>
      <c r="P562" s="7" t="s">
        <v>42</v>
      </c>
      <c r="Q562" s="20">
        <v>5.3830229666666671</v>
      </c>
      <c r="R562" s="21">
        <v>503.30115599999999</v>
      </c>
      <c r="S562" s="36">
        <v>2958003.4380000001</v>
      </c>
      <c r="T562" s="20">
        <v>4.2855100000000004</v>
      </c>
      <c r="U562" s="23">
        <v>2</v>
      </c>
      <c r="V562" s="23">
        <v>2</v>
      </c>
      <c r="W562" s="23">
        <v>2</v>
      </c>
      <c r="X562" s="23">
        <v>1</v>
      </c>
      <c r="Y562" s="23">
        <f t="shared" si="12"/>
        <v>7</v>
      </c>
      <c r="Z562" s="7" t="s">
        <v>3471</v>
      </c>
      <c r="AA562" s="7" t="s">
        <v>38</v>
      </c>
      <c r="AB562" s="7" t="s">
        <v>38</v>
      </c>
      <c r="AC562" s="7" t="s">
        <v>38</v>
      </c>
      <c r="AD562" s="7" t="s">
        <v>38</v>
      </c>
      <c r="AE562" s="7" t="s">
        <v>38</v>
      </c>
      <c r="AF562" s="7" t="s">
        <v>38</v>
      </c>
      <c r="AG562" s="7" t="s">
        <v>38</v>
      </c>
      <c r="AH562" s="7" t="s">
        <v>38</v>
      </c>
    </row>
    <row r="563" spans="1:34" s="10" customFormat="1" x14ac:dyDescent="0.25">
      <c r="A563" t="s">
        <v>3242</v>
      </c>
      <c r="B563" t="s">
        <v>38</v>
      </c>
      <c r="C563" t="s">
        <v>3192</v>
      </c>
      <c r="D563" t="s">
        <v>3193</v>
      </c>
      <c r="E563" t="s">
        <v>20</v>
      </c>
      <c r="F563" t="s">
        <v>21</v>
      </c>
      <c r="G563" t="s">
        <v>22</v>
      </c>
      <c r="H563" t="b">
        <v>0</v>
      </c>
      <c r="I563" t="s">
        <v>3194</v>
      </c>
      <c r="J563" s="2">
        <v>486.26179999999999</v>
      </c>
      <c r="K563" t="s">
        <v>144</v>
      </c>
      <c r="L563">
        <v>5</v>
      </c>
      <c r="M563" t="s">
        <v>3331</v>
      </c>
      <c r="N563" t="s">
        <v>3333</v>
      </c>
      <c r="O563" t="s">
        <v>3017</v>
      </c>
      <c r="P563" t="s">
        <v>29</v>
      </c>
      <c r="Q563">
        <v>5.71</v>
      </c>
      <c r="R563" s="17">
        <v>504.29649999999998</v>
      </c>
      <c r="S563" s="18">
        <v>1213532.453</v>
      </c>
      <c r="T563" s="3">
        <v>1.40496</v>
      </c>
      <c r="U563" s="19">
        <v>1</v>
      </c>
      <c r="V563" s="19">
        <v>1</v>
      </c>
      <c r="W563" s="19">
        <v>1</v>
      </c>
      <c r="X563" s="19">
        <v>1</v>
      </c>
      <c r="Y563" s="19">
        <f t="shared" si="12"/>
        <v>4</v>
      </c>
      <c r="Z563"/>
      <c r="AA563" t="s">
        <v>3364</v>
      </c>
      <c r="AB563" t="s">
        <v>2339</v>
      </c>
      <c r="AC563" t="s">
        <v>3399</v>
      </c>
      <c r="AD563" t="s">
        <v>20</v>
      </c>
      <c r="AE563" t="s">
        <v>29</v>
      </c>
      <c r="AF563" t="s">
        <v>2340</v>
      </c>
      <c r="AG563" t="s">
        <v>144</v>
      </c>
      <c r="AH563" t="s">
        <v>31</v>
      </c>
    </row>
    <row r="564" spans="1:34" s="11" customFormat="1" x14ac:dyDescent="0.25">
      <c r="A564" s="11" t="s">
        <v>3178</v>
      </c>
      <c r="B564" t="s">
        <v>38</v>
      </c>
      <c r="C564" s="11" t="s">
        <v>3173</v>
      </c>
      <c r="D564" s="11" t="s">
        <v>3174</v>
      </c>
      <c r="E564" s="11" t="s">
        <v>20</v>
      </c>
      <c r="F564" s="11" t="s">
        <v>21</v>
      </c>
      <c r="G564" s="11" t="s">
        <v>22</v>
      </c>
      <c r="H564" s="11" t="b">
        <v>0</v>
      </c>
      <c r="I564" s="11" t="s">
        <v>3175</v>
      </c>
      <c r="J564" s="25">
        <v>488.2774</v>
      </c>
      <c r="K564" s="11" t="s">
        <v>174</v>
      </c>
      <c r="L564" s="11">
        <v>3</v>
      </c>
      <c r="M564" s="11" t="s">
        <v>3331</v>
      </c>
      <c r="N564" s="11" t="s">
        <v>3332</v>
      </c>
      <c r="O564" s="11" t="s">
        <v>3179</v>
      </c>
      <c r="P564" s="11" t="s">
        <v>29</v>
      </c>
      <c r="Q564" s="11">
        <v>4.49</v>
      </c>
      <c r="R564" s="14">
        <v>506.31229999999999</v>
      </c>
      <c r="S564" s="15">
        <v>1167945.172</v>
      </c>
      <c r="T564" s="16">
        <v>1.57273</v>
      </c>
      <c r="U564" s="13">
        <v>1</v>
      </c>
      <c r="V564" s="13">
        <v>1</v>
      </c>
      <c r="W564" s="13">
        <v>1</v>
      </c>
      <c r="X564" s="13">
        <v>1</v>
      </c>
      <c r="Y564" s="13">
        <f t="shared" si="12"/>
        <v>4</v>
      </c>
      <c r="AA564" s="11" t="s">
        <v>3367</v>
      </c>
      <c r="AB564" s="11" t="s">
        <v>175</v>
      </c>
      <c r="AC564" t="s">
        <v>3428</v>
      </c>
      <c r="AD564" s="11" t="s">
        <v>20</v>
      </c>
      <c r="AE564" s="11" t="s">
        <v>29</v>
      </c>
      <c r="AF564" s="11" t="s">
        <v>176</v>
      </c>
      <c r="AG564" s="11" t="s">
        <v>174</v>
      </c>
      <c r="AH564" s="11" t="s">
        <v>31</v>
      </c>
    </row>
    <row r="565" spans="1:34" s="10" customFormat="1" x14ac:dyDescent="0.25">
      <c r="A565" s="11" t="s">
        <v>3229</v>
      </c>
      <c r="B565" s="11" t="s">
        <v>996</v>
      </c>
      <c r="C565" s="11" t="s">
        <v>3222</v>
      </c>
      <c r="D565" s="11" t="s">
        <v>3223</v>
      </c>
      <c r="E565" s="11" t="s">
        <v>20</v>
      </c>
      <c r="F565" s="11" t="s">
        <v>21</v>
      </c>
      <c r="G565" s="11" t="s">
        <v>22</v>
      </c>
      <c r="H565" s="11" t="b">
        <v>0</v>
      </c>
      <c r="I565" s="11" t="s">
        <v>3224</v>
      </c>
      <c r="J565" s="25">
        <v>470.26679999999999</v>
      </c>
      <c r="K565" s="11" t="s">
        <v>140</v>
      </c>
      <c r="L565" s="11">
        <v>3</v>
      </c>
      <c r="M565" s="11" t="s">
        <v>3331</v>
      </c>
      <c r="N565" s="11" t="s">
        <v>3332</v>
      </c>
      <c r="O565" s="11" t="s">
        <v>3230</v>
      </c>
      <c r="P565" s="11" t="s">
        <v>2076</v>
      </c>
      <c r="Q565" s="11">
        <v>5.26</v>
      </c>
      <c r="R565" s="14">
        <v>509.22989999999999</v>
      </c>
      <c r="S565" s="15">
        <v>93986437.840000004</v>
      </c>
      <c r="T565" s="16">
        <v>3.88944</v>
      </c>
      <c r="U565" s="13">
        <v>3</v>
      </c>
      <c r="V565" s="13">
        <v>3</v>
      </c>
      <c r="W565" s="13">
        <v>3</v>
      </c>
      <c r="X565" s="13">
        <v>2</v>
      </c>
      <c r="Y565" s="13">
        <f t="shared" si="12"/>
        <v>11</v>
      </c>
      <c r="Z565" s="11"/>
      <c r="AA565" s="11" t="s">
        <v>152</v>
      </c>
      <c r="AB565" s="11" t="s">
        <v>153</v>
      </c>
      <c r="AC565" s="11" t="s">
        <v>3224</v>
      </c>
      <c r="AD565" s="11" t="s">
        <v>20</v>
      </c>
      <c r="AE565" s="11" t="s">
        <v>2076</v>
      </c>
      <c r="AF565" s="11" t="s">
        <v>155</v>
      </c>
      <c r="AG565" s="11" t="s">
        <v>140</v>
      </c>
      <c r="AH565" s="11" t="s">
        <v>31</v>
      </c>
    </row>
    <row r="566" spans="1:34" s="10" customFormat="1" x14ac:dyDescent="0.25">
      <c r="A566" s="11" t="s">
        <v>2506</v>
      </c>
      <c r="B566" s="11" t="s">
        <v>996</v>
      </c>
      <c r="C566" s="11" t="s">
        <v>2498</v>
      </c>
      <c r="D566" s="11" t="s">
        <v>2499</v>
      </c>
      <c r="E566" s="11" t="s">
        <v>20</v>
      </c>
      <c r="F566" s="11" t="s">
        <v>21</v>
      </c>
      <c r="G566" s="11" t="s">
        <v>22</v>
      </c>
      <c r="H566" s="11" t="b">
        <v>0</v>
      </c>
      <c r="I566" s="11" t="s">
        <v>2500</v>
      </c>
      <c r="J566" s="25">
        <v>470.26679999999999</v>
      </c>
      <c r="K566" s="11" t="s">
        <v>140</v>
      </c>
      <c r="L566" s="11">
        <v>2</v>
      </c>
      <c r="M566" s="11" t="s">
        <v>51</v>
      </c>
      <c r="N566" s="11" t="s">
        <v>3336</v>
      </c>
      <c r="O566" s="11" t="s">
        <v>2076</v>
      </c>
      <c r="P566" s="11" t="s">
        <v>2076</v>
      </c>
      <c r="Q566" s="16">
        <v>5.2831666666666672</v>
      </c>
      <c r="R566" s="14">
        <v>509.22996000000001</v>
      </c>
      <c r="S566" s="26">
        <v>229953689.90000001</v>
      </c>
      <c r="T566" s="16">
        <v>3.88944</v>
      </c>
      <c r="U566" s="13">
        <v>3</v>
      </c>
      <c r="V566" s="13">
        <v>3</v>
      </c>
      <c r="W566" s="13">
        <v>3</v>
      </c>
      <c r="X566" s="13">
        <v>2</v>
      </c>
      <c r="Y566" s="13">
        <f t="shared" si="12"/>
        <v>11</v>
      </c>
      <c r="Z566" s="11"/>
      <c r="AA566" s="11" t="s">
        <v>152</v>
      </c>
      <c r="AB566" s="11" t="s">
        <v>153</v>
      </c>
      <c r="AC566" s="11" t="s">
        <v>3224</v>
      </c>
      <c r="AD566" s="11" t="s">
        <v>20</v>
      </c>
      <c r="AE566" s="11" t="s">
        <v>2076</v>
      </c>
      <c r="AF566" s="11" t="s">
        <v>155</v>
      </c>
      <c r="AG566" s="11" t="s">
        <v>140</v>
      </c>
      <c r="AH566" s="11" t="s">
        <v>31</v>
      </c>
    </row>
    <row r="567" spans="1:34" s="10" customFormat="1" x14ac:dyDescent="0.25">
      <c r="A567" s="11" t="s">
        <v>2903</v>
      </c>
      <c r="B567" s="11" t="s">
        <v>38</v>
      </c>
      <c r="C567" s="11" t="s">
        <v>2904</v>
      </c>
      <c r="D567" s="11" t="s">
        <v>2905</v>
      </c>
      <c r="E567" s="11" t="s">
        <v>20</v>
      </c>
      <c r="F567" s="11" t="s">
        <v>21</v>
      </c>
      <c r="G567" s="11" t="s">
        <v>22</v>
      </c>
      <c r="H567" s="11" t="b">
        <v>0</v>
      </c>
      <c r="I567" s="11" t="s">
        <v>2906</v>
      </c>
      <c r="J567" s="25">
        <v>470.26683896809101</v>
      </c>
      <c r="K567" s="11" t="s">
        <v>140</v>
      </c>
      <c r="L567" s="11">
        <v>5</v>
      </c>
      <c r="M567" s="11" t="s">
        <v>51</v>
      </c>
      <c r="N567" s="11" t="s">
        <v>3337</v>
      </c>
      <c r="O567" s="11" t="s">
        <v>2076</v>
      </c>
      <c r="P567" s="11" t="s">
        <v>2076</v>
      </c>
      <c r="Q567" s="16">
        <v>5.27</v>
      </c>
      <c r="R567" s="14">
        <v>509.22999696809103</v>
      </c>
      <c r="S567" s="15">
        <v>27133900</v>
      </c>
      <c r="T567" s="16">
        <v>2.63727</v>
      </c>
      <c r="U567" s="13">
        <v>3</v>
      </c>
      <c r="V567" s="13">
        <v>3</v>
      </c>
      <c r="W567" s="13">
        <v>2</v>
      </c>
      <c r="X567" s="13">
        <v>1</v>
      </c>
      <c r="Y567" s="13">
        <f t="shared" si="12"/>
        <v>9</v>
      </c>
      <c r="Z567" s="11"/>
      <c r="AA567" s="11" t="s">
        <v>152</v>
      </c>
      <c r="AB567" s="11" t="s">
        <v>153</v>
      </c>
      <c r="AC567" s="11" t="s">
        <v>3224</v>
      </c>
      <c r="AD567" s="11" t="s">
        <v>20</v>
      </c>
      <c r="AE567" s="11" t="s">
        <v>2076</v>
      </c>
      <c r="AF567" s="11" t="s">
        <v>155</v>
      </c>
      <c r="AG567" s="11" t="s">
        <v>140</v>
      </c>
      <c r="AH567" s="11" t="s">
        <v>31</v>
      </c>
    </row>
    <row r="568" spans="1:34" s="10" customFormat="1" x14ac:dyDescent="0.25">
      <c r="A568" s="11" t="s">
        <v>2899</v>
      </c>
      <c r="B568" s="11" t="s">
        <v>38</v>
      </c>
      <c r="C568" s="11" t="s">
        <v>2844</v>
      </c>
      <c r="D568" s="11" t="s">
        <v>2845</v>
      </c>
      <c r="E568" s="11" t="s">
        <v>20</v>
      </c>
      <c r="F568" s="11" t="s">
        <v>21</v>
      </c>
      <c r="G568" s="11" t="s">
        <v>22</v>
      </c>
      <c r="H568" s="11" t="b">
        <v>0</v>
      </c>
      <c r="I568" s="11" t="s">
        <v>2846</v>
      </c>
      <c r="J568" s="25">
        <v>470.26683896809101</v>
      </c>
      <c r="K568" s="11" t="s">
        <v>140</v>
      </c>
      <c r="L568" s="11">
        <v>5</v>
      </c>
      <c r="M568" s="11" t="s">
        <v>51</v>
      </c>
      <c r="N568" s="11" t="s">
        <v>3337</v>
      </c>
      <c r="O568" s="11" t="s">
        <v>2076</v>
      </c>
      <c r="P568" s="11" t="s">
        <v>2076</v>
      </c>
      <c r="Q568" s="16">
        <v>5.26</v>
      </c>
      <c r="R568" s="14">
        <v>509.22999696809103</v>
      </c>
      <c r="S568" s="15">
        <v>27548000</v>
      </c>
      <c r="T568" s="16">
        <v>3.7887499999999998</v>
      </c>
      <c r="U568" s="13">
        <v>3</v>
      </c>
      <c r="V568" s="13">
        <v>3</v>
      </c>
      <c r="W568" s="13">
        <v>3</v>
      </c>
      <c r="X568" s="13">
        <v>1</v>
      </c>
      <c r="Y568" s="13">
        <f t="shared" si="12"/>
        <v>10</v>
      </c>
      <c r="Z568" s="11"/>
      <c r="AA568" s="11" t="s">
        <v>152</v>
      </c>
      <c r="AB568" s="11" t="s">
        <v>153</v>
      </c>
      <c r="AC568" s="11" t="s">
        <v>3224</v>
      </c>
      <c r="AD568" s="11" t="s">
        <v>20</v>
      </c>
      <c r="AE568" s="11" t="s">
        <v>2076</v>
      </c>
      <c r="AF568" s="11" t="s">
        <v>155</v>
      </c>
      <c r="AG568" s="11" t="s">
        <v>140</v>
      </c>
      <c r="AH568" s="11" t="s">
        <v>31</v>
      </c>
    </row>
    <row r="569" spans="1:34" s="10" customFormat="1" x14ac:dyDescent="0.25">
      <c r="A569" s="11" t="s">
        <v>2753</v>
      </c>
      <c r="B569" s="11" t="s">
        <v>2754</v>
      </c>
      <c r="C569" s="11" t="s">
        <v>2755</v>
      </c>
      <c r="D569" s="11" t="s">
        <v>2756</v>
      </c>
      <c r="E569" s="11" t="s">
        <v>39</v>
      </c>
      <c r="F569" s="11" t="s">
        <v>38</v>
      </c>
      <c r="G569" s="11" t="s">
        <v>39</v>
      </c>
      <c r="H569" s="11" t="b">
        <v>0</v>
      </c>
      <c r="I569" s="11" t="s">
        <v>2757</v>
      </c>
      <c r="J569" s="25">
        <v>508.22280000000001</v>
      </c>
      <c r="K569" s="11" t="s">
        <v>2758</v>
      </c>
      <c r="L569" s="11">
        <v>4</v>
      </c>
      <c r="M569" s="11" t="s">
        <v>3331</v>
      </c>
      <c r="N569" s="11" t="s">
        <v>3334</v>
      </c>
      <c r="O569" s="11" t="s">
        <v>42</v>
      </c>
      <c r="P569" s="11" t="s">
        <v>42</v>
      </c>
      <c r="Q569" s="16">
        <v>5.957583333333333</v>
      </c>
      <c r="R569" s="14">
        <v>509.23070000000001</v>
      </c>
      <c r="S569" s="26">
        <v>10477576.16</v>
      </c>
      <c r="T569" s="16">
        <v>5.74641</v>
      </c>
      <c r="U569" s="13">
        <v>2</v>
      </c>
      <c r="V569" s="13">
        <v>1</v>
      </c>
      <c r="W569" s="13">
        <v>1</v>
      </c>
      <c r="X569" s="13">
        <v>1</v>
      </c>
      <c r="Y569" s="13">
        <f t="shared" si="12"/>
        <v>5</v>
      </c>
      <c r="Z569" s="11"/>
      <c r="AA569" s="11" t="s">
        <v>3458</v>
      </c>
      <c r="AB569" s="11" t="s">
        <v>3457</v>
      </c>
      <c r="AC569" s="11" t="s">
        <v>268</v>
      </c>
      <c r="AD569" s="11" t="s">
        <v>20</v>
      </c>
      <c r="AE569" s="11" t="s">
        <v>2076</v>
      </c>
      <c r="AF569" s="11" t="s">
        <v>3459</v>
      </c>
      <c r="AG569" s="11" t="s">
        <v>140</v>
      </c>
      <c r="AH569" s="11" t="s">
        <v>31</v>
      </c>
    </row>
    <row r="570" spans="1:34" s="11" customFormat="1" x14ac:dyDescent="0.25">
      <c r="A570" s="11" t="s">
        <v>3251</v>
      </c>
      <c r="B570" s="11" t="s">
        <v>305</v>
      </c>
      <c r="C570" s="11" t="s">
        <v>266</v>
      </c>
      <c r="D570" s="11" t="s">
        <v>267</v>
      </c>
      <c r="E570" s="11" t="s">
        <v>20</v>
      </c>
      <c r="F570" s="11" t="s">
        <v>21</v>
      </c>
      <c r="G570" s="11" t="s">
        <v>22</v>
      </c>
      <c r="H570" s="11" t="b">
        <v>0</v>
      </c>
      <c r="I570" s="11" t="s">
        <v>268</v>
      </c>
      <c r="J570" s="25">
        <v>470.26679999999999</v>
      </c>
      <c r="K570" s="11" t="s">
        <v>140</v>
      </c>
      <c r="L570" s="11">
        <v>3</v>
      </c>
      <c r="M570" s="11" t="s">
        <v>3331</v>
      </c>
      <c r="N570" s="11" t="s">
        <v>3332</v>
      </c>
      <c r="O570" s="11" t="s">
        <v>3239</v>
      </c>
      <c r="P570" s="11" t="s">
        <v>2076</v>
      </c>
      <c r="Q570" s="11">
        <v>5.96</v>
      </c>
      <c r="R570" s="14">
        <v>509.23099999999999</v>
      </c>
      <c r="S570" s="15">
        <v>159156926.59999999</v>
      </c>
      <c r="T570" s="16">
        <v>2.0750999999999999</v>
      </c>
      <c r="U570" s="13">
        <v>2</v>
      </c>
      <c r="V570" s="13">
        <v>1</v>
      </c>
      <c r="W570" s="13">
        <v>1</v>
      </c>
      <c r="X570" s="13">
        <v>1</v>
      </c>
      <c r="Y570" s="13">
        <f t="shared" si="12"/>
        <v>5</v>
      </c>
      <c r="AA570" s="11" t="s">
        <v>3458</v>
      </c>
      <c r="AB570" s="11" t="s">
        <v>3457</v>
      </c>
      <c r="AC570" s="11" t="s">
        <v>268</v>
      </c>
      <c r="AD570" s="11" t="s">
        <v>20</v>
      </c>
      <c r="AE570" s="11" t="s">
        <v>2076</v>
      </c>
      <c r="AF570" s="11" t="s">
        <v>3459</v>
      </c>
      <c r="AG570" s="11" t="s">
        <v>140</v>
      </c>
      <c r="AH570" s="11" t="s">
        <v>31</v>
      </c>
    </row>
    <row r="571" spans="1:34" s="10" customFormat="1" x14ac:dyDescent="0.25">
      <c r="A571" s="11" t="s">
        <v>3247</v>
      </c>
      <c r="B571" s="11" t="s">
        <v>3244</v>
      </c>
      <c r="C571" s="11" t="s">
        <v>2070</v>
      </c>
      <c r="D571" s="11" t="s">
        <v>2071</v>
      </c>
      <c r="E571" s="11" t="s">
        <v>20</v>
      </c>
      <c r="F571" s="11" t="s">
        <v>21</v>
      </c>
      <c r="G571" s="11" t="s">
        <v>22</v>
      </c>
      <c r="H571" s="11" t="b">
        <v>0</v>
      </c>
      <c r="I571" s="11" t="s">
        <v>2072</v>
      </c>
      <c r="J571" s="25">
        <v>470.26679999999999</v>
      </c>
      <c r="K571" s="11" t="s">
        <v>140</v>
      </c>
      <c r="L571" s="11">
        <v>3</v>
      </c>
      <c r="M571" s="11" t="s">
        <v>3331</v>
      </c>
      <c r="N571" s="11" t="s">
        <v>3332</v>
      </c>
      <c r="O571" s="11" t="s">
        <v>3239</v>
      </c>
      <c r="P571" s="11" t="s">
        <v>2076</v>
      </c>
      <c r="Q571" s="11">
        <v>5.77</v>
      </c>
      <c r="R571" s="14">
        <v>509.23099999999999</v>
      </c>
      <c r="S571" s="15">
        <v>20858250.100000001</v>
      </c>
      <c r="T571" s="16">
        <v>2.7152400000000001</v>
      </c>
      <c r="U571" s="13">
        <v>1</v>
      </c>
      <c r="V571" s="13">
        <v>1</v>
      </c>
      <c r="W571" s="13">
        <v>1</v>
      </c>
      <c r="X571" s="13">
        <v>1</v>
      </c>
      <c r="Y571" s="13">
        <f t="shared" si="12"/>
        <v>4</v>
      </c>
      <c r="Z571" s="11" t="s">
        <v>976</v>
      </c>
      <c r="AA571" s="11" t="s">
        <v>3458</v>
      </c>
      <c r="AB571" s="11" t="s">
        <v>3457</v>
      </c>
      <c r="AC571" s="11" t="s">
        <v>268</v>
      </c>
      <c r="AD571" s="11" t="s">
        <v>20</v>
      </c>
      <c r="AE571" s="11" t="s">
        <v>2076</v>
      </c>
      <c r="AF571" s="11" t="s">
        <v>3459</v>
      </c>
      <c r="AG571" s="11" t="s">
        <v>140</v>
      </c>
      <c r="AH571" s="11" t="s">
        <v>31</v>
      </c>
    </row>
    <row r="572" spans="1:34" s="10" customFormat="1" x14ac:dyDescent="0.25">
      <c r="A572" s="11" t="s">
        <v>3238</v>
      </c>
      <c r="B572" s="11" t="s">
        <v>3232</v>
      </c>
      <c r="C572" s="11" t="s">
        <v>3233</v>
      </c>
      <c r="D572" s="11" t="s">
        <v>3234</v>
      </c>
      <c r="E572" s="11" t="s">
        <v>20</v>
      </c>
      <c r="F572" s="11" t="s">
        <v>21</v>
      </c>
      <c r="G572" s="11" t="s">
        <v>22</v>
      </c>
      <c r="H572" s="11" t="b">
        <v>0</v>
      </c>
      <c r="I572" s="11" t="s">
        <v>3235</v>
      </c>
      <c r="J572" s="25">
        <v>470.26679999999999</v>
      </c>
      <c r="K572" s="11" t="s">
        <v>140</v>
      </c>
      <c r="L572" s="11">
        <v>3</v>
      </c>
      <c r="M572" s="11" t="s">
        <v>3331</v>
      </c>
      <c r="N572" s="11" t="s">
        <v>3332</v>
      </c>
      <c r="O572" s="11" t="s">
        <v>3239</v>
      </c>
      <c r="P572" s="11" t="s">
        <v>2076</v>
      </c>
      <c r="Q572" s="11">
        <v>5.57</v>
      </c>
      <c r="R572" s="14">
        <v>509.23099999999999</v>
      </c>
      <c r="S572" s="15">
        <v>7956540.3279999997</v>
      </c>
      <c r="T572" s="16">
        <v>3.4424299999999999</v>
      </c>
      <c r="U572" s="13">
        <v>2</v>
      </c>
      <c r="V572" s="13">
        <v>1</v>
      </c>
      <c r="W572" s="13">
        <v>1</v>
      </c>
      <c r="X572" s="13">
        <v>1</v>
      </c>
      <c r="Y572" s="13">
        <f t="shared" si="12"/>
        <v>5</v>
      </c>
      <c r="Z572" s="11"/>
      <c r="AA572" s="11" t="s">
        <v>3366</v>
      </c>
      <c r="AB572" s="11" t="s">
        <v>138</v>
      </c>
      <c r="AC572" t="s">
        <v>3425</v>
      </c>
      <c r="AD572" s="11" t="s">
        <v>20</v>
      </c>
      <c r="AE572" s="11" t="s">
        <v>2076</v>
      </c>
      <c r="AF572" s="11" t="s">
        <v>139</v>
      </c>
      <c r="AG572" s="11" t="s">
        <v>140</v>
      </c>
      <c r="AH572" s="11" t="s">
        <v>31</v>
      </c>
    </row>
    <row r="573" spans="1:34" s="10" customFormat="1" x14ac:dyDescent="0.25">
      <c r="A573" s="11" t="s">
        <v>2075</v>
      </c>
      <c r="B573" s="11" t="s">
        <v>1725</v>
      </c>
      <c r="C573" s="11" t="s">
        <v>38</v>
      </c>
      <c r="D573" s="11" t="s">
        <v>38</v>
      </c>
      <c r="E573" s="11" t="s">
        <v>38</v>
      </c>
      <c r="F573" s="11" t="s">
        <v>38</v>
      </c>
      <c r="G573" s="11" t="s">
        <v>38</v>
      </c>
      <c r="H573" s="11" t="s">
        <v>38</v>
      </c>
      <c r="I573" s="11" t="s">
        <v>1725</v>
      </c>
      <c r="J573" s="11" t="s">
        <v>38</v>
      </c>
      <c r="K573" s="11" t="s">
        <v>1725</v>
      </c>
      <c r="L573" s="11">
        <v>4</v>
      </c>
      <c r="M573" s="11" t="s">
        <v>3331</v>
      </c>
      <c r="N573" s="11" t="s">
        <v>3334</v>
      </c>
      <c r="O573" s="11" t="s">
        <v>42</v>
      </c>
      <c r="P573" s="11" t="s">
        <v>42</v>
      </c>
      <c r="Q573" s="16">
        <v>5.5739999999999998</v>
      </c>
      <c r="R573" s="14">
        <v>509.23102</v>
      </c>
      <c r="S573" s="15">
        <v>1830612.3333333333</v>
      </c>
      <c r="T573" s="16">
        <v>0</v>
      </c>
      <c r="U573" s="13">
        <v>2</v>
      </c>
      <c r="V573" s="13">
        <v>1</v>
      </c>
      <c r="W573" s="13">
        <v>0</v>
      </c>
      <c r="X573" s="13">
        <v>0</v>
      </c>
      <c r="Y573" s="13">
        <f t="shared" si="12"/>
        <v>3</v>
      </c>
      <c r="Z573" s="11"/>
      <c r="AA573" s="11" t="s">
        <v>3366</v>
      </c>
      <c r="AB573" s="11" t="s">
        <v>138</v>
      </c>
      <c r="AC573" t="s">
        <v>3425</v>
      </c>
      <c r="AD573" s="11" t="s">
        <v>20</v>
      </c>
      <c r="AE573" s="11" t="s">
        <v>2076</v>
      </c>
      <c r="AF573" s="11" t="s">
        <v>139</v>
      </c>
      <c r="AG573" s="11" t="s">
        <v>140</v>
      </c>
      <c r="AH573" s="11" t="s">
        <v>31</v>
      </c>
    </row>
    <row r="574" spans="1:34" s="11" customFormat="1" x14ac:dyDescent="0.25">
      <c r="A574" t="s">
        <v>2729</v>
      </c>
      <c r="B574" t="s">
        <v>2730</v>
      </c>
      <c r="C574" t="s">
        <v>2731</v>
      </c>
      <c r="D574" t="s">
        <v>2732</v>
      </c>
      <c r="E574" t="s">
        <v>293</v>
      </c>
      <c r="F574" t="s">
        <v>288</v>
      </c>
      <c r="G574" t="s">
        <v>239</v>
      </c>
      <c r="H574" t="b">
        <v>1</v>
      </c>
      <c r="I574" t="s">
        <v>2733</v>
      </c>
      <c r="J574" s="2">
        <v>508.24419999999998</v>
      </c>
      <c r="K574" t="s">
        <v>2734</v>
      </c>
      <c r="L574">
        <v>4</v>
      </c>
      <c r="M574" t="s">
        <v>3331</v>
      </c>
      <c r="N574" t="s">
        <v>3334</v>
      </c>
      <c r="O574" t="s">
        <v>42</v>
      </c>
      <c r="P574" t="s">
        <v>42</v>
      </c>
      <c r="Q574" s="3">
        <v>4.1762666666666668</v>
      </c>
      <c r="R574" s="17">
        <v>509.25209999999998</v>
      </c>
      <c r="S574" s="24">
        <v>10640745.33</v>
      </c>
      <c r="T574" s="3">
        <v>1.6281099999999999</v>
      </c>
      <c r="U574" s="19">
        <v>2</v>
      </c>
      <c r="V574" s="19">
        <v>1</v>
      </c>
      <c r="W574" s="19">
        <v>1</v>
      </c>
      <c r="X574" s="19">
        <v>1</v>
      </c>
      <c r="Y574" s="19">
        <f t="shared" si="12"/>
        <v>5</v>
      </c>
      <c r="Z574"/>
      <c r="AA574" s="11" t="s">
        <v>3369</v>
      </c>
      <c r="AB574" t="s">
        <v>143</v>
      </c>
      <c r="AC574" t="s">
        <v>3382</v>
      </c>
      <c r="AD574" t="s">
        <v>20</v>
      </c>
      <c r="AE574" t="s">
        <v>226</v>
      </c>
      <c r="AF574" s="11" t="s">
        <v>1642</v>
      </c>
      <c r="AG574" t="s">
        <v>144</v>
      </c>
      <c r="AH574" t="s">
        <v>31</v>
      </c>
    </row>
    <row r="575" spans="1:34" s="10" customFormat="1" x14ac:dyDescent="0.25">
      <c r="A575" t="s">
        <v>1636</v>
      </c>
      <c r="B575" t="s">
        <v>1637</v>
      </c>
      <c r="C575" t="s">
        <v>1638</v>
      </c>
      <c r="D575" t="s">
        <v>1639</v>
      </c>
      <c r="E575" t="s">
        <v>20</v>
      </c>
      <c r="F575" t="s">
        <v>21</v>
      </c>
      <c r="G575" t="s">
        <v>22</v>
      </c>
      <c r="H575" t="b">
        <v>0</v>
      </c>
      <c r="I575" t="s">
        <v>1640</v>
      </c>
      <c r="J575" s="2">
        <v>486.26170000000002</v>
      </c>
      <c r="K575" t="s">
        <v>144</v>
      </c>
      <c r="L575">
        <v>2</v>
      </c>
      <c r="M575" t="s">
        <v>1628</v>
      </c>
      <c r="N575" t="s">
        <v>3342</v>
      </c>
      <c r="O575" t="s">
        <v>1455</v>
      </c>
      <c r="P575" t="s">
        <v>226</v>
      </c>
      <c r="Q575" s="3">
        <v>4.18</v>
      </c>
      <c r="R575" s="17">
        <v>509.25220780000001</v>
      </c>
      <c r="S575" s="24">
        <v>1604790.78</v>
      </c>
      <c r="T575" s="3">
        <v>1.5834299999999999</v>
      </c>
      <c r="U575" s="19">
        <v>2</v>
      </c>
      <c r="V575" s="19">
        <v>1</v>
      </c>
      <c r="W575" s="19">
        <v>1</v>
      </c>
      <c r="X575" s="19">
        <v>1</v>
      </c>
      <c r="Y575" s="19">
        <f t="shared" si="12"/>
        <v>5</v>
      </c>
      <c r="Z575"/>
      <c r="AA575" s="11" t="s">
        <v>3369</v>
      </c>
      <c r="AB575" t="s">
        <v>143</v>
      </c>
      <c r="AC575" t="s">
        <v>3382</v>
      </c>
      <c r="AD575" t="s">
        <v>20</v>
      </c>
      <c r="AE575" t="s">
        <v>226</v>
      </c>
      <c r="AF575" s="11" t="s">
        <v>1642</v>
      </c>
      <c r="AG575" t="s">
        <v>144</v>
      </c>
      <c r="AH575" t="s">
        <v>31</v>
      </c>
    </row>
    <row r="576" spans="1:34" s="10" customFormat="1" x14ac:dyDescent="0.25">
      <c r="A576" s="11" t="s">
        <v>1649</v>
      </c>
      <c r="B576" s="11" t="s">
        <v>1645</v>
      </c>
      <c r="C576" s="11" t="s">
        <v>1646</v>
      </c>
      <c r="D576" s="11" t="s">
        <v>1647</v>
      </c>
      <c r="E576" s="11" t="s">
        <v>20</v>
      </c>
      <c r="F576" s="11" t="s">
        <v>21</v>
      </c>
      <c r="G576" s="11" t="s">
        <v>22</v>
      </c>
      <c r="H576" s="11" t="b">
        <v>0</v>
      </c>
      <c r="I576" s="11" t="s">
        <v>1648</v>
      </c>
      <c r="J576" s="25">
        <v>486.26170000000002</v>
      </c>
      <c r="K576" s="11" t="s">
        <v>144</v>
      </c>
      <c r="L576" s="11">
        <v>2</v>
      </c>
      <c r="M576" s="11" t="s">
        <v>1628</v>
      </c>
      <c r="N576" s="11" t="s">
        <v>3342</v>
      </c>
      <c r="O576" s="11" t="s">
        <v>1455</v>
      </c>
      <c r="P576" s="11" t="s">
        <v>226</v>
      </c>
      <c r="Q576" s="16">
        <v>4.45</v>
      </c>
      <c r="R576" s="14">
        <v>509.25303380000003</v>
      </c>
      <c r="S576" s="26">
        <v>109319.41</v>
      </c>
      <c r="T576" s="16">
        <v>1.47177</v>
      </c>
      <c r="U576" s="13">
        <v>1</v>
      </c>
      <c r="V576" s="13">
        <v>1</v>
      </c>
      <c r="W576" s="13">
        <v>1</v>
      </c>
      <c r="X576" s="13">
        <v>1</v>
      </c>
      <c r="Y576" s="13">
        <f t="shared" si="12"/>
        <v>4</v>
      </c>
      <c r="Z576" s="11"/>
      <c r="AA576" s="11" t="s">
        <v>3369</v>
      </c>
      <c r="AB576" s="11" t="s">
        <v>143</v>
      </c>
      <c r="AC576" t="s">
        <v>3382</v>
      </c>
      <c r="AD576" s="11" t="s">
        <v>20</v>
      </c>
      <c r="AE576" s="11" t="s">
        <v>226</v>
      </c>
      <c r="AF576" s="11" t="s">
        <v>1642</v>
      </c>
      <c r="AG576" s="11" t="s">
        <v>144</v>
      </c>
      <c r="AH576" s="11" t="s">
        <v>31</v>
      </c>
    </row>
    <row r="577" spans="1:34" s="10" customFormat="1" x14ac:dyDescent="0.25">
      <c r="A577" t="s">
        <v>2331</v>
      </c>
      <c r="B577" t="s">
        <v>2332</v>
      </c>
      <c r="C577" t="s">
        <v>2333</v>
      </c>
      <c r="D577" t="s">
        <v>2334</v>
      </c>
      <c r="E577" t="s">
        <v>2335</v>
      </c>
      <c r="F577" t="s">
        <v>2335</v>
      </c>
      <c r="G577" t="s">
        <v>708</v>
      </c>
      <c r="H577" t="b">
        <v>0</v>
      </c>
      <c r="I577" t="s">
        <v>2336</v>
      </c>
      <c r="J577" s="2">
        <v>508.2457</v>
      </c>
      <c r="K577" t="s">
        <v>2337</v>
      </c>
      <c r="L577">
        <v>4</v>
      </c>
      <c r="M577" t="s">
        <v>3331</v>
      </c>
      <c r="N577" t="s">
        <v>3334</v>
      </c>
      <c r="O577" t="s">
        <v>42</v>
      </c>
      <c r="P577" t="s">
        <v>42</v>
      </c>
      <c r="Q577" s="3">
        <v>4.7183000000000002</v>
      </c>
      <c r="R577" s="17">
        <v>509.25360000000001</v>
      </c>
      <c r="S577" s="24">
        <v>1797272.2439999999</v>
      </c>
      <c r="T577" s="3">
        <v>3.1311499999999999</v>
      </c>
      <c r="U577" s="19">
        <v>1</v>
      </c>
      <c r="V577" s="19">
        <v>1</v>
      </c>
      <c r="W577">
        <v>1</v>
      </c>
      <c r="X577" s="19">
        <v>1</v>
      </c>
      <c r="Y577" s="19">
        <f t="shared" si="12"/>
        <v>4</v>
      </c>
      <c r="Z577" t="s">
        <v>2338</v>
      </c>
      <c r="AA577" t="s">
        <v>3364</v>
      </c>
      <c r="AB577" t="s">
        <v>2339</v>
      </c>
      <c r="AC577" t="s">
        <v>3399</v>
      </c>
      <c r="AD577" t="s">
        <v>20</v>
      </c>
      <c r="AE577" t="s">
        <v>226</v>
      </c>
      <c r="AF577" t="s">
        <v>2340</v>
      </c>
      <c r="AG577" t="s">
        <v>144</v>
      </c>
      <c r="AH577" t="s">
        <v>31</v>
      </c>
    </row>
    <row r="578" spans="1:34" s="10" customFormat="1" x14ac:dyDescent="0.25">
      <c r="A578" s="11" t="s">
        <v>224</v>
      </c>
      <c r="B578" s="11" t="s">
        <v>225</v>
      </c>
      <c r="C578" s="11" t="s">
        <v>61</v>
      </c>
      <c r="D578" s="11" t="s">
        <v>62</v>
      </c>
      <c r="E578" s="11" t="s">
        <v>20</v>
      </c>
      <c r="F578" s="11" t="s">
        <v>21</v>
      </c>
      <c r="G578" s="11" t="s">
        <v>22</v>
      </c>
      <c r="H578" s="11" t="b">
        <v>0</v>
      </c>
      <c r="I578" s="11" t="s">
        <v>63</v>
      </c>
      <c r="J578" s="25">
        <v>510.26020649999998</v>
      </c>
      <c r="K578" s="11" t="s">
        <v>64</v>
      </c>
      <c r="L578" s="11">
        <v>5</v>
      </c>
      <c r="M578" s="11" t="s">
        <v>51</v>
      </c>
      <c r="N578" s="11" t="s">
        <v>3337</v>
      </c>
      <c r="O578" s="11" t="s">
        <v>42</v>
      </c>
      <c r="P578" s="11" t="s">
        <v>42</v>
      </c>
      <c r="Q578" s="16">
        <v>4.4960758999999992</v>
      </c>
      <c r="R578" s="14">
        <v>511.26740649999999</v>
      </c>
      <c r="S578" s="26">
        <v>1435147.8759999999</v>
      </c>
      <c r="T578" s="16">
        <v>1.92726</v>
      </c>
      <c r="U578" s="11">
        <v>3</v>
      </c>
      <c r="V578" s="11">
        <v>2</v>
      </c>
      <c r="W578" s="11">
        <v>3</v>
      </c>
      <c r="X578" s="11">
        <v>2</v>
      </c>
      <c r="Y578" s="13">
        <f t="shared" si="12"/>
        <v>10</v>
      </c>
      <c r="Z578" s="11"/>
      <c r="AA578" s="11" t="s">
        <v>3367</v>
      </c>
      <c r="AB578" s="11" t="s">
        <v>175</v>
      </c>
      <c r="AC578" t="s">
        <v>3428</v>
      </c>
      <c r="AD578" s="11" t="s">
        <v>20</v>
      </c>
      <c r="AE578" s="11" t="s">
        <v>226</v>
      </c>
      <c r="AF578" s="11" t="s">
        <v>176</v>
      </c>
      <c r="AG578" s="11" t="s">
        <v>174</v>
      </c>
      <c r="AH578" s="11" t="s">
        <v>31</v>
      </c>
    </row>
    <row r="579" spans="1:34" s="10" customFormat="1" x14ac:dyDescent="0.25">
      <c r="A579" s="11" t="s">
        <v>227</v>
      </c>
      <c r="B579" s="11" t="s">
        <v>225</v>
      </c>
      <c r="C579" s="11" t="s">
        <v>61</v>
      </c>
      <c r="D579" s="11" t="s">
        <v>62</v>
      </c>
      <c r="E579" s="11" t="s">
        <v>20</v>
      </c>
      <c r="F579" s="11" t="s">
        <v>21</v>
      </c>
      <c r="G579" s="11" t="s">
        <v>22</v>
      </c>
      <c r="H579" s="11" t="b">
        <v>0</v>
      </c>
      <c r="I579" s="11" t="s">
        <v>63</v>
      </c>
      <c r="J579" s="25">
        <v>510.2604877</v>
      </c>
      <c r="K579" s="11" t="s">
        <v>64</v>
      </c>
      <c r="L579" s="11">
        <v>5</v>
      </c>
      <c r="M579" s="11" t="s">
        <v>51</v>
      </c>
      <c r="N579" s="11" t="s">
        <v>3337</v>
      </c>
      <c r="O579" s="11" t="s">
        <v>42</v>
      </c>
      <c r="P579" s="11" t="s">
        <v>42</v>
      </c>
      <c r="Q579" s="16">
        <v>4.9266901000000001</v>
      </c>
      <c r="R579" s="14">
        <v>511.26768770000001</v>
      </c>
      <c r="S579" s="26">
        <v>350771.47489999997</v>
      </c>
      <c r="T579" s="16">
        <v>1.92726</v>
      </c>
      <c r="U579" s="11">
        <v>1</v>
      </c>
      <c r="V579" s="11">
        <v>1</v>
      </c>
      <c r="W579" s="11">
        <v>1</v>
      </c>
      <c r="X579" s="11">
        <v>1</v>
      </c>
      <c r="Y579" s="13">
        <f t="shared" si="12"/>
        <v>4</v>
      </c>
      <c r="Z579" s="11"/>
      <c r="AA579" s="11" t="s">
        <v>3367</v>
      </c>
      <c r="AB579" s="11" t="s">
        <v>175</v>
      </c>
      <c r="AC579" t="s">
        <v>3428</v>
      </c>
      <c r="AD579" s="11" t="s">
        <v>20</v>
      </c>
      <c r="AE579" s="11" t="s">
        <v>226</v>
      </c>
      <c r="AF579" s="11" t="s">
        <v>176</v>
      </c>
      <c r="AG579" s="11" t="s">
        <v>174</v>
      </c>
      <c r="AH579" s="11" t="s">
        <v>31</v>
      </c>
    </row>
    <row r="580" spans="1:34" s="10" customFormat="1" x14ac:dyDescent="0.25">
      <c r="A580" s="11" t="s">
        <v>3176</v>
      </c>
      <c r="B580" t="s">
        <v>38</v>
      </c>
      <c r="C580" s="11" t="s">
        <v>3173</v>
      </c>
      <c r="D580" s="11" t="s">
        <v>3174</v>
      </c>
      <c r="E580" s="11" t="s">
        <v>20</v>
      </c>
      <c r="F580" s="11" t="s">
        <v>21</v>
      </c>
      <c r="G580" s="11" t="s">
        <v>22</v>
      </c>
      <c r="H580" s="11" t="b">
        <v>0</v>
      </c>
      <c r="I580" s="11" t="s">
        <v>3175</v>
      </c>
      <c r="J580" s="25">
        <v>488.2774</v>
      </c>
      <c r="K580" s="11" t="s">
        <v>174</v>
      </c>
      <c r="L580" s="11">
        <v>3</v>
      </c>
      <c r="M580" s="11" t="s">
        <v>3331</v>
      </c>
      <c r="N580" s="11" t="s">
        <v>3332</v>
      </c>
      <c r="O580" s="11" t="s">
        <v>3177</v>
      </c>
      <c r="P580" s="11" t="s">
        <v>226</v>
      </c>
      <c r="Q580" s="11">
        <v>4.49</v>
      </c>
      <c r="R580" s="14">
        <v>511.26769999999999</v>
      </c>
      <c r="S580" s="15">
        <v>1167945.172</v>
      </c>
      <c r="T580" s="16">
        <v>1.57273</v>
      </c>
      <c r="U580" s="13">
        <v>3</v>
      </c>
      <c r="V580" s="13">
        <v>1</v>
      </c>
      <c r="W580" s="13">
        <v>3</v>
      </c>
      <c r="X580" s="13">
        <v>1</v>
      </c>
      <c r="Y580" s="13">
        <f t="shared" si="12"/>
        <v>8</v>
      </c>
      <c r="Z580" s="11"/>
      <c r="AA580" s="11" t="s">
        <v>3367</v>
      </c>
      <c r="AB580" s="11" t="s">
        <v>175</v>
      </c>
      <c r="AC580" t="s">
        <v>3428</v>
      </c>
      <c r="AD580" s="11" t="s">
        <v>20</v>
      </c>
      <c r="AE580" s="11" t="s">
        <v>226</v>
      </c>
      <c r="AF580" s="11" t="s">
        <v>176</v>
      </c>
      <c r="AG580" s="11" t="s">
        <v>174</v>
      </c>
      <c r="AH580" s="11" t="s">
        <v>31</v>
      </c>
    </row>
    <row r="581" spans="1:34" s="10" customFormat="1" x14ac:dyDescent="0.25">
      <c r="A581" s="11" t="s">
        <v>2078</v>
      </c>
      <c r="B581" s="11" t="s">
        <v>2079</v>
      </c>
      <c r="C581" s="11" t="s">
        <v>2080</v>
      </c>
      <c r="D581" s="11" t="s">
        <v>2081</v>
      </c>
      <c r="E581" s="11" t="s">
        <v>20</v>
      </c>
      <c r="F581" s="11" t="s">
        <v>21</v>
      </c>
      <c r="G581" s="11" t="s">
        <v>22</v>
      </c>
      <c r="H581" s="11" t="b">
        <v>0</v>
      </c>
      <c r="I581" s="11" t="s">
        <v>2082</v>
      </c>
      <c r="J581" s="11" t="s">
        <v>38</v>
      </c>
      <c r="K581" s="11" t="s">
        <v>64</v>
      </c>
      <c r="L581" s="11">
        <v>3</v>
      </c>
      <c r="M581" s="11" t="s">
        <v>1706</v>
      </c>
      <c r="N581" s="11" t="s">
        <v>3340</v>
      </c>
      <c r="O581" s="11" t="s">
        <v>42</v>
      </c>
      <c r="P581" s="11" t="s">
        <v>42</v>
      </c>
      <c r="Q581" s="16">
        <v>4.4950000000000001</v>
      </c>
      <c r="R581" s="14">
        <v>511.26790999999997</v>
      </c>
      <c r="S581" s="15">
        <v>529784.66666666663</v>
      </c>
      <c r="T581" s="16">
        <v>1.92726</v>
      </c>
      <c r="U581" s="13">
        <v>3</v>
      </c>
      <c r="V581" s="13">
        <v>2</v>
      </c>
      <c r="W581" s="13">
        <v>3</v>
      </c>
      <c r="X581" s="13">
        <v>2</v>
      </c>
      <c r="Y581" s="13">
        <f t="shared" si="12"/>
        <v>10</v>
      </c>
      <c r="Z581" s="11"/>
      <c r="AA581" s="11" t="s">
        <v>3367</v>
      </c>
      <c r="AB581" s="11" t="s">
        <v>175</v>
      </c>
      <c r="AC581" t="s">
        <v>3428</v>
      </c>
      <c r="AD581" s="11" t="s">
        <v>20</v>
      </c>
      <c r="AE581" s="11" t="s">
        <v>226</v>
      </c>
      <c r="AF581" s="11" t="s">
        <v>176</v>
      </c>
      <c r="AG581" s="11" t="s">
        <v>174</v>
      </c>
      <c r="AH581" s="11" t="s">
        <v>31</v>
      </c>
    </row>
    <row r="582" spans="1:34" s="10" customFormat="1" x14ac:dyDescent="0.25">
      <c r="A582" s="7" t="s">
        <v>59</v>
      </c>
      <c r="B582" s="7" t="s">
        <v>60</v>
      </c>
      <c r="C582" s="7" t="s">
        <v>61</v>
      </c>
      <c r="D582" s="7" t="s">
        <v>62</v>
      </c>
      <c r="E582" s="7" t="s">
        <v>20</v>
      </c>
      <c r="F582" s="7" t="s">
        <v>21</v>
      </c>
      <c r="G582" s="7" t="s">
        <v>22</v>
      </c>
      <c r="H582" s="7" t="b">
        <v>0</v>
      </c>
      <c r="I582" s="7" t="s">
        <v>63</v>
      </c>
      <c r="J582" s="35">
        <v>510.2607769</v>
      </c>
      <c r="K582" s="7" t="s">
        <v>64</v>
      </c>
      <c r="L582" s="7">
        <v>5</v>
      </c>
      <c r="M582" s="7" t="s">
        <v>51</v>
      </c>
      <c r="N582" s="7" t="s">
        <v>3337</v>
      </c>
      <c r="O582" s="7" t="s">
        <v>42</v>
      </c>
      <c r="P582" s="7" t="s">
        <v>42</v>
      </c>
      <c r="Q582" s="20">
        <v>3.8461514333333331</v>
      </c>
      <c r="R582" s="21">
        <v>511.26797690000001</v>
      </c>
      <c r="S582" s="36">
        <v>104344.74460000001</v>
      </c>
      <c r="T582" s="20">
        <v>1.92726</v>
      </c>
      <c r="U582" s="7">
        <v>1</v>
      </c>
      <c r="V582" s="7">
        <v>1</v>
      </c>
      <c r="W582" s="7">
        <v>1</v>
      </c>
      <c r="X582" s="7">
        <v>1</v>
      </c>
      <c r="Y582" s="23">
        <f t="shared" si="12"/>
        <v>4</v>
      </c>
      <c r="Z582" s="7" t="s">
        <v>52</v>
      </c>
      <c r="AA582" s="7" t="s">
        <v>38</v>
      </c>
      <c r="AB582" s="7" t="s">
        <v>38</v>
      </c>
      <c r="AC582" s="7" t="s">
        <v>38</v>
      </c>
      <c r="AD582" s="7" t="s">
        <v>38</v>
      </c>
      <c r="AE582" s="7" t="s">
        <v>38</v>
      </c>
      <c r="AF582" s="7" t="s">
        <v>38</v>
      </c>
      <c r="AG582" s="7" t="s">
        <v>38</v>
      </c>
      <c r="AH582" s="7" t="s">
        <v>38</v>
      </c>
    </row>
    <row r="583" spans="1:34" s="10" customFormat="1" x14ac:dyDescent="0.25">
      <c r="A583" s="7" t="s">
        <v>799</v>
      </c>
      <c r="B583" s="7" t="s">
        <v>225</v>
      </c>
      <c r="C583" s="7" t="s">
        <v>61</v>
      </c>
      <c r="D583" s="7" t="s">
        <v>62</v>
      </c>
      <c r="E583" s="7" t="s">
        <v>20</v>
      </c>
      <c r="F583" s="7" t="s">
        <v>21</v>
      </c>
      <c r="G583" s="7" t="s">
        <v>22</v>
      </c>
      <c r="H583" s="7" t="b">
        <v>0</v>
      </c>
      <c r="I583" s="7" t="s">
        <v>63</v>
      </c>
      <c r="J583" s="35">
        <v>510.26301810000001</v>
      </c>
      <c r="K583" s="7" t="s">
        <v>64</v>
      </c>
      <c r="L583" s="7">
        <v>5</v>
      </c>
      <c r="M583" s="7" t="s">
        <v>51</v>
      </c>
      <c r="N583" s="7" t="s">
        <v>3337</v>
      </c>
      <c r="O583" s="7" t="s">
        <v>42</v>
      </c>
      <c r="P583" s="7" t="s">
        <v>42</v>
      </c>
      <c r="Q583" s="20">
        <v>5.6751717000000008</v>
      </c>
      <c r="R583" s="21">
        <v>511.27021810000002</v>
      </c>
      <c r="S583" s="36">
        <v>39432.35484</v>
      </c>
      <c r="T583" s="20">
        <v>1.92726</v>
      </c>
      <c r="U583" s="7">
        <v>1</v>
      </c>
      <c r="V583" s="7">
        <v>1</v>
      </c>
      <c r="W583" s="7">
        <v>1</v>
      </c>
      <c r="X583" s="7">
        <v>1</v>
      </c>
      <c r="Y583" s="23">
        <f t="shared" si="12"/>
        <v>4</v>
      </c>
      <c r="Z583" s="7" t="s">
        <v>52</v>
      </c>
      <c r="AA583" s="7" t="s">
        <v>38</v>
      </c>
      <c r="AB583" s="7" t="s">
        <v>38</v>
      </c>
      <c r="AC583" s="7" t="s">
        <v>38</v>
      </c>
      <c r="AD583" s="7" t="s">
        <v>38</v>
      </c>
      <c r="AE583" s="7" t="s">
        <v>38</v>
      </c>
      <c r="AF583" s="7" t="s">
        <v>38</v>
      </c>
      <c r="AG583" s="7" t="s">
        <v>38</v>
      </c>
      <c r="AH583" s="7" t="s">
        <v>38</v>
      </c>
    </row>
    <row r="584" spans="1:34" s="11" customFormat="1" x14ac:dyDescent="0.25">
      <c r="A584" t="s">
        <v>3252</v>
      </c>
      <c r="B584" t="s">
        <v>3253</v>
      </c>
      <c r="C584" t="s">
        <v>3254</v>
      </c>
      <c r="D584" t="s">
        <v>3255</v>
      </c>
      <c r="E584" t="s">
        <v>20</v>
      </c>
      <c r="F584" t="s">
        <v>21</v>
      </c>
      <c r="G584" t="s">
        <v>22</v>
      </c>
      <c r="H584" t="b">
        <v>0</v>
      </c>
      <c r="I584" t="s">
        <v>3256</v>
      </c>
      <c r="J584" s="2">
        <v>512.27739999999994</v>
      </c>
      <c r="K584" t="s">
        <v>3257</v>
      </c>
      <c r="L584">
        <v>4</v>
      </c>
      <c r="M584" t="s">
        <v>3331</v>
      </c>
      <c r="N584" t="s">
        <v>3334</v>
      </c>
      <c r="O584" t="s">
        <v>3001</v>
      </c>
      <c r="P584" t="s">
        <v>42</v>
      </c>
      <c r="Q584">
        <v>6.36</v>
      </c>
      <c r="R584" s="17">
        <v>513.28610000000003</v>
      </c>
      <c r="S584" s="18">
        <v>2812907.8050000002</v>
      </c>
      <c r="T584" s="3">
        <v>3.0474299999999999</v>
      </c>
      <c r="U584" s="19">
        <v>1</v>
      </c>
      <c r="V584" s="19">
        <v>1</v>
      </c>
      <c r="W584" s="19">
        <v>1</v>
      </c>
      <c r="X584" s="19">
        <v>1</v>
      </c>
      <c r="Y584" s="19">
        <f t="shared" si="12"/>
        <v>4</v>
      </c>
      <c r="Z584"/>
      <c r="AA584" t="s">
        <v>3511</v>
      </c>
      <c r="AB584" t="s">
        <v>3258</v>
      </c>
      <c r="AC584" t="s">
        <v>3388</v>
      </c>
      <c r="AD584" t="s">
        <v>20</v>
      </c>
      <c r="AE584" t="s">
        <v>42</v>
      </c>
      <c r="AF584" t="s">
        <v>3259</v>
      </c>
      <c r="AG584" t="s">
        <v>3257</v>
      </c>
      <c r="AH584" t="s">
        <v>945</v>
      </c>
    </row>
    <row r="585" spans="1:34" s="11" customFormat="1" x14ac:dyDescent="0.25">
      <c r="A585" t="s">
        <v>2888</v>
      </c>
      <c r="B585" t="s">
        <v>38</v>
      </c>
      <c r="C585" t="s">
        <v>2889</v>
      </c>
      <c r="D585" t="s">
        <v>2890</v>
      </c>
      <c r="E585" t="s">
        <v>20</v>
      </c>
      <c r="F585" t="s">
        <v>21</v>
      </c>
      <c r="G585" t="s">
        <v>22</v>
      </c>
      <c r="H585" t="b">
        <v>0</v>
      </c>
      <c r="I585" t="s">
        <v>2895</v>
      </c>
      <c r="J585" s="2">
        <v>568.23421851209093</v>
      </c>
      <c r="K585" t="s">
        <v>2891</v>
      </c>
      <c r="L585">
        <v>5</v>
      </c>
      <c r="M585" t="s">
        <v>51</v>
      </c>
      <c r="N585" t="s">
        <v>3337</v>
      </c>
      <c r="O585" t="s">
        <v>2894</v>
      </c>
      <c r="P585" t="s">
        <v>1657</v>
      </c>
      <c r="Q585" s="3">
        <v>4.87</v>
      </c>
      <c r="R585" s="17">
        <v>515.20980041209089</v>
      </c>
      <c r="S585" s="18">
        <v>4600800</v>
      </c>
      <c r="T585" s="3">
        <v>3.2524600000000001</v>
      </c>
      <c r="U585" s="19">
        <v>2</v>
      </c>
      <c r="V585">
        <v>1</v>
      </c>
      <c r="W585">
        <v>1</v>
      </c>
      <c r="X585">
        <v>1</v>
      </c>
      <c r="Y585" s="19">
        <f t="shared" si="12"/>
        <v>5</v>
      </c>
      <c r="Z585"/>
      <c r="AA585" t="s">
        <v>3360</v>
      </c>
      <c r="AB585" t="s">
        <v>927</v>
      </c>
      <c r="AC585" t="s">
        <v>129</v>
      </c>
      <c r="AD585" t="s">
        <v>20</v>
      </c>
      <c r="AE585" t="s">
        <v>1657</v>
      </c>
      <c r="AF585" t="s">
        <v>928</v>
      </c>
      <c r="AG585" t="s">
        <v>130</v>
      </c>
      <c r="AH585" t="s">
        <v>31</v>
      </c>
    </row>
    <row r="586" spans="1:34" s="10" customFormat="1" x14ac:dyDescent="0.25">
      <c r="A586" t="s">
        <v>2679</v>
      </c>
      <c r="B586" t="s">
        <v>2680</v>
      </c>
      <c r="C586" t="s">
        <v>2681</v>
      </c>
      <c r="D586" t="s">
        <v>2682</v>
      </c>
      <c r="E586" t="s">
        <v>2683</v>
      </c>
      <c r="F586" t="s">
        <v>622</v>
      </c>
      <c r="G586" t="s">
        <v>446</v>
      </c>
      <c r="H586" t="b">
        <v>0</v>
      </c>
      <c r="I586" t="s">
        <v>2684</v>
      </c>
      <c r="J586" s="2">
        <v>514.20299999999997</v>
      </c>
      <c r="K586" t="s">
        <v>2685</v>
      </c>
      <c r="L586">
        <v>4</v>
      </c>
      <c r="M586" t="s">
        <v>3331</v>
      </c>
      <c r="N586" t="s">
        <v>3334</v>
      </c>
      <c r="O586" t="s">
        <v>42</v>
      </c>
      <c r="P586" t="s">
        <v>42</v>
      </c>
      <c r="Q586" s="3">
        <v>4.8576500000000005</v>
      </c>
      <c r="R586" s="17">
        <v>515.21090000000004</v>
      </c>
      <c r="S586" s="24">
        <v>27584493.84</v>
      </c>
      <c r="T586" s="3">
        <v>5.1790000000000003</v>
      </c>
      <c r="U586" s="19">
        <v>2</v>
      </c>
      <c r="V586">
        <v>1</v>
      </c>
      <c r="W586">
        <v>1</v>
      </c>
      <c r="X586">
        <v>1</v>
      </c>
      <c r="Y586" s="19">
        <f t="shared" si="12"/>
        <v>5</v>
      </c>
      <c r="Z586"/>
      <c r="AA586" t="s">
        <v>3360</v>
      </c>
      <c r="AB586" t="s">
        <v>927</v>
      </c>
      <c r="AC586" t="s">
        <v>129</v>
      </c>
      <c r="AD586" t="s">
        <v>20</v>
      </c>
      <c r="AE586" t="s">
        <v>1657</v>
      </c>
      <c r="AF586" t="s">
        <v>928</v>
      </c>
      <c r="AG586" t="s">
        <v>130</v>
      </c>
      <c r="AH586" t="s">
        <v>31</v>
      </c>
    </row>
    <row r="587" spans="1:34" s="10" customFormat="1" x14ac:dyDescent="0.25">
      <c r="A587" s="11" t="s">
        <v>2304</v>
      </c>
      <c r="B587" s="11" t="s">
        <v>2305</v>
      </c>
      <c r="C587" s="11" t="s">
        <v>2306</v>
      </c>
      <c r="D587" s="11" t="s">
        <v>2307</v>
      </c>
      <c r="E587" s="11" t="s">
        <v>38</v>
      </c>
      <c r="F587" s="11" t="s">
        <v>38</v>
      </c>
      <c r="G587" s="11" t="s">
        <v>38</v>
      </c>
      <c r="H587" s="11" t="b">
        <v>0</v>
      </c>
      <c r="I587" s="11" t="s">
        <v>2308</v>
      </c>
      <c r="J587" s="25">
        <v>515.32470000000001</v>
      </c>
      <c r="K587" s="11" t="s">
        <v>2309</v>
      </c>
      <c r="L587" s="11">
        <v>4</v>
      </c>
      <c r="M587" s="11" t="s">
        <v>3331</v>
      </c>
      <c r="N587" s="11" t="s">
        <v>3334</v>
      </c>
      <c r="O587" s="11" t="s">
        <v>42</v>
      </c>
      <c r="P587" s="11" t="s">
        <v>42</v>
      </c>
      <c r="Q587" s="16">
        <v>5.9596333333333327</v>
      </c>
      <c r="R587" s="14">
        <v>516.33259999999996</v>
      </c>
      <c r="S587" s="26">
        <v>4349423.59</v>
      </c>
      <c r="T587" s="16">
        <v>0.97246900000000003</v>
      </c>
      <c r="U587" s="11">
        <v>1</v>
      </c>
      <c r="V587" s="11">
        <v>1</v>
      </c>
      <c r="W587" s="13">
        <v>0</v>
      </c>
      <c r="X587" s="11">
        <v>1</v>
      </c>
      <c r="Y587" s="13">
        <f t="shared" si="12"/>
        <v>3</v>
      </c>
      <c r="Z587" s="11"/>
      <c r="AA587" s="11" t="s">
        <v>3458</v>
      </c>
      <c r="AB587" s="11" t="s">
        <v>3457</v>
      </c>
      <c r="AC587" s="11" t="s">
        <v>268</v>
      </c>
      <c r="AD587" s="11" t="s">
        <v>20</v>
      </c>
      <c r="AE587" s="11" t="s">
        <v>2310</v>
      </c>
      <c r="AF587" s="11" t="s">
        <v>3459</v>
      </c>
      <c r="AG587" s="11" t="s">
        <v>140</v>
      </c>
      <c r="AH587" s="11" t="s">
        <v>31</v>
      </c>
    </row>
    <row r="588" spans="1:34" s="10" customFormat="1" x14ac:dyDescent="0.25">
      <c r="A588" s="11" t="s">
        <v>2782</v>
      </c>
      <c r="B588" s="11" t="s">
        <v>2523</v>
      </c>
      <c r="C588" s="11" t="s">
        <v>2524</v>
      </c>
      <c r="D588" s="11" t="s">
        <v>2525</v>
      </c>
      <c r="E588" s="11" t="s">
        <v>2259</v>
      </c>
      <c r="F588" s="11" t="s">
        <v>554</v>
      </c>
      <c r="G588" s="11" t="s">
        <v>22</v>
      </c>
      <c r="H588" s="11" t="b">
        <v>0</v>
      </c>
      <c r="I588" s="11" t="s">
        <v>2526</v>
      </c>
      <c r="J588" s="25">
        <v>516.21870000000001</v>
      </c>
      <c r="K588" s="11" t="s">
        <v>2718</v>
      </c>
      <c r="L588" s="11">
        <v>4</v>
      </c>
      <c r="M588" s="11" t="s">
        <v>3331</v>
      </c>
      <c r="N588" s="11" t="s">
        <v>3334</v>
      </c>
      <c r="O588" s="11" t="s">
        <v>42</v>
      </c>
      <c r="P588" s="11" t="s">
        <v>42</v>
      </c>
      <c r="Q588" s="16">
        <v>5.3298666666666659</v>
      </c>
      <c r="R588" s="14">
        <v>517.22659999999996</v>
      </c>
      <c r="S588" s="26">
        <v>8466100.8959999997</v>
      </c>
      <c r="T588" s="16">
        <v>3.5204</v>
      </c>
      <c r="U588" s="11">
        <v>1</v>
      </c>
      <c r="V588" s="11">
        <v>1</v>
      </c>
      <c r="W588" s="11">
        <v>1</v>
      </c>
      <c r="X588" s="11">
        <v>1</v>
      </c>
      <c r="Y588" s="13">
        <f t="shared" si="12"/>
        <v>4</v>
      </c>
      <c r="Z588" s="11"/>
      <c r="AA588" s="11" t="s">
        <v>3373</v>
      </c>
      <c r="AB588" s="11" t="s">
        <v>38</v>
      </c>
      <c r="AC588" s="11" t="s">
        <v>38</v>
      </c>
      <c r="AD588" s="11" t="s">
        <v>20</v>
      </c>
      <c r="AE588" s="11" t="s">
        <v>1082</v>
      </c>
      <c r="AF588" s="11" t="s">
        <v>38</v>
      </c>
      <c r="AG588" s="11" t="s">
        <v>953</v>
      </c>
      <c r="AH588" s="11" t="s">
        <v>38</v>
      </c>
    </row>
    <row r="589" spans="1:34" s="10" customFormat="1" x14ac:dyDescent="0.25">
      <c r="A589" s="11" t="s">
        <v>1048</v>
      </c>
      <c r="B589" s="11" t="s">
        <v>1049</v>
      </c>
      <c r="C589" t="s">
        <v>3507</v>
      </c>
      <c r="D589" t="s">
        <v>3506</v>
      </c>
      <c r="E589" s="11" t="s">
        <v>1053</v>
      </c>
      <c r="F589" s="11" t="s">
        <v>38</v>
      </c>
      <c r="G589" s="11" t="s">
        <v>38</v>
      </c>
      <c r="H589" s="11" t="s">
        <v>38</v>
      </c>
      <c r="I589" s="11" t="s">
        <v>1050</v>
      </c>
      <c r="J589" s="25">
        <v>517.31679999999994</v>
      </c>
      <c r="K589" s="11" t="s">
        <v>1051</v>
      </c>
      <c r="L589" s="11">
        <v>2</v>
      </c>
      <c r="M589" s="11" t="s">
        <v>3331</v>
      </c>
      <c r="N589" s="11" t="s">
        <v>3335</v>
      </c>
      <c r="O589" s="11" t="s">
        <v>997</v>
      </c>
      <c r="P589" s="11" t="s">
        <v>42</v>
      </c>
      <c r="Q589" s="16">
        <v>6.8390000000000004</v>
      </c>
      <c r="R589" s="14">
        <v>518.32542000000001</v>
      </c>
      <c r="S589" s="26">
        <v>1473061.601</v>
      </c>
      <c r="T589" s="16">
        <v>0</v>
      </c>
      <c r="U589" s="13">
        <v>1</v>
      </c>
      <c r="V589" s="13">
        <v>1</v>
      </c>
      <c r="W589" s="13">
        <v>0</v>
      </c>
      <c r="X589" s="13">
        <v>1</v>
      </c>
      <c r="Y589" s="13">
        <f t="shared" si="12"/>
        <v>3</v>
      </c>
      <c r="Z589" s="11"/>
      <c r="AA589" s="11" t="s">
        <v>1049</v>
      </c>
      <c r="AB589" s="11" t="s">
        <v>1052</v>
      </c>
      <c r="AC589" t="s">
        <v>3438</v>
      </c>
      <c r="AD589" s="11" t="s">
        <v>1053</v>
      </c>
      <c r="AE589" s="11" t="s">
        <v>42</v>
      </c>
      <c r="AF589" s="11" t="s">
        <v>1054</v>
      </c>
      <c r="AG589" s="11" t="s">
        <v>1051</v>
      </c>
      <c r="AH589" s="11" t="s">
        <v>223</v>
      </c>
    </row>
    <row r="590" spans="1:34" s="10" customFormat="1" x14ac:dyDescent="0.25">
      <c r="A590" s="7" t="s">
        <v>2491</v>
      </c>
      <c r="B590" s="7" t="s">
        <v>2492</v>
      </c>
      <c r="C590" s="7" t="s">
        <v>2493</v>
      </c>
      <c r="D590" s="7" t="s">
        <v>2494</v>
      </c>
      <c r="E590" s="7" t="s">
        <v>39</v>
      </c>
      <c r="F590" s="7" t="s">
        <v>38</v>
      </c>
      <c r="G590" s="7" t="s">
        <v>39</v>
      </c>
      <c r="H590" s="7" t="b">
        <v>0</v>
      </c>
      <c r="I590" s="7" t="s">
        <v>2495</v>
      </c>
      <c r="J590" s="35">
        <v>519.32069999999999</v>
      </c>
      <c r="K590" s="7" t="s">
        <v>2496</v>
      </c>
      <c r="L590" s="7">
        <v>4</v>
      </c>
      <c r="M590" s="7" t="s">
        <v>3331</v>
      </c>
      <c r="N590" s="7" t="s">
        <v>3334</v>
      </c>
      <c r="O590" s="7" t="s">
        <v>42</v>
      </c>
      <c r="P590" s="7" t="s">
        <v>42</v>
      </c>
      <c r="Q590" s="20">
        <v>5.3839166666666669</v>
      </c>
      <c r="R590" s="21">
        <v>520.32860000000005</v>
      </c>
      <c r="S590" s="36">
        <v>1249334.9169999999</v>
      </c>
      <c r="T590" s="20">
        <v>3.7727200000000001</v>
      </c>
      <c r="U590" s="7">
        <v>1</v>
      </c>
      <c r="V590" s="7">
        <v>1</v>
      </c>
      <c r="W590" s="7">
        <v>1</v>
      </c>
      <c r="X590" s="7">
        <v>1</v>
      </c>
      <c r="Y590" s="23">
        <f t="shared" si="12"/>
        <v>4</v>
      </c>
      <c r="Z590" s="7" t="s">
        <v>3470</v>
      </c>
      <c r="AA590" s="7" t="s">
        <v>38</v>
      </c>
      <c r="AB590" s="7" t="s">
        <v>38</v>
      </c>
      <c r="AC590" s="7" t="s">
        <v>38</v>
      </c>
      <c r="AD590" s="7" t="s">
        <v>38</v>
      </c>
      <c r="AE590" s="7" t="s">
        <v>38</v>
      </c>
      <c r="AF590" s="7" t="s">
        <v>38</v>
      </c>
      <c r="AG590" s="7" t="s">
        <v>38</v>
      </c>
      <c r="AH590" s="7" t="s">
        <v>38</v>
      </c>
    </row>
    <row r="591" spans="1:34" s="10" customFormat="1" x14ac:dyDescent="0.25">
      <c r="A591" s="11" t="s">
        <v>1063</v>
      </c>
      <c r="B591" s="11" t="s">
        <v>1064</v>
      </c>
      <c r="C591" s="11" t="s">
        <v>1065</v>
      </c>
      <c r="D591" s="11" t="s">
        <v>1066</v>
      </c>
      <c r="E591" s="11" t="s">
        <v>736</v>
      </c>
      <c r="F591" s="11" t="s">
        <v>38</v>
      </c>
      <c r="G591" s="11" t="s">
        <v>38</v>
      </c>
      <c r="H591" s="11" t="s">
        <v>38</v>
      </c>
      <c r="I591" s="11" t="s">
        <v>1067</v>
      </c>
      <c r="J591" s="25">
        <v>519.33249999999998</v>
      </c>
      <c r="K591" s="11" t="s">
        <v>1068</v>
      </c>
      <c r="L591" s="11">
        <v>2</v>
      </c>
      <c r="M591" s="11" t="s">
        <v>3331</v>
      </c>
      <c r="N591" s="11" t="s">
        <v>3335</v>
      </c>
      <c r="O591" s="11" t="s">
        <v>997</v>
      </c>
      <c r="P591" s="11" t="s">
        <v>42</v>
      </c>
      <c r="Q591" s="16">
        <v>7.3170000000000002</v>
      </c>
      <c r="R591" s="14">
        <v>520.34103000000005</v>
      </c>
      <c r="S591" s="26">
        <v>927282.9878</v>
      </c>
      <c r="T591" s="16">
        <v>4.4915599999999998</v>
      </c>
      <c r="U591" s="13">
        <v>1</v>
      </c>
      <c r="V591" s="13">
        <v>1</v>
      </c>
      <c r="W591" s="13">
        <v>0</v>
      </c>
      <c r="X591" s="13">
        <v>1</v>
      </c>
      <c r="Y591" s="13">
        <f t="shared" si="12"/>
        <v>3</v>
      </c>
      <c r="Z591" s="11"/>
      <c r="AA591" s="11" t="s">
        <v>1064</v>
      </c>
      <c r="AB591" s="11" t="s">
        <v>1069</v>
      </c>
      <c r="AC591" t="s">
        <v>3383</v>
      </c>
      <c r="AD591" s="11" t="s">
        <v>736</v>
      </c>
      <c r="AE591" s="11" t="s">
        <v>42</v>
      </c>
      <c r="AF591" s="11" t="s">
        <v>1070</v>
      </c>
      <c r="AG591" s="11" t="s">
        <v>1068</v>
      </c>
      <c r="AH591" s="11" t="s">
        <v>38</v>
      </c>
    </row>
    <row r="592" spans="1:34" s="10" customFormat="1" x14ac:dyDescent="0.25">
      <c r="A592" s="7" t="s">
        <v>807</v>
      </c>
      <c r="B592" s="7" t="s">
        <v>808</v>
      </c>
      <c r="C592" s="7" t="s">
        <v>809</v>
      </c>
      <c r="D592" s="7" t="s">
        <v>810</v>
      </c>
      <c r="E592" s="7" t="s">
        <v>20</v>
      </c>
      <c r="F592" s="7" t="s">
        <v>21</v>
      </c>
      <c r="G592" s="7" t="s">
        <v>22</v>
      </c>
      <c r="H592" s="7" t="b">
        <v>0</v>
      </c>
      <c r="I592" s="7" t="s">
        <v>811</v>
      </c>
      <c r="J592" s="35">
        <v>522.23925929999996</v>
      </c>
      <c r="K592" s="7" t="s">
        <v>812</v>
      </c>
      <c r="L592" s="7">
        <v>5</v>
      </c>
      <c r="M592" s="7" t="s">
        <v>51</v>
      </c>
      <c r="N592" s="7" t="s">
        <v>3337</v>
      </c>
      <c r="O592" s="7" t="s">
        <v>42</v>
      </c>
      <c r="P592" s="7" t="s">
        <v>42</v>
      </c>
      <c r="Q592" s="20">
        <v>7.167623233333333</v>
      </c>
      <c r="R592" s="21">
        <v>523.24645929999997</v>
      </c>
      <c r="S592" s="36">
        <v>42784.80055</v>
      </c>
      <c r="T592" s="20">
        <v>1.5292300000000001</v>
      </c>
      <c r="U592" s="7">
        <v>1</v>
      </c>
      <c r="V592" s="7">
        <v>1</v>
      </c>
      <c r="W592" s="7">
        <v>1</v>
      </c>
      <c r="X592" s="7">
        <v>1</v>
      </c>
      <c r="Y592" s="23">
        <f t="shared" si="12"/>
        <v>4</v>
      </c>
      <c r="Z592" s="7" t="s">
        <v>52</v>
      </c>
      <c r="AA592" s="7" t="s">
        <v>38</v>
      </c>
      <c r="AB592" s="7" t="s">
        <v>38</v>
      </c>
      <c r="AC592" s="7" t="s">
        <v>38</v>
      </c>
      <c r="AD592" s="7" t="s">
        <v>38</v>
      </c>
      <c r="AE592" s="7" t="s">
        <v>38</v>
      </c>
      <c r="AF592" s="7" t="s">
        <v>38</v>
      </c>
      <c r="AG592" s="7" t="s">
        <v>38</v>
      </c>
      <c r="AH592" s="7" t="s">
        <v>38</v>
      </c>
    </row>
    <row r="593" spans="1:34" s="10" customFormat="1" x14ac:dyDescent="0.25">
      <c r="A593" t="s">
        <v>2860</v>
      </c>
      <c r="B593" t="s">
        <v>38</v>
      </c>
      <c r="C593" t="s">
        <v>171</v>
      </c>
      <c r="D593" t="s">
        <v>172</v>
      </c>
      <c r="E593" t="s">
        <v>20</v>
      </c>
      <c r="F593" t="s">
        <v>21</v>
      </c>
      <c r="G593" t="s">
        <v>22</v>
      </c>
      <c r="H593" t="b">
        <v>0</v>
      </c>
      <c r="I593" t="s">
        <v>173</v>
      </c>
      <c r="J593" s="2">
        <v>486.26175358809104</v>
      </c>
      <c r="K593" t="s">
        <v>144</v>
      </c>
      <c r="L593">
        <v>5</v>
      </c>
      <c r="M593" t="s">
        <v>51</v>
      </c>
      <c r="N593" t="s">
        <v>3337</v>
      </c>
      <c r="O593" t="s">
        <v>2076</v>
      </c>
      <c r="P593" t="s">
        <v>2076</v>
      </c>
      <c r="Q593" s="3">
        <v>4.1500000000000004</v>
      </c>
      <c r="R593" s="17">
        <v>525.224911588091</v>
      </c>
      <c r="S593" s="18">
        <v>10203400</v>
      </c>
      <c r="T593" s="3">
        <v>3.2158199999999999</v>
      </c>
      <c r="U593" s="19">
        <v>2</v>
      </c>
      <c r="V593" s="19">
        <v>1</v>
      </c>
      <c r="W593" s="19">
        <v>1</v>
      </c>
      <c r="X593" s="19">
        <v>1</v>
      </c>
      <c r="Y593" s="19">
        <f t="shared" si="12"/>
        <v>5</v>
      </c>
      <c r="Z593"/>
      <c r="AA593" s="11" t="s">
        <v>3369</v>
      </c>
      <c r="AB593" t="s">
        <v>143</v>
      </c>
      <c r="AC593" t="s">
        <v>3382</v>
      </c>
      <c r="AD593" t="s">
        <v>20</v>
      </c>
      <c r="AE593" t="s">
        <v>2076</v>
      </c>
      <c r="AF593" s="11" t="s">
        <v>1642</v>
      </c>
      <c r="AG593" t="s">
        <v>144</v>
      </c>
      <c r="AH593" t="s">
        <v>31</v>
      </c>
    </row>
    <row r="594" spans="1:34" s="10" customFormat="1" x14ac:dyDescent="0.25">
      <c r="A594" t="s">
        <v>2284</v>
      </c>
      <c r="B594" t="s">
        <v>2285</v>
      </c>
      <c r="C594" t="s">
        <v>2286</v>
      </c>
      <c r="D594" t="s">
        <v>2287</v>
      </c>
      <c r="E594" t="s">
        <v>2288</v>
      </c>
      <c r="F594" t="s">
        <v>1044</v>
      </c>
      <c r="G594" t="s">
        <v>446</v>
      </c>
      <c r="H594" t="b">
        <v>0</v>
      </c>
      <c r="I594" t="s">
        <v>2289</v>
      </c>
      <c r="J594" s="2">
        <v>524.21820000000002</v>
      </c>
      <c r="K594" t="s">
        <v>2290</v>
      </c>
      <c r="L594">
        <v>4</v>
      </c>
      <c r="M594" t="s">
        <v>3331</v>
      </c>
      <c r="N594" t="s">
        <v>3334</v>
      </c>
      <c r="O594" t="s">
        <v>42</v>
      </c>
      <c r="P594" t="s">
        <v>42</v>
      </c>
      <c r="Q594" s="3">
        <v>4.1741999999999999</v>
      </c>
      <c r="R594" s="17">
        <v>525.22609999999997</v>
      </c>
      <c r="S594" s="24">
        <v>4169289.9</v>
      </c>
      <c r="T594" s="3">
        <v>2.5056400000000001</v>
      </c>
      <c r="U594" s="19">
        <v>2</v>
      </c>
      <c r="V594" s="19">
        <v>1</v>
      </c>
      <c r="W594" s="19">
        <v>1</v>
      </c>
      <c r="X594" s="19">
        <v>1</v>
      </c>
      <c r="Y594" s="19">
        <f t="shared" si="12"/>
        <v>5</v>
      </c>
      <c r="Z594"/>
      <c r="AA594" s="11" t="s">
        <v>3369</v>
      </c>
      <c r="AB594" t="s">
        <v>143</v>
      </c>
      <c r="AC594" t="s">
        <v>3382</v>
      </c>
      <c r="AD594" t="s">
        <v>20</v>
      </c>
      <c r="AE594" t="s">
        <v>2076</v>
      </c>
      <c r="AF594" s="11" t="s">
        <v>1642</v>
      </c>
      <c r="AG594" t="s">
        <v>144</v>
      </c>
      <c r="AH594" t="s">
        <v>31</v>
      </c>
    </row>
    <row r="595" spans="1:34" s="10" customFormat="1" x14ac:dyDescent="0.25">
      <c r="A595" s="7" t="s">
        <v>954</v>
      </c>
      <c r="B595" s="7" t="s">
        <v>955</v>
      </c>
      <c r="C595" s="7" t="s">
        <v>956</v>
      </c>
      <c r="D595" s="7" t="s">
        <v>957</v>
      </c>
      <c r="E595" s="7" t="s">
        <v>20</v>
      </c>
      <c r="F595" s="7" t="s">
        <v>21</v>
      </c>
      <c r="G595" s="7" t="s">
        <v>22</v>
      </c>
      <c r="H595" s="7" t="b">
        <v>0</v>
      </c>
      <c r="I595" s="7" t="s">
        <v>958</v>
      </c>
      <c r="J595" s="35">
        <v>502.29300000000001</v>
      </c>
      <c r="K595" s="7" t="s">
        <v>213</v>
      </c>
      <c r="L595" s="7">
        <v>2</v>
      </c>
      <c r="M595" s="7" t="s">
        <v>51</v>
      </c>
      <c r="N595" s="7" t="s">
        <v>3336</v>
      </c>
      <c r="O595" s="7" t="s">
        <v>226</v>
      </c>
      <c r="P595" s="7" t="s">
        <v>226</v>
      </c>
      <c r="Q595" s="20">
        <v>5.38</v>
      </c>
      <c r="R595" s="21">
        <v>525.28330000000005</v>
      </c>
      <c r="S595" s="36">
        <v>3340000</v>
      </c>
      <c r="T595" s="20">
        <v>3.3065199999999999</v>
      </c>
      <c r="U595" s="23">
        <v>3</v>
      </c>
      <c r="V595" s="23">
        <v>2</v>
      </c>
      <c r="W595" s="23">
        <v>2</v>
      </c>
      <c r="X595" s="23">
        <v>2</v>
      </c>
      <c r="Y595" s="23">
        <f t="shared" si="12"/>
        <v>9</v>
      </c>
      <c r="Z595" s="7" t="s">
        <v>3467</v>
      </c>
      <c r="AA595" s="7" t="s">
        <v>38</v>
      </c>
      <c r="AB595" s="7" t="s">
        <v>38</v>
      </c>
      <c r="AC595" s="7" t="s">
        <v>38</v>
      </c>
      <c r="AD595" s="7" t="s">
        <v>38</v>
      </c>
      <c r="AE595" s="7" t="s">
        <v>38</v>
      </c>
      <c r="AF595" s="7" t="s">
        <v>38</v>
      </c>
      <c r="AG595" s="7" t="s">
        <v>38</v>
      </c>
      <c r="AH595" s="7" t="s">
        <v>38</v>
      </c>
    </row>
    <row r="596" spans="1:34" s="10" customFormat="1" x14ac:dyDescent="0.25">
      <c r="A596" s="7" t="s">
        <v>2786</v>
      </c>
      <c r="B596" s="7" t="s">
        <v>2787</v>
      </c>
      <c r="C596" s="7" t="s">
        <v>2788</v>
      </c>
      <c r="D596" s="7" t="s">
        <v>2789</v>
      </c>
      <c r="E596" s="7" t="s">
        <v>3321</v>
      </c>
      <c r="F596" s="7" t="s">
        <v>1712</v>
      </c>
      <c r="G596" s="7" t="s">
        <v>708</v>
      </c>
      <c r="H596" s="7" t="b">
        <v>1</v>
      </c>
      <c r="I596" s="7" t="s">
        <v>2790</v>
      </c>
      <c r="J596" s="35">
        <v>524.27549999999997</v>
      </c>
      <c r="K596" s="7" t="s">
        <v>2791</v>
      </c>
      <c r="L596" s="7">
        <v>4</v>
      </c>
      <c r="M596" s="7" t="s">
        <v>3331</v>
      </c>
      <c r="N596" s="7" t="s">
        <v>3334</v>
      </c>
      <c r="O596" s="7" t="s">
        <v>42</v>
      </c>
      <c r="P596" s="7" t="s">
        <v>42</v>
      </c>
      <c r="Q596" s="20">
        <v>5.3830333333333336</v>
      </c>
      <c r="R596" s="21">
        <v>525.28340000000003</v>
      </c>
      <c r="S596" s="36">
        <v>3954807.926</v>
      </c>
      <c r="T596" s="20">
        <v>5.6446300000000003</v>
      </c>
      <c r="U596" s="23">
        <v>3</v>
      </c>
      <c r="V596" s="23">
        <v>1</v>
      </c>
      <c r="W596" s="23">
        <v>1</v>
      </c>
      <c r="X596" s="23">
        <v>1</v>
      </c>
      <c r="Y596" s="23">
        <f t="shared" si="12"/>
        <v>6</v>
      </c>
      <c r="Z596" s="7" t="s">
        <v>3468</v>
      </c>
      <c r="AA596" s="7" t="s">
        <v>38</v>
      </c>
      <c r="AB596" s="7" t="s">
        <v>38</v>
      </c>
      <c r="AC596" s="7" t="s">
        <v>38</v>
      </c>
      <c r="AD596" s="7" t="s">
        <v>38</v>
      </c>
      <c r="AE596" s="7" t="s">
        <v>38</v>
      </c>
      <c r="AF596" s="7" t="s">
        <v>38</v>
      </c>
      <c r="AG596" s="7" t="s">
        <v>38</v>
      </c>
      <c r="AH596" s="7" t="s">
        <v>38</v>
      </c>
    </row>
    <row r="597" spans="1:34" s="10" customFormat="1" x14ac:dyDescent="0.25">
      <c r="A597" s="7" t="s">
        <v>2083</v>
      </c>
      <c r="B597" s="7" t="s">
        <v>2084</v>
      </c>
      <c r="C597" s="7" t="s">
        <v>210</v>
      </c>
      <c r="D597" s="7" t="s">
        <v>211</v>
      </c>
      <c r="E597" s="7" t="s">
        <v>20</v>
      </c>
      <c r="F597" s="7" t="s">
        <v>21</v>
      </c>
      <c r="G597" s="7" t="s">
        <v>22</v>
      </c>
      <c r="H597" s="7" t="b">
        <v>0</v>
      </c>
      <c r="I597" s="7" t="s">
        <v>212</v>
      </c>
      <c r="J597" s="7" t="s">
        <v>38</v>
      </c>
      <c r="K597" s="7" t="s">
        <v>213</v>
      </c>
      <c r="L597" s="7">
        <v>3</v>
      </c>
      <c r="M597" s="7" t="s">
        <v>1706</v>
      </c>
      <c r="N597" s="7" t="s">
        <v>3340</v>
      </c>
      <c r="O597" s="7" t="s">
        <v>226</v>
      </c>
      <c r="P597" s="7" t="s">
        <v>226</v>
      </c>
      <c r="Q597" s="20">
        <v>5.3849999999999998</v>
      </c>
      <c r="R597" s="21">
        <v>525.28357000000005</v>
      </c>
      <c r="S597" s="22">
        <v>1546601.6666666667</v>
      </c>
      <c r="T597" s="20">
        <v>3.3065199999999999</v>
      </c>
      <c r="U597" s="23">
        <v>3</v>
      </c>
      <c r="V597" s="23">
        <v>2</v>
      </c>
      <c r="W597" s="23">
        <v>2</v>
      </c>
      <c r="X597" s="23">
        <v>2</v>
      </c>
      <c r="Y597" s="23">
        <f t="shared" si="12"/>
        <v>9</v>
      </c>
      <c r="Z597" s="7" t="s">
        <v>3467</v>
      </c>
      <c r="AA597" s="7" t="s">
        <v>38</v>
      </c>
      <c r="AB597" s="7" t="s">
        <v>38</v>
      </c>
      <c r="AC597" s="7" t="s">
        <v>38</v>
      </c>
      <c r="AD597" s="7" t="s">
        <v>38</v>
      </c>
      <c r="AE597" s="7" t="s">
        <v>38</v>
      </c>
      <c r="AF597" s="7" t="s">
        <v>38</v>
      </c>
      <c r="AG597" s="7" t="s">
        <v>38</v>
      </c>
      <c r="AH597" s="7" t="s">
        <v>38</v>
      </c>
    </row>
    <row r="598" spans="1:34" s="10" customFormat="1" x14ac:dyDescent="0.25">
      <c r="A598" s="11" t="s">
        <v>3180</v>
      </c>
      <c r="B598" t="s">
        <v>38</v>
      </c>
      <c r="C598" s="11" t="s">
        <v>3173</v>
      </c>
      <c r="D598" s="11" t="s">
        <v>3174</v>
      </c>
      <c r="E598" s="11" t="s">
        <v>20</v>
      </c>
      <c r="F598" s="11" t="s">
        <v>21</v>
      </c>
      <c r="G598" s="11" t="s">
        <v>22</v>
      </c>
      <c r="H598" s="11" t="b">
        <v>0</v>
      </c>
      <c r="I598" s="11" t="s">
        <v>3175</v>
      </c>
      <c r="J598" s="25">
        <v>488.2774</v>
      </c>
      <c r="K598" s="11" t="s">
        <v>174</v>
      </c>
      <c r="L598" s="11">
        <v>3</v>
      </c>
      <c r="M598" s="11" t="s">
        <v>3331</v>
      </c>
      <c r="N598" s="11" t="s">
        <v>3332</v>
      </c>
      <c r="O598" s="11" t="s">
        <v>3181</v>
      </c>
      <c r="P598" s="11" t="s">
        <v>2076</v>
      </c>
      <c r="Q598" s="11">
        <v>4.49</v>
      </c>
      <c r="R598" s="14">
        <v>527.24210000000005</v>
      </c>
      <c r="S598" s="15">
        <v>1167945.172</v>
      </c>
      <c r="T598" s="16">
        <v>1.57273</v>
      </c>
      <c r="U598" s="13">
        <v>1</v>
      </c>
      <c r="V598" s="13">
        <v>1</v>
      </c>
      <c r="W598" s="13">
        <v>1</v>
      </c>
      <c r="X598" s="13">
        <v>1</v>
      </c>
      <c r="Y598" s="13">
        <f t="shared" si="12"/>
        <v>4</v>
      </c>
      <c r="Z598" s="11"/>
      <c r="AA598" s="11" t="s">
        <v>3367</v>
      </c>
      <c r="AB598" s="11" t="s">
        <v>175</v>
      </c>
      <c r="AC598" t="s">
        <v>3428</v>
      </c>
      <c r="AD598" s="11" t="s">
        <v>20</v>
      </c>
      <c r="AE598" s="11" t="s">
        <v>2076</v>
      </c>
      <c r="AF598" s="11" t="s">
        <v>176</v>
      </c>
      <c r="AG598" s="11" t="s">
        <v>174</v>
      </c>
      <c r="AH598" s="11" t="s">
        <v>31</v>
      </c>
    </row>
    <row r="599" spans="1:34" s="10" customFormat="1" x14ac:dyDescent="0.25">
      <c r="A599" s="7" t="s">
        <v>145</v>
      </c>
      <c r="B599" s="7" t="s">
        <v>146</v>
      </c>
      <c r="C599" s="7" t="s">
        <v>147</v>
      </c>
      <c r="D599" s="7" t="s">
        <v>148</v>
      </c>
      <c r="E599" s="7" t="s">
        <v>20</v>
      </c>
      <c r="F599" s="7" t="s">
        <v>21</v>
      </c>
      <c r="G599" s="7" t="s">
        <v>22</v>
      </c>
      <c r="H599" s="7" t="b">
        <v>0</v>
      </c>
      <c r="I599" s="7" t="s">
        <v>149</v>
      </c>
      <c r="J599" s="35">
        <v>526.25512679999997</v>
      </c>
      <c r="K599" s="7" t="s">
        <v>150</v>
      </c>
      <c r="L599" s="7">
        <v>5</v>
      </c>
      <c r="M599" s="7" t="s">
        <v>51</v>
      </c>
      <c r="N599" s="7" t="s">
        <v>3337</v>
      </c>
      <c r="O599" s="7" t="s">
        <v>42</v>
      </c>
      <c r="P599" s="7" t="s">
        <v>42</v>
      </c>
      <c r="Q599" s="20">
        <v>3.7571714333333333</v>
      </c>
      <c r="R599" s="21">
        <v>527.26232679999998</v>
      </c>
      <c r="S599" s="36">
        <v>426052.20110000001</v>
      </c>
      <c r="T599" s="20">
        <v>1.3239300000000001</v>
      </c>
      <c r="U599" s="7">
        <v>1</v>
      </c>
      <c r="V599" s="7">
        <v>1</v>
      </c>
      <c r="W599" s="7">
        <v>1</v>
      </c>
      <c r="X599" s="7">
        <v>1</v>
      </c>
      <c r="Y599" s="23">
        <f t="shared" si="12"/>
        <v>4</v>
      </c>
      <c r="Z599" s="7" t="s">
        <v>52</v>
      </c>
      <c r="AA599" s="7" t="s">
        <v>38</v>
      </c>
      <c r="AB599" s="7" t="s">
        <v>38</v>
      </c>
      <c r="AC599" s="7" t="s">
        <v>38</v>
      </c>
      <c r="AD599" s="7" t="s">
        <v>38</v>
      </c>
      <c r="AE599" s="7" t="s">
        <v>38</v>
      </c>
      <c r="AF599" s="7" t="s">
        <v>38</v>
      </c>
      <c r="AG599" s="7" t="s">
        <v>38</v>
      </c>
      <c r="AH599" s="7" t="s">
        <v>38</v>
      </c>
    </row>
    <row r="600" spans="1:34" s="10" customFormat="1" x14ac:dyDescent="0.25">
      <c r="A600" t="s">
        <v>3260</v>
      </c>
      <c r="B600" t="s">
        <v>3253</v>
      </c>
      <c r="C600" t="s">
        <v>3254</v>
      </c>
      <c r="D600" t="s">
        <v>3255</v>
      </c>
      <c r="E600" t="s">
        <v>20</v>
      </c>
      <c r="F600" t="s">
        <v>21</v>
      </c>
      <c r="G600" t="s">
        <v>22</v>
      </c>
      <c r="H600" t="b">
        <v>0</v>
      </c>
      <c r="I600" t="s">
        <v>3256</v>
      </c>
      <c r="J600" s="2">
        <v>512.27739999999994</v>
      </c>
      <c r="K600" t="s">
        <v>3257</v>
      </c>
      <c r="L600">
        <v>4</v>
      </c>
      <c r="M600" t="s">
        <v>3331</v>
      </c>
      <c r="N600" t="s">
        <v>3334</v>
      </c>
      <c r="O600" t="s">
        <v>3261</v>
      </c>
      <c r="P600" t="s">
        <v>29</v>
      </c>
      <c r="Q600">
        <v>6.36</v>
      </c>
      <c r="R600" s="17">
        <v>530.31259999999997</v>
      </c>
      <c r="S600" s="18">
        <v>2812907.8050000002</v>
      </c>
      <c r="T600" s="3">
        <v>3.0474299999999999</v>
      </c>
      <c r="U600" s="19">
        <v>1</v>
      </c>
      <c r="V600" s="19">
        <v>1</v>
      </c>
      <c r="W600" s="19">
        <v>1</v>
      </c>
      <c r="X600" s="19">
        <v>1</v>
      </c>
      <c r="Y600" s="19">
        <f t="shared" si="12"/>
        <v>4</v>
      </c>
      <c r="Z600"/>
      <c r="AA600" t="s">
        <v>3511</v>
      </c>
      <c r="AB600" t="s">
        <v>3258</v>
      </c>
      <c r="AC600" t="s">
        <v>3388</v>
      </c>
      <c r="AD600" t="s">
        <v>20</v>
      </c>
      <c r="AE600" t="s">
        <v>29</v>
      </c>
      <c r="AF600" t="s">
        <v>3259</v>
      </c>
      <c r="AG600" t="s">
        <v>3257</v>
      </c>
      <c r="AH600" t="s">
        <v>945</v>
      </c>
    </row>
    <row r="601" spans="1:34" s="10" customFormat="1" x14ac:dyDescent="0.25">
      <c r="A601" s="27" t="s">
        <v>1079</v>
      </c>
      <c r="B601" s="27" t="s">
        <v>1072</v>
      </c>
      <c r="C601" s="27" t="s">
        <v>1073</v>
      </c>
      <c r="D601" s="27" t="s">
        <v>1074</v>
      </c>
      <c r="E601" s="27" t="s">
        <v>1043</v>
      </c>
      <c r="F601" s="27" t="s">
        <v>1044</v>
      </c>
      <c r="G601" s="27" t="s">
        <v>446</v>
      </c>
      <c r="H601" s="27" t="b">
        <v>1</v>
      </c>
      <c r="I601" s="27" t="s">
        <v>1075</v>
      </c>
      <c r="J601" s="33">
        <v>514.31420000000003</v>
      </c>
      <c r="K601" s="27" t="s">
        <v>1076</v>
      </c>
      <c r="L601" s="27">
        <v>2</v>
      </c>
      <c r="M601" s="27" t="s">
        <v>3331</v>
      </c>
      <c r="N601" s="27" t="s">
        <v>3335</v>
      </c>
      <c r="O601" s="27" t="s">
        <v>994</v>
      </c>
      <c r="P601" s="27" t="s">
        <v>29</v>
      </c>
      <c r="Q601" s="30">
        <v>7.4349999999999996</v>
      </c>
      <c r="R601" s="28">
        <v>532.34938</v>
      </c>
      <c r="S601" s="34">
        <v>1533080.2139999999</v>
      </c>
      <c r="T601" s="30">
        <v>3.2269199999999998</v>
      </c>
      <c r="U601" s="31"/>
      <c r="V601" s="31"/>
      <c r="W601" s="31"/>
      <c r="X601" s="31"/>
      <c r="Y601" s="31">
        <f t="shared" si="12"/>
        <v>0</v>
      </c>
      <c r="Z601" s="27" t="s">
        <v>311</v>
      </c>
      <c r="AA601" s="27" t="s">
        <v>38</v>
      </c>
      <c r="AB601" s="27" t="s">
        <v>38</v>
      </c>
      <c r="AC601" s="27" t="s">
        <v>38</v>
      </c>
      <c r="AD601" s="27" t="s">
        <v>38</v>
      </c>
      <c r="AE601" s="27" t="s">
        <v>38</v>
      </c>
      <c r="AF601" s="27" t="s">
        <v>38</v>
      </c>
      <c r="AG601" s="27" t="s">
        <v>38</v>
      </c>
      <c r="AH601" s="27" t="s">
        <v>38</v>
      </c>
    </row>
    <row r="602" spans="1:34" s="10" customFormat="1" x14ac:dyDescent="0.25">
      <c r="A602" t="s">
        <v>1071</v>
      </c>
      <c r="B602" t="s">
        <v>1072</v>
      </c>
      <c r="C602" t="s">
        <v>1073</v>
      </c>
      <c r="D602" t="s">
        <v>1074</v>
      </c>
      <c r="E602" t="s">
        <v>1043</v>
      </c>
      <c r="F602" t="s">
        <v>1044</v>
      </c>
      <c r="G602" t="s">
        <v>446</v>
      </c>
      <c r="H602" t="b">
        <v>1</v>
      </c>
      <c r="I602" t="s">
        <v>1075</v>
      </c>
      <c r="J602" s="2">
        <v>514.31420000000003</v>
      </c>
      <c r="K602" t="s">
        <v>1076</v>
      </c>
      <c r="L602">
        <v>2</v>
      </c>
      <c r="M602" t="s">
        <v>3331</v>
      </c>
      <c r="N602" t="s">
        <v>3335</v>
      </c>
      <c r="O602" t="s">
        <v>994</v>
      </c>
      <c r="P602" t="s">
        <v>29</v>
      </c>
      <c r="Q602" s="3">
        <v>7.4349999999999996</v>
      </c>
      <c r="R602" s="17">
        <v>532.34960999999998</v>
      </c>
      <c r="S602" s="24">
        <v>1533080.2139999999</v>
      </c>
      <c r="T602" s="3">
        <v>3.2269199999999998</v>
      </c>
      <c r="U602" s="19">
        <v>2</v>
      </c>
      <c r="V602" s="19">
        <v>1</v>
      </c>
      <c r="W602" s="19">
        <v>2</v>
      </c>
      <c r="X602" s="19">
        <v>1</v>
      </c>
      <c r="Y602" s="19">
        <f t="shared" ref="Y602:Y665" si="13">SUM(U602:X602)</f>
        <v>6</v>
      </c>
      <c r="Z602"/>
      <c r="AA602" t="s">
        <v>3513</v>
      </c>
      <c r="AB602" t="s">
        <v>1077</v>
      </c>
      <c r="AC602" t="s">
        <v>3401</v>
      </c>
      <c r="AD602" t="s">
        <v>1043</v>
      </c>
      <c r="AE602" t="s">
        <v>29</v>
      </c>
      <c r="AF602" t="s">
        <v>1078</v>
      </c>
      <c r="AG602" t="s">
        <v>1076</v>
      </c>
      <c r="AH602" t="s">
        <v>223</v>
      </c>
    </row>
    <row r="603" spans="1:34" s="10" customFormat="1" x14ac:dyDescent="0.25">
      <c r="A603" t="s">
        <v>2085</v>
      </c>
      <c r="B603" t="s">
        <v>2086</v>
      </c>
      <c r="C603" t="s">
        <v>2087</v>
      </c>
      <c r="D603" t="s">
        <v>2088</v>
      </c>
      <c r="E603" t="s">
        <v>2089</v>
      </c>
      <c r="F603" t="s">
        <v>2090</v>
      </c>
      <c r="G603" t="s">
        <v>708</v>
      </c>
      <c r="H603" t="b">
        <v>0</v>
      </c>
      <c r="I603" t="s">
        <v>2091</v>
      </c>
      <c r="J603" t="s">
        <v>38</v>
      </c>
      <c r="K603" t="s">
        <v>2092</v>
      </c>
      <c r="L603">
        <v>3</v>
      </c>
      <c r="M603" t="s">
        <v>3331</v>
      </c>
      <c r="N603" t="s">
        <v>3332</v>
      </c>
      <c r="O603" t="s">
        <v>42</v>
      </c>
      <c r="P603" t="s">
        <v>42</v>
      </c>
      <c r="Q603" s="3">
        <v>7.4359999999999999</v>
      </c>
      <c r="R603" s="17">
        <v>532.34960999999998</v>
      </c>
      <c r="S603" s="18">
        <v>520516.33333333331</v>
      </c>
      <c r="T603" s="3">
        <v>4.4929899999999998</v>
      </c>
      <c r="U603" s="19">
        <v>2</v>
      </c>
      <c r="V603" s="19">
        <v>1</v>
      </c>
      <c r="W603" s="19">
        <v>1</v>
      </c>
      <c r="X603" s="19">
        <v>1</v>
      </c>
      <c r="Y603" s="19">
        <f t="shared" si="13"/>
        <v>5</v>
      </c>
      <c r="Z603"/>
      <c r="AA603" t="s">
        <v>3513</v>
      </c>
      <c r="AB603" t="s">
        <v>1077</v>
      </c>
      <c r="AC603" t="s">
        <v>3401</v>
      </c>
      <c r="AD603" t="s">
        <v>1043</v>
      </c>
      <c r="AE603" t="s">
        <v>29</v>
      </c>
      <c r="AF603" t="s">
        <v>1078</v>
      </c>
      <c r="AG603" t="s">
        <v>1076</v>
      </c>
      <c r="AH603" t="s">
        <v>223</v>
      </c>
    </row>
    <row r="604" spans="1:34" s="10" customFormat="1" x14ac:dyDescent="0.25">
      <c r="A604" s="11" t="s">
        <v>2485</v>
      </c>
      <c r="B604" s="11" t="s">
        <v>2486</v>
      </c>
      <c r="C604" s="11" t="s">
        <v>2487</v>
      </c>
      <c r="D604" s="11" t="s">
        <v>2488</v>
      </c>
      <c r="E604" s="11" t="s">
        <v>553</v>
      </c>
      <c r="F604" s="11" t="s">
        <v>554</v>
      </c>
      <c r="G604" s="11" t="s">
        <v>22</v>
      </c>
      <c r="H604" s="11" t="b">
        <v>0</v>
      </c>
      <c r="I604" s="11" t="s">
        <v>2489</v>
      </c>
      <c r="J604" s="25">
        <v>534.22910000000002</v>
      </c>
      <c r="K604" s="11" t="s">
        <v>2490</v>
      </c>
      <c r="L604" s="11">
        <v>4</v>
      </c>
      <c r="M604" s="11" t="s">
        <v>3331</v>
      </c>
      <c r="N604" s="11" t="s">
        <v>3334</v>
      </c>
      <c r="O604" s="11" t="s">
        <v>42</v>
      </c>
      <c r="P604" s="11" t="s">
        <v>42</v>
      </c>
      <c r="Q604" s="16">
        <v>4.551333333333333</v>
      </c>
      <c r="R604" s="14">
        <v>535.23699999999997</v>
      </c>
      <c r="S604" s="26">
        <v>1698438.7609999999</v>
      </c>
      <c r="T604" s="16">
        <v>1.9843599999999999</v>
      </c>
      <c r="U604" s="13">
        <v>1</v>
      </c>
      <c r="V604" s="13">
        <v>1</v>
      </c>
      <c r="W604" s="13">
        <v>1</v>
      </c>
      <c r="X604" s="13">
        <v>1</v>
      </c>
      <c r="Y604" s="13">
        <f t="shared" si="13"/>
        <v>4</v>
      </c>
      <c r="Z604" s="11" t="s">
        <v>2349</v>
      </c>
      <c r="AA604" s="11" t="s">
        <v>851</v>
      </c>
      <c r="AB604" s="11" t="s">
        <v>851</v>
      </c>
      <c r="AC604" s="11" t="s">
        <v>851</v>
      </c>
      <c r="AD604" s="11" t="s">
        <v>851</v>
      </c>
      <c r="AE604" s="11" t="s">
        <v>851</v>
      </c>
      <c r="AF604" s="11" t="s">
        <v>851</v>
      </c>
      <c r="AG604" s="11" t="s">
        <v>851</v>
      </c>
      <c r="AH604" s="11" t="s">
        <v>851</v>
      </c>
    </row>
    <row r="605" spans="1:34" s="10" customFormat="1" x14ac:dyDescent="0.25">
      <c r="A605" s="7" t="s">
        <v>2093</v>
      </c>
      <c r="B605" s="7" t="s">
        <v>2084</v>
      </c>
      <c r="C605" s="7" t="s">
        <v>210</v>
      </c>
      <c r="D605" s="7" t="s">
        <v>211</v>
      </c>
      <c r="E605" s="7" t="s">
        <v>20</v>
      </c>
      <c r="F605" s="7" t="s">
        <v>21</v>
      </c>
      <c r="G605" s="7" t="s">
        <v>22</v>
      </c>
      <c r="H605" s="7" t="b">
        <v>0</v>
      </c>
      <c r="I605" s="7" t="s">
        <v>212</v>
      </c>
      <c r="J605" s="7" t="s">
        <v>38</v>
      </c>
      <c r="K605" s="7" t="s">
        <v>213</v>
      </c>
      <c r="L605" s="7">
        <v>3</v>
      </c>
      <c r="M605" s="7" t="s">
        <v>1706</v>
      </c>
      <c r="N605" s="7" t="s">
        <v>3340</v>
      </c>
      <c r="O605" s="7" t="s">
        <v>2076</v>
      </c>
      <c r="P605" s="7" t="s">
        <v>2076</v>
      </c>
      <c r="Q605" s="20">
        <v>5.3840000000000003</v>
      </c>
      <c r="R605" s="21">
        <v>541.25751000000002</v>
      </c>
      <c r="S605" s="22">
        <v>779426.33333333337</v>
      </c>
      <c r="T605" s="20">
        <v>3.3065199999999999</v>
      </c>
      <c r="U605" s="7">
        <v>1</v>
      </c>
      <c r="V605" s="7">
        <v>1</v>
      </c>
      <c r="W605" s="7">
        <v>1</v>
      </c>
      <c r="X605" s="7">
        <v>1</v>
      </c>
      <c r="Y605" s="23">
        <f t="shared" si="13"/>
        <v>4</v>
      </c>
      <c r="Z605" s="7" t="s">
        <v>3469</v>
      </c>
      <c r="AA605" s="7" t="s">
        <v>38</v>
      </c>
      <c r="AB605" s="7" t="s">
        <v>38</v>
      </c>
      <c r="AC605" s="7" t="s">
        <v>38</v>
      </c>
      <c r="AD605" s="7" t="s">
        <v>38</v>
      </c>
      <c r="AE605" s="7" t="s">
        <v>38</v>
      </c>
      <c r="AF605" s="7" t="s">
        <v>38</v>
      </c>
      <c r="AG605" s="7" t="s">
        <v>38</v>
      </c>
      <c r="AH605" s="7" t="s">
        <v>38</v>
      </c>
    </row>
    <row r="606" spans="1:34" s="11" customFormat="1" x14ac:dyDescent="0.25">
      <c r="A606" t="s">
        <v>2888</v>
      </c>
      <c r="B606" t="s">
        <v>38</v>
      </c>
      <c r="C606" t="s">
        <v>2889</v>
      </c>
      <c r="D606" t="s">
        <v>2890</v>
      </c>
      <c r="E606" t="s">
        <v>20</v>
      </c>
      <c r="F606" t="s">
        <v>21</v>
      </c>
      <c r="G606" t="s">
        <v>22</v>
      </c>
      <c r="H606" t="b">
        <v>0</v>
      </c>
      <c r="I606" t="s">
        <v>2895</v>
      </c>
      <c r="J606" s="2">
        <v>568.23421851209093</v>
      </c>
      <c r="K606" t="s">
        <v>2891</v>
      </c>
      <c r="L606">
        <v>5</v>
      </c>
      <c r="M606" t="s">
        <v>51</v>
      </c>
      <c r="N606" t="s">
        <v>3337</v>
      </c>
      <c r="O606" t="s">
        <v>119</v>
      </c>
      <c r="P606" t="s">
        <v>119</v>
      </c>
      <c r="Q606" s="3">
        <v>4.87</v>
      </c>
      <c r="R606" s="17">
        <v>551.23092993218165</v>
      </c>
      <c r="S606" s="18">
        <v>4600800</v>
      </c>
      <c r="T606" s="3">
        <v>3.2524600000000001</v>
      </c>
      <c r="U606" s="19">
        <v>3</v>
      </c>
      <c r="V606" s="19">
        <v>2</v>
      </c>
      <c r="W606" s="19">
        <v>2</v>
      </c>
      <c r="X606" s="19">
        <v>1</v>
      </c>
      <c r="Y606" s="19">
        <f t="shared" si="13"/>
        <v>8</v>
      </c>
      <c r="Z606"/>
      <c r="AA606" t="s">
        <v>3360</v>
      </c>
      <c r="AB606" t="s">
        <v>927</v>
      </c>
      <c r="AC606" t="s">
        <v>129</v>
      </c>
      <c r="AD606" t="s">
        <v>20</v>
      </c>
      <c r="AE606" t="s">
        <v>119</v>
      </c>
      <c r="AF606" t="s">
        <v>928</v>
      </c>
      <c r="AG606" t="s">
        <v>130</v>
      </c>
      <c r="AH606" t="s">
        <v>31</v>
      </c>
    </row>
    <row r="607" spans="1:34" s="10" customFormat="1" x14ac:dyDescent="0.25">
      <c r="A607" s="11" t="s">
        <v>2094</v>
      </c>
      <c r="B607" s="11" t="s">
        <v>2095</v>
      </c>
      <c r="C607" s="11" t="s">
        <v>2096</v>
      </c>
      <c r="D607" s="11" t="s">
        <v>2097</v>
      </c>
      <c r="E607" s="11" t="s">
        <v>287</v>
      </c>
      <c r="F607" s="11" t="s">
        <v>288</v>
      </c>
      <c r="G607" s="11" t="s">
        <v>239</v>
      </c>
      <c r="H607" s="11" t="b">
        <v>0</v>
      </c>
      <c r="I607" s="11" t="s">
        <v>2098</v>
      </c>
      <c r="J607" s="11" t="s">
        <v>38</v>
      </c>
      <c r="K607" s="11" t="s">
        <v>2099</v>
      </c>
      <c r="L607" s="11">
        <v>3</v>
      </c>
      <c r="M607" s="11" t="s">
        <v>3331</v>
      </c>
      <c r="N607" s="11" t="s">
        <v>3332</v>
      </c>
      <c r="O607" s="11" t="s">
        <v>42</v>
      </c>
      <c r="P607" s="11" t="s">
        <v>42</v>
      </c>
      <c r="Q607" s="16">
        <v>4.05</v>
      </c>
      <c r="R607" s="14">
        <v>551.23150999999996</v>
      </c>
      <c r="S607" s="15">
        <v>579778</v>
      </c>
      <c r="T607" s="16">
        <v>4.6585799999999997</v>
      </c>
      <c r="U607" s="13">
        <v>2</v>
      </c>
      <c r="V607" s="13">
        <v>2</v>
      </c>
      <c r="W607" s="13">
        <v>1</v>
      </c>
      <c r="X607" s="13">
        <v>1</v>
      </c>
      <c r="Y607" s="13">
        <f t="shared" si="13"/>
        <v>6</v>
      </c>
      <c r="Z607" s="11"/>
      <c r="AA607" s="11" t="s">
        <v>3376</v>
      </c>
      <c r="AB607" s="11" t="s">
        <v>38</v>
      </c>
      <c r="AC607" s="11" t="s">
        <v>38</v>
      </c>
      <c r="AD607" s="11" t="s">
        <v>20</v>
      </c>
      <c r="AE607" s="11" t="s">
        <v>119</v>
      </c>
      <c r="AF607" s="11" t="s">
        <v>38</v>
      </c>
      <c r="AG607" s="11" t="s">
        <v>130</v>
      </c>
      <c r="AH607" s="11" t="s">
        <v>38</v>
      </c>
    </row>
    <row r="608" spans="1:34" s="10" customFormat="1" x14ac:dyDescent="0.25">
      <c r="A608" s="11" t="s">
        <v>2416</v>
      </c>
      <c r="B608" s="11" t="s">
        <v>2417</v>
      </c>
      <c r="C608" s="11" t="s">
        <v>2418</v>
      </c>
      <c r="D608" s="11" t="s">
        <v>2419</v>
      </c>
      <c r="E608" s="11" t="s">
        <v>2420</v>
      </c>
      <c r="F608" s="11" t="s">
        <v>554</v>
      </c>
      <c r="G608" s="11" t="s">
        <v>22</v>
      </c>
      <c r="H608" s="11" t="b">
        <v>0</v>
      </c>
      <c r="I608" s="11" t="s">
        <v>2421</v>
      </c>
      <c r="J608" s="25">
        <v>550.22379999999998</v>
      </c>
      <c r="K608" s="11" t="s">
        <v>2422</v>
      </c>
      <c r="L608" s="11">
        <v>4</v>
      </c>
      <c r="M608" s="11" t="s">
        <v>3331</v>
      </c>
      <c r="N608" s="11" t="s">
        <v>3334</v>
      </c>
      <c r="O608" s="11" t="s">
        <v>42</v>
      </c>
      <c r="P608" s="11" t="s">
        <v>42</v>
      </c>
      <c r="Q608" s="16">
        <v>4.047533333333333</v>
      </c>
      <c r="R608" s="14">
        <v>551.23170000000005</v>
      </c>
      <c r="S608" s="26">
        <v>924382.41119999997</v>
      </c>
      <c r="T608" s="16">
        <v>4.69278</v>
      </c>
      <c r="U608" s="13">
        <v>2</v>
      </c>
      <c r="V608" s="13">
        <v>2</v>
      </c>
      <c r="W608" s="13">
        <v>1</v>
      </c>
      <c r="X608" s="13">
        <v>1</v>
      </c>
      <c r="Y608" s="13">
        <f t="shared" si="13"/>
        <v>6</v>
      </c>
      <c r="Z608" s="11"/>
      <c r="AA608" s="11" t="s">
        <v>3376</v>
      </c>
      <c r="AB608" s="11" t="s">
        <v>38</v>
      </c>
      <c r="AC608" s="11" t="s">
        <v>38</v>
      </c>
      <c r="AD608" s="11" t="s">
        <v>20</v>
      </c>
      <c r="AE608" s="11" t="s">
        <v>119</v>
      </c>
      <c r="AF608" s="11" t="s">
        <v>38</v>
      </c>
      <c r="AG608" s="11" t="s">
        <v>130</v>
      </c>
      <c r="AH608" s="11" t="s">
        <v>38</v>
      </c>
    </row>
    <row r="609" spans="1:34" s="10" customFormat="1" x14ac:dyDescent="0.25">
      <c r="A609" t="s">
        <v>2522</v>
      </c>
      <c r="B609" t="s">
        <v>2523</v>
      </c>
      <c r="C609" t="s">
        <v>2524</v>
      </c>
      <c r="D609" t="s">
        <v>2525</v>
      </c>
      <c r="E609" t="s">
        <v>2259</v>
      </c>
      <c r="F609" t="s">
        <v>554</v>
      </c>
      <c r="G609" t="s">
        <v>22</v>
      </c>
      <c r="H609" t="b">
        <v>0</v>
      </c>
      <c r="I609" t="s">
        <v>2526</v>
      </c>
      <c r="J609" s="2">
        <v>550.22450000000003</v>
      </c>
      <c r="K609" t="s">
        <v>2099</v>
      </c>
      <c r="L609">
        <v>4</v>
      </c>
      <c r="M609" t="s">
        <v>3331</v>
      </c>
      <c r="N609" t="s">
        <v>3334</v>
      </c>
      <c r="O609" t="s">
        <v>42</v>
      </c>
      <c r="P609" t="s">
        <v>42</v>
      </c>
      <c r="Q609" s="3">
        <v>4.8586666666666662</v>
      </c>
      <c r="R609" s="17">
        <v>551.23178000000007</v>
      </c>
      <c r="S609" s="24">
        <v>67095243.810000002</v>
      </c>
      <c r="T609" s="3">
        <v>3.5204</v>
      </c>
      <c r="U609" s="19">
        <v>3</v>
      </c>
      <c r="V609" s="19">
        <v>1</v>
      </c>
      <c r="W609" s="19">
        <v>1</v>
      </c>
      <c r="X609" s="19">
        <v>1</v>
      </c>
      <c r="Y609" s="19">
        <f t="shared" si="13"/>
        <v>6</v>
      </c>
      <c r="Z609"/>
      <c r="AA609" t="s">
        <v>3360</v>
      </c>
      <c r="AB609" t="s">
        <v>927</v>
      </c>
      <c r="AC609" t="s">
        <v>129</v>
      </c>
      <c r="AD609" t="s">
        <v>20</v>
      </c>
      <c r="AE609" t="s">
        <v>119</v>
      </c>
      <c r="AF609" t="s">
        <v>928</v>
      </c>
      <c r="AG609" t="s">
        <v>130</v>
      </c>
      <c r="AH609" t="s">
        <v>31</v>
      </c>
    </row>
    <row r="610" spans="1:34" s="11" customFormat="1" x14ac:dyDescent="0.25">
      <c r="A610" s="7" t="s">
        <v>3160</v>
      </c>
      <c r="B610" s="7" t="s">
        <v>3159</v>
      </c>
      <c r="C610" s="7" t="s">
        <v>127</v>
      </c>
      <c r="D610" s="7" t="s">
        <v>128</v>
      </c>
      <c r="E610" s="7" t="s">
        <v>20</v>
      </c>
      <c r="F610" s="7" t="s">
        <v>21</v>
      </c>
      <c r="G610" s="7" t="s">
        <v>22</v>
      </c>
      <c r="H610" s="7" t="b">
        <v>0</v>
      </c>
      <c r="I610" s="7" t="s">
        <v>129</v>
      </c>
      <c r="J610" s="35">
        <v>568.23419999999999</v>
      </c>
      <c r="K610" s="7" t="s">
        <v>130</v>
      </c>
      <c r="L610" s="7">
        <v>4</v>
      </c>
      <c r="M610" s="7" t="s">
        <v>3331</v>
      </c>
      <c r="N610" s="7" t="s">
        <v>3334</v>
      </c>
      <c r="O610" s="7" t="s">
        <v>3161</v>
      </c>
      <c r="P610" s="7" t="s">
        <v>42</v>
      </c>
      <c r="Q610" s="7">
        <v>4.33</v>
      </c>
      <c r="R610" s="21">
        <v>551.2319</v>
      </c>
      <c r="S610" s="22">
        <v>1807440.078</v>
      </c>
      <c r="T610" s="20">
        <v>0.32945000000000002</v>
      </c>
      <c r="U610" s="7">
        <v>1</v>
      </c>
      <c r="V610" s="7">
        <v>1</v>
      </c>
      <c r="W610" s="7">
        <v>1</v>
      </c>
      <c r="X610" s="7">
        <v>1</v>
      </c>
      <c r="Y610" s="23">
        <f t="shared" si="13"/>
        <v>4</v>
      </c>
      <c r="Z610" s="7" t="s">
        <v>43</v>
      </c>
      <c r="AA610" s="7" t="s">
        <v>38</v>
      </c>
      <c r="AB610" s="7" t="s">
        <v>38</v>
      </c>
      <c r="AC610" s="7" t="s">
        <v>38</v>
      </c>
      <c r="AD610" s="7" t="s">
        <v>38</v>
      </c>
      <c r="AE610" s="7" t="s">
        <v>38</v>
      </c>
      <c r="AF610" s="7" t="s">
        <v>38</v>
      </c>
      <c r="AG610" s="7" t="s">
        <v>38</v>
      </c>
      <c r="AH610" s="7" t="s">
        <v>38</v>
      </c>
    </row>
    <row r="611" spans="1:34" s="11" customFormat="1" x14ac:dyDescent="0.25">
      <c r="A611" t="s">
        <v>1721</v>
      </c>
      <c r="B611" t="s">
        <v>1722</v>
      </c>
      <c r="C611" t="s">
        <v>127</v>
      </c>
      <c r="D611" t="s">
        <v>128</v>
      </c>
      <c r="E611" t="s">
        <v>20</v>
      </c>
      <c r="F611" t="s">
        <v>21</v>
      </c>
      <c r="G611" t="s">
        <v>22</v>
      </c>
      <c r="H611" t="b">
        <v>0</v>
      </c>
      <c r="I611" t="s">
        <v>129</v>
      </c>
      <c r="J611" t="s">
        <v>38</v>
      </c>
      <c r="K611" t="s">
        <v>130</v>
      </c>
      <c r="L611">
        <v>3</v>
      </c>
      <c r="M611" t="s">
        <v>1706</v>
      </c>
      <c r="N611" t="s">
        <v>3340</v>
      </c>
      <c r="O611" t="s">
        <v>119</v>
      </c>
      <c r="P611" t="s">
        <v>119</v>
      </c>
      <c r="Q611" s="3">
        <v>4.8600000000000003</v>
      </c>
      <c r="R611" s="17">
        <v>551.23193000000003</v>
      </c>
      <c r="S611" s="18">
        <v>14788833.666666666</v>
      </c>
      <c r="T611" s="3">
        <v>0.32945000000000002</v>
      </c>
      <c r="U611" s="19">
        <v>3</v>
      </c>
      <c r="V611" s="19">
        <v>2</v>
      </c>
      <c r="W611" s="19">
        <v>2</v>
      </c>
      <c r="X611" s="19">
        <v>1</v>
      </c>
      <c r="Y611" s="19">
        <f t="shared" si="13"/>
        <v>8</v>
      </c>
      <c r="Z611"/>
      <c r="AA611" t="s">
        <v>3360</v>
      </c>
      <c r="AB611" t="s">
        <v>927</v>
      </c>
      <c r="AC611" t="s">
        <v>129</v>
      </c>
      <c r="AD611" t="s">
        <v>20</v>
      </c>
      <c r="AE611" t="s">
        <v>119</v>
      </c>
      <c r="AF611" t="s">
        <v>928</v>
      </c>
      <c r="AG611" t="s">
        <v>130</v>
      </c>
      <c r="AH611" t="s">
        <v>31</v>
      </c>
    </row>
    <row r="612" spans="1:34" s="11" customFormat="1" x14ac:dyDescent="0.25">
      <c r="A612" s="11" t="s">
        <v>3201</v>
      </c>
      <c r="B612" s="11" t="s">
        <v>38</v>
      </c>
      <c r="C612" s="11" t="s">
        <v>38</v>
      </c>
      <c r="D612" s="11" t="s">
        <v>38</v>
      </c>
      <c r="E612" s="11" t="s">
        <v>38</v>
      </c>
      <c r="F612" s="11" t="s">
        <v>38</v>
      </c>
      <c r="G612" s="11" t="s">
        <v>38</v>
      </c>
      <c r="H612" s="11" t="s">
        <v>38</v>
      </c>
      <c r="I612" s="11" t="s">
        <v>38</v>
      </c>
      <c r="J612" s="25">
        <v>550.22370000000001</v>
      </c>
      <c r="K612" s="11" t="s">
        <v>3202</v>
      </c>
      <c r="L612" s="11">
        <v>5</v>
      </c>
      <c r="M612" s="11" t="s">
        <v>3331</v>
      </c>
      <c r="N612" s="11" t="s">
        <v>3333</v>
      </c>
      <c r="O612" s="11" t="s">
        <v>3001</v>
      </c>
      <c r="P612" s="11" t="s">
        <v>42</v>
      </c>
      <c r="Q612" s="11">
        <v>4.99</v>
      </c>
      <c r="R612" s="14">
        <v>551.23199999999997</v>
      </c>
      <c r="S612" s="15">
        <v>10437468.859999999</v>
      </c>
      <c r="T612" s="16">
        <v>0</v>
      </c>
      <c r="U612" s="13">
        <v>2</v>
      </c>
      <c r="V612" s="13">
        <v>2</v>
      </c>
      <c r="W612" s="13">
        <v>0</v>
      </c>
      <c r="X612" s="13">
        <v>0</v>
      </c>
      <c r="Y612" s="13">
        <f t="shared" si="13"/>
        <v>4</v>
      </c>
      <c r="AA612" s="11" t="s">
        <v>3377</v>
      </c>
      <c r="AB612" s="11" t="s">
        <v>38</v>
      </c>
      <c r="AC612" s="11" t="s">
        <v>38</v>
      </c>
      <c r="AD612" s="11" t="s">
        <v>20</v>
      </c>
      <c r="AE612" s="11" t="s">
        <v>119</v>
      </c>
      <c r="AF612" s="11" t="s">
        <v>38</v>
      </c>
      <c r="AG612" s="11" t="s">
        <v>130</v>
      </c>
      <c r="AH612" s="11" t="s">
        <v>38</v>
      </c>
    </row>
    <row r="613" spans="1:34" s="11" customFormat="1" x14ac:dyDescent="0.25">
      <c r="A613" s="11" t="s">
        <v>2100</v>
      </c>
      <c r="B613" s="11" t="s">
        <v>2101</v>
      </c>
      <c r="C613" s="11" t="s">
        <v>2102</v>
      </c>
      <c r="D613" s="11" t="s">
        <v>2103</v>
      </c>
      <c r="E613" s="11" t="s">
        <v>239</v>
      </c>
      <c r="F613" s="11" t="s">
        <v>38</v>
      </c>
      <c r="G613" s="11" t="s">
        <v>239</v>
      </c>
      <c r="H613" s="11" t="b">
        <v>0</v>
      </c>
      <c r="I613" s="11" t="s">
        <v>2104</v>
      </c>
      <c r="J613" s="11" t="s">
        <v>38</v>
      </c>
      <c r="K613" s="11" t="s">
        <v>2099</v>
      </c>
      <c r="L613" s="11">
        <v>3</v>
      </c>
      <c r="M613" s="11" t="s">
        <v>3331</v>
      </c>
      <c r="N613" s="11" t="s">
        <v>3332</v>
      </c>
      <c r="O613" s="11" t="s">
        <v>42</v>
      </c>
      <c r="P613" s="11" t="s">
        <v>42</v>
      </c>
      <c r="Q613" s="16">
        <v>4.9829999999999997</v>
      </c>
      <c r="R613" s="14">
        <v>551.23212000000001</v>
      </c>
      <c r="S613" s="15">
        <v>2885001.3333333335</v>
      </c>
      <c r="T613" s="16">
        <v>2.5031099999999999</v>
      </c>
      <c r="U613" s="13">
        <v>2</v>
      </c>
      <c r="V613" s="13">
        <v>2</v>
      </c>
      <c r="W613" s="13">
        <v>1</v>
      </c>
      <c r="X613" s="13">
        <v>1</v>
      </c>
      <c r="Y613" s="13">
        <f t="shared" si="13"/>
        <v>6</v>
      </c>
      <c r="AA613" s="11" t="s">
        <v>3377</v>
      </c>
      <c r="AB613" s="11" t="s">
        <v>38</v>
      </c>
      <c r="AC613" s="11" t="s">
        <v>38</v>
      </c>
      <c r="AD613" s="11" t="s">
        <v>20</v>
      </c>
      <c r="AE613" s="11" t="s">
        <v>119</v>
      </c>
      <c r="AF613" s="11" t="s">
        <v>38</v>
      </c>
      <c r="AG613" s="11" t="s">
        <v>130</v>
      </c>
      <c r="AH613" s="11" t="s">
        <v>38</v>
      </c>
    </row>
    <row r="614" spans="1:34" s="11" customFormat="1" x14ac:dyDescent="0.25">
      <c r="A614" s="11" t="s">
        <v>3182</v>
      </c>
      <c r="B614" s="11" t="s">
        <v>38</v>
      </c>
      <c r="C614" s="11" t="s">
        <v>38</v>
      </c>
      <c r="D614" s="11" t="s">
        <v>38</v>
      </c>
      <c r="E614" s="11" t="s">
        <v>38</v>
      </c>
      <c r="F614" s="11" t="s">
        <v>38</v>
      </c>
      <c r="G614" s="11" t="s">
        <v>38</v>
      </c>
      <c r="H614" s="11" t="s">
        <v>38</v>
      </c>
      <c r="I614" s="11" t="s">
        <v>38</v>
      </c>
      <c r="J614" s="25">
        <v>552.23590000000002</v>
      </c>
      <c r="K614" s="11" t="s">
        <v>2567</v>
      </c>
      <c r="L614" s="11">
        <v>5</v>
      </c>
      <c r="M614" s="11" t="s">
        <v>3331</v>
      </c>
      <c r="N614" s="11" t="s">
        <v>3333</v>
      </c>
      <c r="O614" s="11" t="s">
        <v>3001</v>
      </c>
      <c r="P614" s="11" t="s">
        <v>42</v>
      </c>
      <c r="Q614" s="11">
        <v>4.6399999999999997</v>
      </c>
      <c r="R614" s="14">
        <v>553.24760000000003</v>
      </c>
      <c r="S614" s="15">
        <v>1420346.6980000001</v>
      </c>
      <c r="T614" s="16">
        <v>0</v>
      </c>
      <c r="U614" s="13">
        <v>1</v>
      </c>
      <c r="V614" s="13">
        <v>1</v>
      </c>
      <c r="W614" s="13">
        <v>0</v>
      </c>
      <c r="X614" s="13">
        <v>0</v>
      </c>
      <c r="Y614" s="13">
        <f t="shared" si="13"/>
        <v>2</v>
      </c>
      <c r="Z614" s="11" t="s">
        <v>851</v>
      </c>
      <c r="AA614" s="11" t="s">
        <v>851</v>
      </c>
      <c r="AB614" s="11" t="s">
        <v>851</v>
      </c>
      <c r="AC614" s="11" t="s">
        <v>851</v>
      </c>
      <c r="AD614" s="11" t="s">
        <v>851</v>
      </c>
      <c r="AE614" s="11" t="s">
        <v>851</v>
      </c>
      <c r="AF614" s="11" t="s">
        <v>851</v>
      </c>
      <c r="AG614" s="11" t="s">
        <v>851</v>
      </c>
      <c r="AH614" s="11" t="s">
        <v>851</v>
      </c>
    </row>
    <row r="615" spans="1:34" s="11" customFormat="1" x14ac:dyDescent="0.25">
      <c r="A615" s="11" t="s">
        <v>2839</v>
      </c>
      <c r="B615" s="11" t="s">
        <v>38</v>
      </c>
      <c r="C615" s="11" t="s">
        <v>2840</v>
      </c>
      <c r="D615" s="11" t="s">
        <v>2841</v>
      </c>
      <c r="E615" s="11" t="s">
        <v>38</v>
      </c>
      <c r="F615" s="11" t="s">
        <v>38</v>
      </c>
      <c r="G615" s="11" t="s">
        <v>38</v>
      </c>
      <c r="H615" s="11" t="s">
        <v>38</v>
      </c>
      <c r="I615" t="s">
        <v>3490</v>
      </c>
      <c r="J615" s="25">
        <v>584.22913313209096</v>
      </c>
      <c r="K615" s="11" t="s">
        <v>2842</v>
      </c>
      <c r="L615" s="11">
        <v>5</v>
      </c>
      <c r="M615" s="11" t="s">
        <v>1628</v>
      </c>
      <c r="N615" s="11" t="s">
        <v>3344</v>
      </c>
      <c r="O615" s="11" t="s">
        <v>119</v>
      </c>
      <c r="P615" s="11" t="s">
        <v>119</v>
      </c>
      <c r="Q615" s="16">
        <v>3.76</v>
      </c>
      <c r="R615" s="14">
        <v>567.22584455218168</v>
      </c>
      <c r="S615" s="15">
        <v>1742860</v>
      </c>
      <c r="T615" s="16">
        <v>-0.87455300000000002</v>
      </c>
      <c r="U615" s="13">
        <v>4</v>
      </c>
      <c r="V615" s="13">
        <v>1</v>
      </c>
      <c r="W615" s="13">
        <v>0</v>
      </c>
      <c r="X615" s="13">
        <v>1</v>
      </c>
      <c r="Y615" s="13">
        <f t="shared" si="13"/>
        <v>6</v>
      </c>
      <c r="Z615" s="11" t="s">
        <v>2822</v>
      </c>
      <c r="AA615" s="11" t="s">
        <v>3358</v>
      </c>
      <c r="AB615" s="11" t="s">
        <v>219</v>
      </c>
      <c r="AC615" s="11" t="s">
        <v>3393</v>
      </c>
      <c r="AD615" s="11" t="s">
        <v>20</v>
      </c>
      <c r="AE615" s="11" t="s">
        <v>119</v>
      </c>
      <c r="AF615" s="11" t="s">
        <v>221</v>
      </c>
      <c r="AG615" s="11" t="s">
        <v>222</v>
      </c>
      <c r="AH615" s="11" t="s">
        <v>223</v>
      </c>
    </row>
    <row r="616" spans="1:34" s="10" customFormat="1" x14ac:dyDescent="0.25">
      <c r="A616" s="11" t="s">
        <v>2531</v>
      </c>
      <c r="B616" s="11" t="s">
        <v>2279</v>
      </c>
      <c r="C616" s="11" t="s">
        <v>2280</v>
      </c>
      <c r="D616" s="11" t="s">
        <v>2281</v>
      </c>
      <c r="E616" s="11" t="s">
        <v>553</v>
      </c>
      <c r="F616" s="11" t="s">
        <v>554</v>
      </c>
      <c r="G616" s="11" t="s">
        <v>22</v>
      </c>
      <c r="H616" s="11" t="b">
        <v>0</v>
      </c>
      <c r="I616" s="11" t="s">
        <v>2282</v>
      </c>
      <c r="J616" s="25">
        <v>566.21979999999996</v>
      </c>
      <c r="K616" s="11" t="s">
        <v>2532</v>
      </c>
      <c r="L616" s="11">
        <v>4</v>
      </c>
      <c r="M616" s="11" t="s">
        <v>3331</v>
      </c>
      <c r="N616" s="11" t="s">
        <v>3334</v>
      </c>
      <c r="O616" s="11" t="s">
        <v>42</v>
      </c>
      <c r="P616" s="11" t="s">
        <v>42</v>
      </c>
      <c r="Q616" s="16">
        <v>3.7803333333333331</v>
      </c>
      <c r="R616" s="14">
        <v>567.22708</v>
      </c>
      <c r="S616" s="26">
        <v>18176094.57</v>
      </c>
      <c r="T616" s="16">
        <v>1.3894299999999999</v>
      </c>
      <c r="U616" s="13">
        <v>4</v>
      </c>
      <c r="V616" s="13">
        <v>3</v>
      </c>
      <c r="W616" s="13">
        <v>1</v>
      </c>
      <c r="X616" s="13">
        <v>1</v>
      </c>
      <c r="Y616" s="13">
        <f t="shared" si="13"/>
        <v>9</v>
      </c>
      <c r="Z616" s="11"/>
      <c r="AA616" s="11" t="s">
        <v>3358</v>
      </c>
      <c r="AB616" s="11" t="s">
        <v>219</v>
      </c>
      <c r="AC616" s="11" t="s">
        <v>3393</v>
      </c>
      <c r="AD616" s="11" t="s">
        <v>20</v>
      </c>
      <c r="AE616" s="11" t="s">
        <v>119</v>
      </c>
      <c r="AF616" s="11" t="s">
        <v>221</v>
      </c>
      <c r="AG616" s="11" t="s">
        <v>222</v>
      </c>
      <c r="AH616" s="11" t="s">
        <v>223</v>
      </c>
    </row>
    <row r="617" spans="1:34" s="10" customFormat="1" x14ac:dyDescent="0.25">
      <c r="A617" s="11" t="s">
        <v>2105</v>
      </c>
      <c r="B617" s="11" t="s">
        <v>2106</v>
      </c>
      <c r="C617" s="11" t="s">
        <v>2107</v>
      </c>
      <c r="D617" s="11" t="s">
        <v>2108</v>
      </c>
      <c r="E617" s="11" t="s">
        <v>2109</v>
      </c>
      <c r="F617" s="11" t="s">
        <v>580</v>
      </c>
      <c r="G617" s="11" t="s">
        <v>39</v>
      </c>
      <c r="H617" s="11" t="b">
        <v>0</v>
      </c>
      <c r="I617" s="11" t="s">
        <v>2110</v>
      </c>
      <c r="J617" s="11" t="s">
        <v>38</v>
      </c>
      <c r="K617" s="11" t="s">
        <v>2111</v>
      </c>
      <c r="L617" s="11">
        <v>3</v>
      </c>
      <c r="M617" s="11" t="s">
        <v>3331</v>
      </c>
      <c r="N617" s="11" t="s">
        <v>3332</v>
      </c>
      <c r="O617" s="11" t="s">
        <v>42</v>
      </c>
      <c r="P617" s="11" t="s">
        <v>42</v>
      </c>
      <c r="Q617" s="16">
        <v>3.7810000000000001</v>
      </c>
      <c r="R617" s="14">
        <v>567.22753999999998</v>
      </c>
      <c r="S617" s="15">
        <v>3405126.6666666665</v>
      </c>
      <c r="T617" s="16">
        <v>1.8019000000000001</v>
      </c>
      <c r="U617" s="13">
        <v>4</v>
      </c>
      <c r="V617" s="13">
        <v>3</v>
      </c>
      <c r="W617" s="13">
        <v>1</v>
      </c>
      <c r="X617" s="13">
        <v>1</v>
      </c>
      <c r="Y617" s="13">
        <f t="shared" si="13"/>
        <v>9</v>
      </c>
      <c r="Z617" s="11"/>
      <c r="AA617" s="11" t="s">
        <v>3358</v>
      </c>
      <c r="AB617" s="11" t="s">
        <v>219</v>
      </c>
      <c r="AC617" s="11" t="s">
        <v>3393</v>
      </c>
      <c r="AD617" s="11" t="s">
        <v>20</v>
      </c>
      <c r="AE617" s="11" t="s">
        <v>119</v>
      </c>
      <c r="AF617" s="11" t="s">
        <v>221</v>
      </c>
      <c r="AG617" s="11" t="s">
        <v>222</v>
      </c>
      <c r="AH617" s="11" t="s">
        <v>223</v>
      </c>
    </row>
    <row r="618" spans="1:34" s="10" customFormat="1" x14ac:dyDescent="0.25">
      <c r="A618" s="11" t="s">
        <v>3119</v>
      </c>
      <c r="B618" s="11" t="s">
        <v>38</v>
      </c>
      <c r="C618" s="11" t="s">
        <v>38</v>
      </c>
      <c r="D618" s="11" t="s">
        <v>38</v>
      </c>
      <c r="E618" s="11" t="s">
        <v>38</v>
      </c>
      <c r="F618" s="11" t="s">
        <v>38</v>
      </c>
      <c r="G618" s="11" t="s">
        <v>38</v>
      </c>
      <c r="H618" s="11" t="s">
        <v>38</v>
      </c>
      <c r="I618" s="11" t="s">
        <v>38</v>
      </c>
      <c r="J618" s="25">
        <v>566.21860000000004</v>
      </c>
      <c r="K618" s="11" t="s">
        <v>889</v>
      </c>
      <c r="L618" s="11">
        <v>5</v>
      </c>
      <c r="M618" s="11" t="s">
        <v>3331</v>
      </c>
      <c r="N618" s="11" t="s">
        <v>3333</v>
      </c>
      <c r="O618" s="11" t="s">
        <v>3001</v>
      </c>
      <c r="P618" s="11" t="s">
        <v>42</v>
      </c>
      <c r="Q618" s="11">
        <v>3.78</v>
      </c>
      <c r="R618" s="14">
        <v>567.22760000000005</v>
      </c>
      <c r="S618" s="15">
        <v>14067175.800000001</v>
      </c>
      <c r="T618" s="16">
        <v>0</v>
      </c>
      <c r="U618" s="13">
        <v>4</v>
      </c>
      <c r="V618" s="13">
        <v>3</v>
      </c>
      <c r="W618" s="13">
        <v>0</v>
      </c>
      <c r="X618" s="13">
        <v>0</v>
      </c>
      <c r="Y618" s="13">
        <f t="shared" si="13"/>
        <v>7</v>
      </c>
      <c r="Z618" s="11"/>
      <c r="AA618" s="11" t="s">
        <v>3358</v>
      </c>
      <c r="AB618" s="11" t="s">
        <v>219</v>
      </c>
      <c r="AC618" s="11" t="s">
        <v>3393</v>
      </c>
      <c r="AD618" s="11" t="s">
        <v>20</v>
      </c>
      <c r="AE618" s="11" t="s">
        <v>119</v>
      </c>
      <c r="AF618" s="11" t="s">
        <v>221</v>
      </c>
      <c r="AG618" s="11" t="s">
        <v>222</v>
      </c>
      <c r="AH618" s="11" t="s">
        <v>223</v>
      </c>
    </row>
    <row r="619" spans="1:34" s="10" customFormat="1" x14ac:dyDescent="0.25">
      <c r="A619" s="7" t="s">
        <v>2527</v>
      </c>
      <c r="B619" s="7" t="s">
        <v>2523</v>
      </c>
      <c r="C619" s="7" t="s">
        <v>2524</v>
      </c>
      <c r="D619" s="7" t="s">
        <v>2525</v>
      </c>
      <c r="E619" s="7" t="s">
        <v>2259</v>
      </c>
      <c r="F619" s="7" t="s">
        <v>554</v>
      </c>
      <c r="G619" s="7" t="s">
        <v>22</v>
      </c>
      <c r="H619" s="7" t="b">
        <v>0</v>
      </c>
      <c r="I619" s="7" t="s">
        <v>2526</v>
      </c>
      <c r="J619" s="35">
        <v>550.22450000000003</v>
      </c>
      <c r="K619" s="7" t="s">
        <v>2099</v>
      </c>
      <c r="L619" s="7">
        <v>4</v>
      </c>
      <c r="M619" s="7" t="s">
        <v>3331</v>
      </c>
      <c r="N619" s="7" t="s">
        <v>3334</v>
      </c>
      <c r="O619" s="7" t="s">
        <v>25</v>
      </c>
      <c r="P619" s="7" t="s">
        <v>29</v>
      </c>
      <c r="Q619" s="20">
        <v>4.8586666666666662</v>
      </c>
      <c r="R619" s="21">
        <v>568.25833</v>
      </c>
      <c r="S619" s="36">
        <v>67095243.810000002</v>
      </c>
      <c r="T619" s="20">
        <v>3.5204</v>
      </c>
      <c r="U619" s="23">
        <v>1</v>
      </c>
      <c r="V619" s="23">
        <v>1</v>
      </c>
      <c r="W619" s="7">
        <v>1</v>
      </c>
      <c r="X619" s="23">
        <v>1</v>
      </c>
      <c r="Y619" s="23">
        <f t="shared" si="13"/>
        <v>4</v>
      </c>
      <c r="Z619" s="7" t="s">
        <v>3464</v>
      </c>
      <c r="AA619" s="7" t="s">
        <v>38</v>
      </c>
      <c r="AB619" s="7" t="s">
        <v>38</v>
      </c>
      <c r="AC619" s="7" t="s">
        <v>38</v>
      </c>
      <c r="AD619" s="7" t="s">
        <v>38</v>
      </c>
      <c r="AE619" s="7" t="s">
        <v>38</v>
      </c>
      <c r="AF619" s="7" t="s">
        <v>38</v>
      </c>
      <c r="AG619" s="7" t="s">
        <v>38</v>
      </c>
      <c r="AH619" s="7" t="s">
        <v>38</v>
      </c>
    </row>
    <row r="620" spans="1:34" s="10" customFormat="1" x14ac:dyDescent="0.25">
      <c r="A620" s="11" t="s">
        <v>2601</v>
      </c>
      <c r="B620" s="11" t="s">
        <v>2602</v>
      </c>
      <c r="C620" s="11" t="s">
        <v>2603</v>
      </c>
      <c r="D620" s="11" t="s">
        <v>2604</v>
      </c>
      <c r="E620" s="11" t="s">
        <v>3319</v>
      </c>
      <c r="F620" s="11" t="s">
        <v>370</v>
      </c>
      <c r="G620" s="11" t="s">
        <v>239</v>
      </c>
      <c r="H620" s="11" t="b">
        <v>1</v>
      </c>
      <c r="I620" s="11" t="s">
        <v>2605</v>
      </c>
      <c r="J620" s="25">
        <v>550.22469999999998</v>
      </c>
      <c r="K620" s="11" t="s">
        <v>2099</v>
      </c>
      <c r="L620" s="11">
        <v>4</v>
      </c>
      <c r="M620" s="11" t="s">
        <v>3331</v>
      </c>
      <c r="N620" s="11" t="s">
        <v>3334</v>
      </c>
      <c r="O620" s="11" t="s">
        <v>25</v>
      </c>
      <c r="P620" s="11" t="s">
        <v>29</v>
      </c>
      <c r="Q620" s="16">
        <v>6.1163333333333334</v>
      </c>
      <c r="R620" s="14">
        <v>568.25852999999995</v>
      </c>
      <c r="S620" s="26">
        <v>8813271.9440000001</v>
      </c>
      <c r="T620" s="16">
        <v>2.8273899999999998</v>
      </c>
      <c r="U620" s="13">
        <v>1</v>
      </c>
      <c r="V620" s="13">
        <v>1</v>
      </c>
      <c r="W620" s="13">
        <v>1</v>
      </c>
      <c r="X620" s="13">
        <v>1</v>
      </c>
      <c r="Y620" s="13">
        <f t="shared" si="13"/>
        <v>4</v>
      </c>
      <c r="Z620" s="11"/>
      <c r="AA620" s="11" t="s">
        <v>3377</v>
      </c>
      <c r="AB620" s="11" t="s">
        <v>38</v>
      </c>
      <c r="AC620" s="11" t="s">
        <v>38</v>
      </c>
      <c r="AD620" s="11" t="s">
        <v>20</v>
      </c>
      <c r="AE620" s="11" t="s">
        <v>890</v>
      </c>
      <c r="AF620" s="11" t="s">
        <v>38</v>
      </c>
      <c r="AG620" s="11" t="s">
        <v>130</v>
      </c>
      <c r="AH620" s="11" t="s">
        <v>38</v>
      </c>
    </row>
    <row r="621" spans="1:34" s="11" customFormat="1" x14ac:dyDescent="0.25">
      <c r="A621" s="11" t="s">
        <v>2112</v>
      </c>
      <c r="B621" s="11" t="s">
        <v>2113</v>
      </c>
      <c r="C621" s="11" t="s">
        <v>2114</v>
      </c>
      <c r="D621" s="11" t="s">
        <v>2115</v>
      </c>
      <c r="E621" s="11" t="s">
        <v>2116</v>
      </c>
      <c r="F621" s="11" t="s">
        <v>2117</v>
      </c>
      <c r="G621" s="11" t="s">
        <v>461</v>
      </c>
      <c r="H621" s="11" t="b">
        <v>1</v>
      </c>
      <c r="I621" s="11" t="s">
        <v>2118</v>
      </c>
      <c r="J621" s="11" t="s">
        <v>38</v>
      </c>
      <c r="K621" s="11" t="s">
        <v>2119</v>
      </c>
      <c r="L621" s="11">
        <v>3</v>
      </c>
      <c r="M621" s="11" t="s">
        <v>3331</v>
      </c>
      <c r="N621" s="11" t="s">
        <v>3332</v>
      </c>
      <c r="O621" s="11" t="s">
        <v>42</v>
      </c>
      <c r="P621" s="11" t="s">
        <v>42</v>
      </c>
      <c r="Q621" s="16">
        <v>4.9829999999999997</v>
      </c>
      <c r="R621" s="14">
        <v>568.25940000000003</v>
      </c>
      <c r="S621" s="15">
        <v>951280.66666666663</v>
      </c>
      <c r="T621" s="16">
        <v>-4.9193499999999997</v>
      </c>
      <c r="U621" s="13">
        <v>1</v>
      </c>
      <c r="V621" s="13">
        <v>1</v>
      </c>
      <c r="W621" s="11">
        <v>1</v>
      </c>
      <c r="X621" s="13">
        <v>1</v>
      </c>
      <c r="Y621" s="13">
        <f t="shared" si="13"/>
        <v>4</v>
      </c>
      <c r="AA621" s="11" t="s">
        <v>3377</v>
      </c>
      <c r="AB621" s="11" t="s">
        <v>38</v>
      </c>
      <c r="AC621" s="11" t="s">
        <v>38</v>
      </c>
      <c r="AD621" s="11" t="s">
        <v>20</v>
      </c>
      <c r="AE621" s="11" t="s">
        <v>890</v>
      </c>
      <c r="AF621" s="11" t="s">
        <v>38</v>
      </c>
      <c r="AG621" s="11" t="s">
        <v>130</v>
      </c>
      <c r="AH621" s="11" t="s">
        <v>38</v>
      </c>
    </row>
    <row r="622" spans="1:34" s="11" customFormat="1" x14ac:dyDescent="0.25">
      <c r="A622" s="11" t="s">
        <v>2239</v>
      </c>
      <c r="B622" s="11" t="s">
        <v>2240</v>
      </c>
      <c r="C622" s="11" t="s">
        <v>2241</v>
      </c>
      <c r="D622" s="11" t="s">
        <v>2242</v>
      </c>
      <c r="E622" s="11" t="s">
        <v>20</v>
      </c>
      <c r="F622" s="11" t="s">
        <v>21</v>
      </c>
      <c r="G622" s="11" t="s">
        <v>22</v>
      </c>
      <c r="H622" s="11" t="b">
        <v>0</v>
      </c>
      <c r="I622" s="11" t="s">
        <v>2243</v>
      </c>
      <c r="J622" s="25">
        <v>568.23419999999999</v>
      </c>
      <c r="K622" s="11" t="s">
        <v>130</v>
      </c>
      <c r="L622" s="11">
        <v>2</v>
      </c>
      <c r="M622" s="11" t="s">
        <v>51</v>
      </c>
      <c r="N622" s="11" t="s">
        <v>3336</v>
      </c>
      <c r="O622" s="11" t="s">
        <v>42</v>
      </c>
      <c r="P622" s="11" t="s">
        <v>42</v>
      </c>
      <c r="Q622" s="16">
        <v>4.4034999999999993</v>
      </c>
      <c r="R622" s="14">
        <v>569.24148000000002</v>
      </c>
      <c r="S622" s="26">
        <v>361548696.5</v>
      </c>
      <c r="T622" s="16">
        <v>1.9101699999999999</v>
      </c>
      <c r="U622" s="13">
        <v>4</v>
      </c>
      <c r="V622" s="13">
        <v>4</v>
      </c>
      <c r="W622" s="13">
        <v>4</v>
      </c>
      <c r="X622" s="13">
        <v>1</v>
      </c>
      <c r="Y622" s="13">
        <f t="shared" si="13"/>
        <v>13</v>
      </c>
      <c r="AA622" s="11" t="s">
        <v>3362</v>
      </c>
      <c r="AB622" s="11" t="s">
        <v>302</v>
      </c>
      <c r="AC622" s="11" t="s">
        <v>3396</v>
      </c>
      <c r="AD622" s="11" t="s">
        <v>20</v>
      </c>
      <c r="AE622" s="11" t="s">
        <v>42</v>
      </c>
      <c r="AF622" s="11" t="s">
        <v>303</v>
      </c>
      <c r="AG622" s="11" t="s">
        <v>130</v>
      </c>
      <c r="AH622" s="11" t="s">
        <v>31</v>
      </c>
    </row>
    <row r="623" spans="1:34" s="10" customFormat="1" x14ac:dyDescent="0.25">
      <c r="A623" s="7" t="s">
        <v>125</v>
      </c>
      <c r="B623" s="7" t="s">
        <v>126</v>
      </c>
      <c r="C623" s="7" t="s">
        <v>127</v>
      </c>
      <c r="D623" s="7" t="s">
        <v>128</v>
      </c>
      <c r="E623" s="7" t="s">
        <v>20</v>
      </c>
      <c r="F623" s="7" t="s">
        <v>21</v>
      </c>
      <c r="G623" s="7" t="s">
        <v>22</v>
      </c>
      <c r="H623" s="7" t="b">
        <v>0</v>
      </c>
      <c r="I623" s="7" t="s">
        <v>129</v>
      </c>
      <c r="J623" s="35">
        <v>568.23429299999998</v>
      </c>
      <c r="K623" s="7" t="s">
        <v>130</v>
      </c>
      <c r="L623" s="7">
        <v>5</v>
      </c>
      <c r="M623" s="7" t="s">
        <v>51</v>
      </c>
      <c r="N623" s="7" t="s">
        <v>3337</v>
      </c>
      <c r="O623" s="7" t="s">
        <v>42</v>
      </c>
      <c r="P623" s="7" t="s">
        <v>42</v>
      </c>
      <c r="Q623" s="20">
        <v>4.0496242333333337</v>
      </c>
      <c r="R623" s="21">
        <v>569.24149299999999</v>
      </c>
      <c r="S623" s="36">
        <v>1115130.811</v>
      </c>
      <c r="T623" s="20">
        <v>0.32945000000000002</v>
      </c>
      <c r="U623" s="7">
        <v>1</v>
      </c>
      <c r="V623" s="7">
        <v>1</v>
      </c>
      <c r="W623" s="7">
        <v>1</v>
      </c>
      <c r="X623" s="7">
        <v>1</v>
      </c>
      <c r="Y623" s="23">
        <f t="shared" si="13"/>
        <v>4</v>
      </c>
      <c r="Z623" s="7" t="s">
        <v>43</v>
      </c>
      <c r="AA623" s="7" t="s">
        <v>38</v>
      </c>
      <c r="AB623" s="7" t="s">
        <v>38</v>
      </c>
      <c r="AC623" s="7" t="s">
        <v>38</v>
      </c>
      <c r="AD623" s="7" t="s">
        <v>38</v>
      </c>
      <c r="AE623" s="7" t="s">
        <v>38</v>
      </c>
      <c r="AF623" s="7" t="s">
        <v>38</v>
      </c>
      <c r="AG623" s="7" t="s">
        <v>38</v>
      </c>
      <c r="AH623" s="7" t="s">
        <v>38</v>
      </c>
    </row>
    <row r="624" spans="1:34" s="11" customFormat="1" x14ac:dyDescent="0.25">
      <c r="A624" s="11" t="s">
        <v>911</v>
      </c>
      <c r="B624" s="11" t="s">
        <v>912</v>
      </c>
      <c r="C624" s="11" t="s">
        <v>38</v>
      </c>
      <c r="D624" s="11" t="s">
        <v>38</v>
      </c>
      <c r="E624" s="11" t="s">
        <v>20</v>
      </c>
      <c r="F624" s="11" t="s">
        <v>38</v>
      </c>
      <c r="G624" s="11" t="s">
        <v>38</v>
      </c>
      <c r="H624" s="11" t="s">
        <v>38</v>
      </c>
      <c r="I624" s="11" t="s">
        <v>38</v>
      </c>
      <c r="J624" s="25">
        <v>568.23419999999999</v>
      </c>
      <c r="K624" s="11" t="s">
        <v>130</v>
      </c>
      <c r="L624" s="11">
        <v>2</v>
      </c>
      <c r="M624" s="11" t="s">
        <v>51</v>
      </c>
      <c r="N624" s="11" t="s">
        <v>3336</v>
      </c>
      <c r="O624" s="11" t="s">
        <v>42</v>
      </c>
      <c r="P624" s="11" t="s">
        <v>42</v>
      </c>
      <c r="Q624" s="16">
        <v>4.41</v>
      </c>
      <c r="R624" s="14">
        <v>569.24310000000003</v>
      </c>
      <c r="S624" s="26">
        <v>82800000</v>
      </c>
      <c r="T624" s="16">
        <v>0</v>
      </c>
      <c r="U624" s="13">
        <v>4</v>
      </c>
      <c r="V624" s="13">
        <v>4</v>
      </c>
      <c r="W624" s="13">
        <v>4</v>
      </c>
      <c r="X624" s="13">
        <v>0</v>
      </c>
      <c r="Y624" s="13">
        <f t="shared" si="13"/>
        <v>12</v>
      </c>
      <c r="AA624" s="11" t="s">
        <v>3362</v>
      </c>
      <c r="AB624" s="11" t="s">
        <v>302</v>
      </c>
      <c r="AC624" s="11" t="s">
        <v>3396</v>
      </c>
      <c r="AD624" s="11" t="s">
        <v>20</v>
      </c>
      <c r="AE624" s="11" t="s">
        <v>42</v>
      </c>
      <c r="AF624" s="11" t="s">
        <v>303</v>
      </c>
      <c r="AG624" s="11" t="s">
        <v>130</v>
      </c>
      <c r="AH624" s="11" t="s">
        <v>31</v>
      </c>
    </row>
    <row r="625" spans="1:34" s="11" customFormat="1" x14ac:dyDescent="0.25">
      <c r="A625" s="11" t="s">
        <v>300</v>
      </c>
      <c r="B625" s="11" t="s">
        <v>301</v>
      </c>
      <c r="C625" s="11" t="s">
        <v>127</v>
      </c>
      <c r="D625" s="11" t="s">
        <v>128</v>
      </c>
      <c r="E625" s="11" t="s">
        <v>20</v>
      </c>
      <c r="F625" s="11" t="s">
        <v>21</v>
      </c>
      <c r="G625" s="11" t="s">
        <v>22</v>
      </c>
      <c r="H625" s="11" t="b">
        <v>0</v>
      </c>
      <c r="I625" s="11" t="s">
        <v>129</v>
      </c>
      <c r="J625" s="25">
        <v>568.23596869999994</v>
      </c>
      <c r="K625" s="11" t="s">
        <v>130</v>
      </c>
      <c r="L625" s="11">
        <v>5</v>
      </c>
      <c r="M625" s="11" t="s">
        <v>51</v>
      </c>
      <c r="N625" s="11" t="s">
        <v>3337</v>
      </c>
      <c r="O625" s="11" t="s">
        <v>42</v>
      </c>
      <c r="P625" s="11" t="s">
        <v>42</v>
      </c>
      <c r="Q625" s="16">
        <v>4.4062904999999999</v>
      </c>
      <c r="R625" s="14">
        <v>569.24316869999996</v>
      </c>
      <c r="S625" s="26">
        <v>87618510.790000007</v>
      </c>
      <c r="T625" s="16">
        <v>0.32945000000000002</v>
      </c>
      <c r="U625" s="13">
        <v>4</v>
      </c>
      <c r="V625" s="13">
        <v>4</v>
      </c>
      <c r="W625" s="13">
        <v>4</v>
      </c>
      <c r="X625" s="13">
        <v>2</v>
      </c>
      <c r="Y625" s="13">
        <f t="shared" si="13"/>
        <v>14</v>
      </c>
      <c r="AA625" s="11" t="s">
        <v>3362</v>
      </c>
      <c r="AB625" s="11" t="s">
        <v>302</v>
      </c>
      <c r="AC625" s="11" t="s">
        <v>3396</v>
      </c>
      <c r="AD625" s="11" t="s">
        <v>20</v>
      </c>
      <c r="AE625" s="11" t="s">
        <v>42</v>
      </c>
      <c r="AF625" s="11" t="s">
        <v>303</v>
      </c>
      <c r="AG625" s="11" t="s">
        <v>130</v>
      </c>
      <c r="AH625" s="11" t="s">
        <v>31</v>
      </c>
    </row>
    <row r="626" spans="1:34" s="11" customFormat="1" x14ac:dyDescent="0.25">
      <c r="A626" s="11" t="s">
        <v>3162</v>
      </c>
      <c r="B626" s="11" t="s">
        <v>3163</v>
      </c>
      <c r="C626" s="11" t="s">
        <v>127</v>
      </c>
      <c r="D626" s="11" t="s">
        <v>128</v>
      </c>
      <c r="E626" s="11" t="s">
        <v>20</v>
      </c>
      <c r="F626" s="11" t="s">
        <v>21</v>
      </c>
      <c r="G626" s="11" t="s">
        <v>22</v>
      </c>
      <c r="H626" s="11" t="b">
        <v>0</v>
      </c>
      <c r="I626" s="11" t="s">
        <v>129</v>
      </c>
      <c r="J626" s="25">
        <v>568.23419999999999</v>
      </c>
      <c r="K626" s="11" t="s">
        <v>130</v>
      </c>
      <c r="L626" s="11">
        <v>4</v>
      </c>
      <c r="M626" s="11" t="s">
        <v>3331</v>
      </c>
      <c r="N626" s="11" t="s">
        <v>3334</v>
      </c>
      <c r="O626" s="11" t="s">
        <v>3001</v>
      </c>
      <c r="P626" s="11" t="s">
        <v>42</v>
      </c>
      <c r="Q626" s="11">
        <v>4.41</v>
      </c>
      <c r="R626" s="14">
        <v>569.24329999999998</v>
      </c>
      <c r="S626" s="15">
        <v>90132438.569999993</v>
      </c>
      <c r="T626" s="16">
        <v>0.32945000000000002</v>
      </c>
      <c r="U626" s="13">
        <v>4</v>
      </c>
      <c r="V626" s="13">
        <v>4</v>
      </c>
      <c r="W626" s="13">
        <v>4</v>
      </c>
      <c r="X626" s="13">
        <v>2</v>
      </c>
      <c r="Y626" s="13">
        <f t="shared" si="13"/>
        <v>14</v>
      </c>
      <c r="AA626" s="11" t="s">
        <v>3362</v>
      </c>
      <c r="AB626" s="11" t="s">
        <v>302</v>
      </c>
      <c r="AC626" s="11" t="s">
        <v>3396</v>
      </c>
      <c r="AD626" s="11" t="s">
        <v>20</v>
      </c>
      <c r="AE626" s="11" t="s">
        <v>42</v>
      </c>
      <c r="AF626" s="11" t="s">
        <v>303</v>
      </c>
      <c r="AG626" s="11" t="s">
        <v>130</v>
      </c>
      <c r="AH626" s="11" t="s">
        <v>31</v>
      </c>
    </row>
    <row r="627" spans="1:34" s="10" customFormat="1" x14ac:dyDescent="0.25">
      <c r="A627" s="11" t="s">
        <v>2566</v>
      </c>
      <c r="B627" s="11" t="s">
        <v>2486</v>
      </c>
      <c r="C627" s="11" t="s">
        <v>2487</v>
      </c>
      <c r="D627" s="11" t="s">
        <v>2488</v>
      </c>
      <c r="E627" s="11" t="s">
        <v>553</v>
      </c>
      <c r="F627" s="11" t="s">
        <v>554</v>
      </c>
      <c r="G627" s="11" t="s">
        <v>22</v>
      </c>
      <c r="H627" s="11" t="b">
        <v>0</v>
      </c>
      <c r="I627" s="11" t="s">
        <v>2489</v>
      </c>
      <c r="J627" s="25">
        <v>552.24040000000002</v>
      </c>
      <c r="K627" s="11" t="s">
        <v>2567</v>
      </c>
      <c r="L627" s="11">
        <v>4</v>
      </c>
      <c r="M627" s="11" t="s">
        <v>3331</v>
      </c>
      <c r="N627" s="11" t="s">
        <v>3334</v>
      </c>
      <c r="O627" s="11" t="s">
        <v>25</v>
      </c>
      <c r="P627" s="11" t="s">
        <v>29</v>
      </c>
      <c r="Q627" s="16">
        <v>5.3220000000000001</v>
      </c>
      <c r="R627" s="14">
        <v>570.27422999999999</v>
      </c>
      <c r="S627" s="26">
        <v>29856432.41</v>
      </c>
      <c r="T627" s="16">
        <v>1.9843599999999999</v>
      </c>
      <c r="U627" s="13">
        <v>2</v>
      </c>
      <c r="V627" s="13">
        <v>2</v>
      </c>
      <c r="W627" s="13">
        <v>1</v>
      </c>
      <c r="X627" s="13">
        <v>1</v>
      </c>
      <c r="Y627" s="13">
        <f t="shared" si="13"/>
        <v>6</v>
      </c>
      <c r="Z627" s="11"/>
      <c r="AA627" s="11" t="s">
        <v>3373</v>
      </c>
      <c r="AB627" s="11" t="s">
        <v>38</v>
      </c>
      <c r="AC627" s="11" t="s">
        <v>38</v>
      </c>
      <c r="AD627" s="11" t="s">
        <v>20</v>
      </c>
      <c r="AE627" s="11" t="s">
        <v>29</v>
      </c>
      <c r="AF627" s="11" t="s">
        <v>38</v>
      </c>
      <c r="AG627" s="11" t="s">
        <v>953</v>
      </c>
      <c r="AH627" s="11" t="s">
        <v>38</v>
      </c>
    </row>
    <row r="628" spans="1:34" s="10" customFormat="1" x14ac:dyDescent="0.25">
      <c r="A628" s="11" t="s">
        <v>951</v>
      </c>
      <c r="B628" s="11" t="s">
        <v>952</v>
      </c>
      <c r="C628" s="11" t="s">
        <v>38</v>
      </c>
      <c r="D628" s="11" t="s">
        <v>38</v>
      </c>
      <c r="E628" s="11" t="s">
        <v>21</v>
      </c>
      <c r="F628" s="11" t="s">
        <v>38</v>
      </c>
      <c r="G628" s="11" t="s">
        <v>38</v>
      </c>
      <c r="H628" s="11" t="s">
        <v>38</v>
      </c>
      <c r="I628" s="11" t="s">
        <v>38</v>
      </c>
      <c r="J628" s="25">
        <v>552.23929999999996</v>
      </c>
      <c r="K628" s="11" t="s">
        <v>953</v>
      </c>
      <c r="L628" s="11">
        <v>4</v>
      </c>
      <c r="M628" s="11" t="s">
        <v>3331</v>
      </c>
      <c r="N628" s="11" t="s">
        <v>3334</v>
      </c>
      <c r="O628" s="11" t="s">
        <v>25</v>
      </c>
      <c r="P628" s="11" t="s">
        <v>29</v>
      </c>
      <c r="Q628" s="16">
        <v>5.33</v>
      </c>
      <c r="R628" s="14">
        <v>570.2749</v>
      </c>
      <c r="S628" s="26">
        <v>14400000</v>
      </c>
      <c r="T628" s="16">
        <v>0</v>
      </c>
      <c r="U628" s="13">
        <v>2</v>
      </c>
      <c r="V628" s="13">
        <v>2</v>
      </c>
      <c r="W628" s="13">
        <v>0</v>
      </c>
      <c r="X628" s="13">
        <v>1</v>
      </c>
      <c r="Y628" s="13">
        <f t="shared" si="13"/>
        <v>5</v>
      </c>
      <c r="Z628" s="11"/>
      <c r="AA628" s="11" t="s">
        <v>3373</v>
      </c>
      <c r="AB628" s="11" t="s">
        <v>38</v>
      </c>
      <c r="AC628" s="11" t="s">
        <v>38</v>
      </c>
      <c r="AD628" s="11" t="s">
        <v>20</v>
      </c>
      <c r="AE628" s="11" t="s">
        <v>29</v>
      </c>
      <c r="AF628" s="11" t="s">
        <v>38</v>
      </c>
      <c r="AG628" s="11" t="s">
        <v>953</v>
      </c>
      <c r="AH628" s="11" t="s">
        <v>38</v>
      </c>
    </row>
    <row r="629" spans="1:34" s="10" customFormat="1" x14ac:dyDescent="0.25">
      <c r="A629" s="11" t="s">
        <v>3183</v>
      </c>
      <c r="B629" s="11" t="s">
        <v>38</v>
      </c>
      <c r="C629" s="11" t="s">
        <v>38</v>
      </c>
      <c r="D629" s="11" t="s">
        <v>38</v>
      </c>
      <c r="E629" s="11" t="s">
        <v>38</v>
      </c>
      <c r="F629" s="11" t="s">
        <v>38</v>
      </c>
      <c r="G629" s="11" t="s">
        <v>38</v>
      </c>
      <c r="H629" s="11" t="s">
        <v>38</v>
      </c>
      <c r="I629" s="11" t="s">
        <v>38</v>
      </c>
      <c r="J629" s="25">
        <v>552.23590000000002</v>
      </c>
      <c r="K629" s="11" t="s">
        <v>2567</v>
      </c>
      <c r="L629" s="11">
        <v>5</v>
      </c>
      <c r="M629" s="11" t="s">
        <v>3331</v>
      </c>
      <c r="N629" s="11" t="s">
        <v>3333</v>
      </c>
      <c r="O629" s="11" t="s">
        <v>3184</v>
      </c>
      <c r="P629" s="11" t="s">
        <v>29</v>
      </c>
      <c r="Q629" s="11">
        <v>4.6399999999999997</v>
      </c>
      <c r="R629" s="14">
        <v>570.27599999999995</v>
      </c>
      <c r="S629" s="15">
        <v>1420346.6980000001</v>
      </c>
      <c r="T629" s="16">
        <v>0</v>
      </c>
      <c r="U629" s="13">
        <v>2</v>
      </c>
      <c r="V629" s="13">
        <v>1</v>
      </c>
      <c r="W629" s="13">
        <v>0</v>
      </c>
      <c r="X629" s="13">
        <v>0</v>
      </c>
      <c r="Y629" s="13">
        <f t="shared" si="13"/>
        <v>3</v>
      </c>
      <c r="Z629" s="11" t="s">
        <v>851</v>
      </c>
      <c r="AA629" s="11" t="s">
        <v>851</v>
      </c>
      <c r="AB629" s="11" t="s">
        <v>851</v>
      </c>
      <c r="AC629" s="11" t="s">
        <v>851</v>
      </c>
      <c r="AD629" s="11" t="s">
        <v>851</v>
      </c>
      <c r="AE629" s="11" t="s">
        <v>851</v>
      </c>
      <c r="AF629" s="11" t="s">
        <v>851</v>
      </c>
      <c r="AG629" s="11" t="s">
        <v>851</v>
      </c>
      <c r="AH629" s="11" t="s">
        <v>851</v>
      </c>
    </row>
    <row r="630" spans="1:34" s="10" customFormat="1" x14ac:dyDescent="0.25">
      <c r="A630" s="11" t="s">
        <v>2460</v>
      </c>
      <c r="B630" s="11" t="s">
        <v>38</v>
      </c>
      <c r="C630" s="11" t="s">
        <v>2461</v>
      </c>
      <c r="D630" s="11" t="s">
        <v>2462</v>
      </c>
      <c r="E630" s="11" t="s">
        <v>562</v>
      </c>
      <c r="F630" s="11" t="s">
        <v>2463</v>
      </c>
      <c r="G630" s="11" t="s">
        <v>39</v>
      </c>
      <c r="H630" s="11" t="b">
        <v>0</v>
      </c>
      <c r="I630" s="11" t="s">
        <v>2464</v>
      </c>
      <c r="J630" s="25">
        <v>569.26890000000003</v>
      </c>
      <c r="K630" s="11" t="s">
        <v>2465</v>
      </c>
      <c r="L630" s="11">
        <v>4</v>
      </c>
      <c r="M630" s="11" t="s">
        <v>3331</v>
      </c>
      <c r="N630" s="11" t="s">
        <v>3334</v>
      </c>
      <c r="O630" s="11" t="s">
        <v>42</v>
      </c>
      <c r="P630" s="11" t="s">
        <v>42</v>
      </c>
      <c r="Q630" s="16">
        <v>4.6494666666666671</v>
      </c>
      <c r="R630" s="14">
        <v>570.27679999999998</v>
      </c>
      <c r="S630" s="26">
        <v>780226.21160000004</v>
      </c>
      <c r="T630" s="16">
        <v>0.22659399999999999</v>
      </c>
      <c r="U630" s="11">
        <v>2</v>
      </c>
      <c r="V630" s="11">
        <v>1</v>
      </c>
      <c r="W630" s="11">
        <v>1</v>
      </c>
      <c r="X630" s="11">
        <v>1</v>
      </c>
      <c r="Y630" s="13">
        <f t="shared" si="13"/>
        <v>5</v>
      </c>
      <c r="Z630" s="11" t="s">
        <v>851</v>
      </c>
      <c r="AA630" s="11" t="s">
        <v>851</v>
      </c>
      <c r="AB630" s="11" t="s">
        <v>851</v>
      </c>
      <c r="AC630" s="11" t="s">
        <v>851</v>
      </c>
      <c r="AD630" s="11" t="s">
        <v>851</v>
      </c>
      <c r="AE630" s="11" t="s">
        <v>851</v>
      </c>
      <c r="AF630" s="11" t="s">
        <v>851</v>
      </c>
      <c r="AG630" s="11" t="s">
        <v>851</v>
      </c>
      <c r="AH630" s="11" t="s">
        <v>851</v>
      </c>
    </row>
    <row r="631" spans="1:34" s="10" customFormat="1" x14ac:dyDescent="0.25">
      <c r="A631" s="11" t="s">
        <v>2125</v>
      </c>
      <c r="B631" s="11" t="s">
        <v>1725</v>
      </c>
      <c r="C631" s="11" t="s">
        <v>38</v>
      </c>
      <c r="D631" s="11" t="s">
        <v>38</v>
      </c>
      <c r="E631" s="11" t="s">
        <v>38</v>
      </c>
      <c r="F631" s="11" t="s">
        <v>38</v>
      </c>
      <c r="G631" s="11" t="s">
        <v>38</v>
      </c>
      <c r="H631" s="11" t="s">
        <v>38</v>
      </c>
      <c r="I631" s="11" t="s">
        <v>1725</v>
      </c>
      <c r="J631" s="11" t="s">
        <v>38</v>
      </c>
      <c r="K631" s="11" t="s">
        <v>1725</v>
      </c>
      <c r="L631" s="11">
        <v>4</v>
      </c>
      <c r="M631" s="11" t="s">
        <v>3331</v>
      </c>
      <c r="N631" s="11" t="s">
        <v>3334</v>
      </c>
      <c r="O631" s="11" t="s">
        <v>42</v>
      </c>
      <c r="P631" s="11" t="s">
        <v>42</v>
      </c>
      <c r="Q631" s="16">
        <v>2.5299999999999998</v>
      </c>
      <c r="R631" s="14">
        <v>574.27246000000002</v>
      </c>
      <c r="S631" s="15">
        <v>1192951.6666666667</v>
      </c>
      <c r="T631" s="16">
        <v>0</v>
      </c>
      <c r="U631" s="13">
        <v>2</v>
      </c>
      <c r="V631" s="13">
        <v>1</v>
      </c>
      <c r="W631" s="13">
        <v>0</v>
      </c>
      <c r="X631" s="13">
        <v>0</v>
      </c>
      <c r="Y631" s="13">
        <f t="shared" si="13"/>
        <v>3</v>
      </c>
      <c r="Z631" s="11" t="s">
        <v>851</v>
      </c>
      <c r="AA631" s="11" t="s">
        <v>851</v>
      </c>
      <c r="AB631" s="11" t="s">
        <v>851</v>
      </c>
      <c r="AC631" s="11" t="s">
        <v>851</v>
      </c>
      <c r="AD631" s="11" t="s">
        <v>851</v>
      </c>
      <c r="AE631" s="11" t="s">
        <v>851</v>
      </c>
      <c r="AF631" s="11" t="s">
        <v>851</v>
      </c>
      <c r="AG631" s="11" t="s">
        <v>851</v>
      </c>
      <c r="AH631" s="11" t="s">
        <v>851</v>
      </c>
    </row>
    <row r="632" spans="1:34" s="10" customFormat="1" x14ac:dyDescent="0.25">
      <c r="A632" s="11" t="s">
        <v>860</v>
      </c>
      <c r="B632" s="11" t="s">
        <v>827</v>
      </c>
      <c r="C632" s="11" t="s">
        <v>38</v>
      </c>
      <c r="D632" s="11" t="s">
        <v>38</v>
      </c>
      <c r="E632" s="11" t="s">
        <v>38</v>
      </c>
      <c r="F632" s="11" t="s">
        <v>38</v>
      </c>
      <c r="G632" s="11" t="s">
        <v>38</v>
      </c>
      <c r="H632" s="11" t="s">
        <v>38</v>
      </c>
      <c r="I632" s="11" t="s">
        <v>38</v>
      </c>
      <c r="J632" s="11" t="s">
        <v>38</v>
      </c>
      <c r="K632" s="11" t="s">
        <v>38</v>
      </c>
      <c r="L632" s="11">
        <v>5</v>
      </c>
      <c r="M632" s="11" t="s">
        <v>3331</v>
      </c>
      <c r="N632" s="11" t="s">
        <v>3333</v>
      </c>
      <c r="O632" s="11" t="s">
        <v>38</v>
      </c>
      <c r="P632" s="11" t="s">
        <v>38</v>
      </c>
      <c r="Q632" s="16">
        <v>2.5299999999999998</v>
      </c>
      <c r="R632" s="14">
        <v>574.27250000000004</v>
      </c>
      <c r="S632" s="26">
        <v>2100000</v>
      </c>
      <c r="T632" s="16">
        <v>0</v>
      </c>
      <c r="U632" s="13">
        <v>2</v>
      </c>
      <c r="V632" s="13">
        <v>0</v>
      </c>
      <c r="W632" s="13">
        <v>0</v>
      </c>
      <c r="X632" s="13">
        <v>0</v>
      </c>
      <c r="Y632" s="13">
        <f t="shared" si="13"/>
        <v>2</v>
      </c>
      <c r="Z632" s="11" t="s">
        <v>851</v>
      </c>
      <c r="AA632" s="11" t="s">
        <v>851</v>
      </c>
      <c r="AB632" s="11" t="s">
        <v>851</v>
      </c>
      <c r="AC632" s="11" t="s">
        <v>851</v>
      </c>
      <c r="AD632" s="11" t="s">
        <v>851</v>
      </c>
      <c r="AE632" s="11" t="s">
        <v>851</v>
      </c>
      <c r="AF632" s="11" t="s">
        <v>851</v>
      </c>
      <c r="AG632" s="11" t="s">
        <v>851</v>
      </c>
      <c r="AH632" s="11" t="s">
        <v>851</v>
      </c>
    </row>
    <row r="633" spans="1:34" s="10" customFormat="1" x14ac:dyDescent="0.25">
      <c r="A633" s="11" t="s">
        <v>1333</v>
      </c>
      <c r="B633" s="11" t="s">
        <v>1303</v>
      </c>
      <c r="C633" s="11" t="s">
        <v>1304</v>
      </c>
      <c r="D633" s="11" t="s">
        <v>1305</v>
      </c>
      <c r="E633" s="11" t="s">
        <v>1306</v>
      </c>
      <c r="F633" s="11" t="s">
        <v>38</v>
      </c>
      <c r="G633" s="11" t="s">
        <v>38</v>
      </c>
      <c r="H633" s="11" t="b">
        <v>1</v>
      </c>
      <c r="I633" s="11" t="s">
        <v>1307</v>
      </c>
      <c r="J633" s="25">
        <v>564.20540000000005</v>
      </c>
      <c r="K633" s="11" t="s">
        <v>1308</v>
      </c>
      <c r="L633" s="11">
        <v>2</v>
      </c>
      <c r="M633" s="11" t="s">
        <v>3331</v>
      </c>
      <c r="N633" s="11" t="s">
        <v>3335</v>
      </c>
      <c r="O633" s="11" t="s">
        <v>994</v>
      </c>
      <c r="P633" s="11" t="s">
        <v>29</v>
      </c>
      <c r="Q633" s="16">
        <v>2.2639999999999998</v>
      </c>
      <c r="R633" s="14">
        <v>582.24085000000002</v>
      </c>
      <c r="S633" s="26">
        <v>783238.70799999998</v>
      </c>
      <c r="T633" s="16">
        <v>-3.4072499999999999</v>
      </c>
      <c r="U633" s="13">
        <v>1</v>
      </c>
      <c r="V633" s="13">
        <v>1</v>
      </c>
      <c r="W633" s="13">
        <v>1</v>
      </c>
      <c r="X633" s="13">
        <v>1</v>
      </c>
      <c r="Y633" s="13">
        <f t="shared" si="13"/>
        <v>4</v>
      </c>
      <c r="Z633" s="11" t="s">
        <v>33</v>
      </c>
      <c r="AA633" s="11" t="s">
        <v>1309</v>
      </c>
      <c r="AB633" s="11" t="s">
        <v>1310</v>
      </c>
      <c r="AC633" s="11" t="s">
        <v>3415</v>
      </c>
      <c r="AD633" s="11" t="s">
        <v>1306</v>
      </c>
      <c r="AE633" s="11" t="s">
        <v>29</v>
      </c>
      <c r="AF633" s="11" t="s">
        <v>1311</v>
      </c>
      <c r="AG633" s="11" t="s">
        <v>1308</v>
      </c>
      <c r="AH633" s="11" t="s">
        <v>38</v>
      </c>
    </row>
    <row r="634" spans="1:34" s="10" customFormat="1" x14ac:dyDescent="0.25">
      <c r="A634" s="11" t="s">
        <v>1302</v>
      </c>
      <c r="B634" s="11" t="s">
        <v>1303</v>
      </c>
      <c r="C634" s="11" t="s">
        <v>1304</v>
      </c>
      <c r="D634" s="11" t="s">
        <v>1305</v>
      </c>
      <c r="E634" s="11" t="s">
        <v>1306</v>
      </c>
      <c r="F634" s="11" t="s">
        <v>38</v>
      </c>
      <c r="G634" s="11" t="s">
        <v>38</v>
      </c>
      <c r="H634" s="11" t="b">
        <v>1</v>
      </c>
      <c r="I634" s="11" t="s">
        <v>1307</v>
      </c>
      <c r="J634" s="25">
        <v>564.20540000000005</v>
      </c>
      <c r="K634" s="11" t="s">
        <v>1308</v>
      </c>
      <c r="L634" s="11">
        <v>2</v>
      </c>
      <c r="M634" s="11" t="s">
        <v>3331</v>
      </c>
      <c r="N634" s="11" t="s">
        <v>3335</v>
      </c>
      <c r="O634" s="11" t="s">
        <v>994</v>
      </c>
      <c r="P634" s="11" t="s">
        <v>29</v>
      </c>
      <c r="Q634" s="16">
        <v>2.2080000000000002</v>
      </c>
      <c r="R634" s="14">
        <v>582.24096999999995</v>
      </c>
      <c r="S634" s="26">
        <v>601250.22959999996</v>
      </c>
      <c r="T634" s="16">
        <v>-3.4072499999999999</v>
      </c>
      <c r="U634" s="13">
        <v>1</v>
      </c>
      <c r="V634" s="13">
        <v>1</v>
      </c>
      <c r="W634" s="13">
        <v>1</v>
      </c>
      <c r="X634" s="13">
        <v>1</v>
      </c>
      <c r="Y634" s="13">
        <f t="shared" si="13"/>
        <v>4</v>
      </c>
      <c r="Z634" s="11" t="s">
        <v>33</v>
      </c>
      <c r="AA634" s="11" t="s">
        <v>1309</v>
      </c>
      <c r="AB634" s="11" t="s">
        <v>1310</v>
      </c>
      <c r="AC634" s="11" t="s">
        <v>3415</v>
      </c>
      <c r="AD634" s="11" t="s">
        <v>1306</v>
      </c>
      <c r="AE634" s="11" t="s">
        <v>29</v>
      </c>
      <c r="AF634" s="11" t="s">
        <v>1311</v>
      </c>
      <c r="AG634" s="11" t="s">
        <v>1308</v>
      </c>
      <c r="AH634" s="11" t="s">
        <v>38</v>
      </c>
    </row>
    <row r="635" spans="1:34" s="11" customFormat="1" x14ac:dyDescent="0.25">
      <c r="A635" s="7" t="s">
        <v>2533</v>
      </c>
      <c r="B635" s="7" t="s">
        <v>2279</v>
      </c>
      <c r="C635" s="7" t="s">
        <v>2280</v>
      </c>
      <c r="D635" s="7" t="s">
        <v>2281</v>
      </c>
      <c r="E635" s="7" t="s">
        <v>553</v>
      </c>
      <c r="F635" s="7" t="s">
        <v>554</v>
      </c>
      <c r="G635" s="7" t="s">
        <v>22</v>
      </c>
      <c r="H635" s="7" t="b">
        <v>0</v>
      </c>
      <c r="I635" s="7" t="s">
        <v>2282</v>
      </c>
      <c r="J635" s="35">
        <v>566.21979999999996</v>
      </c>
      <c r="K635" s="7" t="s">
        <v>2532</v>
      </c>
      <c r="L635" s="7">
        <v>4</v>
      </c>
      <c r="M635" s="7" t="s">
        <v>3331</v>
      </c>
      <c r="N635" s="7" t="s">
        <v>3334</v>
      </c>
      <c r="O635" s="7" t="s">
        <v>25</v>
      </c>
      <c r="P635" s="7" t="s">
        <v>29</v>
      </c>
      <c r="Q635" s="20">
        <v>3.7803333333333331</v>
      </c>
      <c r="R635" s="21">
        <v>584.25363000000004</v>
      </c>
      <c r="S635" s="36">
        <v>18176094.57</v>
      </c>
      <c r="T635" s="20">
        <v>1.3894299999999999</v>
      </c>
      <c r="U635" s="23">
        <v>2</v>
      </c>
      <c r="V635" s="23">
        <v>2</v>
      </c>
      <c r="W635" s="23">
        <v>1</v>
      </c>
      <c r="X635" s="23">
        <v>1</v>
      </c>
      <c r="Y635" s="23">
        <f t="shared" si="13"/>
        <v>6</v>
      </c>
      <c r="Z635" s="7" t="s">
        <v>3464</v>
      </c>
      <c r="AA635" s="7" t="s">
        <v>38</v>
      </c>
      <c r="AB635" s="7" t="s">
        <v>38</v>
      </c>
      <c r="AC635" s="7" t="s">
        <v>38</v>
      </c>
      <c r="AD635" s="7" t="s">
        <v>38</v>
      </c>
      <c r="AE635" s="7" t="s">
        <v>38</v>
      </c>
      <c r="AF635" s="7" t="s">
        <v>38</v>
      </c>
      <c r="AG635" s="7" t="s">
        <v>38</v>
      </c>
      <c r="AH635" s="7" t="s">
        <v>38</v>
      </c>
    </row>
    <row r="636" spans="1:34" s="10" customFormat="1" x14ac:dyDescent="0.25">
      <c r="A636" s="7" t="s">
        <v>887</v>
      </c>
      <c r="B636" s="7" t="s">
        <v>888</v>
      </c>
      <c r="C636" s="7" t="s">
        <v>38</v>
      </c>
      <c r="D636" s="7" t="s">
        <v>38</v>
      </c>
      <c r="E636" s="7" t="s">
        <v>20</v>
      </c>
      <c r="F636" s="7" t="s">
        <v>38</v>
      </c>
      <c r="G636" s="7" t="s">
        <v>38</v>
      </c>
      <c r="H636" s="7" t="s">
        <v>38</v>
      </c>
      <c r="I636" s="7" t="s">
        <v>38</v>
      </c>
      <c r="J636" s="35">
        <v>566.21860000000004</v>
      </c>
      <c r="K636" s="7" t="s">
        <v>889</v>
      </c>
      <c r="L636" s="7">
        <v>4</v>
      </c>
      <c r="M636" s="7" t="s">
        <v>3331</v>
      </c>
      <c r="N636" s="7" t="s">
        <v>3334</v>
      </c>
      <c r="O636" s="7" t="s">
        <v>25</v>
      </c>
      <c r="P636" s="7" t="s">
        <v>29</v>
      </c>
      <c r="Q636" s="20">
        <v>3.78</v>
      </c>
      <c r="R636" s="21">
        <v>584.25429999999994</v>
      </c>
      <c r="S636" s="36">
        <v>4150000</v>
      </c>
      <c r="T636" s="20">
        <v>0</v>
      </c>
      <c r="U636" s="23">
        <v>2</v>
      </c>
      <c r="V636" s="23">
        <v>2</v>
      </c>
      <c r="W636" s="23">
        <v>1</v>
      </c>
      <c r="X636" s="23">
        <v>1</v>
      </c>
      <c r="Y636" s="23">
        <f t="shared" si="13"/>
        <v>6</v>
      </c>
      <c r="Z636" s="7" t="s">
        <v>3464</v>
      </c>
      <c r="AA636" s="7" t="s">
        <v>38</v>
      </c>
      <c r="AB636" s="7" t="s">
        <v>38</v>
      </c>
      <c r="AC636" s="7" t="s">
        <v>38</v>
      </c>
      <c r="AD636" s="7" t="s">
        <v>38</v>
      </c>
      <c r="AE636" s="7" t="s">
        <v>38</v>
      </c>
      <c r="AF636" s="7" t="s">
        <v>38</v>
      </c>
      <c r="AG636" s="7" t="s">
        <v>38</v>
      </c>
      <c r="AH636" s="7" t="s">
        <v>38</v>
      </c>
    </row>
    <row r="637" spans="1:34" s="10" customFormat="1" x14ac:dyDescent="0.25">
      <c r="A637" s="11" t="s">
        <v>2654</v>
      </c>
      <c r="B637" s="11" t="s">
        <v>2655</v>
      </c>
      <c r="C637" s="11" t="s">
        <v>2656</v>
      </c>
      <c r="D637" s="11" t="s">
        <v>2657</v>
      </c>
      <c r="E637" s="11" t="s">
        <v>553</v>
      </c>
      <c r="F637" s="11" t="s">
        <v>554</v>
      </c>
      <c r="G637" s="11" t="s">
        <v>22</v>
      </c>
      <c r="H637" s="11" t="b">
        <v>0</v>
      </c>
      <c r="I637" s="11" t="s">
        <v>2658</v>
      </c>
      <c r="J637" s="25">
        <v>584.22879999999998</v>
      </c>
      <c r="K637" s="11" t="s">
        <v>2659</v>
      </c>
      <c r="L637" s="11">
        <v>4</v>
      </c>
      <c r="M637" s="11" t="s">
        <v>3331</v>
      </c>
      <c r="N637" s="11" t="s">
        <v>3334</v>
      </c>
      <c r="O637" s="11" t="s">
        <v>42</v>
      </c>
      <c r="P637" s="11" t="s">
        <v>42</v>
      </c>
      <c r="Q637" s="16">
        <v>3.7786333333333331</v>
      </c>
      <c r="R637" s="14">
        <v>585.23608000000002</v>
      </c>
      <c r="S637" s="26">
        <v>51723390.659999996</v>
      </c>
      <c r="T637" s="16">
        <v>1.4314</v>
      </c>
      <c r="U637" s="13">
        <v>2</v>
      </c>
      <c r="V637" s="13">
        <v>2</v>
      </c>
      <c r="W637" s="13">
        <v>1</v>
      </c>
      <c r="X637" s="13">
        <v>1</v>
      </c>
      <c r="Y637" s="13">
        <f t="shared" si="13"/>
        <v>6</v>
      </c>
      <c r="Z637" s="11"/>
      <c r="AA637" s="11" t="s">
        <v>3358</v>
      </c>
      <c r="AB637" s="11" t="s">
        <v>219</v>
      </c>
      <c r="AC637" s="11" t="s">
        <v>3393</v>
      </c>
      <c r="AD637" s="11" t="s">
        <v>20</v>
      </c>
      <c r="AE637" s="11" t="s">
        <v>42</v>
      </c>
      <c r="AF637" s="11" t="s">
        <v>221</v>
      </c>
      <c r="AG637" s="11" t="s">
        <v>222</v>
      </c>
      <c r="AH637" s="11" t="s">
        <v>223</v>
      </c>
    </row>
    <row r="638" spans="1:34" s="10" customFormat="1" x14ac:dyDescent="0.25">
      <c r="A638" s="11" t="s">
        <v>884</v>
      </c>
      <c r="B638" s="11" t="s">
        <v>885</v>
      </c>
      <c r="C638" s="11" t="s">
        <v>38</v>
      </c>
      <c r="D638" s="11" t="s">
        <v>38</v>
      </c>
      <c r="E638" s="11" t="s">
        <v>20</v>
      </c>
      <c r="F638" s="11" t="s">
        <v>38</v>
      </c>
      <c r="G638" s="11" t="s">
        <v>38</v>
      </c>
      <c r="H638" s="11" t="s">
        <v>38</v>
      </c>
      <c r="I638" s="11" t="s">
        <v>38</v>
      </c>
      <c r="J638" s="25">
        <v>584.22910000000002</v>
      </c>
      <c r="K638" s="11" t="s">
        <v>222</v>
      </c>
      <c r="L638" s="11">
        <v>4</v>
      </c>
      <c r="M638" s="11" t="s">
        <v>3331</v>
      </c>
      <c r="N638" s="11" t="s">
        <v>3334</v>
      </c>
      <c r="O638" s="11" t="s">
        <v>42</v>
      </c>
      <c r="P638" s="11" t="s">
        <v>42</v>
      </c>
      <c r="Q638" s="16">
        <v>3.78</v>
      </c>
      <c r="R638" s="14">
        <v>585.23680000000002</v>
      </c>
      <c r="S638" s="26">
        <v>5060000</v>
      </c>
      <c r="T638" s="16">
        <v>0</v>
      </c>
      <c r="U638" s="13">
        <v>2</v>
      </c>
      <c r="V638" s="13">
        <v>2</v>
      </c>
      <c r="W638" s="13">
        <v>1</v>
      </c>
      <c r="X638" s="13">
        <v>1</v>
      </c>
      <c r="Y638" s="13">
        <f t="shared" si="13"/>
        <v>6</v>
      </c>
      <c r="Z638" s="11" t="s">
        <v>886</v>
      </c>
      <c r="AA638" s="11" t="s">
        <v>3358</v>
      </c>
      <c r="AB638" s="11" t="s">
        <v>219</v>
      </c>
      <c r="AC638" s="11" t="s">
        <v>3393</v>
      </c>
      <c r="AD638" s="11" t="s">
        <v>20</v>
      </c>
      <c r="AE638" s="11" t="s">
        <v>42</v>
      </c>
      <c r="AF638" s="11" t="s">
        <v>221</v>
      </c>
      <c r="AG638" s="11" t="s">
        <v>222</v>
      </c>
      <c r="AH638" s="11" t="s">
        <v>223</v>
      </c>
    </row>
    <row r="639" spans="1:34" s="10" customFormat="1" x14ac:dyDescent="0.25">
      <c r="A639" s="11" t="s">
        <v>2244</v>
      </c>
      <c r="B639" s="11" t="s">
        <v>2240</v>
      </c>
      <c r="C639" s="11" t="s">
        <v>2241</v>
      </c>
      <c r="D639" s="11" t="s">
        <v>2242</v>
      </c>
      <c r="E639" s="11" t="s">
        <v>20</v>
      </c>
      <c r="F639" s="11" t="s">
        <v>21</v>
      </c>
      <c r="G639" s="11" t="s">
        <v>22</v>
      </c>
      <c r="H639" s="11" t="b">
        <v>0</v>
      </c>
      <c r="I639" s="11" t="s">
        <v>2243</v>
      </c>
      <c r="J639" s="25">
        <v>568.23419999999999</v>
      </c>
      <c r="K639" s="11" t="s">
        <v>130</v>
      </c>
      <c r="L639" s="11">
        <v>2</v>
      </c>
      <c r="M639" s="11" t="s">
        <v>51</v>
      </c>
      <c r="N639" s="11" t="s">
        <v>3336</v>
      </c>
      <c r="O639" s="11" t="s">
        <v>25</v>
      </c>
      <c r="P639" s="11" t="s">
        <v>29</v>
      </c>
      <c r="Q639" s="16">
        <v>4.4034999999999993</v>
      </c>
      <c r="R639" s="14">
        <v>586.26802999999995</v>
      </c>
      <c r="S639" s="26">
        <v>361548696.5</v>
      </c>
      <c r="T639" s="16">
        <v>1.9101699999999999</v>
      </c>
      <c r="U639" s="13">
        <v>2</v>
      </c>
      <c r="V639" s="13">
        <v>2</v>
      </c>
      <c r="W639" s="13">
        <v>2</v>
      </c>
      <c r="X639" s="13">
        <v>1</v>
      </c>
      <c r="Y639" s="13">
        <f t="shared" si="13"/>
        <v>7</v>
      </c>
      <c r="Z639" s="11"/>
      <c r="AA639" s="11" t="s">
        <v>3362</v>
      </c>
      <c r="AB639" s="11" t="s">
        <v>302</v>
      </c>
      <c r="AC639" s="11" t="s">
        <v>3396</v>
      </c>
      <c r="AD639" s="11" t="s">
        <v>20</v>
      </c>
      <c r="AE639" s="11" t="s">
        <v>29</v>
      </c>
      <c r="AF639" s="11" t="s">
        <v>303</v>
      </c>
      <c r="AG639" s="11" t="s">
        <v>130</v>
      </c>
      <c r="AH639" s="11" t="s">
        <v>31</v>
      </c>
    </row>
    <row r="640" spans="1:34" s="10" customFormat="1" x14ac:dyDescent="0.25">
      <c r="A640" t="s">
        <v>2512</v>
      </c>
      <c r="B640" t="s">
        <v>2240</v>
      </c>
      <c r="C640" t="s">
        <v>2241</v>
      </c>
      <c r="D640" t="s">
        <v>2242</v>
      </c>
      <c r="E640" t="s">
        <v>20</v>
      </c>
      <c r="F640" t="s">
        <v>21</v>
      </c>
      <c r="G640" t="s">
        <v>22</v>
      </c>
      <c r="H640" t="b">
        <v>0</v>
      </c>
      <c r="I640" t="s">
        <v>2243</v>
      </c>
      <c r="J640" s="2">
        <v>568.23419999999999</v>
      </c>
      <c r="K640" t="s">
        <v>130</v>
      </c>
      <c r="L640">
        <v>2</v>
      </c>
      <c r="M640" t="s">
        <v>51</v>
      </c>
      <c r="N640" t="s">
        <v>3336</v>
      </c>
      <c r="O640" t="s">
        <v>25</v>
      </c>
      <c r="P640" t="s">
        <v>29</v>
      </c>
      <c r="Q640" s="3">
        <v>4.8581666666666665</v>
      </c>
      <c r="R640" s="17">
        <v>586.26802999999995</v>
      </c>
      <c r="S640" s="24">
        <v>275201017.30000001</v>
      </c>
      <c r="T640" s="3">
        <v>1.9101699999999999</v>
      </c>
      <c r="U640" s="19">
        <v>4</v>
      </c>
      <c r="V640" s="19">
        <v>4</v>
      </c>
      <c r="W640" s="19">
        <v>4</v>
      </c>
      <c r="X640" s="19">
        <v>1</v>
      </c>
      <c r="Y640" s="19">
        <f t="shared" si="13"/>
        <v>13</v>
      </c>
      <c r="Z640"/>
      <c r="AA640" t="s">
        <v>3360</v>
      </c>
      <c r="AB640" t="s">
        <v>927</v>
      </c>
      <c r="AC640" t="s">
        <v>129</v>
      </c>
      <c r="AD640" t="s">
        <v>20</v>
      </c>
      <c r="AE640" t="s">
        <v>29</v>
      </c>
      <c r="AF640" t="s">
        <v>928</v>
      </c>
      <c r="AG640" t="s">
        <v>130</v>
      </c>
      <c r="AH640" t="s">
        <v>31</v>
      </c>
    </row>
    <row r="641" spans="1:34" s="10" customFormat="1" x14ac:dyDescent="0.25">
      <c r="A641" t="s">
        <v>2888</v>
      </c>
      <c r="B641" t="s">
        <v>38</v>
      </c>
      <c r="C641" t="s">
        <v>2889</v>
      </c>
      <c r="D641" t="s">
        <v>2890</v>
      </c>
      <c r="E641" t="s">
        <v>20</v>
      </c>
      <c r="F641" t="s">
        <v>21</v>
      </c>
      <c r="G641" t="s">
        <v>22</v>
      </c>
      <c r="H641" t="b">
        <v>0</v>
      </c>
      <c r="I641" t="s">
        <v>2895</v>
      </c>
      <c r="J641" s="2">
        <v>568.23421851209093</v>
      </c>
      <c r="K641" t="s">
        <v>2891</v>
      </c>
      <c r="L641">
        <v>5</v>
      </c>
      <c r="M641" t="s">
        <v>51</v>
      </c>
      <c r="N641" t="s">
        <v>3337</v>
      </c>
      <c r="O641" t="s">
        <v>25</v>
      </c>
      <c r="P641" t="s">
        <v>29</v>
      </c>
      <c r="Q641" s="3">
        <v>4.87</v>
      </c>
      <c r="R641" s="17">
        <v>586.26804393218174</v>
      </c>
      <c r="S641" s="18">
        <v>4600800</v>
      </c>
      <c r="T641" s="3">
        <v>3.2524600000000001</v>
      </c>
      <c r="U641" s="19">
        <v>4</v>
      </c>
      <c r="V641" s="19">
        <v>4</v>
      </c>
      <c r="W641" s="19">
        <v>4</v>
      </c>
      <c r="X641" s="19">
        <v>1</v>
      </c>
      <c r="Y641" s="19">
        <f t="shared" si="13"/>
        <v>13</v>
      </c>
      <c r="Z641"/>
      <c r="AA641" t="s">
        <v>3360</v>
      </c>
      <c r="AB641" s="11" t="s">
        <v>927</v>
      </c>
      <c r="AC641" s="11" t="s">
        <v>129</v>
      </c>
      <c r="AD641" s="11" t="s">
        <v>20</v>
      </c>
      <c r="AE641" s="11" t="s">
        <v>29</v>
      </c>
      <c r="AF641" s="11" t="s">
        <v>928</v>
      </c>
      <c r="AG641" s="11" t="s">
        <v>130</v>
      </c>
      <c r="AH641" s="11" t="s">
        <v>31</v>
      </c>
    </row>
    <row r="642" spans="1:34" s="10" customFormat="1" x14ac:dyDescent="0.25">
      <c r="A642" s="11" t="s">
        <v>940</v>
      </c>
      <c r="B642" s="11" t="s">
        <v>926</v>
      </c>
      <c r="C642" s="11" t="s">
        <v>38</v>
      </c>
      <c r="D642" s="11" t="s">
        <v>38</v>
      </c>
      <c r="E642" s="11" t="s">
        <v>20</v>
      </c>
      <c r="F642" s="11" t="s">
        <v>38</v>
      </c>
      <c r="G642" s="11" t="s">
        <v>38</v>
      </c>
      <c r="H642" s="11" t="s">
        <v>38</v>
      </c>
      <c r="I642" s="11" t="s">
        <v>38</v>
      </c>
      <c r="J642" s="25">
        <v>568.23419999999999</v>
      </c>
      <c r="K642" s="11" t="s">
        <v>130</v>
      </c>
      <c r="L642" s="11">
        <v>4</v>
      </c>
      <c r="M642" s="11" t="s">
        <v>3331</v>
      </c>
      <c r="N642" s="11" t="s">
        <v>3334</v>
      </c>
      <c r="O642" s="11" t="s">
        <v>25</v>
      </c>
      <c r="P642" s="11" t="s">
        <v>29</v>
      </c>
      <c r="Q642" s="16">
        <v>4.8600000000000003</v>
      </c>
      <c r="R642" s="14">
        <v>586.26980000000003</v>
      </c>
      <c r="S642" s="26">
        <v>115000000</v>
      </c>
      <c r="T642" s="16">
        <v>0</v>
      </c>
      <c r="U642" s="13">
        <v>4</v>
      </c>
      <c r="V642" s="13">
        <v>4</v>
      </c>
      <c r="W642" s="13">
        <v>4</v>
      </c>
      <c r="X642" s="13">
        <v>1</v>
      </c>
      <c r="Y642" s="13">
        <f t="shared" si="13"/>
        <v>13</v>
      </c>
      <c r="Z642" s="11"/>
      <c r="AA642" s="11" t="s">
        <v>3360</v>
      </c>
      <c r="AB642" s="11" t="s">
        <v>927</v>
      </c>
      <c r="AC642" s="11" t="s">
        <v>129</v>
      </c>
      <c r="AD642" s="11" t="s">
        <v>20</v>
      </c>
      <c r="AE642" s="11" t="s">
        <v>29</v>
      </c>
      <c r="AF642" s="11" t="s">
        <v>928</v>
      </c>
      <c r="AG642" s="11" t="s">
        <v>130</v>
      </c>
      <c r="AH642" s="11" t="s">
        <v>31</v>
      </c>
    </row>
    <row r="643" spans="1:34" s="10" customFormat="1" x14ac:dyDescent="0.25">
      <c r="A643" s="11" t="s">
        <v>925</v>
      </c>
      <c r="B643" s="11" t="s">
        <v>926</v>
      </c>
      <c r="C643" s="11" t="s">
        <v>38</v>
      </c>
      <c r="D643" s="11" t="s">
        <v>38</v>
      </c>
      <c r="E643" s="11" t="s">
        <v>20</v>
      </c>
      <c r="F643" s="11" t="s">
        <v>38</v>
      </c>
      <c r="G643" s="11" t="s">
        <v>38</v>
      </c>
      <c r="H643" s="11" t="s">
        <v>38</v>
      </c>
      <c r="I643" s="11" t="s">
        <v>38</v>
      </c>
      <c r="J643" s="25">
        <v>568.23419999999999</v>
      </c>
      <c r="K643" s="11" t="s">
        <v>130</v>
      </c>
      <c r="L643" s="11">
        <v>4</v>
      </c>
      <c r="M643" s="11" t="s">
        <v>3331</v>
      </c>
      <c r="N643" s="11" t="s">
        <v>3334</v>
      </c>
      <c r="O643" s="11" t="s">
        <v>25</v>
      </c>
      <c r="P643" s="11" t="s">
        <v>29</v>
      </c>
      <c r="Q643" s="16">
        <v>4.72</v>
      </c>
      <c r="R643" s="14">
        <v>586.27</v>
      </c>
      <c r="S643" s="26">
        <v>23200000</v>
      </c>
      <c r="T643" s="16">
        <v>0</v>
      </c>
      <c r="U643" s="13">
        <v>2</v>
      </c>
      <c r="V643" s="13">
        <v>2</v>
      </c>
      <c r="W643" s="13">
        <v>2</v>
      </c>
      <c r="X643" s="13">
        <v>1</v>
      </c>
      <c r="Y643" s="13">
        <f t="shared" si="13"/>
        <v>7</v>
      </c>
      <c r="Z643" s="11"/>
      <c r="AA643" s="11" t="s">
        <v>3360</v>
      </c>
      <c r="AB643" s="11" t="s">
        <v>927</v>
      </c>
      <c r="AC643" s="11" t="s">
        <v>129</v>
      </c>
      <c r="AD643" s="11" t="s">
        <v>20</v>
      </c>
      <c r="AE643" s="11" t="s">
        <v>29</v>
      </c>
      <c r="AF643" s="11" t="s">
        <v>928</v>
      </c>
      <c r="AG643" s="11" t="s">
        <v>130</v>
      </c>
      <c r="AH643" s="11" t="s">
        <v>31</v>
      </c>
    </row>
    <row r="644" spans="1:34" s="10" customFormat="1" x14ac:dyDescent="0.25">
      <c r="A644" t="s">
        <v>3200</v>
      </c>
      <c r="B644" t="s">
        <v>3163</v>
      </c>
      <c r="C644" t="s">
        <v>127</v>
      </c>
      <c r="D644" t="s">
        <v>128</v>
      </c>
      <c r="E644" t="s">
        <v>20</v>
      </c>
      <c r="F644" t="s">
        <v>21</v>
      </c>
      <c r="G644" t="s">
        <v>22</v>
      </c>
      <c r="H644" t="b">
        <v>0</v>
      </c>
      <c r="I644" t="s">
        <v>129</v>
      </c>
      <c r="J644" s="2">
        <v>568.23419999999999</v>
      </c>
      <c r="K644" t="s">
        <v>130</v>
      </c>
      <c r="L644">
        <v>4</v>
      </c>
      <c r="M644" t="s">
        <v>3331</v>
      </c>
      <c r="N644" t="s">
        <v>3334</v>
      </c>
      <c r="O644" t="s">
        <v>3017</v>
      </c>
      <c r="P644" t="s">
        <v>29</v>
      </c>
      <c r="Q644">
        <v>4.8600000000000003</v>
      </c>
      <c r="R644" s="17">
        <v>586.27</v>
      </c>
      <c r="S644" s="18">
        <v>120465717.2</v>
      </c>
      <c r="T644" s="3">
        <v>0.32945000000000002</v>
      </c>
      <c r="U644" s="19">
        <v>4</v>
      </c>
      <c r="V644" s="19">
        <v>4</v>
      </c>
      <c r="W644" s="19">
        <v>4</v>
      </c>
      <c r="X644" s="19">
        <v>1</v>
      </c>
      <c r="Y644" s="19">
        <f t="shared" si="13"/>
        <v>13</v>
      </c>
      <c r="Z644"/>
      <c r="AA644" t="s">
        <v>3360</v>
      </c>
      <c r="AB644" t="s">
        <v>927</v>
      </c>
      <c r="AC644" t="s">
        <v>129</v>
      </c>
      <c r="AD644" t="s">
        <v>20</v>
      </c>
      <c r="AE644" t="s">
        <v>29</v>
      </c>
      <c r="AF644" t="s">
        <v>928</v>
      </c>
      <c r="AG644" t="s">
        <v>130</v>
      </c>
      <c r="AH644" t="s">
        <v>31</v>
      </c>
    </row>
    <row r="645" spans="1:34" s="11" customFormat="1" x14ac:dyDescent="0.25">
      <c r="A645" s="11" t="s">
        <v>3164</v>
      </c>
      <c r="B645" s="11" t="s">
        <v>3163</v>
      </c>
      <c r="C645" s="11" t="s">
        <v>127</v>
      </c>
      <c r="D645" s="11" t="s">
        <v>128</v>
      </c>
      <c r="E645" s="11" t="s">
        <v>20</v>
      </c>
      <c r="F645" s="11" t="s">
        <v>21</v>
      </c>
      <c r="G645" s="11" t="s">
        <v>22</v>
      </c>
      <c r="H645" s="11" t="b">
        <v>0</v>
      </c>
      <c r="I645" s="11" t="s">
        <v>129</v>
      </c>
      <c r="J645" s="25">
        <v>568.23419999999999</v>
      </c>
      <c r="K645" s="11" t="s">
        <v>130</v>
      </c>
      <c r="L645" s="11">
        <v>4</v>
      </c>
      <c r="M645" s="11" t="s">
        <v>3331</v>
      </c>
      <c r="N645" s="11" t="s">
        <v>3334</v>
      </c>
      <c r="O645" s="11" t="s">
        <v>3165</v>
      </c>
      <c r="P645" s="11" t="s">
        <v>29</v>
      </c>
      <c r="Q645" s="11">
        <v>4.41</v>
      </c>
      <c r="R645" s="14">
        <v>586.27009999999996</v>
      </c>
      <c r="S645" s="15">
        <v>90132438.569999993</v>
      </c>
      <c r="T645" s="16">
        <v>0.32945000000000002</v>
      </c>
      <c r="U645" s="13">
        <v>2</v>
      </c>
      <c r="V645" s="13">
        <v>2</v>
      </c>
      <c r="W645" s="13">
        <v>2</v>
      </c>
      <c r="X645" s="13">
        <v>1</v>
      </c>
      <c r="Y645" s="13">
        <f t="shared" si="13"/>
        <v>7</v>
      </c>
      <c r="AA645" s="11" t="s">
        <v>3362</v>
      </c>
      <c r="AB645" s="11" t="s">
        <v>302</v>
      </c>
      <c r="AC645" s="11" t="s">
        <v>3396</v>
      </c>
      <c r="AD645" s="11" t="s">
        <v>20</v>
      </c>
      <c r="AE645" s="11" t="s">
        <v>29</v>
      </c>
      <c r="AF645" s="11" t="s">
        <v>303</v>
      </c>
      <c r="AG645" s="11" t="s">
        <v>130</v>
      </c>
      <c r="AH645" s="11" t="s">
        <v>31</v>
      </c>
    </row>
    <row r="646" spans="1:34" s="11" customFormat="1" x14ac:dyDescent="0.25">
      <c r="A646" s="7" t="s">
        <v>3158</v>
      </c>
      <c r="B646" s="7" t="s">
        <v>3159</v>
      </c>
      <c r="C646" s="7" t="s">
        <v>127</v>
      </c>
      <c r="D646" s="7" t="s">
        <v>128</v>
      </c>
      <c r="E646" s="7" t="s">
        <v>20</v>
      </c>
      <c r="F646" s="7" t="s">
        <v>21</v>
      </c>
      <c r="G646" s="7" t="s">
        <v>22</v>
      </c>
      <c r="H646" s="7" t="b">
        <v>0</v>
      </c>
      <c r="I646" s="7" t="s">
        <v>129</v>
      </c>
      <c r="J646" s="35">
        <v>568.23419999999999</v>
      </c>
      <c r="K646" s="7" t="s">
        <v>130</v>
      </c>
      <c r="L646" s="7">
        <v>4</v>
      </c>
      <c r="M646" s="7" t="s">
        <v>3331</v>
      </c>
      <c r="N646" s="7" t="s">
        <v>3334</v>
      </c>
      <c r="O646" s="7" t="s">
        <v>3017</v>
      </c>
      <c r="P646" s="7" t="s">
        <v>29</v>
      </c>
      <c r="Q646" s="7">
        <v>4.33</v>
      </c>
      <c r="R646" s="21">
        <v>586.27030000000002</v>
      </c>
      <c r="S646" s="22">
        <v>1807440.078</v>
      </c>
      <c r="T646" s="20">
        <v>0.32945000000000002</v>
      </c>
      <c r="U646" s="7">
        <v>1</v>
      </c>
      <c r="V646" s="7">
        <v>1</v>
      </c>
      <c r="W646" s="7">
        <v>1</v>
      </c>
      <c r="X646" s="7">
        <v>1</v>
      </c>
      <c r="Y646" s="23">
        <f t="shared" si="13"/>
        <v>4</v>
      </c>
      <c r="Z646" s="7" t="s">
        <v>43</v>
      </c>
      <c r="AA646" s="7" t="s">
        <v>38</v>
      </c>
      <c r="AB646" s="7" t="s">
        <v>38</v>
      </c>
      <c r="AC646" s="7" t="s">
        <v>38</v>
      </c>
      <c r="AD646" s="7" t="s">
        <v>38</v>
      </c>
      <c r="AE646" s="7" t="s">
        <v>38</v>
      </c>
      <c r="AF646" s="7" t="s">
        <v>38</v>
      </c>
      <c r="AG646" s="7" t="s">
        <v>38</v>
      </c>
      <c r="AH646" s="7" t="s">
        <v>38</v>
      </c>
    </row>
    <row r="647" spans="1:34" s="11" customFormat="1" x14ac:dyDescent="0.25">
      <c r="A647" t="s">
        <v>3185</v>
      </c>
      <c r="B647" t="s">
        <v>38</v>
      </c>
      <c r="C647" t="s">
        <v>127</v>
      </c>
      <c r="D647" t="s">
        <v>128</v>
      </c>
      <c r="E647" t="s">
        <v>20</v>
      </c>
      <c r="F647" t="s">
        <v>21</v>
      </c>
      <c r="G647" t="s">
        <v>22</v>
      </c>
      <c r="H647" t="b">
        <v>0</v>
      </c>
      <c r="I647" t="s">
        <v>129</v>
      </c>
      <c r="J647" s="2">
        <v>568.23419999999999</v>
      </c>
      <c r="K647" t="s">
        <v>130</v>
      </c>
      <c r="L647">
        <v>4</v>
      </c>
      <c r="M647" t="s">
        <v>3331</v>
      </c>
      <c r="N647" t="s">
        <v>3334</v>
      </c>
      <c r="O647" t="s">
        <v>3017</v>
      </c>
      <c r="P647" t="s">
        <v>29</v>
      </c>
      <c r="Q647">
        <v>4.72</v>
      </c>
      <c r="R647" s="17">
        <v>586.27030000000002</v>
      </c>
      <c r="S647" s="18">
        <v>25170063.670000002</v>
      </c>
      <c r="T647" s="3">
        <v>0.32945000000000002</v>
      </c>
      <c r="U647" s="19">
        <v>2</v>
      </c>
      <c r="V647" s="19">
        <v>2</v>
      </c>
      <c r="W647" s="19">
        <v>2</v>
      </c>
      <c r="X647" s="19">
        <v>1</v>
      </c>
      <c r="Y647" s="19">
        <f t="shared" si="13"/>
        <v>7</v>
      </c>
      <c r="Z647"/>
      <c r="AA647" t="s">
        <v>3360</v>
      </c>
      <c r="AB647" t="s">
        <v>927</v>
      </c>
      <c r="AC647" t="s">
        <v>129</v>
      </c>
      <c r="AD647" t="s">
        <v>20</v>
      </c>
      <c r="AE647" t="s">
        <v>29</v>
      </c>
      <c r="AF647" t="s">
        <v>928</v>
      </c>
      <c r="AG647" t="s">
        <v>130</v>
      </c>
      <c r="AH647" t="s">
        <v>31</v>
      </c>
    </row>
    <row r="648" spans="1:34" s="11" customFormat="1" x14ac:dyDescent="0.25">
      <c r="A648" s="27" t="s">
        <v>3188</v>
      </c>
      <c r="B648" s="27" t="s">
        <v>3163</v>
      </c>
      <c r="C648" s="27" t="s">
        <v>127</v>
      </c>
      <c r="D648" s="27" t="s">
        <v>128</v>
      </c>
      <c r="E648" s="27" t="s">
        <v>20</v>
      </c>
      <c r="F648" s="27" t="s">
        <v>21</v>
      </c>
      <c r="G648" s="27" t="s">
        <v>22</v>
      </c>
      <c r="H648" s="27" t="b">
        <v>0</v>
      </c>
      <c r="I648" s="27" t="s">
        <v>129</v>
      </c>
      <c r="J648" s="33">
        <v>568.23559999999998</v>
      </c>
      <c r="K648" s="27" t="s">
        <v>130</v>
      </c>
      <c r="L648" s="27">
        <v>4</v>
      </c>
      <c r="M648" s="27" t="s">
        <v>3331</v>
      </c>
      <c r="N648" s="27" t="s">
        <v>3334</v>
      </c>
      <c r="O648" s="27" t="s">
        <v>3017</v>
      </c>
      <c r="P648" s="27" t="s">
        <v>29</v>
      </c>
      <c r="Q648" s="27">
        <v>4.72</v>
      </c>
      <c r="R648" s="28">
        <v>586.27030000000002</v>
      </c>
      <c r="S648" s="29">
        <v>25170063.670000002</v>
      </c>
      <c r="T648" s="30">
        <v>0.32945000000000002</v>
      </c>
      <c r="U648" s="31"/>
      <c r="V648" s="31"/>
      <c r="W648" s="31"/>
      <c r="X648" s="31"/>
      <c r="Y648" s="31">
        <f t="shared" si="13"/>
        <v>0</v>
      </c>
      <c r="Z648" s="27" t="s">
        <v>311</v>
      </c>
      <c r="AA648" s="27" t="s">
        <v>38</v>
      </c>
      <c r="AB648" s="27" t="s">
        <v>38</v>
      </c>
      <c r="AC648" s="27" t="s">
        <v>38</v>
      </c>
      <c r="AD648" s="27" t="s">
        <v>38</v>
      </c>
      <c r="AE648" s="27" t="s">
        <v>38</v>
      </c>
      <c r="AF648" s="27" t="s">
        <v>38</v>
      </c>
      <c r="AG648" s="27" t="s">
        <v>38</v>
      </c>
      <c r="AH648" s="27" t="s">
        <v>38</v>
      </c>
    </row>
    <row r="649" spans="1:34" s="10" customFormat="1" x14ac:dyDescent="0.25">
      <c r="A649" s="11" t="s">
        <v>929</v>
      </c>
      <c r="B649" s="11" t="s">
        <v>930</v>
      </c>
      <c r="C649" s="11" t="s">
        <v>38</v>
      </c>
      <c r="D649" s="11" t="s">
        <v>38</v>
      </c>
      <c r="E649" s="11" t="s">
        <v>20</v>
      </c>
      <c r="F649" s="11" t="s">
        <v>38</v>
      </c>
      <c r="G649" s="11" t="s">
        <v>38</v>
      </c>
      <c r="H649" s="11" t="s">
        <v>38</v>
      </c>
      <c r="I649" s="11" t="s">
        <v>38</v>
      </c>
      <c r="J649" s="25">
        <v>570.24990000000003</v>
      </c>
      <c r="K649" s="11" t="s">
        <v>931</v>
      </c>
      <c r="L649" s="11">
        <v>4</v>
      </c>
      <c r="M649" s="11" t="s">
        <v>3331</v>
      </c>
      <c r="N649" s="11" t="s">
        <v>3334</v>
      </c>
      <c r="O649" s="11" t="s">
        <v>25</v>
      </c>
      <c r="P649" s="11" t="s">
        <v>29</v>
      </c>
      <c r="Q649" s="16">
        <v>4.76</v>
      </c>
      <c r="R649" s="14">
        <v>588.28579999999999</v>
      </c>
      <c r="S649" s="26">
        <v>1640000</v>
      </c>
      <c r="T649" s="16">
        <v>0</v>
      </c>
      <c r="U649" s="13">
        <v>1</v>
      </c>
      <c r="V649" s="13">
        <v>1</v>
      </c>
      <c r="W649" s="13">
        <v>0</v>
      </c>
      <c r="X649" s="13">
        <v>1</v>
      </c>
      <c r="Y649" s="13">
        <f t="shared" si="13"/>
        <v>3</v>
      </c>
      <c r="Z649" s="11"/>
      <c r="AA649" s="11" t="s">
        <v>3378</v>
      </c>
      <c r="AB649" s="11" t="s">
        <v>38</v>
      </c>
      <c r="AC649" s="11" t="s">
        <v>38</v>
      </c>
      <c r="AD649" s="11" t="s">
        <v>20</v>
      </c>
      <c r="AE649" s="11" t="s">
        <v>29</v>
      </c>
      <c r="AF649" s="11" t="s">
        <v>38</v>
      </c>
      <c r="AG649" s="11" t="s">
        <v>932</v>
      </c>
      <c r="AH649" s="11" t="s">
        <v>38</v>
      </c>
    </row>
    <row r="650" spans="1:34" s="10" customFormat="1" x14ac:dyDescent="0.25">
      <c r="A650" s="11" t="s">
        <v>2245</v>
      </c>
      <c r="B650" s="11" t="s">
        <v>2240</v>
      </c>
      <c r="C650" s="11" t="s">
        <v>2241</v>
      </c>
      <c r="D650" s="11" t="s">
        <v>2242</v>
      </c>
      <c r="E650" s="11" t="s">
        <v>20</v>
      </c>
      <c r="F650" s="11" t="s">
        <v>21</v>
      </c>
      <c r="G650" s="11" t="s">
        <v>22</v>
      </c>
      <c r="H650" s="11" t="b">
        <v>0</v>
      </c>
      <c r="I650" s="11" t="s">
        <v>2243</v>
      </c>
      <c r="J650" s="25">
        <v>568.23419999999999</v>
      </c>
      <c r="K650" s="11" t="s">
        <v>130</v>
      </c>
      <c r="L650" s="11">
        <v>2</v>
      </c>
      <c r="M650" s="11" t="s">
        <v>51</v>
      </c>
      <c r="N650" s="11" t="s">
        <v>3336</v>
      </c>
      <c r="O650" s="11" t="s">
        <v>226</v>
      </c>
      <c r="P650" s="11" t="s">
        <v>226</v>
      </c>
      <c r="Q650" s="16">
        <v>4.4034999999999993</v>
      </c>
      <c r="R650" s="14">
        <v>591.22342000000003</v>
      </c>
      <c r="S650" s="26">
        <v>361548696.5</v>
      </c>
      <c r="T650" s="16">
        <v>1.9101699999999999</v>
      </c>
      <c r="U650" s="13">
        <v>1</v>
      </c>
      <c r="V650" s="13">
        <v>1</v>
      </c>
      <c r="W650" s="13">
        <v>1</v>
      </c>
      <c r="X650" s="13">
        <v>1</v>
      </c>
      <c r="Y650" s="13">
        <f t="shared" si="13"/>
        <v>4</v>
      </c>
      <c r="Z650" s="11"/>
      <c r="AA650" s="11" t="s">
        <v>3362</v>
      </c>
      <c r="AB650" s="11" t="s">
        <v>302</v>
      </c>
      <c r="AC650" s="11" t="s">
        <v>3396</v>
      </c>
      <c r="AD650" s="11" t="s">
        <v>20</v>
      </c>
      <c r="AE650" s="11" t="s">
        <v>226</v>
      </c>
      <c r="AF650" s="11" t="s">
        <v>303</v>
      </c>
      <c r="AG650" s="11" t="s">
        <v>130</v>
      </c>
      <c r="AH650" s="11" t="s">
        <v>31</v>
      </c>
    </row>
    <row r="651" spans="1:34" s="11" customFormat="1" x14ac:dyDescent="0.25">
      <c r="A651" s="7" t="s">
        <v>2513</v>
      </c>
      <c r="B651" s="7" t="s">
        <v>2240</v>
      </c>
      <c r="C651" s="7" t="s">
        <v>2241</v>
      </c>
      <c r="D651" s="7" t="s">
        <v>2242</v>
      </c>
      <c r="E651" s="7" t="s">
        <v>20</v>
      </c>
      <c r="F651" s="7" t="s">
        <v>21</v>
      </c>
      <c r="G651" s="7" t="s">
        <v>22</v>
      </c>
      <c r="H651" s="7" t="b">
        <v>0</v>
      </c>
      <c r="I651" s="7" t="s">
        <v>2243</v>
      </c>
      <c r="J651" s="35">
        <v>568.23419999999999</v>
      </c>
      <c r="K651" s="7" t="s">
        <v>130</v>
      </c>
      <c r="L651" s="7">
        <v>2</v>
      </c>
      <c r="M651" s="7" t="s">
        <v>51</v>
      </c>
      <c r="N651" s="7" t="s">
        <v>3336</v>
      </c>
      <c r="O651" s="7" t="s">
        <v>226</v>
      </c>
      <c r="P651" s="7" t="s">
        <v>226</v>
      </c>
      <c r="Q651" s="20">
        <v>4.8581666666666665</v>
      </c>
      <c r="R651" s="21">
        <v>591.22342000000003</v>
      </c>
      <c r="S651" s="36">
        <v>275201017.30000001</v>
      </c>
      <c r="T651" s="20">
        <v>1.9101699999999999</v>
      </c>
      <c r="U651" s="23">
        <v>1</v>
      </c>
      <c r="V651" s="23">
        <v>1</v>
      </c>
      <c r="W651" s="7">
        <v>1</v>
      </c>
      <c r="X651" s="23">
        <v>1</v>
      </c>
      <c r="Y651" s="23">
        <f t="shared" si="13"/>
        <v>4</v>
      </c>
      <c r="Z651" s="7" t="s">
        <v>3464</v>
      </c>
      <c r="AA651" s="7" t="s">
        <v>38</v>
      </c>
      <c r="AB651" s="7" t="s">
        <v>38</v>
      </c>
      <c r="AC651" s="7" t="s">
        <v>38</v>
      </c>
      <c r="AD651" s="7" t="s">
        <v>38</v>
      </c>
      <c r="AE651" s="7" t="s">
        <v>38</v>
      </c>
      <c r="AF651" s="7" t="s">
        <v>38</v>
      </c>
      <c r="AG651" s="7" t="s">
        <v>38</v>
      </c>
      <c r="AH651" s="7" t="s">
        <v>38</v>
      </c>
    </row>
    <row r="652" spans="1:34" s="11" customFormat="1" x14ac:dyDescent="0.25">
      <c r="A652" t="s">
        <v>3186</v>
      </c>
      <c r="B652" t="s">
        <v>38</v>
      </c>
      <c r="C652" t="s">
        <v>127</v>
      </c>
      <c r="D652" t="s">
        <v>128</v>
      </c>
      <c r="E652" t="s">
        <v>20</v>
      </c>
      <c r="F652" t="s">
        <v>21</v>
      </c>
      <c r="G652" t="s">
        <v>22</v>
      </c>
      <c r="H652" t="b">
        <v>0</v>
      </c>
      <c r="I652" t="s">
        <v>129</v>
      </c>
      <c r="J652" s="2">
        <v>568.23419999999999</v>
      </c>
      <c r="K652" t="s">
        <v>130</v>
      </c>
      <c r="L652">
        <v>4</v>
      </c>
      <c r="M652" t="s">
        <v>3331</v>
      </c>
      <c r="N652" t="s">
        <v>3334</v>
      </c>
      <c r="O652" t="s">
        <v>3187</v>
      </c>
      <c r="P652" t="s">
        <v>226</v>
      </c>
      <c r="Q652">
        <v>4.72</v>
      </c>
      <c r="R652" s="17">
        <v>591.22550000000001</v>
      </c>
      <c r="S652" s="18">
        <v>25170063.670000002</v>
      </c>
      <c r="T652" s="3">
        <v>0.32945000000000002</v>
      </c>
      <c r="U652" s="19">
        <v>1</v>
      </c>
      <c r="V652" s="19">
        <v>1</v>
      </c>
      <c r="W652" s="19">
        <v>1</v>
      </c>
      <c r="X652" s="19">
        <v>1</v>
      </c>
      <c r="Y652" s="19">
        <f t="shared" si="13"/>
        <v>4</v>
      </c>
      <c r="Z652"/>
      <c r="AA652" t="s">
        <v>3360</v>
      </c>
      <c r="AB652" t="s">
        <v>927</v>
      </c>
      <c r="AC652" t="s">
        <v>129</v>
      </c>
      <c r="AD652" t="s">
        <v>20</v>
      </c>
      <c r="AE652" t="s">
        <v>226</v>
      </c>
      <c r="AF652" t="s">
        <v>928</v>
      </c>
      <c r="AG652" t="s">
        <v>130</v>
      </c>
      <c r="AH652" t="s">
        <v>31</v>
      </c>
    </row>
    <row r="653" spans="1:34" s="11" customFormat="1" x14ac:dyDescent="0.25">
      <c r="A653" s="27" t="s">
        <v>3189</v>
      </c>
      <c r="B653" s="27" t="s">
        <v>3163</v>
      </c>
      <c r="C653" s="27" t="s">
        <v>127</v>
      </c>
      <c r="D653" s="27" t="s">
        <v>128</v>
      </c>
      <c r="E653" s="27" t="s">
        <v>20</v>
      </c>
      <c r="F653" s="27" t="s">
        <v>21</v>
      </c>
      <c r="G653" s="27" t="s">
        <v>22</v>
      </c>
      <c r="H653" s="27" t="b">
        <v>0</v>
      </c>
      <c r="I653" s="27" t="s">
        <v>129</v>
      </c>
      <c r="J653" s="33">
        <v>568.23559999999998</v>
      </c>
      <c r="K653" s="27" t="s">
        <v>130</v>
      </c>
      <c r="L653" s="27">
        <v>4</v>
      </c>
      <c r="M653" s="27" t="s">
        <v>3331</v>
      </c>
      <c r="N653" s="27" t="s">
        <v>3334</v>
      </c>
      <c r="O653" s="27" t="s">
        <v>3187</v>
      </c>
      <c r="P653" s="27" t="s">
        <v>226</v>
      </c>
      <c r="Q653" s="27">
        <v>4.72</v>
      </c>
      <c r="R653" s="28">
        <v>591.22550000000001</v>
      </c>
      <c r="S653" s="29">
        <v>25170063.670000002</v>
      </c>
      <c r="T653" s="30">
        <v>0.32945000000000002</v>
      </c>
      <c r="U653" s="31"/>
      <c r="V653" s="31"/>
      <c r="W653" s="31"/>
      <c r="X653" s="31"/>
      <c r="Y653" s="31">
        <f t="shared" si="13"/>
        <v>0</v>
      </c>
      <c r="Z653" s="27" t="s">
        <v>311</v>
      </c>
      <c r="AA653" s="27" t="s">
        <v>38</v>
      </c>
      <c r="AB653" s="27" t="s">
        <v>38</v>
      </c>
      <c r="AC653" s="27" t="s">
        <v>38</v>
      </c>
      <c r="AD653" s="27" t="s">
        <v>38</v>
      </c>
      <c r="AE653" s="27" t="s">
        <v>38</v>
      </c>
      <c r="AF653" s="27" t="s">
        <v>38</v>
      </c>
      <c r="AG653" s="27" t="s">
        <v>38</v>
      </c>
      <c r="AH653" s="27" t="s">
        <v>38</v>
      </c>
    </row>
    <row r="654" spans="1:34" s="11" customFormat="1" x14ac:dyDescent="0.25">
      <c r="A654" t="s">
        <v>2137</v>
      </c>
      <c r="B654" t="s">
        <v>2138</v>
      </c>
      <c r="C654" t="s">
        <v>2139</v>
      </c>
      <c r="D654" t="s">
        <v>2140</v>
      </c>
      <c r="E654" t="s">
        <v>387</v>
      </c>
      <c r="F654" t="s">
        <v>382</v>
      </c>
      <c r="G654" t="s">
        <v>39</v>
      </c>
      <c r="H654" t="b">
        <v>0</v>
      </c>
      <c r="I654" t="s">
        <v>2141</v>
      </c>
      <c r="J654" t="s">
        <v>38</v>
      </c>
      <c r="K654" t="s">
        <v>2142</v>
      </c>
      <c r="L654">
        <v>3</v>
      </c>
      <c r="M654" t="s">
        <v>3331</v>
      </c>
      <c r="N654" t="s">
        <v>3332</v>
      </c>
      <c r="O654" t="s">
        <v>42</v>
      </c>
      <c r="P654" t="s">
        <v>42</v>
      </c>
      <c r="Q654" s="3">
        <v>3.7029999999999998</v>
      </c>
      <c r="R654" s="17">
        <v>592.29571999999996</v>
      </c>
      <c r="S654" s="18">
        <v>853269.33333333337</v>
      </c>
      <c r="T654" s="3">
        <v>4.6659199999999998</v>
      </c>
      <c r="U654" s="19">
        <v>1</v>
      </c>
      <c r="V654" s="19">
        <v>1</v>
      </c>
      <c r="W654" s="19">
        <v>1</v>
      </c>
      <c r="X654" s="19">
        <v>1</v>
      </c>
      <c r="Y654" s="19">
        <f t="shared" si="13"/>
        <v>4</v>
      </c>
      <c r="Z654"/>
      <c r="AA654" t="s">
        <v>3512</v>
      </c>
      <c r="AB654" t="s">
        <v>2143</v>
      </c>
      <c r="AC654" t="s">
        <v>3420</v>
      </c>
      <c r="AD654" t="s">
        <v>20</v>
      </c>
      <c r="AE654" t="s">
        <v>2144</v>
      </c>
      <c r="AF654" t="s">
        <v>2145</v>
      </c>
      <c r="AG654" t="s">
        <v>2146</v>
      </c>
      <c r="AH654" t="s">
        <v>31</v>
      </c>
    </row>
    <row r="655" spans="1:34" s="11" customFormat="1" x14ac:dyDescent="0.25">
      <c r="A655" s="11" t="s">
        <v>2831</v>
      </c>
      <c r="B655" s="11" t="s">
        <v>2832</v>
      </c>
      <c r="C655" s="11" t="s">
        <v>696</v>
      </c>
      <c r="D655" s="11" t="s">
        <v>697</v>
      </c>
      <c r="E655" s="11" t="s">
        <v>293</v>
      </c>
      <c r="F655" s="11" t="s">
        <v>288</v>
      </c>
      <c r="G655" s="11" t="s">
        <v>239</v>
      </c>
      <c r="H655" s="11" t="b">
        <v>1</v>
      </c>
      <c r="I655" s="11" t="s">
        <v>698</v>
      </c>
      <c r="J655" s="25">
        <v>594.15847029209101</v>
      </c>
      <c r="K655" s="11" t="s">
        <v>699</v>
      </c>
      <c r="L655" s="11">
        <v>2</v>
      </c>
      <c r="M655" s="11" t="s">
        <v>1628</v>
      </c>
      <c r="N655" s="11" t="s">
        <v>3342</v>
      </c>
      <c r="O655" s="11" t="s">
        <v>42</v>
      </c>
      <c r="P655" s="11" t="s">
        <v>42</v>
      </c>
      <c r="Q655" s="16">
        <v>3.2</v>
      </c>
      <c r="R655" s="14">
        <v>595.16574671218177</v>
      </c>
      <c r="S655" s="15">
        <v>5346740</v>
      </c>
      <c r="T655" s="16">
        <v>-1.39923</v>
      </c>
      <c r="U655" s="13">
        <v>7</v>
      </c>
      <c r="V655" s="13">
        <v>7</v>
      </c>
      <c r="W655" s="13">
        <v>6</v>
      </c>
      <c r="X655" s="13">
        <v>4</v>
      </c>
      <c r="Y655" s="13">
        <f t="shared" si="13"/>
        <v>24</v>
      </c>
      <c r="AA655" s="11" t="s">
        <v>700</v>
      </c>
      <c r="AB655" s="11" t="s">
        <v>701</v>
      </c>
      <c r="AC655" t="s">
        <v>3508</v>
      </c>
      <c r="AD655" s="11" t="s">
        <v>293</v>
      </c>
      <c r="AE655" s="11" t="s">
        <v>42</v>
      </c>
      <c r="AF655" s="11" t="s">
        <v>702</v>
      </c>
      <c r="AG655" s="11" t="s">
        <v>699</v>
      </c>
      <c r="AH655" s="11" t="s">
        <v>223</v>
      </c>
    </row>
    <row r="656" spans="1:34" s="10" customFormat="1" x14ac:dyDescent="0.25">
      <c r="A656" s="27" t="s">
        <v>2824</v>
      </c>
      <c r="B656" s="27" t="s">
        <v>38</v>
      </c>
      <c r="C656" s="27" t="s">
        <v>2825</v>
      </c>
      <c r="D656" s="27" t="s">
        <v>2826</v>
      </c>
      <c r="E656" s="27" t="s">
        <v>38</v>
      </c>
      <c r="F656" s="27" t="s">
        <v>38</v>
      </c>
      <c r="G656" s="27" t="s">
        <v>38</v>
      </c>
      <c r="H656" s="27" t="s">
        <v>38</v>
      </c>
      <c r="I656" s="27" t="s">
        <v>2827</v>
      </c>
      <c r="J656" s="33">
        <v>594.15847029209101</v>
      </c>
      <c r="K656" s="27" t="s">
        <v>699</v>
      </c>
      <c r="L656" s="27">
        <v>2</v>
      </c>
      <c r="M656" s="27" t="s">
        <v>3331</v>
      </c>
      <c r="N656" s="27" t="s">
        <v>3335</v>
      </c>
      <c r="O656" s="27" t="s">
        <v>42</v>
      </c>
      <c r="P656" s="27" t="s">
        <v>42</v>
      </c>
      <c r="Q656" s="30">
        <v>3.2</v>
      </c>
      <c r="R656" s="28">
        <v>595.16574671218177</v>
      </c>
      <c r="S656" s="29">
        <v>5124640</v>
      </c>
      <c r="T656" s="30">
        <v>-0.79950500000000002</v>
      </c>
      <c r="U656" s="31"/>
      <c r="V656" s="31"/>
      <c r="W656" s="31"/>
      <c r="X656" s="31"/>
      <c r="Y656" s="31">
        <f t="shared" si="13"/>
        <v>0</v>
      </c>
      <c r="Z656" s="27" t="s">
        <v>311</v>
      </c>
      <c r="AA656" s="27" t="s">
        <v>38</v>
      </c>
      <c r="AB656" s="27" t="s">
        <v>38</v>
      </c>
      <c r="AC656" s="27" t="s">
        <v>38</v>
      </c>
      <c r="AD656" s="27" t="s">
        <v>38</v>
      </c>
      <c r="AE656" s="27" t="s">
        <v>38</v>
      </c>
      <c r="AF656" s="27" t="s">
        <v>38</v>
      </c>
      <c r="AG656" s="27" t="s">
        <v>38</v>
      </c>
      <c r="AH656" s="27" t="s">
        <v>38</v>
      </c>
    </row>
    <row r="657" spans="1:34" s="10" customFormat="1" x14ac:dyDescent="0.25">
      <c r="A657" s="11" t="s">
        <v>694</v>
      </c>
      <c r="B657" s="11" t="s">
        <v>695</v>
      </c>
      <c r="C657" s="11" t="s">
        <v>696</v>
      </c>
      <c r="D657" s="11" t="s">
        <v>697</v>
      </c>
      <c r="E657" s="11" t="s">
        <v>293</v>
      </c>
      <c r="F657" s="11" t="s">
        <v>288</v>
      </c>
      <c r="G657" s="11" t="s">
        <v>239</v>
      </c>
      <c r="H657" s="11" t="b">
        <v>1</v>
      </c>
      <c r="I657" s="11" t="s">
        <v>698</v>
      </c>
      <c r="J657" s="25">
        <v>594.15847499999995</v>
      </c>
      <c r="K657" s="11" t="s">
        <v>699</v>
      </c>
      <c r="L657" s="11">
        <v>3</v>
      </c>
      <c r="M657" s="11" t="s">
        <v>3331</v>
      </c>
      <c r="N657" s="11" t="s">
        <v>3332</v>
      </c>
      <c r="O657" s="11" t="s">
        <v>42</v>
      </c>
      <c r="P657" s="11" t="s">
        <v>42</v>
      </c>
      <c r="Q657" s="16">
        <v>3.1960666666666668</v>
      </c>
      <c r="R657" s="14">
        <v>595.16600000000005</v>
      </c>
      <c r="S657" s="26">
        <v>5279363.2280000001</v>
      </c>
      <c r="T657" s="16">
        <v>-1.39923</v>
      </c>
      <c r="U657" s="13">
        <v>7</v>
      </c>
      <c r="V657" s="13">
        <v>7</v>
      </c>
      <c r="W657" s="13">
        <v>6</v>
      </c>
      <c r="X657" s="13">
        <v>4</v>
      </c>
      <c r="Y657" s="13">
        <f t="shared" si="13"/>
        <v>24</v>
      </c>
      <c r="Z657" s="11"/>
      <c r="AA657" s="11" t="s">
        <v>700</v>
      </c>
      <c r="AB657" s="11" t="s">
        <v>701</v>
      </c>
      <c r="AC657" t="s">
        <v>3508</v>
      </c>
      <c r="AD657" s="11" t="s">
        <v>293</v>
      </c>
      <c r="AE657" s="11" t="s">
        <v>42</v>
      </c>
      <c r="AF657" s="11" t="s">
        <v>702</v>
      </c>
      <c r="AG657" s="11" t="s">
        <v>699</v>
      </c>
      <c r="AH657" s="11" t="s">
        <v>223</v>
      </c>
    </row>
    <row r="658" spans="1:34" s="10" customFormat="1" x14ac:dyDescent="0.25">
      <c r="A658" s="11" t="s">
        <v>2568</v>
      </c>
      <c r="B658" s="11" t="s">
        <v>2569</v>
      </c>
      <c r="C658" s="11" t="s">
        <v>2570</v>
      </c>
      <c r="D658" s="11" t="s">
        <v>2571</v>
      </c>
      <c r="E658" s="11" t="s">
        <v>293</v>
      </c>
      <c r="F658" s="11" t="s">
        <v>288</v>
      </c>
      <c r="G658" s="11" t="s">
        <v>239</v>
      </c>
      <c r="H658" s="11" t="b">
        <v>1</v>
      </c>
      <c r="I658" s="11" t="s">
        <v>2572</v>
      </c>
      <c r="J658" s="25">
        <v>594.15959999999995</v>
      </c>
      <c r="K658" s="11" t="s">
        <v>699</v>
      </c>
      <c r="L658" s="11">
        <v>4</v>
      </c>
      <c r="M658" s="11" t="s">
        <v>3331</v>
      </c>
      <c r="N658" s="11" t="s">
        <v>3334</v>
      </c>
      <c r="O658" s="11" t="s">
        <v>42</v>
      </c>
      <c r="P658" s="11" t="s">
        <v>42</v>
      </c>
      <c r="Q658" s="16">
        <v>3.1932</v>
      </c>
      <c r="R658" s="14">
        <v>595.16687999999999</v>
      </c>
      <c r="S658" s="26">
        <v>11401067.07</v>
      </c>
      <c r="T658" s="16">
        <v>-1.39923</v>
      </c>
      <c r="U658" s="13">
        <v>7</v>
      </c>
      <c r="V658" s="13">
        <v>7</v>
      </c>
      <c r="W658" s="13">
        <v>6</v>
      </c>
      <c r="X658" s="13">
        <v>2</v>
      </c>
      <c r="Y658" s="13">
        <f t="shared" si="13"/>
        <v>22</v>
      </c>
      <c r="Z658" s="11"/>
      <c r="AA658" s="11" t="s">
        <v>700</v>
      </c>
      <c r="AB658" s="11" t="s">
        <v>701</v>
      </c>
      <c r="AC658" t="s">
        <v>3508</v>
      </c>
      <c r="AD658" s="11" t="s">
        <v>293</v>
      </c>
      <c r="AE658" s="11" t="s">
        <v>42</v>
      </c>
      <c r="AF658" s="11" t="s">
        <v>702</v>
      </c>
      <c r="AG658" s="11" t="s">
        <v>699</v>
      </c>
      <c r="AH658" s="11" t="s">
        <v>223</v>
      </c>
    </row>
    <row r="659" spans="1:34" s="10" customFormat="1" x14ac:dyDescent="0.25">
      <c r="A659" s="11" t="s">
        <v>2147</v>
      </c>
      <c r="B659" s="11" t="s">
        <v>2148</v>
      </c>
      <c r="C659" s="11" t="s">
        <v>2149</v>
      </c>
      <c r="D659" s="11" t="s">
        <v>2150</v>
      </c>
      <c r="E659" s="11" t="s">
        <v>293</v>
      </c>
      <c r="F659" s="11" t="s">
        <v>288</v>
      </c>
      <c r="G659" s="11" t="s">
        <v>239</v>
      </c>
      <c r="H659" s="11" t="b">
        <v>1</v>
      </c>
      <c r="I659" s="11" t="s">
        <v>2151</v>
      </c>
      <c r="J659" s="11" t="s">
        <v>38</v>
      </c>
      <c r="K659" s="11" t="s">
        <v>699</v>
      </c>
      <c r="L659" s="11">
        <v>2</v>
      </c>
      <c r="M659" s="11" t="s">
        <v>3331</v>
      </c>
      <c r="N659" s="11" t="s">
        <v>3335</v>
      </c>
      <c r="O659" s="11" t="s">
        <v>42</v>
      </c>
      <c r="P659" s="11" t="s">
        <v>42</v>
      </c>
      <c r="Q659" s="16">
        <v>3.1960000000000002</v>
      </c>
      <c r="R659" s="14">
        <v>595.16729999999995</v>
      </c>
      <c r="S659" s="15">
        <v>1995547</v>
      </c>
      <c r="T659" s="16">
        <v>-1.39923</v>
      </c>
      <c r="U659" s="13">
        <v>7</v>
      </c>
      <c r="V659" s="13">
        <v>7</v>
      </c>
      <c r="W659" s="13">
        <v>6</v>
      </c>
      <c r="X659" s="13">
        <v>4</v>
      </c>
      <c r="Y659" s="13">
        <f t="shared" si="13"/>
        <v>24</v>
      </c>
      <c r="Z659" s="11"/>
      <c r="AA659" s="11" t="s">
        <v>700</v>
      </c>
      <c r="AB659" s="11" t="s">
        <v>701</v>
      </c>
      <c r="AC659" t="s">
        <v>3508</v>
      </c>
      <c r="AD659" s="11" t="s">
        <v>293</v>
      </c>
      <c r="AE659" s="11" t="s">
        <v>42</v>
      </c>
      <c r="AF659" s="11" t="s">
        <v>702</v>
      </c>
      <c r="AG659" s="11" t="s">
        <v>699</v>
      </c>
      <c r="AH659" s="11" t="s">
        <v>223</v>
      </c>
    </row>
    <row r="660" spans="1:34" s="10" customFormat="1" x14ac:dyDescent="0.25">
      <c r="A660" s="11" t="s">
        <v>1605</v>
      </c>
      <c r="B660" s="11" t="s">
        <v>1606</v>
      </c>
      <c r="C660" s="11" t="s">
        <v>1607</v>
      </c>
      <c r="D660" s="11" t="s">
        <v>1608</v>
      </c>
      <c r="E660" s="11" t="s">
        <v>3310</v>
      </c>
      <c r="F660" s="11" t="s">
        <v>1207</v>
      </c>
      <c r="G660" s="11" t="s">
        <v>239</v>
      </c>
      <c r="H660" s="11" t="b">
        <v>1</v>
      </c>
      <c r="I660" s="11" t="s">
        <v>1609</v>
      </c>
      <c r="J660" s="25">
        <v>594.1585</v>
      </c>
      <c r="K660" s="11" t="s">
        <v>699</v>
      </c>
      <c r="L660" s="11">
        <v>2</v>
      </c>
      <c r="M660" s="11" t="s">
        <v>3331</v>
      </c>
      <c r="N660" s="11" t="s">
        <v>3335</v>
      </c>
      <c r="O660" s="11" t="s">
        <v>42</v>
      </c>
      <c r="P660" s="11" t="s">
        <v>42</v>
      </c>
      <c r="Q660" s="16">
        <v>3.19</v>
      </c>
      <c r="R660" s="14">
        <v>595.16759609999997</v>
      </c>
      <c r="S660" s="26">
        <v>560946.42000000004</v>
      </c>
      <c r="T660" s="16">
        <v>1.8794999999999999</v>
      </c>
      <c r="U660" s="13">
        <v>7</v>
      </c>
      <c r="V660" s="13">
        <v>7</v>
      </c>
      <c r="W660" s="13">
        <v>1</v>
      </c>
      <c r="X660" s="13">
        <v>1</v>
      </c>
      <c r="Y660" s="13">
        <f t="shared" si="13"/>
        <v>16</v>
      </c>
      <c r="Z660" s="11"/>
      <c r="AA660" s="11" t="s">
        <v>700</v>
      </c>
      <c r="AB660" s="11" t="s">
        <v>701</v>
      </c>
      <c r="AC660" t="s">
        <v>3508</v>
      </c>
      <c r="AD660" s="11" t="s">
        <v>293</v>
      </c>
      <c r="AE660" s="11" t="s">
        <v>42</v>
      </c>
      <c r="AF660" s="11" t="s">
        <v>702</v>
      </c>
      <c r="AG660" s="11" t="s">
        <v>699</v>
      </c>
      <c r="AH660" s="11" t="s">
        <v>223</v>
      </c>
    </row>
    <row r="661" spans="1:34" s="10" customFormat="1" x14ac:dyDescent="0.25">
      <c r="A661" s="11" t="s">
        <v>1402</v>
      </c>
      <c r="B661" s="11" t="s">
        <v>1403</v>
      </c>
      <c r="C661" s="11" t="s">
        <v>1404</v>
      </c>
      <c r="D661" s="11" t="s">
        <v>1405</v>
      </c>
      <c r="E661" s="11" t="s">
        <v>293</v>
      </c>
      <c r="F661" s="11" t="s">
        <v>288</v>
      </c>
      <c r="G661" s="11" t="s">
        <v>239</v>
      </c>
      <c r="H661" s="11" t="b">
        <v>1</v>
      </c>
      <c r="I661" s="11" t="s">
        <v>1406</v>
      </c>
      <c r="J661" s="25">
        <v>594.1585</v>
      </c>
      <c r="K661" s="11" t="s">
        <v>699</v>
      </c>
      <c r="L661" s="11">
        <v>2</v>
      </c>
      <c r="M661" s="11" t="s">
        <v>3331</v>
      </c>
      <c r="N661" s="11" t="s">
        <v>3335</v>
      </c>
      <c r="O661" s="11" t="s">
        <v>997</v>
      </c>
      <c r="P661" s="11" t="s">
        <v>42</v>
      </c>
      <c r="Q661" s="16">
        <v>3.194</v>
      </c>
      <c r="R661" s="14">
        <v>595.16759999999999</v>
      </c>
      <c r="S661" s="26">
        <v>5304498.3540000003</v>
      </c>
      <c r="T661" s="16">
        <v>-1.39923</v>
      </c>
      <c r="U661" s="13">
        <v>7</v>
      </c>
      <c r="V661" s="13">
        <v>7</v>
      </c>
      <c r="W661" s="13">
        <v>6</v>
      </c>
      <c r="X661" s="13">
        <v>2</v>
      </c>
      <c r="Y661" s="13">
        <f t="shared" si="13"/>
        <v>22</v>
      </c>
      <c r="Z661" s="11"/>
      <c r="AA661" s="11" t="s">
        <v>700</v>
      </c>
      <c r="AB661" s="11" t="s">
        <v>701</v>
      </c>
      <c r="AC661" t="s">
        <v>3508</v>
      </c>
      <c r="AD661" s="11" t="s">
        <v>293</v>
      </c>
      <c r="AE661" s="11" t="s">
        <v>42</v>
      </c>
      <c r="AF661" s="11" t="s">
        <v>702</v>
      </c>
      <c r="AG661" s="11" t="s">
        <v>699</v>
      </c>
      <c r="AH661" s="11" t="s">
        <v>223</v>
      </c>
    </row>
    <row r="662" spans="1:34" s="11" customFormat="1" x14ac:dyDescent="0.25">
      <c r="A662" s="11" t="s">
        <v>868</v>
      </c>
      <c r="B662" s="11" t="s">
        <v>869</v>
      </c>
      <c r="C662" s="11" t="s">
        <v>38</v>
      </c>
      <c r="D662" s="11" t="s">
        <v>38</v>
      </c>
      <c r="E662" s="11" t="s">
        <v>293</v>
      </c>
      <c r="F662" s="11" t="s">
        <v>38</v>
      </c>
      <c r="G662" s="11" t="s">
        <v>38</v>
      </c>
      <c r="H662" s="11" t="s">
        <v>38</v>
      </c>
      <c r="I662" s="11" t="s">
        <v>698</v>
      </c>
      <c r="J662" s="25">
        <v>594.1585</v>
      </c>
      <c r="K662" s="11" t="s">
        <v>699</v>
      </c>
      <c r="L662" s="11">
        <v>2</v>
      </c>
      <c r="M662" s="11" t="s">
        <v>3331</v>
      </c>
      <c r="N662" s="11" t="s">
        <v>3335</v>
      </c>
      <c r="O662" s="11" t="s">
        <v>42</v>
      </c>
      <c r="P662" s="11" t="s">
        <v>42</v>
      </c>
      <c r="Q662" s="16">
        <v>3.2</v>
      </c>
      <c r="R662" s="14">
        <v>595.16759999999999</v>
      </c>
      <c r="S662" s="26">
        <v>4450000</v>
      </c>
      <c r="T662" s="16">
        <v>0</v>
      </c>
      <c r="U662" s="13">
        <v>7</v>
      </c>
      <c r="V662" s="13">
        <v>7</v>
      </c>
      <c r="W662" s="13">
        <v>6</v>
      </c>
      <c r="X662" s="13">
        <v>4</v>
      </c>
      <c r="Y662" s="13">
        <f t="shared" si="13"/>
        <v>24</v>
      </c>
      <c r="AA662" s="11" t="s">
        <v>700</v>
      </c>
      <c r="AB662" s="11" t="s">
        <v>701</v>
      </c>
      <c r="AC662" t="s">
        <v>3508</v>
      </c>
      <c r="AD662" s="11" t="s">
        <v>293</v>
      </c>
      <c r="AE662" s="11" t="s">
        <v>42</v>
      </c>
      <c r="AF662" s="11" t="s">
        <v>702</v>
      </c>
      <c r="AG662" s="11" t="s">
        <v>699</v>
      </c>
      <c r="AH662" s="11" t="s">
        <v>223</v>
      </c>
    </row>
    <row r="663" spans="1:34" s="11" customFormat="1" x14ac:dyDescent="0.25">
      <c r="A663" s="7" t="s">
        <v>92</v>
      </c>
      <c r="B663" s="7" t="s">
        <v>93</v>
      </c>
      <c r="C663" s="7" t="s">
        <v>94</v>
      </c>
      <c r="D663" s="7" t="s">
        <v>95</v>
      </c>
      <c r="E663" s="7" t="s">
        <v>20</v>
      </c>
      <c r="F663" s="7" t="s">
        <v>21</v>
      </c>
      <c r="G663" s="7" t="s">
        <v>22</v>
      </c>
      <c r="H663" s="7" t="b">
        <v>0</v>
      </c>
      <c r="I663" s="7" t="s">
        <v>96</v>
      </c>
      <c r="J663" s="35">
        <v>605.3225721</v>
      </c>
      <c r="K663" s="7" t="s">
        <v>97</v>
      </c>
      <c r="L663" s="7">
        <v>5</v>
      </c>
      <c r="M663" s="7" t="s">
        <v>51</v>
      </c>
      <c r="N663" s="7" t="s">
        <v>3337</v>
      </c>
      <c r="O663" s="7" t="s">
        <v>42</v>
      </c>
      <c r="P663" s="7" t="s">
        <v>42</v>
      </c>
      <c r="Q663" s="20">
        <v>4.997707366666666</v>
      </c>
      <c r="R663" s="21">
        <v>606.32977210000001</v>
      </c>
      <c r="S663" s="36">
        <v>27688.791539999998</v>
      </c>
      <c r="T663" s="20">
        <v>3.27454</v>
      </c>
      <c r="U663" s="7">
        <v>1</v>
      </c>
      <c r="V663" s="7">
        <v>1</v>
      </c>
      <c r="W663" s="7">
        <v>1</v>
      </c>
      <c r="X663" s="7">
        <v>1</v>
      </c>
      <c r="Y663" s="23">
        <f t="shared" si="13"/>
        <v>4</v>
      </c>
      <c r="Z663" s="7" t="s">
        <v>52</v>
      </c>
      <c r="AA663" s="7" t="s">
        <v>38</v>
      </c>
      <c r="AB663" s="7" t="s">
        <v>38</v>
      </c>
      <c r="AC663" s="7" t="s">
        <v>38</v>
      </c>
      <c r="AD663" s="7" t="s">
        <v>38</v>
      </c>
      <c r="AE663" s="7" t="s">
        <v>38</v>
      </c>
      <c r="AF663" s="7" t="s">
        <v>38</v>
      </c>
      <c r="AG663" s="7" t="s">
        <v>38</v>
      </c>
      <c r="AH663" s="7" t="s">
        <v>38</v>
      </c>
    </row>
    <row r="664" spans="1:34" s="10" customFormat="1" x14ac:dyDescent="0.25">
      <c r="A664" s="7" t="s">
        <v>272</v>
      </c>
      <c r="B664" s="7" t="s">
        <v>93</v>
      </c>
      <c r="C664" s="7" t="s">
        <v>94</v>
      </c>
      <c r="D664" s="7" t="s">
        <v>95</v>
      </c>
      <c r="E664" s="7" t="s">
        <v>20</v>
      </c>
      <c r="F664" s="7" t="s">
        <v>21</v>
      </c>
      <c r="G664" s="7" t="s">
        <v>22</v>
      </c>
      <c r="H664" s="7" t="b">
        <v>0</v>
      </c>
      <c r="I664" s="7" t="s">
        <v>96</v>
      </c>
      <c r="J664" s="35">
        <v>605.32312939999997</v>
      </c>
      <c r="K664" s="7" t="s">
        <v>97</v>
      </c>
      <c r="L664" s="7">
        <v>5</v>
      </c>
      <c r="M664" s="7" t="s">
        <v>51</v>
      </c>
      <c r="N664" s="7" t="s">
        <v>3337</v>
      </c>
      <c r="O664" s="7" t="s">
        <v>42</v>
      </c>
      <c r="P664" s="7" t="s">
        <v>42</v>
      </c>
      <c r="Q664" s="20">
        <v>4.6232997000000005</v>
      </c>
      <c r="R664" s="21">
        <v>606.33032939999998</v>
      </c>
      <c r="S664" s="36">
        <v>149280.66709999999</v>
      </c>
      <c r="T664" s="20">
        <v>3.27454</v>
      </c>
      <c r="U664" s="7">
        <v>1</v>
      </c>
      <c r="V664" s="7">
        <v>1</v>
      </c>
      <c r="W664" s="7">
        <v>1</v>
      </c>
      <c r="X664" s="7">
        <v>1</v>
      </c>
      <c r="Y664" s="23">
        <f t="shared" si="13"/>
        <v>4</v>
      </c>
      <c r="Z664" s="7" t="s">
        <v>52</v>
      </c>
      <c r="AA664" s="7" t="s">
        <v>38</v>
      </c>
      <c r="AB664" s="7" t="s">
        <v>38</v>
      </c>
      <c r="AC664" s="7" t="s">
        <v>38</v>
      </c>
      <c r="AD664" s="7" t="s">
        <v>38</v>
      </c>
      <c r="AE664" s="7" t="s">
        <v>38</v>
      </c>
      <c r="AF664" s="7" t="s">
        <v>38</v>
      </c>
      <c r="AG664" s="7" t="s">
        <v>38</v>
      </c>
      <c r="AH664" s="7" t="s">
        <v>38</v>
      </c>
    </row>
    <row r="665" spans="1:34" s="11" customFormat="1" x14ac:dyDescent="0.25">
      <c r="A665" t="s">
        <v>2631</v>
      </c>
      <c r="B665" t="s">
        <v>2632</v>
      </c>
      <c r="C665" t="s">
        <v>2633</v>
      </c>
      <c r="D665" t="s">
        <v>2634</v>
      </c>
      <c r="E665" t="s">
        <v>2635</v>
      </c>
      <c r="F665" t="s">
        <v>554</v>
      </c>
      <c r="G665" t="s">
        <v>22</v>
      </c>
      <c r="H665" t="b">
        <v>0</v>
      </c>
      <c r="I665" t="s">
        <v>2636</v>
      </c>
      <c r="J665" s="2">
        <v>607.2826</v>
      </c>
      <c r="K665" t="s">
        <v>2637</v>
      </c>
      <c r="L665">
        <v>4</v>
      </c>
      <c r="M665" t="s">
        <v>3331</v>
      </c>
      <c r="N665" t="s">
        <v>3334</v>
      </c>
      <c r="O665" t="s">
        <v>42</v>
      </c>
      <c r="P665" t="s">
        <v>42</v>
      </c>
      <c r="Q665" s="3">
        <v>3.6055000000000001</v>
      </c>
      <c r="R665" s="17">
        <v>608.28988000000004</v>
      </c>
      <c r="S665" s="24">
        <v>2999977.216</v>
      </c>
      <c r="T665" s="3">
        <v>4.9152300000000002</v>
      </c>
      <c r="U665" s="19">
        <v>1</v>
      </c>
      <c r="V665" s="19">
        <v>1</v>
      </c>
      <c r="W665" s="19">
        <v>1</v>
      </c>
      <c r="X665" s="19">
        <v>1</v>
      </c>
      <c r="Y665" s="19">
        <f t="shared" si="13"/>
        <v>4</v>
      </c>
      <c r="Z665" t="s">
        <v>2638</v>
      </c>
      <c r="AA665" t="s">
        <v>3513</v>
      </c>
      <c r="AB665" t="s">
        <v>2639</v>
      </c>
      <c r="AC665" t="s">
        <v>3416</v>
      </c>
      <c r="AD665" t="s">
        <v>20</v>
      </c>
      <c r="AE665" t="s">
        <v>2144</v>
      </c>
      <c r="AF665" t="s">
        <v>2640</v>
      </c>
      <c r="AG665" t="s">
        <v>2641</v>
      </c>
      <c r="AH665" t="s">
        <v>223</v>
      </c>
    </row>
    <row r="666" spans="1:34" s="10" customFormat="1" x14ac:dyDescent="0.25">
      <c r="A666" s="11" t="s">
        <v>2819</v>
      </c>
      <c r="B666" s="11" t="s">
        <v>38</v>
      </c>
      <c r="C666" s="11" t="s">
        <v>781</v>
      </c>
      <c r="D666" s="11" t="s">
        <v>782</v>
      </c>
      <c r="E666" s="11" t="s">
        <v>293</v>
      </c>
      <c r="F666" s="11" t="s">
        <v>288</v>
      </c>
      <c r="G666" s="11" t="s">
        <v>239</v>
      </c>
      <c r="H666" s="11" t="b">
        <v>1</v>
      </c>
      <c r="I666" s="11" t="s">
        <v>783</v>
      </c>
      <c r="J666" s="25">
        <v>610.15338491209093</v>
      </c>
      <c r="K666" s="11" t="s">
        <v>605</v>
      </c>
      <c r="L666" s="11">
        <v>5</v>
      </c>
      <c r="M666" s="11" t="s">
        <v>51</v>
      </c>
      <c r="N666" s="11" t="s">
        <v>3337</v>
      </c>
      <c r="O666" s="11" t="s">
        <v>42</v>
      </c>
      <c r="P666" s="11" t="s">
        <v>42</v>
      </c>
      <c r="Q666" s="16">
        <v>2.96</v>
      </c>
      <c r="R666" s="14">
        <v>611.16066133218169</v>
      </c>
      <c r="S666" s="15">
        <v>27097900</v>
      </c>
      <c r="T666" s="16">
        <v>-2.20749</v>
      </c>
      <c r="U666" s="13">
        <v>7</v>
      </c>
      <c r="V666" s="13">
        <v>7</v>
      </c>
      <c r="W666" s="13">
        <v>7</v>
      </c>
      <c r="X666" s="13">
        <v>6</v>
      </c>
      <c r="Y666" s="13">
        <f t="shared" ref="Y666:Y729" si="14">SUM(U666:X666)</f>
        <v>27</v>
      </c>
      <c r="Z666" s="11"/>
      <c r="AA666" s="11" t="s">
        <v>606</v>
      </c>
      <c r="AB666" s="11" t="s">
        <v>607</v>
      </c>
      <c r="AC666" s="11" t="s">
        <v>783</v>
      </c>
      <c r="AD666" s="11" t="s">
        <v>293</v>
      </c>
      <c r="AE666" s="11" t="s">
        <v>42</v>
      </c>
      <c r="AF666" s="11" t="s">
        <v>608</v>
      </c>
      <c r="AG666" s="11" t="s">
        <v>605</v>
      </c>
      <c r="AH666" s="11" t="s">
        <v>31</v>
      </c>
    </row>
    <row r="667" spans="1:34" s="10" customFormat="1" x14ac:dyDescent="0.25">
      <c r="A667" s="11" t="s">
        <v>600</v>
      </c>
      <c r="B667" s="11" t="s">
        <v>601</v>
      </c>
      <c r="C667" s="11" t="s">
        <v>602</v>
      </c>
      <c r="D667" s="11" t="s">
        <v>603</v>
      </c>
      <c r="E667" s="11" t="s">
        <v>293</v>
      </c>
      <c r="F667" s="11" t="s">
        <v>288</v>
      </c>
      <c r="G667" s="11" t="s">
        <v>239</v>
      </c>
      <c r="H667" s="11" t="b">
        <v>1</v>
      </c>
      <c r="I667" s="11" t="s">
        <v>604</v>
      </c>
      <c r="J667" s="25">
        <v>610.15338999999994</v>
      </c>
      <c r="K667" s="11" t="s">
        <v>605</v>
      </c>
      <c r="L667" s="11">
        <v>3</v>
      </c>
      <c r="M667" s="11" t="s">
        <v>3331</v>
      </c>
      <c r="N667" s="11" t="s">
        <v>3332</v>
      </c>
      <c r="O667" s="11" t="s">
        <v>42</v>
      </c>
      <c r="P667" s="11" t="s">
        <v>42</v>
      </c>
      <c r="Q667" s="16">
        <v>2.9563833333333336</v>
      </c>
      <c r="R667" s="14">
        <v>611.16099999999994</v>
      </c>
      <c r="S667" s="26">
        <v>27200000</v>
      </c>
      <c r="T667" s="16">
        <v>-2.20749</v>
      </c>
      <c r="U667" s="13">
        <v>7</v>
      </c>
      <c r="V667" s="13">
        <v>7</v>
      </c>
      <c r="W667" s="13">
        <v>7</v>
      </c>
      <c r="X667" s="13">
        <v>6</v>
      </c>
      <c r="Y667" s="13">
        <f t="shared" si="14"/>
        <v>27</v>
      </c>
      <c r="Z667" s="11"/>
      <c r="AA667" s="11" t="s">
        <v>606</v>
      </c>
      <c r="AB667" s="11" t="s">
        <v>607</v>
      </c>
      <c r="AC667" s="11" t="s">
        <v>783</v>
      </c>
      <c r="AD667" s="11" t="s">
        <v>293</v>
      </c>
      <c r="AE667" s="11" t="s">
        <v>42</v>
      </c>
      <c r="AF667" s="11" t="s">
        <v>608</v>
      </c>
      <c r="AG667" s="11" t="s">
        <v>605</v>
      </c>
      <c r="AH667" s="11" t="s">
        <v>31</v>
      </c>
    </row>
    <row r="668" spans="1:34" s="7" customFormat="1" x14ac:dyDescent="0.25">
      <c r="A668" s="11" t="s">
        <v>1593</v>
      </c>
      <c r="B668" s="11" t="s">
        <v>1378</v>
      </c>
      <c r="C668" s="11" t="s">
        <v>602</v>
      </c>
      <c r="D668" s="11" t="s">
        <v>603</v>
      </c>
      <c r="E668" s="11" t="s">
        <v>293</v>
      </c>
      <c r="F668" s="11" t="s">
        <v>288</v>
      </c>
      <c r="G668" s="11" t="s">
        <v>239</v>
      </c>
      <c r="H668" s="11" t="b">
        <v>1</v>
      </c>
      <c r="I668" s="11" t="s">
        <v>604</v>
      </c>
      <c r="J668" s="25">
        <v>610.15340000000003</v>
      </c>
      <c r="K668" s="11" t="s">
        <v>605</v>
      </c>
      <c r="L668" s="11">
        <v>2</v>
      </c>
      <c r="M668" s="11" t="s">
        <v>3331</v>
      </c>
      <c r="N668" s="11" t="s">
        <v>3335</v>
      </c>
      <c r="O668" s="11" t="s">
        <v>42</v>
      </c>
      <c r="P668" s="11" t="s">
        <v>42</v>
      </c>
      <c r="Q668" s="16">
        <v>2.95</v>
      </c>
      <c r="R668" s="14">
        <v>611.1630404</v>
      </c>
      <c r="S668" s="26">
        <v>3115072.43</v>
      </c>
      <c r="T668" s="16">
        <v>-2.20749</v>
      </c>
      <c r="U668" s="13">
        <v>7</v>
      </c>
      <c r="V668" s="13">
        <v>7</v>
      </c>
      <c r="W668" s="13">
        <v>7</v>
      </c>
      <c r="X668" s="13">
        <v>6</v>
      </c>
      <c r="Y668" s="13">
        <f t="shared" si="14"/>
        <v>27</v>
      </c>
      <c r="Z668" s="11"/>
      <c r="AA668" s="11" t="s">
        <v>606</v>
      </c>
      <c r="AB668" s="11" t="s">
        <v>607</v>
      </c>
      <c r="AC668" s="11" t="s">
        <v>783</v>
      </c>
      <c r="AD668" s="11" t="s">
        <v>293</v>
      </c>
      <c r="AE668" s="11" t="s">
        <v>42</v>
      </c>
      <c r="AF668" s="11" t="s">
        <v>608</v>
      </c>
      <c r="AG668" s="11" t="s">
        <v>605</v>
      </c>
      <c r="AH668" s="11" t="s">
        <v>31</v>
      </c>
    </row>
    <row r="669" spans="1:34" s="10" customFormat="1" x14ac:dyDescent="0.25">
      <c r="A669" s="11" t="s">
        <v>866</v>
      </c>
      <c r="B669" s="11" t="s">
        <v>867</v>
      </c>
      <c r="C669" s="11" t="s">
        <v>38</v>
      </c>
      <c r="D669" t="s">
        <v>3450</v>
      </c>
      <c r="E669" s="11" t="s">
        <v>293</v>
      </c>
      <c r="F669" s="11" t="s">
        <v>38</v>
      </c>
      <c r="G669" s="11" t="s">
        <v>38</v>
      </c>
      <c r="H669" s="11" t="s">
        <v>38</v>
      </c>
      <c r="I669" s="11" t="s">
        <v>604</v>
      </c>
      <c r="J669" s="25">
        <v>610.15340000000003</v>
      </c>
      <c r="K669" s="11" t="s">
        <v>605</v>
      </c>
      <c r="L669" s="11">
        <v>2</v>
      </c>
      <c r="M669" s="11" t="s">
        <v>3331</v>
      </c>
      <c r="N669" s="11" t="s">
        <v>3335</v>
      </c>
      <c r="O669" s="11" t="s">
        <v>42</v>
      </c>
      <c r="P669" s="11" t="s">
        <v>42</v>
      </c>
      <c r="Q669" s="16">
        <v>2.96</v>
      </c>
      <c r="R669" s="14">
        <v>611.16309999999999</v>
      </c>
      <c r="S669" s="26">
        <v>26100000</v>
      </c>
      <c r="T669" s="16">
        <v>0</v>
      </c>
      <c r="U669" s="13">
        <v>7</v>
      </c>
      <c r="V669" s="13">
        <v>7</v>
      </c>
      <c r="W669" s="13">
        <v>7</v>
      </c>
      <c r="X669" s="13">
        <v>6</v>
      </c>
      <c r="Y669" s="13">
        <f t="shared" si="14"/>
        <v>27</v>
      </c>
      <c r="Z669" s="11"/>
      <c r="AA669" s="11" t="s">
        <v>606</v>
      </c>
      <c r="AB669" s="11" t="s">
        <v>607</v>
      </c>
      <c r="AC669" s="11" t="s">
        <v>783</v>
      </c>
      <c r="AD669" s="11" t="s">
        <v>293</v>
      </c>
      <c r="AE669" s="11" t="s">
        <v>42</v>
      </c>
      <c r="AF669" s="11" t="s">
        <v>608</v>
      </c>
      <c r="AG669" s="11" t="s">
        <v>605</v>
      </c>
      <c r="AH669" s="11" t="s">
        <v>31</v>
      </c>
    </row>
    <row r="670" spans="1:34" s="10" customFormat="1" x14ac:dyDescent="0.25">
      <c r="A670" s="11" t="s">
        <v>2668</v>
      </c>
      <c r="B670" s="11" t="s">
        <v>2669</v>
      </c>
      <c r="C670" t="s">
        <v>3505</v>
      </c>
      <c r="D670" t="s">
        <v>3451</v>
      </c>
      <c r="E670" s="11" t="s">
        <v>293</v>
      </c>
      <c r="F670" s="11" t="s">
        <v>288</v>
      </c>
      <c r="G670" s="11" t="s">
        <v>239</v>
      </c>
      <c r="H670" s="11" t="b">
        <v>1</v>
      </c>
      <c r="I670" t="s">
        <v>3504</v>
      </c>
      <c r="J670" s="25">
        <v>610.15520000000004</v>
      </c>
      <c r="K670" s="11"/>
      <c r="L670" s="11">
        <v>2</v>
      </c>
      <c r="M670" s="11" t="s">
        <v>3331</v>
      </c>
      <c r="N670" s="11" t="s">
        <v>3335</v>
      </c>
      <c r="O670" s="11" t="s">
        <v>42</v>
      </c>
      <c r="P670" s="11" t="s">
        <v>42</v>
      </c>
      <c r="Q670" s="16">
        <v>2.9563833333333336</v>
      </c>
      <c r="R670" s="14">
        <v>611.16309999999999</v>
      </c>
      <c r="S670" s="26">
        <v>26696288.32</v>
      </c>
      <c r="T670" s="16">
        <v>0</v>
      </c>
      <c r="U670" s="13">
        <v>7</v>
      </c>
      <c r="V670" s="13">
        <v>7</v>
      </c>
      <c r="W670" s="13">
        <v>7</v>
      </c>
      <c r="X670" s="13">
        <v>1</v>
      </c>
      <c r="Y670" s="13">
        <f t="shared" si="14"/>
        <v>22</v>
      </c>
      <c r="Z670" s="11"/>
      <c r="AA670" s="11" t="s">
        <v>606</v>
      </c>
      <c r="AB670" s="11" t="s">
        <v>607</v>
      </c>
      <c r="AC670" s="11" t="s">
        <v>783</v>
      </c>
      <c r="AD670" s="11" t="s">
        <v>293</v>
      </c>
      <c r="AE670" s="11" t="s">
        <v>42</v>
      </c>
      <c r="AF670" s="11" t="s">
        <v>608</v>
      </c>
      <c r="AG670" s="11" t="s">
        <v>605</v>
      </c>
      <c r="AH670" s="11" t="s">
        <v>31</v>
      </c>
    </row>
    <row r="671" spans="1:34" s="10" customFormat="1" x14ac:dyDescent="0.25">
      <c r="A671" s="11" t="s">
        <v>2169</v>
      </c>
      <c r="B671" s="11" t="s">
        <v>1378</v>
      </c>
      <c r="C671" s="11" t="s">
        <v>602</v>
      </c>
      <c r="D671" s="11" t="s">
        <v>603</v>
      </c>
      <c r="E671" s="11" t="s">
        <v>293</v>
      </c>
      <c r="F671" s="11" t="s">
        <v>288</v>
      </c>
      <c r="G671" s="11" t="s">
        <v>239</v>
      </c>
      <c r="H671" s="11" t="b">
        <v>1</v>
      </c>
      <c r="I671" s="11" t="s">
        <v>604</v>
      </c>
      <c r="J671" s="11" t="s">
        <v>38</v>
      </c>
      <c r="K671" s="11" t="s">
        <v>605</v>
      </c>
      <c r="L671" s="11">
        <v>2</v>
      </c>
      <c r="M671" s="11" t="s">
        <v>3331</v>
      </c>
      <c r="N671" s="11" t="s">
        <v>3335</v>
      </c>
      <c r="O671" s="11" t="s">
        <v>42</v>
      </c>
      <c r="P671" s="11" t="s">
        <v>42</v>
      </c>
      <c r="Q671" s="16">
        <v>2.9580000000000002</v>
      </c>
      <c r="R671" s="14">
        <v>611.16327000000001</v>
      </c>
      <c r="S671" s="15">
        <v>10313526</v>
      </c>
      <c r="T671" s="16">
        <v>-2.20749</v>
      </c>
      <c r="U671" s="13">
        <v>7</v>
      </c>
      <c r="V671" s="13">
        <v>7</v>
      </c>
      <c r="W671" s="13">
        <v>7</v>
      </c>
      <c r="X671" s="13">
        <v>6</v>
      </c>
      <c r="Y671" s="13">
        <f t="shared" si="14"/>
        <v>27</v>
      </c>
      <c r="Z671" s="11"/>
      <c r="AA671" s="11" t="s">
        <v>606</v>
      </c>
      <c r="AB671" s="11" t="s">
        <v>607</v>
      </c>
      <c r="AC671" s="11" t="s">
        <v>783</v>
      </c>
      <c r="AD671" s="11" t="s">
        <v>293</v>
      </c>
      <c r="AE671" s="11" t="s">
        <v>42</v>
      </c>
      <c r="AF671" s="11" t="s">
        <v>608</v>
      </c>
      <c r="AG671" s="11" t="s">
        <v>605</v>
      </c>
      <c r="AH671" s="11" t="s">
        <v>31</v>
      </c>
    </row>
    <row r="672" spans="1:34" s="10" customFormat="1" x14ac:dyDescent="0.25">
      <c r="A672" s="11" t="s">
        <v>3093</v>
      </c>
      <c r="B672" s="11" t="s">
        <v>3094</v>
      </c>
      <c r="C672" s="11" t="s">
        <v>3095</v>
      </c>
      <c r="D672" t="s">
        <v>3450</v>
      </c>
      <c r="E672" s="11" t="s">
        <v>293</v>
      </c>
      <c r="F672" s="11" t="s">
        <v>38</v>
      </c>
      <c r="G672" s="11" t="s">
        <v>38</v>
      </c>
      <c r="H672" s="11" t="s">
        <v>38</v>
      </c>
      <c r="I672" s="11" t="s">
        <v>783</v>
      </c>
      <c r="J672" s="25">
        <v>610.15340000000003</v>
      </c>
      <c r="K672" s="11" t="s">
        <v>605</v>
      </c>
      <c r="L672" s="11">
        <v>3</v>
      </c>
      <c r="M672" s="11" t="s">
        <v>3331</v>
      </c>
      <c r="N672" s="11" t="s">
        <v>3332</v>
      </c>
      <c r="O672" s="11" t="s">
        <v>3001</v>
      </c>
      <c r="P672" s="11" t="s">
        <v>42</v>
      </c>
      <c r="Q672" s="11">
        <v>2.96</v>
      </c>
      <c r="R672" s="14">
        <v>611.16330000000005</v>
      </c>
      <c r="S672" s="15">
        <v>27618853.170000002</v>
      </c>
      <c r="T672" s="16">
        <v>0</v>
      </c>
      <c r="U672" s="13">
        <v>7</v>
      </c>
      <c r="V672" s="13">
        <v>7</v>
      </c>
      <c r="W672" s="13">
        <v>7</v>
      </c>
      <c r="X672" s="13">
        <v>6</v>
      </c>
      <c r="Y672" s="13">
        <f t="shared" si="14"/>
        <v>27</v>
      </c>
      <c r="Z672" s="11"/>
      <c r="AA672" s="11" t="s">
        <v>606</v>
      </c>
      <c r="AB672" s="11" t="s">
        <v>607</v>
      </c>
      <c r="AC672" s="11" t="s">
        <v>783</v>
      </c>
      <c r="AD672" s="11" t="s">
        <v>293</v>
      </c>
      <c r="AE672" s="11" t="s">
        <v>42</v>
      </c>
      <c r="AF672" s="11" t="s">
        <v>608</v>
      </c>
      <c r="AG672" s="11" t="s">
        <v>605</v>
      </c>
      <c r="AH672" s="11" t="s">
        <v>31</v>
      </c>
    </row>
    <row r="673" spans="1:34" s="10" customFormat="1" x14ac:dyDescent="0.25">
      <c r="A673" s="11" t="s">
        <v>1610</v>
      </c>
      <c r="B673" s="11" t="s">
        <v>1606</v>
      </c>
      <c r="C673" s="11" t="s">
        <v>1607</v>
      </c>
      <c r="D673" s="11" t="s">
        <v>1608</v>
      </c>
      <c r="E673" s="11" t="s">
        <v>3310</v>
      </c>
      <c r="F673" s="11" t="s">
        <v>1207</v>
      </c>
      <c r="G673" s="11" t="s">
        <v>239</v>
      </c>
      <c r="H673" s="11" t="b">
        <v>1</v>
      </c>
      <c r="I673" s="11" t="s">
        <v>1609</v>
      </c>
      <c r="J673" s="25">
        <v>594.1585</v>
      </c>
      <c r="K673" s="11" t="s">
        <v>699</v>
      </c>
      <c r="L673" s="11">
        <v>2</v>
      </c>
      <c r="M673" s="11" t="s">
        <v>3331</v>
      </c>
      <c r="N673" s="11" t="s">
        <v>3335</v>
      </c>
      <c r="O673" s="11" t="s">
        <v>1455</v>
      </c>
      <c r="P673" s="11" t="s">
        <v>226</v>
      </c>
      <c r="Q673" s="16">
        <v>3.19</v>
      </c>
      <c r="R673" s="14">
        <v>617.14769000000001</v>
      </c>
      <c r="S673" s="26">
        <v>560946.42000000004</v>
      </c>
      <c r="T673" s="16">
        <v>1.8794999999999999</v>
      </c>
      <c r="U673" s="11">
        <v>1</v>
      </c>
      <c r="V673" s="11">
        <v>1</v>
      </c>
      <c r="W673" s="13">
        <v>1</v>
      </c>
      <c r="X673" s="11">
        <v>1</v>
      </c>
      <c r="Y673" s="13">
        <f t="shared" si="14"/>
        <v>4</v>
      </c>
      <c r="Z673" s="11"/>
      <c r="AA673" s="11" t="s">
        <v>700</v>
      </c>
      <c r="AB673" s="11" t="s">
        <v>701</v>
      </c>
      <c r="AC673" t="s">
        <v>3508</v>
      </c>
      <c r="AD673" s="11" t="s">
        <v>293</v>
      </c>
      <c r="AE673" s="11" t="s">
        <v>226</v>
      </c>
      <c r="AF673" s="11" t="s">
        <v>702</v>
      </c>
      <c r="AG673" s="11" t="s">
        <v>699</v>
      </c>
      <c r="AH673" s="11" t="s">
        <v>223</v>
      </c>
    </row>
    <row r="674" spans="1:34" s="10" customFormat="1" x14ac:dyDescent="0.25">
      <c r="A674" s="11" t="s">
        <v>2877</v>
      </c>
      <c r="B674" s="11" t="s">
        <v>38</v>
      </c>
      <c r="C674" s="11" t="s">
        <v>2878</v>
      </c>
      <c r="D674" s="11" t="s">
        <v>2879</v>
      </c>
      <c r="E674" s="11" t="s">
        <v>20</v>
      </c>
      <c r="F674" s="11" t="s">
        <v>21</v>
      </c>
      <c r="G674" s="11" t="s">
        <v>22</v>
      </c>
      <c r="H674" s="11" t="b">
        <v>0</v>
      </c>
      <c r="I674" s="11" t="s">
        <v>3497</v>
      </c>
      <c r="J674" s="25">
        <v>620.35604789609101</v>
      </c>
      <c r="K674" s="11" t="s">
        <v>109</v>
      </c>
      <c r="L674" s="11">
        <v>5</v>
      </c>
      <c r="M674" s="11" t="s">
        <v>51</v>
      </c>
      <c r="N674" s="11" t="s">
        <v>3337</v>
      </c>
      <c r="O674" s="11" t="s">
        <v>42</v>
      </c>
      <c r="P674" s="11" t="s">
        <v>42</v>
      </c>
      <c r="Q674" s="16">
        <v>4.42</v>
      </c>
      <c r="R674" s="14">
        <v>621.36332431618177</v>
      </c>
      <c r="S674" s="15">
        <v>3545580</v>
      </c>
      <c r="T674" s="16">
        <v>1.2025600000000001</v>
      </c>
      <c r="U674" s="13">
        <v>4</v>
      </c>
      <c r="V674" s="13">
        <v>4</v>
      </c>
      <c r="W674" s="13">
        <v>4</v>
      </c>
      <c r="X674" s="13">
        <v>1</v>
      </c>
      <c r="Y674" s="13">
        <f t="shared" si="14"/>
        <v>13</v>
      </c>
      <c r="Z674" s="11"/>
      <c r="AA674" s="11" t="s">
        <v>3371</v>
      </c>
      <c r="AB674" s="11" t="s">
        <v>162</v>
      </c>
      <c r="AC674" s="11" t="s">
        <v>3406</v>
      </c>
      <c r="AD674" s="11" t="s">
        <v>28</v>
      </c>
      <c r="AE674" s="11" t="s">
        <v>42</v>
      </c>
      <c r="AF674" s="11" t="s">
        <v>164</v>
      </c>
      <c r="AG674" s="11" t="s">
        <v>109</v>
      </c>
      <c r="AH674" s="11" t="s">
        <v>31</v>
      </c>
    </row>
    <row r="675" spans="1:34" s="10" customFormat="1" x14ac:dyDescent="0.25">
      <c r="A675" s="11" t="s">
        <v>2872</v>
      </c>
      <c r="B675" s="11" t="s">
        <v>38</v>
      </c>
      <c r="C675" s="11" t="s">
        <v>2873</v>
      </c>
      <c r="D675" s="11" t="s">
        <v>2874</v>
      </c>
      <c r="E675" s="11" t="s">
        <v>20</v>
      </c>
      <c r="F675" s="11" t="s">
        <v>21</v>
      </c>
      <c r="G675" s="11" t="s">
        <v>22</v>
      </c>
      <c r="H675" s="11" t="b">
        <v>0</v>
      </c>
      <c r="I675" t="s">
        <v>3496</v>
      </c>
      <c r="J675" s="25">
        <v>620.35604789609101</v>
      </c>
      <c r="K675" s="11" t="s">
        <v>109</v>
      </c>
      <c r="L675" s="11">
        <v>5</v>
      </c>
      <c r="M675" s="11" t="s">
        <v>51</v>
      </c>
      <c r="N675" s="11" t="s">
        <v>3337</v>
      </c>
      <c r="O675" s="11" t="s">
        <v>42</v>
      </c>
      <c r="P675" s="11" t="s">
        <v>42</v>
      </c>
      <c r="Q675" s="16">
        <v>4.41</v>
      </c>
      <c r="R675" s="14">
        <v>621.36332431618177</v>
      </c>
      <c r="S675" s="15">
        <v>3545265</v>
      </c>
      <c r="T675" s="16">
        <v>1.57273</v>
      </c>
      <c r="U675" s="13">
        <v>4</v>
      </c>
      <c r="V675" s="13">
        <v>4</v>
      </c>
      <c r="W675" s="13">
        <v>4</v>
      </c>
      <c r="X675" s="13">
        <v>1</v>
      </c>
      <c r="Y675" s="13">
        <f t="shared" si="14"/>
        <v>13</v>
      </c>
      <c r="Z675" s="11" t="s">
        <v>3514</v>
      </c>
      <c r="AA675" s="11" t="s">
        <v>3371</v>
      </c>
      <c r="AB675" s="11" t="s">
        <v>162</v>
      </c>
      <c r="AC675" s="11" t="s">
        <v>3406</v>
      </c>
      <c r="AD675" s="11" t="s">
        <v>28</v>
      </c>
      <c r="AE675" s="11" t="s">
        <v>42</v>
      </c>
      <c r="AF675" s="11" t="s">
        <v>164</v>
      </c>
      <c r="AG675" s="11" t="s">
        <v>109</v>
      </c>
      <c r="AH675" s="11" t="s">
        <v>31</v>
      </c>
    </row>
    <row r="676" spans="1:34" s="10" customFormat="1" x14ac:dyDescent="0.25">
      <c r="A676" s="11" t="s">
        <v>2872</v>
      </c>
      <c r="B676" s="11" t="s">
        <v>38</v>
      </c>
      <c r="C676" s="11" t="s">
        <v>2875</v>
      </c>
      <c r="D676" s="11" t="s">
        <v>2876</v>
      </c>
      <c r="E676" s="11" t="s">
        <v>38</v>
      </c>
      <c r="F676" s="11" t="s">
        <v>38</v>
      </c>
      <c r="G676" s="11" t="s">
        <v>38</v>
      </c>
      <c r="H676" s="11" t="b">
        <v>1</v>
      </c>
      <c r="I676" s="11" t="s">
        <v>3498</v>
      </c>
      <c r="J676" s="25">
        <v>620.35604789609101</v>
      </c>
      <c r="K676" s="11" t="s">
        <v>109</v>
      </c>
      <c r="L676" s="11">
        <v>5</v>
      </c>
      <c r="M676" s="11" t="s">
        <v>51</v>
      </c>
      <c r="N676" s="11" t="s">
        <v>3337</v>
      </c>
      <c r="O676" s="11" t="s">
        <v>42</v>
      </c>
      <c r="P676" s="11" t="s">
        <v>42</v>
      </c>
      <c r="Q676" s="16">
        <v>4.41</v>
      </c>
      <c r="R676" s="14">
        <v>621.36332431618177</v>
      </c>
      <c r="S676" s="15">
        <v>3676730</v>
      </c>
      <c r="T676" s="16">
        <v>3.27833</v>
      </c>
      <c r="U676" s="13">
        <v>4</v>
      </c>
      <c r="V676" s="13">
        <v>4</v>
      </c>
      <c r="W676" s="13">
        <v>1</v>
      </c>
      <c r="X676" s="13">
        <v>1</v>
      </c>
      <c r="Y676" s="13">
        <f t="shared" si="14"/>
        <v>10</v>
      </c>
      <c r="Z676" s="11"/>
      <c r="AA676" s="11" t="s">
        <v>3371</v>
      </c>
      <c r="AB676" s="11" t="s">
        <v>162</v>
      </c>
      <c r="AC676" s="11" t="s">
        <v>3406</v>
      </c>
      <c r="AD676" s="11" t="s">
        <v>28</v>
      </c>
      <c r="AE676" s="11" t="s">
        <v>42</v>
      </c>
      <c r="AF676" s="11" t="s">
        <v>164</v>
      </c>
      <c r="AG676" s="11" t="s">
        <v>109</v>
      </c>
      <c r="AH676" s="11" t="s">
        <v>31</v>
      </c>
    </row>
    <row r="677" spans="1:34" s="10" customFormat="1" x14ac:dyDescent="0.25">
      <c r="A677" s="11" t="s">
        <v>920</v>
      </c>
      <c r="B677" s="11" t="s">
        <v>921</v>
      </c>
      <c r="C677" s="11" t="s">
        <v>922</v>
      </c>
      <c r="D677" s="11" t="s">
        <v>923</v>
      </c>
      <c r="E677" s="11" t="s">
        <v>28</v>
      </c>
      <c r="F677" s="11" t="s">
        <v>21</v>
      </c>
      <c r="G677" s="11" t="s">
        <v>22</v>
      </c>
      <c r="H677" s="11" t="b">
        <v>1</v>
      </c>
      <c r="I677" s="11" t="s">
        <v>924</v>
      </c>
      <c r="J677" s="25">
        <v>620.35599999999999</v>
      </c>
      <c r="K677" s="11" t="s">
        <v>109</v>
      </c>
      <c r="L677" s="11">
        <v>2</v>
      </c>
      <c r="M677" s="11" t="s">
        <v>51</v>
      </c>
      <c r="N677" s="11" t="s">
        <v>3336</v>
      </c>
      <c r="O677" s="11" t="s">
        <v>42</v>
      </c>
      <c r="P677" s="11" t="s">
        <v>42</v>
      </c>
      <c r="Q677" s="16">
        <v>4.42</v>
      </c>
      <c r="R677" s="14">
        <v>621.36540000000002</v>
      </c>
      <c r="S677" s="26">
        <v>2840000</v>
      </c>
      <c r="T677" s="16">
        <v>1.9051400000000001</v>
      </c>
      <c r="U677" s="13">
        <v>4</v>
      </c>
      <c r="V677" s="13">
        <v>4</v>
      </c>
      <c r="W677" s="13">
        <v>4</v>
      </c>
      <c r="X677" s="13">
        <v>1</v>
      </c>
      <c r="Y677" s="13">
        <f t="shared" si="14"/>
        <v>13</v>
      </c>
      <c r="Z677" s="11"/>
      <c r="AA677" s="11" t="s">
        <v>3371</v>
      </c>
      <c r="AB677" s="11" t="s">
        <v>162</v>
      </c>
      <c r="AC677" s="11" t="s">
        <v>3406</v>
      </c>
      <c r="AD677" s="11" t="s">
        <v>28</v>
      </c>
      <c r="AE677" s="11" t="s">
        <v>42</v>
      </c>
      <c r="AF677" s="11" t="s">
        <v>164</v>
      </c>
      <c r="AG677" s="11" t="s">
        <v>109</v>
      </c>
      <c r="AH677" s="11" t="s">
        <v>31</v>
      </c>
    </row>
    <row r="678" spans="1:34" s="11" customFormat="1" x14ac:dyDescent="0.25">
      <c r="A678" s="11" t="s">
        <v>177</v>
      </c>
      <c r="B678" s="11" t="s">
        <v>105</v>
      </c>
      <c r="C678" s="11" t="s">
        <v>106</v>
      </c>
      <c r="D678" s="11" t="s">
        <v>107</v>
      </c>
      <c r="E678" s="11" t="s">
        <v>28</v>
      </c>
      <c r="F678" s="11" t="s">
        <v>21</v>
      </c>
      <c r="G678" s="11" t="s">
        <v>22</v>
      </c>
      <c r="H678" s="11" t="b">
        <v>1</v>
      </c>
      <c r="I678" s="11" t="s">
        <v>108</v>
      </c>
      <c r="J678" s="25">
        <v>620.35824809999997</v>
      </c>
      <c r="K678" s="11" t="s">
        <v>109</v>
      </c>
      <c r="L678" s="11">
        <v>5</v>
      </c>
      <c r="M678" s="11" t="s">
        <v>51</v>
      </c>
      <c r="N678" s="11" t="s">
        <v>3337</v>
      </c>
      <c r="O678" s="11" t="s">
        <v>42</v>
      </c>
      <c r="P678" s="11" t="s">
        <v>42</v>
      </c>
      <c r="Q678" s="16">
        <v>4.4185710333333335</v>
      </c>
      <c r="R678" s="14">
        <v>621.36544809999998</v>
      </c>
      <c r="S678" s="26">
        <v>3574130.588</v>
      </c>
      <c r="T678" s="16">
        <v>2.45824</v>
      </c>
      <c r="U678" s="13">
        <v>4</v>
      </c>
      <c r="V678" s="13">
        <v>4</v>
      </c>
      <c r="W678" s="13">
        <v>4</v>
      </c>
      <c r="X678" s="13">
        <v>1</v>
      </c>
      <c r="Y678" s="13">
        <f t="shared" si="14"/>
        <v>13</v>
      </c>
      <c r="Z678" s="11" t="s">
        <v>178</v>
      </c>
      <c r="AA678" s="11" t="s">
        <v>3371</v>
      </c>
      <c r="AB678" s="11" t="s">
        <v>162</v>
      </c>
      <c r="AC678" s="11" t="s">
        <v>3406</v>
      </c>
      <c r="AD678" s="11" t="s">
        <v>28</v>
      </c>
      <c r="AE678" s="11" t="s">
        <v>42</v>
      </c>
      <c r="AF678" s="11" t="s">
        <v>164</v>
      </c>
      <c r="AG678" s="11" t="s">
        <v>109</v>
      </c>
      <c r="AH678" s="11" t="s">
        <v>31</v>
      </c>
    </row>
    <row r="679" spans="1:34" s="10" customFormat="1" x14ac:dyDescent="0.25">
      <c r="A679" s="11" t="s">
        <v>3166</v>
      </c>
      <c r="B679" s="11" t="s">
        <v>38</v>
      </c>
      <c r="C679" s="11" t="s">
        <v>3167</v>
      </c>
      <c r="D679" s="11" t="s">
        <v>3168</v>
      </c>
      <c r="E679" s="11" t="s">
        <v>28</v>
      </c>
      <c r="F679" s="11" t="s">
        <v>21</v>
      </c>
      <c r="G679" s="11" t="s">
        <v>22</v>
      </c>
      <c r="H679" s="11" t="b">
        <v>1</v>
      </c>
      <c r="I679" s="11" t="s">
        <v>3169</v>
      </c>
      <c r="J679" s="25">
        <v>620.35599999999999</v>
      </c>
      <c r="K679" s="11" t="s">
        <v>109</v>
      </c>
      <c r="L679" s="11">
        <v>3</v>
      </c>
      <c r="M679" s="11" t="s">
        <v>3331</v>
      </c>
      <c r="N679" s="11" t="s">
        <v>3332</v>
      </c>
      <c r="O679" s="11" t="s">
        <v>3001</v>
      </c>
      <c r="P679" s="11" t="s">
        <v>42</v>
      </c>
      <c r="Q679" s="11">
        <v>4.42</v>
      </c>
      <c r="R679" s="14">
        <v>621.3655</v>
      </c>
      <c r="S679" s="15">
        <v>3592762.6809999999</v>
      </c>
      <c r="T679" s="16">
        <v>1.4725999999999999</v>
      </c>
      <c r="U679" s="13">
        <v>4</v>
      </c>
      <c r="V679" s="13">
        <v>4</v>
      </c>
      <c r="W679" s="13">
        <v>4</v>
      </c>
      <c r="X679" s="13">
        <v>1</v>
      </c>
      <c r="Y679" s="13">
        <f t="shared" si="14"/>
        <v>13</v>
      </c>
      <c r="Z679" s="11"/>
      <c r="AA679" s="11" t="s">
        <v>3371</v>
      </c>
      <c r="AB679" s="11" t="s">
        <v>162</v>
      </c>
      <c r="AC679" s="11" t="s">
        <v>3406</v>
      </c>
      <c r="AD679" s="11" t="s">
        <v>28</v>
      </c>
      <c r="AE679" s="11" t="s">
        <v>42</v>
      </c>
      <c r="AF679" s="11" t="s">
        <v>164</v>
      </c>
      <c r="AG679" s="11" t="s">
        <v>109</v>
      </c>
      <c r="AH679" s="11" t="s">
        <v>31</v>
      </c>
    </row>
    <row r="680" spans="1:34" s="10" customFormat="1" x14ac:dyDescent="0.25">
      <c r="A680" s="7" t="s">
        <v>104</v>
      </c>
      <c r="B680" s="7" t="s">
        <v>105</v>
      </c>
      <c r="C680" s="7" t="s">
        <v>106</v>
      </c>
      <c r="D680" s="7" t="s">
        <v>107</v>
      </c>
      <c r="E680" s="7" t="s">
        <v>28</v>
      </c>
      <c r="F680" s="7" t="s">
        <v>21</v>
      </c>
      <c r="G680" s="7" t="s">
        <v>22</v>
      </c>
      <c r="H680" s="7" t="b">
        <v>1</v>
      </c>
      <c r="I680" s="7" t="s">
        <v>108</v>
      </c>
      <c r="J680" s="35">
        <v>620.35860849999995</v>
      </c>
      <c r="K680" s="7" t="s">
        <v>109</v>
      </c>
      <c r="L680" s="7">
        <v>5</v>
      </c>
      <c r="M680" s="7" t="s">
        <v>51</v>
      </c>
      <c r="N680" s="7" t="s">
        <v>3337</v>
      </c>
      <c r="O680" s="7" t="s">
        <v>42</v>
      </c>
      <c r="P680" s="7" t="s">
        <v>42</v>
      </c>
      <c r="Q680" s="20">
        <v>3.7834657666666667</v>
      </c>
      <c r="R680" s="21">
        <v>621.36580849999996</v>
      </c>
      <c r="S680" s="36">
        <v>426101.01040000003</v>
      </c>
      <c r="T680" s="20">
        <v>2.45824</v>
      </c>
      <c r="U680" s="7">
        <v>1</v>
      </c>
      <c r="V680" s="7">
        <v>1</v>
      </c>
      <c r="W680" s="7">
        <v>1</v>
      </c>
      <c r="X680" s="7">
        <v>1</v>
      </c>
      <c r="Y680" s="23">
        <f t="shared" si="14"/>
        <v>4</v>
      </c>
      <c r="Z680" s="7" t="s">
        <v>52</v>
      </c>
      <c r="AA680" s="7" t="s">
        <v>38</v>
      </c>
      <c r="AB680" s="7" t="s">
        <v>38</v>
      </c>
      <c r="AC680" s="7" t="s">
        <v>38</v>
      </c>
      <c r="AD680" s="7" t="s">
        <v>38</v>
      </c>
      <c r="AE680" s="7" t="s">
        <v>38</v>
      </c>
      <c r="AF680" s="7" t="s">
        <v>38</v>
      </c>
      <c r="AG680" s="7" t="s">
        <v>38</v>
      </c>
      <c r="AH680" s="7" t="s">
        <v>38</v>
      </c>
    </row>
    <row r="681" spans="1:34" s="11" customFormat="1" x14ac:dyDescent="0.25">
      <c r="A681" s="11" t="s">
        <v>2152</v>
      </c>
      <c r="B681" s="11" t="s">
        <v>2153</v>
      </c>
      <c r="C681" s="11" t="s">
        <v>2154</v>
      </c>
      <c r="D681" s="11" t="s">
        <v>2155</v>
      </c>
      <c r="E681" s="11" t="s">
        <v>38</v>
      </c>
      <c r="F681" s="11" t="s">
        <v>38</v>
      </c>
      <c r="G681" s="11" t="s">
        <v>38</v>
      </c>
      <c r="H681" s="11" t="b">
        <v>0</v>
      </c>
      <c r="I681" s="11" t="s">
        <v>2156</v>
      </c>
      <c r="J681" s="11" t="s">
        <v>38</v>
      </c>
      <c r="K681" s="11" t="s">
        <v>2157</v>
      </c>
      <c r="L681" s="11">
        <v>3</v>
      </c>
      <c r="M681" s="11" t="s">
        <v>3331</v>
      </c>
      <c r="N681" s="11" t="s">
        <v>3332</v>
      </c>
      <c r="O681" s="11" t="s">
        <v>42</v>
      </c>
      <c r="P681" s="11" t="s">
        <v>42</v>
      </c>
      <c r="Q681" s="16">
        <v>3.5139999999999998</v>
      </c>
      <c r="R681" s="14">
        <v>626.34569999999997</v>
      </c>
      <c r="S681" s="15">
        <v>490721.33333333331</v>
      </c>
      <c r="T681" s="16">
        <v>6.2673300000000003</v>
      </c>
      <c r="U681" s="13">
        <v>1</v>
      </c>
      <c r="V681" s="13">
        <v>1</v>
      </c>
      <c r="W681" s="13">
        <v>0</v>
      </c>
      <c r="X681" s="13">
        <v>1</v>
      </c>
      <c r="Y681" s="13">
        <f t="shared" si="14"/>
        <v>3</v>
      </c>
      <c r="Z681" s="11" t="s">
        <v>851</v>
      </c>
      <c r="AA681" s="11" t="s">
        <v>851</v>
      </c>
      <c r="AB681" s="11" t="s">
        <v>851</v>
      </c>
      <c r="AC681" s="11" t="s">
        <v>851</v>
      </c>
      <c r="AD681" s="11" t="s">
        <v>851</v>
      </c>
      <c r="AE681" s="11" t="s">
        <v>851</v>
      </c>
      <c r="AF681" s="11" t="s">
        <v>851</v>
      </c>
      <c r="AG681" s="11" t="s">
        <v>851</v>
      </c>
      <c r="AH681" s="11" t="s">
        <v>851</v>
      </c>
    </row>
    <row r="682" spans="1:34" s="11" customFormat="1" x14ac:dyDescent="0.25">
      <c r="A682" s="7" t="s">
        <v>283</v>
      </c>
      <c r="B682" s="7" t="s">
        <v>284</v>
      </c>
      <c r="C682" s="7" t="s">
        <v>285</v>
      </c>
      <c r="D682" s="7" t="s">
        <v>286</v>
      </c>
      <c r="E682" s="7" t="s">
        <v>293</v>
      </c>
      <c r="F682" s="7" t="s">
        <v>288</v>
      </c>
      <c r="G682" s="7" t="s">
        <v>239</v>
      </c>
      <c r="H682" s="7" t="b">
        <v>1</v>
      </c>
      <c r="I682" s="7" t="s">
        <v>289</v>
      </c>
      <c r="J682" s="35">
        <v>626.1501184</v>
      </c>
      <c r="K682" s="7" t="s">
        <v>290</v>
      </c>
      <c r="L682" s="7">
        <v>5</v>
      </c>
      <c r="M682" s="7" t="s">
        <v>51</v>
      </c>
      <c r="N682" s="7" t="s">
        <v>3337</v>
      </c>
      <c r="O682" s="7" t="s">
        <v>42</v>
      </c>
      <c r="P682" s="7" t="s">
        <v>42</v>
      </c>
      <c r="Q682" s="20">
        <v>2.1704393333333334</v>
      </c>
      <c r="R682" s="21">
        <v>627.15731840000001</v>
      </c>
      <c r="S682" s="36">
        <v>515531.05320000002</v>
      </c>
      <c r="T682" s="20">
        <v>-2.1839200000000001</v>
      </c>
      <c r="U682" s="7">
        <v>1</v>
      </c>
      <c r="V682" s="7">
        <v>1</v>
      </c>
      <c r="W682" s="7">
        <v>1</v>
      </c>
      <c r="X682" s="7">
        <v>1</v>
      </c>
      <c r="Y682" s="23">
        <f t="shared" si="14"/>
        <v>4</v>
      </c>
      <c r="Z682" s="7" t="s">
        <v>52</v>
      </c>
      <c r="AA682" s="7" t="s">
        <v>38</v>
      </c>
      <c r="AB682" s="7" t="s">
        <v>38</v>
      </c>
      <c r="AC682" s="7" t="s">
        <v>38</v>
      </c>
      <c r="AD682" s="7" t="s">
        <v>38</v>
      </c>
      <c r="AE682" s="7" t="s">
        <v>38</v>
      </c>
      <c r="AF682" s="7" t="s">
        <v>38</v>
      </c>
      <c r="AG682" s="7" t="s">
        <v>38</v>
      </c>
      <c r="AH682" s="7" t="s">
        <v>38</v>
      </c>
    </row>
    <row r="683" spans="1:34" s="11" customFormat="1" x14ac:dyDescent="0.25">
      <c r="A683" s="11" t="s">
        <v>1594</v>
      </c>
      <c r="B683" s="11" t="s">
        <v>1378</v>
      </c>
      <c r="C683" s="11" t="s">
        <v>602</v>
      </c>
      <c r="D683" s="11" t="s">
        <v>603</v>
      </c>
      <c r="E683" s="11" t="s">
        <v>293</v>
      </c>
      <c r="F683" s="11" t="s">
        <v>288</v>
      </c>
      <c r="G683" s="11" t="s">
        <v>239</v>
      </c>
      <c r="H683" s="11" t="b">
        <v>1</v>
      </c>
      <c r="I683" s="11" t="s">
        <v>604</v>
      </c>
      <c r="J683" s="25">
        <v>610.15340000000003</v>
      </c>
      <c r="K683" s="11" t="s">
        <v>605</v>
      </c>
      <c r="L683" s="11">
        <v>2</v>
      </c>
      <c r="M683" s="11" t="s">
        <v>3331</v>
      </c>
      <c r="N683" s="11" t="s">
        <v>3335</v>
      </c>
      <c r="O683" s="11" t="s">
        <v>1455</v>
      </c>
      <c r="P683" s="11" t="s">
        <v>226</v>
      </c>
      <c r="Q683" s="16">
        <v>2.95</v>
      </c>
      <c r="R683" s="14">
        <v>633.14260999999999</v>
      </c>
      <c r="S683" s="26">
        <v>3115072.43</v>
      </c>
      <c r="T683" s="16">
        <v>-2.20749</v>
      </c>
      <c r="U683" s="13">
        <v>3</v>
      </c>
      <c r="V683" s="13">
        <v>3</v>
      </c>
      <c r="W683" s="13">
        <v>3</v>
      </c>
      <c r="X683" s="13">
        <v>3</v>
      </c>
      <c r="Y683" s="13">
        <f t="shared" si="14"/>
        <v>12</v>
      </c>
      <c r="AA683" s="11" t="s">
        <v>606</v>
      </c>
      <c r="AB683" s="11" t="s">
        <v>607</v>
      </c>
      <c r="AC683" s="11" t="s">
        <v>783</v>
      </c>
      <c r="AD683" s="11" t="s">
        <v>293</v>
      </c>
      <c r="AE683" s="11" t="s">
        <v>226</v>
      </c>
      <c r="AF683" s="11" t="s">
        <v>608</v>
      </c>
      <c r="AG683" s="11" t="s">
        <v>605</v>
      </c>
      <c r="AH683" s="11" t="s">
        <v>31</v>
      </c>
    </row>
    <row r="684" spans="1:34" s="11" customFormat="1" x14ac:dyDescent="0.25">
      <c r="A684" s="11" t="s">
        <v>779</v>
      </c>
      <c r="B684" s="11" t="s">
        <v>780</v>
      </c>
      <c r="C684" s="11" t="s">
        <v>781</v>
      </c>
      <c r="D684" s="11" t="s">
        <v>782</v>
      </c>
      <c r="E684" s="11" t="s">
        <v>293</v>
      </c>
      <c r="F684" s="11" t="s">
        <v>288</v>
      </c>
      <c r="G684" s="11" t="s">
        <v>239</v>
      </c>
      <c r="H684" s="11" t="b">
        <v>1</v>
      </c>
      <c r="I684" s="11" t="s">
        <v>783</v>
      </c>
      <c r="J684" s="25">
        <v>610.15338999999994</v>
      </c>
      <c r="K684" s="11" t="s">
        <v>605</v>
      </c>
      <c r="L684" s="11">
        <v>3</v>
      </c>
      <c r="M684" s="11" t="s">
        <v>3331</v>
      </c>
      <c r="N684" s="11" t="s">
        <v>3332</v>
      </c>
      <c r="O684" s="11" t="s">
        <v>226</v>
      </c>
      <c r="P684" s="11" t="s">
        <v>226</v>
      </c>
      <c r="Q684" s="16">
        <v>2.9523166666666669</v>
      </c>
      <c r="R684" s="14">
        <v>633.14300000000003</v>
      </c>
      <c r="S684" s="26">
        <v>4590000</v>
      </c>
      <c r="T684" s="16">
        <v>-2.20749</v>
      </c>
      <c r="U684" s="13">
        <v>3</v>
      </c>
      <c r="V684" s="13">
        <v>3</v>
      </c>
      <c r="W684" s="13">
        <v>3</v>
      </c>
      <c r="X684" s="13">
        <v>3</v>
      </c>
      <c r="Y684" s="13">
        <f t="shared" si="14"/>
        <v>12</v>
      </c>
      <c r="AA684" s="11" t="s">
        <v>606</v>
      </c>
      <c r="AB684" s="11" t="s">
        <v>607</v>
      </c>
      <c r="AC684" s="11" t="s">
        <v>783</v>
      </c>
      <c r="AD684" s="11" t="s">
        <v>293</v>
      </c>
      <c r="AE684" s="11" t="s">
        <v>226</v>
      </c>
      <c r="AF684" s="11" t="s">
        <v>608</v>
      </c>
      <c r="AG684" s="11" t="s">
        <v>605</v>
      </c>
      <c r="AH684" s="11" t="s">
        <v>31</v>
      </c>
    </row>
    <row r="685" spans="1:34" s="11" customFormat="1" x14ac:dyDescent="0.25">
      <c r="A685" s="11" t="s">
        <v>1377</v>
      </c>
      <c r="B685" s="11" t="s">
        <v>1378</v>
      </c>
      <c r="C685" s="11" t="s">
        <v>602</v>
      </c>
      <c r="D685" s="11" t="s">
        <v>603</v>
      </c>
      <c r="E685" s="11" t="s">
        <v>293</v>
      </c>
      <c r="F685" s="11" t="s">
        <v>288</v>
      </c>
      <c r="G685" s="11" t="s">
        <v>239</v>
      </c>
      <c r="H685" s="11" t="b">
        <v>1</v>
      </c>
      <c r="I685" s="11" t="s">
        <v>604</v>
      </c>
      <c r="J685" s="25">
        <v>610.15340000000003</v>
      </c>
      <c r="K685" s="11" t="s">
        <v>605</v>
      </c>
      <c r="L685" s="11">
        <v>2</v>
      </c>
      <c r="M685" s="11" t="s">
        <v>3331</v>
      </c>
      <c r="N685" s="11" t="s">
        <v>3335</v>
      </c>
      <c r="O685" s="11" t="s">
        <v>1023</v>
      </c>
      <c r="P685" s="11" t="s">
        <v>226</v>
      </c>
      <c r="Q685" s="16">
        <v>2.9529999999999998</v>
      </c>
      <c r="R685" s="14">
        <v>633.14480000000003</v>
      </c>
      <c r="S685" s="26">
        <v>4607011.9139999999</v>
      </c>
      <c r="T685" s="16">
        <v>-2.20749</v>
      </c>
      <c r="U685" s="13">
        <v>3</v>
      </c>
      <c r="V685" s="13">
        <v>3</v>
      </c>
      <c r="W685" s="13">
        <v>3</v>
      </c>
      <c r="X685" s="13">
        <v>3</v>
      </c>
      <c r="Y685" s="13">
        <f t="shared" si="14"/>
        <v>12</v>
      </c>
      <c r="AA685" s="11" t="s">
        <v>606</v>
      </c>
      <c r="AB685" s="11" t="s">
        <v>607</v>
      </c>
      <c r="AC685" s="11" t="s">
        <v>783</v>
      </c>
      <c r="AD685" s="11" t="s">
        <v>293</v>
      </c>
      <c r="AE685" s="11" t="s">
        <v>226</v>
      </c>
      <c r="AF685" s="11" t="s">
        <v>608</v>
      </c>
      <c r="AG685" s="11" t="s">
        <v>605</v>
      </c>
      <c r="AH685" s="11" t="s">
        <v>31</v>
      </c>
    </row>
    <row r="686" spans="1:34" s="11" customFormat="1" x14ac:dyDescent="0.25">
      <c r="A686" s="7" t="s">
        <v>3147</v>
      </c>
      <c r="B686" s="7" t="s">
        <v>3148</v>
      </c>
      <c r="C686" s="7" t="s">
        <v>3149</v>
      </c>
      <c r="D686" s="7" t="s">
        <v>3150</v>
      </c>
      <c r="E686" s="7" t="s">
        <v>28</v>
      </c>
      <c r="F686" s="7" t="s">
        <v>21</v>
      </c>
      <c r="G686" s="7" t="s">
        <v>22</v>
      </c>
      <c r="H686" s="7" t="b">
        <v>1</v>
      </c>
      <c r="I686" s="7" t="s">
        <v>3151</v>
      </c>
      <c r="J686" s="35">
        <v>632.31970000000001</v>
      </c>
      <c r="K686" s="7" t="s">
        <v>271</v>
      </c>
      <c r="L686" s="7">
        <v>3</v>
      </c>
      <c r="M686" s="7" t="s">
        <v>3331</v>
      </c>
      <c r="N686" s="7" t="s">
        <v>3332</v>
      </c>
      <c r="O686" s="7" t="s">
        <v>3001</v>
      </c>
      <c r="P686" s="7" t="s">
        <v>42</v>
      </c>
      <c r="Q686" s="7">
        <v>4.28</v>
      </c>
      <c r="R686" s="7">
        <v>633.32694000000004</v>
      </c>
      <c r="S686" s="22">
        <v>5456432.3150000004</v>
      </c>
      <c r="T686" s="20">
        <v>1.5381199999999999</v>
      </c>
      <c r="U686" s="7">
        <v>1</v>
      </c>
      <c r="V686" s="7">
        <v>1</v>
      </c>
      <c r="W686" s="7">
        <v>1</v>
      </c>
      <c r="X686" s="7">
        <v>1</v>
      </c>
      <c r="Y686" s="23">
        <f t="shared" si="14"/>
        <v>4</v>
      </c>
      <c r="Z686" s="7" t="s">
        <v>52</v>
      </c>
      <c r="AA686" s="7" t="s">
        <v>38</v>
      </c>
      <c r="AB686" s="7" t="s">
        <v>38</v>
      </c>
      <c r="AC686" s="7" t="s">
        <v>38</v>
      </c>
      <c r="AD686" s="7" t="s">
        <v>38</v>
      </c>
      <c r="AE686" s="7" t="s">
        <v>38</v>
      </c>
      <c r="AF686" s="7" t="s">
        <v>38</v>
      </c>
      <c r="AG686" s="7" t="s">
        <v>38</v>
      </c>
      <c r="AH686" s="7" t="s">
        <v>38</v>
      </c>
    </row>
    <row r="687" spans="1:34" s="11" customFormat="1" x14ac:dyDescent="0.25">
      <c r="A687" t="s">
        <v>2896</v>
      </c>
      <c r="B687" t="s">
        <v>38</v>
      </c>
      <c r="C687" t="s">
        <v>2897</v>
      </c>
      <c r="D687" t="s">
        <v>2898</v>
      </c>
      <c r="E687" t="s">
        <v>237</v>
      </c>
      <c r="F687" t="s">
        <v>238</v>
      </c>
      <c r="G687" t="s">
        <v>239</v>
      </c>
      <c r="H687" t="b">
        <v>0</v>
      </c>
      <c r="I687" t="s">
        <v>2988</v>
      </c>
      <c r="J687" s="2">
        <v>616.32474776809102</v>
      </c>
      <c r="K687" t="s">
        <v>942</v>
      </c>
      <c r="L687">
        <v>5</v>
      </c>
      <c r="M687" t="s">
        <v>1628</v>
      </c>
      <c r="N687" t="s">
        <v>3344</v>
      </c>
      <c r="O687" t="s">
        <v>25</v>
      </c>
      <c r="P687" t="s">
        <v>29</v>
      </c>
      <c r="Q687" s="3">
        <v>5.09</v>
      </c>
      <c r="R687" s="17">
        <v>634.35857318818182</v>
      </c>
      <c r="S687" s="18">
        <v>9888760</v>
      </c>
      <c r="T687" s="3">
        <v>-0.48603200000000002</v>
      </c>
      <c r="U687">
        <v>5</v>
      </c>
      <c r="V687">
        <v>3</v>
      </c>
      <c r="W687">
        <v>1</v>
      </c>
      <c r="X687">
        <v>1</v>
      </c>
      <c r="Y687" s="19">
        <f t="shared" si="14"/>
        <v>10</v>
      </c>
      <c r="Z687"/>
      <c r="AA687" s="11" t="s">
        <v>3511</v>
      </c>
      <c r="AB687" t="s">
        <v>943</v>
      </c>
      <c r="AC687" t="s">
        <v>3389</v>
      </c>
      <c r="AD687" t="s">
        <v>28</v>
      </c>
      <c r="AE687" t="s">
        <v>29</v>
      </c>
      <c r="AF687" t="s">
        <v>944</v>
      </c>
      <c r="AG687" t="s">
        <v>942</v>
      </c>
      <c r="AH687" t="s">
        <v>945</v>
      </c>
    </row>
    <row r="688" spans="1:34" s="11" customFormat="1" x14ac:dyDescent="0.25">
      <c r="A688" s="11" t="s">
        <v>941</v>
      </c>
      <c r="B688" s="11" t="s">
        <v>934</v>
      </c>
      <c r="C688" s="11" t="s">
        <v>38</v>
      </c>
      <c r="D688" s="11" t="s">
        <v>38</v>
      </c>
      <c r="E688" s="11" t="s">
        <v>3303</v>
      </c>
      <c r="F688" s="11" t="s">
        <v>38</v>
      </c>
      <c r="G688" s="11" t="s">
        <v>38</v>
      </c>
      <c r="H688" s="11" t="s">
        <v>38</v>
      </c>
      <c r="I688" s="11" t="s">
        <v>38</v>
      </c>
      <c r="J688" s="25">
        <v>616.32479999999998</v>
      </c>
      <c r="K688" s="11" t="s">
        <v>942</v>
      </c>
      <c r="L688" s="11">
        <v>4</v>
      </c>
      <c r="M688" s="11" t="s">
        <v>3331</v>
      </c>
      <c r="N688" s="11" t="s">
        <v>3334</v>
      </c>
      <c r="O688" s="11" t="s">
        <v>25</v>
      </c>
      <c r="P688" s="11" t="s">
        <v>29</v>
      </c>
      <c r="Q688" s="16">
        <v>5.14</v>
      </c>
      <c r="R688" s="14">
        <v>634.36120000000005</v>
      </c>
      <c r="S688" s="26">
        <v>9310000</v>
      </c>
      <c r="T688" s="16">
        <v>0</v>
      </c>
      <c r="U688" s="13">
        <v>5</v>
      </c>
      <c r="V688" s="13">
        <v>3</v>
      </c>
      <c r="W688" s="13">
        <v>2</v>
      </c>
      <c r="X688" s="13">
        <v>1</v>
      </c>
      <c r="Y688" s="13">
        <f t="shared" si="14"/>
        <v>11</v>
      </c>
      <c r="AA688" s="11" t="s">
        <v>3511</v>
      </c>
      <c r="AB688" s="11" t="s">
        <v>943</v>
      </c>
      <c r="AC688" s="11" t="s">
        <v>3389</v>
      </c>
      <c r="AD688" s="11" t="s">
        <v>28</v>
      </c>
      <c r="AE688" s="11" t="s">
        <v>29</v>
      </c>
      <c r="AF688" s="11" t="s">
        <v>944</v>
      </c>
      <c r="AG688" s="11" t="s">
        <v>942</v>
      </c>
      <c r="AH688" s="11" t="s">
        <v>945</v>
      </c>
    </row>
    <row r="689" spans="1:34" s="11" customFormat="1" x14ac:dyDescent="0.25">
      <c r="A689" t="s">
        <v>3203</v>
      </c>
      <c r="B689" t="s">
        <v>3204</v>
      </c>
      <c r="C689" t="s">
        <v>3205</v>
      </c>
      <c r="D689" t="s">
        <v>3206</v>
      </c>
      <c r="E689" t="s">
        <v>28</v>
      </c>
      <c r="F689" t="s">
        <v>21</v>
      </c>
      <c r="G689" t="s">
        <v>22</v>
      </c>
      <c r="H689" t="b">
        <v>1</v>
      </c>
      <c r="I689" t="s">
        <v>3207</v>
      </c>
      <c r="J689" s="2">
        <v>616.32470000000001</v>
      </c>
      <c r="K689" t="s">
        <v>942</v>
      </c>
      <c r="L689">
        <v>4</v>
      </c>
      <c r="M689" t="s">
        <v>3331</v>
      </c>
      <c r="N689" t="s">
        <v>3334</v>
      </c>
      <c r="O689" t="s">
        <v>3017</v>
      </c>
      <c r="P689" t="s">
        <v>29</v>
      </c>
      <c r="Q689">
        <v>5.14</v>
      </c>
      <c r="R689" s="17">
        <v>634.36120000000005</v>
      </c>
      <c r="S689" s="18">
        <v>10239835.23</v>
      </c>
      <c r="T689" s="3">
        <v>2.62216</v>
      </c>
      <c r="U689" s="19">
        <v>5</v>
      </c>
      <c r="V689" s="19">
        <v>3</v>
      </c>
      <c r="W689" s="19">
        <v>2</v>
      </c>
      <c r="X689" s="19">
        <v>1</v>
      </c>
      <c r="Y689" s="19">
        <f t="shared" si="14"/>
        <v>11</v>
      </c>
      <c r="Z689"/>
      <c r="AA689" s="11" t="s">
        <v>3511</v>
      </c>
      <c r="AB689" t="s">
        <v>943</v>
      </c>
      <c r="AC689" t="s">
        <v>3389</v>
      </c>
      <c r="AD689" t="s">
        <v>28</v>
      </c>
      <c r="AE689" t="s">
        <v>29</v>
      </c>
      <c r="AF689" t="s">
        <v>944</v>
      </c>
      <c r="AG689" t="s">
        <v>942</v>
      </c>
      <c r="AH689" t="s">
        <v>945</v>
      </c>
    </row>
    <row r="690" spans="1:34" s="10" customFormat="1" x14ac:dyDescent="0.25">
      <c r="A690" t="s">
        <v>2746</v>
      </c>
      <c r="B690" t="s">
        <v>2747</v>
      </c>
      <c r="C690" t="s">
        <v>2748</v>
      </c>
      <c r="D690" t="s">
        <v>2749</v>
      </c>
      <c r="E690" t="s">
        <v>2750</v>
      </c>
      <c r="F690" t="s">
        <v>554</v>
      </c>
      <c r="G690" t="s">
        <v>22</v>
      </c>
      <c r="H690" t="b">
        <v>0</v>
      </c>
      <c r="I690" t="s">
        <v>2751</v>
      </c>
      <c r="J690" s="2">
        <v>633.35329999999999</v>
      </c>
      <c r="K690" t="s">
        <v>2752</v>
      </c>
      <c r="L690">
        <v>4</v>
      </c>
      <c r="M690" t="s">
        <v>3331</v>
      </c>
      <c r="N690" t="s">
        <v>3334</v>
      </c>
      <c r="O690" t="s">
        <v>42</v>
      </c>
      <c r="P690" t="s">
        <v>42</v>
      </c>
      <c r="Q690" s="3">
        <v>5.1353666666666671</v>
      </c>
      <c r="R690" s="17">
        <v>634.36120000000005</v>
      </c>
      <c r="S690" s="24">
        <v>9636138.25</v>
      </c>
      <c r="T690" s="3">
        <v>4.6422999999999996</v>
      </c>
      <c r="U690" s="19">
        <v>5</v>
      </c>
      <c r="V690" s="19">
        <v>2</v>
      </c>
      <c r="W690" s="19">
        <v>1</v>
      </c>
      <c r="X690" s="19">
        <v>1</v>
      </c>
      <c r="Y690" s="19">
        <f t="shared" si="14"/>
        <v>9</v>
      </c>
      <c r="Z690"/>
      <c r="AA690" s="11" t="s">
        <v>3511</v>
      </c>
      <c r="AB690" t="s">
        <v>943</v>
      </c>
      <c r="AC690" t="s">
        <v>3389</v>
      </c>
      <c r="AD690" t="s">
        <v>28</v>
      </c>
      <c r="AE690" t="s">
        <v>29</v>
      </c>
      <c r="AF690" t="s">
        <v>944</v>
      </c>
      <c r="AG690" t="s">
        <v>942</v>
      </c>
      <c r="AH690" t="s">
        <v>945</v>
      </c>
    </row>
    <row r="691" spans="1:34" s="10" customFormat="1" x14ac:dyDescent="0.25">
      <c r="A691" t="s">
        <v>2184</v>
      </c>
      <c r="B691" t="s">
        <v>2185</v>
      </c>
      <c r="C691" t="s">
        <v>2186</v>
      </c>
      <c r="D691" t="s">
        <v>2187</v>
      </c>
      <c r="E691" t="s">
        <v>39</v>
      </c>
      <c r="F691" t="s">
        <v>38</v>
      </c>
      <c r="G691" t="s">
        <v>39</v>
      </c>
      <c r="H691" t="b">
        <v>0</v>
      </c>
      <c r="I691" t="s">
        <v>2188</v>
      </c>
      <c r="J691" t="s">
        <v>38</v>
      </c>
      <c r="K691" t="s">
        <v>2189</v>
      </c>
      <c r="L691">
        <v>3</v>
      </c>
      <c r="M691" t="s">
        <v>3331</v>
      </c>
      <c r="N691" t="s">
        <v>3332</v>
      </c>
      <c r="O691" t="s">
        <v>42</v>
      </c>
      <c r="P691" t="s">
        <v>42</v>
      </c>
      <c r="Q691" s="3">
        <v>5.1349999999999998</v>
      </c>
      <c r="R691" s="17">
        <v>634.36126999999999</v>
      </c>
      <c r="S691" s="18">
        <v>3658814.3333333335</v>
      </c>
      <c r="T691" s="3">
        <v>8.0285499999999992</v>
      </c>
      <c r="U691" s="19">
        <v>5</v>
      </c>
      <c r="V691" s="19">
        <v>2</v>
      </c>
      <c r="W691" s="19">
        <v>1</v>
      </c>
      <c r="X691" s="19">
        <v>1</v>
      </c>
      <c r="Y691" s="19">
        <f t="shared" si="14"/>
        <v>9</v>
      </c>
      <c r="Z691"/>
      <c r="AA691" s="11" t="s">
        <v>3511</v>
      </c>
      <c r="AB691" t="s">
        <v>943</v>
      </c>
      <c r="AC691" t="s">
        <v>3389</v>
      </c>
      <c r="AD691" t="s">
        <v>28</v>
      </c>
      <c r="AE691" t="s">
        <v>29</v>
      </c>
      <c r="AF691" t="s">
        <v>944</v>
      </c>
      <c r="AG691" t="s">
        <v>942</v>
      </c>
      <c r="AH691" t="s">
        <v>945</v>
      </c>
    </row>
    <row r="692" spans="1:34" s="10" customFormat="1" x14ac:dyDescent="0.25">
      <c r="A692" s="11" t="s">
        <v>2170</v>
      </c>
      <c r="B692" s="11" t="s">
        <v>2171</v>
      </c>
      <c r="C692" s="11" t="s">
        <v>2172</v>
      </c>
      <c r="D692" s="11" t="s">
        <v>2173</v>
      </c>
      <c r="E692" s="11" t="s">
        <v>39</v>
      </c>
      <c r="F692" s="11" t="s">
        <v>38</v>
      </c>
      <c r="G692" s="11" t="s">
        <v>39</v>
      </c>
      <c r="H692" s="11" t="b">
        <v>0</v>
      </c>
      <c r="I692" s="11" t="s">
        <v>2174</v>
      </c>
      <c r="J692" s="11" t="s">
        <v>38</v>
      </c>
      <c r="K692" s="11" t="s">
        <v>2175</v>
      </c>
      <c r="L692" s="11">
        <v>3</v>
      </c>
      <c r="M692" s="11" t="s">
        <v>3331</v>
      </c>
      <c r="N692" s="11" t="s">
        <v>3332</v>
      </c>
      <c r="O692" s="11" t="s">
        <v>42</v>
      </c>
      <c r="P692" s="11" t="s">
        <v>42</v>
      </c>
      <c r="Q692" s="16">
        <v>4.8780000000000001</v>
      </c>
      <c r="R692" s="14">
        <v>638.39197000000001</v>
      </c>
      <c r="S692" s="15">
        <v>730393.66666666663</v>
      </c>
      <c r="T692" s="16">
        <v>7.1435399999999998</v>
      </c>
      <c r="U692" s="13">
        <v>2</v>
      </c>
      <c r="V692" s="13">
        <v>2</v>
      </c>
      <c r="W692" s="13">
        <v>1</v>
      </c>
      <c r="X692" s="13">
        <v>1</v>
      </c>
      <c r="Y692" s="13">
        <f t="shared" si="14"/>
        <v>6</v>
      </c>
      <c r="Z692" s="11"/>
      <c r="AA692" s="11" t="s">
        <v>2176</v>
      </c>
      <c r="AB692" s="11" t="s">
        <v>2376</v>
      </c>
      <c r="AC692" s="11" t="s">
        <v>108</v>
      </c>
      <c r="AD692" s="11" t="s">
        <v>28</v>
      </c>
      <c r="AE692" s="11" t="s">
        <v>29</v>
      </c>
      <c r="AF692" s="11" t="s">
        <v>2177</v>
      </c>
      <c r="AG692" s="11" t="s">
        <v>109</v>
      </c>
      <c r="AH692" s="11" t="s">
        <v>31</v>
      </c>
    </row>
    <row r="693" spans="1:34" s="10" customFormat="1" x14ac:dyDescent="0.25">
      <c r="A693" s="11" t="s">
        <v>918</v>
      </c>
      <c r="B693" s="11" t="s">
        <v>919</v>
      </c>
      <c r="C693" s="11" t="s">
        <v>38</v>
      </c>
      <c r="D693" s="11" t="s">
        <v>38</v>
      </c>
      <c r="E693" s="11" t="s">
        <v>20</v>
      </c>
      <c r="F693" s="11" t="s">
        <v>38</v>
      </c>
      <c r="G693" s="11" t="s">
        <v>38</v>
      </c>
      <c r="H693" s="11" t="s">
        <v>38</v>
      </c>
      <c r="I693" s="11" t="s">
        <v>38</v>
      </c>
      <c r="J693" s="25">
        <v>620.35599999999999</v>
      </c>
      <c r="K693" s="11" t="s">
        <v>109</v>
      </c>
      <c r="L693" s="11">
        <v>4</v>
      </c>
      <c r="M693" s="11" t="s">
        <v>3331</v>
      </c>
      <c r="N693" s="11" t="s">
        <v>3334</v>
      </c>
      <c r="O693" s="11" t="s">
        <v>25</v>
      </c>
      <c r="P693" s="11" t="s">
        <v>29</v>
      </c>
      <c r="Q693" s="16">
        <v>4.42</v>
      </c>
      <c r="R693" s="14">
        <v>638.39200000000005</v>
      </c>
      <c r="S693" s="26">
        <v>2050000</v>
      </c>
      <c r="T693" s="16">
        <v>0</v>
      </c>
      <c r="U693" s="13">
        <v>2</v>
      </c>
      <c r="V693" s="13">
        <v>2</v>
      </c>
      <c r="W693" s="13">
        <v>2</v>
      </c>
      <c r="X693" s="13">
        <v>1</v>
      </c>
      <c r="Y693" s="13">
        <f t="shared" si="14"/>
        <v>7</v>
      </c>
      <c r="Z693" s="11"/>
      <c r="AA693" s="11" t="s">
        <v>3371</v>
      </c>
      <c r="AB693" s="11" t="s">
        <v>162</v>
      </c>
      <c r="AC693" s="11" t="s">
        <v>3406</v>
      </c>
      <c r="AD693" s="11" t="s">
        <v>28</v>
      </c>
      <c r="AE693" s="11" t="s">
        <v>29</v>
      </c>
      <c r="AF693" s="11" t="s">
        <v>164</v>
      </c>
      <c r="AG693" s="11" t="s">
        <v>109</v>
      </c>
      <c r="AH693" s="11" t="s">
        <v>31</v>
      </c>
    </row>
    <row r="694" spans="1:34" s="11" customFormat="1" x14ac:dyDescent="0.25">
      <c r="A694" s="11" t="s">
        <v>2374</v>
      </c>
      <c r="B694" s="11" t="s">
        <v>2375</v>
      </c>
      <c r="C694" s="11" t="s">
        <v>38</v>
      </c>
      <c r="D694" s="11" t="s">
        <v>38</v>
      </c>
      <c r="E694" s="11" t="s">
        <v>38</v>
      </c>
      <c r="F694" s="11" t="s">
        <v>38</v>
      </c>
      <c r="G694" s="11" t="s">
        <v>38</v>
      </c>
      <c r="H694" s="11" t="s">
        <v>38</v>
      </c>
      <c r="I694" s="11" t="s">
        <v>38</v>
      </c>
      <c r="J694" s="25">
        <v>637.38419999999996</v>
      </c>
      <c r="L694" s="11">
        <v>2</v>
      </c>
      <c r="M694" s="11" t="s">
        <v>3331</v>
      </c>
      <c r="N694" s="11" t="s">
        <v>3335</v>
      </c>
      <c r="O694" s="11" t="s">
        <v>42</v>
      </c>
      <c r="P694" s="11" t="s">
        <v>42</v>
      </c>
      <c r="Q694" s="16">
        <v>4.8759666666666668</v>
      </c>
      <c r="R694" s="14">
        <v>638.39210000000003</v>
      </c>
      <c r="S694" s="26">
        <v>1371071.47</v>
      </c>
      <c r="T694" s="16">
        <v>0</v>
      </c>
      <c r="U694" s="13">
        <v>2</v>
      </c>
      <c r="V694" s="13">
        <v>2</v>
      </c>
      <c r="W694" s="13">
        <v>0</v>
      </c>
      <c r="X694" s="13">
        <v>1</v>
      </c>
      <c r="Y694" s="13">
        <f t="shared" si="14"/>
        <v>5</v>
      </c>
      <c r="AA694" s="11" t="s">
        <v>2176</v>
      </c>
      <c r="AB694" s="11" t="s">
        <v>2376</v>
      </c>
      <c r="AC694" s="11" t="s">
        <v>108</v>
      </c>
      <c r="AD694" s="11" t="s">
        <v>28</v>
      </c>
      <c r="AE694" s="11" t="s">
        <v>29</v>
      </c>
      <c r="AF694" s="11" t="s">
        <v>2177</v>
      </c>
      <c r="AG694" s="11" t="s">
        <v>109</v>
      </c>
      <c r="AH694" s="11" t="s">
        <v>31</v>
      </c>
    </row>
    <row r="695" spans="1:34" s="10" customFormat="1" x14ac:dyDescent="0.25">
      <c r="A695" s="11" t="s">
        <v>3170</v>
      </c>
      <c r="B695" s="11" t="s">
        <v>38</v>
      </c>
      <c r="C695" s="11" t="s">
        <v>3167</v>
      </c>
      <c r="D695" s="11" t="s">
        <v>3168</v>
      </c>
      <c r="E695" s="11" t="s">
        <v>28</v>
      </c>
      <c r="F695" s="11" t="s">
        <v>21</v>
      </c>
      <c r="G695" s="11" t="s">
        <v>22</v>
      </c>
      <c r="H695" s="11" t="b">
        <v>1</v>
      </c>
      <c r="I695" s="11" t="s">
        <v>3169</v>
      </c>
      <c r="J695" s="25">
        <v>620.35599999999999</v>
      </c>
      <c r="K695" s="11" t="s">
        <v>109</v>
      </c>
      <c r="L695" s="11">
        <v>3</v>
      </c>
      <c r="M695" s="11" t="s">
        <v>3331</v>
      </c>
      <c r="N695" s="11" t="s">
        <v>3332</v>
      </c>
      <c r="O695" s="11" t="s">
        <v>3171</v>
      </c>
      <c r="P695" s="11" t="s">
        <v>29</v>
      </c>
      <c r="Q695" s="11">
        <v>4.42</v>
      </c>
      <c r="R695" s="14">
        <v>638.39210000000003</v>
      </c>
      <c r="S695" s="15">
        <v>3592762.6809999999</v>
      </c>
      <c r="T695" s="16">
        <v>1.4725999999999999</v>
      </c>
      <c r="U695" s="13">
        <v>2</v>
      </c>
      <c r="V695" s="13">
        <v>2</v>
      </c>
      <c r="W695" s="13">
        <v>2</v>
      </c>
      <c r="X695" s="13">
        <v>1</v>
      </c>
      <c r="Y695" s="13">
        <f t="shared" si="14"/>
        <v>7</v>
      </c>
      <c r="Z695" s="11"/>
      <c r="AA695" s="11" t="s">
        <v>3371</v>
      </c>
      <c r="AB695" s="11" t="s">
        <v>162</v>
      </c>
      <c r="AC695" s="11" t="s">
        <v>3406</v>
      </c>
      <c r="AD695" s="11" t="s">
        <v>28</v>
      </c>
      <c r="AE695" s="11" t="s">
        <v>29</v>
      </c>
      <c r="AF695" s="11" t="s">
        <v>164</v>
      </c>
      <c r="AG695" s="11" t="s">
        <v>109</v>
      </c>
      <c r="AH695" s="11" t="s">
        <v>31</v>
      </c>
    </row>
    <row r="696" spans="1:34" s="10" customFormat="1" x14ac:dyDescent="0.25">
      <c r="A696" s="11" t="s">
        <v>2442</v>
      </c>
      <c r="B696" s="11" t="s">
        <v>2443</v>
      </c>
      <c r="C696" s="11" t="s">
        <v>38</v>
      </c>
      <c r="D696" s="11" t="s">
        <v>38</v>
      </c>
      <c r="E696" s="11" t="s">
        <v>38</v>
      </c>
      <c r="F696" s="11" t="s">
        <v>38</v>
      </c>
      <c r="G696" s="11" t="s">
        <v>38</v>
      </c>
      <c r="H696" s="11" t="s">
        <v>38</v>
      </c>
      <c r="I696" s="11" t="s">
        <v>38</v>
      </c>
      <c r="J696" s="25">
        <v>638.30849999999998</v>
      </c>
      <c r="K696" s="11"/>
      <c r="L696" s="11">
        <v>2</v>
      </c>
      <c r="M696" s="11" t="s">
        <v>3331</v>
      </c>
      <c r="N696" s="11" t="s">
        <v>3335</v>
      </c>
      <c r="O696" s="11" t="s">
        <v>42</v>
      </c>
      <c r="P696" s="11" t="s">
        <v>42</v>
      </c>
      <c r="Q696" s="16">
        <v>5.1344833333333337</v>
      </c>
      <c r="R696" s="14">
        <v>639.31640000000004</v>
      </c>
      <c r="S696" s="26">
        <v>1169300.4920000001</v>
      </c>
      <c r="T696" s="16">
        <v>0</v>
      </c>
      <c r="U696" s="11">
        <v>2</v>
      </c>
      <c r="V696" s="11">
        <v>1</v>
      </c>
      <c r="W696" s="13">
        <v>0</v>
      </c>
      <c r="X696" s="11">
        <v>1</v>
      </c>
      <c r="Y696" s="13">
        <f t="shared" si="14"/>
        <v>4</v>
      </c>
      <c r="Z696" s="11"/>
      <c r="AA696" s="11" t="s">
        <v>3511</v>
      </c>
      <c r="AB696" s="11" t="s">
        <v>943</v>
      </c>
      <c r="AC696" s="11" t="s">
        <v>3389</v>
      </c>
      <c r="AD696" s="11" t="s">
        <v>28</v>
      </c>
      <c r="AE696" s="11" t="s">
        <v>226</v>
      </c>
      <c r="AF696" s="11" t="s">
        <v>944</v>
      </c>
      <c r="AG696" s="11" t="s">
        <v>942</v>
      </c>
      <c r="AH696" s="11" t="s">
        <v>945</v>
      </c>
    </row>
    <row r="697" spans="1:34" s="11" customFormat="1" x14ac:dyDescent="0.25">
      <c r="A697" t="s">
        <v>3208</v>
      </c>
      <c r="B697" t="s">
        <v>3204</v>
      </c>
      <c r="C697" t="s">
        <v>3205</v>
      </c>
      <c r="D697" t="s">
        <v>3206</v>
      </c>
      <c r="E697" t="s">
        <v>28</v>
      </c>
      <c r="F697" t="s">
        <v>21</v>
      </c>
      <c r="G697" t="s">
        <v>22</v>
      </c>
      <c r="H697" t="b">
        <v>1</v>
      </c>
      <c r="I697" t="s">
        <v>3207</v>
      </c>
      <c r="J697" s="2">
        <v>616.32470000000001</v>
      </c>
      <c r="K697" t="s">
        <v>942</v>
      </c>
      <c r="L697">
        <v>4</v>
      </c>
      <c r="M697" t="s">
        <v>3331</v>
      </c>
      <c r="N697" t="s">
        <v>3334</v>
      </c>
      <c r="O697" t="s">
        <v>3209</v>
      </c>
      <c r="P697" t="s">
        <v>226</v>
      </c>
      <c r="Q697">
        <v>5.14</v>
      </c>
      <c r="R697" s="17">
        <v>639.31650000000002</v>
      </c>
      <c r="S697" s="18">
        <v>10239835.23</v>
      </c>
      <c r="T697" s="3">
        <v>2.62216</v>
      </c>
      <c r="U697" s="19">
        <v>2</v>
      </c>
      <c r="V697" s="19">
        <v>1</v>
      </c>
      <c r="W697" s="19">
        <v>1</v>
      </c>
      <c r="X697" s="19">
        <v>1</v>
      </c>
      <c r="Y697" s="19">
        <f t="shared" si="14"/>
        <v>5</v>
      </c>
      <c r="Z697"/>
      <c r="AA697" s="11" t="s">
        <v>3511</v>
      </c>
      <c r="AB697" t="s">
        <v>943</v>
      </c>
      <c r="AC697" t="s">
        <v>3389</v>
      </c>
      <c r="AD697" t="s">
        <v>28</v>
      </c>
      <c r="AE697" t="s">
        <v>226</v>
      </c>
      <c r="AF697" t="s">
        <v>944</v>
      </c>
      <c r="AG697" t="s">
        <v>942</v>
      </c>
      <c r="AH697" t="s">
        <v>945</v>
      </c>
    </row>
    <row r="698" spans="1:34" s="11" customFormat="1" x14ac:dyDescent="0.25">
      <c r="A698" s="11" t="s">
        <v>2871</v>
      </c>
      <c r="B698" s="11" t="s">
        <v>38</v>
      </c>
      <c r="C698" s="11" t="s">
        <v>2204</v>
      </c>
      <c r="D698" s="11" t="s">
        <v>2205</v>
      </c>
      <c r="E698" s="11" t="s">
        <v>28</v>
      </c>
      <c r="F698" s="11" t="s">
        <v>21</v>
      </c>
      <c r="G698" s="11" t="s">
        <v>22</v>
      </c>
      <c r="H698" s="11" t="b">
        <v>1</v>
      </c>
      <c r="I698" s="11" t="s">
        <v>2206</v>
      </c>
      <c r="J698" s="25">
        <v>632.31966238809093</v>
      </c>
      <c r="K698" s="11" t="s">
        <v>271</v>
      </c>
      <c r="L698" s="11">
        <v>5</v>
      </c>
      <c r="M698" s="11" t="s">
        <v>1628</v>
      </c>
      <c r="N698" s="11" t="s">
        <v>3344</v>
      </c>
      <c r="O698" s="11" t="s">
        <v>25</v>
      </c>
      <c r="P698" s="11" t="s">
        <v>29</v>
      </c>
      <c r="Q698" s="16">
        <v>4.29</v>
      </c>
      <c r="R698" s="14">
        <v>650.35348780818174</v>
      </c>
      <c r="S698" s="15">
        <v>5368680</v>
      </c>
      <c r="T698" s="16">
        <v>1.98512</v>
      </c>
      <c r="U698" s="13">
        <v>4</v>
      </c>
      <c r="V698" s="13">
        <v>3</v>
      </c>
      <c r="W698" s="13">
        <v>3</v>
      </c>
      <c r="X698" s="13">
        <v>2</v>
      </c>
      <c r="Y698" s="13">
        <f t="shared" si="14"/>
        <v>12</v>
      </c>
      <c r="AA698" s="11" t="s">
        <v>3372</v>
      </c>
      <c r="AB698" s="11" t="s">
        <v>269</v>
      </c>
      <c r="AC698" s="11" t="s">
        <v>2206</v>
      </c>
      <c r="AD698" s="11" t="s">
        <v>28</v>
      </c>
      <c r="AE698" s="11" t="s">
        <v>29</v>
      </c>
      <c r="AF698" s="11" t="s">
        <v>270</v>
      </c>
      <c r="AG698" s="11" t="s">
        <v>271</v>
      </c>
      <c r="AH698" s="11" t="s">
        <v>31</v>
      </c>
    </row>
    <row r="699" spans="1:34" s="11" customFormat="1" x14ac:dyDescent="0.25">
      <c r="A699" s="11" t="s">
        <v>2864</v>
      </c>
      <c r="B699" s="11" t="s">
        <v>38</v>
      </c>
      <c r="C699" s="11" t="s">
        <v>2865</v>
      </c>
      <c r="D699" s="11" t="s">
        <v>2866</v>
      </c>
      <c r="E699" s="11" t="s">
        <v>20</v>
      </c>
      <c r="F699" s="11" t="s">
        <v>21</v>
      </c>
      <c r="G699" s="11" t="s">
        <v>22</v>
      </c>
      <c r="H699" s="11" t="b">
        <v>0</v>
      </c>
      <c r="I699" s="11" t="s">
        <v>3494</v>
      </c>
      <c r="J699" s="25">
        <v>632.31966238809093</v>
      </c>
      <c r="K699" s="11" t="s">
        <v>271</v>
      </c>
      <c r="L699" s="11">
        <v>5</v>
      </c>
      <c r="M699" s="11" t="s">
        <v>51</v>
      </c>
      <c r="N699" s="11" t="s">
        <v>3337</v>
      </c>
      <c r="O699" s="11" t="s">
        <v>25</v>
      </c>
      <c r="P699" s="11" t="s">
        <v>29</v>
      </c>
      <c r="Q699" s="16">
        <v>4.29</v>
      </c>
      <c r="R699" s="14">
        <v>650.35348780818174</v>
      </c>
      <c r="S699" s="15">
        <v>5024940</v>
      </c>
      <c r="T699" s="16">
        <v>3.8505099999999999</v>
      </c>
      <c r="U699" s="13">
        <v>4</v>
      </c>
      <c r="V699" s="13">
        <v>3</v>
      </c>
      <c r="W699" s="13">
        <v>1</v>
      </c>
      <c r="X699" s="13">
        <v>1</v>
      </c>
      <c r="Y699" s="13">
        <f t="shared" si="14"/>
        <v>9</v>
      </c>
      <c r="Z699" s="11" t="s">
        <v>2822</v>
      </c>
      <c r="AA699" s="11" t="s">
        <v>3372</v>
      </c>
      <c r="AB699" s="11" t="s">
        <v>269</v>
      </c>
      <c r="AC699" s="11" t="s">
        <v>2206</v>
      </c>
      <c r="AD699" s="11" t="s">
        <v>28</v>
      </c>
      <c r="AE699" s="11" t="s">
        <v>29</v>
      </c>
      <c r="AF699" s="11" t="s">
        <v>270</v>
      </c>
      <c r="AG699" s="11" t="s">
        <v>271</v>
      </c>
      <c r="AH699" s="11" t="s">
        <v>31</v>
      </c>
    </row>
    <row r="700" spans="1:34" s="11" customFormat="1" x14ac:dyDescent="0.25">
      <c r="A700" s="11" t="s">
        <v>2792</v>
      </c>
      <c r="B700" s="11" t="s">
        <v>2793</v>
      </c>
      <c r="C700" s="11" t="s">
        <v>2656</v>
      </c>
      <c r="D700" s="11" t="s">
        <v>2657</v>
      </c>
      <c r="E700" s="11" t="s">
        <v>553</v>
      </c>
      <c r="F700" s="11" t="s">
        <v>554</v>
      </c>
      <c r="G700" s="11" t="s">
        <v>22</v>
      </c>
      <c r="H700" s="11" t="b">
        <v>0</v>
      </c>
      <c r="I700" s="11" t="s">
        <v>2658</v>
      </c>
      <c r="J700" s="25">
        <v>649.34829999999999</v>
      </c>
      <c r="K700" s="11" t="s">
        <v>2794</v>
      </c>
      <c r="L700" s="11">
        <v>4</v>
      </c>
      <c r="M700" s="11" t="s">
        <v>3331</v>
      </c>
      <c r="N700" s="11" t="s">
        <v>3334</v>
      </c>
      <c r="O700" s="11" t="s">
        <v>42</v>
      </c>
      <c r="P700" s="11" t="s">
        <v>42</v>
      </c>
      <c r="Q700" s="16">
        <v>4.2833499999999995</v>
      </c>
      <c r="R700" s="14">
        <v>650.35619999999994</v>
      </c>
      <c r="S700" s="26">
        <v>4876026.5159999998</v>
      </c>
      <c r="T700" s="16">
        <v>1.4314</v>
      </c>
      <c r="U700" s="13">
        <v>4</v>
      </c>
      <c r="V700" s="13">
        <v>1</v>
      </c>
      <c r="W700" s="13">
        <v>1</v>
      </c>
      <c r="X700" s="13">
        <v>1</v>
      </c>
      <c r="Y700" s="13">
        <f t="shared" si="14"/>
        <v>7</v>
      </c>
      <c r="AA700" s="11" t="s">
        <v>3372</v>
      </c>
      <c r="AB700" s="11" t="s">
        <v>269</v>
      </c>
      <c r="AC700" s="11" t="s">
        <v>2206</v>
      </c>
      <c r="AD700" s="11" t="s">
        <v>28</v>
      </c>
      <c r="AE700" s="11" t="s">
        <v>29</v>
      </c>
      <c r="AF700" s="11" t="s">
        <v>270</v>
      </c>
      <c r="AG700" s="11" t="s">
        <v>271</v>
      </c>
      <c r="AH700" s="11" t="s">
        <v>31</v>
      </c>
    </row>
    <row r="701" spans="1:34" s="11" customFormat="1" x14ac:dyDescent="0.25">
      <c r="A701" s="11" t="s">
        <v>3152</v>
      </c>
      <c r="B701" s="11" t="s">
        <v>3148</v>
      </c>
      <c r="C701" s="11" t="s">
        <v>3149</v>
      </c>
      <c r="D701" s="11" t="s">
        <v>3150</v>
      </c>
      <c r="E701" s="11" t="s">
        <v>28</v>
      </c>
      <c r="F701" s="11" t="s">
        <v>21</v>
      </c>
      <c r="G701" s="11" t="s">
        <v>22</v>
      </c>
      <c r="H701" s="11" t="b">
        <v>1</v>
      </c>
      <c r="I701" s="11" t="s">
        <v>3151</v>
      </c>
      <c r="J701" s="25">
        <v>632.31970000000001</v>
      </c>
      <c r="K701" s="11" t="s">
        <v>271</v>
      </c>
      <c r="L701" s="11">
        <v>3</v>
      </c>
      <c r="M701" s="11" t="s">
        <v>3331</v>
      </c>
      <c r="N701" s="11" t="s">
        <v>3332</v>
      </c>
      <c r="O701" s="11" t="s">
        <v>3153</v>
      </c>
      <c r="P701" s="11" t="s">
        <v>29</v>
      </c>
      <c r="Q701" s="11">
        <v>4.28</v>
      </c>
      <c r="R701" s="14">
        <v>650.35619999999994</v>
      </c>
      <c r="S701" s="15">
        <v>5456432.3150000004</v>
      </c>
      <c r="T701" s="16">
        <v>1.5381199999999999</v>
      </c>
      <c r="U701" s="13">
        <v>4</v>
      </c>
      <c r="V701" s="13">
        <v>3</v>
      </c>
      <c r="W701" s="13">
        <v>3</v>
      </c>
      <c r="X701" s="13">
        <v>1</v>
      </c>
      <c r="Y701" s="13">
        <f t="shared" si="14"/>
        <v>11</v>
      </c>
      <c r="AA701" s="11" t="s">
        <v>3372</v>
      </c>
      <c r="AB701" s="11" t="s">
        <v>269</v>
      </c>
      <c r="AC701" s="11" t="s">
        <v>2206</v>
      </c>
      <c r="AD701" s="11" t="s">
        <v>28</v>
      </c>
      <c r="AE701" s="11" t="s">
        <v>29</v>
      </c>
      <c r="AF701" s="11" t="s">
        <v>270</v>
      </c>
      <c r="AG701" s="11" t="s">
        <v>271</v>
      </c>
      <c r="AH701" s="11" t="s">
        <v>31</v>
      </c>
    </row>
    <row r="702" spans="1:34" s="10" customFormat="1" x14ac:dyDescent="0.25">
      <c r="A702" s="11" t="s">
        <v>906</v>
      </c>
      <c r="B702" s="11" t="s">
        <v>907</v>
      </c>
      <c r="C702" s="11" t="s">
        <v>908</v>
      </c>
      <c r="D702" s="11" t="s">
        <v>909</v>
      </c>
      <c r="E702" s="11" t="s">
        <v>28</v>
      </c>
      <c r="F702" s="11" t="s">
        <v>21</v>
      </c>
      <c r="G702" s="11" t="s">
        <v>22</v>
      </c>
      <c r="H702" s="11" t="b">
        <v>1</v>
      </c>
      <c r="I702" s="11" t="s">
        <v>910</v>
      </c>
      <c r="J702" s="25">
        <v>632.31970000000001</v>
      </c>
      <c r="K702" s="11" t="s">
        <v>271</v>
      </c>
      <c r="L702" s="11">
        <v>2</v>
      </c>
      <c r="M702" s="11" t="s">
        <v>51</v>
      </c>
      <c r="N702" s="11" t="s">
        <v>3336</v>
      </c>
      <c r="O702" s="11" t="s">
        <v>25</v>
      </c>
      <c r="P702" s="11" t="s">
        <v>29</v>
      </c>
      <c r="Q702" s="16">
        <v>4.28</v>
      </c>
      <c r="R702" s="14">
        <v>650.35619999999994</v>
      </c>
      <c r="S702" s="26">
        <v>4500000</v>
      </c>
      <c r="T702" s="16">
        <v>1.98512</v>
      </c>
      <c r="U702" s="13">
        <v>4</v>
      </c>
      <c r="V702" s="13">
        <v>3</v>
      </c>
      <c r="W702" s="13">
        <v>3</v>
      </c>
      <c r="X702" s="13">
        <v>2</v>
      </c>
      <c r="Y702" s="13">
        <f t="shared" si="14"/>
        <v>12</v>
      </c>
      <c r="Z702" s="11"/>
      <c r="AA702" s="11" t="s">
        <v>3372</v>
      </c>
      <c r="AB702" s="11" t="s">
        <v>269</v>
      </c>
      <c r="AC702" s="11" t="s">
        <v>2206</v>
      </c>
      <c r="AD702" s="11" t="s">
        <v>28</v>
      </c>
      <c r="AE702" s="11" t="s">
        <v>29</v>
      </c>
      <c r="AF702" s="11" t="s">
        <v>270</v>
      </c>
      <c r="AG702" s="11" t="s">
        <v>271</v>
      </c>
      <c r="AH702" s="11" t="s">
        <v>31</v>
      </c>
    </row>
    <row r="703" spans="1:34" s="10" customFormat="1" x14ac:dyDescent="0.25">
      <c r="A703" t="s">
        <v>2886</v>
      </c>
      <c r="B703" t="s">
        <v>38</v>
      </c>
      <c r="C703" t="s">
        <v>171</v>
      </c>
      <c r="D703" t="s">
        <v>172</v>
      </c>
      <c r="E703" t="s">
        <v>20</v>
      </c>
      <c r="F703" t="s">
        <v>21</v>
      </c>
      <c r="G703" t="s">
        <v>22</v>
      </c>
      <c r="H703" t="b">
        <v>0</v>
      </c>
      <c r="I703" s="11" t="s">
        <v>173</v>
      </c>
      <c r="J703" s="2">
        <v>636.35096251609093</v>
      </c>
      <c r="K703" t="s">
        <v>935</v>
      </c>
      <c r="L703">
        <v>5</v>
      </c>
      <c r="M703" t="s">
        <v>51</v>
      </c>
      <c r="N703" t="s">
        <v>3337</v>
      </c>
      <c r="O703" t="s">
        <v>25</v>
      </c>
      <c r="P703" t="s">
        <v>29</v>
      </c>
      <c r="Q703" s="3">
        <v>4.8600000000000003</v>
      </c>
      <c r="R703" s="17">
        <v>654.38478793618174</v>
      </c>
      <c r="S703" s="18">
        <v>6177760</v>
      </c>
      <c r="T703" s="3">
        <v>3.2158199999999999</v>
      </c>
      <c r="U703" s="19">
        <v>4</v>
      </c>
      <c r="V703" s="19">
        <v>3</v>
      </c>
      <c r="W703" s="19">
        <v>3</v>
      </c>
      <c r="X703" s="19">
        <v>1</v>
      </c>
      <c r="Y703" s="19">
        <f t="shared" si="14"/>
        <v>11</v>
      </c>
      <c r="Z703" t="s">
        <v>2822</v>
      </c>
      <c r="AA703" s="11" t="s">
        <v>3363</v>
      </c>
      <c r="AB703" t="s">
        <v>936</v>
      </c>
      <c r="AC703" t="s">
        <v>3199</v>
      </c>
      <c r="AD703" t="s">
        <v>28</v>
      </c>
      <c r="AE703" t="s">
        <v>29</v>
      </c>
      <c r="AF703" t="s">
        <v>937</v>
      </c>
      <c r="AG703" t="s">
        <v>935</v>
      </c>
      <c r="AH703" t="s">
        <v>31</v>
      </c>
    </row>
    <row r="704" spans="1:34" s="10" customFormat="1" x14ac:dyDescent="0.25">
      <c r="A704" t="s">
        <v>2774</v>
      </c>
      <c r="B704" t="s">
        <v>2775</v>
      </c>
      <c r="C704" t="s">
        <v>2776</v>
      </c>
      <c r="D704" t="s">
        <v>2777</v>
      </c>
      <c r="E704" t="s">
        <v>3320</v>
      </c>
      <c r="F704" t="s">
        <v>21</v>
      </c>
      <c r="G704" t="s">
        <v>22</v>
      </c>
      <c r="H704" t="b">
        <v>1</v>
      </c>
      <c r="I704" t="s">
        <v>2778</v>
      </c>
      <c r="J704" s="2">
        <v>653.37919999999997</v>
      </c>
      <c r="K704" t="s">
        <v>2779</v>
      </c>
      <c r="L704">
        <v>4</v>
      </c>
      <c r="M704" t="s">
        <v>3331</v>
      </c>
      <c r="N704" t="s">
        <v>3334</v>
      </c>
      <c r="O704" t="s">
        <v>42</v>
      </c>
      <c r="P704" t="s">
        <v>42</v>
      </c>
      <c r="Q704" s="3">
        <v>4.8461666666666661</v>
      </c>
      <c r="R704" s="17">
        <v>654.38710000000003</v>
      </c>
      <c r="S704" s="24">
        <v>6328497.6679999996</v>
      </c>
      <c r="T704" s="3">
        <v>2.8847800000000001</v>
      </c>
      <c r="U704" s="19">
        <v>4</v>
      </c>
      <c r="V704" s="19">
        <v>1</v>
      </c>
      <c r="W704" s="19">
        <v>1</v>
      </c>
      <c r="X704" s="19">
        <v>1</v>
      </c>
      <c r="Y704" s="19">
        <f t="shared" si="14"/>
        <v>7</v>
      </c>
      <c r="Z704"/>
      <c r="AA704" s="11" t="s">
        <v>3363</v>
      </c>
      <c r="AB704" t="s">
        <v>936</v>
      </c>
      <c r="AC704" t="s">
        <v>3199</v>
      </c>
      <c r="AD704" t="s">
        <v>28</v>
      </c>
      <c r="AE704" t="s">
        <v>29</v>
      </c>
      <c r="AF704" t="s">
        <v>937</v>
      </c>
      <c r="AG704" t="s">
        <v>935</v>
      </c>
      <c r="AH704" t="s">
        <v>31</v>
      </c>
    </row>
    <row r="705" spans="1:34" s="10" customFormat="1" x14ac:dyDescent="0.25">
      <c r="A705" s="11" t="s">
        <v>933</v>
      </c>
      <c r="B705" s="11" t="s">
        <v>934</v>
      </c>
      <c r="C705" s="11" t="s">
        <v>38</v>
      </c>
      <c r="D705" s="11" t="s">
        <v>38</v>
      </c>
      <c r="E705" s="11" t="s">
        <v>3303</v>
      </c>
      <c r="F705" s="11" t="s">
        <v>38</v>
      </c>
      <c r="G705" s="11" t="s">
        <v>38</v>
      </c>
      <c r="H705" s="11" t="s">
        <v>38</v>
      </c>
      <c r="I705" s="11" t="s">
        <v>38</v>
      </c>
      <c r="J705" s="25">
        <v>636.351</v>
      </c>
      <c r="K705" s="11" t="s">
        <v>935</v>
      </c>
      <c r="L705" s="11">
        <v>5</v>
      </c>
      <c r="M705" s="11" t="s">
        <v>3331</v>
      </c>
      <c r="N705" s="11" t="s">
        <v>3333</v>
      </c>
      <c r="O705" s="11" t="s">
        <v>25</v>
      </c>
      <c r="P705" s="11" t="s">
        <v>29</v>
      </c>
      <c r="Q705" s="16">
        <v>4.8499999999999996</v>
      </c>
      <c r="R705" s="14">
        <v>654.38720000000001</v>
      </c>
      <c r="S705" s="26">
        <v>5740000</v>
      </c>
      <c r="T705" s="16">
        <v>0</v>
      </c>
      <c r="U705" s="13">
        <v>4</v>
      </c>
      <c r="V705" s="13">
        <v>3</v>
      </c>
      <c r="W705" s="13">
        <v>3</v>
      </c>
      <c r="X705" s="13">
        <v>1</v>
      </c>
      <c r="Y705" s="13">
        <f t="shared" si="14"/>
        <v>11</v>
      </c>
      <c r="Z705" s="11"/>
      <c r="AA705" s="11" t="s">
        <v>3363</v>
      </c>
      <c r="AB705" s="11" t="s">
        <v>936</v>
      </c>
      <c r="AC705" s="11" t="s">
        <v>3199</v>
      </c>
      <c r="AD705" s="11" t="s">
        <v>28</v>
      </c>
      <c r="AE705" s="11" t="s">
        <v>29</v>
      </c>
      <c r="AF705" s="11" t="s">
        <v>937</v>
      </c>
      <c r="AG705" s="11" t="s">
        <v>935</v>
      </c>
      <c r="AH705" s="11" t="s">
        <v>31</v>
      </c>
    </row>
    <row r="706" spans="1:34" s="10" customFormat="1" x14ac:dyDescent="0.25">
      <c r="A706" t="s">
        <v>3195</v>
      </c>
      <c r="B706" t="s">
        <v>3196</v>
      </c>
      <c r="C706" t="s">
        <v>3197</v>
      </c>
      <c r="D706" t="s">
        <v>3198</v>
      </c>
      <c r="E706" t="s">
        <v>28</v>
      </c>
      <c r="F706" t="s">
        <v>21</v>
      </c>
      <c r="G706" t="s">
        <v>22</v>
      </c>
      <c r="H706" t="b">
        <v>1</v>
      </c>
      <c r="I706" t="s">
        <v>3199</v>
      </c>
      <c r="J706" s="2">
        <v>636.351</v>
      </c>
      <c r="K706" t="s">
        <v>935</v>
      </c>
      <c r="L706">
        <v>5</v>
      </c>
      <c r="M706" t="s">
        <v>3331</v>
      </c>
      <c r="N706" t="s">
        <v>3333</v>
      </c>
      <c r="O706" t="s">
        <v>3017</v>
      </c>
      <c r="P706" t="s">
        <v>29</v>
      </c>
      <c r="Q706">
        <v>4.8499999999999996</v>
      </c>
      <c r="R706" s="17">
        <v>654.38729999999998</v>
      </c>
      <c r="S706" s="18">
        <v>6783684.6490000002</v>
      </c>
      <c r="T706" s="3">
        <v>2.2689400000000002</v>
      </c>
      <c r="U706" s="19">
        <v>4</v>
      </c>
      <c r="V706" s="19">
        <v>3</v>
      </c>
      <c r="W706" s="19">
        <v>3</v>
      </c>
      <c r="X706" s="19">
        <v>1</v>
      </c>
      <c r="Y706" s="19">
        <f t="shared" si="14"/>
        <v>11</v>
      </c>
      <c r="Z706"/>
      <c r="AA706" s="11" t="s">
        <v>3363</v>
      </c>
      <c r="AB706" t="s">
        <v>936</v>
      </c>
      <c r="AC706" t="s">
        <v>3199</v>
      </c>
      <c r="AD706" t="s">
        <v>28</v>
      </c>
      <c r="AE706" t="s">
        <v>29</v>
      </c>
      <c r="AF706" t="s">
        <v>937</v>
      </c>
      <c r="AG706" t="s">
        <v>935</v>
      </c>
      <c r="AH706" t="s">
        <v>31</v>
      </c>
    </row>
    <row r="707" spans="1:34" s="10" customFormat="1" x14ac:dyDescent="0.25">
      <c r="A707" s="11" t="s">
        <v>2867</v>
      </c>
      <c r="B707" s="11" t="s">
        <v>38</v>
      </c>
      <c r="C707" s="11" t="s">
        <v>2868</v>
      </c>
      <c r="D707" s="11" t="s">
        <v>2869</v>
      </c>
      <c r="E707" s="11" t="s">
        <v>38</v>
      </c>
      <c r="F707" s="11" t="s">
        <v>38</v>
      </c>
      <c r="G707" s="11" t="s">
        <v>38</v>
      </c>
      <c r="H707" s="11" t="b">
        <v>1</v>
      </c>
      <c r="I707" t="s">
        <v>3499</v>
      </c>
      <c r="J707" s="25">
        <v>632.31966238809093</v>
      </c>
      <c r="K707" s="11" t="s">
        <v>271</v>
      </c>
      <c r="L707" s="11">
        <v>5</v>
      </c>
      <c r="M707" s="11" t="s">
        <v>51</v>
      </c>
      <c r="N707" s="11" t="s">
        <v>3337</v>
      </c>
      <c r="O707" s="11" t="s">
        <v>226</v>
      </c>
      <c r="P707" s="11" t="s">
        <v>226</v>
      </c>
      <c r="Q707" s="16">
        <v>4.29</v>
      </c>
      <c r="R707" s="14">
        <v>655.30888038809098</v>
      </c>
      <c r="S707" s="15">
        <v>3287940</v>
      </c>
      <c r="T707" s="16">
        <v>0.92141700000000004</v>
      </c>
      <c r="U707" s="13">
        <v>4</v>
      </c>
      <c r="V707" s="13">
        <v>4</v>
      </c>
      <c r="W707" s="13">
        <v>0</v>
      </c>
      <c r="X707" s="13">
        <v>1</v>
      </c>
      <c r="Y707" s="13">
        <f t="shared" si="14"/>
        <v>9</v>
      </c>
      <c r="Z707" s="11" t="s">
        <v>2870</v>
      </c>
      <c r="AA707" s="11" t="s">
        <v>3372</v>
      </c>
      <c r="AB707" s="11" t="s">
        <v>269</v>
      </c>
      <c r="AC707" s="11" t="s">
        <v>2206</v>
      </c>
      <c r="AD707" s="11" t="s">
        <v>28</v>
      </c>
      <c r="AE707" s="11" t="s">
        <v>226</v>
      </c>
      <c r="AF707" s="11" t="s">
        <v>270</v>
      </c>
      <c r="AG707" s="11" t="s">
        <v>271</v>
      </c>
      <c r="AH707" s="11" t="s">
        <v>31</v>
      </c>
    </row>
    <row r="708" spans="1:34" s="11" customFormat="1" x14ac:dyDescent="0.25">
      <c r="A708" s="11" t="s">
        <v>2864</v>
      </c>
      <c r="B708" s="11" t="s">
        <v>38</v>
      </c>
      <c r="C708" s="11" t="s">
        <v>2865</v>
      </c>
      <c r="D708" s="11" t="s">
        <v>2866</v>
      </c>
      <c r="E708" s="11" t="s">
        <v>20</v>
      </c>
      <c r="F708" s="11" t="s">
        <v>21</v>
      </c>
      <c r="G708" s="11" t="s">
        <v>22</v>
      </c>
      <c r="H708" s="11" t="b">
        <v>0</v>
      </c>
      <c r="I708" s="11" t="s">
        <v>3494</v>
      </c>
      <c r="J708" s="25">
        <v>632.31966238809093</v>
      </c>
      <c r="K708" s="11" t="s">
        <v>271</v>
      </c>
      <c r="L708" s="11">
        <v>5</v>
      </c>
      <c r="M708" s="11" t="s">
        <v>51</v>
      </c>
      <c r="N708" s="11" t="s">
        <v>3337</v>
      </c>
      <c r="O708" s="11" t="s">
        <v>226</v>
      </c>
      <c r="P708" s="11" t="s">
        <v>226</v>
      </c>
      <c r="Q708" s="16">
        <v>4.29</v>
      </c>
      <c r="R708" s="14">
        <v>655.30888038809098</v>
      </c>
      <c r="S708" s="15">
        <v>5024940</v>
      </c>
      <c r="T708" s="16">
        <v>3.8505099999999999</v>
      </c>
      <c r="U708" s="13">
        <v>4</v>
      </c>
      <c r="V708" s="13">
        <v>4</v>
      </c>
      <c r="W708" s="13">
        <v>3</v>
      </c>
      <c r="X708" s="13">
        <v>1</v>
      </c>
      <c r="Y708" s="13">
        <f t="shared" si="14"/>
        <v>12</v>
      </c>
      <c r="AA708" s="11" t="s">
        <v>3372</v>
      </c>
      <c r="AB708" s="11" t="s">
        <v>269</v>
      </c>
      <c r="AC708" s="11" t="s">
        <v>2206</v>
      </c>
      <c r="AD708" s="11" t="s">
        <v>28</v>
      </c>
      <c r="AE708" s="11" t="s">
        <v>226</v>
      </c>
      <c r="AF708" s="11" t="s">
        <v>270</v>
      </c>
      <c r="AG708" s="11" t="s">
        <v>271</v>
      </c>
      <c r="AH708" s="11" t="s">
        <v>31</v>
      </c>
    </row>
    <row r="709" spans="1:34" s="11" customFormat="1" x14ac:dyDescent="0.25">
      <c r="A709" s="11" t="s">
        <v>2202</v>
      </c>
      <c r="B709" s="11" t="s">
        <v>2203</v>
      </c>
      <c r="C709" s="11" t="s">
        <v>2204</v>
      </c>
      <c r="D709" s="11" t="s">
        <v>2205</v>
      </c>
      <c r="E709" s="11" t="s">
        <v>28</v>
      </c>
      <c r="F709" s="11" t="s">
        <v>21</v>
      </c>
      <c r="G709" s="11" t="s">
        <v>22</v>
      </c>
      <c r="H709" s="11" t="b">
        <v>1</v>
      </c>
      <c r="I709" s="11" t="s">
        <v>2206</v>
      </c>
      <c r="J709" s="11" t="s">
        <v>38</v>
      </c>
      <c r="K709" s="11" t="s">
        <v>271</v>
      </c>
      <c r="L709" s="11">
        <v>3</v>
      </c>
      <c r="M709" s="11" t="s">
        <v>1706</v>
      </c>
      <c r="N709" s="11" t="s">
        <v>3340</v>
      </c>
      <c r="O709" s="11" t="s">
        <v>226</v>
      </c>
      <c r="P709" s="11" t="s">
        <v>226</v>
      </c>
      <c r="Q709" s="16">
        <v>4.2850000000000001</v>
      </c>
      <c r="R709" s="14">
        <v>655.31128000000001</v>
      </c>
      <c r="S709" s="15">
        <v>1247484.3333333333</v>
      </c>
      <c r="T709" s="16">
        <v>1.98512</v>
      </c>
      <c r="U709" s="13">
        <v>4</v>
      </c>
      <c r="V709" s="13">
        <v>4</v>
      </c>
      <c r="W709" s="13">
        <v>3</v>
      </c>
      <c r="X709" s="13">
        <v>1</v>
      </c>
      <c r="Y709" s="13">
        <f t="shared" si="14"/>
        <v>12</v>
      </c>
      <c r="AA709" s="11" t="s">
        <v>3372</v>
      </c>
      <c r="AB709" s="11" t="s">
        <v>269</v>
      </c>
      <c r="AC709" s="11" t="s">
        <v>2206</v>
      </c>
      <c r="AD709" s="11" t="s">
        <v>28</v>
      </c>
      <c r="AE709" s="11" t="s">
        <v>226</v>
      </c>
      <c r="AF709" s="11" t="s">
        <v>270</v>
      </c>
      <c r="AG709" s="11" t="s">
        <v>271</v>
      </c>
      <c r="AH709" s="11" t="s">
        <v>31</v>
      </c>
    </row>
    <row r="710" spans="1:34" s="10" customFormat="1" x14ac:dyDescent="0.25">
      <c r="A710" s="11" t="s">
        <v>3154</v>
      </c>
      <c r="B710" s="11" t="s">
        <v>3148</v>
      </c>
      <c r="C710" s="11" t="s">
        <v>3149</v>
      </c>
      <c r="D710" s="11" t="s">
        <v>3150</v>
      </c>
      <c r="E710" s="11" t="s">
        <v>28</v>
      </c>
      <c r="F710" s="11" t="s">
        <v>21</v>
      </c>
      <c r="G710" s="11" t="s">
        <v>22</v>
      </c>
      <c r="H710" s="11" t="b">
        <v>1</v>
      </c>
      <c r="I710" s="11" t="s">
        <v>3151</v>
      </c>
      <c r="J710" s="25">
        <v>632.31970000000001</v>
      </c>
      <c r="K710" s="11" t="s">
        <v>271</v>
      </c>
      <c r="L710" s="11">
        <v>3</v>
      </c>
      <c r="M710" s="11" t="s">
        <v>3331</v>
      </c>
      <c r="N710" s="11" t="s">
        <v>3332</v>
      </c>
      <c r="O710" s="11" t="s">
        <v>3155</v>
      </c>
      <c r="P710" s="11" t="s">
        <v>226</v>
      </c>
      <c r="Q710" s="11">
        <v>4.28</v>
      </c>
      <c r="R710" s="14">
        <v>655.31140000000005</v>
      </c>
      <c r="S710" s="15">
        <v>5456432.3150000004</v>
      </c>
      <c r="T710" s="16">
        <v>1.5381199999999999</v>
      </c>
      <c r="U710" s="13">
        <v>4</v>
      </c>
      <c r="V710" s="13">
        <v>4</v>
      </c>
      <c r="W710" s="13">
        <v>3</v>
      </c>
      <c r="X710" s="13">
        <v>1</v>
      </c>
      <c r="Y710" s="13">
        <f t="shared" si="14"/>
        <v>12</v>
      </c>
      <c r="Z710" s="11"/>
      <c r="AA710" s="11" t="s">
        <v>3372</v>
      </c>
      <c r="AB710" s="11" t="s">
        <v>269</v>
      </c>
      <c r="AC710" s="11" t="s">
        <v>2206</v>
      </c>
      <c r="AD710" s="11" t="s">
        <v>28</v>
      </c>
      <c r="AE710" s="11" t="s">
        <v>226</v>
      </c>
      <c r="AF710" s="11" t="s">
        <v>270</v>
      </c>
      <c r="AG710" s="11" t="s">
        <v>271</v>
      </c>
      <c r="AH710" s="11" t="s">
        <v>31</v>
      </c>
    </row>
    <row r="711" spans="1:34" s="11" customFormat="1" x14ac:dyDescent="0.25">
      <c r="A711" s="11" t="s">
        <v>2820</v>
      </c>
      <c r="B711" s="11" t="s">
        <v>38</v>
      </c>
      <c r="C711" s="11" t="s">
        <v>781</v>
      </c>
      <c r="D711" s="11" t="s">
        <v>782</v>
      </c>
      <c r="E711" s="11" t="s">
        <v>293</v>
      </c>
      <c r="F711" s="11" t="s">
        <v>288</v>
      </c>
      <c r="G711" s="11" t="s">
        <v>239</v>
      </c>
      <c r="H711" s="11" t="b">
        <v>1</v>
      </c>
      <c r="I711" s="11" t="s">
        <v>783</v>
      </c>
      <c r="J711" s="25">
        <v>652.34587713609096</v>
      </c>
      <c r="K711" s="11" t="s">
        <v>91</v>
      </c>
      <c r="L711" s="11">
        <v>5</v>
      </c>
      <c r="M711" s="11" t="s">
        <v>51</v>
      </c>
      <c r="N711" s="11" t="s">
        <v>3337</v>
      </c>
      <c r="O711" s="11" t="s">
        <v>25</v>
      </c>
      <c r="P711" s="11" t="s">
        <v>29</v>
      </c>
      <c r="Q711" s="16">
        <v>3.75</v>
      </c>
      <c r="R711" s="14">
        <v>670.37970255618177</v>
      </c>
      <c r="S711" s="15">
        <v>3769210</v>
      </c>
      <c r="T711" s="16">
        <v>-2.20749</v>
      </c>
      <c r="U711" s="13">
        <v>5</v>
      </c>
      <c r="V711" s="13">
        <v>3</v>
      </c>
      <c r="W711" s="13">
        <v>1</v>
      </c>
      <c r="X711" s="13">
        <v>1</v>
      </c>
      <c r="Y711" s="13">
        <f t="shared" si="14"/>
        <v>10</v>
      </c>
      <c r="Z711" s="11" t="s">
        <v>2822</v>
      </c>
      <c r="AA711" s="11" t="s">
        <v>87</v>
      </c>
      <c r="AB711" s="11" t="s">
        <v>88</v>
      </c>
      <c r="AC711" s="11" t="s">
        <v>3110</v>
      </c>
      <c r="AD711" s="11" t="s">
        <v>28</v>
      </c>
      <c r="AE711" s="11" t="s">
        <v>29</v>
      </c>
      <c r="AF711" s="11" t="s">
        <v>90</v>
      </c>
      <c r="AG711" s="11" t="s">
        <v>91</v>
      </c>
      <c r="AH711" s="11" t="s">
        <v>31</v>
      </c>
    </row>
    <row r="712" spans="1:34" s="11" customFormat="1" x14ac:dyDescent="0.25">
      <c r="A712" s="11" t="s">
        <v>2473</v>
      </c>
      <c r="B712" s="11" t="s">
        <v>2474</v>
      </c>
      <c r="C712" s="11" t="s">
        <v>2475</v>
      </c>
      <c r="D712" s="11" t="s">
        <v>2476</v>
      </c>
      <c r="E712" s="11" t="s">
        <v>2315</v>
      </c>
      <c r="F712" s="11" t="s">
        <v>2316</v>
      </c>
      <c r="G712" s="11" t="s">
        <v>22</v>
      </c>
      <c r="H712" s="11" t="b">
        <v>0</v>
      </c>
      <c r="I712" s="11" t="s">
        <v>2477</v>
      </c>
      <c r="J712" s="25">
        <v>669.37289999999996</v>
      </c>
      <c r="K712" s="11" t="s">
        <v>2478</v>
      </c>
      <c r="L712" s="11">
        <v>4</v>
      </c>
      <c r="M712" s="11" t="s">
        <v>3331</v>
      </c>
      <c r="N712" s="11" t="s">
        <v>3334</v>
      </c>
      <c r="O712" s="11" t="s">
        <v>42</v>
      </c>
      <c r="P712" s="11" t="s">
        <v>42</v>
      </c>
      <c r="Q712" s="16">
        <v>3.7255833333333332</v>
      </c>
      <c r="R712" s="14">
        <v>670.38080000000002</v>
      </c>
      <c r="S712" s="26">
        <v>2466392.645</v>
      </c>
      <c r="T712" s="16">
        <v>4.4087699999999996</v>
      </c>
      <c r="U712" s="13">
        <v>5</v>
      </c>
      <c r="V712" s="13">
        <v>2</v>
      </c>
      <c r="W712" s="13">
        <v>3</v>
      </c>
      <c r="X712" s="13">
        <v>1</v>
      </c>
      <c r="Y712" s="13">
        <f t="shared" si="14"/>
        <v>11</v>
      </c>
      <c r="AA712" s="11" t="s">
        <v>87</v>
      </c>
      <c r="AB712" s="11" t="s">
        <v>88</v>
      </c>
      <c r="AC712" s="11" t="s">
        <v>3110</v>
      </c>
      <c r="AD712" s="11" t="s">
        <v>28</v>
      </c>
      <c r="AE712" s="11" t="s">
        <v>29</v>
      </c>
      <c r="AF712" s="11" t="s">
        <v>90</v>
      </c>
      <c r="AG712" s="11" t="s">
        <v>91</v>
      </c>
      <c r="AH712" s="11" t="s">
        <v>31</v>
      </c>
    </row>
    <row r="713" spans="1:34" s="10" customFormat="1" x14ac:dyDescent="0.25">
      <c r="A713" s="27" t="s">
        <v>3106</v>
      </c>
      <c r="B713" s="27" t="s">
        <v>87</v>
      </c>
      <c r="C713" s="27" t="s">
        <v>878</v>
      </c>
      <c r="D713" s="27" t="s">
        <v>879</v>
      </c>
      <c r="E713" s="27" t="s">
        <v>28</v>
      </c>
      <c r="F713" s="27" t="s">
        <v>21</v>
      </c>
      <c r="G713" s="27" t="s">
        <v>22</v>
      </c>
      <c r="H713" s="27" t="b">
        <v>1</v>
      </c>
      <c r="I713" s="27" t="s">
        <v>880</v>
      </c>
      <c r="J713" s="33">
        <v>652.34590000000003</v>
      </c>
      <c r="K713" s="27" t="s">
        <v>91</v>
      </c>
      <c r="L713" s="27">
        <v>3</v>
      </c>
      <c r="M713" s="27" t="s">
        <v>3331</v>
      </c>
      <c r="N713" s="27" t="s">
        <v>3332</v>
      </c>
      <c r="O713" s="27" t="s">
        <v>3017</v>
      </c>
      <c r="P713" s="27" t="s">
        <v>29</v>
      </c>
      <c r="Q713" s="27">
        <v>3.73</v>
      </c>
      <c r="R713" s="28">
        <v>670.38220000000001</v>
      </c>
      <c r="S713" s="29">
        <v>3960317.247</v>
      </c>
      <c r="T713" s="30">
        <v>1.66561</v>
      </c>
      <c r="U713" s="31"/>
      <c r="V713" s="31"/>
      <c r="W713" s="31"/>
      <c r="X713" s="31"/>
      <c r="Y713" s="31">
        <f t="shared" si="14"/>
        <v>0</v>
      </c>
      <c r="Z713" s="27" t="s">
        <v>311</v>
      </c>
      <c r="AA713" s="27" t="s">
        <v>38</v>
      </c>
      <c r="AB713" s="27" t="s">
        <v>38</v>
      </c>
      <c r="AC713" s="27" t="s">
        <v>38</v>
      </c>
      <c r="AD713" s="27" t="s">
        <v>38</v>
      </c>
      <c r="AE713" s="27" t="s">
        <v>38</v>
      </c>
      <c r="AF713" s="27" t="s">
        <v>38</v>
      </c>
      <c r="AG713" s="27" t="s">
        <v>38</v>
      </c>
      <c r="AH713" s="27" t="s">
        <v>38</v>
      </c>
    </row>
    <row r="714" spans="1:34" s="10" customFormat="1" x14ac:dyDescent="0.25">
      <c r="A714" s="11" t="s">
        <v>3106</v>
      </c>
      <c r="B714" s="11" t="s">
        <v>3107</v>
      </c>
      <c r="C714" s="11" t="s">
        <v>3108</v>
      </c>
      <c r="D714" s="11" t="s">
        <v>3109</v>
      </c>
      <c r="E714" s="11" t="s">
        <v>28</v>
      </c>
      <c r="F714" s="11" t="s">
        <v>21</v>
      </c>
      <c r="G714" s="11" t="s">
        <v>22</v>
      </c>
      <c r="H714" s="11" t="b">
        <v>1</v>
      </c>
      <c r="I714" s="11" t="s">
        <v>3110</v>
      </c>
      <c r="J714" s="25">
        <v>652.34590000000003</v>
      </c>
      <c r="K714" s="11" t="s">
        <v>91</v>
      </c>
      <c r="L714" s="11">
        <v>3</v>
      </c>
      <c r="M714" s="11" t="s">
        <v>3331</v>
      </c>
      <c r="N714" s="11" t="s">
        <v>3332</v>
      </c>
      <c r="O714" s="11" t="s">
        <v>3017</v>
      </c>
      <c r="P714" s="11" t="s">
        <v>29</v>
      </c>
      <c r="Q714" s="11">
        <v>3.73</v>
      </c>
      <c r="R714" s="14">
        <v>670.38220000000001</v>
      </c>
      <c r="S714" s="15">
        <v>3960317.247</v>
      </c>
      <c r="T714" s="16">
        <v>1.66561</v>
      </c>
      <c r="U714" s="13">
        <v>5</v>
      </c>
      <c r="V714" s="13">
        <v>3</v>
      </c>
      <c r="W714" s="13">
        <v>3</v>
      </c>
      <c r="X714" s="13">
        <v>2</v>
      </c>
      <c r="Y714" s="13">
        <f t="shared" si="14"/>
        <v>13</v>
      </c>
      <c r="Z714" s="11"/>
      <c r="AA714" s="11" t="s">
        <v>87</v>
      </c>
      <c r="AB714" s="11" t="s">
        <v>88</v>
      </c>
      <c r="AC714" s="11" t="s">
        <v>3110</v>
      </c>
      <c r="AD714" s="11" t="s">
        <v>28</v>
      </c>
      <c r="AE714" s="11" t="s">
        <v>29</v>
      </c>
      <c r="AF714" s="11" t="s">
        <v>90</v>
      </c>
      <c r="AG714" s="11" t="s">
        <v>91</v>
      </c>
      <c r="AH714" s="11" t="s">
        <v>31</v>
      </c>
    </row>
    <row r="715" spans="1:34" s="10" customFormat="1" x14ac:dyDescent="0.25">
      <c r="A715" s="11" t="s">
        <v>876</v>
      </c>
      <c r="B715" s="11" t="s">
        <v>877</v>
      </c>
      <c r="C715" s="11" t="s">
        <v>878</v>
      </c>
      <c r="D715" s="11" t="s">
        <v>879</v>
      </c>
      <c r="E715" s="11" t="s">
        <v>28</v>
      </c>
      <c r="F715" s="11" t="s">
        <v>21</v>
      </c>
      <c r="G715" s="11" t="s">
        <v>22</v>
      </c>
      <c r="H715" s="11" t="b">
        <v>1</v>
      </c>
      <c r="I715" s="11" t="s">
        <v>880</v>
      </c>
      <c r="J715" s="25">
        <v>652.34590000000003</v>
      </c>
      <c r="K715" s="11" t="s">
        <v>91</v>
      </c>
      <c r="L715" s="11">
        <v>2</v>
      </c>
      <c r="M715" s="11" t="s">
        <v>51</v>
      </c>
      <c r="N715" s="11" t="s">
        <v>3336</v>
      </c>
      <c r="O715" s="11" t="s">
        <v>25</v>
      </c>
      <c r="P715" s="11" t="s">
        <v>29</v>
      </c>
      <c r="Q715" s="16">
        <v>3.73</v>
      </c>
      <c r="R715" s="14">
        <v>670.38229999999999</v>
      </c>
      <c r="S715" s="26">
        <v>3060000</v>
      </c>
      <c r="T715" s="16">
        <v>1.66561</v>
      </c>
      <c r="U715" s="13">
        <v>5</v>
      </c>
      <c r="V715" s="13">
        <v>3</v>
      </c>
      <c r="W715" s="13">
        <v>3</v>
      </c>
      <c r="X715" s="13">
        <v>2</v>
      </c>
      <c r="Y715" s="13">
        <f t="shared" si="14"/>
        <v>13</v>
      </c>
      <c r="Z715" s="11"/>
      <c r="AA715" s="11" t="s">
        <v>87</v>
      </c>
      <c r="AB715" s="11" t="s">
        <v>88</v>
      </c>
      <c r="AC715" s="11" t="s">
        <v>3110</v>
      </c>
      <c r="AD715" s="11" t="s">
        <v>28</v>
      </c>
      <c r="AE715" s="11" t="s">
        <v>29</v>
      </c>
      <c r="AF715" s="11" t="s">
        <v>90</v>
      </c>
      <c r="AG715" s="11" t="s">
        <v>91</v>
      </c>
      <c r="AH715" s="11" t="s">
        <v>31</v>
      </c>
    </row>
    <row r="716" spans="1:34" s="11" customFormat="1" x14ac:dyDescent="0.25">
      <c r="A716" s="11" t="s">
        <v>2207</v>
      </c>
      <c r="B716" s="11" t="s">
        <v>2208</v>
      </c>
      <c r="C716" s="11" t="s">
        <v>2209</v>
      </c>
      <c r="D716" s="11" t="s">
        <v>2210</v>
      </c>
      <c r="E716" s="11" t="s">
        <v>38</v>
      </c>
      <c r="F716" s="11" t="s">
        <v>38</v>
      </c>
      <c r="G716" s="11" t="s">
        <v>38</v>
      </c>
      <c r="H716" s="11" t="b">
        <v>0</v>
      </c>
      <c r="I716" s="11" t="s">
        <v>2211</v>
      </c>
      <c r="J716" s="11" t="s">
        <v>38</v>
      </c>
      <c r="K716" s="11" t="s">
        <v>2212</v>
      </c>
      <c r="L716" s="11">
        <v>3</v>
      </c>
      <c r="M716" s="11" t="s">
        <v>3331</v>
      </c>
      <c r="N716" s="11" t="s">
        <v>3332</v>
      </c>
      <c r="O716" s="11" t="s">
        <v>42</v>
      </c>
      <c r="P716" s="11" t="s">
        <v>42</v>
      </c>
      <c r="Q716" s="16">
        <v>3.7269999999999999</v>
      </c>
      <c r="R716" s="14">
        <v>670.38232000000005</v>
      </c>
      <c r="S716" s="15">
        <v>1498413.3333333333</v>
      </c>
      <c r="T716" s="16">
        <v>3.46475</v>
      </c>
      <c r="U716" s="13">
        <v>5</v>
      </c>
      <c r="V716" s="13">
        <v>2</v>
      </c>
      <c r="W716" s="13">
        <v>0</v>
      </c>
      <c r="X716" s="13">
        <v>1</v>
      </c>
      <c r="Y716" s="13">
        <f t="shared" si="14"/>
        <v>8</v>
      </c>
      <c r="AA716" s="11" t="s">
        <v>87</v>
      </c>
      <c r="AB716" s="11" t="s">
        <v>88</v>
      </c>
      <c r="AC716" s="11" t="s">
        <v>3110</v>
      </c>
      <c r="AD716" s="11" t="s">
        <v>28</v>
      </c>
      <c r="AE716" s="11" t="s">
        <v>29</v>
      </c>
      <c r="AF716" s="11" t="s">
        <v>90</v>
      </c>
      <c r="AG716" s="11" t="s">
        <v>91</v>
      </c>
      <c r="AH716" s="11" t="s">
        <v>31</v>
      </c>
    </row>
    <row r="717" spans="1:34" s="11" customFormat="1" x14ac:dyDescent="0.25">
      <c r="A717" s="11" t="s">
        <v>3156</v>
      </c>
      <c r="B717" s="11" t="s">
        <v>3148</v>
      </c>
      <c r="C717" s="11" t="s">
        <v>3149</v>
      </c>
      <c r="D717" s="11" t="s">
        <v>3150</v>
      </c>
      <c r="E717" s="11" t="s">
        <v>28</v>
      </c>
      <c r="F717" s="11" t="s">
        <v>21</v>
      </c>
      <c r="G717" s="11" t="s">
        <v>22</v>
      </c>
      <c r="H717" s="11" t="b">
        <v>1</v>
      </c>
      <c r="I717" s="11" t="s">
        <v>3151</v>
      </c>
      <c r="J717" s="25">
        <v>632.31970000000001</v>
      </c>
      <c r="K717" s="11" t="s">
        <v>271</v>
      </c>
      <c r="L717" s="11">
        <v>3</v>
      </c>
      <c r="M717" s="11" t="s">
        <v>3331</v>
      </c>
      <c r="N717" s="11" t="s">
        <v>3332</v>
      </c>
      <c r="O717" s="11" t="s">
        <v>3157</v>
      </c>
      <c r="P717" s="11" t="s">
        <v>2076</v>
      </c>
      <c r="Q717" s="11">
        <v>4.28</v>
      </c>
      <c r="R717" s="14">
        <v>671.28539999999998</v>
      </c>
      <c r="S717" s="15">
        <v>5456432.3150000004</v>
      </c>
      <c r="T717" s="16">
        <v>1.5381199999999999</v>
      </c>
      <c r="U717" s="11">
        <v>1</v>
      </c>
      <c r="V717" s="11">
        <v>1</v>
      </c>
      <c r="W717" s="13">
        <v>1</v>
      </c>
      <c r="X717" s="11">
        <v>1</v>
      </c>
      <c r="Y717" s="13">
        <f t="shared" si="14"/>
        <v>4</v>
      </c>
      <c r="AA717" s="11" t="s">
        <v>3372</v>
      </c>
      <c r="AB717" s="11" t="s">
        <v>269</v>
      </c>
      <c r="AC717" s="11" t="s">
        <v>2206</v>
      </c>
      <c r="AD717" s="11" t="s">
        <v>28</v>
      </c>
      <c r="AE717" s="11" t="s">
        <v>2076</v>
      </c>
      <c r="AF717" s="11" t="s">
        <v>270</v>
      </c>
      <c r="AG717" s="11" t="s">
        <v>271</v>
      </c>
      <c r="AH717" s="11" t="s">
        <v>31</v>
      </c>
    </row>
    <row r="718" spans="1:34" s="10" customFormat="1" x14ac:dyDescent="0.25">
      <c r="A718" s="11" t="s">
        <v>2362</v>
      </c>
      <c r="B718" s="11" t="s">
        <v>2363</v>
      </c>
      <c r="C718" s="11" t="s">
        <v>2364</v>
      </c>
      <c r="D718" s="11" t="s">
        <v>2365</v>
      </c>
      <c r="E718" s="11" t="s">
        <v>3317</v>
      </c>
      <c r="F718" s="11" t="s">
        <v>337</v>
      </c>
      <c r="G718" s="11" t="s">
        <v>2218</v>
      </c>
      <c r="H718" s="11" t="b">
        <v>1</v>
      </c>
      <c r="I718" s="11" t="s">
        <v>2366</v>
      </c>
      <c r="J718" s="25">
        <v>674.32899999999995</v>
      </c>
      <c r="K718" s="11" t="s">
        <v>2367</v>
      </c>
      <c r="L718" s="11">
        <v>4</v>
      </c>
      <c r="M718" s="11" t="s">
        <v>3331</v>
      </c>
      <c r="N718" s="11" t="s">
        <v>3334</v>
      </c>
      <c r="O718" s="11" t="s">
        <v>42</v>
      </c>
      <c r="P718" s="11" t="s">
        <v>42</v>
      </c>
      <c r="Q718" s="16">
        <v>3.7266666666666666</v>
      </c>
      <c r="R718" s="14">
        <v>675.33690000000001</v>
      </c>
      <c r="S718" s="26">
        <v>1597973.112</v>
      </c>
      <c r="T718" s="16">
        <v>0.29539399999999999</v>
      </c>
      <c r="U718" s="13">
        <v>2</v>
      </c>
      <c r="V718" s="13">
        <v>1</v>
      </c>
      <c r="W718" s="13">
        <v>1</v>
      </c>
      <c r="X718" s="13">
        <v>1</v>
      </c>
      <c r="Y718" s="13">
        <f t="shared" si="14"/>
        <v>5</v>
      </c>
      <c r="Z718" s="11"/>
      <c r="AA718" s="11" t="s">
        <v>87</v>
      </c>
      <c r="AB718" s="11" t="s">
        <v>88</v>
      </c>
      <c r="AC718" s="11" t="s">
        <v>3110</v>
      </c>
      <c r="AD718" s="11" t="s">
        <v>28</v>
      </c>
      <c r="AE718" s="11" t="s">
        <v>226</v>
      </c>
      <c r="AF718" s="11" t="s">
        <v>90</v>
      </c>
      <c r="AG718" s="11" t="s">
        <v>91</v>
      </c>
      <c r="AH718" s="11" t="s">
        <v>31</v>
      </c>
    </row>
    <row r="719" spans="1:34" s="11" customFormat="1" x14ac:dyDescent="0.25">
      <c r="A719" s="11" t="s">
        <v>3111</v>
      </c>
      <c r="B719" s="11" t="s">
        <v>3112</v>
      </c>
      <c r="C719" s="11" t="s">
        <v>3113</v>
      </c>
      <c r="D719" t="s">
        <v>3452</v>
      </c>
      <c r="E719" s="11" t="s">
        <v>28</v>
      </c>
      <c r="F719" s="11" t="s">
        <v>38</v>
      </c>
      <c r="G719" s="11" t="s">
        <v>38</v>
      </c>
      <c r="H719" s="11" t="b">
        <v>1</v>
      </c>
      <c r="I719" s="11" t="s">
        <v>3114</v>
      </c>
      <c r="J719" s="25">
        <v>652.34590000000003</v>
      </c>
      <c r="K719" s="11" t="s">
        <v>91</v>
      </c>
      <c r="L719" s="11">
        <v>3</v>
      </c>
      <c r="M719" s="11" t="s">
        <v>3331</v>
      </c>
      <c r="N719" s="11" t="s">
        <v>3332</v>
      </c>
      <c r="O719" s="11" t="s">
        <v>3115</v>
      </c>
      <c r="P719" s="11" t="s">
        <v>226</v>
      </c>
      <c r="Q719" s="11">
        <v>3.73</v>
      </c>
      <c r="R719" s="14">
        <v>675.3374</v>
      </c>
      <c r="S719" s="15">
        <v>3960317.247</v>
      </c>
      <c r="T719" s="16">
        <v>0</v>
      </c>
      <c r="U719" s="13">
        <v>2</v>
      </c>
      <c r="V719" s="13">
        <v>1</v>
      </c>
      <c r="W719" s="13">
        <v>0</v>
      </c>
      <c r="X719" s="13">
        <v>1</v>
      </c>
      <c r="Y719" s="13">
        <f t="shared" si="14"/>
        <v>4</v>
      </c>
      <c r="AA719" s="11" t="s">
        <v>87</v>
      </c>
      <c r="AB719" s="11" t="s">
        <v>88</v>
      </c>
      <c r="AC719" s="11" t="s">
        <v>3110</v>
      </c>
      <c r="AD719" s="11" t="s">
        <v>28</v>
      </c>
      <c r="AE719" s="11" t="s">
        <v>226</v>
      </c>
      <c r="AF719" s="11" t="s">
        <v>90</v>
      </c>
      <c r="AG719" s="11" t="s">
        <v>91</v>
      </c>
      <c r="AH719" s="11" t="s">
        <v>31</v>
      </c>
    </row>
    <row r="720" spans="1:34" s="11" customFormat="1" x14ac:dyDescent="0.25">
      <c r="A720" s="11" t="s">
        <v>3272</v>
      </c>
      <c r="B720" s="11" t="s">
        <v>3273</v>
      </c>
      <c r="C720" s="11" t="s">
        <v>3274</v>
      </c>
      <c r="D720" s="11" t="s">
        <v>3275</v>
      </c>
      <c r="E720" s="11" t="s">
        <v>1043</v>
      </c>
      <c r="F720" s="11" t="s">
        <v>1044</v>
      </c>
      <c r="G720" s="11" t="s">
        <v>446</v>
      </c>
      <c r="H720" s="11" t="b">
        <v>1</v>
      </c>
      <c r="I720" s="11" t="s">
        <v>3276</v>
      </c>
      <c r="J720" s="25">
        <v>676.36699999999996</v>
      </c>
      <c r="K720" s="11" t="s">
        <v>1046</v>
      </c>
      <c r="L720" s="11">
        <v>3</v>
      </c>
      <c r="M720" s="11" t="s">
        <v>3331</v>
      </c>
      <c r="N720" s="11" t="s">
        <v>3332</v>
      </c>
      <c r="O720" s="11" t="s">
        <v>3017</v>
      </c>
      <c r="P720" s="11" t="s">
        <v>29</v>
      </c>
      <c r="Q720" s="11">
        <v>6.74</v>
      </c>
      <c r="R720" s="14">
        <v>694.40309999999999</v>
      </c>
      <c r="S720" s="15">
        <v>2132436.1340000001</v>
      </c>
      <c r="T720" s="16">
        <v>1.3226100000000001</v>
      </c>
      <c r="U720" s="13">
        <v>3</v>
      </c>
      <c r="V720" s="13">
        <v>1</v>
      </c>
      <c r="W720" s="13">
        <v>1</v>
      </c>
      <c r="X720" s="13">
        <v>1</v>
      </c>
      <c r="Y720" s="13">
        <f t="shared" si="14"/>
        <v>6</v>
      </c>
      <c r="AA720" s="11" t="s">
        <v>1047</v>
      </c>
      <c r="AB720" s="11" t="s">
        <v>38</v>
      </c>
      <c r="AC720" s="11" t="s">
        <v>38</v>
      </c>
      <c r="AD720" s="11" t="s">
        <v>1043</v>
      </c>
      <c r="AE720" s="11" t="s">
        <v>29</v>
      </c>
      <c r="AF720" s="11" t="s">
        <v>38</v>
      </c>
      <c r="AG720" s="11" t="s">
        <v>1046</v>
      </c>
      <c r="AH720" s="11" t="s">
        <v>38</v>
      </c>
    </row>
    <row r="721" spans="1:34" s="11" customFormat="1" x14ac:dyDescent="0.25">
      <c r="A721" s="11" t="s">
        <v>2377</v>
      </c>
      <c r="B721" s="11" t="s">
        <v>2378</v>
      </c>
      <c r="C721" s="11" t="s">
        <v>2379</v>
      </c>
      <c r="D721" s="11" t="s">
        <v>2380</v>
      </c>
      <c r="E721" s="11" t="s">
        <v>3318</v>
      </c>
      <c r="F721" s="11" t="s">
        <v>554</v>
      </c>
      <c r="G721" s="11" t="s">
        <v>22</v>
      </c>
      <c r="H721" s="11" t="b">
        <v>1</v>
      </c>
      <c r="I721" s="11" t="s">
        <v>2381</v>
      </c>
      <c r="J721" s="25">
        <v>693.39530000000002</v>
      </c>
      <c r="K721" s="11" t="s">
        <v>2382</v>
      </c>
      <c r="L721" s="11">
        <v>4</v>
      </c>
      <c r="M721" s="11" t="s">
        <v>3331</v>
      </c>
      <c r="N721" s="11" t="s">
        <v>3334</v>
      </c>
      <c r="O721" s="11" t="s">
        <v>42</v>
      </c>
      <c r="P721" s="11" t="s">
        <v>42</v>
      </c>
      <c r="Q721" s="16">
        <v>6.7442000000000002</v>
      </c>
      <c r="R721" s="14">
        <v>694.40319999999997</v>
      </c>
      <c r="S721" s="26">
        <v>1599786.118</v>
      </c>
      <c r="T721" s="16">
        <v>-0.40682200000000002</v>
      </c>
      <c r="U721" s="13">
        <v>3</v>
      </c>
      <c r="V721" s="13">
        <v>2</v>
      </c>
      <c r="W721" s="13">
        <v>1</v>
      </c>
      <c r="X721" s="13">
        <v>1</v>
      </c>
      <c r="Y721" s="13">
        <f t="shared" si="14"/>
        <v>7</v>
      </c>
      <c r="AA721" s="11" t="s">
        <v>1047</v>
      </c>
      <c r="AB721" s="11" t="s">
        <v>38</v>
      </c>
      <c r="AC721" s="11" t="s">
        <v>38</v>
      </c>
      <c r="AD721" s="11" t="s">
        <v>1043</v>
      </c>
      <c r="AE721" s="11" t="s">
        <v>29</v>
      </c>
      <c r="AF721" s="11" t="s">
        <v>38</v>
      </c>
      <c r="AG721" s="11" t="s">
        <v>1046</v>
      </c>
      <c r="AH721" s="11" t="s">
        <v>38</v>
      </c>
    </row>
    <row r="722" spans="1:34" s="11" customFormat="1" x14ac:dyDescent="0.25">
      <c r="A722" s="11" t="s">
        <v>2213</v>
      </c>
      <c r="B722" s="11" t="s">
        <v>2214</v>
      </c>
      <c r="C722" s="11" t="s">
        <v>2215</v>
      </c>
      <c r="D722" s="11" t="s">
        <v>2216</v>
      </c>
      <c r="E722" s="11" t="s">
        <v>2217</v>
      </c>
      <c r="F722" s="11" t="s">
        <v>382</v>
      </c>
      <c r="G722" s="11" t="s">
        <v>2218</v>
      </c>
      <c r="H722" s="11" t="b">
        <v>0</v>
      </c>
      <c r="I722" s="11" t="s">
        <v>2219</v>
      </c>
      <c r="J722" s="11" t="s">
        <v>38</v>
      </c>
      <c r="K722" s="11" t="s">
        <v>2220</v>
      </c>
      <c r="L722" s="11">
        <v>3</v>
      </c>
      <c r="M722" s="11" t="s">
        <v>3331</v>
      </c>
      <c r="N722" s="11" t="s">
        <v>3332</v>
      </c>
      <c r="O722" s="11" t="s">
        <v>42</v>
      </c>
      <c r="P722" s="11" t="s">
        <v>42</v>
      </c>
      <c r="Q722" s="16">
        <v>6.742</v>
      </c>
      <c r="R722" s="14">
        <v>694.40332000000001</v>
      </c>
      <c r="S722" s="15">
        <v>718150.33333333337</v>
      </c>
      <c r="T722" s="16">
        <v>5.7673500000000004</v>
      </c>
      <c r="U722" s="13">
        <v>3</v>
      </c>
      <c r="V722" s="13">
        <v>2</v>
      </c>
      <c r="W722" s="13">
        <v>1</v>
      </c>
      <c r="X722" s="13">
        <v>1</v>
      </c>
      <c r="Y722" s="13">
        <f t="shared" si="14"/>
        <v>7</v>
      </c>
      <c r="AA722" s="11" t="s">
        <v>1047</v>
      </c>
      <c r="AB722" s="11" t="s">
        <v>38</v>
      </c>
      <c r="AC722" s="11" t="s">
        <v>38</v>
      </c>
      <c r="AD722" s="11" t="s">
        <v>1043</v>
      </c>
      <c r="AE722" s="11" t="s">
        <v>29</v>
      </c>
      <c r="AF722" s="11" t="s">
        <v>38</v>
      </c>
      <c r="AG722" s="11" t="s">
        <v>1046</v>
      </c>
      <c r="AH722" s="11" t="s">
        <v>38</v>
      </c>
    </row>
    <row r="723" spans="1:34" s="10" customFormat="1" x14ac:dyDescent="0.25">
      <c r="A723" s="11" t="s">
        <v>3277</v>
      </c>
      <c r="B723" s="11" t="s">
        <v>3273</v>
      </c>
      <c r="C723" s="11" t="s">
        <v>3274</v>
      </c>
      <c r="D723" s="11" t="s">
        <v>3275</v>
      </c>
      <c r="E723" s="11" t="s">
        <v>1043</v>
      </c>
      <c r="F723" s="11" t="s">
        <v>1044</v>
      </c>
      <c r="G723" s="11" t="s">
        <v>446</v>
      </c>
      <c r="H723" s="11" t="b">
        <v>1</v>
      </c>
      <c r="I723" s="11" t="s">
        <v>3276</v>
      </c>
      <c r="J723" s="25">
        <v>676.36699999999996</v>
      </c>
      <c r="K723" s="11" t="s">
        <v>1046</v>
      </c>
      <c r="L723" s="11">
        <v>3</v>
      </c>
      <c r="M723" s="11" t="s">
        <v>3331</v>
      </c>
      <c r="N723" s="11" t="s">
        <v>3332</v>
      </c>
      <c r="O723" s="11" t="s">
        <v>3278</v>
      </c>
      <c r="P723" s="11" t="s">
        <v>226</v>
      </c>
      <c r="Q723" s="11">
        <v>6.74</v>
      </c>
      <c r="R723" s="14">
        <v>699.35839999999996</v>
      </c>
      <c r="S723" s="15">
        <v>2132436.1340000001</v>
      </c>
      <c r="T723" s="16">
        <v>1.3226100000000001</v>
      </c>
      <c r="U723" s="13">
        <v>2</v>
      </c>
      <c r="V723" s="13">
        <v>2</v>
      </c>
      <c r="W723" s="13">
        <v>1</v>
      </c>
      <c r="X723" s="13">
        <v>2</v>
      </c>
      <c r="Y723" s="13">
        <f t="shared" si="14"/>
        <v>7</v>
      </c>
      <c r="Z723" s="11"/>
      <c r="AA723" s="11" t="s">
        <v>1047</v>
      </c>
      <c r="AB723" s="11" t="s">
        <v>38</v>
      </c>
      <c r="AC723" s="11" t="s">
        <v>38</v>
      </c>
      <c r="AD723" s="11" t="s">
        <v>1043</v>
      </c>
      <c r="AE723" s="11" t="s">
        <v>226</v>
      </c>
      <c r="AF723" s="11" t="s">
        <v>38</v>
      </c>
      <c r="AG723" s="11" t="s">
        <v>1046</v>
      </c>
      <c r="AH723" s="11" t="s">
        <v>38</v>
      </c>
    </row>
    <row r="724" spans="1:34" s="10" customFormat="1" x14ac:dyDescent="0.25">
      <c r="A724" s="11" t="s">
        <v>1039</v>
      </c>
      <c r="B724" s="11" t="s">
        <v>1040</v>
      </c>
      <c r="C724" s="11" t="s">
        <v>1041</v>
      </c>
      <c r="D724" s="11" t="s">
        <v>1042</v>
      </c>
      <c r="E724" s="11" t="s">
        <v>1043</v>
      </c>
      <c r="F724" s="11" t="s">
        <v>1044</v>
      </c>
      <c r="G724" s="11" t="s">
        <v>446</v>
      </c>
      <c r="H724" s="11" t="b">
        <v>1</v>
      </c>
      <c r="I724" s="11" t="s">
        <v>1045</v>
      </c>
      <c r="J724" s="25">
        <v>676.36699999999996</v>
      </c>
      <c r="K724" s="11" t="s">
        <v>1046</v>
      </c>
      <c r="L724" s="11">
        <v>2</v>
      </c>
      <c r="M724" s="11" t="s">
        <v>3331</v>
      </c>
      <c r="N724" s="11" t="s">
        <v>3335</v>
      </c>
      <c r="O724" s="11" t="s">
        <v>1023</v>
      </c>
      <c r="P724" s="11" t="s">
        <v>226</v>
      </c>
      <c r="Q724" s="16">
        <v>6.7430000000000003</v>
      </c>
      <c r="R724" s="14">
        <v>699.35844999999995</v>
      </c>
      <c r="S724" s="26">
        <v>784362.5638</v>
      </c>
      <c r="T724" s="16">
        <v>1.3226100000000001</v>
      </c>
      <c r="U724" s="13">
        <v>2</v>
      </c>
      <c r="V724" s="13">
        <v>2</v>
      </c>
      <c r="W724" s="13">
        <v>1</v>
      </c>
      <c r="X724" s="13">
        <v>2</v>
      </c>
      <c r="Y724" s="13">
        <f t="shared" si="14"/>
        <v>7</v>
      </c>
      <c r="Z724" s="11"/>
      <c r="AA724" s="11" t="s">
        <v>1047</v>
      </c>
      <c r="AB724" s="11" t="s">
        <v>38</v>
      </c>
      <c r="AC724" s="11" t="s">
        <v>38</v>
      </c>
      <c r="AD724" s="11" t="s">
        <v>1043</v>
      </c>
      <c r="AE724" s="11" t="s">
        <v>226</v>
      </c>
      <c r="AF724" s="11" t="s">
        <v>38</v>
      </c>
      <c r="AG724" s="11" t="s">
        <v>1046</v>
      </c>
      <c r="AH724" s="11" t="s">
        <v>38</v>
      </c>
    </row>
    <row r="725" spans="1:34" s="11" customFormat="1" x14ac:dyDescent="0.25">
      <c r="A725" s="11" t="s">
        <v>2590</v>
      </c>
      <c r="B725" s="11" t="s">
        <v>2273</v>
      </c>
      <c r="C725" s="11" t="s">
        <v>2274</v>
      </c>
      <c r="D725" s="11" t="s">
        <v>2275</v>
      </c>
      <c r="E725" s="11" t="s">
        <v>553</v>
      </c>
      <c r="F725" s="11" t="s">
        <v>554</v>
      </c>
      <c r="G725" s="11" t="s">
        <v>22</v>
      </c>
      <c r="H725" s="11" t="b">
        <v>0</v>
      </c>
      <c r="I725" s="11" t="s">
        <v>2276</v>
      </c>
      <c r="J725" s="25">
        <v>714.29330000000004</v>
      </c>
      <c r="K725" s="11" t="s">
        <v>2591</v>
      </c>
      <c r="L725" s="11">
        <v>4</v>
      </c>
      <c r="M725" s="11" t="s">
        <v>3331</v>
      </c>
      <c r="N725" s="11" t="s">
        <v>3334</v>
      </c>
      <c r="O725" s="11" t="s">
        <v>25</v>
      </c>
      <c r="P725" s="11" t="s">
        <v>29</v>
      </c>
      <c r="Q725" s="16">
        <v>3.9519666666666664</v>
      </c>
      <c r="R725" s="14">
        <v>732.32713000000001</v>
      </c>
      <c r="S725" s="26">
        <v>13189870.67</v>
      </c>
      <c r="T725" s="16">
        <v>1.0289699999999999</v>
      </c>
      <c r="U725" s="13">
        <v>3</v>
      </c>
      <c r="V725" s="13">
        <v>2</v>
      </c>
      <c r="W725" s="13">
        <v>1</v>
      </c>
      <c r="X725" s="13">
        <v>1</v>
      </c>
      <c r="Y725" s="13">
        <f t="shared" si="14"/>
        <v>7</v>
      </c>
      <c r="AA725" s="11" t="s">
        <v>3374</v>
      </c>
      <c r="AB725" s="11" t="s">
        <v>38</v>
      </c>
      <c r="AC725" s="11" t="s">
        <v>38</v>
      </c>
      <c r="AD725" s="11" t="s">
        <v>28</v>
      </c>
      <c r="AE725" s="11" t="s">
        <v>29</v>
      </c>
      <c r="AF725" s="11" t="s">
        <v>38</v>
      </c>
      <c r="AG725" s="11" t="s">
        <v>439</v>
      </c>
      <c r="AH725" s="11" t="s">
        <v>38</v>
      </c>
    </row>
    <row r="726" spans="1:34" s="10" customFormat="1" x14ac:dyDescent="0.25">
      <c r="A726" s="11" t="s">
        <v>901</v>
      </c>
      <c r="B726" s="11" t="s">
        <v>902</v>
      </c>
      <c r="C726" s="11" t="s">
        <v>38</v>
      </c>
      <c r="D726" s="11" t="s">
        <v>38</v>
      </c>
      <c r="E726" s="11" t="s">
        <v>20</v>
      </c>
      <c r="F726" s="11" t="s">
        <v>38</v>
      </c>
      <c r="G726" s="11" t="s">
        <v>38</v>
      </c>
      <c r="H726" s="11" t="s">
        <v>38</v>
      </c>
      <c r="I726" s="11" t="s">
        <v>38</v>
      </c>
      <c r="J726" s="25">
        <v>714.2921</v>
      </c>
      <c r="K726" s="11" t="s">
        <v>439</v>
      </c>
      <c r="L726" s="11">
        <v>4</v>
      </c>
      <c r="M726" s="11" t="s">
        <v>51</v>
      </c>
      <c r="N726" s="11" t="s">
        <v>3339</v>
      </c>
      <c r="O726" s="11" t="s">
        <v>25</v>
      </c>
      <c r="P726" s="11" t="s">
        <v>29</v>
      </c>
      <c r="Q726" s="16">
        <v>3.95</v>
      </c>
      <c r="R726" s="14">
        <v>732.32820000000004</v>
      </c>
      <c r="S726" s="26">
        <v>6280000</v>
      </c>
      <c r="T726" s="16">
        <v>0</v>
      </c>
      <c r="U726" s="13">
        <v>3</v>
      </c>
      <c r="V726" s="13">
        <v>2</v>
      </c>
      <c r="W726" s="13">
        <v>0</v>
      </c>
      <c r="X726" s="13">
        <v>1</v>
      </c>
      <c r="Y726" s="13">
        <f t="shared" si="14"/>
        <v>6</v>
      </c>
      <c r="Z726" s="11"/>
      <c r="AA726" s="11" t="s">
        <v>3374</v>
      </c>
      <c r="AB726" s="11" t="s">
        <v>38</v>
      </c>
      <c r="AC726" s="11" t="s">
        <v>38</v>
      </c>
      <c r="AD726" s="11" t="s">
        <v>28</v>
      </c>
      <c r="AE726" s="11" t="s">
        <v>29</v>
      </c>
      <c r="AF726" s="11" t="s">
        <v>38</v>
      </c>
      <c r="AG726" s="11" t="s">
        <v>439</v>
      </c>
      <c r="AH726" s="11" t="s">
        <v>38</v>
      </c>
    </row>
    <row r="727" spans="1:34" s="10" customFormat="1" x14ac:dyDescent="0.25">
      <c r="A727" s="11" t="s">
        <v>2221</v>
      </c>
      <c r="B727" s="11" t="s">
        <v>2222</v>
      </c>
      <c r="C727" s="11" t="s">
        <v>2223</v>
      </c>
      <c r="D727" s="11" t="s">
        <v>2224</v>
      </c>
      <c r="E727" s="11" t="s">
        <v>2225</v>
      </c>
      <c r="F727" s="11" t="s">
        <v>2163</v>
      </c>
      <c r="G727" s="11" t="s">
        <v>116</v>
      </c>
      <c r="H727" s="11" t="b">
        <v>0</v>
      </c>
      <c r="I727" s="11" t="s">
        <v>2226</v>
      </c>
      <c r="J727" s="11" t="s">
        <v>38</v>
      </c>
      <c r="K727" s="11" t="s">
        <v>2227</v>
      </c>
      <c r="L727" s="11">
        <v>3</v>
      </c>
      <c r="M727" s="11" t="s">
        <v>3331</v>
      </c>
      <c r="N727" s="11" t="s">
        <v>3332</v>
      </c>
      <c r="O727" s="11" t="s">
        <v>42</v>
      </c>
      <c r="P727" s="11" t="s">
        <v>42</v>
      </c>
      <c r="Q727" s="16">
        <v>3.9550000000000001</v>
      </c>
      <c r="R727" s="14">
        <v>732.32843000000003</v>
      </c>
      <c r="S727" s="15">
        <v>2546494.3333333335</v>
      </c>
      <c r="T727" s="16">
        <v>-2.2000099999999998</v>
      </c>
      <c r="U727" s="13">
        <v>3</v>
      </c>
      <c r="V727" s="13">
        <v>1</v>
      </c>
      <c r="W727" s="13">
        <v>1</v>
      </c>
      <c r="X727" s="13">
        <v>1</v>
      </c>
      <c r="Y727" s="13">
        <f t="shared" si="14"/>
        <v>6</v>
      </c>
      <c r="Z727" s="11"/>
      <c r="AA727" s="11" t="s">
        <v>3374</v>
      </c>
      <c r="AB727" s="11" t="s">
        <v>38</v>
      </c>
      <c r="AC727" s="11" t="s">
        <v>38</v>
      </c>
      <c r="AD727" s="11" t="s">
        <v>28</v>
      </c>
      <c r="AE727" s="11" t="s">
        <v>29</v>
      </c>
      <c r="AF727" s="11" t="s">
        <v>38</v>
      </c>
      <c r="AG727" s="11" t="s">
        <v>439</v>
      </c>
      <c r="AH727" s="11" t="s">
        <v>38</v>
      </c>
    </row>
    <row r="728" spans="1:34" s="10" customFormat="1" x14ac:dyDescent="0.25">
      <c r="A728" s="11" t="s">
        <v>2228</v>
      </c>
      <c r="B728" s="11" t="s">
        <v>2229</v>
      </c>
      <c r="C728" s="11" t="s">
        <v>2230</v>
      </c>
      <c r="D728" s="11" t="s">
        <v>2231</v>
      </c>
      <c r="E728" s="11" t="s">
        <v>2232</v>
      </c>
      <c r="F728" s="11" t="s">
        <v>1712</v>
      </c>
      <c r="G728" s="11" t="s">
        <v>708</v>
      </c>
      <c r="H728" s="11" t="b">
        <v>0</v>
      </c>
      <c r="I728" s="11" t="s">
        <v>2233</v>
      </c>
      <c r="J728" s="11" t="s">
        <v>38</v>
      </c>
      <c r="K728" s="11" t="s">
        <v>2234</v>
      </c>
      <c r="L728" s="11">
        <v>3</v>
      </c>
      <c r="M728" s="11" t="s">
        <v>3331</v>
      </c>
      <c r="N728" s="11" t="s">
        <v>3332</v>
      </c>
      <c r="O728" s="11" t="s">
        <v>42</v>
      </c>
      <c r="P728" s="11" t="s">
        <v>42</v>
      </c>
      <c r="Q728" s="16">
        <v>3.7370000000000001</v>
      </c>
      <c r="R728" s="14">
        <v>748.32281</v>
      </c>
      <c r="S728" s="15">
        <v>6097453.666666667</v>
      </c>
      <c r="T728" s="16">
        <v>2.3784700000000001</v>
      </c>
      <c r="U728" s="13">
        <v>4</v>
      </c>
      <c r="V728" s="13">
        <v>2</v>
      </c>
      <c r="W728" s="13">
        <v>1</v>
      </c>
      <c r="X728" s="13">
        <v>1</v>
      </c>
      <c r="Y728" s="13">
        <f t="shared" si="14"/>
        <v>8</v>
      </c>
      <c r="Z728" s="11"/>
      <c r="AA728" s="11" t="s">
        <v>3375</v>
      </c>
      <c r="AB728" s="11" t="s">
        <v>38</v>
      </c>
      <c r="AC728" s="11" t="s">
        <v>38</v>
      </c>
      <c r="AD728" s="11" t="s">
        <v>20</v>
      </c>
      <c r="AE728" s="11" t="s">
        <v>29</v>
      </c>
      <c r="AF728" s="11" t="s">
        <v>38</v>
      </c>
      <c r="AG728" s="11" t="s">
        <v>883</v>
      </c>
      <c r="AH728" s="11" t="s">
        <v>38</v>
      </c>
    </row>
    <row r="729" spans="1:34" s="10" customFormat="1" x14ac:dyDescent="0.25">
      <c r="A729" s="11" t="s">
        <v>2686</v>
      </c>
      <c r="B729" s="11" t="s">
        <v>2687</v>
      </c>
      <c r="C729" s="11" t="s">
        <v>2688</v>
      </c>
      <c r="D729" s="11" t="s">
        <v>2689</v>
      </c>
      <c r="E729" s="11" t="s">
        <v>2420</v>
      </c>
      <c r="F729" s="11" t="s">
        <v>554</v>
      </c>
      <c r="G729" s="11" t="s">
        <v>22</v>
      </c>
      <c r="H729" s="11" t="b">
        <v>0</v>
      </c>
      <c r="I729" s="11" t="s">
        <v>2690</v>
      </c>
      <c r="J729" s="25">
        <v>747.31510000000003</v>
      </c>
      <c r="K729" s="11" t="s">
        <v>2691</v>
      </c>
      <c r="L729" s="11">
        <v>4</v>
      </c>
      <c r="M729" s="11" t="s">
        <v>3331</v>
      </c>
      <c r="N729" s="11" t="s">
        <v>3334</v>
      </c>
      <c r="O729" s="11" t="s">
        <v>42</v>
      </c>
      <c r="P729" s="11" t="s">
        <v>42</v>
      </c>
      <c r="Q729" s="16">
        <v>3.7389333333333337</v>
      </c>
      <c r="R729" s="14">
        <v>748.32299999999998</v>
      </c>
      <c r="S729" s="26">
        <v>16961568.609999999</v>
      </c>
      <c r="T729" s="16">
        <v>4.2091399999999997</v>
      </c>
      <c r="U729" s="13">
        <v>4</v>
      </c>
      <c r="V729" s="13">
        <v>2</v>
      </c>
      <c r="W729" s="13">
        <v>1</v>
      </c>
      <c r="X729" s="13">
        <v>1</v>
      </c>
      <c r="Y729" s="13">
        <f t="shared" si="14"/>
        <v>8</v>
      </c>
      <c r="Z729" s="11"/>
      <c r="AA729" s="11" t="s">
        <v>3375</v>
      </c>
      <c r="AB729" s="11" t="s">
        <v>38</v>
      </c>
      <c r="AC729" s="11" t="s">
        <v>38</v>
      </c>
      <c r="AD729" s="11" t="s">
        <v>20</v>
      </c>
      <c r="AE729" s="11" t="s">
        <v>29</v>
      </c>
      <c r="AF729" s="11" t="s">
        <v>38</v>
      </c>
      <c r="AG729" s="11" t="s">
        <v>883</v>
      </c>
      <c r="AH729" s="11" t="s">
        <v>38</v>
      </c>
    </row>
    <row r="730" spans="1:34" s="10" customFormat="1" x14ac:dyDescent="0.25">
      <c r="A730" s="11" t="s">
        <v>881</v>
      </c>
      <c r="B730" s="11" t="s">
        <v>882</v>
      </c>
      <c r="C730" s="11" t="s">
        <v>38</v>
      </c>
      <c r="D730" s="11" t="s">
        <v>38</v>
      </c>
      <c r="E730" s="11" t="s">
        <v>20</v>
      </c>
      <c r="F730" s="11" t="s">
        <v>38</v>
      </c>
      <c r="G730" s="11" t="s">
        <v>38</v>
      </c>
      <c r="H730" s="11" t="s">
        <v>38</v>
      </c>
      <c r="I730" s="11" t="s">
        <v>38</v>
      </c>
      <c r="J730" s="25">
        <v>730.28700000000003</v>
      </c>
      <c r="K730" s="11" t="s">
        <v>883</v>
      </c>
      <c r="L730" s="11">
        <v>2</v>
      </c>
      <c r="M730" s="11" t="s">
        <v>51</v>
      </c>
      <c r="N730" s="11" t="s">
        <v>3336</v>
      </c>
      <c r="O730" s="11" t="s">
        <v>25</v>
      </c>
      <c r="P730" s="11" t="s">
        <v>29</v>
      </c>
      <c r="Q730" s="16">
        <v>3.74</v>
      </c>
      <c r="R730" s="14">
        <v>748.32309999999995</v>
      </c>
      <c r="S730" s="26">
        <v>15700000</v>
      </c>
      <c r="T730" s="16">
        <v>0</v>
      </c>
      <c r="U730" s="13">
        <v>4</v>
      </c>
      <c r="V730" s="13">
        <v>2</v>
      </c>
      <c r="W730" s="13">
        <v>1</v>
      </c>
      <c r="X730" s="13">
        <v>1</v>
      </c>
      <c r="Y730" s="13">
        <f t="shared" ref="Y730:Y793" si="15">SUM(U730:X730)</f>
        <v>8</v>
      </c>
      <c r="Z730" s="11"/>
      <c r="AA730" s="11" t="s">
        <v>3375</v>
      </c>
      <c r="AB730" s="11" t="s">
        <v>38</v>
      </c>
      <c r="AC730" s="11" t="s">
        <v>38</v>
      </c>
      <c r="AD730" s="11" t="s">
        <v>20</v>
      </c>
      <c r="AE730" s="11" t="s">
        <v>29</v>
      </c>
      <c r="AF730" s="11" t="s">
        <v>38</v>
      </c>
      <c r="AG730" s="11" t="s">
        <v>883</v>
      </c>
      <c r="AH730" s="11" t="s">
        <v>38</v>
      </c>
    </row>
    <row r="731" spans="1:34" s="10" customFormat="1" x14ac:dyDescent="0.25">
      <c r="A731" s="11" t="s">
        <v>3116</v>
      </c>
      <c r="B731" s="11" t="s">
        <v>38</v>
      </c>
      <c r="C731" s="11" t="s">
        <v>38</v>
      </c>
      <c r="D731" s="11" t="s">
        <v>38</v>
      </c>
      <c r="E731" s="11" t="s">
        <v>38</v>
      </c>
      <c r="F731" s="11" t="s">
        <v>38</v>
      </c>
      <c r="G731" s="11" t="s">
        <v>38</v>
      </c>
      <c r="H731" s="11" t="s">
        <v>38</v>
      </c>
      <c r="I731" s="11" t="s">
        <v>38</v>
      </c>
      <c r="J731" s="25">
        <v>730.28700000000003</v>
      </c>
      <c r="K731" s="11" t="s">
        <v>883</v>
      </c>
      <c r="L731" s="11">
        <v>5</v>
      </c>
      <c r="M731" s="11" t="s">
        <v>3331</v>
      </c>
      <c r="N731" s="11" t="s">
        <v>3333</v>
      </c>
      <c r="O731" s="11" t="s">
        <v>3017</v>
      </c>
      <c r="P731" s="11" t="s">
        <v>29</v>
      </c>
      <c r="Q731" s="11">
        <v>3.74</v>
      </c>
      <c r="R731" s="14">
        <v>748.32309999999995</v>
      </c>
      <c r="S731" s="15">
        <v>18078106.050000001</v>
      </c>
      <c r="T731" s="16">
        <v>0</v>
      </c>
      <c r="U731" s="13">
        <v>4</v>
      </c>
      <c r="V731" s="13">
        <v>2</v>
      </c>
      <c r="W731" s="13">
        <v>0</v>
      </c>
      <c r="X731" s="13">
        <v>0</v>
      </c>
      <c r="Y731" s="13">
        <f t="shared" si="15"/>
        <v>6</v>
      </c>
      <c r="Z731" s="11"/>
      <c r="AA731" s="11" t="s">
        <v>3375</v>
      </c>
      <c r="AB731" s="11" t="s">
        <v>38</v>
      </c>
      <c r="AC731" s="11" t="s">
        <v>38</v>
      </c>
      <c r="AD731" s="11" t="s">
        <v>20</v>
      </c>
      <c r="AE731" s="11" t="s">
        <v>29</v>
      </c>
      <c r="AF731" s="11" t="s">
        <v>38</v>
      </c>
      <c r="AG731" s="11" t="s">
        <v>883</v>
      </c>
      <c r="AH731" s="11" t="s">
        <v>38</v>
      </c>
    </row>
    <row r="732" spans="1:34" s="10" customFormat="1" x14ac:dyDescent="0.25">
      <c r="A732" s="11" t="s">
        <v>3117</v>
      </c>
      <c r="B732" s="11" t="s">
        <v>38</v>
      </c>
      <c r="C732" s="11" t="s">
        <v>38</v>
      </c>
      <c r="D732" s="11" t="s">
        <v>38</v>
      </c>
      <c r="E732" s="11" t="s">
        <v>38</v>
      </c>
      <c r="F732" s="11" t="s">
        <v>38</v>
      </c>
      <c r="G732" s="11" t="s">
        <v>38</v>
      </c>
      <c r="H732" s="11" t="s">
        <v>38</v>
      </c>
      <c r="I732" s="11" t="s">
        <v>38</v>
      </c>
      <c r="J732" s="25">
        <v>730.28700000000003</v>
      </c>
      <c r="K732" s="11" t="s">
        <v>883</v>
      </c>
      <c r="L732" s="11">
        <v>5</v>
      </c>
      <c r="M732" s="11" t="s">
        <v>3331</v>
      </c>
      <c r="N732" s="11" t="s">
        <v>3333</v>
      </c>
      <c r="O732" s="11" t="s">
        <v>3118</v>
      </c>
      <c r="P732" s="11" t="s">
        <v>226</v>
      </c>
      <c r="Q732" s="11">
        <v>3.74</v>
      </c>
      <c r="R732" s="14">
        <v>753.27800000000002</v>
      </c>
      <c r="S732" s="15">
        <v>18078106.050000001</v>
      </c>
      <c r="T732" s="16">
        <v>0</v>
      </c>
      <c r="U732" s="11">
        <v>1</v>
      </c>
      <c r="V732" s="11">
        <v>1</v>
      </c>
      <c r="W732" s="13">
        <v>0</v>
      </c>
      <c r="X732" s="11">
        <v>1</v>
      </c>
      <c r="Y732" s="13">
        <f t="shared" si="15"/>
        <v>3</v>
      </c>
      <c r="Z732" s="11"/>
      <c r="AA732" s="11" t="s">
        <v>3375</v>
      </c>
      <c r="AB732" s="11" t="s">
        <v>38</v>
      </c>
      <c r="AC732" s="11" t="s">
        <v>38</v>
      </c>
      <c r="AD732" s="11" t="s">
        <v>20</v>
      </c>
      <c r="AE732" s="11" t="s">
        <v>226</v>
      </c>
      <c r="AF732" s="11" t="s">
        <v>38</v>
      </c>
      <c r="AG732" s="11" t="s">
        <v>883</v>
      </c>
      <c r="AH732" s="11" t="s">
        <v>38</v>
      </c>
    </row>
    <row r="733" spans="1:34" s="10" customFormat="1" x14ac:dyDescent="0.25">
      <c r="A733" s="11" t="s">
        <v>505</v>
      </c>
      <c r="B733" s="11" t="s">
        <v>506</v>
      </c>
      <c r="C733" s="11" t="s">
        <v>507</v>
      </c>
      <c r="D733" s="11" t="s">
        <v>508</v>
      </c>
      <c r="E733" s="11" t="s">
        <v>293</v>
      </c>
      <c r="F733" s="11" t="s">
        <v>288</v>
      </c>
      <c r="G733" s="11" t="s">
        <v>239</v>
      </c>
      <c r="H733" s="11" t="b">
        <v>1</v>
      </c>
      <c r="I733" s="11" t="s">
        <v>509</v>
      </c>
      <c r="J733" s="25">
        <v>756.21128999999996</v>
      </c>
      <c r="K733" s="11" t="s">
        <v>510</v>
      </c>
      <c r="L733" s="11">
        <v>3</v>
      </c>
      <c r="M733" s="11" t="s">
        <v>3331</v>
      </c>
      <c r="N733" s="11" t="s">
        <v>3332</v>
      </c>
      <c r="O733" s="11" t="s">
        <v>42</v>
      </c>
      <c r="P733" s="11" t="s">
        <v>42</v>
      </c>
      <c r="Q733" s="16">
        <v>2.3439666666666668</v>
      </c>
      <c r="R733" s="14">
        <v>757.21900000000005</v>
      </c>
      <c r="S733" s="26">
        <v>4152853.193</v>
      </c>
      <c r="T733" s="16">
        <v>-2.2509600000000001</v>
      </c>
      <c r="U733" s="13">
        <v>5</v>
      </c>
      <c r="V733" s="13">
        <v>5</v>
      </c>
      <c r="W733" s="13">
        <v>5</v>
      </c>
      <c r="X733" s="13">
        <v>2</v>
      </c>
      <c r="Y733" s="13">
        <f t="shared" si="15"/>
        <v>17</v>
      </c>
      <c r="Z733" s="11"/>
      <c r="AA733" s="11" t="s">
        <v>511</v>
      </c>
      <c r="AB733" s="11" t="s">
        <v>512</v>
      </c>
      <c r="AC733" t="s">
        <v>3429</v>
      </c>
      <c r="AD733" s="11" t="s">
        <v>293</v>
      </c>
      <c r="AE733" s="11" t="s">
        <v>42</v>
      </c>
      <c r="AF733" s="11" t="s">
        <v>513</v>
      </c>
      <c r="AG733" s="11" t="s">
        <v>510</v>
      </c>
      <c r="AH733" s="11" t="s">
        <v>223</v>
      </c>
    </row>
    <row r="734" spans="1:34" s="11" customFormat="1" x14ac:dyDescent="0.25">
      <c r="A734" s="11" t="s">
        <v>1567</v>
      </c>
      <c r="B734" s="11" t="s">
        <v>1568</v>
      </c>
      <c r="C734" s="11" t="s">
        <v>1569</v>
      </c>
      <c r="D734" s="11" t="s">
        <v>1570</v>
      </c>
      <c r="E734" s="11" t="s">
        <v>293</v>
      </c>
      <c r="F734" s="11" t="s">
        <v>288</v>
      </c>
      <c r="G734" s="11" t="s">
        <v>239</v>
      </c>
      <c r="H734" s="11" t="b">
        <v>1</v>
      </c>
      <c r="I734" s="11" t="s">
        <v>1571</v>
      </c>
      <c r="J734" s="25">
        <v>756.21130000000005</v>
      </c>
      <c r="K734" s="11" t="s">
        <v>510</v>
      </c>
      <c r="L734" s="11">
        <v>2</v>
      </c>
      <c r="M734" s="11" t="s">
        <v>3331</v>
      </c>
      <c r="N734" s="11" t="s">
        <v>3335</v>
      </c>
      <c r="O734" s="11" t="s">
        <v>42</v>
      </c>
      <c r="P734" s="11" t="s">
        <v>42</v>
      </c>
      <c r="Q734" s="16">
        <v>2.34</v>
      </c>
      <c r="R734" s="14">
        <v>757.22062940000001</v>
      </c>
      <c r="S734" s="26">
        <v>689208.57</v>
      </c>
      <c r="T734" s="16">
        <v>-3.3035399999999999</v>
      </c>
      <c r="U734" s="13">
        <v>5</v>
      </c>
      <c r="V734" s="13">
        <v>5</v>
      </c>
      <c r="W734" s="13">
        <v>5</v>
      </c>
      <c r="X734" s="13">
        <v>1</v>
      </c>
      <c r="Y734" s="13">
        <f t="shared" si="15"/>
        <v>16</v>
      </c>
      <c r="AA734" s="11" t="s">
        <v>511</v>
      </c>
      <c r="AB734" s="11" t="s">
        <v>512</v>
      </c>
      <c r="AC734" t="s">
        <v>3429</v>
      </c>
      <c r="AD734" s="11" t="s">
        <v>293</v>
      </c>
      <c r="AE734" s="11" t="s">
        <v>42</v>
      </c>
      <c r="AF734" s="11" t="s">
        <v>513</v>
      </c>
      <c r="AG734" s="11" t="s">
        <v>510</v>
      </c>
      <c r="AH734" s="11" t="s">
        <v>223</v>
      </c>
    </row>
    <row r="735" spans="1:34" s="10" customFormat="1" x14ac:dyDescent="0.25">
      <c r="A735" s="11" t="s">
        <v>3065</v>
      </c>
      <c r="B735" s="11" t="s">
        <v>3066</v>
      </c>
      <c r="C735" s="11" t="s">
        <v>3067</v>
      </c>
      <c r="D735" t="s">
        <v>3453</v>
      </c>
      <c r="E735" s="11" t="s">
        <v>293</v>
      </c>
      <c r="F735" s="11" t="s">
        <v>38</v>
      </c>
      <c r="G735" s="11" t="s">
        <v>38</v>
      </c>
      <c r="H735" s="11" t="s">
        <v>38</v>
      </c>
      <c r="I735" s="11" t="s">
        <v>3068</v>
      </c>
      <c r="J735" s="25">
        <v>756.21130000000005</v>
      </c>
      <c r="K735" s="11" t="s">
        <v>510</v>
      </c>
      <c r="L735" s="11">
        <v>4</v>
      </c>
      <c r="M735" s="11" t="s">
        <v>3331</v>
      </c>
      <c r="N735" s="11" t="s">
        <v>3334</v>
      </c>
      <c r="O735" s="11" t="s">
        <v>3001</v>
      </c>
      <c r="P735" s="11" t="s">
        <v>42</v>
      </c>
      <c r="Q735" s="11">
        <v>2.34</v>
      </c>
      <c r="R735" s="14">
        <v>757.22069999999997</v>
      </c>
      <c r="S735" s="15">
        <v>4160335.66</v>
      </c>
      <c r="T735" s="16">
        <v>0</v>
      </c>
      <c r="U735" s="13">
        <v>5</v>
      </c>
      <c r="V735" s="13">
        <v>5</v>
      </c>
      <c r="W735" s="13">
        <v>5</v>
      </c>
      <c r="X735" s="13">
        <v>1</v>
      </c>
      <c r="Y735" s="13">
        <f t="shared" si="15"/>
        <v>16</v>
      </c>
      <c r="Z735" s="11"/>
      <c r="AA735" s="11" t="s">
        <v>511</v>
      </c>
      <c r="AB735" s="11" t="s">
        <v>512</v>
      </c>
      <c r="AC735" t="s">
        <v>3429</v>
      </c>
      <c r="AD735" s="11" t="s">
        <v>293</v>
      </c>
      <c r="AE735" s="11" t="s">
        <v>42</v>
      </c>
      <c r="AF735" s="11" t="s">
        <v>513</v>
      </c>
      <c r="AG735" s="11" t="s">
        <v>510</v>
      </c>
      <c r="AH735" s="11" t="s">
        <v>223</v>
      </c>
    </row>
    <row r="736" spans="1:34" s="11" customFormat="1" x14ac:dyDescent="0.25">
      <c r="A736" s="11" t="s">
        <v>857</v>
      </c>
      <c r="B736" s="11" t="s">
        <v>858</v>
      </c>
      <c r="C736" s="11" t="s">
        <v>38</v>
      </c>
      <c r="D736" s="11" t="s">
        <v>38</v>
      </c>
      <c r="E736" s="11" t="s">
        <v>293</v>
      </c>
      <c r="F736" s="11" t="s">
        <v>38</v>
      </c>
      <c r="G736" s="11" t="s">
        <v>38</v>
      </c>
      <c r="H736" s="11" t="s">
        <v>38</v>
      </c>
      <c r="I736" s="11" t="s">
        <v>38</v>
      </c>
      <c r="J736" s="25">
        <v>756.21130000000005</v>
      </c>
      <c r="K736" s="11" t="s">
        <v>510</v>
      </c>
      <c r="L736" s="11">
        <v>2</v>
      </c>
      <c r="M736" s="11" t="s">
        <v>3331</v>
      </c>
      <c r="N736" s="11" t="s">
        <v>3335</v>
      </c>
      <c r="O736" s="11" t="s">
        <v>42</v>
      </c>
      <c r="P736" s="11" t="s">
        <v>42</v>
      </c>
      <c r="Q736" s="16">
        <v>2.34</v>
      </c>
      <c r="R736" s="14">
        <v>757.22069999999997</v>
      </c>
      <c r="S736" s="26">
        <v>3450000</v>
      </c>
      <c r="T736" s="16">
        <v>0</v>
      </c>
      <c r="U736" s="13">
        <v>5</v>
      </c>
      <c r="V736" s="13">
        <v>5</v>
      </c>
      <c r="W736" s="13">
        <v>5</v>
      </c>
      <c r="X736" s="13">
        <v>1</v>
      </c>
      <c r="Y736" s="13">
        <f t="shared" si="15"/>
        <v>16</v>
      </c>
      <c r="AA736" s="11" t="s">
        <v>511</v>
      </c>
      <c r="AB736" s="11" t="s">
        <v>512</v>
      </c>
      <c r="AC736" t="s">
        <v>3429</v>
      </c>
      <c r="AD736" s="11" t="s">
        <v>293</v>
      </c>
      <c r="AE736" s="11" t="s">
        <v>42</v>
      </c>
      <c r="AF736" s="11" t="s">
        <v>513</v>
      </c>
      <c r="AG736" s="11" t="s">
        <v>510</v>
      </c>
      <c r="AH736" s="11" t="s">
        <v>223</v>
      </c>
    </row>
    <row r="737" spans="1:34" s="11" customFormat="1" x14ac:dyDescent="0.25">
      <c r="A737" s="11" t="s">
        <v>2235</v>
      </c>
      <c r="B737" s="11" t="s">
        <v>506</v>
      </c>
      <c r="C737" s="11" t="s">
        <v>2236</v>
      </c>
      <c r="D737" s="11" t="s">
        <v>2237</v>
      </c>
      <c r="E737" s="11" t="s">
        <v>293</v>
      </c>
      <c r="F737" s="11" t="s">
        <v>288</v>
      </c>
      <c r="G737" s="11" t="s">
        <v>239</v>
      </c>
      <c r="H737" s="11" t="b">
        <v>1</v>
      </c>
      <c r="I737" s="11" t="s">
        <v>2238</v>
      </c>
      <c r="J737" s="11" t="s">
        <v>38</v>
      </c>
      <c r="K737" s="11" t="s">
        <v>510</v>
      </c>
      <c r="L737" s="11">
        <v>2</v>
      </c>
      <c r="M737" s="11" t="s">
        <v>3331</v>
      </c>
      <c r="N737" s="11" t="s">
        <v>3335</v>
      </c>
      <c r="O737" s="11" t="s">
        <v>42</v>
      </c>
      <c r="P737" s="11" t="s">
        <v>42</v>
      </c>
      <c r="Q737" s="16">
        <v>2.3460000000000001</v>
      </c>
      <c r="R737" s="14">
        <v>757.22076000000004</v>
      </c>
      <c r="S737" s="15">
        <v>1594716</v>
      </c>
      <c r="T737" s="16">
        <v>-2.2509600000000001</v>
      </c>
      <c r="U737" s="13">
        <v>5</v>
      </c>
      <c r="V737" s="13">
        <v>5</v>
      </c>
      <c r="W737" s="13">
        <v>5</v>
      </c>
      <c r="X737" s="13">
        <v>2</v>
      </c>
      <c r="Y737" s="13">
        <f t="shared" si="15"/>
        <v>17</v>
      </c>
      <c r="AA737" s="11" t="s">
        <v>511</v>
      </c>
      <c r="AB737" s="11" t="s">
        <v>512</v>
      </c>
      <c r="AC737" t="s">
        <v>3429</v>
      </c>
      <c r="AD737" s="11" t="s">
        <v>293</v>
      </c>
      <c r="AE737" s="11" t="s">
        <v>42</v>
      </c>
      <c r="AF737" s="11" t="s">
        <v>513</v>
      </c>
      <c r="AG737" s="11" t="s">
        <v>510</v>
      </c>
      <c r="AH737" s="11" t="s">
        <v>223</v>
      </c>
    </row>
    <row r="738" spans="1:34" s="10" customFormat="1" x14ac:dyDescent="0.25">
      <c r="A738" s="7" t="s">
        <v>296</v>
      </c>
      <c r="B738" s="7" t="s">
        <v>297</v>
      </c>
      <c r="C738" s="7" t="s">
        <v>18</v>
      </c>
      <c r="D738" s="7" t="s">
        <v>19</v>
      </c>
      <c r="E738" s="7" t="s">
        <v>28</v>
      </c>
      <c r="F738" s="7" t="s">
        <v>21</v>
      </c>
      <c r="G738" s="7" t="s">
        <v>22</v>
      </c>
      <c r="H738" s="7" t="b">
        <v>1</v>
      </c>
      <c r="I738" s="7" t="s">
        <v>23</v>
      </c>
      <c r="J738" s="35">
        <v>766.41644899999994</v>
      </c>
      <c r="K738" s="7" t="s">
        <v>24</v>
      </c>
      <c r="L738" s="7">
        <v>5</v>
      </c>
      <c r="M738" s="7" t="s">
        <v>51</v>
      </c>
      <c r="N738" s="7" t="s">
        <v>3337</v>
      </c>
      <c r="O738" s="7" t="s">
        <v>42</v>
      </c>
      <c r="P738" s="7" t="s">
        <v>42</v>
      </c>
      <c r="Q738" s="20">
        <v>5.2023776333333327</v>
      </c>
      <c r="R738" s="21">
        <v>767.42364899999995</v>
      </c>
      <c r="S738" s="36">
        <v>149833.7365</v>
      </c>
      <c r="T738" s="20">
        <v>0.60416599999999998</v>
      </c>
      <c r="U738" s="7">
        <v>1</v>
      </c>
      <c r="V738" s="7">
        <v>1</v>
      </c>
      <c r="W738" s="7">
        <v>1</v>
      </c>
      <c r="X738" s="7">
        <v>1</v>
      </c>
      <c r="Y738" s="23">
        <f t="shared" si="15"/>
        <v>4</v>
      </c>
      <c r="Z738" s="7" t="s">
        <v>52</v>
      </c>
      <c r="AA738" s="7" t="s">
        <v>38</v>
      </c>
      <c r="AB738" s="7" t="s">
        <v>38</v>
      </c>
      <c r="AC738" s="7" t="s">
        <v>38</v>
      </c>
      <c r="AD738" s="7" t="s">
        <v>38</v>
      </c>
      <c r="AE738" s="7" t="s">
        <v>38</v>
      </c>
      <c r="AF738" s="7" t="s">
        <v>38</v>
      </c>
      <c r="AG738" s="7" t="s">
        <v>38</v>
      </c>
      <c r="AH738" s="7" t="s">
        <v>38</v>
      </c>
    </row>
    <row r="739" spans="1:34" s="10" customFormat="1" x14ac:dyDescent="0.25">
      <c r="A739" s="11" t="s">
        <v>535</v>
      </c>
      <c r="B739" s="11" t="s">
        <v>536</v>
      </c>
      <c r="C739" s="11" t="s">
        <v>537</v>
      </c>
      <c r="D739" s="11" t="s">
        <v>538</v>
      </c>
      <c r="E739" s="11" t="s">
        <v>293</v>
      </c>
      <c r="F739" s="11" t="s">
        <v>288</v>
      </c>
      <c r="G739" s="11" t="s">
        <v>239</v>
      </c>
      <c r="H739" s="11" t="b">
        <v>1</v>
      </c>
      <c r="I739" s="11" t="s">
        <v>539</v>
      </c>
      <c r="J739" s="25">
        <v>772.20621400000005</v>
      </c>
      <c r="K739" s="11" t="s">
        <v>295</v>
      </c>
      <c r="L739" s="11">
        <v>3</v>
      </c>
      <c r="M739" s="11" t="s">
        <v>3331</v>
      </c>
      <c r="N739" s="11" t="s">
        <v>3332</v>
      </c>
      <c r="O739" s="11" t="s">
        <v>42</v>
      </c>
      <c r="P739" s="11" t="s">
        <v>42</v>
      </c>
      <c r="Q739" s="16">
        <v>2.1664166666666671</v>
      </c>
      <c r="R739" s="14">
        <v>773.21299999999997</v>
      </c>
      <c r="S739" s="26">
        <v>25700000</v>
      </c>
      <c r="T739" s="16">
        <v>-2.6266699999999998</v>
      </c>
      <c r="U739" s="13">
        <v>7</v>
      </c>
      <c r="V739" s="13">
        <v>7</v>
      </c>
      <c r="W739" s="13">
        <v>7</v>
      </c>
      <c r="X739" s="13">
        <v>1</v>
      </c>
      <c r="Y739" s="13">
        <f t="shared" si="15"/>
        <v>22</v>
      </c>
      <c r="Z739" s="11"/>
      <c r="AA739" s="11" t="s">
        <v>291</v>
      </c>
      <c r="AB739" s="11" t="s">
        <v>292</v>
      </c>
      <c r="AC739" s="11" t="s">
        <v>1705</v>
      </c>
      <c r="AD739" s="11" t="s">
        <v>293</v>
      </c>
      <c r="AE739" s="11" t="s">
        <v>42</v>
      </c>
      <c r="AF739" s="11" t="s">
        <v>294</v>
      </c>
      <c r="AG739" s="11" t="s">
        <v>295</v>
      </c>
      <c r="AH739" s="11" t="s">
        <v>31</v>
      </c>
    </row>
    <row r="740" spans="1:34" s="10" customFormat="1" x14ac:dyDescent="0.25">
      <c r="A740" s="11" t="s">
        <v>2551</v>
      </c>
      <c r="B740" s="11" t="s">
        <v>2552</v>
      </c>
      <c r="C740" s="11" t="s">
        <v>2553</v>
      </c>
      <c r="D740" s="11" t="s">
        <v>2554</v>
      </c>
      <c r="E740" s="11" t="s">
        <v>293</v>
      </c>
      <c r="F740" s="11" t="s">
        <v>288</v>
      </c>
      <c r="G740" s="11" t="s">
        <v>239</v>
      </c>
      <c r="H740" s="11" t="b">
        <v>1</v>
      </c>
      <c r="I740" s="11" t="s">
        <v>2555</v>
      </c>
      <c r="J740" s="25">
        <v>772.20619999999997</v>
      </c>
      <c r="K740" s="11" t="s">
        <v>295</v>
      </c>
      <c r="L740" s="11">
        <v>2</v>
      </c>
      <c r="M740" s="11" t="s">
        <v>51</v>
      </c>
      <c r="N740" s="11" t="s">
        <v>3336</v>
      </c>
      <c r="O740" s="11" t="s">
        <v>42</v>
      </c>
      <c r="P740" s="11" t="s">
        <v>42</v>
      </c>
      <c r="Q740" s="16">
        <v>2.1656666666666666</v>
      </c>
      <c r="R740" s="14">
        <v>773.21348</v>
      </c>
      <c r="S740" s="26">
        <v>55638053.049999997</v>
      </c>
      <c r="T740" s="16">
        <v>-3.0592199999999998</v>
      </c>
      <c r="U740" s="13">
        <v>7</v>
      </c>
      <c r="V740" s="13">
        <v>7</v>
      </c>
      <c r="W740" s="13">
        <v>7</v>
      </c>
      <c r="X740" s="13">
        <v>3</v>
      </c>
      <c r="Y740" s="13">
        <f t="shared" si="15"/>
        <v>24</v>
      </c>
      <c r="Z740" s="11"/>
      <c r="AA740" s="11" t="s">
        <v>291</v>
      </c>
      <c r="AB740" s="11" t="s">
        <v>292</v>
      </c>
      <c r="AC740" s="11" t="s">
        <v>1705</v>
      </c>
      <c r="AD740" s="11" t="s">
        <v>293</v>
      </c>
      <c r="AE740" s="11" t="s">
        <v>42</v>
      </c>
      <c r="AF740" s="11" t="s">
        <v>294</v>
      </c>
      <c r="AG740" s="11" t="s">
        <v>295</v>
      </c>
      <c r="AH740" s="11" t="s">
        <v>31</v>
      </c>
    </row>
    <row r="741" spans="1:34" s="10" customFormat="1" x14ac:dyDescent="0.25">
      <c r="A741" s="11" t="s">
        <v>2804</v>
      </c>
      <c r="B741" s="11" t="s">
        <v>38</v>
      </c>
      <c r="C741" s="11" t="s">
        <v>2553</v>
      </c>
      <c r="D741" s="11" t="s">
        <v>2554</v>
      </c>
      <c r="E741" s="11" t="s">
        <v>293</v>
      </c>
      <c r="F741" s="11" t="s">
        <v>288</v>
      </c>
      <c r="G741" s="11" t="s">
        <v>239</v>
      </c>
      <c r="H741" s="11" t="b">
        <v>1</v>
      </c>
      <c r="I741" t="s">
        <v>2555</v>
      </c>
      <c r="J741" s="25">
        <v>772.20620833209091</v>
      </c>
      <c r="K741" s="11" t="s">
        <v>295</v>
      </c>
      <c r="L741" s="11">
        <v>5</v>
      </c>
      <c r="M741" s="11" t="s">
        <v>51</v>
      </c>
      <c r="N741" s="11" t="s">
        <v>3337</v>
      </c>
      <c r="O741" s="11" t="s">
        <v>42</v>
      </c>
      <c r="P741" s="11" t="s">
        <v>42</v>
      </c>
      <c r="Q741" s="16">
        <v>2.17</v>
      </c>
      <c r="R741" s="14">
        <v>773.21348475218167</v>
      </c>
      <c r="S741" s="15">
        <v>25129200</v>
      </c>
      <c r="T741" s="16">
        <v>-3.0592199999999998</v>
      </c>
      <c r="U741" s="13">
        <v>7</v>
      </c>
      <c r="V741" s="13">
        <v>7</v>
      </c>
      <c r="W741" s="13">
        <v>7</v>
      </c>
      <c r="X741" s="13">
        <v>3</v>
      </c>
      <c r="Y741" s="13">
        <f t="shared" si="15"/>
        <v>24</v>
      </c>
      <c r="Z741" s="11"/>
      <c r="AA741" s="11" t="s">
        <v>291</v>
      </c>
      <c r="AB741" s="11" t="s">
        <v>292</v>
      </c>
      <c r="AC741" s="11" t="s">
        <v>1705</v>
      </c>
      <c r="AD741" s="11" t="s">
        <v>293</v>
      </c>
      <c r="AE741" s="11" t="s">
        <v>42</v>
      </c>
      <c r="AF741" s="11" t="s">
        <v>294</v>
      </c>
      <c r="AG741" s="11" t="s">
        <v>295</v>
      </c>
      <c r="AH741" s="11" t="s">
        <v>31</v>
      </c>
    </row>
    <row r="742" spans="1:34" s="10" customFormat="1" x14ac:dyDescent="0.25">
      <c r="A742" s="11" t="s">
        <v>1554</v>
      </c>
      <c r="B742" s="11" t="s">
        <v>1555</v>
      </c>
      <c r="C742" s="11" t="s">
        <v>1556</v>
      </c>
      <c r="D742" s="11" t="s">
        <v>1557</v>
      </c>
      <c r="E742" s="11" t="s">
        <v>293</v>
      </c>
      <c r="F742" s="11" t="s">
        <v>288</v>
      </c>
      <c r="G742" s="11" t="s">
        <v>239</v>
      </c>
      <c r="H742" s="11" t="b">
        <v>1</v>
      </c>
      <c r="I742" s="11" t="s">
        <v>1558</v>
      </c>
      <c r="J742" s="25">
        <v>772.20619999999997</v>
      </c>
      <c r="K742" s="11" t="s">
        <v>295</v>
      </c>
      <c r="L742" s="11">
        <v>2</v>
      </c>
      <c r="M742" s="11" t="s">
        <v>3331</v>
      </c>
      <c r="N742" s="11" t="s">
        <v>3335</v>
      </c>
      <c r="O742" s="11" t="s">
        <v>42</v>
      </c>
      <c r="P742" s="11" t="s">
        <v>42</v>
      </c>
      <c r="Q742" s="16">
        <v>2.16</v>
      </c>
      <c r="R742" s="14">
        <v>773.21507010000005</v>
      </c>
      <c r="S742" s="26">
        <v>4470028.05</v>
      </c>
      <c r="T742" s="16">
        <v>-4.1117999999999997</v>
      </c>
      <c r="U742" s="13">
        <v>7</v>
      </c>
      <c r="V742" s="13">
        <v>7</v>
      </c>
      <c r="W742" s="13">
        <v>7</v>
      </c>
      <c r="X742" s="13">
        <v>1</v>
      </c>
      <c r="Y742" s="13">
        <f t="shared" si="15"/>
        <v>22</v>
      </c>
      <c r="Z742" s="11"/>
      <c r="AA742" s="11" t="s">
        <v>291</v>
      </c>
      <c r="AB742" s="11" t="s">
        <v>292</v>
      </c>
      <c r="AC742" s="11" t="s">
        <v>1705</v>
      </c>
      <c r="AD742" s="11" t="s">
        <v>293</v>
      </c>
      <c r="AE742" s="11" t="s">
        <v>42</v>
      </c>
      <c r="AF742" s="11" t="s">
        <v>294</v>
      </c>
      <c r="AG742" s="11" t="s">
        <v>295</v>
      </c>
      <c r="AH742" s="11" t="s">
        <v>31</v>
      </c>
    </row>
    <row r="743" spans="1:34" s="10" customFormat="1" x14ac:dyDescent="0.25">
      <c r="A743" s="11" t="s">
        <v>840</v>
      </c>
      <c r="B743" s="11" t="s">
        <v>841</v>
      </c>
      <c r="C743" s="11" t="s">
        <v>38</v>
      </c>
      <c r="D743" s="11" t="s">
        <v>38</v>
      </c>
      <c r="E743" s="11" t="s">
        <v>293</v>
      </c>
      <c r="F743" s="11" t="s">
        <v>38</v>
      </c>
      <c r="G743" s="11" t="s">
        <v>38</v>
      </c>
      <c r="H743" s="11" t="s">
        <v>38</v>
      </c>
      <c r="I743" s="11" t="s">
        <v>842</v>
      </c>
      <c r="J743" s="25">
        <v>772.20619999999997</v>
      </c>
      <c r="K743" s="11" t="s">
        <v>295</v>
      </c>
      <c r="L743" s="11">
        <v>2</v>
      </c>
      <c r="M743" s="11" t="s">
        <v>3331</v>
      </c>
      <c r="N743" s="11" t="s">
        <v>3335</v>
      </c>
      <c r="O743" s="11" t="s">
        <v>42</v>
      </c>
      <c r="P743" s="11" t="s">
        <v>42</v>
      </c>
      <c r="Q743" s="16">
        <v>2.17</v>
      </c>
      <c r="R743" s="14">
        <v>773.21519999999998</v>
      </c>
      <c r="S743" s="26">
        <v>24000000</v>
      </c>
      <c r="T743" s="16">
        <v>0</v>
      </c>
      <c r="U743" s="13">
        <v>7</v>
      </c>
      <c r="V743" s="13">
        <v>7</v>
      </c>
      <c r="W743" s="13">
        <v>7</v>
      </c>
      <c r="X743" s="13">
        <v>1</v>
      </c>
      <c r="Y743" s="13">
        <f t="shared" si="15"/>
        <v>22</v>
      </c>
      <c r="Z743" s="11"/>
      <c r="AA743" s="11" t="s">
        <v>291</v>
      </c>
      <c r="AB743" s="11" t="s">
        <v>292</v>
      </c>
      <c r="AC743" s="11" t="s">
        <v>1705</v>
      </c>
      <c r="AD743" s="11" t="s">
        <v>293</v>
      </c>
      <c r="AE743" s="11" t="s">
        <v>42</v>
      </c>
      <c r="AF743" s="11" t="s">
        <v>294</v>
      </c>
      <c r="AG743" s="11" t="s">
        <v>295</v>
      </c>
      <c r="AH743" s="11" t="s">
        <v>31</v>
      </c>
    </row>
    <row r="744" spans="1:34" s="10" customFormat="1" x14ac:dyDescent="0.25">
      <c r="A744" s="11" t="s">
        <v>1701</v>
      </c>
      <c r="B744" s="11" t="s">
        <v>1702</v>
      </c>
      <c r="C744" s="11" t="s">
        <v>1703</v>
      </c>
      <c r="D744" s="11" t="s">
        <v>1704</v>
      </c>
      <c r="E744" s="11" t="s">
        <v>293</v>
      </c>
      <c r="F744" s="11" t="s">
        <v>288</v>
      </c>
      <c r="G744" s="11" t="s">
        <v>239</v>
      </c>
      <c r="H744" s="11" t="b">
        <v>1</v>
      </c>
      <c r="I744" s="11" t="s">
        <v>1705</v>
      </c>
      <c r="J744" s="11" t="s">
        <v>38</v>
      </c>
      <c r="K744" s="11" t="s">
        <v>295</v>
      </c>
      <c r="L744" s="11">
        <v>3</v>
      </c>
      <c r="M744" s="11" t="s">
        <v>1706</v>
      </c>
      <c r="N744" s="11" t="s">
        <v>3340</v>
      </c>
      <c r="O744" s="11" t="s">
        <v>42</v>
      </c>
      <c r="P744" s="11" t="s">
        <v>42</v>
      </c>
      <c r="Q744" s="16">
        <v>2.1680000000000001</v>
      </c>
      <c r="R744" s="14">
        <v>773.21538999999996</v>
      </c>
      <c r="S744" s="15">
        <v>9503227.666666666</v>
      </c>
      <c r="T744" s="16">
        <v>-3.0592199999999998</v>
      </c>
      <c r="U744" s="13">
        <v>7</v>
      </c>
      <c r="V744" s="13">
        <v>7</v>
      </c>
      <c r="W744" s="13">
        <v>7</v>
      </c>
      <c r="X744" s="13">
        <v>3</v>
      </c>
      <c r="Y744" s="13">
        <f t="shared" si="15"/>
        <v>24</v>
      </c>
      <c r="Z744" s="11"/>
      <c r="AA744" s="11" t="s">
        <v>291</v>
      </c>
      <c r="AB744" s="11" t="s">
        <v>292</v>
      </c>
      <c r="AC744" s="11" t="s">
        <v>1705</v>
      </c>
      <c r="AD744" s="11" t="s">
        <v>293</v>
      </c>
      <c r="AE744" s="11" t="s">
        <v>42</v>
      </c>
      <c r="AF744" s="11" t="s">
        <v>294</v>
      </c>
      <c r="AG744" s="11" t="s">
        <v>295</v>
      </c>
      <c r="AH744" s="11" t="s">
        <v>31</v>
      </c>
    </row>
    <row r="745" spans="1:34" s="10" customFormat="1" x14ac:dyDescent="0.25">
      <c r="A745" s="27" t="s">
        <v>3035</v>
      </c>
      <c r="B745" s="27" t="s">
        <v>3036</v>
      </c>
      <c r="C745" s="27" t="s">
        <v>3040</v>
      </c>
      <c r="D745" s="27" t="s">
        <v>3041</v>
      </c>
      <c r="E745" s="27" t="s">
        <v>293</v>
      </c>
      <c r="F745" s="27" t="s">
        <v>288</v>
      </c>
      <c r="G745" s="27" t="s">
        <v>239</v>
      </c>
      <c r="H745" s="27" t="b">
        <v>1</v>
      </c>
      <c r="I745" s="27" t="s">
        <v>3039</v>
      </c>
      <c r="J745" s="33">
        <v>772.20619999999997</v>
      </c>
      <c r="K745" s="27" t="s">
        <v>295</v>
      </c>
      <c r="L745" s="27">
        <v>3</v>
      </c>
      <c r="M745" s="27" t="s">
        <v>3331</v>
      </c>
      <c r="N745" s="27" t="s">
        <v>3332</v>
      </c>
      <c r="O745" s="27" t="s">
        <v>3001</v>
      </c>
      <c r="P745" s="27" t="s">
        <v>42</v>
      </c>
      <c r="Q745" s="27">
        <v>2.17</v>
      </c>
      <c r="R745" s="28">
        <v>773.21540000000005</v>
      </c>
      <c r="S745" s="29">
        <v>25969973.690000001</v>
      </c>
      <c r="T745" s="30">
        <v>-3.0592199999999998</v>
      </c>
      <c r="U745" s="31"/>
      <c r="V745" s="31"/>
      <c r="W745" s="31"/>
      <c r="X745" s="31"/>
      <c r="Y745" s="31">
        <f t="shared" si="15"/>
        <v>0</v>
      </c>
      <c r="Z745" s="27" t="s">
        <v>311</v>
      </c>
      <c r="AA745" s="27" t="s">
        <v>38</v>
      </c>
      <c r="AB745" s="27" t="s">
        <v>38</v>
      </c>
      <c r="AC745" s="27" t="s">
        <v>38</v>
      </c>
      <c r="AD745" s="27" t="s">
        <v>38</v>
      </c>
      <c r="AE745" s="27" t="s">
        <v>38</v>
      </c>
      <c r="AF745" s="27" t="s">
        <v>38</v>
      </c>
      <c r="AG745" s="27" t="s">
        <v>38</v>
      </c>
      <c r="AH745" s="27" t="s">
        <v>38</v>
      </c>
    </row>
    <row r="746" spans="1:34" s="10" customFormat="1" x14ac:dyDescent="0.25">
      <c r="A746" s="11" t="s">
        <v>3035</v>
      </c>
      <c r="B746" s="11" t="s">
        <v>3036</v>
      </c>
      <c r="C746" s="11" t="s">
        <v>3037</v>
      </c>
      <c r="D746" s="11" t="s">
        <v>3038</v>
      </c>
      <c r="E746" s="11" t="s">
        <v>293</v>
      </c>
      <c r="F746" s="11" t="s">
        <v>288</v>
      </c>
      <c r="G746" s="11" t="s">
        <v>239</v>
      </c>
      <c r="H746" s="11" t="b">
        <v>1</v>
      </c>
      <c r="I746" s="11" t="s">
        <v>3039</v>
      </c>
      <c r="J746" s="25">
        <v>772.20619999999997</v>
      </c>
      <c r="K746" s="11" t="s">
        <v>295</v>
      </c>
      <c r="L746" s="11">
        <v>3</v>
      </c>
      <c r="M746" s="11" t="s">
        <v>3331</v>
      </c>
      <c r="N746" s="11" t="s">
        <v>3332</v>
      </c>
      <c r="O746" s="11" t="s">
        <v>3001</v>
      </c>
      <c r="P746" s="11" t="s">
        <v>42</v>
      </c>
      <c r="Q746" s="11">
        <v>2.17</v>
      </c>
      <c r="R746" s="14">
        <v>773.21540000000005</v>
      </c>
      <c r="S746" s="15">
        <v>25969973.690000001</v>
      </c>
      <c r="T746" s="16">
        <v>-3.0592199999999998</v>
      </c>
      <c r="U746" s="13">
        <v>7</v>
      </c>
      <c r="V746" s="13">
        <v>7</v>
      </c>
      <c r="W746" s="13">
        <v>7</v>
      </c>
      <c r="X746" s="13">
        <v>1</v>
      </c>
      <c r="Y746" s="13">
        <f t="shared" si="15"/>
        <v>22</v>
      </c>
      <c r="Z746" s="11"/>
      <c r="AA746" s="11" t="s">
        <v>291</v>
      </c>
      <c r="AB746" s="11" t="s">
        <v>292</v>
      </c>
      <c r="AC746" s="11" t="s">
        <v>1705</v>
      </c>
      <c r="AD746" s="11" t="s">
        <v>293</v>
      </c>
      <c r="AE746" s="11" t="s">
        <v>42</v>
      </c>
      <c r="AF746" s="11" t="s">
        <v>294</v>
      </c>
      <c r="AG746" s="11" t="s">
        <v>295</v>
      </c>
      <c r="AH746" s="11" t="s">
        <v>31</v>
      </c>
    </row>
    <row r="747" spans="1:34" s="10" customFormat="1" x14ac:dyDescent="0.25">
      <c r="A747" s="11" t="s">
        <v>1572</v>
      </c>
      <c r="B747" s="11" t="s">
        <v>1568</v>
      </c>
      <c r="C747" s="11" t="s">
        <v>1569</v>
      </c>
      <c r="D747" s="11" t="s">
        <v>1570</v>
      </c>
      <c r="E747" s="11" t="s">
        <v>293</v>
      </c>
      <c r="F747" s="11" t="s">
        <v>288</v>
      </c>
      <c r="G747" s="11" t="s">
        <v>239</v>
      </c>
      <c r="H747" s="11" t="b">
        <v>1</v>
      </c>
      <c r="I747" s="11" t="s">
        <v>1571</v>
      </c>
      <c r="J747" s="25">
        <v>756.21130000000005</v>
      </c>
      <c r="K747" s="11" t="s">
        <v>510</v>
      </c>
      <c r="L747" s="11">
        <v>2</v>
      </c>
      <c r="M747" s="11" t="s">
        <v>3331</v>
      </c>
      <c r="N747" s="11" t="s">
        <v>3335</v>
      </c>
      <c r="O747" s="11" t="s">
        <v>1455</v>
      </c>
      <c r="P747" s="11" t="s">
        <v>226</v>
      </c>
      <c r="Q747" s="16">
        <v>2.34</v>
      </c>
      <c r="R747" s="14">
        <v>779.20051000000001</v>
      </c>
      <c r="S747" s="26">
        <v>689208.57</v>
      </c>
      <c r="T747" s="16">
        <v>-3.3035399999999999</v>
      </c>
      <c r="U747" s="13">
        <v>2</v>
      </c>
      <c r="V747" s="13">
        <v>2</v>
      </c>
      <c r="W747" s="13">
        <v>2</v>
      </c>
      <c r="X747" s="13">
        <v>1</v>
      </c>
      <c r="Y747" s="13">
        <f t="shared" si="15"/>
        <v>7</v>
      </c>
      <c r="Z747" s="11"/>
      <c r="AA747" s="11" t="s">
        <v>511</v>
      </c>
      <c r="AB747" s="11" t="s">
        <v>512</v>
      </c>
      <c r="AC747" t="s">
        <v>3429</v>
      </c>
      <c r="AD747" s="11" t="s">
        <v>293</v>
      </c>
      <c r="AE747" s="11" t="s">
        <v>226</v>
      </c>
      <c r="AF747" s="11" t="s">
        <v>513</v>
      </c>
      <c r="AG747" s="11" t="s">
        <v>510</v>
      </c>
      <c r="AH747" s="11" t="s">
        <v>223</v>
      </c>
    </row>
    <row r="748" spans="1:34" s="10" customFormat="1" x14ac:dyDescent="0.25">
      <c r="A748" s="11" t="s">
        <v>3069</v>
      </c>
      <c r="B748" s="11" t="s">
        <v>3066</v>
      </c>
      <c r="C748" s="11" t="s">
        <v>3067</v>
      </c>
      <c r="D748" t="s">
        <v>3453</v>
      </c>
      <c r="E748" s="11" t="s">
        <v>293</v>
      </c>
      <c r="F748" s="11" t="s">
        <v>38</v>
      </c>
      <c r="G748" s="11" t="s">
        <v>38</v>
      </c>
      <c r="H748" s="11" t="s">
        <v>38</v>
      </c>
      <c r="I748" s="11" t="s">
        <v>3068</v>
      </c>
      <c r="J748" s="25">
        <v>756.21130000000005</v>
      </c>
      <c r="K748" s="11" t="s">
        <v>510</v>
      </c>
      <c r="L748" s="11">
        <v>4</v>
      </c>
      <c r="M748" s="11" t="s">
        <v>3331</v>
      </c>
      <c r="N748" s="11" t="s">
        <v>3334</v>
      </c>
      <c r="O748" s="11" t="s">
        <v>3070</v>
      </c>
      <c r="P748" s="11" t="s">
        <v>226</v>
      </c>
      <c r="Q748" s="11">
        <v>2.34</v>
      </c>
      <c r="R748" s="14">
        <v>779.20249999999999</v>
      </c>
      <c r="S748" s="15">
        <v>4160335.66</v>
      </c>
      <c r="T748" s="16">
        <v>0</v>
      </c>
      <c r="U748" s="13">
        <v>2</v>
      </c>
      <c r="V748" s="13">
        <v>2</v>
      </c>
      <c r="W748" s="13">
        <v>2</v>
      </c>
      <c r="X748" s="13">
        <v>1</v>
      </c>
      <c r="Y748" s="13">
        <f t="shared" si="15"/>
        <v>7</v>
      </c>
      <c r="Z748" s="11"/>
      <c r="AA748" s="11" t="s">
        <v>511</v>
      </c>
      <c r="AB748" s="11" t="s">
        <v>512</v>
      </c>
      <c r="AC748" t="s">
        <v>3429</v>
      </c>
      <c r="AD748" s="11" t="s">
        <v>293</v>
      </c>
      <c r="AE748" s="11" t="s">
        <v>226</v>
      </c>
      <c r="AF748" s="11" t="s">
        <v>513</v>
      </c>
      <c r="AG748" s="11" t="s">
        <v>510</v>
      </c>
      <c r="AH748" s="11" t="s">
        <v>223</v>
      </c>
    </row>
    <row r="749" spans="1:34" s="10" customFormat="1" x14ac:dyDescent="0.25">
      <c r="A749" s="11" t="s">
        <v>2839</v>
      </c>
      <c r="B749" s="11" t="s">
        <v>38</v>
      </c>
      <c r="C749" s="11" t="s">
        <v>2840</v>
      </c>
      <c r="D749" s="11" t="s">
        <v>2841</v>
      </c>
      <c r="E749" s="11" t="s">
        <v>38</v>
      </c>
      <c r="F749" s="11" t="s">
        <v>38</v>
      </c>
      <c r="G749" s="11" t="s">
        <v>38</v>
      </c>
      <c r="H749" s="11" t="s">
        <v>38</v>
      </c>
      <c r="I749" s="11" t="s">
        <v>3490</v>
      </c>
      <c r="J749" s="25">
        <v>782.40887131609099</v>
      </c>
      <c r="K749" s="11" t="s">
        <v>205</v>
      </c>
      <c r="L749" s="11">
        <v>5</v>
      </c>
      <c r="M749" s="11" t="s">
        <v>51</v>
      </c>
      <c r="N749" s="11" t="s">
        <v>3337</v>
      </c>
      <c r="O749" s="11" t="s">
        <v>42</v>
      </c>
      <c r="P749" s="11" t="s">
        <v>42</v>
      </c>
      <c r="Q749" s="16">
        <v>3.76</v>
      </c>
      <c r="R749" s="14">
        <v>783.41614773618176</v>
      </c>
      <c r="S749" s="15">
        <v>1742860</v>
      </c>
      <c r="T749" s="16">
        <v>-0.87455300000000002</v>
      </c>
      <c r="U749" s="13">
        <v>6</v>
      </c>
      <c r="V749" s="13">
        <v>6</v>
      </c>
      <c r="W749" s="13">
        <v>1</v>
      </c>
      <c r="X749" s="13">
        <v>1</v>
      </c>
      <c r="Y749" s="13">
        <f t="shared" si="15"/>
        <v>14</v>
      </c>
      <c r="Z749" s="11" t="s">
        <v>2822</v>
      </c>
      <c r="AA749" s="11" t="s">
        <v>3460</v>
      </c>
      <c r="AB749" s="11" t="s">
        <v>206</v>
      </c>
      <c r="AC749" s="11" t="s">
        <v>3441</v>
      </c>
      <c r="AD749" s="11" t="s">
        <v>28</v>
      </c>
      <c r="AE749" s="11" t="s">
        <v>42</v>
      </c>
      <c r="AF749" s="11" t="s">
        <v>207</v>
      </c>
      <c r="AG749" s="11" t="s">
        <v>205</v>
      </c>
      <c r="AH749" s="11" t="s">
        <v>31</v>
      </c>
    </row>
    <row r="750" spans="1:34" s="10" customFormat="1" x14ac:dyDescent="0.25">
      <c r="A750" s="11" t="s">
        <v>2843</v>
      </c>
      <c r="B750" s="11" t="s">
        <v>38</v>
      </c>
      <c r="C750" s="11" t="s">
        <v>2844</v>
      </c>
      <c r="D750" s="11" t="s">
        <v>2845</v>
      </c>
      <c r="E750" s="11" t="s">
        <v>20</v>
      </c>
      <c r="F750" s="11" t="s">
        <v>21</v>
      </c>
      <c r="G750" s="11" t="s">
        <v>22</v>
      </c>
      <c r="H750" s="11" t="b">
        <v>0</v>
      </c>
      <c r="I750" s="11" t="s">
        <v>2846</v>
      </c>
      <c r="J750" s="25">
        <v>782.40887131609099</v>
      </c>
      <c r="K750" s="11" t="s">
        <v>205</v>
      </c>
      <c r="L750" s="11">
        <v>5</v>
      </c>
      <c r="M750" s="11" t="s">
        <v>51</v>
      </c>
      <c r="N750" s="11" t="s">
        <v>3337</v>
      </c>
      <c r="O750" s="11" t="s">
        <v>42</v>
      </c>
      <c r="P750" s="11" t="s">
        <v>42</v>
      </c>
      <c r="Q750" s="16">
        <v>3.77</v>
      </c>
      <c r="R750" s="14">
        <v>783.41614773618176</v>
      </c>
      <c r="S750" s="15">
        <v>1822850</v>
      </c>
      <c r="T750" s="16">
        <v>3.7887499999999998</v>
      </c>
      <c r="U750" s="13">
        <v>6</v>
      </c>
      <c r="V750" s="13">
        <v>6</v>
      </c>
      <c r="W750" s="13">
        <v>4</v>
      </c>
      <c r="X750" s="13">
        <v>1</v>
      </c>
      <c r="Y750" s="13">
        <f t="shared" si="15"/>
        <v>17</v>
      </c>
      <c r="Z750" s="11"/>
      <c r="AA750" s="11" t="s">
        <v>3460</v>
      </c>
      <c r="AB750" s="11" t="s">
        <v>206</v>
      </c>
      <c r="AC750" t="s">
        <v>3441</v>
      </c>
      <c r="AD750" s="11" t="s">
        <v>28</v>
      </c>
      <c r="AE750" s="11" t="s">
        <v>42</v>
      </c>
      <c r="AF750" s="11" t="s">
        <v>207</v>
      </c>
      <c r="AG750" s="11" t="s">
        <v>205</v>
      </c>
      <c r="AH750" s="11" t="s">
        <v>31</v>
      </c>
    </row>
    <row r="751" spans="1:34" s="10" customFormat="1" x14ac:dyDescent="0.25">
      <c r="A751" s="11" t="s">
        <v>1624</v>
      </c>
      <c r="B751" s="11" t="s">
        <v>328</v>
      </c>
      <c r="C751" s="11" t="s">
        <v>1625</v>
      </c>
      <c r="D751" s="11" t="s">
        <v>1626</v>
      </c>
      <c r="E751" s="11" t="s">
        <v>28</v>
      </c>
      <c r="F751" s="11" t="s">
        <v>21</v>
      </c>
      <c r="G751" s="11" t="s">
        <v>22</v>
      </c>
      <c r="H751" s="11" t="b">
        <v>1</v>
      </c>
      <c r="I751" s="11" t="s">
        <v>1627</v>
      </c>
      <c r="J751" s="25">
        <v>782.40890000000002</v>
      </c>
      <c r="K751" s="11" t="s">
        <v>205</v>
      </c>
      <c r="L751" s="11">
        <v>2</v>
      </c>
      <c r="M751" s="11" t="s">
        <v>1628</v>
      </c>
      <c r="N751" s="11" t="s">
        <v>3342</v>
      </c>
      <c r="O751" s="11" t="s">
        <v>42</v>
      </c>
      <c r="P751" s="11" t="s">
        <v>42</v>
      </c>
      <c r="Q751" s="16">
        <v>3.78</v>
      </c>
      <c r="R751" s="14">
        <v>783.41615000000002</v>
      </c>
      <c r="S751" s="26">
        <v>1133965.92</v>
      </c>
      <c r="T751" s="16">
        <v>0.553929</v>
      </c>
      <c r="U751" s="11">
        <v>6</v>
      </c>
      <c r="V751" s="11">
        <v>6</v>
      </c>
      <c r="W751" s="13">
        <v>4</v>
      </c>
      <c r="X751" s="11">
        <v>1</v>
      </c>
      <c r="Y751" s="13">
        <f t="shared" si="15"/>
        <v>17</v>
      </c>
      <c r="Z751" s="11"/>
      <c r="AA751" s="11" t="s">
        <v>3460</v>
      </c>
      <c r="AB751" s="11" t="s">
        <v>206</v>
      </c>
      <c r="AC751" t="s">
        <v>3441</v>
      </c>
      <c r="AD751" s="11" t="s">
        <v>28</v>
      </c>
      <c r="AE751" s="11" t="s">
        <v>42</v>
      </c>
      <c r="AF751" s="11" t="s">
        <v>207</v>
      </c>
      <c r="AG751" s="11" t="s">
        <v>205</v>
      </c>
      <c r="AH751" s="11" t="s">
        <v>31</v>
      </c>
    </row>
    <row r="752" spans="1:34" s="10" customFormat="1" x14ac:dyDescent="0.25">
      <c r="A752" s="11" t="s">
        <v>2515</v>
      </c>
      <c r="B752" s="11" t="s">
        <v>2516</v>
      </c>
      <c r="C752" s="11" t="s">
        <v>2517</v>
      </c>
      <c r="D752" s="11" t="s">
        <v>2518</v>
      </c>
      <c r="E752" s="11" t="s">
        <v>621</v>
      </c>
      <c r="F752" s="11" t="s">
        <v>622</v>
      </c>
      <c r="G752" s="11" t="s">
        <v>446</v>
      </c>
      <c r="H752" s="11" t="b">
        <v>0</v>
      </c>
      <c r="I752" s="11" t="s">
        <v>2519</v>
      </c>
      <c r="J752" s="25">
        <v>782.41049999999996</v>
      </c>
      <c r="K752" s="11" t="s">
        <v>205</v>
      </c>
      <c r="L752" s="11">
        <v>4</v>
      </c>
      <c r="M752" s="11" t="s">
        <v>3331</v>
      </c>
      <c r="N752" s="11" t="s">
        <v>3334</v>
      </c>
      <c r="O752" s="11" t="s">
        <v>42</v>
      </c>
      <c r="P752" s="11" t="s">
        <v>42</v>
      </c>
      <c r="Q752" s="16">
        <v>3.7868333333333335</v>
      </c>
      <c r="R752" s="14">
        <v>783.41777999999999</v>
      </c>
      <c r="S752" s="26">
        <v>17335282.25</v>
      </c>
      <c r="T752" s="16">
        <v>7.1124000000000001</v>
      </c>
      <c r="U752" s="13">
        <v>6</v>
      </c>
      <c r="V752" s="13">
        <v>6</v>
      </c>
      <c r="W752" s="13">
        <v>1</v>
      </c>
      <c r="X752" s="13">
        <v>1</v>
      </c>
      <c r="Y752" s="13">
        <f t="shared" si="15"/>
        <v>14</v>
      </c>
      <c r="Z752" s="11"/>
      <c r="AA752" s="11" t="s">
        <v>3460</v>
      </c>
      <c r="AB752" s="11" t="s">
        <v>206</v>
      </c>
      <c r="AC752" t="s">
        <v>3441</v>
      </c>
      <c r="AD752" s="11" t="s">
        <v>28</v>
      </c>
      <c r="AE752" s="11" t="s">
        <v>42</v>
      </c>
      <c r="AF752" s="11" t="s">
        <v>207</v>
      </c>
      <c r="AG752" s="11" t="s">
        <v>205</v>
      </c>
      <c r="AH752" s="11" t="s">
        <v>31</v>
      </c>
    </row>
    <row r="753" spans="1:34" s="10" customFormat="1" x14ac:dyDescent="0.25">
      <c r="A753" s="27" t="s">
        <v>345</v>
      </c>
      <c r="B753" s="27" t="s">
        <v>346</v>
      </c>
      <c r="C753" s="27" t="s">
        <v>329</v>
      </c>
      <c r="D753" s="27" t="s">
        <v>330</v>
      </c>
      <c r="E753" s="27" t="s">
        <v>28</v>
      </c>
      <c r="F753" s="27" t="s">
        <v>21</v>
      </c>
      <c r="G753" s="27" t="s">
        <v>22</v>
      </c>
      <c r="H753" s="27" t="b">
        <v>1</v>
      </c>
      <c r="I753" s="27" t="s">
        <v>331</v>
      </c>
      <c r="J753" s="33">
        <v>782.41105870000001</v>
      </c>
      <c r="K753" s="27" t="s">
        <v>205</v>
      </c>
      <c r="L753" s="27">
        <v>5</v>
      </c>
      <c r="M753" s="27" t="s">
        <v>51</v>
      </c>
      <c r="N753" s="27" t="s">
        <v>3337</v>
      </c>
      <c r="O753" s="27" t="s">
        <v>42</v>
      </c>
      <c r="P753" s="27" t="s">
        <v>42</v>
      </c>
      <c r="Q753" s="30">
        <v>3.7875102333333337</v>
      </c>
      <c r="R753" s="28">
        <v>783.41825870000002</v>
      </c>
      <c r="S753" s="34">
        <v>1696652.55</v>
      </c>
      <c r="T753" s="30">
        <v>8.3266999999999998E-4</v>
      </c>
      <c r="U753" s="13"/>
      <c r="V753" s="13"/>
      <c r="W753" s="13"/>
      <c r="X753" s="31"/>
      <c r="Y753" s="31">
        <f t="shared" si="15"/>
        <v>0</v>
      </c>
      <c r="Z753" s="27" t="s">
        <v>311</v>
      </c>
      <c r="AA753" s="27" t="s">
        <v>38</v>
      </c>
      <c r="AB753" s="27" t="s">
        <v>38</v>
      </c>
      <c r="AC753" s="27" t="s">
        <v>38</v>
      </c>
      <c r="AD753" s="27" t="s">
        <v>38</v>
      </c>
      <c r="AE753" s="27" t="s">
        <v>38</v>
      </c>
      <c r="AF753" s="27" t="s">
        <v>38</v>
      </c>
      <c r="AG753" s="27" t="s">
        <v>38</v>
      </c>
      <c r="AH753" s="27" t="s">
        <v>38</v>
      </c>
    </row>
    <row r="754" spans="1:34" s="10" customFormat="1" x14ac:dyDescent="0.25">
      <c r="A754" s="11" t="s">
        <v>327</v>
      </c>
      <c r="B754" s="11" t="s">
        <v>328</v>
      </c>
      <c r="C754" s="11" t="s">
        <v>329</v>
      </c>
      <c r="D754" s="11" t="s">
        <v>330</v>
      </c>
      <c r="E754" s="11" t="s">
        <v>28</v>
      </c>
      <c r="F754" s="11" t="s">
        <v>21</v>
      </c>
      <c r="G754" s="11" t="s">
        <v>22</v>
      </c>
      <c r="H754" s="11" t="b">
        <v>1</v>
      </c>
      <c r="I754" s="11" t="s">
        <v>331</v>
      </c>
      <c r="J754" s="25">
        <v>782.41105870000001</v>
      </c>
      <c r="K754" s="11" t="s">
        <v>205</v>
      </c>
      <c r="L754" s="11">
        <v>5</v>
      </c>
      <c r="M754" s="11" t="s">
        <v>51</v>
      </c>
      <c r="N754" s="11" t="s">
        <v>3337</v>
      </c>
      <c r="O754" s="11" t="s">
        <v>42</v>
      </c>
      <c r="P754" s="11" t="s">
        <v>42</v>
      </c>
      <c r="Q754" s="16">
        <v>3.7875102333333337</v>
      </c>
      <c r="R754" s="14">
        <v>783.41825870000002</v>
      </c>
      <c r="S754" s="26">
        <v>1696652.55</v>
      </c>
      <c r="T754" s="16">
        <v>8.3266999999999998E-4</v>
      </c>
      <c r="U754" s="13">
        <v>6</v>
      </c>
      <c r="V754" s="13">
        <v>6</v>
      </c>
      <c r="W754" s="13">
        <v>4</v>
      </c>
      <c r="X754" s="13">
        <v>1</v>
      </c>
      <c r="Y754" s="13">
        <f t="shared" si="15"/>
        <v>17</v>
      </c>
      <c r="Z754" s="11"/>
      <c r="AA754" s="11" t="s">
        <v>3460</v>
      </c>
      <c r="AB754" s="11" t="s">
        <v>206</v>
      </c>
      <c r="AC754" s="11" t="s">
        <v>3441</v>
      </c>
      <c r="AD754" s="11" t="s">
        <v>28</v>
      </c>
      <c r="AE754" s="11" t="s">
        <v>42</v>
      </c>
      <c r="AF754" s="11" t="s">
        <v>207</v>
      </c>
      <c r="AG754" s="11" t="s">
        <v>205</v>
      </c>
      <c r="AH754" s="11" t="s">
        <v>31</v>
      </c>
    </row>
    <row r="755" spans="1:34" s="10" customFormat="1" x14ac:dyDescent="0.25">
      <c r="A755" s="11" t="s">
        <v>340</v>
      </c>
      <c r="B755" s="11" t="s">
        <v>341</v>
      </c>
      <c r="C755" s="11" t="s">
        <v>342</v>
      </c>
      <c r="D755" s="11" t="s">
        <v>343</v>
      </c>
      <c r="E755" s="11" t="s">
        <v>28</v>
      </c>
      <c r="F755" s="11" t="s">
        <v>21</v>
      </c>
      <c r="G755" s="11" t="s">
        <v>22</v>
      </c>
      <c r="H755" s="11" t="b">
        <v>1</v>
      </c>
      <c r="I755" s="11" t="s">
        <v>344</v>
      </c>
      <c r="J755" s="25">
        <v>782.41105870000001</v>
      </c>
      <c r="K755" s="11" t="s">
        <v>205</v>
      </c>
      <c r="L755" s="11">
        <v>5</v>
      </c>
      <c r="M755" s="11" t="s">
        <v>51</v>
      </c>
      <c r="N755" s="11" t="s">
        <v>3337</v>
      </c>
      <c r="O755" s="11" t="s">
        <v>42</v>
      </c>
      <c r="P755" s="11" t="s">
        <v>42</v>
      </c>
      <c r="Q755" s="16">
        <v>3.7875102333333337</v>
      </c>
      <c r="R755" s="14">
        <v>783.41825870000002</v>
      </c>
      <c r="S755" s="26">
        <v>1696652.55</v>
      </c>
      <c r="T755" s="16">
        <v>8.3266999999999998E-4</v>
      </c>
      <c r="U755" s="13">
        <v>6</v>
      </c>
      <c r="V755" s="13">
        <v>6</v>
      </c>
      <c r="W755" s="13">
        <v>4</v>
      </c>
      <c r="X755" s="13">
        <v>1</v>
      </c>
      <c r="Y755" s="13">
        <f t="shared" si="15"/>
        <v>17</v>
      </c>
      <c r="Z755" s="11"/>
      <c r="AA755" s="11" t="s">
        <v>3460</v>
      </c>
      <c r="AB755" s="11" t="s">
        <v>206</v>
      </c>
      <c r="AC755" s="11" t="s">
        <v>3441</v>
      </c>
      <c r="AD755" s="11" t="s">
        <v>28</v>
      </c>
      <c r="AE755" s="11" t="s">
        <v>42</v>
      </c>
      <c r="AF755" s="11" t="s">
        <v>207</v>
      </c>
      <c r="AG755" s="11" t="s">
        <v>205</v>
      </c>
      <c r="AH755" s="11" t="s">
        <v>31</v>
      </c>
    </row>
    <row r="756" spans="1:34" s="10" customFormat="1" x14ac:dyDescent="0.25">
      <c r="A756" s="11" t="s">
        <v>200</v>
      </c>
      <c r="B756" s="11" t="s">
        <v>201</v>
      </c>
      <c r="C756" s="11" t="s">
        <v>202</v>
      </c>
      <c r="D756" s="11" t="s">
        <v>203</v>
      </c>
      <c r="E756" s="11" t="s">
        <v>28</v>
      </c>
      <c r="F756" s="11" t="s">
        <v>21</v>
      </c>
      <c r="G756" s="11" t="s">
        <v>22</v>
      </c>
      <c r="H756" s="11" t="b">
        <v>1</v>
      </c>
      <c r="I756" s="11" t="s">
        <v>204</v>
      </c>
      <c r="J756" s="25">
        <v>782.41105870000001</v>
      </c>
      <c r="K756" s="11" t="s">
        <v>205</v>
      </c>
      <c r="L756" s="11">
        <v>5</v>
      </c>
      <c r="M756" s="11" t="s">
        <v>51</v>
      </c>
      <c r="N756" s="11" t="s">
        <v>3337</v>
      </c>
      <c r="O756" s="11" t="s">
        <v>42</v>
      </c>
      <c r="P756" s="11" t="s">
        <v>42</v>
      </c>
      <c r="Q756" s="16">
        <v>3.7875102333333337</v>
      </c>
      <c r="R756" s="14">
        <v>783.41825870000002</v>
      </c>
      <c r="S756" s="26">
        <v>1696652.55</v>
      </c>
      <c r="T756" s="16">
        <v>0.259077</v>
      </c>
      <c r="U756" s="13">
        <v>6</v>
      </c>
      <c r="V756" s="13">
        <v>6</v>
      </c>
      <c r="W756" s="13">
        <v>4</v>
      </c>
      <c r="X756" s="13">
        <v>1</v>
      </c>
      <c r="Y756" s="13">
        <f t="shared" si="15"/>
        <v>17</v>
      </c>
      <c r="Z756" s="11"/>
      <c r="AA756" s="11" t="s">
        <v>3460</v>
      </c>
      <c r="AB756" s="11" t="s">
        <v>206</v>
      </c>
      <c r="AC756" t="s">
        <v>3441</v>
      </c>
      <c r="AD756" s="11" t="s">
        <v>28</v>
      </c>
      <c r="AE756" s="11" t="s">
        <v>42</v>
      </c>
      <c r="AF756" s="11" t="s">
        <v>207</v>
      </c>
      <c r="AG756" s="11" t="s">
        <v>205</v>
      </c>
      <c r="AH756" s="11" t="s">
        <v>31</v>
      </c>
    </row>
    <row r="757" spans="1:34" s="10" customFormat="1" x14ac:dyDescent="0.25">
      <c r="A757" s="11" t="s">
        <v>3122</v>
      </c>
      <c r="B757" s="11" t="s">
        <v>3121</v>
      </c>
      <c r="C757" s="11" t="s">
        <v>1430</v>
      </c>
      <c r="D757" s="11" t="s">
        <v>1431</v>
      </c>
      <c r="E757" s="11" t="s">
        <v>28</v>
      </c>
      <c r="F757" s="11" t="s">
        <v>21</v>
      </c>
      <c r="G757" s="11" t="s">
        <v>22</v>
      </c>
      <c r="H757" s="11" t="b">
        <v>1</v>
      </c>
      <c r="I757" s="11" t="s">
        <v>1432</v>
      </c>
      <c r="J757" s="25">
        <v>782.40890000000002</v>
      </c>
      <c r="K757" s="11" t="s">
        <v>205</v>
      </c>
      <c r="L757" s="11">
        <v>3</v>
      </c>
      <c r="M757" s="11" t="s">
        <v>3331</v>
      </c>
      <c r="N757" s="11" t="s">
        <v>3332</v>
      </c>
      <c r="O757" s="11" t="s">
        <v>3123</v>
      </c>
      <c r="P757" s="11" t="s">
        <v>42</v>
      </c>
      <c r="Q757" s="11">
        <v>3.79</v>
      </c>
      <c r="R757" s="14">
        <v>783.41830000000004</v>
      </c>
      <c r="S757" s="15">
        <v>5190548.9989999998</v>
      </c>
      <c r="T757" s="16">
        <v>-0.43171500000000002</v>
      </c>
      <c r="U757" s="13">
        <v>6</v>
      </c>
      <c r="V757" s="13">
        <v>6</v>
      </c>
      <c r="W757" s="13">
        <v>4</v>
      </c>
      <c r="X757" s="13">
        <v>1</v>
      </c>
      <c r="Y757" s="13">
        <f t="shared" si="15"/>
        <v>17</v>
      </c>
      <c r="Z757" s="11"/>
      <c r="AA757" s="11" t="s">
        <v>3460</v>
      </c>
      <c r="AB757" s="11" t="s">
        <v>206</v>
      </c>
      <c r="AC757" t="s">
        <v>3441</v>
      </c>
      <c r="AD757" s="11" t="s">
        <v>28</v>
      </c>
      <c r="AE757" s="11" t="s">
        <v>42</v>
      </c>
      <c r="AF757" s="11" t="s">
        <v>207</v>
      </c>
      <c r="AG757" s="11" t="s">
        <v>205</v>
      </c>
      <c r="AH757" s="11" t="s">
        <v>31</v>
      </c>
    </row>
    <row r="758" spans="1:34" s="10" customFormat="1" x14ac:dyDescent="0.25">
      <c r="A758" s="11" t="s">
        <v>1715</v>
      </c>
      <c r="B758" s="11" t="s">
        <v>1716</v>
      </c>
      <c r="C758" s="11" t="s">
        <v>1717</v>
      </c>
      <c r="D758" s="11" t="s">
        <v>1718</v>
      </c>
      <c r="E758" s="11" t="s">
        <v>39</v>
      </c>
      <c r="F758" s="11" t="s">
        <v>38</v>
      </c>
      <c r="G758" s="11" t="s">
        <v>39</v>
      </c>
      <c r="H758" s="11" t="b">
        <v>0</v>
      </c>
      <c r="I758" s="11" t="s">
        <v>1719</v>
      </c>
      <c r="J758" s="11" t="s">
        <v>38</v>
      </c>
      <c r="K758" s="11" t="s">
        <v>1720</v>
      </c>
      <c r="L758" s="11">
        <v>3</v>
      </c>
      <c r="M758" s="11" t="s">
        <v>3331</v>
      </c>
      <c r="N758" s="11" t="s">
        <v>3332</v>
      </c>
      <c r="O758" s="11" t="s">
        <v>42</v>
      </c>
      <c r="P758" s="11" t="s">
        <v>42</v>
      </c>
      <c r="Q758" s="16">
        <v>3.7879999999999998</v>
      </c>
      <c r="R758" s="14">
        <v>783.41832999999997</v>
      </c>
      <c r="S758" s="15">
        <v>662594.33333333337</v>
      </c>
      <c r="T758" s="16">
        <v>2.5113699999999999</v>
      </c>
      <c r="U758" s="13">
        <v>6</v>
      </c>
      <c r="V758" s="13">
        <v>6</v>
      </c>
      <c r="W758" s="13">
        <v>1</v>
      </c>
      <c r="X758" s="13">
        <v>1</v>
      </c>
      <c r="Y758" s="13">
        <f t="shared" si="15"/>
        <v>14</v>
      </c>
      <c r="Z758" s="11"/>
      <c r="AA758" s="11" t="s">
        <v>3460</v>
      </c>
      <c r="AB758" s="11" t="s">
        <v>206</v>
      </c>
      <c r="AC758" t="s">
        <v>3441</v>
      </c>
      <c r="AD758" s="11" t="s">
        <v>28</v>
      </c>
      <c r="AE758" s="11" t="s">
        <v>42</v>
      </c>
      <c r="AF758" s="11" t="s">
        <v>207</v>
      </c>
      <c r="AG758" s="11" t="s">
        <v>205</v>
      </c>
      <c r="AH758" s="11" t="s">
        <v>31</v>
      </c>
    </row>
    <row r="759" spans="1:34" s="11" customFormat="1" x14ac:dyDescent="0.25">
      <c r="A759" s="7" t="s">
        <v>2907</v>
      </c>
      <c r="B759" s="7" t="s">
        <v>38</v>
      </c>
      <c r="C759" s="7" t="s">
        <v>2908</v>
      </c>
      <c r="D759" s="7" t="s">
        <v>2909</v>
      </c>
      <c r="E759" s="7" t="s">
        <v>20</v>
      </c>
      <c r="F759" s="7" t="s">
        <v>21</v>
      </c>
      <c r="G759" s="7" t="s">
        <v>22</v>
      </c>
      <c r="H759" s="7" t="b">
        <v>1</v>
      </c>
      <c r="I759" s="7" t="s">
        <v>3463</v>
      </c>
      <c r="J759" s="35">
        <v>766.41395669609096</v>
      </c>
      <c r="K759" s="7" t="s">
        <v>24</v>
      </c>
      <c r="L759" s="7">
        <v>5</v>
      </c>
      <c r="M759" s="7" t="s">
        <v>51</v>
      </c>
      <c r="N759" s="7" t="s">
        <v>3337</v>
      </c>
      <c r="O759" s="7" t="s">
        <v>25</v>
      </c>
      <c r="P759" s="7" t="s">
        <v>29</v>
      </c>
      <c r="Q759" s="20">
        <v>5.33</v>
      </c>
      <c r="R759" s="21">
        <v>784.44778211618177</v>
      </c>
      <c r="S759" s="22">
        <v>7023260</v>
      </c>
      <c r="T759" s="20">
        <v>0.60416599999999998</v>
      </c>
      <c r="U759" s="23">
        <v>1</v>
      </c>
      <c r="V759" s="23">
        <v>1</v>
      </c>
      <c r="W759" s="23">
        <v>1</v>
      </c>
      <c r="X759" s="23">
        <v>1</v>
      </c>
      <c r="Y759" s="23">
        <f t="shared" si="15"/>
        <v>4</v>
      </c>
      <c r="Z759" s="7" t="s">
        <v>52</v>
      </c>
      <c r="AA759" s="7" t="s">
        <v>38</v>
      </c>
      <c r="AB759" s="7" t="s">
        <v>38</v>
      </c>
      <c r="AC759" s="7" t="s">
        <v>38</v>
      </c>
      <c r="AD759" s="7" t="s">
        <v>38</v>
      </c>
      <c r="AE759" s="7" t="s">
        <v>38</v>
      </c>
      <c r="AF759" s="7" t="s">
        <v>38</v>
      </c>
      <c r="AG759" s="7" t="s">
        <v>38</v>
      </c>
      <c r="AH759" s="7" t="s">
        <v>38</v>
      </c>
    </row>
    <row r="760" spans="1:34" s="10" customFormat="1" x14ac:dyDescent="0.25">
      <c r="A760" s="27" t="s">
        <v>2911</v>
      </c>
      <c r="B760" s="27" t="s">
        <v>38</v>
      </c>
      <c r="C760" s="27" t="s">
        <v>2912</v>
      </c>
      <c r="D760" s="27" t="s">
        <v>2913</v>
      </c>
      <c r="E760" s="27" t="s">
        <v>28</v>
      </c>
      <c r="F760" s="27" t="s">
        <v>21</v>
      </c>
      <c r="G760" s="27" t="s">
        <v>22</v>
      </c>
      <c r="H760" s="27" t="b">
        <v>1</v>
      </c>
      <c r="I760" s="27" t="s">
        <v>3478</v>
      </c>
      <c r="J760" s="33">
        <v>766.41395669609096</v>
      </c>
      <c r="K760" s="27" t="s">
        <v>24</v>
      </c>
      <c r="L760" s="27">
        <v>5</v>
      </c>
      <c r="M760" s="27" t="s">
        <v>51</v>
      </c>
      <c r="N760" s="27" t="s">
        <v>3337</v>
      </c>
      <c r="O760" s="27" t="s">
        <v>25</v>
      </c>
      <c r="P760" s="27" t="s">
        <v>29</v>
      </c>
      <c r="Q760" s="30">
        <v>5.38</v>
      </c>
      <c r="R760" s="28">
        <v>784.44778211618177</v>
      </c>
      <c r="S760" s="29">
        <v>7846080</v>
      </c>
      <c r="T760" s="30">
        <v>0.60416599999999998</v>
      </c>
      <c r="U760" s="31"/>
      <c r="V760" s="31"/>
      <c r="W760" s="31"/>
      <c r="X760" s="31"/>
      <c r="Y760" s="31">
        <f t="shared" si="15"/>
        <v>0</v>
      </c>
      <c r="Z760" s="27" t="s">
        <v>311</v>
      </c>
      <c r="AA760" s="27" t="s">
        <v>38</v>
      </c>
      <c r="AB760" s="27" t="s">
        <v>38</v>
      </c>
      <c r="AC760" s="27" t="s">
        <v>38</v>
      </c>
      <c r="AD760" s="27" t="s">
        <v>38</v>
      </c>
      <c r="AE760" s="27" t="s">
        <v>38</v>
      </c>
      <c r="AF760" s="27" t="s">
        <v>38</v>
      </c>
      <c r="AG760" s="27" t="s">
        <v>38</v>
      </c>
      <c r="AH760" s="27" t="s">
        <v>38</v>
      </c>
    </row>
    <row r="761" spans="1:34" s="10" customFormat="1" x14ac:dyDescent="0.25">
      <c r="A761" s="27" t="s">
        <v>2911</v>
      </c>
      <c r="B761" s="27" t="s">
        <v>38</v>
      </c>
      <c r="C761" s="27" t="s">
        <v>18</v>
      </c>
      <c r="D761" s="27" t="s">
        <v>19</v>
      </c>
      <c r="E761" s="27" t="s">
        <v>28</v>
      </c>
      <c r="F761" s="27" t="s">
        <v>21</v>
      </c>
      <c r="G761" s="27" t="s">
        <v>22</v>
      </c>
      <c r="H761" s="27" t="b">
        <v>1</v>
      </c>
      <c r="I761" s="27" t="s">
        <v>23</v>
      </c>
      <c r="J761" s="33">
        <v>766.41395669609096</v>
      </c>
      <c r="K761" s="27" t="s">
        <v>24</v>
      </c>
      <c r="L761" s="27">
        <v>5</v>
      </c>
      <c r="M761" s="27" t="s">
        <v>51</v>
      </c>
      <c r="N761" s="27" t="s">
        <v>3337</v>
      </c>
      <c r="O761" s="27" t="s">
        <v>25</v>
      </c>
      <c r="P761" s="27" t="s">
        <v>29</v>
      </c>
      <c r="Q761" s="30">
        <v>5.38</v>
      </c>
      <c r="R761" s="28">
        <v>784.44778211618177</v>
      </c>
      <c r="S761" s="29">
        <v>7846080</v>
      </c>
      <c r="T761" s="30">
        <v>0.60416599999999998</v>
      </c>
      <c r="U761" s="31"/>
      <c r="V761" s="31"/>
      <c r="W761" s="31"/>
      <c r="X761" s="31"/>
      <c r="Y761" s="31">
        <f t="shared" si="15"/>
        <v>0</v>
      </c>
      <c r="Z761" s="27" t="s">
        <v>311</v>
      </c>
      <c r="AA761" s="27" t="s">
        <v>38</v>
      </c>
      <c r="AB761" s="27" t="s">
        <v>38</v>
      </c>
      <c r="AC761" s="27" t="s">
        <v>38</v>
      </c>
      <c r="AD761" s="27" t="s">
        <v>38</v>
      </c>
      <c r="AE761" s="27" t="s">
        <v>38</v>
      </c>
      <c r="AF761" s="27" t="s">
        <v>38</v>
      </c>
      <c r="AG761" s="27" t="s">
        <v>38</v>
      </c>
      <c r="AH761" s="27" t="s">
        <v>38</v>
      </c>
    </row>
    <row r="762" spans="1:34" s="11" customFormat="1" x14ac:dyDescent="0.25">
      <c r="A762" s="27" t="s">
        <v>2914</v>
      </c>
      <c r="B762" s="27" t="s">
        <v>38</v>
      </c>
      <c r="C762" s="27" t="s">
        <v>2908</v>
      </c>
      <c r="D762" s="27" t="s">
        <v>2909</v>
      </c>
      <c r="E762" s="27" t="s">
        <v>28</v>
      </c>
      <c r="F762" s="27" t="s">
        <v>21</v>
      </c>
      <c r="G762" s="27" t="s">
        <v>22</v>
      </c>
      <c r="H762" s="27" t="b">
        <v>1</v>
      </c>
      <c r="I762" s="27" t="s">
        <v>3463</v>
      </c>
      <c r="J762" s="33">
        <v>766.41395669609096</v>
      </c>
      <c r="K762" s="27" t="s">
        <v>24</v>
      </c>
      <c r="L762" s="27">
        <v>5</v>
      </c>
      <c r="M762" s="27" t="s">
        <v>51</v>
      </c>
      <c r="N762" s="27" t="s">
        <v>3337</v>
      </c>
      <c r="O762" s="27" t="s">
        <v>25</v>
      </c>
      <c r="P762" s="27" t="s">
        <v>29</v>
      </c>
      <c r="Q762" s="30">
        <v>5.4</v>
      </c>
      <c r="R762" s="28">
        <v>784.44778211618177</v>
      </c>
      <c r="S762" s="29">
        <v>7606950</v>
      </c>
      <c r="T762" s="30">
        <v>0.60416599999999998</v>
      </c>
      <c r="U762" s="31"/>
      <c r="V762" s="31"/>
      <c r="W762" s="31"/>
      <c r="X762" s="31"/>
      <c r="Y762" s="31">
        <f t="shared" si="15"/>
        <v>0</v>
      </c>
      <c r="Z762" s="27" t="s">
        <v>311</v>
      </c>
      <c r="AA762" s="27" t="s">
        <v>38</v>
      </c>
      <c r="AB762" s="27" t="s">
        <v>38</v>
      </c>
      <c r="AC762" s="27" t="s">
        <v>38</v>
      </c>
      <c r="AD762" s="27" t="s">
        <v>38</v>
      </c>
      <c r="AE762" s="27" t="s">
        <v>38</v>
      </c>
      <c r="AF762" s="27" t="s">
        <v>38</v>
      </c>
      <c r="AG762" s="27" t="s">
        <v>38</v>
      </c>
      <c r="AH762" s="27" t="s">
        <v>38</v>
      </c>
    </row>
    <row r="763" spans="1:34" s="11" customFormat="1" x14ac:dyDescent="0.25">
      <c r="A763" s="11" t="s">
        <v>16</v>
      </c>
      <c r="B763" s="11" t="s">
        <v>17</v>
      </c>
      <c r="C763" s="11" t="s">
        <v>18</v>
      </c>
      <c r="D763" s="11" t="s">
        <v>19</v>
      </c>
      <c r="E763" s="11" t="s">
        <v>28</v>
      </c>
      <c r="F763" s="11" t="s">
        <v>21</v>
      </c>
      <c r="G763" s="11" t="s">
        <v>22</v>
      </c>
      <c r="H763" s="11" t="b">
        <v>1</v>
      </c>
      <c r="I763" s="11" t="s">
        <v>23</v>
      </c>
      <c r="J763" s="25">
        <v>766.41395999999997</v>
      </c>
      <c r="K763" s="11" t="s">
        <v>24</v>
      </c>
      <c r="L763" s="11">
        <v>3</v>
      </c>
      <c r="M763" s="11" t="s">
        <v>3331</v>
      </c>
      <c r="N763" s="11" t="s">
        <v>3332</v>
      </c>
      <c r="O763" s="11" t="s">
        <v>25</v>
      </c>
      <c r="P763" s="11" t="s">
        <v>29</v>
      </c>
      <c r="Q763" s="16">
        <v>5.2043833333333334</v>
      </c>
      <c r="R763" s="14">
        <v>784.44799999999998</v>
      </c>
      <c r="S763" s="26">
        <v>7378489.1339999996</v>
      </c>
      <c r="T763" s="16">
        <v>0.60416599999999998</v>
      </c>
      <c r="U763" s="13">
        <v>6</v>
      </c>
      <c r="V763" s="13">
        <v>5</v>
      </c>
      <c r="W763" s="13">
        <v>6</v>
      </c>
      <c r="X763" s="13">
        <v>5</v>
      </c>
      <c r="Y763" s="13">
        <f t="shared" si="15"/>
        <v>22</v>
      </c>
      <c r="AA763" s="11" t="s">
        <v>26</v>
      </c>
      <c r="AB763" s="11" t="s">
        <v>27</v>
      </c>
      <c r="AC763" s="11" t="s">
        <v>23</v>
      </c>
      <c r="AD763" s="11" t="s">
        <v>28</v>
      </c>
      <c r="AE763" s="11" t="s">
        <v>29</v>
      </c>
      <c r="AF763" s="11" t="s">
        <v>30</v>
      </c>
      <c r="AG763" s="11" t="s">
        <v>24</v>
      </c>
      <c r="AH763" s="11" t="s">
        <v>31</v>
      </c>
    </row>
    <row r="764" spans="1:34" s="11" customFormat="1" x14ac:dyDescent="0.25">
      <c r="A764" s="11" t="s">
        <v>992</v>
      </c>
      <c r="B764" s="11" t="s">
        <v>993</v>
      </c>
      <c r="C764" s="11" t="s">
        <v>18</v>
      </c>
      <c r="D764" s="11" t="s">
        <v>19</v>
      </c>
      <c r="E764" s="11" t="s">
        <v>28</v>
      </c>
      <c r="F764" s="11" t="s">
        <v>21</v>
      </c>
      <c r="G764" s="11" t="s">
        <v>22</v>
      </c>
      <c r="H764" s="11" t="b">
        <v>1</v>
      </c>
      <c r="I764" s="11" t="s">
        <v>23</v>
      </c>
      <c r="J764" s="25">
        <v>766.41399999999999</v>
      </c>
      <c r="K764" s="11" t="s">
        <v>24</v>
      </c>
      <c r="L764" s="11">
        <v>2</v>
      </c>
      <c r="M764" s="11" t="s">
        <v>3331</v>
      </c>
      <c r="N764" s="11" t="s">
        <v>3335</v>
      </c>
      <c r="O764" s="11" t="s">
        <v>994</v>
      </c>
      <c r="P764" s="11" t="s">
        <v>29</v>
      </c>
      <c r="Q764" s="16">
        <v>5.202</v>
      </c>
      <c r="R764" s="14">
        <v>784.44982000000005</v>
      </c>
      <c r="S764" s="26">
        <v>7439761.6169999996</v>
      </c>
      <c r="T764" s="16">
        <v>0.60416599999999998</v>
      </c>
      <c r="U764" s="13">
        <v>6</v>
      </c>
      <c r="V764" s="13">
        <v>5</v>
      </c>
      <c r="W764" s="13">
        <v>6</v>
      </c>
      <c r="X764" s="13">
        <v>5</v>
      </c>
      <c r="Y764" s="13">
        <f t="shared" si="15"/>
        <v>22</v>
      </c>
      <c r="AA764" s="11" t="s">
        <v>26</v>
      </c>
      <c r="AB764" s="11" t="s">
        <v>27</v>
      </c>
      <c r="AC764" s="11" t="s">
        <v>23</v>
      </c>
      <c r="AD764" s="11" t="s">
        <v>28</v>
      </c>
      <c r="AE764" s="11" t="s">
        <v>29</v>
      </c>
      <c r="AF764" s="11" t="s">
        <v>30</v>
      </c>
      <c r="AG764" s="11" t="s">
        <v>24</v>
      </c>
      <c r="AH764" s="11" t="s">
        <v>31</v>
      </c>
    </row>
    <row r="765" spans="1:34" s="10" customFormat="1" x14ac:dyDescent="0.25">
      <c r="A765" s="11" t="s">
        <v>1707</v>
      </c>
      <c r="B765" s="11" t="s">
        <v>17</v>
      </c>
      <c r="C765" s="11" t="s">
        <v>18</v>
      </c>
      <c r="D765" s="11" t="s">
        <v>19</v>
      </c>
      <c r="E765" s="11" t="s">
        <v>28</v>
      </c>
      <c r="F765" s="11" t="s">
        <v>21</v>
      </c>
      <c r="G765" s="11" t="s">
        <v>22</v>
      </c>
      <c r="H765" s="11" t="b">
        <v>1</v>
      </c>
      <c r="I765" s="11" t="s">
        <v>23</v>
      </c>
      <c r="J765" s="11" t="s">
        <v>38</v>
      </c>
      <c r="K765" s="11" t="s">
        <v>24</v>
      </c>
      <c r="L765" s="11">
        <v>2</v>
      </c>
      <c r="M765" s="11" t="s">
        <v>3331</v>
      </c>
      <c r="N765" s="11" t="s">
        <v>3335</v>
      </c>
      <c r="O765" s="11" t="s">
        <v>25</v>
      </c>
      <c r="P765" s="11" t="s">
        <v>29</v>
      </c>
      <c r="Q765" s="16">
        <v>5.2060000000000004</v>
      </c>
      <c r="R765" s="14">
        <v>784.44983000000002</v>
      </c>
      <c r="S765" s="15">
        <v>2634588.6666666665</v>
      </c>
      <c r="T765" s="16">
        <v>0.60416599999999998</v>
      </c>
      <c r="U765" s="13">
        <v>6</v>
      </c>
      <c r="V765" s="13">
        <v>5</v>
      </c>
      <c r="W765" s="13">
        <v>6</v>
      </c>
      <c r="X765" s="13">
        <v>5</v>
      </c>
      <c r="Y765" s="13">
        <f t="shared" si="15"/>
        <v>22</v>
      </c>
      <c r="Z765" s="11"/>
      <c r="AA765" s="11" t="s">
        <v>26</v>
      </c>
      <c r="AB765" s="11" t="s">
        <v>27</v>
      </c>
      <c r="AC765" s="11" t="s">
        <v>23</v>
      </c>
      <c r="AD765" s="11" t="s">
        <v>28</v>
      </c>
      <c r="AE765" s="11" t="s">
        <v>29</v>
      </c>
      <c r="AF765" s="11" t="s">
        <v>30</v>
      </c>
      <c r="AG765" s="11" t="s">
        <v>24</v>
      </c>
      <c r="AH765" s="11" t="s">
        <v>31</v>
      </c>
    </row>
    <row r="766" spans="1:34" s="10" customFormat="1" x14ac:dyDescent="0.25">
      <c r="A766" s="11" t="s">
        <v>3220</v>
      </c>
      <c r="B766" s="11" t="s">
        <v>297</v>
      </c>
      <c r="C766" s="11" t="s">
        <v>18</v>
      </c>
      <c r="D766" s="11" t="s">
        <v>19</v>
      </c>
      <c r="E766" s="11" t="s">
        <v>28</v>
      </c>
      <c r="F766" s="11" t="s">
        <v>21</v>
      </c>
      <c r="G766" s="11" t="s">
        <v>22</v>
      </c>
      <c r="H766" s="11" t="b">
        <v>1</v>
      </c>
      <c r="I766" s="11" t="s">
        <v>23</v>
      </c>
      <c r="J766" s="25">
        <v>766.41399999999999</v>
      </c>
      <c r="K766" s="11" t="s">
        <v>24</v>
      </c>
      <c r="L766" s="11">
        <v>3</v>
      </c>
      <c r="M766" s="11" t="s">
        <v>3331</v>
      </c>
      <c r="N766" s="11" t="s">
        <v>3332</v>
      </c>
      <c r="O766" s="11" t="s">
        <v>3017</v>
      </c>
      <c r="P766" s="11" t="s">
        <v>29</v>
      </c>
      <c r="Q766" s="11">
        <v>5.2</v>
      </c>
      <c r="R766" s="14">
        <v>784.44989999999996</v>
      </c>
      <c r="S766" s="15">
        <v>7342989.3399999999</v>
      </c>
      <c r="T766" s="16">
        <v>0.60416599999999998</v>
      </c>
      <c r="U766" s="13">
        <v>6</v>
      </c>
      <c r="V766" s="13">
        <v>5</v>
      </c>
      <c r="W766" s="13">
        <v>6</v>
      </c>
      <c r="X766" s="13">
        <v>5</v>
      </c>
      <c r="Y766" s="13">
        <f t="shared" si="15"/>
        <v>22</v>
      </c>
      <c r="Z766" s="11"/>
      <c r="AA766" s="11" t="s">
        <v>26</v>
      </c>
      <c r="AB766" s="11" t="s">
        <v>27</v>
      </c>
      <c r="AC766" s="11" t="s">
        <v>23</v>
      </c>
      <c r="AD766" s="11" t="s">
        <v>28</v>
      </c>
      <c r="AE766" s="11" t="s">
        <v>29</v>
      </c>
      <c r="AF766" s="11" t="s">
        <v>30</v>
      </c>
      <c r="AG766" s="11" t="s">
        <v>24</v>
      </c>
      <c r="AH766" s="11" t="s">
        <v>31</v>
      </c>
    </row>
    <row r="767" spans="1:34" s="10" customFormat="1" x14ac:dyDescent="0.25">
      <c r="A767" s="11" t="s">
        <v>2770</v>
      </c>
      <c r="B767" s="11" t="s">
        <v>17</v>
      </c>
      <c r="C767" s="11" t="s">
        <v>18</v>
      </c>
      <c r="D767" s="11" t="s">
        <v>19</v>
      </c>
      <c r="E767" s="11" t="s">
        <v>28</v>
      </c>
      <c r="F767" s="11" t="s">
        <v>21</v>
      </c>
      <c r="G767" s="11" t="s">
        <v>22</v>
      </c>
      <c r="H767" s="11" t="b">
        <v>1</v>
      </c>
      <c r="I767" s="11" t="s">
        <v>2771</v>
      </c>
      <c r="J767" s="25">
        <v>783.44200000000001</v>
      </c>
      <c r="K767" s="11" t="s">
        <v>24</v>
      </c>
      <c r="L767" s="11">
        <v>4</v>
      </c>
      <c r="M767" s="11" t="s">
        <v>3331</v>
      </c>
      <c r="N767" s="11" t="s">
        <v>3334</v>
      </c>
      <c r="O767" s="11" t="s">
        <v>42</v>
      </c>
      <c r="P767" s="11" t="s">
        <v>42</v>
      </c>
      <c r="Q767" s="16">
        <v>5.2043833333333334</v>
      </c>
      <c r="R767" s="14">
        <v>784.44989999999996</v>
      </c>
      <c r="S767" s="26">
        <v>6790405.6720000003</v>
      </c>
      <c r="T767" s="16">
        <v>0.60416599999999998</v>
      </c>
      <c r="U767" s="13">
        <v>6</v>
      </c>
      <c r="V767" s="13">
        <v>1</v>
      </c>
      <c r="W767" s="13">
        <v>6</v>
      </c>
      <c r="X767" s="13">
        <v>5</v>
      </c>
      <c r="Y767" s="13">
        <f t="shared" si="15"/>
        <v>18</v>
      </c>
      <c r="Z767" s="11" t="s">
        <v>1815</v>
      </c>
      <c r="AA767" s="11" t="s">
        <v>26</v>
      </c>
      <c r="AB767" s="11" t="s">
        <v>27</v>
      </c>
      <c r="AC767" s="11" t="s">
        <v>23</v>
      </c>
      <c r="AD767" s="11" t="s">
        <v>28</v>
      </c>
      <c r="AE767" s="11" t="s">
        <v>29</v>
      </c>
      <c r="AF767" s="11" t="s">
        <v>30</v>
      </c>
      <c r="AG767" s="11" t="s">
        <v>24</v>
      </c>
      <c r="AH767" s="11" t="s">
        <v>31</v>
      </c>
    </row>
    <row r="768" spans="1:34" s="11" customFormat="1" x14ac:dyDescent="0.25">
      <c r="A768" s="11" t="s">
        <v>946</v>
      </c>
      <c r="B768" s="11" t="s">
        <v>934</v>
      </c>
      <c r="C768" s="11" t="s">
        <v>38</v>
      </c>
      <c r="D768" s="11" t="s">
        <v>38</v>
      </c>
      <c r="E768" s="11" t="s">
        <v>3303</v>
      </c>
      <c r="F768" s="11" t="s">
        <v>38</v>
      </c>
      <c r="G768" s="11" t="s">
        <v>38</v>
      </c>
      <c r="H768" s="11" t="s">
        <v>38</v>
      </c>
      <c r="I768" s="11" t="s">
        <v>38</v>
      </c>
      <c r="J768" s="25">
        <v>766.41399999999999</v>
      </c>
      <c r="K768" s="11" t="s">
        <v>24</v>
      </c>
      <c r="L768" s="11">
        <v>4</v>
      </c>
      <c r="M768" s="11" t="s">
        <v>3331</v>
      </c>
      <c r="N768" s="11" t="s">
        <v>3334</v>
      </c>
      <c r="O768" s="11" t="s">
        <v>25</v>
      </c>
      <c r="P768" s="11" t="s">
        <v>29</v>
      </c>
      <c r="Q768" s="16">
        <v>5.2</v>
      </c>
      <c r="R768" s="14">
        <v>784.45</v>
      </c>
      <c r="S768" s="26">
        <v>6400000</v>
      </c>
      <c r="T768" s="16">
        <v>0</v>
      </c>
      <c r="U768" s="13">
        <v>6</v>
      </c>
      <c r="V768" s="13">
        <v>5</v>
      </c>
      <c r="W768" s="13">
        <v>6</v>
      </c>
      <c r="X768" s="13">
        <v>1</v>
      </c>
      <c r="Y768" s="13">
        <f t="shared" si="15"/>
        <v>18</v>
      </c>
      <c r="AA768" s="11" t="s">
        <v>26</v>
      </c>
      <c r="AB768" s="11" t="s">
        <v>27</v>
      </c>
      <c r="AC768" s="11" t="s">
        <v>23</v>
      </c>
      <c r="AD768" s="11" t="s">
        <v>28</v>
      </c>
      <c r="AE768" s="11" t="s">
        <v>29</v>
      </c>
      <c r="AF768" s="11" t="s">
        <v>30</v>
      </c>
      <c r="AG768" s="11" t="s">
        <v>24</v>
      </c>
      <c r="AH768" s="11" t="s">
        <v>31</v>
      </c>
    </row>
    <row r="769" spans="1:34" s="10" customFormat="1" x14ac:dyDescent="0.25">
      <c r="A769" s="11" t="s">
        <v>1559</v>
      </c>
      <c r="B769" s="11" t="s">
        <v>1555</v>
      </c>
      <c r="C769" s="11" t="s">
        <v>1556</v>
      </c>
      <c r="D769" s="11" t="s">
        <v>1557</v>
      </c>
      <c r="E769" s="11" t="s">
        <v>293</v>
      </c>
      <c r="F769" s="11" t="s">
        <v>288</v>
      </c>
      <c r="G769" s="11" t="s">
        <v>239</v>
      </c>
      <c r="H769" s="11" t="b">
        <v>1</v>
      </c>
      <c r="I769" s="11" t="s">
        <v>1558</v>
      </c>
      <c r="J769" s="25">
        <v>772.20619999999997</v>
      </c>
      <c r="K769" s="11" t="s">
        <v>295</v>
      </c>
      <c r="L769" s="11">
        <v>2</v>
      </c>
      <c r="M769" s="11" t="s">
        <v>3331</v>
      </c>
      <c r="N769" s="11" t="s">
        <v>3335</v>
      </c>
      <c r="O769" s="11" t="s">
        <v>1455</v>
      </c>
      <c r="P769" s="11" t="s">
        <v>226</v>
      </c>
      <c r="Q769" s="16">
        <v>2.16</v>
      </c>
      <c r="R769" s="14">
        <v>795.19542999999999</v>
      </c>
      <c r="S769" s="26">
        <v>4470028.05</v>
      </c>
      <c r="T769" s="16">
        <v>-4.1117999999999997</v>
      </c>
      <c r="U769" s="13">
        <v>2</v>
      </c>
      <c r="V769" s="13">
        <v>2</v>
      </c>
      <c r="W769" s="13">
        <v>2</v>
      </c>
      <c r="X769" s="13">
        <v>1</v>
      </c>
      <c r="Y769" s="13">
        <f t="shared" si="15"/>
        <v>7</v>
      </c>
      <c r="Z769" s="11"/>
      <c r="AA769" s="11" t="s">
        <v>291</v>
      </c>
      <c r="AB769" s="11" t="s">
        <v>292</v>
      </c>
      <c r="AC769" s="11" t="s">
        <v>1705</v>
      </c>
      <c r="AD769" s="11" t="s">
        <v>293</v>
      </c>
      <c r="AE769" s="11" t="s">
        <v>226</v>
      </c>
      <c r="AF769" s="11" t="s">
        <v>294</v>
      </c>
      <c r="AG769" s="11" t="s">
        <v>295</v>
      </c>
      <c r="AH769" s="11" t="s">
        <v>31</v>
      </c>
    </row>
    <row r="770" spans="1:34" s="10" customFormat="1" x14ac:dyDescent="0.25">
      <c r="A770" s="11" t="s">
        <v>3042</v>
      </c>
      <c r="B770" s="11" t="s">
        <v>3036</v>
      </c>
      <c r="C770" s="11" t="s">
        <v>3043</v>
      </c>
      <c r="D770" t="s">
        <v>3454</v>
      </c>
      <c r="E770" s="11" t="s">
        <v>293</v>
      </c>
      <c r="F770" s="11" t="s">
        <v>38</v>
      </c>
      <c r="G770" s="11" t="s">
        <v>38</v>
      </c>
      <c r="H770" s="11" t="s">
        <v>38</v>
      </c>
      <c r="I770" s="11" t="s">
        <v>3456</v>
      </c>
      <c r="J770" s="25">
        <v>772.20619999999997</v>
      </c>
      <c r="K770" s="11" t="s">
        <v>295</v>
      </c>
      <c r="L770" s="11">
        <v>3</v>
      </c>
      <c r="M770" s="11" t="s">
        <v>3331</v>
      </c>
      <c r="N770" s="11" t="s">
        <v>3332</v>
      </c>
      <c r="O770" s="11" t="s">
        <v>3044</v>
      </c>
      <c r="P770" s="11" t="s">
        <v>226</v>
      </c>
      <c r="Q770" s="11">
        <v>2.17</v>
      </c>
      <c r="R770" s="14">
        <v>795.19719999999995</v>
      </c>
      <c r="S770" s="15">
        <v>25969973.690000001</v>
      </c>
      <c r="T770" s="16">
        <v>0</v>
      </c>
      <c r="U770" s="13">
        <v>2</v>
      </c>
      <c r="V770" s="13">
        <v>2</v>
      </c>
      <c r="W770" s="13">
        <v>2</v>
      </c>
      <c r="X770" s="13">
        <v>1</v>
      </c>
      <c r="Y770" s="13">
        <f t="shared" si="15"/>
        <v>7</v>
      </c>
      <c r="Z770" s="11"/>
      <c r="AA770" s="11" t="s">
        <v>291</v>
      </c>
      <c r="AB770" s="11" t="s">
        <v>292</v>
      </c>
      <c r="AC770" s="11" t="s">
        <v>1705</v>
      </c>
      <c r="AD770" s="11" t="s">
        <v>293</v>
      </c>
      <c r="AE770" s="11" t="s">
        <v>226</v>
      </c>
      <c r="AF770" s="11" t="s">
        <v>294</v>
      </c>
      <c r="AG770" s="11" t="s">
        <v>295</v>
      </c>
      <c r="AH770" s="11" t="s">
        <v>31</v>
      </c>
    </row>
    <row r="771" spans="1:34" s="10" customFormat="1" x14ac:dyDescent="0.25">
      <c r="A771" s="27" t="s">
        <v>2864</v>
      </c>
      <c r="B771" s="27" t="s">
        <v>38</v>
      </c>
      <c r="C771" s="27" t="s">
        <v>2848</v>
      </c>
      <c r="D771" s="27" t="s">
        <v>2849</v>
      </c>
      <c r="E771" s="27" t="s">
        <v>114</v>
      </c>
      <c r="F771" s="27" t="s">
        <v>115</v>
      </c>
      <c r="G771" s="27" t="s">
        <v>116</v>
      </c>
      <c r="H771" s="27" t="b">
        <v>0</v>
      </c>
      <c r="I771" s="27" t="s">
        <v>2850</v>
      </c>
      <c r="J771" s="33">
        <v>782.40887131609099</v>
      </c>
      <c r="K771" s="27" t="s">
        <v>205</v>
      </c>
      <c r="L771" s="27">
        <v>5</v>
      </c>
      <c r="M771" s="27" t="s">
        <v>51</v>
      </c>
      <c r="N771" s="27" t="s">
        <v>3337</v>
      </c>
      <c r="O771" s="27" t="s">
        <v>25</v>
      </c>
      <c r="P771" s="27" t="s">
        <v>29</v>
      </c>
      <c r="Q771" s="30">
        <v>4.18</v>
      </c>
      <c r="R771" s="28">
        <v>800.4426967361818</v>
      </c>
      <c r="S771" s="29">
        <v>10471100</v>
      </c>
      <c r="T771" s="30">
        <v>-3.3427699999999998</v>
      </c>
      <c r="U771" s="31"/>
      <c r="V771" s="31"/>
      <c r="W771" s="31"/>
      <c r="X771" s="31"/>
      <c r="Y771" s="31">
        <f t="shared" si="15"/>
        <v>0</v>
      </c>
      <c r="Z771" s="27" t="s">
        <v>311</v>
      </c>
      <c r="AA771" s="27" t="s">
        <v>38</v>
      </c>
      <c r="AB771" s="27" t="s">
        <v>38</v>
      </c>
      <c r="AC771" s="27" t="s">
        <v>38</v>
      </c>
      <c r="AD771" s="27" t="s">
        <v>38</v>
      </c>
      <c r="AE771" s="27" t="s">
        <v>38</v>
      </c>
      <c r="AF771" s="27" t="s">
        <v>38</v>
      </c>
      <c r="AG771" s="27" t="s">
        <v>38</v>
      </c>
      <c r="AH771" s="27" t="s">
        <v>38</v>
      </c>
    </row>
    <row r="772" spans="1:34" s="10" customFormat="1" x14ac:dyDescent="0.25">
      <c r="A772" s="27" t="s">
        <v>2863</v>
      </c>
      <c r="B772" s="27" t="s">
        <v>38</v>
      </c>
      <c r="C772" s="27" t="s">
        <v>171</v>
      </c>
      <c r="D772" s="27" t="s">
        <v>172</v>
      </c>
      <c r="E772" s="27" t="s">
        <v>20</v>
      </c>
      <c r="F772" s="27" t="s">
        <v>21</v>
      </c>
      <c r="G772" s="27" t="s">
        <v>22</v>
      </c>
      <c r="H772" s="27" t="b">
        <v>0</v>
      </c>
      <c r="I772" s="27" t="s">
        <v>173</v>
      </c>
      <c r="J772" s="33">
        <v>782.40887131609099</v>
      </c>
      <c r="K772" s="27" t="s">
        <v>205</v>
      </c>
      <c r="L772" s="27">
        <v>5</v>
      </c>
      <c r="M772" s="27" t="s">
        <v>51</v>
      </c>
      <c r="N772" s="27" t="s">
        <v>3337</v>
      </c>
      <c r="O772" s="27" t="s">
        <v>25</v>
      </c>
      <c r="P772" s="27" t="s">
        <v>29</v>
      </c>
      <c r="Q772" s="30">
        <v>4.1500000000000004</v>
      </c>
      <c r="R772" s="28">
        <v>800.4426967361818</v>
      </c>
      <c r="S772" s="29">
        <v>11691000</v>
      </c>
      <c r="T772" s="30">
        <v>3.2158199999999999</v>
      </c>
      <c r="U772" s="31"/>
      <c r="V772" s="31"/>
      <c r="W772" s="31"/>
      <c r="X772" s="31"/>
      <c r="Y772" s="31">
        <f t="shared" si="15"/>
        <v>0</v>
      </c>
      <c r="Z772" s="27" t="s">
        <v>311</v>
      </c>
      <c r="AA772" s="27" t="s">
        <v>38</v>
      </c>
      <c r="AB772" s="27" t="s">
        <v>38</v>
      </c>
      <c r="AC772" s="27" t="s">
        <v>38</v>
      </c>
      <c r="AD772" s="27" t="s">
        <v>38</v>
      </c>
      <c r="AE772" s="27" t="s">
        <v>38</v>
      </c>
      <c r="AF772" s="27" t="s">
        <v>38</v>
      </c>
      <c r="AG772" s="27" t="s">
        <v>38</v>
      </c>
      <c r="AH772" s="27" t="s">
        <v>38</v>
      </c>
    </row>
    <row r="773" spans="1:34" s="10" customFormat="1" x14ac:dyDescent="0.25">
      <c r="A773" s="11" t="s">
        <v>2860</v>
      </c>
      <c r="B773" s="11" t="s">
        <v>38</v>
      </c>
      <c r="C773" s="11" t="s">
        <v>171</v>
      </c>
      <c r="D773" s="11" t="s">
        <v>172</v>
      </c>
      <c r="E773" s="11" t="s">
        <v>20</v>
      </c>
      <c r="F773" s="11" t="s">
        <v>21</v>
      </c>
      <c r="G773" s="11" t="s">
        <v>22</v>
      </c>
      <c r="H773" s="11" t="b">
        <v>0</v>
      </c>
      <c r="I773" t="s">
        <v>173</v>
      </c>
      <c r="J773" s="25">
        <v>782.40887131609099</v>
      </c>
      <c r="K773" s="11" t="s">
        <v>205</v>
      </c>
      <c r="L773" s="11">
        <v>5</v>
      </c>
      <c r="M773" s="11" t="s">
        <v>51</v>
      </c>
      <c r="N773" s="11" t="s">
        <v>3337</v>
      </c>
      <c r="O773" s="11" t="s">
        <v>25</v>
      </c>
      <c r="P773" s="11" t="s">
        <v>29</v>
      </c>
      <c r="Q773" s="16">
        <v>4.1500000000000004</v>
      </c>
      <c r="R773" s="14">
        <v>800.4426967361818</v>
      </c>
      <c r="S773" s="15">
        <v>10203400</v>
      </c>
      <c r="T773" s="16">
        <v>3.2158199999999999</v>
      </c>
      <c r="U773" s="13">
        <v>6</v>
      </c>
      <c r="V773" s="13">
        <v>4</v>
      </c>
      <c r="W773" s="13">
        <v>4</v>
      </c>
      <c r="X773" s="13">
        <v>1</v>
      </c>
      <c r="Y773" s="13">
        <f t="shared" si="15"/>
        <v>15</v>
      </c>
      <c r="Z773" s="11"/>
      <c r="AA773" s="11" t="s">
        <v>3460</v>
      </c>
      <c r="AB773" s="11" t="s">
        <v>206</v>
      </c>
      <c r="AC773" t="s">
        <v>3441</v>
      </c>
      <c r="AD773" s="11" t="s">
        <v>28</v>
      </c>
      <c r="AE773" s="11" t="s">
        <v>29</v>
      </c>
      <c r="AF773" s="11" t="s">
        <v>207</v>
      </c>
      <c r="AG773" s="11" t="s">
        <v>205</v>
      </c>
      <c r="AH773" s="11" t="s">
        <v>31</v>
      </c>
    </row>
    <row r="774" spans="1:34" s="10" customFormat="1" x14ac:dyDescent="0.25">
      <c r="A774" s="11" t="s">
        <v>2520</v>
      </c>
      <c r="B774" s="11" t="s">
        <v>2516</v>
      </c>
      <c r="C774" s="11" t="s">
        <v>2517</v>
      </c>
      <c r="D774" s="11" t="s">
        <v>2518</v>
      </c>
      <c r="E774" s="11" t="s">
        <v>621</v>
      </c>
      <c r="F774" s="11" t="s">
        <v>622</v>
      </c>
      <c r="G774" s="11" t="s">
        <v>446</v>
      </c>
      <c r="H774" s="11" t="b">
        <v>0</v>
      </c>
      <c r="I774" s="11" t="s">
        <v>2519</v>
      </c>
      <c r="J774" s="25">
        <v>782.41049999999996</v>
      </c>
      <c r="K774" s="11" t="s">
        <v>205</v>
      </c>
      <c r="L774" s="11">
        <v>4</v>
      </c>
      <c r="M774" s="11" t="s">
        <v>3331</v>
      </c>
      <c r="N774" s="11" t="s">
        <v>3334</v>
      </c>
      <c r="O774" s="11" t="s">
        <v>25</v>
      </c>
      <c r="P774" s="11" t="s">
        <v>29</v>
      </c>
      <c r="Q774" s="16">
        <v>3.7868333333333335</v>
      </c>
      <c r="R774" s="14">
        <v>800.44433000000004</v>
      </c>
      <c r="S774" s="26">
        <v>17335282.25</v>
      </c>
      <c r="T774" s="16">
        <v>7.1124000000000001</v>
      </c>
      <c r="U774" s="13">
        <v>3</v>
      </c>
      <c r="V774" s="13">
        <v>3</v>
      </c>
      <c r="W774" s="13">
        <v>1</v>
      </c>
      <c r="X774" s="13">
        <v>1</v>
      </c>
      <c r="Y774" s="13">
        <f t="shared" si="15"/>
        <v>8</v>
      </c>
      <c r="Z774" s="11"/>
      <c r="AA774" s="11" t="s">
        <v>3460</v>
      </c>
      <c r="AB774" s="11" t="s">
        <v>206</v>
      </c>
      <c r="AC774" t="s">
        <v>3441</v>
      </c>
      <c r="AD774" s="11" t="s">
        <v>28</v>
      </c>
      <c r="AE774" s="11" t="s">
        <v>29</v>
      </c>
      <c r="AF774" s="11" t="s">
        <v>207</v>
      </c>
      <c r="AG774" s="11" t="s">
        <v>205</v>
      </c>
      <c r="AH774" s="11" t="s">
        <v>31</v>
      </c>
    </row>
    <row r="775" spans="1:34" s="10" customFormat="1" x14ac:dyDescent="0.25">
      <c r="A775" s="11" t="s">
        <v>891</v>
      </c>
      <c r="B775" s="11" t="s">
        <v>892</v>
      </c>
      <c r="C775" s="11" t="s">
        <v>893</v>
      </c>
      <c r="D775" s="11" t="s">
        <v>894</v>
      </c>
      <c r="E775" s="11" t="s">
        <v>28</v>
      </c>
      <c r="F775" s="11" t="s">
        <v>21</v>
      </c>
      <c r="G775" s="11" t="s">
        <v>22</v>
      </c>
      <c r="H775" s="11" t="b">
        <v>1</v>
      </c>
      <c r="I775" s="11" t="s">
        <v>895</v>
      </c>
      <c r="J775" s="25">
        <v>782.40890000000002</v>
      </c>
      <c r="K775" s="11" t="s">
        <v>205</v>
      </c>
      <c r="L775" s="11">
        <v>2</v>
      </c>
      <c r="M775" s="11" t="s">
        <v>51</v>
      </c>
      <c r="N775" s="11" t="s">
        <v>3336</v>
      </c>
      <c r="O775" s="11" t="s">
        <v>25</v>
      </c>
      <c r="P775" s="11" t="s">
        <v>29</v>
      </c>
      <c r="Q775" s="16">
        <v>3.79</v>
      </c>
      <c r="R775" s="14">
        <v>800.44479999999999</v>
      </c>
      <c r="S775" s="26">
        <v>4730000</v>
      </c>
      <c r="T775" s="16">
        <v>8.3266999999999998E-4</v>
      </c>
      <c r="U775" s="13">
        <v>3</v>
      </c>
      <c r="V775" s="13">
        <v>3</v>
      </c>
      <c r="W775" s="13">
        <v>2</v>
      </c>
      <c r="X775" s="13">
        <v>1</v>
      </c>
      <c r="Y775" s="13">
        <f t="shared" si="15"/>
        <v>9</v>
      </c>
      <c r="Z775" s="11"/>
      <c r="AA775" s="11" t="s">
        <v>3460</v>
      </c>
      <c r="AB775" s="11" t="s">
        <v>206</v>
      </c>
      <c r="AC775" t="s">
        <v>3441</v>
      </c>
      <c r="AD775" s="11" t="s">
        <v>28</v>
      </c>
      <c r="AE775" s="11" t="s">
        <v>29</v>
      </c>
      <c r="AF775" s="11" t="s">
        <v>207</v>
      </c>
      <c r="AG775" s="11" t="s">
        <v>205</v>
      </c>
      <c r="AH775" s="11" t="s">
        <v>31</v>
      </c>
    </row>
    <row r="776" spans="1:34" s="10" customFormat="1" x14ac:dyDescent="0.25">
      <c r="A776" s="11" t="s">
        <v>1416</v>
      </c>
      <c r="B776" s="11" t="s">
        <v>1417</v>
      </c>
      <c r="C776" s="11" t="s">
        <v>1418</v>
      </c>
      <c r="D776" s="11" t="s">
        <v>1419</v>
      </c>
      <c r="E776" s="11" t="s">
        <v>28</v>
      </c>
      <c r="F776" s="11" t="s">
        <v>21</v>
      </c>
      <c r="G776" s="11" t="s">
        <v>22</v>
      </c>
      <c r="H776" s="11" t="b">
        <v>1</v>
      </c>
      <c r="I776" s="11" t="s">
        <v>1420</v>
      </c>
      <c r="J776" s="25">
        <v>782.40890000000002</v>
      </c>
      <c r="K776" s="11" t="s">
        <v>205</v>
      </c>
      <c r="L776" s="11">
        <v>2</v>
      </c>
      <c r="M776" s="11" t="s">
        <v>3331</v>
      </c>
      <c r="N776" s="11" t="s">
        <v>3335</v>
      </c>
      <c r="O776" s="11" t="s">
        <v>994</v>
      </c>
      <c r="P776" s="11" t="s">
        <v>29</v>
      </c>
      <c r="Q776" s="16">
        <v>3.7839999999999998</v>
      </c>
      <c r="R776" s="14">
        <v>800.44480999999996</v>
      </c>
      <c r="S776" s="26">
        <v>5883416.4550000001</v>
      </c>
      <c r="T776" s="16">
        <v>0.553929</v>
      </c>
      <c r="U776" s="13">
        <v>3</v>
      </c>
      <c r="V776" s="13">
        <v>3</v>
      </c>
      <c r="W776" s="13">
        <v>2</v>
      </c>
      <c r="X776" s="13">
        <v>1</v>
      </c>
      <c r="Y776" s="13">
        <f t="shared" si="15"/>
        <v>9</v>
      </c>
      <c r="Z776" s="11"/>
      <c r="AA776" s="11" t="s">
        <v>3460</v>
      </c>
      <c r="AB776" s="11" t="s">
        <v>206</v>
      </c>
      <c r="AC776" t="s">
        <v>3441</v>
      </c>
      <c r="AD776" s="11" t="s">
        <v>28</v>
      </c>
      <c r="AE776" s="11" t="s">
        <v>29</v>
      </c>
      <c r="AF776" s="11" t="s">
        <v>207</v>
      </c>
      <c r="AG776" s="11" t="s">
        <v>205</v>
      </c>
      <c r="AH776" s="11" t="s">
        <v>31</v>
      </c>
    </row>
    <row r="777" spans="1:34" s="11" customFormat="1" x14ac:dyDescent="0.25">
      <c r="A777" s="11" t="s">
        <v>903</v>
      </c>
      <c r="B777" s="11" t="s">
        <v>892</v>
      </c>
      <c r="C777" s="11" t="s">
        <v>893</v>
      </c>
      <c r="D777" s="11" t="s">
        <v>894</v>
      </c>
      <c r="E777" s="11" t="s">
        <v>28</v>
      </c>
      <c r="F777" s="11" t="s">
        <v>21</v>
      </c>
      <c r="G777" s="11" t="s">
        <v>22</v>
      </c>
      <c r="H777" s="11" t="b">
        <v>1</v>
      </c>
      <c r="I777" s="11" t="s">
        <v>895</v>
      </c>
      <c r="J777" s="25">
        <v>782.40880000000004</v>
      </c>
      <c r="K777" s="11" t="s">
        <v>205</v>
      </c>
      <c r="L777" s="11">
        <v>2</v>
      </c>
      <c r="M777" s="11" t="s">
        <v>51</v>
      </c>
      <c r="N777" s="11" t="s">
        <v>3336</v>
      </c>
      <c r="O777" s="11" t="s">
        <v>25</v>
      </c>
      <c r="P777" s="11" t="s">
        <v>29</v>
      </c>
      <c r="Q777" s="16">
        <v>4.1399999999999997</v>
      </c>
      <c r="R777" s="14">
        <v>800.44489999999996</v>
      </c>
      <c r="S777" s="26">
        <v>9780000</v>
      </c>
      <c r="T777" s="16">
        <v>8.3266999999999998E-4</v>
      </c>
      <c r="U777" s="13">
        <v>6</v>
      </c>
      <c r="V777" s="13">
        <v>4</v>
      </c>
      <c r="W777" s="13">
        <v>4</v>
      </c>
      <c r="X777" s="13">
        <v>2</v>
      </c>
      <c r="Y777" s="13">
        <f t="shared" si="15"/>
        <v>16</v>
      </c>
      <c r="AA777" s="11" t="s">
        <v>3460</v>
      </c>
      <c r="AB777" s="11" t="s">
        <v>206</v>
      </c>
      <c r="AC777" t="s">
        <v>3441</v>
      </c>
      <c r="AD777" s="11" t="s">
        <v>28</v>
      </c>
      <c r="AE777" s="11" t="s">
        <v>29</v>
      </c>
      <c r="AF777" s="11" t="s">
        <v>207</v>
      </c>
      <c r="AG777" s="11" t="s">
        <v>205</v>
      </c>
      <c r="AH777" s="11" t="s">
        <v>31</v>
      </c>
    </row>
    <row r="778" spans="1:34" s="11" customFormat="1" x14ac:dyDescent="0.25">
      <c r="A778" s="11" t="s">
        <v>2735</v>
      </c>
      <c r="B778" s="11" t="s">
        <v>2736</v>
      </c>
      <c r="C778" s="11" t="s">
        <v>2737</v>
      </c>
      <c r="D778" s="11" t="s">
        <v>2738</v>
      </c>
      <c r="E778" s="11" t="s">
        <v>2739</v>
      </c>
      <c r="F778" s="11" t="s">
        <v>2316</v>
      </c>
      <c r="G778" s="11" t="s">
        <v>22</v>
      </c>
      <c r="H778" s="11" t="b">
        <v>0</v>
      </c>
      <c r="I778" s="11" t="s">
        <v>2740</v>
      </c>
      <c r="J778" s="25">
        <v>799.43709999999999</v>
      </c>
      <c r="K778" s="11" t="s">
        <v>2741</v>
      </c>
      <c r="L778" s="11">
        <v>4</v>
      </c>
      <c r="M778" s="11" t="s">
        <v>3331</v>
      </c>
      <c r="N778" s="11" t="s">
        <v>3334</v>
      </c>
      <c r="O778" s="11" t="s">
        <v>42</v>
      </c>
      <c r="P778" s="11" t="s">
        <v>42</v>
      </c>
      <c r="Q778" s="16">
        <v>4.1419333333333332</v>
      </c>
      <c r="R778" s="14">
        <v>800.44500000000005</v>
      </c>
      <c r="S778" s="26">
        <v>10187998.67</v>
      </c>
      <c r="T778" s="16">
        <v>6.75284</v>
      </c>
      <c r="U778" s="13">
        <v>6</v>
      </c>
      <c r="V778" s="13">
        <v>2</v>
      </c>
      <c r="W778" s="13">
        <v>1</v>
      </c>
      <c r="X778" s="13">
        <v>1</v>
      </c>
      <c r="Y778" s="13">
        <f t="shared" si="15"/>
        <v>10</v>
      </c>
      <c r="AA778" s="11" t="s">
        <v>3460</v>
      </c>
      <c r="AB778" s="11" t="s">
        <v>206</v>
      </c>
      <c r="AC778" t="s">
        <v>3441</v>
      </c>
      <c r="AD778" s="11" t="s">
        <v>28</v>
      </c>
      <c r="AE778" s="11" t="s">
        <v>29</v>
      </c>
      <c r="AF778" s="11" t="s">
        <v>207</v>
      </c>
      <c r="AG778" s="11" t="s">
        <v>205</v>
      </c>
      <c r="AH778" s="11" t="s">
        <v>31</v>
      </c>
    </row>
    <row r="779" spans="1:34" s="11" customFormat="1" x14ac:dyDescent="0.25">
      <c r="A779" s="11" t="s">
        <v>1428</v>
      </c>
      <c r="B779" s="11" t="s">
        <v>1429</v>
      </c>
      <c r="C779" s="11" t="s">
        <v>1430</v>
      </c>
      <c r="D779" s="11" t="s">
        <v>1431</v>
      </c>
      <c r="E779" s="11" t="s">
        <v>28</v>
      </c>
      <c r="F779" s="11" t="s">
        <v>21</v>
      </c>
      <c r="G779" s="11" t="s">
        <v>22</v>
      </c>
      <c r="H779" s="11" t="b">
        <v>1</v>
      </c>
      <c r="I779" s="11" t="s">
        <v>1432</v>
      </c>
      <c r="J779" s="25">
        <v>782.40890000000002</v>
      </c>
      <c r="K779" s="11" t="s">
        <v>205</v>
      </c>
      <c r="L779" s="11">
        <v>2</v>
      </c>
      <c r="M779" s="11" t="s">
        <v>3331</v>
      </c>
      <c r="N779" s="11" t="s">
        <v>3335</v>
      </c>
      <c r="O779" s="11" t="s">
        <v>994</v>
      </c>
      <c r="P779" s="11" t="s">
        <v>29</v>
      </c>
      <c r="Q779" s="16">
        <v>4.1379999999999999</v>
      </c>
      <c r="R779" s="14">
        <v>800.44512999999995</v>
      </c>
      <c r="S779" s="26">
        <v>10688803.73</v>
      </c>
      <c r="T779" s="16">
        <v>-0.43171500000000002</v>
      </c>
      <c r="U779" s="13">
        <v>6</v>
      </c>
      <c r="V779" s="13">
        <v>4</v>
      </c>
      <c r="W779" s="13">
        <v>4</v>
      </c>
      <c r="X779" s="13">
        <v>1</v>
      </c>
      <c r="Y779" s="13">
        <f t="shared" si="15"/>
        <v>15</v>
      </c>
      <c r="AA779" s="11" t="s">
        <v>3460</v>
      </c>
      <c r="AB779" s="11" t="s">
        <v>206</v>
      </c>
      <c r="AC779" t="s">
        <v>3441</v>
      </c>
      <c r="AD779" s="11" t="s">
        <v>28</v>
      </c>
      <c r="AE779" s="11" t="s">
        <v>29</v>
      </c>
      <c r="AF779" s="11" t="s">
        <v>207</v>
      </c>
      <c r="AG779" s="11" t="s">
        <v>205</v>
      </c>
      <c r="AH779" s="11" t="s">
        <v>31</v>
      </c>
    </row>
    <row r="780" spans="1:34" s="11" customFormat="1" x14ac:dyDescent="0.25">
      <c r="A780" s="11" t="s">
        <v>1708</v>
      </c>
      <c r="B780" s="11" t="s">
        <v>1709</v>
      </c>
      <c r="C780" s="11" t="s">
        <v>1710</v>
      </c>
      <c r="D780" s="11" t="s">
        <v>1711</v>
      </c>
      <c r="E780" s="11" t="s">
        <v>3311</v>
      </c>
      <c r="F780" s="11" t="s">
        <v>1712</v>
      </c>
      <c r="G780" s="11" t="s">
        <v>708</v>
      </c>
      <c r="H780" s="11" t="b">
        <v>1</v>
      </c>
      <c r="I780" s="11" t="s">
        <v>1713</v>
      </c>
      <c r="J780" s="11" t="s">
        <v>38</v>
      </c>
      <c r="K780" s="11" t="s">
        <v>1714</v>
      </c>
      <c r="L780" s="11">
        <v>3</v>
      </c>
      <c r="M780" s="11" t="s">
        <v>3331</v>
      </c>
      <c r="N780" s="11" t="s">
        <v>3332</v>
      </c>
      <c r="O780" s="11" t="s">
        <v>42</v>
      </c>
      <c r="P780" s="11" t="s">
        <v>42</v>
      </c>
      <c r="Q780" s="16">
        <v>4.1420000000000003</v>
      </c>
      <c r="R780" s="14">
        <v>800.44512999999995</v>
      </c>
      <c r="S780" s="15">
        <v>4021577.3333333335</v>
      </c>
      <c r="T780" s="16">
        <v>2.00902</v>
      </c>
      <c r="U780" s="13">
        <v>6</v>
      </c>
      <c r="V780" s="13">
        <v>2</v>
      </c>
      <c r="W780" s="13">
        <v>1</v>
      </c>
      <c r="X780" s="13">
        <v>1</v>
      </c>
      <c r="Y780" s="13">
        <f t="shared" si="15"/>
        <v>10</v>
      </c>
      <c r="AA780" s="11" t="s">
        <v>3460</v>
      </c>
      <c r="AB780" s="11" t="s">
        <v>206</v>
      </c>
      <c r="AC780" t="s">
        <v>3441</v>
      </c>
      <c r="AD780" s="11" t="s">
        <v>28</v>
      </c>
      <c r="AE780" s="11" t="s">
        <v>29</v>
      </c>
      <c r="AF780" s="11" t="s">
        <v>207</v>
      </c>
      <c r="AG780" s="11" t="s">
        <v>205</v>
      </c>
      <c r="AH780" s="11" t="s">
        <v>31</v>
      </c>
    </row>
    <row r="781" spans="1:34" s="11" customFormat="1" x14ac:dyDescent="0.25">
      <c r="A781" s="27" t="s">
        <v>3139</v>
      </c>
      <c r="B781" s="27" t="s">
        <v>3140</v>
      </c>
      <c r="C781" s="27" t="s">
        <v>1430</v>
      </c>
      <c r="D781" s="27" t="s">
        <v>1431</v>
      </c>
      <c r="E781" s="27" t="s">
        <v>28</v>
      </c>
      <c r="F781" s="27" t="s">
        <v>21</v>
      </c>
      <c r="G781" s="27" t="s">
        <v>22</v>
      </c>
      <c r="H781" s="27" t="b">
        <v>1</v>
      </c>
      <c r="I781" s="27" t="s">
        <v>3141</v>
      </c>
      <c r="J781" s="33">
        <v>782.40890000000002</v>
      </c>
      <c r="K781" s="27" t="s">
        <v>205</v>
      </c>
      <c r="L781" s="27">
        <v>3</v>
      </c>
      <c r="M781" s="27" t="s">
        <v>3331</v>
      </c>
      <c r="N781" s="27" t="s">
        <v>3332</v>
      </c>
      <c r="O781" s="27" t="s">
        <v>3017</v>
      </c>
      <c r="P781" s="27" t="s">
        <v>29</v>
      </c>
      <c r="Q781" s="27">
        <v>4.1399999999999997</v>
      </c>
      <c r="R781" s="28">
        <v>800.44529999999997</v>
      </c>
      <c r="S781" s="29">
        <v>2139783.0019999999</v>
      </c>
      <c r="T781" s="30">
        <v>-0.43171500000000002</v>
      </c>
      <c r="U781" s="31"/>
      <c r="V781" s="31"/>
      <c r="W781" s="31"/>
      <c r="X781" s="31"/>
      <c r="Y781" s="31">
        <f t="shared" si="15"/>
        <v>0</v>
      </c>
      <c r="Z781" s="27" t="s">
        <v>311</v>
      </c>
      <c r="AA781" s="27" t="s">
        <v>38</v>
      </c>
      <c r="AB781" s="27" t="s">
        <v>38</v>
      </c>
      <c r="AC781" s="27" t="s">
        <v>38</v>
      </c>
      <c r="AD781" s="27" t="s">
        <v>38</v>
      </c>
      <c r="AE781" s="27" t="s">
        <v>38</v>
      </c>
      <c r="AF781" s="27" t="s">
        <v>38</v>
      </c>
      <c r="AG781" s="27" t="s">
        <v>38</v>
      </c>
      <c r="AH781" s="27" t="s">
        <v>38</v>
      </c>
    </row>
    <row r="782" spans="1:34" s="11" customFormat="1" x14ac:dyDescent="0.25">
      <c r="A782" s="11" t="s">
        <v>3139</v>
      </c>
      <c r="B782" s="11" t="s">
        <v>3140</v>
      </c>
      <c r="C782" s="11" t="s">
        <v>893</v>
      </c>
      <c r="D782" s="11" t="s">
        <v>894</v>
      </c>
      <c r="E782" s="11" t="s">
        <v>28</v>
      </c>
      <c r="F782" s="11" t="s">
        <v>21</v>
      </c>
      <c r="G782" s="11" t="s">
        <v>22</v>
      </c>
      <c r="H782" s="11" t="b">
        <v>1</v>
      </c>
      <c r="I782" s="11" t="s">
        <v>3141</v>
      </c>
      <c r="J782" s="25">
        <v>782.40890000000002</v>
      </c>
      <c r="K782" s="11" t="s">
        <v>205</v>
      </c>
      <c r="L782" s="11">
        <v>3</v>
      </c>
      <c r="M782" s="11" t="s">
        <v>3331</v>
      </c>
      <c r="N782" s="11" t="s">
        <v>3332</v>
      </c>
      <c r="O782" s="11" t="s">
        <v>3017</v>
      </c>
      <c r="P782" s="11" t="s">
        <v>29</v>
      </c>
      <c r="Q782" s="11">
        <v>4.1399999999999997</v>
      </c>
      <c r="R782" s="14">
        <v>800.44529999999997</v>
      </c>
      <c r="S782" s="15">
        <v>2139783.0019999999</v>
      </c>
      <c r="T782" s="16">
        <v>8.3266999999999998E-4</v>
      </c>
      <c r="U782" s="13">
        <v>6</v>
      </c>
      <c r="V782" s="13">
        <v>4</v>
      </c>
      <c r="W782" s="13">
        <v>4</v>
      </c>
      <c r="X782" s="13">
        <v>2</v>
      </c>
      <c r="Y782" s="13">
        <f t="shared" si="15"/>
        <v>16</v>
      </c>
      <c r="AA782" s="11" t="s">
        <v>3460</v>
      </c>
      <c r="AB782" s="11" t="s">
        <v>206</v>
      </c>
      <c r="AC782" t="s">
        <v>3441</v>
      </c>
      <c r="AD782" s="11" t="s">
        <v>28</v>
      </c>
      <c r="AE782" s="11" t="s">
        <v>29</v>
      </c>
      <c r="AF782" s="11" t="s">
        <v>207</v>
      </c>
      <c r="AG782" s="11" t="s">
        <v>205</v>
      </c>
      <c r="AH782" s="11" t="s">
        <v>31</v>
      </c>
    </row>
    <row r="783" spans="1:34" s="11" customFormat="1" x14ac:dyDescent="0.25">
      <c r="A783" s="11" t="s">
        <v>2847</v>
      </c>
      <c r="B783" s="11" t="s">
        <v>38</v>
      </c>
      <c r="C783" s="11" t="s">
        <v>2848</v>
      </c>
      <c r="D783" s="11" t="s">
        <v>2849</v>
      </c>
      <c r="E783" s="11" t="s">
        <v>114</v>
      </c>
      <c r="F783" s="11" t="s">
        <v>115</v>
      </c>
      <c r="G783" s="11" t="s">
        <v>116</v>
      </c>
      <c r="H783" s="11" t="b">
        <v>0</v>
      </c>
      <c r="I783" s="11" t="s">
        <v>2850</v>
      </c>
      <c r="J783" s="25">
        <v>782.40887131609099</v>
      </c>
      <c r="K783" s="11" t="s">
        <v>205</v>
      </c>
      <c r="L783" s="11">
        <v>5</v>
      </c>
      <c r="M783" s="11" t="s">
        <v>51</v>
      </c>
      <c r="N783" s="11" t="s">
        <v>3337</v>
      </c>
      <c r="O783" s="11" t="s">
        <v>226</v>
      </c>
      <c r="P783" s="11" t="s">
        <v>226</v>
      </c>
      <c r="Q783" s="16">
        <v>3.81</v>
      </c>
      <c r="R783" s="14">
        <v>805.39808931609105</v>
      </c>
      <c r="S783" s="15">
        <v>5566510</v>
      </c>
      <c r="T783" s="16">
        <v>-3.3427699999999998</v>
      </c>
      <c r="U783" s="13">
        <v>4</v>
      </c>
      <c r="V783" s="13">
        <v>4</v>
      </c>
      <c r="W783" s="13">
        <v>1</v>
      </c>
      <c r="X783" s="13">
        <v>1</v>
      </c>
      <c r="Y783" s="13">
        <f t="shared" si="15"/>
        <v>10</v>
      </c>
      <c r="AA783" s="11" t="s">
        <v>3460</v>
      </c>
      <c r="AB783" s="11" t="s">
        <v>206</v>
      </c>
      <c r="AC783" t="s">
        <v>3441</v>
      </c>
      <c r="AD783" s="11" t="s">
        <v>28</v>
      </c>
      <c r="AE783" s="11" t="s">
        <v>226</v>
      </c>
      <c r="AF783" s="11" t="s">
        <v>207</v>
      </c>
      <c r="AG783" s="11" t="s">
        <v>205</v>
      </c>
      <c r="AH783" s="11" t="s">
        <v>31</v>
      </c>
    </row>
    <row r="784" spans="1:34" s="11" customFormat="1" x14ac:dyDescent="0.25">
      <c r="A784" s="11" t="s">
        <v>2860</v>
      </c>
      <c r="B784" s="11" t="s">
        <v>38</v>
      </c>
      <c r="C784" s="11" t="s">
        <v>171</v>
      </c>
      <c r="D784" s="11" t="s">
        <v>172</v>
      </c>
      <c r="E784" s="11" t="s">
        <v>20</v>
      </c>
      <c r="F784" s="11" t="s">
        <v>21</v>
      </c>
      <c r="G784" s="11" t="s">
        <v>22</v>
      </c>
      <c r="H784" s="11" t="b">
        <v>0</v>
      </c>
      <c r="I784" s="11" t="s">
        <v>173</v>
      </c>
      <c r="J784" s="25">
        <v>782.40887131609099</v>
      </c>
      <c r="K784" s="11" t="s">
        <v>205</v>
      </c>
      <c r="L784" s="11">
        <v>5</v>
      </c>
      <c r="M784" s="11" t="s">
        <v>51</v>
      </c>
      <c r="N784" s="11" t="s">
        <v>3337</v>
      </c>
      <c r="O784" s="11" t="s">
        <v>226</v>
      </c>
      <c r="P784" s="11" t="s">
        <v>226</v>
      </c>
      <c r="Q784" s="16">
        <v>4.1500000000000004</v>
      </c>
      <c r="R784" s="14">
        <v>805.39808931609105</v>
      </c>
      <c r="S784" s="15">
        <v>10203400</v>
      </c>
      <c r="T784" s="16">
        <v>3.2158199999999999</v>
      </c>
      <c r="U784" s="13">
        <v>3</v>
      </c>
      <c r="V784" s="13">
        <v>2</v>
      </c>
      <c r="W784" s="13">
        <v>2</v>
      </c>
      <c r="X784" s="13">
        <v>1</v>
      </c>
      <c r="Y784" s="13">
        <f t="shared" si="15"/>
        <v>8</v>
      </c>
      <c r="AA784" s="11" t="s">
        <v>3460</v>
      </c>
      <c r="AB784" s="11" t="s">
        <v>206</v>
      </c>
      <c r="AC784" t="s">
        <v>3441</v>
      </c>
      <c r="AD784" s="11" t="s">
        <v>28</v>
      </c>
      <c r="AE784" s="11" t="s">
        <v>226</v>
      </c>
      <c r="AF784" s="11" t="s">
        <v>207</v>
      </c>
      <c r="AG784" s="11" t="s">
        <v>205</v>
      </c>
      <c r="AH784" s="11" t="s">
        <v>31</v>
      </c>
    </row>
    <row r="785" spans="1:34" s="10" customFormat="1" x14ac:dyDescent="0.25">
      <c r="A785" s="11" t="s">
        <v>1629</v>
      </c>
      <c r="B785" s="11" t="s">
        <v>328</v>
      </c>
      <c r="C785" s="11" t="s">
        <v>1625</v>
      </c>
      <c r="D785" s="11" t="s">
        <v>1626</v>
      </c>
      <c r="E785" s="11" t="s">
        <v>28</v>
      </c>
      <c r="F785" s="11" t="s">
        <v>21</v>
      </c>
      <c r="G785" s="11" t="s">
        <v>22</v>
      </c>
      <c r="H785" s="11" t="b">
        <v>1</v>
      </c>
      <c r="I785" s="11" t="s">
        <v>1627</v>
      </c>
      <c r="J785" s="25">
        <v>782.40890000000002</v>
      </c>
      <c r="K785" s="11" t="s">
        <v>205</v>
      </c>
      <c r="L785" s="11">
        <v>2</v>
      </c>
      <c r="M785" s="11" t="s">
        <v>1628</v>
      </c>
      <c r="N785" s="11" t="s">
        <v>3342</v>
      </c>
      <c r="O785" s="11" t="s">
        <v>1455</v>
      </c>
      <c r="P785" s="11" t="s">
        <v>226</v>
      </c>
      <c r="Q785" s="16">
        <v>3.78</v>
      </c>
      <c r="R785" s="14">
        <v>805.39809000000002</v>
      </c>
      <c r="S785" s="26">
        <v>1133965.92</v>
      </c>
      <c r="T785" s="16">
        <v>0.553929</v>
      </c>
      <c r="U785" s="13">
        <v>4</v>
      </c>
      <c r="V785" s="13">
        <v>4</v>
      </c>
      <c r="W785" s="13">
        <v>2</v>
      </c>
      <c r="X785" s="13">
        <v>1</v>
      </c>
      <c r="Y785" s="13">
        <f t="shared" si="15"/>
        <v>11</v>
      </c>
      <c r="Z785" s="11"/>
      <c r="AA785" s="11" t="s">
        <v>3460</v>
      </c>
      <c r="AB785" s="11" t="s">
        <v>206</v>
      </c>
      <c r="AC785" t="s">
        <v>3441</v>
      </c>
      <c r="AD785" s="11" t="s">
        <v>28</v>
      </c>
      <c r="AE785" s="11" t="s">
        <v>226</v>
      </c>
      <c r="AF785" s="11" t="s">
        <v>207</v>
      </c>
      <c r="AG785" s="11" t="s">
        <v>205</v>
      </c>
      <c r="AH785" s="11" t="s">
        <v>31</v>
      </c>
    </row>
    <row r="786" spans="1:34" s="10" customFormat="1" x14ac:dyDescent="0.25">
      <c r="A786" s="11" t="s">
        <v>2479</v>
      </c>
      <c r="B786" s="11" t="s">
        <v>2480</v>
      </c>
      <c r="C786" s="11" t="s">
        <v>2481</v>
      </c>
      <c r="D786" s="11" t="s">
        <v>2482</v>
      </c>
      <c r="E786" s="11" t="s">
        <v>3317</v>
      </c>
      <c r="F786" s="11" t="s">
        <v>337</v>
      </c>
      <c r="G786" s="11" t="s">
        <v>2218</v>
      </c>
      <c r="H786" s="11" t="b">
        <v>1</v>
      </c>
      <c r="I786" s="11" t="s">
        <v>2483</v>
      </c>
      <c r="J786" s="25">
        <v>804.39160000000004</v>
      </c>
      <c r="K786" s="11" t="s">
        <v>2484</v>
      </c>
      <c r="L786" s="11">
        <v>4</v>
      </c>
      <c r="M786" s="11" t="s">
        <v>3331</v>
      </c>
      <c r="N786" s="11" t="s">
        <v>3334</v>
      </c>
      <c r="O786" s="11" t="s">
        <v>42</v>
      </c>
      <c r="P786" s="11" t="s">
        <v>42</v>
      </c>
      <c r="Q786" s="16">
        <v>4.1353999999999997</v>
      </c>
      <c r="R786" s="14">
        <v>805.39949999999999</v>
      </c>
      <c r="S786" s="26">
        <v>1238313.3829999999</v>
      </c>
      <c r="T786" s="16">
        <v>2.3601399999999999</v>
      </c>
      <c r="U786" s="13">
        <v>3</v>
      </c>
      <c r="V786" s="13">
        <v>1</v>
      </c>
      <c r="W786" s="13">
        <v>1</v>
      </c>
      <c r="X786" s="13">
        <v>1</v>
      </c>
      <c r="Y786" s="13">
        <f t="shared" si="15"/>
        <v>6</v>
      </c>
      <c r="Z786" s="11"/>
      <c r="AA786" s="11" t="s">
        <v>3460</v>
      </c>
      <c r="AB786" s="11" t="s">
        <v>206</v>
      </c>
      <c r="AC786" t="s">
        <v>3441</v>
      </c>
      <c r="AD786" s="11" t="s">
        <v>28</v>
      </c>
      <c r="AE786" s="11" t="s">
        <v>226</v>
      </c>
      <c r="AF786" s="11" t="s">
        <v>207</v>
      </c>
      <c r="AG786" s="11" t="s">
        <v>205</v>
      </c>
      <c r="AH786" s="11" t="s">
        <v>31</v>
      </c>
    </row>
    <row r="787" spans="1:34" s="10" customFormat="1" x14ac:dyDescent="0.25">
      <c r="A787" s="11" t="s">
        <v>2521</v>
      </c>
      <c r="B787" s="11" t="s">
        <v>2516</v>
      </c>
      <c r="C787" s="11" t="s">
        <v>2517</v>
      </c>
      <c r="D787" s="11" t="s">
        <v>2518</v>
      </c>
      <c r="E787" s="11" t="s">
        <v>621</v>
      </c>
      <c r="F787" s="11" t="s">
        <v>622</v>
      </c>
      <c r="G787" s="11" t="s">
        <v>446</v>
      </c>
      <c r="H787" s="11" t="b">
        <v>0</v>
      </c>
      <c r="I787" s="11" t="s">
        <v>2519</v>
      </c>
      <c r="J787" s="25">
        <v>782.41049999999996</v>
      </c>
      <c r="K787" s="11" t="s">
        <v>205</v>
      </c>
      <c r="L787" s="11">
        <v>4</v>
      </c>
      <c r="M787" s="11" t="s">
        <v>3331</v>
      </c>
      <c r="N787" s="11" t="s">
        <v>3334</v>
      </c>
      <c r="O787" s="11" t="s">
        <v>226</v>
      </c>
      <c r="P787" s="11" t="s">
        <v>226</v>
      </c>
      <c r="Q787" s="16">
        <v>3.7868333333333335</v>
      </c>
      <c r="R787" s="14">
        <v>805.39972</v>
      </c>
      <c r="S787" s="26">
        <v>17335282.25</v>
      </c>
      <c r="T787" s="16">
        <v>7.1124000000000001</v>
      </c>
      <c r="U787" s="13">
        <v>4</v>
      </c>
      <c r="V787" s="13">
        <v>4</v>
      </c>
      <c r="W787" s="13">
        <v>1</v>
      </c>
      <c r="X787" s="13">
        <v>1</v>
      </c>
      <c r="Y787" s="13">
        <f t="shared" si="15"/>
        <v>10</v>
      </c>
      <c r="Z787" s="11"/>
      <c r="AA787" s="11" t="s">
        <v>3460</v>
      </c>
      <c r="AB787" s="11" t="s">
        <v>206</v>
      </c>
      <c r="AC787" t="s">
        <v>3441</v>
      </c>
      <c r="AD787" s="11" t="s">
        <v>28</v>
      </c>
      <c r="AE787" s="11" t="s">
        <v>226</v>
      </c>
      <c r="AF787" s="11" t="s">
        <v>207</v>
      </c>
      <c r="AG787" s="11" t="s">
        <v>205</v>
      </c>
      <c r="AH787" s="11" t="s">
        <v>31</v>
      </c>
    </row>
    <row r="788" spans="1:34" s="11" customFormat="1" x14ac:dyDescent="0.25">
      <c r="A788" s="11" t="s">
        <v>3142</v>
      </c>
      <c r="B788" s="11" t="s">
        <v>3140</v>
      </c>
      <c r="C788" s="11" t="s">
        <v>3143</v>
      </c>
      <c r="D788" t="s">
        <v>3455</v>
      </c>
      <c r="E788" s="11" t="s">
        <v>28</v>
      </c>
      <c r="F788" s="11" t="s">
        <v>38</v>
      </c>
      <c r="G788" s="11" t="s">
        <v>38</v>
      </c>
      <c r="H788" s="11" t="s">
        <v>38</v>
      </c>
      <c r="I788" s="11" t="s">
        <v>3141</v>
      </c>
      <c r="J788" s="25">
        <v>782.40890000000002</v>
      </c>
      <c r="K788" s="11" t="s">
        <v>205</v>
      </c>
      <c r="L788" s="11">
        <v>3</v>
      </c>
      <c r="M788" s="11" t="s">
        <v>3331</v>
      </c>
      <c r="N788" s="11" t="s">
        <v>3332</v>
      </c>
      <c r="O788" s="11" t="s">
        <v>3144</v>
      </c>
      <c r="P788" s="11" t="s">
        <v>226</v>
      </c>
      <c r="Q788" s="11">
        <v>4.1399999999999997</v>
      </c>
      <c r="R788" s="14">
        <v>805.39980000000003</v>
      </c>
      <c r="S788" s="15">
        <v>2139783.0019999999</v>
      </c>
      <c r="T788" s="16">
        <v>0</v>
      </c>
      <c r="U788" s="13">
        <v>3</v>
      </c>
      <c r="V788" s="13">
        <v>2</v>
      </c>
      <c r="W788" s="13">
        <v>2</v>
      </c>
      <c r="X788" s="13">
        <v>1</v>
      </c>
      <c r="Y788" s="13">
        <f t="shared" si="15"/>
        <v>8</v>
      </c>
      <c r="AA788" s="11" t="s">
        <v>3460</v>
      </c>
      <c r="AB788" s="11" t="s">
        <v>206</v>
      </c>
      <c r="AC788" t="s">
        <v>3441</v>
      </c>
      <c r="AD788" s="11" t="s">
        <v>28</v>
      </c>
      <c r="AE788" s="11" t="s">
        <v>226</v>
      </c>
      <c r="AF788" s="11" t="s">
        <v>207</v>
      </c>
      <c r="AG788" s="11" t="s">
        <v>205</v>
      </c>
      <c r="AH788" s="11" t="s">
        <v>31</v>
      </c>
    </row>
    <row r="789" spans="1:34" s="7" customFormat="1" x14ac:dyDescent="0.25">
      <c r="A789" s="11" t="s">
        <v>3120</v>
      </c>
      <c r="B789" s="11" t="s">
        <v>3121</v>
      </c>
      <c r="C789" s="11" t="s">
        <v>1430</v>
      </c>
      <c r="D789" s="11" t="s">
        <v>1431</v>
      </c>
      <c r="E789" s="11" t="s">
        <v>28</v>
      </c>
      <c r="F789" s="11" t="s">
        <v>21</v>
      </c>
      <c r="G789" s="11" t="s">
        <v>22</v>
      </c>
      <c r="H789" s="11" t="b">
        <v>1</v>
      </c>
      <c r="I789" s="11" t="s">
        <v>1432</v>
      </c>
      <c r="J789" s="25">
        <v>782.40890000000002</v>
      </c>
      <c r="K789" s="11" t="s">
        <v>205</v>
      </c>
      <c r="L789" s="11">
        <v>3</v>
      </c>
      <c r="M789" s="11" t="s">
        <v>3331</v>
      </c>
      <c r="N789" s="11" t="s">
        <v>3332</v>
      </c>
      <c r="O789" s="11" t="s">
        <v>2998</v>
      </c>
      <c r="P789" s="11" t="s">
        <v>226</v>
      </c>
      <c r="Q789" s="11">
        <v>3.79</v>
      </c>
      <c r="R789" s="14">
        <v>805.40009999999995</v>
      </c>
      <c r="S789" s="15">
        <v>5190548.9989999998</v>
      </c>
      <c r="T789" s="16">
        <v>-0.43171500000000002</v>
      </c>
      <c r="U789" s="13">
        <v>4</v>
      </c>
      <c r="V789" s="13">
        <v>4</v>
      </c>
      <c r="W789" s="13">
        <v>2</v>
      </c>
      <c r="X789" s="13">
        <v>1</v>
      </c>
      <c r="Y789" s="13">
        <f t="shared" si="15"/>
        <v>11</v>
      </c>
      <c r="Z789" s="11"/>
      <c r="AA789" s="11" t="s">
        <v>3460</v>
      </c>
      <c r="AB789" s="11" t="s">
        <v>206</v>
      </c>
      <c r="AC789" t="s">
        <v>3441</v>
      </c>
      <c r="AD789" s="11" t="s">
        <v>28</v>
      </c>
      <c r="AE789" s="11" t="s">
        <v>226</v>
      </c>
      <c r="AF789" s="11" t="s">
        <v>207</v>
      </c>
      <c r="AG789" s="11" t="s">
        <v>205</v>
      </c>
      <c r="AH789" s="11" t="s">
        <v>31</v>
      </c>
    </row>
    <row r="790" spans="1:34" s="10" customFormat="1" x14ac:dyDescent="0.25">
      <c r="A790" s="7" t="s">
        <v>819</v>
      </c>
      <c r="B790" s="7" t="s">
        <v>99</v>
      </c>
      <c r="C790" s="7" t="s">
        <v>820</v>
      </c>
      <c r="D790" s="7" t="s">
        <v>821</v>
      </c>
      <c r="E790" s="7" t="s">
        <v>28</v>
      </c>
      <c r="F790" s="7" t="s">
        <v>21</v>
      </c>
      <c r="G790" s="7" t="s">
        <v>22</v>
      </c>
      <c r="H790" s="7" t="b">
        <v>1</v>
      </c>
      <c r="I790" s="7" t="s">
        <v>822</v>
      </c>
      <c r="J790" s="35">
        <v>814.40124109999999</v>
      </c>
      <c r="K790" s="7" t="s">
        <v>823</v>
      </c>
      <c r="L790" s="7">
        <v>5</v>
      </c>
      <c r="M790" s="7" t="s">
        <v>51</v>
      </c>
      <c r="N790" s="7" t="s">
        <v>3337</v>
      </c>
      <c r="O790" s="7" t="s">
        <v>42</v>
      </c>
      <c r="P790" s="7" t="s">
        <v>42</v>
      </c>
      <c r="Q790" s="20">
        <v>3.2461470000000001</v>
      </c>
      <c r="R790" s="21">
        <v>815.4084411</v>
      </c>
      <c r="S790" s="36">
        <v>84502.576790000006</v>
      </c>
      <c r="T790" s="20">
        <v>-0.238704</v>
      </c>
      <c r="U790" s="7">
        <v>1</v>
      </c>
      <c r="V790" s="7">
        <v>1</v>
      </c>
      <c r="W790" s="7">
        <v>1</v>
      </c>
      <c r="X790" s="7">
        <v>1</v>
      </c>
      <c r="Y790" s="23">
        <f t="shared" si="15"/>
        <v>4</v>
      </c>
      <c r="Z790" s="7" t="s">
        <v>52</v>
      </c>
      <c r="AA790" s="7" t="s">
        <v>38</v>
      </c>
      <c r="AB790" s="7" t="s">
        <v>38</v>
      </c>
      <c r="AC790" s="7" t="s">
        <v>38</v>
      </c>
      <c r="AD790" s="7" t="s">
        <v>38</v>
      </c>
      <c r="AE790" s="7" t="s">
        <v>38</v>
      </c>
      <c r="AF790" s="7" t="s">
        <v>38</v>
      </c>
      <c r="AG790" s="7" t="s">
        <v>38</v>
      </c>
      <c r="AH790" s="7" t="s">
        <v>38</v>
      </c>
    </row>
    <row r="791" spans="1:34" s="10" customFormat="1" x14ac:dyDescent="0.25">
      <c r="A791" s="11" t="s">
        <v>3145</v>
      </c>
      <c r="B791" s="11" t="s">
        <v>3140</v>
      </c>
      <c r="C791" s="11" t="s">
        <v>3143</v>
      </c>
      <c r="D791" t="s">
        <v>3455</v>
      </c>
      <c r="E791" s="11" t="s">
        <v>28</v>
      </c>
      <c r="F791" s="11" t="s">
        <v>38</v>
      </c>
      <c r="G791" s="11" t="s">
        <v>38</v>
      </c>
      <c r="H791" s="11" t="s">
        <v>38</v>
      </c>
      <c r="I791" s="11" t="s">
        <v>3141</v>
      </c>
      <c r="J791" s="25">
        <v>782.40890000000002</v>
      </c>
      <c r="K791" s="11" t="s">
        <v>205</v>
      </c>
      <c r="L791" s="11">
        <v>3</v>
      </c>
      <c r="M791" s="11" t="s">
        <v>3331</v>
      </c>
      <c r="N791" s="11" t="s">
        <v>3332</v>
      </c>
      <c r="O791" s="11" t="s">
        <v>3146</v>
      </c>
      <c r="P791" s="11" t="s">
        <v>2076</v>
      </c>
      <c r="Q791" s="11">
        <v>4.1399999999999997</v>
      </c>
      <c r="R791" s="14">
        <v>821.3759</v>
      </c>
      <c r="S791" s="15">
        <v>2139783.0019999999</v>
      </c>
      <c r="T791" s="16">
        <v>0</v>
      </c>
      <c r="U791" s="11">
        <v>1</v>
      </c>
      <c r="V791" s="11">
        <v>1</v>
      </c>
      <c r="W791" s="13">
        <v>0</v>
      </c>
      <c r="X791" s="11">
        <v>1</v>
      </c>
      <c r="Y791" s="13">
        <f t="shared" si="15"/>
        <v>3</v>
      </c>
      <c r="Z791" s="11"/>
      <c r="AA791" s="11" t="s">
        <v>3460</v>
      </c>
      <c r="AB791" s="11" t="s">
        <v>206</v>
      </c>
      <c r="AC791" t="s">
        <v>3441</v>
      </c>
      <c r="AD791" s="11" t="s">
        <v>28</v>
      </c>
      <c r="AE791" s="11" t="s">
        <v>2076</v>
      </c>
      <c r="AF791" s="11" t="s">
        <v>207</v>
      </c>
      <c r="AG791" s="11" t="s">
        <v>205</v>
      </c>
      <c r="AH791" s="11" t="s">
        <v>31</v>
      </c>
    </row>
    <row r="792" spans="1:34" s="10" customFormat="1" x14ac:dyDescent="0.25">
      <c r="A792" s="7" t="s">
        <v>938</v>
      </c>
      <c r="B792" s="7" t="s">
        <v>939</v>
      </c>
      <c r="C792" s="7" t="s">
        <v>38</v>
      </c>
      <c r="D792" s="7" t="s">
        <v>38</v>
      </c>
      <c r="E792" s="7" t="s">
        <v>20</v>
      </c>
      <c r="F792" s="7" t="s">
        <v>38</v>
      </c>
      <c r="G792" s="7" t="s">
        <v>38</v>
      </c>
      <c r="H792" s="7" t="s">
        <v>38</v>
      </c>
      <c r="I792" s="7" t="s">
        <v>38</v>
      </c>
      <c r="J792" s="7" t="s">
        <v>38</v>
      </c>
      <c r="K792" s="7" t="s">
        <v>38</v>
      </c>
      <c r="L792" s="7">
        <v>5</v>
      </c>
      <c r="M792" s="7" t="s">
        <v>3331</v>
      </c>
      <c r="N792" s="7" t="s">
        <v>3333</v>
      </c>
      <c r="O792" s="7" t="s">
        <v>38</v>
      </c>
      <c r="P792" s="7" t="s">
        <v>38</v>
      </c>
      <c r="Q792" s="20">
        <v>4.8600000000000003</v>
      </c>
      <c r="R792" s="21">
        <v>870.38639999999998</v>
      </c>
      <c r="S792" s="36">
        <v>1940000</v>
      </c>
      <c r="T792" s="20">
        <v>0</v>
      </c>
      <c r="U792" s="7">
        <v>1</v>
      </c>
      <c r="V792" s="7">
        <v>1</v>
      </c>
      <c r="W792" s="7">
        <v>1</v>
      </c>
      <c r="X792" s="7">
        <v>1</v>
      </c>
      <c r="Y792" s="23">
        <f t="shared" si="15"/>
        <v>4</v>
      </c>
      <c r="Z792" s="7" t="s">
        <v>52</v>
      </c>
      <c r="AA792" s="7" t="s">
        <v>38</v>
      </c>
      <c r="AB792" s="7" t="s">
        <v>38</v>
      </c>
      <c r="AC792" s="7" t="s">
        <v>38</v>
      </c>
      <c r="AD792" s="7" t="s">
        <v>38</v>
      </c>
      <c r="AE792" s="7" t="s">
        <v>38</v>
      </c>
      <c r="AF792" s="7" t="s">
        <v>38</v>
      </c>
      <c r="AG792" s="7" t="s">
        <v>38</v>
      </c>
      <c r="AH792" s="7" t="s">
        <v>38</v>
      </c>
    </row>
    <row r="793" spans="1:34" s="10" customFormat="1" x14ac:dyDescent="0.25">
      <c r="A793" t="s">
        <v>2838</v>
      </c>
      <c r="B793" t="s">
        <v>38</v>
      </c>
      <c r="C793" t="s">
        <v>171</v>
      </c>
      <c r="D793" t="s">
        <v>172</v>
      </c>
      <c r="E793" t="s">
        <v>20</v>
      </c>
      <c r="F793" t="s">
        <v>21</v>
      </c>
      <c r="G793" t="s">
        <v>22</v>
      </c>
      <c r="H793" t="b">
        <v>0</v>
      </c>
      <c r="I793" t="s">
        <v>173</v>
      </c>
      <c r="J793" s="2">
        <v>944.46169473609098</v>
      </c>
      <c r="K793" t="s">
        <v>873</v>
      </c>
      <c r="L793">
        <v>5</v>
      </c>
      <c r="M793" t="s">
        <v>51</v>
      </c>
      <c r="N793" t="s">
        <v>3337</v>
      </c>
      <c r="O793" t="s">
        <v>25</v>
      </c>
      <c r="P793" t="s">
        <v>29</v>
      </c>
      <c r="Q793" s="3">
        <v>3.61</v>
      </c>
      <c r="R793" s="17">
        <v>962.49552015618178</v>
      </c>
      <c r="S793" s="18">
        <v>3147510</v>
      </c>
      <c r="T793" s="3">
        <v>3.2158199999999999</v>
      </c>
      <c r="U793" s="19">
        <v>3</v>
      </c>
      <c r="V793" s="19">
        <v>2</v>
      </c>
      <c r="W793" s="19">
        <v>2</v>
      </c>
      <c r="X793" s="19">
        <v>1</v>
      </c>
      <c r="Y793" s="19">
        <f t="shared" si="15"/>
        <v>8</v>
      </c>
      <c r="Z793" t="s">
        <v>2822</v>
      </c>
      <c r="AA793" s="11" t="s">
        <v>3363</v>
      </c>
      <c r="AB793" t="s">
        <v>874</v>
      </c>
      <c r="AC793" t="s">
        <v>3395</v>
      </c>
      <c r="AD793" t="s">
        <v>28</v>
      </c>
      <c r="AE793" t="s">
        <v>29</v>
      </c>
      <c r="AF793" t="s">
        <v>875</v>
      </c>
      <c r="AG793" t="s">
        <v>873</v>
      </c>
      <c r="AH793" t="s">
        <v>31</v>
      </c>
    </row>
    <row r="794" spans="1:34" s="9" customFormat="1" x14ac:dyDescent="0.25">
      <c r="A794" s="7" t="s">
        <v>2834</v>
      </c>
      <c r="B794" s="7" t="s">
        <v>38</v>
      </c>
      <c r="C794" s="7" t="s">
        <v>2835</v>
      </c>
      <c r="D794" s="7" t="s">
        <v>2836</v>
      </c>
      <c r="E794" s="7" t="s">
        <v>20</v>
      </c>
      <c r="F794" s="7" t="s">
        <v>21</v>
      </c>
      <c r="G794" s="7" t="s">
        <v>22</v>
      </c>
      <c r="H794" s="7" t="b">
        <v>0</v>
      </c>
      <c r="I794" s="7" t="s">
        <v>3489</v>
      </c>
      <c r="J794" s="35">
        <v>944.46169473609098</v>
      </c>
      <c r="K794" s="7" t="s">
        <v>873</v>
      </c>
      <c r="L794" s="7">
        <v>5</v>
      </c>
      <c r="M794" s="7" t="s">
        <v>51</v>
      </c>
      <c r="N794" s="7" t="s">
        <v>3337</v>
      </c>
      <c r="O794" s="7" t="s">
        <v>25</v>
      </c>
      <c r="P794" s="7" t="s">
        <v>29</v>
      </c>
      <c r="Q794" s="20">
        <v>3.5</v>
      </c>
      <c r="R794" s="21">
        <v>962.49552015618178</v>
      </c>
      <c r="S794" s="22">
        <v>2872050</v>
      </c>
      <c r="T794" s="20">
        <v>4.2111700000000001</v>
      </c>
      <c r="U794" s="7">
        <v>1</v>
      </c>
      <c r="V794" s="7">
        <v>1</v>
      </c>
      <c r="W794" s="7">
        <v>1</v>
      </c>
      <c r="X794" s="7">
        <v>1</v>
      </c>
      <c r="Y794" s="23">
        <f t="shared" ref="Y794:Y857" si="16">SUM(U794:X794)</f>
        <v>4</v>
      </c>
      <c r="Z794" s="7" t="s">
        <v>52</v>
      </c>
      <c r="AA794" s="7" t="s">
        <v>38</v>
      </c>
      <c r="AB794" s="7" t="s">
        <v>38</v>
      </c>
      <c r="AC794" s="7" t="s">
        <v>38</v>
      </c>
      <c r="AD794" s="7" t="s">
        <v>38</v>
      </c>
      <c r="AE794" s="7" t="s">
        <v>38</v>
      </c>
      <c r="AF794" s="7" t="s">
        <v>38</v>
      </c>
      <c r="AG794" s="7" t="s">
        <v>38</v>
      </c>
      <c r="AH794" s="7" t="s">
        <v>38</v>
      </c>
    </row>
    <row r="795" spans="1:34" s="10" customFormat="1" x14ac:dyDescent="0.25">
      <c r="A795" s="11" t="s">
        <v>871</v>
      </c>
      <c r="B795" s="11" t="s">
        <v>872</v>
      </c>
      <c r="C795" s="11" t="s">
        <v>38</v>
      </c>
      <c r="D795" s="11" t="s">
        <v>38</v>
      </c>
      <c r="E795" s="11" t="s">
        <v>28</v>
      </c>
      <c r="F795" s="11" t="s">
        <v>38</v>
      </c>
      <c r="G795" s="11" t="s">
        <v>38</v>
      </c>
      <c r="H795" s="11" t="s">
        <v>38</v>
      </c>
      <c r="I795" s="11" t="s">
        <v>38</v>
      </c>
      <c r="J795" s="25">
        <v>944.46169999999995</v>
      </c>
      <c r="K795" s="11" t="s">
        <v>873</v>
      </c>
      <c r="L795" s="11">
        <v>4</v>
      </c>
      <c r="M795" s="11" t="s">
        <v>3331</v>
      </c>
      <c r="N795" s="11" t="s">
        <v>3334</v>
      </c>
      <c r="O795" s="11" t="s">
        <v>25</v>
      </c>
      <c r="P795" s="11" t="s">
        <v>29</v>
      </c>
      <c r="Q795" s="16">
        <v>3.6</v>
      </c>
      <c r="R795" s="14">
        <v>962.49770000000001</v>
      </c>
      <c r="S795" s="26">
        <v>1980000</v>
      </c>
      <c r="T795" s="16">
        <v>0</v>
      </c>
      <c r="U795" s="13">
        <v>3</v>
      </c>
      <c r="V795" s="13">
        <v>2</v>
      </c>
      <c r="W795" s="13">
        <v>2</v>
      </c>
      <c r="X795" s="13">
        <v>1</v>
      </c>
      <c r="Y795" s="13">
        <f t="shared" si="16"/>
        <v>8</v>
      </c>
      <c r="Z795" s="11"/>
      <c r="AA795" s="11" t="s">
        <v>3363</v>
      </c>
      <c r="AB795" s="11" t="s">
        <v>874</v>
      </c>
      <c r="AC795" s="11" t="s">
        <v>3395</v>
      </c>
      <c r="AD795" s="11" t="s">
        <v>28</v>
      </c>
      <c r="AE795" s="11" t="s">
        <v>29</v>
      </c>
      <c r="AF795" s="11" t="s">
        <v>875</v>
      </c>
      <c r="AG795" s="11" t="s">
        <v>873</v>
      </c>
      <c r="AH795" s="11" t="s">
        <v>31</v>
      </c>
    </row>
    <row r="796" spans="1:34" s="10" customFormat="1" x14ac:dyDescent="0.25">
      <c r="A796" s="11" t="s">
        <v>1724</v>
      </c>
      <c r="B796" s="11" t="s">
        <v>1725</v>
      </c>
      <c r="C796" s="11" t="s">
        <v>38</v>
      </c>
      <c r="D796" s="11" t="s">
        <v>38</v>
      </c>
      <c r="E796" s="11" t="s">
        <v>38</v>
      </c>
      <c r="F796" s="11" t="s">
        <v>38</v>
      </c>
      <c r="G796" s="11" t="s">
        <v>38</v>
      </c>
      <c r="H796" s="11" t="s">
        <v>38</v>
      </c>
      <c r="I796" s="11" t="s">
        <v>1725</v>
      </c>
      <c r="J796" s="11" t="s">
        <v>38</v>
      </c>
      <c r="K796" s="11" t="s">
        <v>1725</v>
      </c>
      <c r="L796" s="11">
        <v>4</v>
      </c>
      <c r="M796" s="11" t="s">
        <v>3331</v>
      </c>
      <c r="N796" s="11" t="s">
        <v>3334</v>
      </c>
      <c r="O796" s="11" t="s">
        <v>42</v>
      </c>
      <c r="P796" s="11" t="s">
        <v>42</v>
      </c>
      <c r="Q796" s="16">
        <v>3.6059999999999999</v>
      </c>
      <c r="R796" s="14">
        <v>962.49779999999998</v>
      </c>
      <c r="S796" s="15">
        <v>1061960</v>
      </c>
      <c r="T796" s="16">
        <v>0</v>
      </c>
      <c r="U796" s="13">
        <v>3</v>
      </c>
      <c r="V796" s="13">
        <v>1</v>
      </c>
      <c r="W796" s="13">
        <v>0</v>
      </c>
      <c r="X796" s="13">
        <v>0</v>
      </c>
      <c r="Y796" s="13">
        <f t="shared" si="16"/>
        <v>4</v>
      </c>
      <c r="Z796" s="11"/>
      <c r="AA796" s="11" t="s">
        <v>3363</v>
      </c>
      <c r="AB796" s="11" t="s">
        <v>874</v>
      </c>
      <c r="AC796" s="11" t="s">
        <v>3395</v>
      </c>
      <c r="AD796" s="11" t="s">
        <v>28</v>
      </c>
      <c r="AE796" s="11" t="s">
        <v>29</v>
      </c>
      <c r="AF796" s="11" t="s">
        <v>875</v>
      </c>
      <c r="AG796" s="11" t="s">
        <v>873</v>
      </c>
      <c r="AH796" s="11" t="s">
        <v>31</v>
      </c>
    </row>
    <row r="797" spans="1:34" s="10" customFormat="1" x14ac:dyDescent="0.25">
      <c r="A797" s="11" t="s">
        <v>2694</v>
      </c>
      <c r="B797" s="11" t="s">
        <v>2695</v>
      </c>
      <c r="C797" s="11" t="s">
        <v>2696</v>
      </c>
      <c r="D797" s="11" t="s">
        <v>2697</v>
      </c>
      <c r="E797" s="11" t="s">
        <v>2345</v>
      </c>
      <c r="F797" s="11" t="s">
        <v>2346</v>
      </c>
      <c r="G797" s="11" t="s">
        <v>239</v>
      </c>
      <c r="H797" s="11" t="b">
        <v>0</v>
      </c>
      <c r="I797" s="11" t="s">
        <v>2698</v>
      </c>
      <c r="J797" s="25">
        <v>962.51639999999998</v>
      </c>
      <c r="K797" s="11" t="s">
        <v>2699</v>
      </c>
      <c r="L797" s="11">
        <v>4</v>
      </c>
      <c r="M797" s="11" t="s">
        <v>3331</v>
      </c>
      <c r="N797" s="11" t="s">
        <v>3334</v>
      </c>
      <c r="O797" s="11" t="s">
        <v>42</v>
      </c>
      <c r="P797" s="11" t="s">
        <v>42</v>
      </c>
      <c r="Q797" s="16">
        <v>5.9616999999999996</v>
      </c>
      <c r="R797" s="14">
        <v>963.52430000000004</v>
      </c>
      <c r="S797" s="26">
        <v>11874018.779999999</v>
      </c>
      <c r="T797" s="16">
        <v>4.90151</v>
      </c>
      <c r="U797" s="11">
        <v>2</v>
      </c>
      <c r="V797" s="11">
        <v>1</v>
      </c>
      <c r="W797" s="11">
        <v>1</v>
      </c>
      <c r="X797" s="11">
        <v>1</v>
      </c>
      <c r="Y797" s="13">
        <f t="shared" si="16"/>
        <v>5</v>
      </c>
      <c r="Z797" s="11"/>
      <c r="AA797" s="11" t="s">
        <v>3458</v>
      </c>
      <c r="AB797" s="11" t="s">
        <v>3457</v>
      </c>
      <c r="AC797" s="11" t="s">
        <v>268</v>
      </c>
      <c r="AD797" s="11" t="s">
        <v>20</v>
      </c>
      <c r="AE797" s="11" t="s">
        <v>1736</v>
      </c>
      <c r="AF797" s="11" t="s">
        <v>3459</v>
      </c>
      <c r="AG797" s="11" t="s">
        <v>140</v>
      </c>
      <c r="AH797" s="11" t="s">
        <v>31</v>
      </c>
    </row>
    <row r="798" spans="1:34" s="10" customFormat="1" x14ac:dyDescent="0.25">
      <c r="A798" s="11" t="s">
        <v>1731</v>
      </c>
      <c r="B798" s="11" t="s">
        <v>1732</v>
      </c>
      <c r="C798" s="11" t="s">
        <v>1733</v>
      </c>
      <c r="D798" s="11" t="s">
        <v>1734</v>
      </c>
      <c r="E798" s="11" t="s">
        <v>20</v>
      </c>
      <c r="F798" s="11" t="s">
        <v>21</v>
      </c>
      <c r="G798" s="11" t="s">
        <v>22</v>
      </c>
      <c r="H798" s="11" t="b">
        <v>0</v>
      </c>
      <c r="I798" s="11" t="s">
        <v>1735</v>
      </c>
      <c r="J798" s="11" t="s">
        <v>38</v>
      </c>
      <c r="K798" s="11" t="s">
        <v>140</v>
      </c>
      <c r="L798" s="11">
        <v>3</v>
      </c>
      <c r="M798" s="11" t="s">
        <v>1706</v>
      </c>
      <c r="N798" s="11" t="s">
        <v>3340</v>
      </c>
      <c r="O798" s="11" t="s">
        <v>1736</v>
      </c>
      <c r="P798" s="11" t="s">
        <v>1736</v>
      </c>
      <c r="Q798" s="16">
        <v>5.9619999999999997</v>
      </c>
      <c r="R798" s="14">
        <v>963.52440999999999</v>
      </c>
      <c r="S798" s="15">
        <v>5193493.666666667</v>
      </c>
      <c r="T798" s="16">
        <v>1.92004</v>
      </c>
      <c r="U798" s="13">
        <v>2</v>
      </c>
      <c r="V798" s="13">
        <v>1</v>
      </c>
      <c r="W798" s="13">
        <v>1</v>
      </c>
      <c r="X798" s="13">
        <v>1</v>
      </c>
      <c r="Y798" s="13">
        <f t="shared" si="16"/>
        <v>5</v>
      </c>
      <c r="Z798" s="11"/>
      <c r="AA798" s="11" t="s">
        <v>3458</v>
      </c>
      <c r="AB798" s="11" t="s">
        <v>3457</v>
      </c>
      <c r="AC798" s="11" t="s">
        <v>268</v>
      </c>
      <c r="AD798" s="11" t="s">
        <v>20</v>
      </c>
      <c r="AE798" s="11" t="s">
        <v>1736</v>
      </c>
      <c r="AF798" s="11" t="s">
        <v>3459</v>
      </c>
      <c r="AG798" s="11" t="s">
        <v>140</v>
      </c>
      <c r="AH798" s="11" t="s">
        <v>31</v>
      </c>
    </row>
    <row r="799" spans="1:34" s="9" customFormat="1" x14ac:dyDescent="0.25">
      <c r="A799" s="11" t="s">
        <v>2246</v>
      </c>
      <c r="B799" s="11" t="s">
        <v>2240</v>
      </c>
      <c r="C799" s="11" t="s">
        <v>2241</v>
      </c>
      <c r="D799" s="11" t="s">
        <v>2242</v>
      </c>
      <c r="E799" s="11" t="s">
        <v>20</v>
      </c>
      <c r="F799" s="11" t="s">
        <v>21</v>
      </c>
      <c r="G799" s="11" t="s">
        <v>22</v>
      </c>
      <c r="H799" s="11" t="b">
        <v>0</v>
      </c>
      <c r="I799" s="11" t="s">
        <v>2243</v>
      </c>
      <c r="J799" s="25">
        <v>568.23419999999999</v>
      </c>
      <c r="K799" s="11" t="s">
        <v>130</v>
      </c>
      <c r="L799" s="11">
        <v>2</v>
      </c>
      <c r="M799" s="11" t="s">
        <v>51</v>
      </c>
      <c r="N799" s="11" t="s">
        <v>3336</v>
      </c>
      <c r="O799" s="11" t="s">
        <v>2247</v>
      </c>
      <c r="P799" s="11" t="s">
        <v>2248</v>
      </c>
      <c r="Q799" s="16">
        <v>4.4034999999999993</v>
      </c>
      <c r="R799" s="14">
        <v>1154.5022300000001</v>
      </c>
      <c r="S799" s="26">
        <v>361548696.5</v>
      </c>
      <c r="T799" s="16">
        <v>1.9101699999999999</v>
      </c>
      <c r="U799" s="13">
        <v>1</v>
      </c>
      <c r="V799" s="13">
        <v>1</v>
      </c>
      <c r="W799" s="13">
        <v>1</v>
      </c>
      <c r="X799" s="13">
        <v>1</v>
      </c>
      <c r="Y799" s="13">
        <f t="shared" si="16"/>
        <v>4</v>
      </c>
      <c r="Z799" s="11"/>
      <c r="AA799" s="11" t="s">
        <v>3362</v>
      </c>
      <c r="AB799" s="11" t="s">
        <v>302</v>
      </c>
      <c r="AC799" s="11" t="s">
        <v>3396</v>
      </c>
      <c r="AD799" s="11" t="s">
        <v>20</v>
      </c>
      <c r="AE799" s="11" t="s">
        <v>2248</v>
      </c>
      <c r="AF799" s="11" t="s">
        <v>303</v>
      </c>
      <c r="AG799" s="11" t="s">
        <v>130</v>
      </c>
      <c r="AH799" s="11" t="s">
        <v>31</v>
      </c>
    </row>
    <row r="800" spans="1:34" s="10" customFormat="1" x14ac:dyDescent="0.25">
      <c r="A800" t="s">
        <v>2514</v>
      </c>
      <c r="B800" t="s">
        <v>2240</v>
      </c>
      <c r="C800" t="s">
        <v>2241</v>
      </c>
      <c r="D800" t="s">
        <v>2242</v>
      </c>
      <c r="E800" t="s">
        <v>20</v>
      </c>
      <c r="F800" t="s">
        <v>21</v>
      </c>
      <c r="G800" t="s">
        <v>22</v>
      </c>
      <c r="H800" t="b">
        <v>0</v>
      </c>
      <c r="I800" t="s">
        <v>2243</v>
      </c>
      <c r="J800" s="2">
        <v>568.23419999999999</v>
      </c>
      <c r="K800" t="s">
        <v>130</v>
      </c>
      <c r="L800">
        <v>2</v>
      </c>
      <c r="M800" t="s">
        <v>51</v>
      </c>
      <c r="N800" t="s">
        <v>3336</v>
      </c>
      <c r="O800" t="s">
        <v>2247</v>
      </c>
      <c r="P800" t="s">
        <v>2248</v>
      </c>
      <c r="Q800" s="3">
        <v>4.8581666666666665</v>
      </c>
      <c r="R800" s="17">
        <v>1154.5022300000001</v>
      </c>
      <c r="S800" s="24">
        <v>275201017.30000001</v>
      </c>
      <c r="T800" s="3">
        <v>1.9101699999999999</v>
      </c>
      <c r="U800" s="19">
        <v>1</v>
      </c>
      <c r="V800" s="19">
        <v>1</v>
      </c>
      <c r="W800">
        <v>1</v>
      </c>
      <c r="X800" s="19">
        <v>1</v>
      </c>
      <c r="Y800" s="19">
        <f t="shared" si="16"/>
        <v>4</v>
      </c>
      <c r="Z800"/>
      <c r="AA800" t="s">
        <v>3360</v>
      </c>
      <c r="AB800" t="s">
        <v>927</v>
      </c>
      <c r="AC800" t="s">
        <v>129</v>
      </c>
      <c r="AD800" t="s">
        <v>20</v>
      </c>
      <c r="AE800" t="s">
        <v>2248</v>
      </c>
      <c r="AF800" t="s">
        <v>928</v>
      </c>
      <c r="AG800" t="s">
        <v>130</v>
      </c>
      <c r="AH800" t="s">
        <v>31</v>
      </c>
    </row>
    <row r="803" spans="9:31" x14ac:dyDescent="0.25">
      <c r="AE803" s="38"/>
    </row>
    <row r="804" spans="9:31" x14ac:dyDescent="0.25">
      <c r="I804" s="38"/>
      <c r="U804" s="7"/>
      <c r="V804" s="7"/>
      <c r="W804" s="7"/>
      <c r="X804" s="7"/>
    </row>
    <row r="805" spans="9:31" x14ac:dyDescent="0.25">
      <c r="I805" s="11"/>
    </row>
  </sheetData>
  <phoneticPr fontId="13" type="noConversion"/>
  <conditionalFormatting sqref="A1 A3:A1048576">
    <cfRule type="duplicateValues" dxfId="43" priority="46"/>
    <cfRule type="containsText" dxfId="42" priority="47" operator="containsText" text="Lab8">
      <formula>NOT(ISERROR(SEARCH("Lab8",A1)))</formula>
    </cfRule>
    <cfRule type="containsText" dxfId="41" priority="48" operator="containsText" text="Lab7">
      <formula>NOT(ISERROR(SEARCH("Lab7",A1)))</formula>
    </cfRule>
    <cfRule type="containsText" dxfId="40" priority="49" operator="containsText" text="Lab6">
      <formula>NOT(ISERROR(SEARCH("Lab6",A1)))</formula>
    </cfRule>
    <cfRule type="containsText" dxfId="39" priority="50" operator="containsText" text="Lab5">
      <formula>NOT(ISERROR(SEARCH("Lab5",A1)))</formula>
    </cfRule>
    <cfRule type="containsText" dxfId="38" priority="51" operator="containsText" text="Lab4">
      <formula>NOT(ISERROR(SEARCH("Lab4",A1)))</formula>
    </cfRule>
    <cfRule type="containsText" dxfId="37" priority="52" operator="containsText" text="Lab3">
      <formula>NOT(ISERROR(SEARCH("Lab3",A1)))</formula>
    </cfRule>
    <cfRule type="containsText" dxfId="36" priority="53" operator="containsText" text="Lab2">
      <formula>NOT(ISERROR(SEARCH("Lab2",A1)))</formula>
    </cfRule>
    <cfRule type="containsText" dxfId="35" priority="54" operator="containsText" text="Lab1">
      <formula>NOT(ISERROR(SEARCH("Lab1",A1)))</formula>
    </cfRule>
  </conditionalFormatting>
  <conditionalFormatting sqref="A2">
    <cfRule type="duplicateValues" dxfId="34" priority="29"/>
    <cfRule type="containsText" dxfId="33" priority="30" operator="containsText" text="Lab8">
      <formula>NOT(ISERROR(SEARCH("Lab8",A2)))</formula>
    </cfRule>
    <cfRule type="containsText" dxfId="32" priority="31" operator="containsText" text="Lab7">
      <formula>NOT(ISERROR(SEARCH("Lab7",A2)))</formula>
    </cfRule>
    <cfRule type="containsText" dxfId="31" priority="32" operator="containsText" text="Lab6">
      <formula>NOT(ISERROR(SEARCH("Lab6",A2)))</formula>
    </cfRule>
    <cfRule type="containsText" dxfId="30" priority="33" operator="containsText" text="Lab5">
      <formula>NOT(ISERROR(SEARCH("Lab5",A2)))</formula>
    </cfRule>
    <cfRule type="containsText" dxfId="29" priority="34" operator="containsText" text="Lab4">
      <formula>NOT(ISERROR(SEARCH("Lab4",A2)))</formula>
    </cfRule>
    <cfRule type="containsText" dxfId="28" priority="35" operator="containsText" text="Lab3">
      <formula>NOT(ISERROR(SEARCH("Lab3",A2)))</formula>
    </cfRule>
    <cfRule type="containsText" dxfId="27" priority="36" operator="containsText" text="Lab2">
      <formula>NOT(ISERROR(SEARCH("Lab2",A2)))</formula>
    </cfRule>
    <cfRule type="containsText" dxfId="26" priority="37" operator="containsText" text="Lab1">
      <formula>NOT(ISERROR(SEARCH("Lab1",A2)))</formula>
    </cfRule>
  </conditionalFormatting>
  <conditionalFormatting sqref="A2:A800">
    <cfRule type="duplicateValues" dxfId="25" priority="28"/>
  </conditionalFormatting>
  <conditionalFormatting sqref="D1 D801:D1048576">
    <cfRule type="duplicateValues" dxfId="24" priority="3"/>
  </conditionalFormatting>
  <pageMargins left="0.7" right="0.7" top="0.75" bottom="0.75" header="0.3" footer="0.3"/>
  <pageSetup orientation="portrait" horizontalDpi="300" verticalDpi="300" r:id="rId1"/>
  <legacyDrawing r:id="rId2"/>
  <tableParts count="1"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948C5A-ACD4-4EA6-92B2-07BC0400CF09}">
  <dimension ref="A1:Z296"/>
  <sheetViews>
    <sheetView zoomScaleNormal="100" workbookViewId="0">
      <selection activeCell="H21" sqref="H21"/>
    </sheetView>
  </sheetViews>
  <sheetFormatPr defaultColWidth="9.140625" defaultRowHeight="15" x14ac:dyDescent="0.25"/>
  <cols>
    <col min="1" max="1" width="40.5703125" customWidth="1"/>
    <col min="2" max="2" width="9.7109375" customWidth="1"/>
    <col min="3" max="3" width="8.42578125" customWidth="1"/>
    <col min="4" max="4" width="28.28515625" style="13" bestFit="1" customWidth="1"/>
    <col min="5" max="6" width="25.85546875" style="11" customWidth="1"/>
    <col min="7" max="7" width="19.85546875" style="11" bestFit="1" customWidth="1"/>
    <col min="8" max="8" width="33.5703125" style="11" customWidth="1"/>
    <col min="9" max="9" width="9.28515625" style="11" customWidth="1"/>
    <col min="10" max="10" width="41.42578125" style="45" customWidth="1"/>
    <col min="11" max="16" width="10.42578125" style="45" customWidth="1"/>
    <col min="17" max="19" width="9" style="45" customWidth="1"/>
    <col min="20" max="23" width="9" style="47" customWidth="1"/>
    <col min="24" max="24" width="9.140625" style="11"/>
    <col min="25" max="25" width="14" style="11" customWidth="1"/>
    <col min="26" max="26" width="13.85546875" style="11" bestFit="1" customWidth="1"/>
    <col min="27" max="16384" width="9.140625" style="11"/>
  </cols>
  <sheetData>
    <row r="1" spans="1:26" s="52" customFormat="1" x14ac:dyDescent="0.25">
      <c r="A1" s="51" t="s">
        <v>3516</v>
      </c>
      <c r="B1" s="51" t="s">
        <v>9</v>
      </c>
      <c r="C1" s="51" t="s">
        <v>10</v>
      </c>
      <c r="D1" s="52" t="s">
        <v>3517</v>
      </c>
      <c r="E1" s="52" t="s">
        <v>3521</v>
      </c>
      <c r="F1" s="52" t="s">
        <v>3473</v>
      </c>
      <c r="G1" s="52" t="s">
        <v>3474</v>
      </c>
      <c r="H1" s="52" t="s">
        <v>14</v>
      </c>
      <c r="I1" s="52" t="s">
        <v>3442</v>
      </c>
      <c r="J1" s="53" t="s">
        <v>3543</v>
      </c>
      <c r="K1" s="53" t="s">
        <v>3544</v>
      </c>
      <c r="L1" s="53" t="s">
        <v>3545</v>
      </c>
      <c r="M1" s="53" t="s">
        <v>3546</v>
      </c>
      <c r="N1" s="53" t="s">
        <v>3547</v>
      </c>
      <c r="O1" s="53" t="s">
        <v>3548</v>
      </c>
      <c r="P1" s="53" t="s">
        <v>3549</v>
      </c>
      <c r="Q1" s="53" t="s">
        <v>3550</v>
      </c>
      <c r="R1" s="53" t="s">
        <v>3551</v>
      </c>
      <c r="S1" s="53" t="s">
        <v>3552</v>
      </c>
      <c r="T1" s="53" t="s">
        <v>3553</v>
      </c>
      <c r="U1" s="53" t="s">
        <v>3554</v>
      </c>
      <c r="V1" s="53" t="s">
        <v>3555</v>
      </c>
      <c r="W1" s="53" t="s">
        <v>3556</v>
      </c>
      <c r="X1" s="51" t="s">
        <v>15</v>
      </c>
      <c r="Y1" s="51" t="s">
        <v>3557</v>
      </c>
      <c r="Z1" s="52" t="s">
        <v>3558</v>
      </c>
    </row>
    <row r="2" spans="1:26" x14ac:dyDescent="0.25">
      <c r="A2" s="11" t="s">
        <v>685</v>
      </c>
      <c r="B2" s="16">
        <v>2.1259666666666668</v>
      </c>
      <c r="C2" s="14">
        <v>295.12799999999999</v>
      </c>
      <c r="D2" s="11" t="s">
        <v>42</v>
      </c>
      <c r="E2" s="11" t="s">
        <v>114</v>
      </c>
      <c r="F2" s="11" t="s">
        <v>686</v>
      </c>
      <c r="G2" s="11" t="s">
        <v>684</v>
      </c>
      <c r="H2" t="s">
        <v>3435</v>
      </c>
      <c r="I2" t="s">
        <v>3436</v>
      </c>
      <c r="J2" s="45" t="s">
        <v>3435</v>
      </c>
      <c r="Q2" s="45" t="s">
        <v>3436</v>
      </c>
      <c r="T2" s="45"/>
      <c r="U2" s="45"/>
      <c r="V2" s="45"/>
      <c r="W2" s="45"/>
      <c r="X2" s="11" t="s">
        <v>3331</v>
      </c>
      <c r="Y2" s="11">
        <v>3</v>
      </c>
      <c r="Z2" s="11" t="s">
        <v>3332</v>
      </c>
    </row>
    <row r="3" spans="1:26" x14ac:dyDescent="0.25">
      <c r="A3" s="11" t="s">
        <v>417</v>
      </c>
      <c r="B3" s="16">
        <v>1.3794999999999999</v>
      </c>
      <c r="C3" s="14">
        <v>103.05417999999999</v>
      </c>
      <c r="D3" s="11" t="s">
        <v>2538</v>
      </c>
      <c r="E3" s="11" t="s">
        <v>3325</v>
      </c>
      <c r="F3" s="11" t="s">
        <v>420</v>
      </c>
      <c r="G3" s="11" t="s">
        <v>421</v>
      </c>
      <c r="H3" s="11" t="s">
        <v>418</v>
      </c>
      <c r="I3" s="11" t="s">
        <v>3397</v>
      </c>
      <c r="J3" s="45" t="s">
        <v>418</v>
      </c>
      <c r="Q3" s="45" t="s">
        <v>3397</v>
      </c>
      <c r="T3" s="45"/>
      <c r="U3" s="45"/>
      <c r="V3" s="45"/>
      <c r="W3" s="45"/>
      <c r="X3" s="11" t="s">
        <v>3331</v>
      </c>
      <c r="Y3" s="11">
        <v>5</v>
      </c>
      <c r="Z3" s="11" t="s">
        <v>3333</v>
      </c>
    </row>
    <row r="4" spans="1:26" ht="15" customHeight="1" x14ac:dyDescent="0.25">
      <c r="A4" s="11" t="s">
        <v>417</v>
      </c>
      <c r="B4" s="16">
        <v>1.3794999999999999</v>
      </c>
      <c r="C4" s="14">
        <v>120.08073</v>
      </c>
      <c r="D4" s="11" t="s">
        <v>583</v>
      </c>
      <c r="E4" s="11" t="s">
        <v>3325</v>
      </c>
      <c r="F4" s="11" t="s">
        <v>420</v>
      </c>
      <c r="G4" s="11" t="s">
        <v>421</v>
      </c>
      <c r="H4" s="11" t="s">
        <v>418</v>
      </c>
      <c r="I4" s="11" t="s">
        <v>3397</v>
      </c>
      <c r="J4" s="45" t="s">
        <v>418</v>
      </c>
      <c r="Q4" s="45" t="s">
        <v>3397</v>
      </c>
      <c r="T4" s="45"/>
      <c r="U4" s="45"/>
      <c r="V4" s="45"/>
      <c r="W4" s="45"/>
      <c r="X4" s="11" t="s">
        <v>3331</v>
      </c>
      <c r="Y4" s="11">
        <v>5</v>
      </c>
      <c r="Z4" s="11" t="s">
        <v>3333</v>
      </c>
    </row>
    <row r="5" spans="1:26" x14ac:dyDescent="0.25">
      <c r="A5" s="11" t="s">
        <v>417</v>
      </c>
      <c r="B5" s="16">
        <v>1.4291666666666667</v>
      </c>
      <c r="C5" s="14">
        <v>166.08588</v>
      </c>
      <c r="D5" s="11" t="s">
        <v>419</v>
      </c>
      <c r="E5" s="11" t="s">
        <v>3325</v>
      </c>
      <c r="F5" s="11" t="s">
        <v>420</v>
      </c>
      <c r="G5" s="11" t="s">
        <v>421</v>
      </c>
      <c r="H5" s="11" t="s">
        <v>418</v>
      </c>
      <c r="I5" s="11" t="s">
        <v>3397</v>
      </c>
      <c r="J5" s="45" t="s">
        <v>418</v>
      </c>
      <c r="Q5" s="45" t="s">
        <v>3397</v>
      </c>
      <c r="T5" s="45"/>
      <c r="U5" s="45"/>
      <c r="V5" s="45"/>
      <c r="W5" s="45"/>
      <c r="X5" s="11" t="s">
        <v>3331</v>
      </c>
      <c r="Y5" s="11">
        <v>5</v>
      </c>
      <c r="Z5" s="11" t="s">
        <v>3333</v>
      </c>
    </row>
    <row r="6" spans="1:26" x14ac:dyDescent="0.25">
      <c r="A6" s="11" t="s">
        <v>417</v>
      </c>
      <c r="B6" s="16">
        <v>1.45</v>
      </c>
      <c r="C6" s="14">
        <v>167.07056850000001</v>
      </c>
      <c r="D6" s="11" t="s">
        <v>1210</v>
      </c>
      <c r="E6" s="11" t="s">
        <v>3325</v>
      </c>
      <c r="F6" s="11" t="s">
        <v>420</v>
      </c>
      <c r="G6" s="11" t="s">
        <v>421</v>
      </c>
      <c r="H6" s="11" t="s">
        <v>418</v>
      </c>
      <c r="I6" s="11" t="s">
        <v>3397</v>
      </c>
      <c r="J6" s="45" t="s">
        <v>418</v>
      </c>
      <c r="Q6" s="45" t="s">
        <v>3397</v>
      </c>
      <c r="T6" s="45"/>
      <c r="U6" s="45"/>
      <c r="V6" s="45"/>
      <c r="W6" s="45"/>
      <c r="X6" s="11" t="s">
        <v>3331</v>
      </c>
      <c r="Y6" s="11">
        <v>5</v>
      </c>
      <c r="Z6" s="11" t="s">
        <v>3333</v>
      </c>
    </row>
    <row r="7" spans="1:26" x14ac:dyDescent="0.25">
      <c r="A7" s="11" t="s">
        <v>417</v>
      </c>
      <c r="B7" s="16">
        <v>1.38</v>
      </c>
      <c r="C7" s="14">
        <v>188.06819999999999</v>
      </c>
      <c r="D7" s="11" t="s">
        <v>1492</v>
      </c>
      <c r="E7" s="11" t="s">
        <v>3325</v>
      </c>
      <c r="F7" s="11" t="s">
        <v>420</v>
      </c>
      <c r="G7" s="11" t="s">
        <v>421</v>
      </c>
      <c r="H7" s="11" t="s">
        <v>418</v>
      </c>
      <c r="I7" s="11" t="s">
        <v>3397</v>
      </c>
      <c r="J7" s="45" t="s">
        <v>418</v>
      </c>
      <c r="Q7" s="45" t="s">
        <v>3397</v>
      </c>
      <c r="T7" s="45"/>
      <c r="U7" s="45"/>
      <c r="V7" s="45"/>
      <c r="W7" s="45"/>
      <c r="X7" s="11" t="s">
        <v>3331</v>
      </c>
      <c r="Y7" s="11">
        <v>5</v>
      </c>
      <c r="Z7" s="11" t="s">
        <v>3333</v>
      </c>
    </row>
    <row r="8" spans="1:26" x14ac:dyDescent="0.25">
      <c r="A8" s="11" t="s">
        <v>417</v>
      </c>
      <c r="B8" s="16">
        <v>1.425</v>
      </c>
      <c r="C8" s="14">
        <v>328.13943</v>
      </c>
      <c r="D8" s="11" t="s">
        <v>42</v>
      </c>
      <c r="E8" s="11" t="s">
        <v>3325</v>
      </c>
      <c r="F8" s="11" t="s">
        <v>420</v>
      </c>
      <c r="G8" s="11" t="s">
        <v>421</v>
      </c>
      <c r="H8" s="11" t="s">
        <v>418</v>
      </c>
      <c r="I8" s="11" t="s">
        <v>3397</v>
      </c>
      <c r="J8" s="45" t="s">
        <v>418</v>
      </c>
      <c r="Q8" s="45" t="s">
        <v>3397</v>
      </c>
      <c r="T8" s="45"/>
      <c r="U8" s="45"/>
      <c r="V8" s="45"/>
      <c r="W8" s="45"/>
      <c r="X8" s="11" t="s">
        <v>3331</v>
      </c>
      <c r="Y8" s="11">
        <v>2</v>
      </c>
      <c r="Z8" s="11" t="s">
        <v>3335</v>
      </c>
    </row>
    <row r="9" spans="1:26" x14ac:dyDescent="0.25">
      <c r="A9" s="11" t="s">
        <v>1236</v>
      </c>
      <c r="B9" s="16">
        <v>1.62</v>
      </c>
      <c r="C9" s="14">
        <v>206.0451056</v>
      </c>
      <c r="D9" s="11" t="s">
        <v>42</v>
      </c>
      <c r="E9" s="11" t="s">
        <v>1238</v>
      </c>
      <c r="F9" s="11" t="s">
        <v>1239</v>
      </c>
      <c r="G9" s="11" t="s">
        <v>1235</v>
      </c>
      <c r="H9" s="11" t="s">
        <v>1237</v>
      </c>
      <c r="I9" s="11" t="s">
        <v>3394</v>
      </c>
      <c r="J9" s="45" t="s">
        <v>1237</v>
      </c>
      <c r="Q9" s="45" t="s">
        <v>3394</v>
      </c>
      <c r="T9" s="45"/>
      <c r="U9" s="45"/>
      <c r="V9" s="45"/>
      <c r="W9" s="45"/>
      <c r="X9" s="11" t="s">
        <v>223</v>
      </c>
      <c r="Y9" s="11">
        <v>3</v>
      </c>
      <c r="Z9" s="11" t="s">
        <v>3564</v>
      </c>
    </row>
    <row r="10" spans="1:26" x14ac:dyDescent="0.25">
      <c r="A10" s="11" t="s">
        <v>1111</v>
      </c>
      <c r="B10" s="16">
        <v>0.80500000000000005</v>
      </c>
      <c r="C10" s="14">
        <v>136.06205</v>
      </c>
      <c r="D10" s="11" t="s">
        <v>42</v>
      </c>
      <c r="E10" s="11" t="s">
        <v>336</v>
      </c>
      <c r="F10" s="11" t="s">
        <v>1118</v>
      </c>
      <c r="G10" s="11" t="s">
        <v>1116</v>
      </c>
      <c r="H10" s="11" t="s">
        <v>1117</v>
      </c>
      <c r="I10" s="11" t="s">
        <v>1115</v>
      </c>
      <c r="J10" s="45" t="s">
        <v>1117</v>
      </c>
      <c r="Q10" s="45" t="s">
        <v>1115</v>
      </c>
      <c r="T10" s="45"/>
      <c r="U10" s="45"/>
      <c r="V10" s="45"/>
      <c r="W10" s="45"/>
      <c r="X10" s="11" t="s">
        <v>3331</v>
      </c>
      <c r="Y10" s="11">
        <v>2</v>
      </c>
      <c r="Z10" s="11" t="s">
        <v>3335</v>
      </c>
    </row>
    <row r="11" spans="1:26" ht="15.75" customHeight="1" x14ac:dyDescent="0.25">
      <c r="A11" s="11" t="s">
        <v>1318</v>
      </c>
      <c r="B11" s="16">
        <v>2.2200000000000002</v>
      </c>
      <c r="C11" s="14">
        <v>406.17146000000002</v>
      </c>
      <c r="D11" s="11" t="s">
        <v>29</v>
      </c>
      <c r="E11" s="11" t="s">
        <v>375</v>
      </c>
      <c r="F11" s="11" t="s">
        <v>1320</v>
      </c>
      <c r="G11" s="11" t="s">
        <v>1321</v>
      </c>
      <c r="H11" s="11" t="s">
        <v>1319</v>
      </c>
      <c r="I11" s="11" t="s">
        <v>3421</v>
      </c>
      <c r="J11" s="45" t="s">
        <v>1319</v>
      </c>
      <c r="Q11" s="45" t="s">
        <v>3421</v>
      </c>
      <c r="T11" s="45"/>
      <c r="U11" s="45"/>
      <c r="V11" s="45"/>
      <c r="W11" s="45"/>
      <c r="X11" s="11" t="s">
        <v>3331</v>
      </c>
      <c r="Y11" s="11">
        <v>2</v>
      </c>
      <c r="Z11" s="11" t="s">
        <v>3335</v>
      </c>
    </row>
    <row r="12" spans="1:26" x14ac:dyDescent="0.25">
      <c r="A12" s="11" t="s">
        <v>120</v>
      </c>
      <c r="B12" s="16">
        <v>1.0591333333333333</v>
      </c>
      <c r="C12" s="14">
        <v>144.06498000000002</v>
      </c>
      <c r="D12" s="11" t="s">
        <v>3353</v>
      </c>
      <c r="E12" s="11" t="s">
        <v>122</v>
      </c>
      <c r="F12" s="11" t="s">
        <v>123</v>
      </c>
      <c r="G12" s="11" t="s">
        <v>124</v>
      </c>
      <c r="H12" s="11" t="s">
        <v>121</v>
      </c>
      <c r="I12" s="11" t="s">
        <v>3410</v>
      </c>
      <c r="J12" s="45" t="s">
        <v>121</v>
      </c>
      <c r="Q12" s="45" t="s">
        <v>3410</v>
      </c>
      <c r="T12" s="45"/>
      <c r="U12" s="45"/>
      <c r="V12" s="45"/>
      <c r="W12" s="45"/>
      <c r="X12" s="11" t="s">
        <v>3331</v>
      </c>
      <c r="Y12" s="11">
        <v>5</v>
      </c>
      <c r="Z12" s="11" t="s">
        <v>3333</v>
      </c>
    </row>
    <row r="13" spans="1:26" x14ac:dyDescent="0.25">
      <c r="A13" s="11" t="s">
        <v>120</v>
      </c>
      <c r="B13" s="16">
        <v>1.0524666666666667</v>
      </c>
      <c r="C13" s="14">
        <v>275.11040000000003</v>
      </c>
      <c r="D13" s="11" t="s">
        <v>226</v>
      </c>
      <c r="E13" s="11" t="s">
        <v>122</v>
      </c>
      <c r="F13" s="11" t="s">
        <v>123</v>
      </c>
      <c r="G13" s="11" t="s">
        <v>124</v>
      </c>
      <c r="H13" s="11" t="s">
        <v>121</v>
      </c>
      <c r="I13" s="11" t="s">
        <v>3410</v>
      </c>
      <c r="J13" s="45" t="s">
        <v>121</v>
      </c>
      <c r="Q13" s="45" t="s">
        <v>3410</v>
      </c>
      <c r="T13" s="45"/>
      <c r="U13" s="45"/>
      <c r="V13" s="45"/>
      <c r="W13" s="45"/>
      <c r="X13" s="11" t="s">
        <v>3331</v>
      </c>
      <c r="Y13" s="11">
        <v>5</v>
      </c>
      <c r="Z13" s="11" t="s">
        <v>3333</v>
      </c>
    </row>
    <row r="14" spans="1:26" x14ac:dyDescent="0.25">
      <c r="A14" s="11" t="s">
        <v>644</v>
      </c>
      <c r="B14" s="16">
        <v>2.1316333333333333</v>
      </c>
      <c r="C14" s="14">
        <v>114.09099999999999</v>
      </c>
      <c r="D14" s="11" t="s">
        <v>647</v>
      </c>
      <c r="E14" s="11" t="s">
        <v>646</v>
      </c>
      <c r="F14" s="11" t="s">
        <v>648</v>
      </c>
      <c r="G14" s="11" t="s">
        <v>649</v>
      </c>
      <c r="H14" s="11" t="s">
        <v>645</v>
      </c>
      <c r="I14" t="s">
        <v>3431</v>
      </c>
      <c r="J14" s="45" t="s">
        <v>3573</v>
      </c>
      <c r="K14" s="45" t="s">
        <v>3574</v>
      </c>
      <c r="Q14" s="45" t="s">
        <v>1288</v>
      </c>
      <c r="R14" s="45" t="s">
        <v>643</v>
      </c>
      <c r="T14" s="45"/>
      <c r="U14" s="45"/>
      <c r="V14" s="45"/>
      <c r="W14" s="45"/>
      <c r="X14" s="11" t="s">
        <v>3331</v>
      </c>
      <c r="Y14" s="11">
        <v>5</v>
      </c>
      <c r="Z14" s="11" t="s">
        <v>3333</v>
      </c>
    </row>
    <row r="15" spans="1:26" x14ac:dyDescent="0.25">
      <c r="A15" s="11" t="s">
        <v>999</v>
      </c>
      <c r="B15" s="16">
        <v>5.3129999999999997</v>
      </c>
      <c r="C15" s="14">
        <v>220.13364999999999</v>
      </c>
      <c r="D15" s="11" t="s">
        <v>42</v>
      </c>
      <c r="E15" s="11" t="s">
        <v>38</v>
      </c>
      <c r="F15" t="s">
        <v>3434</v>
      </c>
      <c r="G15" s="11" t="s">
        <v>1003</v>
      </c>
      <c r="H15" s="11" t="s">
        <v>3357</v>
      </c>
      <c r="I15" s="11" t="s">
        <v>1002</v>
      </c>
      <c r="J15" s="45" t="s">
        <v>3357</v>
      </c>
      <c r="Q15" s="45" t="s">
        <v>1002</v>
      </c>
      <c r="T15" s="45"/>
      <c r="U15" s="45"/>
      <c r="V15" s="45"/>
      <c r="W15" s="45"/>
      <c r="X15" s="11" t="s">
        <v>3331</v>
      </c>
      <c r="Y15" s="11">
        <v>2</v>
      </c>
      <c r="Z15" s="11" t="s">
        <v>3335</v>
      </c>
    </row>
    <row r="16" spans="1:26" x14ac:dyDescent="0.25">
      <c r="A16" t="s">
        <v>38</v>
      </c>
      <c r="B16" s="3">
        <v>1.204</v>
      </c>
      <c r="C16" s="17">
        <v>282.15512000000001</v>
      </c>
      <c r="D16" t="s">
        <v>42</v>
      </c>
      <c r="E16" t="s">
        <v>3329</v>
      </c>
      <c r="F16" t="s">
        <v>1809</v>
      </c>
      <c r="G16" t="s">
        <v>1810</v>
      </c>
      <c r="H16" t="s">
        <v>1808</v>
      </c>
      <c r="I16" t="s">
        <v>3392</v>
      </c>
      <c r="J16" s="45" t="s">
        <v>1808</v>
      </c>
      <c r="Q16" s="45" t="s">
        <v>3392</v>
      </c>
      <c r="T16" s="45"/>
      <c r="U16" s="45"/>
      <c r="V16" s="45"/>
      <c r="W16" s="45"/>
      <c r="X16" s="11" t="s">
        <v>3331</v>
      </c>
      <c r="Y16">
        <v>3</v>
      </c>
      <c r="Z16" s="11" t="s">
        <v>3332</v>
      </c>
    </row>
    <row r="17" spans="1:26" x14ac:dyDescent="0.25">
      <c r="A17" s="11" t="s">
        <v>862</v>
      </c>
      <c r="B17" s="16">
        <v>2.5499999999999998</v>
      </c>
      <c r="C17" s="14">
        <v>207.13795626818174</v>
      </c>
      <c r="D17" s="11" t="s">
        <v>1958</v>
      </c>
      <c r="E17" s="11" t="s">
        <v>3322</v>
      </c>
      <c r="F17" s="11" t="s">
        <v>864</v>
      </c>
      <c r="G17" s="11" t="s">
        <v>865</v>
      </c>
      <c r="H17" s="11" t="s">
        <v>863</v>
      </c>
      <c r="I17" s="11" t="s">
        <v>3418</v>
      </c>
      <c r="J17" s="45" t="s">
        <v>863</v>
      </c>
      <c r="Q17" s="45" t="s">
        <v>3418</v>
      </c>
      <c r="T17" s="45"/>
      <c r="U17" s="45"/>
      <c r="V17" s="45"/>
      <c r="W17" s="45"/>
      <c r="X17" s="11" t="s">
        <v>223</v>
      </c>
      <c r="Y17" s="11">
        <v>5</v>
      </c>
      <c r="Z17" s="11" t="s">
        <v>3591</v>
      </c>
    </row>
    <row r="18" spans="1:26" x14ac:dyDescent="0.25">
      <c r="A18" s="11" t="s">
        <v>862</v>
      </c>
      <c r="B18" s="16">
        <v>2.57</v>
      </c>
      <c r="C18" s="14">
        <v>409.18400000000003</v>
      </c>
      <c r="D18" s="11" t="s">
        <v>226</v>
      </c>
      <c r="E18" s="11" t="s">
        <v>3322</v>
      </c>
      <c r="F18" s="11" t="s">
        <v>864</v>
      </c>
      <c r="G18" s="11" t="s">
        <v>865</v>
      </c>
      <c r="H18" s="11" t="s">
        <v>863</v>
      </c>
      <c r="I18" s="11" t="s">
        <v>3418</v>
      </c>
      <c r="J18" s="45" t="s">
        <v>863</v>
      </c>
      <c r="Q18" s="45" t="s">
        <v>3418</v>
      </c>
      <c r="T18" s="45"/>
      <c r="U18" s="45"/>
      <c r="V18" s="45"/>
      <c r="W18" s="45"/>
      <c r="X18" s="11" t="s">
        <v>223</v>
      </c>
      <c r="Y18" s="11">
        <v>5</v>
      </c>
      <c r="Z18" s="11" t="s">
        <v>3591</v>
      </c>
    </row>
    <row r="19" spans="1:26" x14ac:dyDescent="0.25">
      <c r="A19" s="11" t="s">
        <v>862</v>
      </c>
      <c r="B19" s="11">
        <v>2.57</v>
      </c>
      <c r="C19" s="14">
        <v>425.15780000000001</v>
      </c>
      <c r="D19" s="11" t="s">
        <v>2076</v>
      </c>
      <c r="E19" s="11" t="s">
        <v>3322</v>
      </c>
      <c r="F19" s="11" t="s">
        <v>864</v>
      </c>
      <c r="G19" s="11" t="s">
        <v>865</v>
      </c>
      <c r="H19" s="11" t="s">
        <v>863</v>
      </c>
      <c r="I19" s="11" t="s">
        <v>3418</v>
      </c>
      <c r="J19" s="45" t="s">
        <v>863</v>
      </c>
      <c r="Q19" s="45" t="s">
        <v>3418</v>
      </c>
      <c r="T19" s="45"/>
      <c r="U19" s="45"/>
      <c r="V19" s="45"/>
      <c r="W19" s="45"/>
      <c r="X19" s="11" t="s">
        <v>223</v>
      </c>
      <c r="Y19" s="11">
        <v>5</v>
      </c>
      <c r="Z19" s="11" t="s">
        <v>3591</v>
      </c>
    </row>
    <row r="20" spans="1:26" x14ac:dyDescent="0.25">
      <c r="A20" s="11" t="s">
        <v>1745</v>
      </c>
      <c r="B20" s="16">
        <v>0.81</v>
      </c>
      <c r="C20" s="14">
        <v>261.09469999999999</v>
      </c>
      <c r="D20" s="11" t="s">
        <v>1752</v>
      </c>
      <c r="E20" s="11" t="s">
        <v>122</v>
      </c>
      <c r="F20" s="11" t="s">
        <v>1753</v>
      </c>
      <c r="G20" s="11" t="s">
        <v>1749</v>
      </c>
      <c r="H20" s="11" t="s">
        <v>1751</v>
      </c>
      <c r="I20" s="11" t="s">
        <v>1748</v>
      </c>
      <c r="J20" s="45" t="s">
        <v>1751</v>
      </c>
      <c r="Q20" s="45" t="s">
        <v>1748</v>
      </c>
      <c r="T20" s="45"/>
      <c r="U20" s="45"/>
      <c r="V20" s="45"/>
      <c r="W20" s="45"/>
      <c r="X20" s="11" t="s">
        <v>3331</v>
      </c>
      <c r="Y20" s="11">
        <v>5</v>
      </c>
      <c r="Z20" s="11" t="s">
        <v>3333</v>
      </c>
    </row>
    <row r="21" spans="1:26" x14ac:dyDescent="0.25">
      <c r="A21" s="11" t="s">
        <v>1016</v>
      </c>
      <c r="B21" s="16">
        <v>5.899</v>
      </c>
      <c r="C21" s="14">
        <v>277.18040000000002</v>
      </c>
      <c r="D21" s="11" t="s">
        <v>119</v>
      </c>
      <c r="E21" s="11" t="s">
        <v>1018</v>
      </c>
      <c r="F21" s="11" t="s">
        <v>1019</v>
      </c>
      <c r="G21" s="11" t="s">
        <v>1020</v>
      </c>
      <c r="H21" s="11" t="s">
        <v>1017</v>
      </c>
      <c r="I21" s="11" t="s">
        <v>3419</v>
      </c>
      <c r="Q21" s="45" t="s">
        <v>3419</v>
      </c>
      <c r="T21" s="45"/>
      <c r="U21" s="45"/>
      <c r="V21" s="45"/>
      <c r="W21" s="45"/>
      <c r="X21" s="11" t="s">
        <v>31</v>
      </c>
      <c r="Y21" s="11">
        <v>5</v>
      </c>
      <c r="Z21" s="11" t="s">
        <v>3606</v>
      </c>
    </row>
    <row r="22" spans="1:26" x14ac:dyDescent="0.25">
      <c r="A22" t="s">
        <v>3511</v>
      </c>
      <c r="B22">
        <v>6.36</v>
      </c>
      <c r="C22" s="17">
        <v>513.28610000000003</v>
      </c>
      <c r="D22" t="s">
        <v>42</v>
      </c>
      <c r="E22" t="s">
        <v>20</v>
      </c>
      <c r="F22" t="s">
        <v>3259</v>
      </c>
      <c r="G22" t="s">
        <v>3257</v>
      </c>
      <c r="H22" t="s">
        <v>3258</v>
      </c>
      <c r="I22" t="s">
        <v>3388</v>
      </c>
      <c r="J22" s="45" t="s">
        <v>3258</v>
      </c>
      <c r="Q22" s="45" t="s">
        <v>3388</v>
      </c>
      <c r="T22" s="45"/>
      <c r="U22" s="45"/>
      <c r="V22" s="45"/>
      <c r="W22" s="45"/>
      <c r="X22" t="s">
        <v>945</v>
      </c>
      <c r="Y22">
        <v>3</v>
      </c>
      <c r="Z22" s="11" t="s">
        <v>3563</v>
      </c>
    </row>
    <row r="23" spans="1:26" x14ac:dyDescent="0.25">
      <c r="A23" t="s">
        <v>3511</v>
      </c>
      <c r="B23">
        <v>6.36</v>
      </c>
      <c r="C23" s="17">
        <v>530.31259999999997</v>
      </c>
      <c r="D23" t="s">
        <v>29</v>
      </c>
      <c r="E23" t="s">
        <v>20</v>
      </c>
      <c r="F23" t="s">
        <v>3259</v>
      </c>
      <c r="G23" t="s">
        <v>3257</v>
      </c>
      <c r="H23" t="s">
        <v>3258</v>
      </c>
      <c r="I23" t="s">
        <v>3388</v>
      </c>
      <c r="J23" s="45" t="s">
        <v>3258</v>
      </c>
      <c r="Q23" s="45" t="s">
        <v>3388</v>
      </c>
      <c r="T23" s="45"/>
      <c r="U23" s="45"/>
      <c r="V23" s="45"/>
      <c r="W23" s="45"/>
      <c r="X23" t="s">
        <v>945</v>
      </c>
      <c r="Y23">
        <v>3</v>
      </c>
      <c r="Z23" s="11" t="s">
        <v>3563</v>
      </c>
    </row>
    <row r="24" spans="1:26" x14ac:dyDescent="0.25">
      <c r="A24" s="11" t="s">
        <v>487</v>
      </c>
      <c r="B24" s="16">
        <v>1.6171333333333335</v>
      </c>
      <c r="C24" s="14">
        <v>220.11799999999999</v>
      </c>
      <c r="D24" s="11" t="s">
        <v>42</v>
      </c>
      <c r="E24" s="11" t="s">
        <v>122</v>
      </c>
      <c r="F24" s="11" t="s">
        <v>489</v>
      </c>
      <c r="G24" s="11" t="s">
        <v>486</v>
      </c>
      <c r="H24" s="11" t="s">
        <v>488</v>
      </c>
      <c r="I24" s="11" t="s">
        <v>3398</v>
      </c>
      <c r="J24" s="45" t="s">
        <v>488</v>
      </c>
      <c r="Q24" s="45" t="s">
        <v>3398</v>
      </c>
      <c r="T24" s="45"/>
      <c r="U24" s="45"/>
      <c r="V24" s="45"/>
      <c r="W24" s="45"/>
      <c r="X24" s="11" t="s">
        <v>223</v>
      </c>
      <c r="Y24" s="11">
        <v>2</v>
      </c>
      <c r="Z24" s="11" t="s">
        <v>3559</v>
      </c>
    </row>
    <row r="25" spans="1:26" x14ac:dyDescent="0.25">
      <c r="A25" s="11" t="s">
        <v>397</v>
      </c>
      <c r="B25" s="16">
        <v>0.8276</v>
      </c>
      <c r="C25" s="14">
        <v>132.102</v>
      </c>
      <c r="D25" s="11" t="s">
        <v>42</v>
      </c>
      <c r="E25" s="11" t="s">
        <v>114</v>
      </c>
      <c r="F25" s="11" t="s">
        <v>399</v>
      </c>
      <c r="G25" s="11" t="s">
        <v>396</v>
      </c>
      <c r="H25" s="11" t="s">
        <v>398</v>
      </c>
      <c r="I25" t="s">
        <v>3437</v>
      </c>
      <c r="J25" s="45" t="s">
        <v>3561</v>
      </c>
      <c r="K25" s="45" t="s">
        <v>3562</v>
      </c>
      <c r="Q25" s="45" t="s">
        <v>987</v>
      </c>
      <c r="R25" s="45" t="s">
        <v>395</v>
      </c>
      <c r="T25" s="45"/>
      <c r="U25" s="45"/>
      <c r="V25" s="45"/>
      <c r="W25" s="45"/>
      <c r="X25" s="11" t="s">
        <v>223</v>
      </c>
      <c r="Y25" s="11">
        <v>2</v>
      </c>
      <c r="Z25" s="11" t="s">
        <v>3559</v>
      </c>
    </row>
    <row r="26" spans="1:26" x14ac:dyDescent="0.25">
      <c r="A26" s="11" t="s">
        <v>397</v>
      </c>
      <c r="B26" s="16">
        <v>0.879</v>
      </c>
      <c r="C26" s="14">
        <v>132.10221000000001</v>
      </c>
      <c r="D26" s="11" t="s">
        <v>42</v>
      </c>
      <c r="E26" s="11" t="s">
        <v>114</v>
      </c>
      <c r="F26" s="11" t="s">
        <v>399</v>
      </c>
      <c r="G26" s="11" t="s">
        <v>396</v>
      </c>
      <c r="H26" s="11" t="s">
        <v>398</v>
      </c>
      <c r="I26" t="s">
        <v>3437</v>
      </c>
      <c r="J26" s="45" t="s">
        <v>3561</v>
      </c>
      <c r="K26" s="45" t="s">
        <v>3562</v>
      </c>
      <c r="Q26" s="45" t="s">
        <v>987</v>
      </c>
      <c r="R26" s="45" t="s">
        <v>395</v>
      </c>
      <c r="T26" s="45"/>
      <c r="U26" s="45"/>
      <c r="V26" s="45"/>
      <c r="W26" s="45"/>
      <c r="X26" s="11" t="s">
        <v>223</v>
      </c>
      <c r="Y26" s="11">
        <v>2</v>
      </c>
      <c r="Z26" s="11" t="s">
        <v>3559</v>
      </c>
    </row>
    <row r="27" spans="1:26" x14ac:dyDescent="0.25">
      <c r="A27" t="s">
        <v>373</v>
      </c>
      <c r="B27" s="3">
        <v>2.8079999999999998</v>
      </c>
      <c r="C27" s="17">
        <v>191.14340999999999</v>
      </c>
      <c r="D27" t="s">
        <v>1374</v>
      </c>
      <c r="E27" t="s">
        <v>3322</v>
      </c>
      <c r="F27" t="s">
        <v>1375</v>
      </c>
      <c r="G27" t="s">
        <v>1376</v>
      </c>
      <c r="H27" t="s">
        <v>1373</v>
      </c>
      <c r="I27" t="s">
        <v>3439</v>
      </c>
      <c r="J27" s="45" t="s">
        <v>3597</v>
      </c>
      <c r="K27" s="45" t="s">
        <v>3598</v>
      </c>
      <c r="Q27" s="45" t="s">
        <v>3599</v>
      </c>
      <c r="R27" s="45" t="s">
        <v>3600</v>
      </c>
      <c r="T27" s="45"/>
      <c r="U27" s="45"/>
      <c r="V27" s="45"/>
      <c r="W27" s="45"/>
      <c r="X27" t="s">
        <v>223</v>
      </c>
      <c r="Y27">
        <v>3</v>
      </c>
      <c r="Z27" s="11" t="s">
        <v>3564</v>
      </c>
    </row>
    <row r="28" spans="1:26" x14ac:dyDescent="0.25">
      <c r="A28" t="s">
        <v>373</v>
      </c>
      <c r="B28" s="3">
        <v>2.8059666666666669</v>
      </c>
      <c r="C28" s="17">
        <v>209.154</v>
      </c>
      <c r="D28" t="s">
        <v>1958</v>
      </c>
      <c r="E28" t="s">
        <v>3322</v>
      </c>
      <c r="F28" t="s">
        <v>1375</v>
      </c>
      <c r="G28" t="s">
        <v>1376</v>
      </c>
      <c r="H28" t="s">
        <v>1373</v>
      </c>
      <c r="I28" t="s">
        <v>3439</v>
      </c>
      <c r="J28" s="45" t="s">
        <v>3597</v>
      </c>
      <c r="K28" s="45" t="s">
        <v>3598</v>
      </c>
      <c r="Q28" s="45" t="s">
        <v>3599</v>
      </c>
      <c r="R28" s="45" t="s">
        <v>3600</v>
      </c>
      <c r="T28" s="45"/>
      <c r="U28" s="45"/>
      <c r="V28" s="45"/>
      <c r="W28" s="45"/>
      <c r="X28" t="s">
        <v>223</v>
      </c>
      <c r="Y28">
        <v>5</v>
      </c>
      <c r="Z28" s="11" t="s">
        <v>3591</v>
      </c>
    </row>
    <row r="29" spans="1:26" x14ac:dyDescent="0.25">
      <c r="A29" t="s">
        <v>373</v>
      </c>
      <c r="B29">
        <v>2.81</v>
      </c>
      <c r="C29" s="17">
        <v>389.21769999999998</v>
      </c>
      <c r="D29" t="s">
        <v>42</v>
      </c>
      <c r="E29" t="s">
        <v>3322</v>
      </c>
      <c r="F29" t="s">
        <v>1375</v>
      </c>
      <c r="G29" t="s">
        <v>1376</v>
      </c>
      <c r="H29" t="s">
        <v>1373</v>
      </c>
      <c r="I29" t="s">
        <v>3439</v>
      </c>
      <c r="J29" s="45" t="s">
        <v>3597</v>
      </c>
      <c r="K29" s="45" t="s">
        <v>3598</v>
      </c>
      <c r="Q29" s="45" t="s">
        <v>3599</v>
      </c>
      <c r="R29" s="45" t="s">
        <v>3600</v>
      </c>
      <c r="T29" s="45"/>
      <c r="U29" s="45"/>
      <c r="V29" s="45"/>
      <c r="W29" s="45"/>
      <c r="X29" t="s">
        <v>223</v>
      </c>
      <c r="Y29">
        <v>4</v>
      </c>
      <c r="Z29" s="11" t="s">
        <v>3581</v>
      </c>
    </row>
    <row r="30" spans="1:26" x14ac:dyDescent="0.25">
      <c r="A30" t="s">
        <v>38</v>
      </c>
      <c r="B30" s="3">
        <v>5.1680000000000001</v>
      </c>
      <c r="C30" s="17">
        <v>239.12808000000001</v>
      </c>
      <c r="D30" t="s">
        <v>42</v>
      </c>
      <c r="E30" t="s">
        <v>1769</v>
      </c>
      <c r="F30" t="s">
        <v>1773</v>
      </c>
      <c r="G30" t="s">
        <v>1771</v>
      </c>
      <c r="H30" t="s">
        <v>1772</v>
      </c>
      <c r="I30" t="s">
        <v>1770</v>
      </c>
      <c r="J30" s="45" t="s">
        <v>1772</v>
      </c>
      <c r="Q30" s="45" t="s">
        <v>1770</v>
      </c>
      <c r="T30" s="45"/>
      <c r="U30" s="45"/>
      <c r="V30" s="45"/>
      <c r="W30" s="45"/>
      <c r="X30" s="11" t="s">
        <v>3331</v>
      </c>
      <c r="Y30">
        <v>3</v>
      </c>
      <c r="Z30" s="11" t="s">
        <v>3332</v>
      </c>
    </row>
    <row r="31" spans="1:26" x14ac:dyDescent="0.25">
      <c r="A31" s="11" t="s">
        <v>407</v>
      </c>
      <c r="B31" s="16">
        <v>3.49</v>
      </c>
      <c r="C31" s="14">
        <v>135.11713889999999</v>
      </c>
      <c r="D31" s="11" t="s">
        <v>3356</v>
      </c>
      <c r="E31" s="11" t="s">
        <v>404</v>
      </c>
      <c r="F31" s="11" t="s">
        <v>409</v>
      </c>
      <c r="G31" s="11" t="s">
        <v>406</v>
      </c>
      <c r="H31" s="11" t="s">
        <v>408</v>
      </c>
      <c r="I31" s="11" t="s">
        <v>405</v>
      </c>
      <c r="J31" s="45" t="s">
        <v>408</v>
      </c>
      <c r="Q31" s="45" t="s">
        <v>405</v>
      </c>
      <c r="T31" s="45"/>
      <c r="U31" s="45"/>
      <c r="V31" s="45"/>
      <c r="W31" s="45"/>
      <c r="X31" s="11" t="s">
        <v>223</v>
      </c>
      <c r="Y31" s="11">
        <v>5</v>
      </c>
      <c r="Z31" s="11" t="s">
        <v>3591</v>
      </c>
    </row>
    <row r="32" spans="1:26" x14ac:dyDescent="0.25">
      <c r="A32" s="11" t="s">
        <v>407</v>
      </c>
      <c r="B32" s="16">
        <v>3.49</v>
      </c>
      <c r="C32" s="14">
        <v>179.10666000000001</v>
      </c>
      <c r="D32" s="11" t="s">
        <v>119</v>
      </c>
      <c r="E32" s="11" t="s">
        <v>404</v>
      </c>
      <c r="F32" s="11" t="s">
        <v>409</v>
      </c>
      <c r="G32" s="11" t="s">
        <v>406</v>
      </c>
      <c r="H32" s="11" t="s">
        <v>408</v>
      </c>
      <c r="I32" s="11" t="s">
        <v>405</v>
      </c>
      <c r="J32" s="45" t="s">
        <v>408</v>
      </c>
      <c r="Q32" s="45" t="s">
        <v>405</v>
      </c>
      <c r="T32" s="45"/>
      <c r="U32" s="45"/>
      <c r="V32" s="45"/>
      <c r="W32" s="45"/>
      <c r="X32" s="11" t="s">
        <v>223</v>
      </c>
      <c r="Y32" s="11">
        <v>2</v>
      </c>
      <c r="Z32" s="11" t="s">
        <v>3559</v>
      </c>
    </row>
    <row r="33" spans="1:26" x14ac:dyDescent="0.25">
      <c r="A33" s="11" t="s">
        <v>407</v>
      </c>
      <c r="B33" s="16">
        <v>3.4952999999999999</v>
      </c>
      <c r="C33" s="14">
        <v>197.11699999999999</v>
      </c>
      <c r="D33" s="11" t="s">
        <v>42</v>
      </c>
      <c r="E33" s="11" t="s">
        <v>404</v>
      </c>
      <c r="F33" s="11" t="s">
        <v>409</v>
      </c>
      <c r="G33" s="11" t="s">
        <v>406</v>
      </c>
      <c r="H33" s="11" t="s">
        <v>408</v>
      </c>
      <c r="I33" s="11" t="s">
        <v>405</v>
      </c>
      <c r="J33" s="45" t="s">
        <v>408</v>
      </c>
      <c r="Q33" s="45" t="s">
        <v>405</v>
      </c>
      <c r="T33" s="45"/>
      <c r="U33" s="45"/>
      <c r="V33" s="45"/>
      <c r="W33" s="45"/>
      <c r="X33" s="11" t="s">
        <v>223</v>
      </c>
      <c r="Y33" s="11">
        <v>2</v>
      </c>
      <c r="Z33" s="11" t="s">
        <v>3559</v>
      </c>
    </row>
    <row r="34" spans="1:26" x14ac:dyDescent="0.25">
      <c r="A34" s="11" t="s">
        <v>407</v>
      </c>
      <c r="B34" s="16">
        <v>3.4947999999999997</v>
      </c>
      <c r="C34" s="14">
        <v>214.14410000000001</v>
      </c>
      <c r="D34" s="11" t="s">
        <v>29</v>
      </c>
      <c r="E34" s="11" t="s">
        <v>404</v>
      </c>
      <c r="F34" s="11" t="s">
        <v>409</v>
      </c>
      <c r="G34" s="11" t="s">
        <v>406</v>
      </c>
      <c r="H34" s="11" t="s">
        <v>408</v>
      </c>
      <c r="I34" s="11" t="s">
        <v>405</v>
      </c>
      <c r="J34" s="45" t="s">
        <v>408</v>
      </c>
      <c r="Q34" s="45" t="s">
        <v>405</v>
      </c>
      <c r="T34" s="45"/>
      <c r="U34" s="45"/>
      <c r="V34" s="45"/>
      <c r="W34" s="45"/>
      <c r="X34" s="11" t="s">
        <v>223</v>
      </c>
      <c r="Y34" s="11">
        <v>5</v>
      </c>
      <c r="Z34" s="11" t="s">
        <v>3591</v>
      </c>
    </row>
    <row r="35" spans="1:26" x14ac:dyDescent="0.25">
      <c r="A35" s="11" t="s">
        <v>407</v>
      </c>
      <c r="B35" s="16">
        <v>3.51</v>
      </c>
      <c r="C35" s="14">
        <v>219.09916240409098</v>
      </c>
      <c r="D35" s="11" t="s">
        <v>226</v>
      </c>
      <c r="E35" s="11" t="s">
        <v>404</v>
      </c>
      <c r="F35" s="11" t="s">
        <v>409</v>
      </c>
      <c r="G35" s="11" t="s">
        <v>406</v>
      </c>
      <c r="H35" s="11" t="s">
        <v>408</v>
      </c>
      <c r="I35" s="11" t="s">
        <v>405</v>
      </c>
      <c r="J35" s="45" t="s">
        <v>408</v>
      </c>
      <c r="Q35" s="45" t="s">
        <v>405</v>
      </c>
      <c r="T35" s="45"/>
      <c r="U35" s="45"/>
      <c r="V35" s="45"/>
      <c r="W35" s="45"/>
      <c r="X35" s="11" t="s">
        <v>223</v>
      </c>
      <c r="Y35" s="11">
        <v>5</v>
      </c>
      <c r="Z35" s="11" t="s">
        <v>3591</v>
      </c>
    </row>
    <row r="36" spans="1:26" x14ac:dyDescent="0.25">
      <c r="A36" s="11" t="s">
        <v>407</v>
      </c>
      <c r="B36" s="11">
        <v>3.5</v>
      </c>
      <c r="C36" s="14">
        <v>235.0735</v>
      </c>
      <c r="D36" s="11" t="s">
        <v>2076</v>
      </c>
      <c r="E36" s="11" t="s">
        <v>404</v>
      </c>
      <c r="F36" s="11" t="s">
        <v>409</v>
      </c>
      <c r="G36" s="11" t="s">
        <v>406</v>
      </c>
      <c r="H36" s="11" t="s">
        <v>408</v>
      </c>
      <c r="I36" s="11" t="s">
        <v>405</v>
      </c>
      <c r="J36" s="45" t="s">
        <v>408</v>
      </c>
      <c r="Q36" s="45" t="s">
        <v>405</v>
      </c>
      <c r="T36" s="45"/>
      <c r="U36" s="45"/>
      <c r="V36" s="45"/>
      <c r="W36" s="45"/>
      <c r="X36" s="11" t="s">
        <v>223</v>
      </c>
      <c r="Y36" s="11">
        <v>5</v>
      </c>
      <c r="Z36" s="11" t="s">
        <v>3591</v>
      </c>
    </row>
    <row r="37" spans="1:26" x14ac:dyDescent="0.25">
      <c r="A37" s="11" t="s">
        <v>1678</v>
      </c>
      <c r="B37" s="16">
        <v>5.423</v>
      </c>
      <c r="C37" s="14">
        <v>181.12267</v>
      </c>
      <c r="D37" s="11" t="s">
        <v>42</v>
      </c>
      <c r="E37" s="11" t="s">
        <v>404</v>
      </c>
      <c r="F37" s="11" t="s">
        <v>1680</v>
      </c>
      <c r="G37" s="11" t="s">
        <v>1677</v>
      </c>
      <c r="H37" s="11" t="s">
        <v>1679</v>
      </c>
      <c r="I37" s="11" t="s">
        <v>3402</v>
      </c>
      <c r="J37" s="45" t="s">
        <v>1679</v>
      </c>
      <c r="Q37" s="45" t="s">
        <v>3402</v>
      </c>
      <c r="T37" s="45"/>
      <c r="U37" s="45"/>
      <c r="V37" s="45"/>
      <c r="W37" s="45"/>
      <c r="X37" s="11" t="s">
        <v>223</v>
      </c>
      <c r="Y37" s="11">
        <v>2</v>
      </c>
      <c r="Z37" s="11" t="s">
        <v>3559</v>
      </c>
    </row>
    <row r="38" spans="1:26" x14ac:dyDescent="0.25">
      <c r="A38" s="11" t="s">
        <v>1784</v>
      </c>
      <c r="B38" s="16">
        <v>0.81</v>
      </c>
      <c r="C38" s="14">
        <v>277.0686</v>
      </c>
      <c r="D38" s="11" t="s">
        <v>42</v>
      </c>
      <c r="E38" s="11" t="s">
        <v>1787</v>
      </c>
      <c r="F38" s="11" t="s">
        <v>1792</v>
      </c>
      <c r="G38" s="11" t="s">
        <v>1790</v>
      </c>
      <c r="H38" s="11" t="s">
        <v>1791</v>
      </c>
      <c r="I38" s="11" t="s">
        <v>1789</v>
      </c>
      <c r="J38" s="45" t="s">
        <v>1791</v>
      </c>
      <c r="Q38" s="45" t="s">
        <v>1789</v>
      </c>
      <c r="T38" s="45"/>
      <c r="U38" s="45"/>
      <c r="V38" s="45"/>
      <c r="W38" s="45"/>
      <c r="X38" s="11" t="s">
        <v>3331</v>
      </c>
      <c r="Y38" s="11">
        <v>3</v>
      </c>
      <c r="Z38" s="11" t="s">
        <v>3332</v>
      </c>
    </row>
    <row r="39" spans="1:26" x14ac:dyDescent="0.25">
      <c r="A39" s="11" t="s">
        <v>77</v>
      </c>
      <c r="B39" s="16">
        <v>6.4710000000000001</v>
      </c>
      <c r="C39" s="14">
        <v>419.25894</v>
      </c>
      <c r="D39" s="11" t="s">
        <v>119</v>
      </c>
      <c r="E39" s="11" t="s">
        <v>20</v>
      </c>
      <c r="F39" s="11" t="s">
        <v>38</v>
      </c>
      <c r="G39" s="11" t="s">
        <v>81</v>
      </c>
      <c r="H39" s="11" t="s">
        <v>1977</v>
      </c>
      <c r="I39" s="11" t="s">
        <v>3403</v>
      </c>
      <c r="J39" s="45" t="s">
        <v>1977</v>
      </c>
      <c r="Q39" s="45" t="s">
        <v>3403</v>
      </c>
      <c r="T39" s="45"/>
      <c r="U39" s="45"/>
      <c r="V39" s="45"/>
      <c r="W39" s="45"/>
      <c r="X39" s="11" t="s">
        <v>31</v>
      </c>
      <c r="Y39" s="11">
        <v>3</v>
      </c>
      <c r="Z39" s="11" t="s">
        <v>3605</v>
      </c>
    </row>
    <row r="40" spans="1:26" x14ac:dyDescent="0.25">
      <c r="A40" s="11" t="s">
        <v>3369</v>
      </c>
      <c r="B40" s="16">
        <v>4.1779999999999999</v>
      </c>
      <c r="C40" s="14">
        <v>469.25952000000001</v>
      </c>
      <c r="D40" s="11" t="s">
        <v>119</v>
      </c>
      <c r="E40" s="11" t="s">
        <v>20</v>
      </c>
      <c r="F40" s="11" t="s">
        <v>1642</v>
      </c>
      <c r="G40" s="11" t="s">
        <v>144</v>
      </c>
      <c r="H40" s="11" t="s">
        <v>2049</v>
      </c>
      <c r="I40" t="s">
        <v>3382</v>
      </c>
      <c r="J40" s="45" t="s">
        <v>3616</v>
      </c>
      <c r="K40" s="45" t="s">
        <v>3617</v>
      </c>
      <c r="L40" s="45" t="s">
        <v>3618</v>
      </c>
      <c r="M40" s="45" t="s">
        <v>3619</v>
      </c>
      <c r="Q40" s="45" t="s">
        <v>3620</v>
      </c>
      <c r="R40" s="45" t="s">
        <v>3621</v>
      </c>
      <c r="S40" s="45" t="s">
        <v>3622</v>
      </c>
      <c r="T40" s="45" t="s">
        <v>3194</v>
      </c>
      <c r="U40" s="45" t="s">
        <v>3399</v>
      </c>
      <c r="V40" s="45"/>
      <c r="W40" s="45"/>
      <c r="X40" s="11" t="s">
        <v>31</v>
      </c>
      <c r="Y40" s="11">
        <v>4</v>
      </c>
      <c r="Z40" s="11" t="s">
        <v>3568</v>
      </c>
    </row>
    <row r="41" spans="1:26" x14ac:dyDescent="0.25">
      <c r="A41" s="11" t="s">
        <v>3369</v>
      </c>
      <c r="B41" s="3">
        <v>4.1762666666666668</v>
      </c>
      <c r="C41" s="17">
        <v>509.25209999999998</v>
      </c>
      <c r="D41" t="s">
        <v>226</v>
      </c>
      <c r="E41" t="s">
        <v>20</v>
      </c>
      <c r="F41" s="11" t="s">
        <v>1642</v>
      </c>
      <c r="G41" t="s">
        <v>144</v>
      </c>
      <c r="H41" t="s">
        <v>143</v>
      </c>
      <c r="I41" t="s">
        <v>3382</v>
      </c>
      <c r="J41" s="45" t="s">
        <v>3616</v>
      </c>
      <c r="K41" s="45" t="s">
        <v>3617</v>
      </c>
      <c r="L41" s="45" t="s">
        <v>3618</v>
      </c>
      <c r="M41" s="45" t="s">
        <v>3619</v>
      </c>
      <c r="N41" s="45" t="s">
        <v>2339</v>
      </c>
      <c r="Q41" s="45" t="s">
        <v>3620</v>
      </c>
      <c r="R41" s="45" t="s">
        <v>3621</v>
      </c>
      <c r="S41" s="45" t="s">
        <v>3622</v>
      </c>
      <c r="T41" s="45" t="s">
        <v>3194</v>
      </c>
      <c r="U41" s="45" t="s">
        <v>3399</v>
      </c>
      <c r="V41" s="45"/>
      <c r="W41" s="45"/>
      <c r="X41" t="s">
        <v>31</v>
      </c>
      <c r="Y41">
        <v>5</v>
      </c>
      <c r="Z41" s="11" t="s">
        <v>3606</v>
      </c>
    </row>
    <row r="42" spans="1:26" x14ac:dyDescent="0.25">
      <c r="A42" s="11" t="s">
        <v>3369</v>
      </c>
      <c r="B42" s="16">
        <v>4.45</v>
      </c>
      <c r="C42" s="14">
        <v>509.25303380000003</v>
      </c>
      <c r="D42" s="11" t="s">
        <v>226</v>
      </c>
      <c r="E42" s="11" t="s">
        <v>20</v>
      </c>
      <c r="F42" s="11" t="s">
        <v>1642</v>
      </c>
      <c r="G42" s="11" t="s">
        <v>144</v>
      </c>
      <c r="H42" s="11" t="s">
        <v>143</v>
      </c>
      <c r="I42" t="s">
        <v>3382</v>
      </c>
      <c r="J42" s="45" t="s">
        <v>3616</v>
      </c>
      <c r="K42" s="45" t="s">
        <v>3617</v>
      </c>
      <c r="L42" s="45" t="s">
        <v>3618</v>
      </c>
      <c r="M42" s="45" t="s">
        <v>3619</v>
      </c>
      <c r="N42" s="45" t="s">
        <v>2339</v>
      </c>
      <c r="Q42" s="45" t="s">
        <v>3620</v>
      </c>
      <c r="R42" s="45" t="s">
        <v>3621</v>
      </c>
      <c r="S42" s="45" t="s">
        <v>3622</v>
      </c>
      <c r="T42" s="45" t="s">
        <v>3194</v>
      </c>
      <c r="U42" s="45" t="s">
        <v>3399</v>
      </c>
      <c r="V42" s="45"/>
      <c r="W42" s="45"/>
      <c r="X42" s="11" t="s">
        <v>31</v>
      </c>
      <c r="Y42" s="11">
        <v>5</v>
      </c>
      <c r="Z42" s="11" t="s">
        <v>3606</v>
      </c>
    </row>
    <row r="43" spans="1:26" x14ac:dyDescent="0.25">
      <c r="A43" s="11" t="s">
        <v>3369</v>
      </c>
      <c r="B43" s="3">
        <v>4.1500000000000004</v>
      </c>
      <c r="C43" s="17">
        <v>525.224911588091</v>
      </c>
      <c r="D43" t="s">
        <v>2076</v>
      </c>
      <c r="E43" t="s">
        <v>20</v>
      </c>
      <c r="F43" s="11" t="s">
        <v>1642</v>
      </c>
      <c r="G43" t="s">
        <v>144</v>
      </c>
      <c r="H43" t="s">
        <v>143</v>
      </c>
      <c r="I43" t="s">
        <v>3382</v>
      </c>
      <c r="J43" s="45" t="s">
        <v>3616</v>
      </c>
      <c r="K43" s="45" t="s">
        <v>3617</v>
      </c>
      <c r="L43" s="45" t="s">
        <v>3618</v>
      </c>
      <c r="M43" s="45" t="s">
        <v>3619</v>
      </c>
      <c r="N43" s="45" t="s">
        <v>2339</v>
      </c>
      <c r="Q43" s="45" t="s">
        <v>3620</v>
      </c>
      <c r="R43" s="45" t="s">
        <v>3621</v>
      </c>
      <c r="S43" s="45" t="s">
        <v>3622</v>
      </c>
      <c r="T43" s="45" t="s">
        <v>3194</v>
      </c>
      <c r="U43" s="45" t="s">
        <v>3399</v>
      </c>
      <c r="V43" s="45"/>
      <c r="W43" s="45"/>
      <c r="X43" t="s">
        <v>31</v>
      </c>
      <c r="Y43">
        <v>5</v>
      </c>
      <c r="Z43" s="11" t="s">
        <v>3606</v>
      </c>
    </row>
    <row r="44" spans="1:26" x14ac:dyDescent="0.25">
      <c r="A44" s="11" t="s">
        <v>3370</v>
      </c>
      <c r="B44" s="16">
        <v>6.6509999999999998</v>
      </c>
      <c r="C44" s="14">
        <v>419.25869999999998</v>
      </c>
      <c r="D44" s="11" t="s">
        <v>1082</v>
      </c>
      <c r="E44" s="11" t="s">
        <v>20</v>
      </c>
      <c r="F44" s="11" t="s">
        <v>167</v>
      </c>
      <c r="G44" s="11" t="s">
        <v>168</v>
      </c>
      <c r="H44" s="11" t="s">
        <v>166</v>
      </c>
      <c r="I44" t="s">
        <v>3381</v>
      </c>
      <c r="J44" s="45" t="s">
        <v>3645</v>
      </c>
      <c r="K44" s="45" t="s">
        <v>3646</v>
      </c>
      <c r="L44" s="45" t="s">
        <v>3647</v>
      </c>
      <c r="M44" s="45" t="s">
        <v>3648</v>
      </c>
      <c r="N44" s="45" t="s">
        <v>3649</v>
      </c>
      <c r="O44" s="45" t="s">
        <v>3650</v>
      </c>
      <c r="P44" s="45" t="s">
        <v>3651</v>
      </c>
      <c r="Q44" s="45" t="s">
        <v>3652</v>
      </c>
      <c r="R44" s="45" t="s">
        <v>3653</v>
      </c>
      <c r="S44" s="45" t="s">
        <v>3654</v>
      </c>
      <c r="T44" s="45" t="s">
        <v>3655</v>
      </c>
      <c r="U44" s="45" t="s">
        <v>3656</v>
      </c>
      <c r="V44" s="45" t="s">
        <v>2949</v>
      </c>
      <c r="W44" s="45" t="s">
        <v>3657</v>
      </c>
      <c r="X44" s="11" t="s">
        <v>31</v>
      </c>
      <c r="Y44" s="11">
        <v>5</v>
      </c>
      <c r="Z44" s="11" t="s">
        <v>3606</v>
      </c>
    </row>
    <row r="45" spans="1:26" ht="15.75" customHeight="1" x14ac:dyDescent="0.25">
      <c r="A45" s="11" t="s">
        <v>3370</v>
      </c>
      <c r="B45" s="16">
        <v>6.6815833333333332</v>
      </c>
      <c r="C45" s="14">
        <v>435.25369999999998</v>
      </c>
      <c r="D45" s="11" t="s">
        <v>3354</v>
      </c>
      <c r="E45" s="11" t="s">
        <v>20</v>
      </c>
      <c r="F45" s="11" t="s">
        <v>167</v>
      </c>
      <c r="G45" s="11" t="s">
        <v>168</v>
      </c>
      <c r="H45" s="11" t="s">
        <v>166</v>
      </c>
      <c r="I45" t="s">
        <v>3381</v>
      </c>
      <c r="J45" s="45" t="s">
        <v>3645</v>
      </c>
      <c r="K45" s="45" t="s">
        <v>3646</v>
      </c>
      <c r="L45" s="45" t="s">
        <v>3647</v>
      </c>
      <c r="M45" s="45" t="s">
        <v>3648</v>
      </c>
      <c r="N45" s="45" t="s">
        <v>3649</v>
      </c>
      <c r="O45" s="45" t="s">
        <v>3650</v>
      </c>
      <c r="P45" s="45" t="s">
        <v>3651</v>
      </c>
      <c r="Q45" s="45" t="s">
        <v>3652</v>
      </c>
      <c r="R45" s="45" t="s">
        <v>3653</v>
      </c>
      <c r="S45" s="45" t="s">
        <v>3654</v>
      </c>
      <c r="T45" s="45" t="s">
        <v>3655</v>
      </c>
      <c r="U45" s="45" t="s">
        <v>3656</v>
      </c>
      <c r="V45" s="45" t="s">
        <v>2949</v>
      </c>
      <c r="W45" s="45" t="s">
        <v>3657</v>
      </c>
      <c r="X45" s="11" t="s">
        <v>31</v>
      </c>
      <c r="Y45" s="11">
        <v>5</v>
      </c>
      <c r="Z45" s="11" t="s">
        <v>3606</v>
      </c>
    </row>
    <row r="46" spans="1:26" x14ac:dyDescent="0.25">
      <c r="A46" s="11" t="s">
        <v>3370</v>
      </c>
      <c r="B46" s="16">
        <v>6.1230000000000002</v>
      </c>
      <c r="C46" s="14">
        <v>437.26934999999997</v>
      </c>
      <c r="D46" s="11" t="s">
        <v>119</v>
      </c>
      <c r="E46" s="11" t="s">
        <v>20</v>
      </c>
      <c r="F46" s="11" t="s">
        <v>167</v>
      </c>
      <c r="G46" s="11" t="s">
        <v>168</v>
      </c>
      <c r="H46" s="11" t="s">
        <v>166</v>
      </c>
      <c r="I46" t="s">
        <v>3381</v>
      </c>
      <c r="J46" s="45" t="s">
        <v>3645</v>
      </c>
      <c r="K46" s="45" t="s">
        <v>3646</v>
      </c>
      <c r="L46" s="45" t="s">
        <v>3647</v>
      </c>
      <c r="M46" s="45" t="s">
        <v>3648</v>
      </c>
      <c r="N46" s="45" t="s">
        <v>3649</v>
      </c>
      <c r="O46" s="45" t="s">
        <v>3650</v>
      </c>
      <c r="P46" s="45" t="s">
        <v>3651</v>
      </c>
      <c r="Q46" s="45" t="s">
        <v>3652</v>
      </c>
      <c r="R46" s="45" t="s">
        <v>3653</v>
      </c>
      <c r="S46" s="45" t="s">
        <v>3654</v>
      </c>
      <c r="T46" s="45" t="s">
        <v>3655</v>
      </c>
      <c r="U46" s="45" t="s">
        <v>3656</v>
      </c>
      <c r="V46" s="45" t="s">
        <v>2949</v>
      </c>
      <c r="W46" s="45" t="s">
        <v>3657</v>
      </c>
      <c r="X46" s="11" t="s">
        <v>31</v>
      </c>
      <c r="Y46" s="11">
        <v>4</v>
      </c>
      <c r="Z46" s="11" t="s">
        <v>3568</v>
      </c>
    </row>
    <row r="47" spans="1:26" x14ac:dyDescent="0.25">
      <c r="A47" s="11" t="s">
        <v>3370</v>
      </c>
      <c r="B47" s="16">
        <v>6.6862666666666666</v>
      </c>
      <c r="C47" s="14">
        <v>437.26940000000002</v>
      </c>
      <c r="D47" s="11" t="s">
        <v>119</v>
      </c>
      <c r="E47" s="11" t="s">
        <v>20</v>
      </c>
      <c r="F47" s="11" t="s">
        <v>167</v>
      </c>
      <c r="G47" s="11" t="s">
        <v>168</v>
      </c>
      <c r="H47" s="11" t="s">
        <v>166</v>
      </c>
      <c r="I47" t="s">
        <v>3381</v>
      </c>
      <c r="J47" s="45" t="s">
        <v>3645</v>
      </c>
      <c r="K47" s="45" t="s">
        <v>3646</v>
      </c>
      <c r="L47" s="45" t="s">
        <v>3647</v>
      </c>
      <c r="M47" s="45" t="s">
        <v>3648</v>
      </c>
      <c r="N47" s="45" t="s">
        <v>3649</v>
      </c>
      <c r="O47" s="45" t="s">
        <v>3650</v>
      </c>
      <c r="P47" s="45" t="s">
        <v>3651</v>
      </c>
      <c r="Q47" s="45" t="s">
        <v>3652</v>
      </c>
      <c r="R47" s="45" t="s">
        <v>3653</v>
      </c>
      <c r="S47" s="45" t="s">
        <v>3654</v>
      </c>
      <c r="T47" s="45" t="s">
        <v>3655</v>
      </c>
      <c r="U47" s="45" t="s">
        <v>3656</v>
      </c>
      <c r="V47" s="45" t="s">
        <v>2949</v>
      </c>
      <c r="W47" s="45" t="s">
        <v>3657</v>
      </c>
      <c r="X47" s="11" t="s">
        <v>31</v>
      </c>
      <c r="Y47" s="11">
        <v>4</v>
      </c>
      <c r="Z47" s="11" t="s">
        <v>3568</v>
      </c>
    </row>
    <row r="48" spans="1:26" ht="15.75" customHeight="1" x14ac:dyDescent="0.25">
      <c r="A48" s="11" t="s">
        <v>3370</v>
      </c>
      <c r="B48" s="3">
        <v>6.97</v>
      </c>
      <c r="C48" s="17">
        <v>455.27920076818179</v>
      </c>
      <c r="D48" t="s">
        <v>42</v>
      </c>
      <c r="E48" t="s">
        <v>20</v>
      </c>
      <c r="F48" t="s">
        <v>167</v>
      </c>
      <c r="G48" t="s">
        <v>168</v>
      </c>
      <c r="H48" t="s">
        <v>166</v>
      </c>
      <c r="I48" t="s">
        <v>3381</v>
      </c>
      <c r="J48" s="45" t="s">
        <v>3645</v>
      </c>
      <c r="K48" s="45" t="s">
        <v>3646</v>
      </c>
      <c r="L48" s="45" t="s">
        <v>3647</v>
      </c>
      <c r="M48" s="45" t="s">
        <v>3648</v>
      </c>
      <c r="N48" s="45" t="s">
        <v>3649</v>
      </c>
      <c r="O48" s="45" t="s">
        <v>3650</v>
      </c>
      <c r="P48" s="45" t="s">
        <v>3651</v>
      </c>
      <c r="Q48" s="45" t="s">
        <v>3652</v>
      </c>
      <c r="R48" s="45" t="s">
        <v>3653</v>
      </c>
      <c r="S48" s="45" t="s">
        <v>3654</v>
      </c>
      <c r="T48" s="45" t="s">
        <v>3655</v>
      </c>
      <c r="U48" s="45" t="s">
        <v>3656</v>
      </c>
      <c r="V48" s="45" t="s">
        <v>2949</v>
      </c>
      <c r="W48" s="45" t="s">
        <v>3657</v>
      </c>
      <c r="X48" t="s">
        <v>31</v>
      </c>
      <c r="Y48">
        <v>4</v>
      </c>
      <c r="Z48" s="11" t="s">
        <v>3568</v>
      </c>
    </row>
    <row r="49" spans="1:26" ht="15.75" customHeight="1" x14ac:dyDescent="0.25">
      <c r="A49" s="11" t="s">
        <v>3370</v>
      </c>
      <c r="B49" s="16">
        <v>6.7764804999999999</v>
      </c>
      <c r="C49" s="14">
        <v>455.27979440000001</v>
      </c>
      <c r="D49" s="11" t="s">
        <v>42</v>
      </c>
      <c r="E49" s="11" t="s">
        <v>20</v>
      </c>
      <c r="F49" s="11" t="s">
        <v>167</v>
      </c>
      <c r="G49" s="11" t="s">
        <v>168</v>
      </c>
      <c r="H49" s="11" t="s">
        <v>166</v>
      </c>
      <c r="I49" t="s">
        <v>3381</v>
      </c>
      <c r="J49" s="45" t="s">
        <v>3645</v>
      </c>
      <c r="K49" s="45" t="s">
        <v>3646</v>
      </c>
      <c r="L49" s="45" t="s">
        <v>3647</v>
      </c>
      <c r="M49" s="45" t="s">
        <v>3648</v>
      </c>
      <c r="N49" s="45" t="s">
        <v>3649</v>
      </c>
      <c r="O49" s="45" t="s">
        <v>3650</v>
      </c>
      <c r="P49" s="45" t="s">
        <v>3651</v>
      </c>
      <c r="Q49" s="45" t="s">
        <v>3652</v>
      </c>
      <c r="R49" s="45" t="s">
        <v>3653</v>
      </c>
      <c r="S49" s="45" t="s">
        <v>3654</v>
      </c>
      <c r="T49" s="45" t="s">
        <v>3655</v>
      </c>
      <c r="U49" s="45" t="s">
        <v>3656</v>
      </c>
      <c r="V49" s="45" t="s">
        <v>2949</v>
      </c>
      <c r="W49" s="45" t="s">
        <v>3657</v>
      </c>
      <c r="X49" s="11" t="s">
        <v>31</v>
      </c>
      <c r="Y49" s="11">
        <v>4</v>
      </c>
      <c r="Z49" s="11" t="s">
        <v>3568</v>
      </c>
    </row>
    <row r="50" spans="1:26" x14ac:dyDescent="0.25">
      <c r="A50" s="11" t="s">
        <v>3370</v>
      </c>
      <c r="B50" s="3">
        <v>6.7789999999999999</v>
      </c>
      <c r="C50" s="17">
        <v>472.30664000000002</v>
      </c>
      <c r="D50" t="s">
        <v>29</v>
      </c>
      <c r="E50" t="s">
        <v>20</v>
      </c>
      <c r="F50" t="s">
        <v>167</v>
      </c>
      <c r="G50" t="s">
        <v>168</v>
      </c>
      <c r="H50" t="s">
        <v>166</v>
      </c>
      <c r="I50" t="s">
        <v>3381</v>
      </c>
      <c r="J50" s="45" t="s">
        <v>3645</v>
      </c>
      <c r="K50" s="45" t="s">
        <v>3646</v>
      </c>
      <c r="L50" s="45" t="s">
        <v>3647</v>
      </c>
      <c r="M50" s="45" t="s">
        <v>3648</v>
      </c>
      <c r="N50" s="45" t="s">
        <v>3649</v>
      </c>
      <c r="O50" s="45" t="s">
        <v>3650</v>
      </c>
      <c r="P50" s="45" t="s">
        <v>3651</v>
      </c>
      <c r="Q50" s="45" t="s">
        <v>3652</v>
      </c>
      <c r="R50" s="45" t="s">
        <v>3653</v>
      </c>
      <c r="S50" s="45" t="s">
        <v>3654</v>
      </c>
      <c r="T50" s="45" t="s">
        <v>3655</v>
      </c>
      <c r="U50" s="45" t="s">
        <v>3656</v>
      </c>
      <c r="V50" s="45" t="s">
        <v>2949</v>
      </c>
      <c r="W50" s="45" t="s">
        <v>3657</v>
      </c>
      <c r="X50" t="s">
        <v>31</v>
      </c>
      <c r="Y50">
        <v>4</v>
      </c>
      <c r="Z50" s="11" t="s">
        <v>3568</v>
      </c>
    </row>
    <row r="51" spans="1:26" x14ac:dyDescent="0.25">
      <c r="A51" s="11" t="s">
        <v>3370</v>
      </c>
      <c r="B51" s="3">
        <v>6.125</v>
      </c>
      <c r="C51" s="17">
        <v>472.30669999999998</v>
      </c>
      <c r="D51" t="s">
        <v>29</v>
      </c>
      <c r="E51" t="s">
        <v>20</v>
      </c>
      <c r="F51" t="s">
        <v>167</v>
      </c>
      <c r="G51" t="s">
        <v>168</v>
      </c>
      <c r="H51" t="s">
        <v>166</v>
      </c>
      <c r="I51" t="s">
        <v>3381</v>
      </c>
      <c r="J51" s="45" t="s">
        <v>3645</v>
      </c>
      <c r="K51" s="45" t="s">
        <v>3646</v>
      </c>
      <c r="L51" s="45" t="s">
        <v>3647</v>
      </c>
      <c r="M51" s="45" t="s">
        <v>3648</v>
      </c>
      <c r="N51" s="45" t="s">
        <v>3649</v>
      </c>
      <c r="O51" s="45" t="s">
        <v>3650</v>
      </c>
      <c r="P51" s="45" t="s">
        <v>3651</v>
      </c>
      <c r="Q51" s="45" t="s">
        <v>3652</v>
      </c>
      <c r="R51" s="45" t="s">
        <v>3653</v>
      </c>
      <c r="S51" s="45" t="s">
        <v>3654</v>
      </c>
      <c r="T51" s="45" t="s">
        <v>3655</v>
      </c>
      <c r="U51" s="45" t="s">
        <v>3656</v>
      </c>
      <c r="V51" s="45" t="s">
        <v>2949</v>
      </c>
      <c r="W51" s="45" t="s">
        <v>3657</v>
      </c>
      <c r="X51" t="s">
        <v>31</v>
      </c>
      <c r="Y51">
        <v>4</v>
      </c>
      <c r="Z51" s="11" t="s">
        <v>3568</v>
      </c>
    </row>
    <row r="52" spans="1:26" x14ac:dyDescent="0.25">
      <c r="A52" s="11" t="s">
        <v>3370</v>
      </c>
      <c r="B52" s="16">
        <v>6.65</v>
      </c>
      <c r="C52" s="14">
        <v>472.30669999999998</v>
      </c>
      <c r="D52" s="11" t="s">
        <v>29</v>
      </c>
      <c r="E52" s="11" t="s">
        <v>20</v>
      </c>
      <c r="F52" s="11" t="s">
        <v>167</v>
      </c>
      <c r="G52" s="11" t="s">
        <v>168</v>
      </c>
      <c r="H52" s="11" t="s">
        <v>166</v>
      </c>
      <c r="I52" t="s">
        <v>3381</v>
      </c>
      <c r="J52" s="45" t="s">
        <v>3645</v>
      </c>
      <c r="K52" s="45" t="s">
        <v>3646</v>
      </c>
      <c r="L52" s="45" t="s">
        <v>3647</v>
      </c>
      <c r="M52" s="45" t="s">
        <v>3648</v>
      </c>
      <c r="N52" s="45" t="s">
        <v>3649</v>
      </c>
      <c r="O52" s="45" t="s">
        <v>3650</v>
      </c>
      <c r="P52" s="45" t="s">
        <v>3651</v>
      </c>
      <c r="Q52" s="45" t="s">
        <v>3652</v>
      </c>
      <c r="R52" s="45" t="s">
        <v>3653</v>
      </c>
      <c r="S52" s="45" t="s">
        <v>3654</v>
      </c>
      <c r="T52" s="45" t="s">
        <v>3655</v>
      </c>
      <c r="U52" s="45" t="s">
        <v>3656</v>
      </c>
      <c r="V52" s="45" t="s">
        <v>2949</v>
      </c>
      <c r="W52" s="45" t="s">
        <v>3657</v>
      </c>
      <c r="X52" s="11" t="s">
        <v>31</v>
      </c>
      <c r="Y52" s="11">
        <v>4</v>
      </c>
      <c r="Z52" s="11" t="s">
        <v>3568</v>
      </c>
    </row>
    <row r="53" spans="1:26" x14ac:dyDescent="0.25">
      <c r="A53" s="11" t="s">
        <v>3370</v>
      </c>
      <c r="B53" s="11">
        <v>6.97</v>
      </c>
      <c r="C53" s="14">
        <v>472.30669999999998</v>
      </c>
      <c r="D53" s="11" t="s">
        <v>29</v>
      </c>
      <c r="E53" s="11" t="s">
        <v>20</v>
      </c>
      <c r="F53" s="11" t="s">
        <v>167</v>
      </c>
      <c r="G53" s="11" t="s">
        <v>168</v>
      </c>
      <c r="H53" s="11" t="s">
        <v>166</v>
      </c>
      <c r="I53" t="s">
        <v>3381</v>
      </c>
      <c r="J53" s="45" t="s">
        <v>3645</v>
      </c>
      <c r="K53" s="45" t="s">
        <v>3646</v>
      </c>
      <c r="L53" s="45" t="s">
        <v>3647</v>
      </c>
      <c r="M53" s="45" t="s">
        <v>3648</v>
      </c>
      <c r="N53" s="45" t="s">
        <v>3649</v>
      </c>
      <c r="O53" s="45" t="s">
        <v>3650</v>
      </c>
      <c r="P53" s="45" t="s">
        <v>3651</v>
      </c>
      <c r="Q53" s="45" t="s">
        <v>3652</v>
      </c>
      <c r="R53" s="45" t="s">
        <v>3653</v>
      </c>
      <c r="S53" s="45" t="s">
        <v>3654</v>
      </c>
      <c r="T53" s="45" t="s">
        <v>3655</v>
      </c>
      <c r="U53" s="45" t="s">
        <v>3656</v>
      </c>
      <c r="V53" s="45" t="s">
        <v>2949</v>
      </c>
      <c r="W53" s="45" t="s">
        <v>3657</v>
      </c>
      <c r="X53" s="11" t="s">
        <v>31</v>
      </c>
      <c r="Y53" s="11">
        <v>4</v>
      </c>
      <c r="Z53" s="11" t="s">
        <v>3568</v>
      </c>
    </row>
    <row r="54" spans="1:26" x14ac:dyDescent="0.25">
      <c r="A54" s="11" t="s">
        <v>3370</v>
      </c>
      <c r="B54" s="16">
        <v>6.6815833333333332</v>
      </c>
      <c r="C54" s="14">
        <v>475.24630000000002</v>
      </c>
      <c r="D54" s="11" t="s">
        <v>3355</v>
      </c>
      <c r="E54" s="11" t="s">
        <v>20</v>
      </c>
      <c r="F54" s="11" t="s">
        <v>167</v>
      </c>
      <c r="G54" s="11" t="s">
        <v>168</v>
      </c>
      <c r="H54" s="11" t="s">
        <v>166</v>
      </c>
      <c r="I54" t="s">
        <v>3381</v>
      </c>
      <c r="J54" s="45" t="s">
        <v>3645</v>
      </c>
      <c r="K54" s="45" t="s">
        <v>3646</v>
      </c>
      <c r="L54" s="45" t="s">
        <v>3647</v>
      </c>
      <c r="M54" s="45" t="s">
        <v>3648</v>
      </c>
      <c r="N54" s="45" t="s">
        <v>3649</v>
      </c>
      <c r="O54" s="45" t="s">
        <v>3650</v>
      </c>
      <c r="P54" s="45" t="s">
        <v>3651</v>
      </c>
      <c r="Q54" s="45" t="s">
        <v>3652</v>
      </c>
      <c r="R54" s="45" t="s">
        <v>3653</v>
      </c>
      <c r="S54" s="45" t="s">
        <v>3654</v>
      </c>
      <c r="T54" s="45" t="s">
        <v>3655</v>
      </c>
      <c r="U54" s="45" t="s">
        <v>3656</v>
      </c>
      <c r="V54" s="45" t="s">
        <v>2949</v>
      </c>
      <c r="W54" s="45" t="s">
        <v>3657</v>
      </c>
      <c r="X54" s="11" t="s">
        <v>31</v>
      </c>
      <c r="Y54" s="11">
        <v>5</v>
      </c>
      <c r="Z54" s="11" t="s">
        <v>3606</v>
      </c>
    </row>
    <row r="55" spans="1:26" x14ac:dyDescent="0.25">
      <c r="A55" s="11" t="s">
        <v>3370</v>
      </c>
      <c r="B55" s="16">
        <v>6.6660000000000004</v>
      </c>
      <c r="C55" s="14">
        <v>477.26181000000003</v>
      </c>
      <c r="D55" s="11" t="s">
        <v>226</v>
      </c>
      <c r="E55" s="11" t="s">
        <v>20</v>
      </c>
      <c r="F55" s="11" t="s">
        <v>167</v>
      </c>
      <c r="G55" s="11" t="s">
        <v>168</v>
      </c>
      <c r="H55" s="11" t="s">
        <v>166</v>
      </c>
      <c r="I55" t="s">
        <v>3381</v>
      </c>
      <c r="J55" s="45" t="s">
        <v>3645</v>
      </c>
      <c r="K55" s="45" t="s">
        <v>3646</v>
      </c>
      <c r="L55" s="45" t="s">
        <v>3647</v>
      </c>
      <c r="M55" s="45" t="s">
        <v>3648</v>
      </c>
      <c r="N55" s="45" t="s">
        <v>3649</v>
      </c>
      <c r="O55" s="45" t="s">
        <v>3650</v>
      </c>
      <c r="P55" s="45" t="s">
        <v>3651</v>
      </c>
      <c r="Q55" s="45" t="s">
        <v>3652</v>
      </c>
      <c r="R55" s="45" t="s">
        <v>3653</v>
      </c>
      <c r="S55" s="45" t="s">
        <v>3654</v>
      </c>
      <c r="T55" s="45" t="s">
        <v>3655</v>
      </c>
      <c r="U55" s="45" t="s">
        <v>3656</v>
      </c>
      <c r="V55" s="45" t="s">
        <v>2949</v>
      </c>
      <c r="W55" s="45" t="s">
        <v>3657</v>
      </c>
      <c r="X55" s="11" t="s">
        <v>31</v>
      </c>
      <c r="Y55" s="11">
        <v>5</v>
      </c>
      <c r="Z55" s="11" t="s">
        <v>3606</v>
      </c>
    </row>
    <row r="56" spans="1:26" x14ac:dyDescent="0.25">
      <c r="A56" s="11" t="s">
        <v>3370</v>
      </c>
      <c r="B56" s="11">
        <v>6.97</v>
      </c>
      <c r="C56" s="14">
        <v>493.23590000000002</v>
      </c>
      <c r="D56" s="11" t="s">
        <v>2076</v>
      </c>
      <c r="E56" s="11" t="s">
        <v>20</v>
      </c>
      <c r="F56" s="11" t="s">
        <v>167</v>
      </c>
      <c r="G56" s="11" t="s">
        <v>168</v>
      </c>
      <c r="H56" s="11" t="s">
        <v>166</v>
      </c>
      <c r="I56" t="s">
        <v>3381</v>
      </c>
      <c r="J56" s="45" t="s">
        <v>3645</v>
      </c>
      <c r="K56" s="45" t="s">
        <v>3646</v>
      </c>
      <c r="L56" s="45" t="s">
        <v>3647</v>
      </c>
      <c r="M56" s="45" t="s">
        <v>3648</v>
      </c>
      <c r="N56" s="45" t="s">
        <v>3649</v>
      </c>
      <c r="O56" s="45" t="s">
        <v>3650</v>
      </c>
      <c r="P56" s="45" t="s">
        <v>3651</v>
      </c>
      <c r="Q56" s="45" t="s">
        <v>3652</v>
      </c>
      <c r="R56" s="45" t="s">
        <v>3653</v>
      </c>
      <c r="S56" s="45" t="s">
        <v>3654</v>
      </c>
      <c r="T56" s="45" t="s">
        <v>3655</v>
      </c>
      <c r="U56" s="45" t="s">
        <v>3656</v>
      </c>
      <c r="V56" s="45" t="s">
        <v>2949</v>
      </c>
      <c r="W56" s="45" t="s">
        <v>3657</v>
      </c>
      <c r="X56" s="11" t="s">
        <v>31</v>
      </c>
      <c r="Y56" s="11">
        <v>5</v>
      </c>
      <c r="Z56" s="11" t="s">
        <v>3606</v>
      </c>
    </row>
    <row r="57" spans="1:26" x14ac:dyDescent="0.25">
      <c r="A57" s="11" t="s">
        <v>3366</v>
      </c>
      <c r="B57" s="16">
        <v>5.5677722666666662</v>
      </c>
      <c r="C57" s="14">
        <v>453.26431769999999</v>
      </c>
      <c r="D57" s="11" t="s">
        <v>119</v>
      </c>
      <c r="E57" s="11" t="s">
        <v>20</v>
      </c>
      <c r="F57" s="11" t="s">
        <v>139</v>
      </c>
      <c r="G57" s="11" t="s">
        <v>140</v>
      </c>
      <c r="H57" s="11" t="s">
        <v>138</v>
      </c>
      <c r="I57" t="s">
        <v>3425</v>
      </c>
      <c r="J57" s="45" t="s">
        <v>3635</v>
      </c>
      <c r="K57" s="45" t="s">
        <v>3636</v>
      </c>
      <c r="Q57" s="45" t="s">
        <v>2072</v>
      </c>
      <c r="R57" s="45" t="s">
        <v>3637</v>
      </c>
      <c r="T57" s="45"/>
      <c r="U57" s="45"/>
      <c r="V57" s="45"/>
      <c r="W57" s="45"/>
      <c r="X57" s="11" t="s">
        <v>31</v>
      </c>
      <c r="Y57" s="11">
        <v>4</v>
      </c>
      <c r="Z57" s="11" t="s">
        <v>3568</v>
      </c>
    </row>
    <row r="58" spans="1:26" x14ac:dyDescent="0.25">
      <c r="A58" s="11" t="s">
        <v>3366</v>
      </c>
      <c r="B58" s="16">
        <v>5.57</v>
      </c>
      <c r="C58" s="14">
        <v>488.30160000000001</v>
      </c>
      <c r="D58" s="11" t="s">
        <v>29</v>
      </c>
      <c r="E58" s="11" t="s">
        <v>20</v>
      </c>
      <c r="F58" s="11" t="s">
        <v>139</v>
      </c>
      <c r="G58" s="11" t="s">
        <v>140</v>
      </c>
      <c r="H58" s="11" t="s">
        <v>138</v>
      </c>
      <c r="I58" t="s">
        <v>3425</v>
      </c>
      <c r="J58" s="45" t="s">
        <v>3635</v>
      </c>
      <c r="K58" s="45" t="s">
        <v>3636</v>
      </c>
      <c r="Q58" s="45" t="s">
        <v>2072</v>
      </c>
      <c r="R58" s="45" t="s">
        <v>3637</v>
      </c>
      <c r="T58" s="45"/>
      <c r="U58" s="45"/>
      <c r="V58" s="45"/>
      <c r="W58" s="45"/>
      <c r="X58" s="11" t="s">
        <v>31</v>
      </c>
      <c r="Y58" s="11">
        <v>4</v>
      </c>
      <c r="Z58" s="11" t="s">
        <v>3568</v>
      </c>
    </row>
    <row r="59" spans="1:26" x14ac:dyDescent="0.25">
      <c r="A59" s="11" t="s">
        <v>3641</v>
      </c>
      <c r="B59" s="16">
        <v>5.77</v>
      </c>
      <c r="C59" s="14">
        <v>488.30160000000001</v>
      </c>
      <c r="D59" s="11" t="s">
        <v>29</v>
      </c>
      <c r="E59" s="11" t="s">
        <v>20</v>
      </c>
      <c r="F59" s="11" t="s">
        <v>3642</v>
      </c>
      <c r="G59" s="11" t="s">
        <v>140</v>
      </c>
      <c r="H59" s="11" t="s">
        <v>138</v>
      </c>
      <c r="I59" t="s">
        <v>3425</v>
      </c>
      <c r="J59" s="45" t="s">
        <v>3635</v>
      </c>
      <c r="K59" s="45" t="s">
        <v>3636</v>
      </c>
      <c r="Q59" s="45" t="s">
        <v>2072</v>
      </c>
      <c r="R59" s="45" t="s">
        <v>3637</v>
      </c>
      <c r="T59" s="45"/>
      <c r="U59" s="45"/>
      <c r="V59" s="45"/>
      <c r="W59" s="45"/>
      <c r="X59" s="11" t="s">
        <v>31</v>
      </c>
      <c r="Y59" s="11">
        <v>4</v>
      </c>
      <c r="Z59" s="11" t="s">
        <v>3568</v>
      </c>
    </row>
    <row r="60" spans="1:26" x14ac:dyDescent="0.25">
      <c r="A60" s="11" t="s">
        <v>3366</v>
      </c>
      <c r="B60" s="16">
        <v>5.57</v>
      </c>
      <c r="C60" s="14">
        <v>493.25605999999999</v>
      </c>
      <c r="D60" s="11" t="s">
        <v>226</v>
      </c>
      <c r="E60" s="11" t="s">
        <v>20</v>
      </c>
      <c r="F60" s="11" t="s">
        <v>139</v>
      </c>
      <c r="G60" s="11" t="s">
        <v>140</v>
      </c>
      <c r="H60" s="11" t="s">
        <v>138</v>
      </c>
      <c r="I60" t="s">
        <v>3425</v>
      </c>
      <c r="J60" s="45" t="s">
        <v>3635</v>
      </c>
      <c r="K60" s="45" t="s">
        <v>3636</v>
      </c>
      <c r="Q60" s="45" t="s">
        <v>2072</v>
      </c>
      <c r="R60" s="45" t="s">
        <v>3637</v>
      </c>
      <c r="T60" s="45"/>
      <c r="U60" s="45"/>
      <c r="V60" s="45"/>
      <c r="W60" s="45"/>
      <c r="X60" s="11" t="s">
        <v>31</v>
      </c>
      <c r="Y60" s="11">
        <v>5</v>
      </c>
      <c r="Z60" s="11" t="s">
        <v>3606</v>
      </c>
    </row>
    <row r="61" spans="1:26" x14ac:dyDescent="0.25">
      <c r="A61" s="11" t="s">
        <v>3641</v>
      </c>
      <c r="B61" s="11">
        <v>5.77</v>
      </c>
      <c r="C61" s="14">
        <v>493.25700000000001</v>
      </c>
      <c r="D61" s="11" t="s">
        <v>226</v>
      </c>
      <c r="E61" s="11" t="s">
        <v>20</v>
      </c>
      <c r="F61" s="11" t="s">
        <v>3642</v>
      </c>
      <c r="G61" s="11" t="s">
        <v>140</v>
      </c>
      <c r="H61" s="11" t="s">
        <v>138</v>
      </c>
      <c r="I61" t="s">
        <v>3425</v>
      </c>
      <c r="J61" s="45" t="s">
        <v>3635</v>
      </c>
      <c r="K61" s="45" t="s">
        <v>3636</v>
      </c>
      <c r="Q61" s="45" t="s">
        <v>2072</v>
      </c>
      <c r="R61" s="45" t="s">
        <v>3637</v>
      </c>
      <c r="T61" s="45"/>
      <c r="U61" s="45"/>
      <c r="V61" s="45"/>
      <c r="W61" s="45"/>
      <c r="X61" s="11" t="s">
        <v>31</v>
      </c>
      <c r="Y61" s="11">
        <v>5</v>
      </c>
      <c r="Z61" s="11" t="s">
        <v>3606</v>
      </c>
    </row>
    <row r="62" spans="1:26" x14ac:dyDescent="0.25">
      <c r="A62" s="11" t="s">
        <v>3366</v>
      </c>
      <c r="B62" s="11">
        <v>5.57</v>
      </c>
      <c r="C62" s="14">
        <v>509.23099999999999</v>
      </c>
      <c r="D62" s="11" t="s">
        <v>2076</v>
      </c>
      <c r="E62" s="11" t="s">
        <v>20</v>
      </c>
      <c r="F62" s="11" t="s">
        <v>139</v>
      </c>
      <c r="G62" s="11" t="s">
        <v>140</v>
      </c>
      <c r="H62" s="11" t="s">
        <v>138</v>
      </c>
      <c r="I62" t="s">
        <v>3425</v>
      </c>
      <c r="J62" s="45" t="s">
        <v>3635</v>
      </c>
      <c r="K62" s="45" t="s">
        <v>3636</v>
      </c>
      <c r="Q62" s="45" t="s">
        <v>2072</v>
      </c>
      <c r="R62" s="45" t="s">
        <v>3637</v>
      </c>
      <c r="T62" s="45"/>
      <c r="U62" s="45"/>
      <c r="V62" s="45"/>
      <c r="W62" s="45"/>
      <c r="X62" s="11" t="s">
        <v>31</v>
      </c>
      <c r="Y62" s="11">
        <v>5</v>
      </c>
      <c r="Z62" s="11" t="s">
        <v>3606</v>
      </c>
    </row>
    <row r="63" spans="1:26" x14ac:dyDescent="0.25">
      <c r="A63" s="11" t="s">
        <v>3641</v>
      </c>
      <c r="B63" s="11">
        <v>5.77</v>
      </c>
      <c r="C63" s="14">
        <v>509.23099999999999</v>
      </c>
      <c r="D63" s="11" t="s">
        <v>2076</v>
      </c>
      <c r="E63" s="11" t="s">
        <v>20</v>
      </c>
      <c r="F63" s="11" t="s">
        <v>3642</v>
      </c>
      <c r="G63" s="11" t="s">
        <v>140</v>
      </c>
      <c r="H63" s="11" t="s">
        <v>138</v>
      </c>
      <c r="I63" t="s">
        <v>3425</v>
      </c>
      <c r="J63" s="45" t="s">
        <v>3635</v>
      </c>
      <c r="K63" s="45" t="s">
        <v>3636</v>
      </c>
      <c r="Q63" s="45" t="s">
        <v>2072</v>
      </c>
      <c r="R63" s="45" t="s">
        <v>3637</v>
      </c>
      <c r="T63" s="45"/>
      <c r="U63" s="45"/>
      <c r="V63" s="45"/>
      <c r="W63" s="45"/>
      <c r="X63" s="11" t="s">
        <v>31</v>
      </c>
      <c r="Y63" s="11">
        <v>5</v>
      </c>
      <c r="Z63" s="11" t="s">
        <v>3606</v>
      </c>
    </row>
    <row r="64" spans="1:26" x14ac:dyDescent="0.25">
      <c r="A64" s="11" t="s">
        <v>2176</v>
      </c>
      <c r="B64" s="16">
        <v>4.8759666666666668</v>
      </c>
      <c r="C64" s="14">
        <v>638.39210000000003</v>
      </c>
      <c r="D64" s="11" t="s">
        <v>29</v>
      </c>
      <c r="E64" s="11" t="s">
        <v>28</v>
      </c>
      <c r="F64" s="11" t="s">
        <v>2177</v>
      </c>
      <c r="G64" s="11" t="s">
        <v>109</v>
      </c>
      <c r="H64" s="11" t="s">
        <v>2376</v>
      </c>
      <c r="I64" s="11" t="s">
        <v>108</v>
      </c>
      <c r="J64" s="45" t="s">
        <v>2376</v>
      </c>
      <c r="Q64" s="45" t="s">
        <v>108</v>
      </c>
      <c r="T64" s="45"/>
      <c r="U64" s="45"/>
      <c r="V64" s="45"/>
      <c r="W64" s="45"/>
      <c r="X64" s="11" t="s">
        <v>31</v>
      </c>
      <c r="Y64" s="11">
        <v>3</v>
      </c>
      <c r="Z64" s="11" t="s">
        <v>3605</v>
      </c>
    </row>
    <row r="65" spans="1:26" x14ac:dyDescent="0.25">
      <c r="A65" t="s">
        <v>3364</v>
      </c>
      <c r="B65">
        <v>4.72</v>
      </c>
      <c r="C65" s="17">
        <v>487.2679</v>
      </c>
      <c r="D65" t="s">
        <v>42</v>
      </c>
      <c r="E65" t="s">
        <v>20</v>
      </c>
      <c r="F65" t="s">
        <v>2340</v>
      </c>
      <c r="G65" t="s">
        <v>144</v>
      </c>
      <c r="H65" t="s">
        <v>2339</v>
      </c>
      <c r="I65" t="s">
        <v>3399</v>
      </c>
      <c r="J65" s="45" t="s">
        <v>2339</v>
      </c>
      <c r="Q65" s="45" t="s">
        <v>3399</v>
      </c>
      <c r="T65" s="45"/>
      <c r="U65" s="45"/>
      <c r="V65" s="45"/>
      <c r="W65" s="45"/>
      <c r="X65" t="s">
        <v>31</v>
      </c>
      <c r="Y65">
        <v>3</v>
      </c>
      <c r="Z65" s="11" t="s">
        <v>3605</v>
      </c>
    </row>
    <row r="66" spans="1:26" x14ac:dyDescent="0.25">
      <c r="A66" t="s">
        <v>3364</v>
      </c>
      <c r="B66">
        <v>5.71</v>
      </c>
      <c r="C66" s="17">
        <v>504.29649999999998</v>
      </c>
      <c r="D66" t="s">
        <v>29</v>
      </c>
      <c r="E66" t="s">
        <v>20</v>
      </c>
      <c r="F66" t="s">
        <v>2340</v>
      </c>
      <c r="G66" t="s">
        <v>144</v>
      </c>
      <c r="H66" t="s">
        <v>2339</v>
      </c>
      <c r="I66" t="s">
        <v>3399</v>
      </c>
      <c r="J66" s="45" t="s">
        <v>2339</v>
      </c>
      <c r="Q66" s="45" t="s">
        <v>3399</v>
      </c>
      <c r="T66" s="45"/>
      <c r="U66" s="45"/>
      <c r="V66" s="45"/>
      <c r="W66" s="45"/>
      <c r="X66" t="s">
        <v>31</v>
      </c>
      <c r="Y66">
        <v>3</v>
      </c>
      <c r="Z66" s="11" t="s">
        <v>3605</v>
      </c>
    </row>
    <row r="67" spans="1:26" x14ac:dyDescent="0.25">
      <c r="A67" t="s">
        <v>3364</v>
      </c>
      <c r="B67" s="3">
        <v>4.7183000000000002</v>
      </c>
      <c r="C67" s="17">
        <v>509.25360000000001</v>
      </c>
      <c r="D67" t="s">
        <v>226</v>
      </c>
      <c r="E67" t="s">
        <v>20</v>
      </c>
      <c r="F67" t="s">
        <v>2340</v>
      </c>
      <c r="G67" t="s">
        <v>144</v>
      </c>
      <c r="H67" t="s">
        <v>2339</v>
      </c>
      <c r="I67" t="s">
        <v>3399</v>
      </c>
      <c r="J67" s="45" t="s">
        <v>2339</v>
      </c>
      <c r="Q67" s="45" t="s">
        <v>3399</v>
      </c>
      <c r="T67" s="45"/>
      <c r="U67" s="45"/>
      <c r="V67" s="45"/>
      <c r="W67" s="45"/>
      <c r="X67" t="s">
        <v>31</v>
      </c>
      <c r="Y67">
        <v>5</v>
      </c>
      <c r="Z67" s="11" t="s">
        <v>3606</v>
      </c>
    </row>
    <row r="68" spans="1:26" x14ac:dyDescent="0.25">
      <c r="A68" s="11" t="s">
        <v>3368</v>
      </c>
      <c r="B68" s="16">
        <v>4.7510000000000003</v>
      </c>
      <c r="C68" s="14">
        <v>453.26465000000002</v>
      </c>
      <c r="D68" s="11" t="s">
        <v>42</v>
      </c>
      <c r="E68" s="11" t="s">
        <v>20</v>
      </c>
      <c r="F68" s="11" t="s">
        <v>194</v>
      </c>
      <c r="G68" s="11" t="s">
        <v>58</v>
      </c>
      <c r="H68" s="11" t="s">
        <v>193</v>
      </c>
      <c r="I68" t="s">
        <v>3430</v>
      </c>
      <c r="J68" s="45" t="s">
        <v>3630</v>
      </c>
      <c r="K68" s="45" t="s">
        <v>3631</v>
      </c>
      <c r="L68" s="45" t="s">
        <v>3632</v>
      </c>
      <c r="M68" s="45" t="s">
        <v>981</v>
      </c>
      <c r="Q68" s="45" t="s">
        <v>57</v>
      </c>
      <c r="R68" s="45" t="s">
        <v>3633</v>
      </c>
      <c r="S68" s="45" t="s">
        <v>3634</v>
      </c>
      <c r="T68" s="45" t="s">
        <v>2895</v>
      </c>
      <c r="U68" s="45"/>
      <c r="V68" s="45"/>
      <c r="W68" s="45"/>
      <c r="X68" s="11" t="s">
        <v>31</v>
      </c>
      <c r="Y68" s="11">
        <v>3</v>
      </c>
      <c r="Z68" s="11" t="s">
        <v>3605</v>
      </c>
    </row>
    <row r="69" spans="1:26" x14ac:dyDescent="0.25">
      <c r="A69" s="11" t="s">
        <v>3368</v>
      </c>
      <c r="B69" s="16">
        <v>4.7486833333333331</v>
      </c>
      <c r="C69" s="14">
        <v>493.25700000000001</v>
      </c>
      <c r="D69" s="11" t="s">
        <v>2390</v>
      </c>
      <c r="E69" s="11" t="s">
        <v>20</v>
      </c>
      <c r="F69" s="11" t="s">
        <v>194</v>
      </c>
      <c r="G69" s="11" t="s">
        <v>58</v>
      </c>
      <c r="H69" s="11" t="s">
        <v>193</v>
      </c>
      <c r="I69" t="s">
        <v>3430</v>
      </c>
      <c r="J69" s="45" t="s">
        <v>3630</v>
      </c>
      <c r="K69" s="45" t="s">
        <v>3631</v>
      </c>
      <c r="L69" s="45" t="s">
        <v>3632</v>
      </c>
      <c r="M69" s="45" t="s">
        <v>981</v>
      </c>
      <c r="Q69" s="45" t="s">
        <v>57</v>
      </c>
      <c r="R69" s="45" t="s">
        <v>3633</v>
      </c>
      <c r="S69" s="45" t="s">
        <v>3634</v>
      </c>
      <c r="T69" s="45" t="s">
        <v>2895</v>
      </c>
      <c r="U69" s="45"/>
      <c r="V69" s="45"/>
      <c r="W69" s="45"/>
      <c r="X69" s="11" t="s">
        <v>31</v>
      </c>
      <c r="Y69" s="11">
        <v>5</v>
      </c>
      <c r="Z69" s="11" t="s">
        <v>3606</v>
      </c>
    </row>
    <row r="70" spans="1:26" x14ac:dyDescent="0.25">
      <c r="A70" t="s">
        <v>3360</v>
      </c>
      <c r="B70" s="3">
        <v>4.87</v>
      </c>
      <c r="C70" s="17">
        <v>435.25394469999998</v>
      </c>
      <c r="D70" t="s">
        <v>1663</v>
      </c>
      <c r="E70" t="s">
        <v>20</v>
      </c>
      <c r="F70" t="s">
        <v>928</v>
      </c>
      <c r="G70" t="s">
        <v>130</v>
      </c>
      <c r="H70" t="s">
        <v>927</v>
      </c>
      <c r="I70" t="s">
        <v>129</v>
      </c>
      <c r="J70" s="45" t="s">
        <v>927</v>
      </c>
      <c r="Q70" s="45" t="s">
        <v>129</v>
      </c>
      <c r="T70" s="45"/>
      <c r="U70" s="45"/>
      <c r="V70" s="45"/>
      <c r="W70" s="45"/>
      <c r="X70" t="s">
        <v>31</v>
      </c>
      <c r="Y70">
        <v>3</v>
      </c>
      <c r="Z70" s="11" t="s">
        <v>3605</v>
      </c>
    </row>
    <row r="71" spans="1:26" x14ac:dyDescent="0.25">
      <c r="A71" t="s">
        <v>3360</v>
      </c>
      <c r="B71" s="3">
        <v>4.8600000000000003</v>
      </c>
      <c r="C71" s="17">
        <v>453.2638</v>
      </c>
      <c r="D71" t="s">
        <v>1450</v>
      </c>
      <c r="E71" t="s">
        <v>20</v>
      </c>
      <c r="F71" t="s">
        <v>928</v>
      </c>
      <c r="G71" t="s">
        <v>130</v>
      </c>
      <c r="H71" t="s">
        <v>927</v>
      </c>
      <c r="I71" t="s">
        <v>129</v>
      </c>
      <c r="J71" s="45" t="s">
        <v>927</v>
      </c>
      <c r="Q71" s="45" t="s">
        <v>129</v>
      </c>
      <c r="T71" s="45"/>
      <c r="U71" s="45"/>
      <c r="V71" s="45"/>
      <c r="W71" s="45"/>
      <c r="X71" t="s">
        <v>31</v>
      </c>
      <c r="Y71">
        <v>5</v>
      </c>
      <c r="Z71" s="11" t="s">
        <v>3606</v>
      </c>
    </row>
    <row r="72" spans="1:26" x14ac:dyDescent="0.25">
      <c r="A72" t="s">
        <v>3360</v>
      </c>
      <c r="B72" s="3">
        <v>4.87</v>
      </c>
      <c r="C72" s="17">
        <v>497.19923571209097</v>
      </c>
      <c r="D72" t="s">
        <v>2893</v>
      </c>
      <c r="E72" t="s">
        <v>20</v>
      </c>
      <c r="F72" t="s">
        <v>928</v>
      </c>
      <c r="G72" t="s">
        <v>130</v>
      </c>
      <c r="H72" t="s">
        <v>927</v>
      </c>
      <c r="I72" t="s">
        <v>129</v>
      </c>
      <c r="J72" s="45" t="s">
        <v>927</v>
      </c>
      <c r="Q72" s="45" t="s">
        <v>129</v>
      </c>
      <c r="T72" s="45"/>
      <c r="U72" s="45"/>
      <c r="V72" s="45"/>
      <c r="W72" s="45"/>
      <c r="X72" t="s">
        <v>31</v>
      </c>
      <c r="Y72">
        <v>5</v>
      </c>
      <c r="Z72" s="11" t="s">
        <v>3606</v>
      </c>
    </row>
    <row r="73" spans="1:26" x14ac:dyDescent="0.25">
      <c r="A73" t="s">
        <v>3360</v>
      </c>
      <c r="B73" s="3">
        <v>4.87</v>
      </c>
      <c r="C73" s="17">
        <v>515.20980041209089</v>
      </c>
      <c r="D73" t="s">
        <v>1657</v>
      </c>
      <c r="E73" t="s">
        <v>20</v>
      </c>
      <c r="F73" t="s">
        <v>928</v>
      </c>
      <c r="G73" t="s">
        <v>130</v>
      </c>
      <c r="H73" t="s">
        <v>927</v>
      </c>
      <c r="I73" t="s">
        <v>129</v>
      </c>
      <c r="J73" s="45" t="s">
        <v>927</v>
      </c>
      <c r="Q73" s="45" t="s">
        <v>129</v>
      </c>
      <c r="T73" s="45"/>
      <c r="U73" s="45"/>
      <c r="V73" s="45"/>
      <c r="W73" s="45"/>
      <c r="X73" t="s">
        <v>31</v>
      </c>
      <c r="Y73">
        <v>5</v>
      </c>
      <c r="Z73" s="11" t="s">
        <v>3606</v>
      </c>
    </row>
    <row r="74" spans="1:26" x14ac:dyDescent="0.25">
      <c r="A74" t="s">
        <v>3360</v>
      </c>
      <c r="B74" s="3">
        <v>4.8586666666666662</v>
      </c>
      <c r="C74" s="17">
        <v>551.23178000000007</v>
      </c>
      <c r="D74" t="s">
        <v>119</v>
      </c>
      <c r="E74" t="s">
        <v>20</v>
      </c>
      <c r="F74" t="s">
        <v>928</v>
      </c>
      <c r="G74" t="s">
        <v>130</v>
      </c>
      <c r="H74" t="s">
        <v>927</v>
      </c>
      <c r="I74" t="s">
        <v>129</v>
      </c>
      <c r="J74" s="45" t="s">
        <v>927</v>
      </c>
      <c r="Q74" s="45" t="s">
        <v>129</v>
      </c>
      <c r="T74" s="45"/>
      <c r="U74" s="45"/>
      <c r="V74" s="45"/>
      <c r="W74" s="45"/>
      <c r="X74" t="s">
        <v>31</v>
      </c>
      <c r="Y74">
        <v>3</v>
      </c>
      <c r="Z74" s="11" t="s">
        <v>3605</v>
      </c>
    </row>
    <row r="75" spans="1:26" x14ac:dyDescent="0.25">
      <c r="A75" t="s">
        <v>3360</v>
      </c>
      <c r="B75" s="3">
        <v>4.8581666666666665</v>
      </c>
      <c r="C75" s="17">
        <v>586.26802999999995</v>
      </c>
      <c r="D75" t="s">
        <v>29</v>
      </c>
      <c r="E75" t="s">
        <v>20</v>
      </c>
      <c r="F75" t="s">
        <v>928</v>
      </c>
      <c r="G75" t="s">
        <v>130</v>
      </c>
      <c r="H75" t="s">
        <v>927</v>
      </c>
      <c r="I75" t="s">
        <v>129</v>
      </c>
      <c r="J75" s="45" t="s">
        <v>927</v>
      </c>
      <c r="Q75" s="45" t="s">
        <v>129</v>
      </c>
      <c r="T75" s="45"/>
      <c r="U75" s="45"/>
      <c r="V75" s="45"/>
      <c r="W75" s="45"/>
      <c r="X75" t="s">
        <v>31</v>
      </c>
      <c r="Y75">
        <v>3</v>
      </c>
      <c r="Z75" s="11" t="s">
        <v>3605</v>
      </c>
    </row>
    <row r="76" spans="1:26" x14ac:dyDescent="0.25">
      <c r="A76" s="11" t="s">
        <v>3360</v>
      </c>
      <c r="B76" s="16">
        <v>4.72</v>
      </c>
      <c r="C76" s="14">
        <v>586.27</v>
      </c>
      <c r="D76" s="11" t="s">
        <v>29</v>
      </c>
      <c r="E76" s="11" t="s">
        <v>20</v>
      </c>
      <c r="F76" s="11" t="s">
        <v>928</v>
      </c>
      <c r="G76" s="11" t="s">
        <v>130</v>
      </c>
      <c r="H76" s="11" t="s">
        <v>927</v>
      </c>
      <c r="I76" s="11" t="s">
        <v>129</v>
      </c>
      <c r="J76" s="45" t="s">
        <v>927</v>
      </c>
      <c r="Q76" s="45" t="s">
        <v>129</v>
      </c>
      <c r="T76" s="45"/>
      <c r="U76" s="45"/>
      <c r="V76" s="45"/>
      <c r="W76" s="45"/>
      <c r="X76" s="11" t="s">
        <v>31</v>
      </c>
      <c r="Y76" s="11">
        <v>3</v>
      </c>
      <c r="Z76" s="11" t="s">
        <v>3605</v>
      </c>
    </row>
    <row r="77" spans="1:26" x14ac:dyDescent="0.25">
      <c r="A77" t="s">
        <v>3360</v>
      </c>
      <c r="B77">
        <v>4.72</v>
      </c>
      <c r="C77" s="17">
        <v>591.22550000000001</v>
      </c>
      <c r="D77" t="s">
        <v>226</v>
      </c>
      <c r="E77" t="s">
        <v>20</v>
      </c>
      <c r="F77" t="s">
        <v>928</v>
      </c>
      <c r="G77" t="s">
        <v>130</v>
      </c>
      <c r="H77" t="s">
        <v>927</v>
      </c>
      <c r="I77" t="s">
        <v>129</v>
      </c>
      <c r="J77" s="45" t="s">
        <v>927</v>
      </c>
      <c r="Q77" s="45" t="s">
        <v>129</v>
      </c>
      <c r="T77" s="45"/>
      <c r="U77" s="45"/>
      <c r="V77" s="45"/>
      <c r="W77" s="45"/>
      <c r="X77" t="s">
        <v>31</v>
      </c>
      <c r="Y77">
        <v>5</v>
      </c>
      <c r="Z77" s="11" t="s">
        <v>3606</v>
      </c>
    </row>
    <row r="78" spans="1:26" x14ac:dyDescent="0.25">
      <c r="A78" t="s">
        <v>3360</v>
      </c>
      <c r="B78" s="3">
        <v>4.8581666666666665</v>
      </c>
      <c r="C78" s="17">
        <v>1154.5022300000001</v>
      </c>
      <c r="D78" t="s">
        <v>2248</v>
      </c>
      <c r="E78" t="s">
        <v>20</v>
      </c>
      <c r="F78" t="s">
        <v>928</v>
      </c>
      <c r="G78" t="s">
        <v>130</v>
      </c>
      <c r="H78" t="s">
        <v>927</v>
      </c>
      <c r="I78" t="s">
        <v>129</v>
      </c>
      <c r="J78" s="45" t="s">
        <v>927</v>
      </c>
      <c r="Q78" s="45" t="s">
        <v>129</v>
      </c>
      <c r="T78" s="45"/>
      <c r="U78" s="45"/>
      <c r="V78" s="45"/>
      <c r="W78" s="45"/>
      <c r="X78" t="s">
        <v>31</v>
      </c>
      <c r="Y78">
        <v>5</v>
      </c>
      <c r="Z78" s="11" t="s">
        <v>3606</v>
      </c>
    </row>
    <row r="79" spans="1:26" x14ac:dyDescent="0.25">
      <c r="A79" s="11" t="s">
        <v>305</v>
      </c>
      <c r="B79" s="16">
        <v>5.97</v>
      </c>
      <c r="C79" s="14">
        <v>399.23185616809099</v>
      </c>
      <c r="D79" s="11" t="s">
        <v>2893</v>
      </c>
      <c r="E79" s="11" t="s">
        <v>20</v>
      </c>
      <c r="F79" s="11" t="s">
        <v>3643</v>
      </c>
      <c r="G79" s="11" t="s">
        <v>140</v>
      </c>
      <c r="H79" s="11" t="s">
        <v>3644</v>
      </c>
      <c r="I79" s="11" t="s">
        <v>268</v>
      </c>
      <c r="J79" s="45" t="s">
        <v>3644</v>
      </c>
      <c r="Q79" s="45" t="s">
        <v>268</v>
      </c>
      <c r="T79" s="45"/>
      <c r="U79" s="45"/>
      <c r="V79" s="45"/>
      <c r="W79" s="45"/>
      <c r="X79" s="11" t="s">
        <v>31</v>
      </c>
      <c r="Y79" s="11">
        <v>1</v>
      </c>
      <c r="Z79" s="11" t="s">
        <v>3575</v>
      </c>
    </row>
    <row r="80" spans="1:26" x14ac:dyDescent="0.25">
      <c r="A80" s="11" t="s">
        <v>305</v>
      </c>
      <c r="B80" s="16">
        <v>5.9626666666666663</v>
      </c>
      <c r="C80" s="14">
        <v>453.26367999999997</v>
      </c>
      <c r="D80" s="11" t="s">
        <v>119</v>
      </c>
      <c r="E80" s="11" t="s">
        <v>20</v>
      </c>
      <c r="F80" s="11" t="s">
        <v>3643</v>
      </c>
      <c r="G80" s="11" t="s">
        <v>140</v>
      </c>
      <c r="H80" s="11" t="s">
        <v>3644</v>
      </c>
      <c r="I80" s="11" t="s">
        <v>268</v>
      </c>
      <c r="J80" s="45" t="s">
        <v>3644</v>
      </c>
      <c r="Q80" s="45" t="s">
        <v>268</v>
      </c>
      <c r="T80" s="45"/>
      <c r="U80" s="45"/>
      <c r="V80" s="45"/>
      <c r="W80" s="45"/>
      <c r="X80" s="11" t="s">
        <v>31</v>
      </c>
      <c r="Y80" s="11">
        <v>1</v>
      </c>
      <c r="Z80" s="11" t="s">
        <v>3575</v>
      </c>
    </row>
    <row r="81" spans="1:26" x14ac:dyDescent="0.25">
      <c r="A81" s="11" t="s">
        <v>305</v>
      </c>
      <c r="B81" s="16">
        <v>5.9626666666666663</v>
      </c>
      <c r="C81" s="14">
        <v>470.29023000000001</v>
      </c>
      <c r="D81" s="11" t="s">
        <v>890</v>
      </c>
      <c r="E81" s="11" t="s">
        <v>20</v>
      </c>
      <c r="F81" s="11" t="s">
        <v>3643</v>
      </c>
      <c r="G81" s="11" t="s">
        <v>140</v>
      </c>
      <c r="H81" s="11" t="s">
        <v>3644</v>
      </c>
      <c r="I81" s="11" t="s">
        <v>268</v>
      </c>
      <c r="J81" s="45" t="s">
        <v>3644</v>
      </c>
      <c r="Q81" s="45" t="s">
        <v>268</v>
      </c>
      <c r="T81" s="45"/>
      <c r="U81" s="45"/>
      <c r="V81" s="45"/>
      <c r="W81" s="45"/>
      <c r="X81" s="11" t="s">
        <v>31</v>
      </c>
      <c r="Y81" s="11">
        <v>1</v>
      </c>
      <c r="Z81" s="11" t="s">
        <v>3575</v>
      </c>
    </row>
    <row r="82" spans="1:26" x14ac:dyDescent="0.25">
      <c r="A82" s="11" t="s">
        <v>305</v>
      </c>
      <c r="B82" s="16">
        <v>5.9596499999999999</v>
      </c>
      <c r="C82" s="14">
        <v>488.30077999999997</v>
      </c>
      <c r="D82" s="11" t="s">
        <v>29</v>
      </c>
      <c r="E82" s="11" t="s">
        <v>20</v>
      </c>
      <c r="F82" s="11" t="s">
        <v>3643</v>
      </c>
      <c r="G82" s="11" t="s">
        <v>140</v>
      </c>
      <c r="H82" s="11" t="s">
        <v>3644</v>
      </c>
      <c r="I82" s="11" t="s">
        <v>268</v>
      </c>
      <c r="J82" s="45" t="s">
        <v>3644</v>
      </c>
      <c r="Q82" s="45" t="s">
        <v>268</v>
      </c>
      <c r="T82" s="45"/>
      <c r="U82" s="45"/>
      <c r="V82" s="45"/>
      <c r="W82" s="45"/>
      <c r="X82" s="11" t="s">
        <v>31</v>
      </c>
      <c r="Y82" s="11">
        <v>1</v>
      </c>
      <c r="Z82" s="11" t="s">
        <v>3575</v>
      </c>
    </row>
    <row r="83" spans="1:26" x14ac:dyDescent="0.25">
      <c r="A83" s="11" t="s">
        <v>305</v>
      </c>
      <c r="B83" s="11">
        <v>5.96</v>
      </c>
      <c r="C83" s="14">
        <v>493.2568</v>
      </c>
      <c r="D83" s="11" t="s">
        <v>226</v>
      </c>
      <c r="E83" s="11" t="s">
        <v>20</v>
      </c>
      <c r="F83" s="11" t="s">
        <v>3643</v>
      </c>
      <c r="G83" s="11" t="s">
        <v>140</v>
      </c>
      <c r="H83" s="11" t="s">
        <v>3644</v>
      </c>
      <c r="I83" s="11" t="s">
        <v>268</v>
      </c>
      <c r="J83" s="45" t="s">
        <v>3644</v>
      </c>
      <c r="Q83" s="45" t="s">
        <v>268</v>
      </c>
      <c r="T83" s="45"/>
      <c r="U83" s="45"/>
      <c r="V83" s="45"/>
      <c r="W83" s="45"/>
      <c r="X83" s="11" t="s">
        <v>31</v>
      </c>
      <c r="Y83" s="11">
        <v>1</v>
      </c>
      <c r="Z83" s="11" t="s">
        <v>3575</v>
      </c>
    </row>
    <row r="84" spans="1:26" x14ac:dyDescent="0.25">
      <c r="A84" s="11" t="s">
        <v>305</v>
      </c>
      <c r="B84" s="16">
        <v>5.9657833333333334</v>
      </c>
      <c r="C84" s="14">
        <v>502.3168</v>
      </c>
      <c r="D84" s="11" t="s">
        <v>2168</v>
      </c>
      <c r="E84" s="11" t="s">
        <v>20</v>
      </c>
      <c r="F84" s="11" t="s">
        <v>3643</v>
      </c>
      <c r="G84" s="11" t="s">
        <v>140</v>
      </c>
      <c r="H84" s="11" t="s">
        <v>3644</v>
      </c>
      <c r="I84" s="11" t="s">
        <v>268</v>
      </c>
      <c r="J84" s="45" t="s">
        <v>3644</v>
      </c>
      <c r="Q84" s="45" t="s">
        <v>268</v>
      </c>
      <c r="T84" s="45"/>
      <c r="U84" s="45"/>
      <c r="V84" s="45"/>
      <c r="W84" s="45"/>
      <c r="X84" s="11" t="s">
        <v>31</v>
      </c>
      <c r="Y84" s="11">
        <v>1</v>
      </c>
      <c r="Z84" s="11" t="s">
        <v>3575</v>
      </c>
    </row>
    <row r="85" spans="1:26" x14ac:dyDescent="0.25">
      <c r="A85" s="11" t="s">
        <v>305</v>
      </c>
      <c r="B85" s="16">
        <v>5.957583333333333</v>
      </c>
      <c r="C85" s="14">
        <v>509.23070000000001</v>
      </c>
      <c r="D85" s="11" t="s">
        <v>2076</v>
      </c>
      <c r="E85" s="11" t="s">
        <v>20</v>
      </c>
      <c r="F85" s="11" t="s">
        <v>3643</v>
      </c>
      <c r="G85" s="11" t="s">
        <v>140</v>
      </c>
      <c r="H85" s="11" t="s">
        <v>3644</v>
      </c>
      <c r="I85" s="11" t="s">
        <v>268</v>
      </c>
      <c r="J85" s="45" t="s">
        <v>3644</v>
      </c>
      <c r="Q85" s="45" t="s">
        <v>268</v>
      </c>
      <c r="T85" s="45"/>
      <c r="U85" s="45"/>
      <c r="V85" s="45"/>
      <c r="W85" s="45"/>
      <c r="X85" s="11" t="s">
        <v>31</v>
      </c>
      <c r="Y85" s="11">
        <v>1</v>
      </c>
      <c r="Z85" s="11" t="s">
        <v>3575</v>
      </c>
    </row>
    <row r="86" spans="1:26" x14ac:dyDescent="0.25">
      <c r="A86" s="11" t="s">
        <v>305</v>
      </c>
      <c r="B86" s="16">
        <v>5.9596333333333327</v>
      </c>
      <c r="C86" s="14">
        <v>516.33259999999996</v>
      </c>
      <c r="D86" s="11" t="s">
        <v>2310</v>
      </c>
      <c r="E86" s="11" t="s">
        <v>20</v>
      </c>
      <c r="F86" s="11" t="s">
        <v>3643</v>
      </c>
      <c r="G86" s="11" t="s">
        <v>140</v>
      </c>
      <c r="H86" s="11" t="s">
        <v>3644</v>
      </c>
      <c r="I86" s="11" t="s">
        <v>268</v>
      </c>
      <c r="J86" s="45" t="s">
        <v>3644</v>
      </c>
      <c r="Q86" s="45" t="s">
        <v>268</v>
      </c>
      <c r="T86" s="45"/>
      <c r="U86" s="45"/>
      <c r="V86" s="45"/>
      <c r="W86" s="45"/>
      <c r="X86" s="11" t="s">
        <v>31</v>
      </c>
      <c r="Y86" s="11">
        <v>1</v>
      </c>
      <c r="Z86" s="11" t="s">
        <v>3575</v>
      </c>
    </row>
    <row r="87" spans="1:26" x14ac:dyDescent="0.25">
      <c r="A87" s="11" t="s">
        <v>305</v>
      </c>
      <c r="B87" s="16">
        <v>5.9616999999999996</v>
      </c>
      <c r="C87" s="14">
        <v>963.52430000000004</v>
      </c>
      <c r="D87" s="11" t="s">
        <v>1736</v>
      </c>
      <c r="E87" s="11" t="s">
        <v>20</v>
      </c>
      <c r="F87" s="11" t="s">
        <v>3643</v>
      </c>
      <c r="G87" s="11" t="s">
        <v>140</v>
      </c>
      <c r="H87" s="11" t="s">
        <v>3644</v>
      </c>
      <c r="I87" s="11" t="s">
        <v>268</v>
      </c>
      <c r="J87" s="45" t="s">
        <v>3644</v>
      </c>
      <c r="Q87" s="45" t="s">
        <v>268</v>
      </c>
      <c r="T87" s="45"/>
      <c r="U87" s="45"/>
      <c r="V87" s="45"/>
      <c r="W87" s="45"/>
      <c r="X87" s="11" t="s">
        <v>31</v>
      </c>
      <c r="Y87" s="11">
        <v>1</v>
      </c>
      <c r="Z87" s="11" t="s">
        <v>3575</v>
      </c>
    </row>
    <row r="88" spans="1:26" x14ac:dyDescent="0.25">
      <c r="A88" s="11" t="s">
        <v>3359</v>
      </c>
      <c r="B88" s="16">
        <v>7.03</v>
      </c>
      <c r="C88" s="14">
        <v>453.26355000000001</v>
      </c>
      <c r="D88" s="11" t="s">
        <v>42</v>
      </c>
      <c r="E88" s="11" t="s">
        <v>20</v>
      </c>
      <c r="F88" s="11" t="s">
        <v>982</v>
      </c>
      <c r="G88" s="11" t="s">
        <v>58</v>
      </c>
      <c r="H88" s="11" t="s">
        <v>981</v>
      </c>
      <c r="I88" s="11" t="s">
        <v>2895</v>
      </c>
      <c r="J88" s="45" t="s">
        <v>981</v>
      </c>
      <c r="Q88" s="45" t="s">
        <v>2895</v>
      </c>
      <c r="T88" s="45"/>
      <c r="U88" s="45"/>
      <c r="V88" s="45"/>
      <c r="W88" s="45"/>
      <c r="X88" s="11" t="s">
        <v>31</v>
      </c>
      <c r="Y88" s="11">
        <v>3</v>
      </c>
      <c r="Z88" s="11" t="s">
        <v>3605</v>
      </c>
    </row>
    <row r="89" spans="1:26" x14ac:dyDescent="0.25">
      <c r="A89" s="11" t="s">
        <v>3359</v>
      </c>
      <c r="B89" s="16">
        <v>7.0330166666666667</v>
      </c>
      <c r="C89" s="14">
        <v>470.29090000000002</v>
      </c>
      <c r="D89" s="11" t="s">
        <v>29</v>
      </c>
      <c r="E89" s="11" t="s">
        <v>20</v>
      </c>
      <c r="F89" s="11" t="s">
        <v>982</v>
      </c>
      <c r="G89" s="11" t="s">
        <v>58</v>
      </c>
      <c r="H89" s="11" t="s">
        <v>981</v>
      </c>
      <c r="I89" s="11" t="s">
        <v>2895</v>
      </c>
      <c r="J89" s="45" t="s">
        <v>981</v>
      </c>
      <c r="Q89" s="45" t="s">
        <v>2895</v>
      </c>
      <c r="T89" s="45"/>
      <c r="U89" s="45"/>
      <c r="V89" s="45"/>
      <c r="W89" s="45"/>
      <c r="X89" s="11" t="s">
        <v>31</v>
      </c>
      <c r="Y89" s="11">
        <v>3</v>
      </c>
      <c r="Z89" s="11" t="s">
        <v>3605</v>
      </c>
    </row>
    <row r="90" spans="1:26" x14ac:dyDescent="0.25">
      <c r="A90" s="11" t="s">
        <v>3359</v>
      </c>
      <c r="B90" s="16">
        <v>7.03</v>
      </c>
      <c r="C90" s="14">
        <v>475.24624219999998</v>
      </c>
      <c r="D90" s="11" t="s">
        <v>226</v>
      </c>
      <c r="E90" s="11" t="s">
        <v>20</v>
      </c>
      <c r="F90" s="11" t="s">
        <v>982</v>
      </c>
      <c r="G90" s="11" t="s">
        <v>58</v>
      </c>
      <c r="H90" s="11" t="s">
        <v>981</v>
      </c>
      <c r="I90" s="11" t="s">
        <v>2895</v>
      </c>
      <c r="J90" s="45" t="s">
        <v>981</v>
      </c>
      <c r="Q90" s="45" t="s">
        <v>2895</v>
      </c>
      <c r="T90" s="45"/>
      <c r="U90" s="45"/>
      <c r="V90" s="45"/>
      <c r="W90" s="45"/>
      <c r="X90" s="11" t="s">
        <v>31</v>
      </c>
      <c r="Y90" s="11">
        <v>5</v>
      </c>
      <c r="Z90" s="11" t="s">
        <v>3606</v>
      </c>
    </row>
    <row r="91" spans="1:26" x14ac:dyDescent="0.25">
      <c r="A91" s="11" t="s">
        <v>3359</v>
      </c>
      <c r="B91" s="11">
        <v>7.03</v>
      </c>
      <c r="C91" s="14">
        <v>491.21980000000002</v>
      </c>
      <c r="D91" s="11" t="s">
        <v>2076</v>
      </c>
      <c r="E91" s="11" t="s">
        <v>20</v>
      </c>
      <c r="F91" s="11" t="s">
        <v>982</v>
      </c>
      <c r="G91" s="11" t="s">
        <v>58</v>
      </c>
      <c r="H91" s="11" t="s">
        <v>981</v>
      </c>
      <c r="I91" s="11" t="s">
        <v>2895</v>
      </c>
      <c r="J91" s="45" t="s">
        <v>981</v>
      </c>
      <c r="Q91" s="45" t="s">
        <v>2895</v>
      </c>
      <c r="T91" s="45"/>
      <c r="U91" s="45"/>
      <c r="V91" s="45"/>
      <c r="W91" s="45"/>
      <c r="X91" s="11" t="s">
        <v>31</v>
      </c>
      <c r="Y91" s="11">
        <v>5</v>
      </c>
      <c r="Z91" s="11" t="s">
        <v>3606</v>
      </c>
    </row>
    <row r="92" spans="1:26" x14ac:dyDescent="0.25">
      <c r="A92" s="11" t="s">
        <v>3365</v>
      </c>
      <c r="B92" s="16">
        <v>4.7203357333333331</v>
      </c>
      <c r="C92" s="14">
        <v>469.25959039999998</v>
      </c>
      <c r="D92" s="11" t="s">
        <v>42</v>
      </c>
      <c r="E92" s="11" t="s">
        <v>20</v>
      </c>
      <c r="F92" s="11" t="s">
        <v>190</v>
      </c>
      <c r="G92" s="11" t="s">
        <v>70</v>
      </c>
      <c r="H92" s="11" t="s">
        <v>189</v>
      </c>
      <c r="I92" t="s">
        <v>3424</v>
      </c>
      <c r="J92" s="45" t="s">
        <v>3628</v>
      </c>
      <c r="K92" s="45" t="s">
        <v>3629</v>
      </c>
      <c r="Q92" s="45" t="s">
        <v>75</v>
      </c>
      <c r="R92" s="45" t="s">
        <v>218</v>
      </c>
      <c r="T92" s="45"/>
      <c r="U92" s="45"/>
      <c r="V92" s="45"/>
      <c r="W92" s="45"/>
      <c r="X92" s="11" t="s">
        <v>31</v>
      </c>
      <c r="Y92" s="11">
        <v>4</v>
      </c>
      <c r="Z92" s="11" t="s">
        <v>3568</v>
      </c>
    </row>
    <row r="93" spans="1:26" x14ac:dyDescent="0.25">
      <c r="A93" s="11" t="s">
        <v>3365</v>
      </c>
      <c r="B93" s="16">
        <v>6.0771833333333332</v>
      </c>
      <c r="C93" s="14">
        <v>486.286</v>
      </c>
      <c r="D93" s="11" t="s">
        <v>42</v>
      </c>
      <c r="E93" s="11" t="s">
        <v>20</v>
      </c>
      <c r="F93" s="11" t="s">
        <v>190</v>
      </c>
      <c r="G93" s="11" t="s">
        <v>70</v>
      </c>
      <c r="H93" s="11" t="s">
        <v>189</v>
      </c>
      <c r="I93" t="s">
        <v>3424</v>
      </c>
      <c r="J93" s="45" t="s">
        <v>3628</v>
      </c>
      <c r="K93" s="45" t="s">
        <v>3629</v>
      </c>
      <c r="Q93" s="45" t="s">
        <v>75</v>
      </c>
      <c r="R93" s="45" t="s">
        <v>218</v>
      </c>
      <c r="T93" s="45"/>
      <c r="U93" s="45"/>
      <c r="V93" s="45"/>
      <c r="W93" s="45"/>
      <c r="X93" s="11" t="s">
        <v>31</v>
      </c>
      <c r="Y93" s="11">
        <v>3</v>
      </c>
      <c r="Z93" s="11" t="s">
        <v>3605</v>
      </c>
    </row>
    <row r="94" spans="1:26" x14ac:dyDescent="0.25">
      <c r="A94" s="11" t="s">
        <v>3363</v>
      </c>
      <c r="B94" s="3">
        <v>4.8600000000000003</v>
      </c>
      <c r="C94" s="17">
        <v>654.38478793618174</v>
      </c>
      <c r="D94" t="s">
        <v>29</v>
      </c>
      <c r="E94" t="s">
        <v>28</v>
      </c>
      <c r="F94" t="s">
        <v>937</v>
      </c>
      <c r="G94" t="s">
        <v>935</v>
      </c>
      <c r="H94" t="s">
        <v>936</v>
      </c>
      <c r="I94" t="s">
        <v>3199</v>
      </c>
      <c r="J94" s="45" t="s">
        <v>936</v>
      </c>
      <c r="Q94" s="45" t="s">
        <v>3199</v>
      </c>
      <c r="T94" s="45"/>
      <c r="U94" s="45"/>
      <c r="V94" s="45"/>
      <c r="W94" s="45"/>
      <c r="X94" t="s">
        <v>31</v>
      </c>
      <c r="Y94">
        <v>3</v>
      </c>
      <c r="Z94" s="11" t="s">
        <v>3605</v>
      </c>
    </row>
    <row r="95" spans="1:26" x14ac:dyDescent="0.25">
      <c r="A95" s="11" t="s">
        <v>26</v>
      </c>
      <c r="B95" s="16">
        <v>5.2</v>
      </c>
      <c r="C95" s="14">
        <v>784.45</v>
      </c>
      <c r="D95" s="11" t="s">
        <v>29</v>
      </c>
      <c r="E95" s="11" t="s">
        <v>28</v>
      </c>
      <c r="F95" s="11" t="s">
        <v>30</v>
      </c>
      <c r="G95" s="11" t="s">
        <v>24</v>
      </c>
      <c r="H95" s="11" t="s">
        <v>27</v>
      </c>
      <c r="I95" s="11" t="s">
        <v>23</v>
      </c>
      <c r="J95" s="45" t="s">
        <v>27</v>
      </c>
      <c r="Q95" s="45" t="s">
        <v>23</v>
      </c>
      <c r="T95" s="45"/>
      <c r="U95" s="45"/>
      <c r="V95" s="45"/>
      <c r="W95" s="45"/>
      <c r="X95" s="11" t="s">
        <v>31</v>
      </c>
      <c r="Y95" s="11">
        <v>1</v>
      </c>
      <c r="Z95" s="11" t="s">
        <v>3575</v>
      </c>
    </row>
    <row r="96" spans="1:26" x14ac:dyDescent="0.25">
      <c r="A96" t="s">
        <v>3511</v>
      </c>
      <c r="B96" s="3">
        <v>5.09</v>
      </c>
      <c r="C96" s="17">
        <v>634.35857318818182</v>
      </c>
      <c r="D96" t="s">
        <v>29</v>
      </c>
      <c r="E96" t="s">
        <v>28</v>
      </c>
      <c r="F96" t="s">
        <v>944</v>
      </c>
      <c r="G96" t="s">
        <v>942</v>
      </c>
      <c r="H96" t="s">
        <v>943</v>
      </c>
      <c r="I96" t="s">
        <v>3389</v>
      </c>
      <c r="J96" s="45" t="s">
        <v>943</v>
      </c>
      <c r="Q96" s="45" t="s">
        <v>3389</v>
      </c>
      <c r="T96" s="45"/>
      <c r="U96" s="45"/>
      <c r="V96" s="45"/>
      <c r="W96" s="45"/>
      <c r="X96" t="s">
        <v>945</v>
      </c>
      <c r="Y96">
        <v>3</v>
      </c>
      <c r="Z96" s="11" t="s">
        <v>3563</v>
      </c>
    </row>
    <row r="97" spans="1:26" x14ac:dyDescent="0.25">
      <c r="A97" t="s">
        <v>3511</v>
      </c>
      <c r="B97" s="16">
        <v>5.1344833333333337</v>
      </c>
      <c r="C97" s="14">
        <v>639.31640000000004</v>
      </c>
      <c r="D97" s="11" t="s">
        <v>226</v>
      </c>
      <c r="E97" s="11" t="s">
        <v>28</v>
      </c>
      <c r="F97" s="11" t="s">
        <v>944</v>
      </c>
      <c r="G97" s="11" t="s">
        <v>942</v>
      </c>
      <c r="H97" s="11" t="s">
        <v>943</v>
      </c>
      <c r="I97" s="11" t="s">
        <v>3389</v>
      </c>
      <c r="J97" s="45" t="s">
        <v>943</v>
      </c>
      <c r="Q97" s="45" t="s">
        <v>3389</v>
      </c>
      <c r="T97" s="45"/>
      <c r="U97" s="45"/>
      <c r="V97" s="45"/>
      <c r="W97" s="45"/>
      <c r="X97" s="11" t="s">
        <v>945</v>
      </c>
      <c r="Y97" s="11">
        <v>5</v>
      </c>
      <c r="Z97" s="11" t="s">
        <v>3668</v>
      </c>
    </row>
    <row r="98" spans="1:26" x14ac:dyDescent="0.25">
      <c r="A98" s="11" t="s">
        <v>87</v>
      </c>
      <c r="B98" s="16">
        <v>3.7266692999999997</v>
      </c>
      <c r="C98" s="14">
        <v>473.2908377</v>
      </c>
      <c r="D98" s="11" t="s">
        <v>89</v>
      </c>
      <c r="E98" s="11" t="s">
        <v>28</v>
      </c>
      <c r="F98" s="11" t="s">
        <v>90</v>
      </c>
      <c r="G98" s="11" t="s">
        <v>91</v>
      </c>
      <c r="H98" s="11" t="s">
        <v>88</v>
      </c>
      <c r="I98" s="11" t="s">
        <v>3110</v>
      </c>
      <c r="J98" s="45" t="s">
        <v>88</v>
      </c>
      <c r="Q98" s="45" t="s">
        <v>3110</v>
      </c>
      <c r="T98" s="45"/>
      <c r="U98" s="45"/>
      <c r="V98" s="45"/>
      <c r="W98" s="45"/>
      <c r="X98" s="11" t="s">
        <v>31</v>
      </c>
      <c r="Y98" s="11">
        <v>5</v>
      </c>
      <c r="Z98" s="11" t="s">
        <v>3606</v>
      </c>
    </row>
    <row r="99" spans="1:26" x14ac:dyDescent="0.25">
      <c r="A99" s="11" t="s">
        <v>87</v>
      </c>
      <c r="B99" s="16">
        <v>3.75</v>
      </c>
      <c r="C99" s="14">
        <v>670.37970255618177</v>
      </c>
      <c r="D99" s="11" t="s">
        <v>29</v>
      </c>
      <c r="E99" s="11" t="s">
        <v>28</v>
      </c>
      <c r="F99" s="11" t="s">
        <v>90</v>
      </c>
      <c r="G99" s="11" t="s">
        <v>91</v>
      </c>
      <c r="H99" s="11" t="s">
        <v>88</v>
      </c>
      <c r="I99" s="11" t="s">
        <v>3110</v>
      </c>
      <c r="J99" s="45" t="s">
        <v>88</v>
      </c>
      <c r="Q99" s="45" t="s">
        <v>3110</v>
      </c>
      <c r="T99" s="45"/>
      <c r="U99" s="45"/>
      <c r="V99" s="45"/>
      <c r="W99" s="45"/>
      <c r="X99" s="11" t="s">
        <v>31</v>
      </c>
      <c r="Y99" s="11">
        <v>2</v>
      </c>
      <c r="Z99" s="11" t="s">
        <v>3607</v>
      </c>
    </row>
    <row r="100" spans="1:26" x14ac:dyDescent="0.25">
      <c r="A100" s="11" t="s">
        <v>87</v>
      </c>
      <c r="B100" s="16">
        <v>3.7266666666666666</v>
      </c>
      <c r="C100" s="14">
        <v>675.33690000000001</v>
      </c>
      <c r="D100" s="11" t="s">
        <v>226</v>
      </c>
      <c r="E100" s="11" t="s">
        <v>28</v>
      </c>
      <c r="F100" s="11" t="s">
        <v>90</v>
      </c>
      <c r="G100" s="11" t="s">
        <v>91</v>
      </c>
      <c r="H100" s="11" t="s">
        <v>88</v>
      </c>
      <c r="I100" s="11" t="s">
        <v>3110</v>
      </c>
      <c r="J100" s="45" t="s">
        <v>88</v>
      </c>
      <c r="Q100" s="45" t="s">
        <v>3110</v>
      </c>
      <c r="T100" s="45"/>
      <c r="U100" s="45"/>
      <c r="V100" s="45"/>
      <c r="W100" s="45"/>
      <c r="X100" s="11" t="s">
        <v>31</v>
      </c>
      <c r="Y100" s="11">
        <v>5</v>
      </c>
      <c r="Z100" s="11" t="s">
        <v>3606</v>
      </c>
    </row>
    <row r="101" spans="1:26" x14ac:dyDescent="0.25">
      <c r="A101" s="11" t="s">
        <v>3367</v>
      </c>
      <c r="B101" s="16">
        <v>4.9279999999999999</v>
      </c>
      <c r="C101" s="14">
        <v>471.27525000000003</v>
      </c>
      <c r="D101" s="11" t="s">
        <v>119</v>
      </c>
      <c r="E101" s="11" t="s">
        <v>20</v>
      </c>
      <c r="F101" s="11" t="s">
        <v>176</v>
      </c>
      <c r="G101" s="11" t="s">
        <v>174</v>
      </c>
      <c r="H101" s="11" t="s">
        <v>175</v>
      </c>
      <c r="I101" t="s">
        <v>3428</v>
      </c>
      <c r="J101" s="45" t="s">
        <v>3623</v>
      </c>
      <c r="K101" s="45" t="s">
        <v>3624</v>
      </c>
      <c r="L101" s="45" t="s">
        <v>3625</v>
      </c>
      <c r="Q101" s="45" t="s">
        <v>3626</v>
      </c>
      <c r="R101" s="45" t="s">
        <v>3627</v>
      </c>
      <c r="S101" s="45" t="s">
        <v>173</v>
      </c>
      <c r="T101" s="45"/>
      <c r="U101" s="45"/>
      <c r="V101" s="45"/>
      <c r="W101" s="45"/>
      <c r="X101" s="11" t="s">
        <v>31</v>
      </c>
      <c r="Y101" s="11">
        <v>3</v>
      </c>
      <c r="Z101" s="11" t="s">
        <v>3605</v>
      </c>
    </row>
    <row r="102" spans="1:26" x14ac:dyDescent="0.25">
      <c r="A102" s="11" t="s">
        <v>3367</v>
      </c>
      <c r="B102" s="16">
        <v>4.4059999999999997</v>
      </c>
      <c r="C102" s="14">
        <v>489.28485000000001</v>
      </c>
      <c r="D102" s="11" t="s">
        <v>42</v>
      </c>
      <c r="E102" s="11" t="s">
        <v>20</v>
      </c>
      <c r="F102" s="11" t="s">
        <v>176</v>
      </c>
      <c r="G102" s="11" t="s">
        <v>174</v>
      </c>
      <c r="H102" s="11" t="s">
        <v>175</v>
      </c>
      <c r="I102" t="s">
        <v>3428</v>
      </c>
      <c r="J102" s="45" t="s">
        <v>3623</v>
      </c>
      <c r="K102" s="45" t="s">
        <v>3624</v>
      </c>
      <c r="L102" s="45" t="s">
        <v>3625</v>
      </c>
      <c r="Q102" s="45" t="s">
        <v>3626</v>
      </c>
      <c r="R102" s="45" t="s">
        <v>3627</v>
      </c>
      <c r="S102" s="45" t="s">
        <v>173</v>
      </c>
      <c r="T102" s="45"/>
      <c r="U102" s="45"/>
      <c r="V102" s="45"/>
      <c r="W102" s="45"/>
      <c r="X102" s="11" t="s">
        <v>31</v>
      </c>
      <c r="Y102" s="11">
        <v>2</v>
      </c>
      <c r="Z102" s="11" t="s">
        <v>3607</v>
      </c>
    </row>
    <row r="103" spans="1:26" x14ac:dyDescent="0.25">
      <c r="A103" s="11" t="s">
        <v>3367</v>
      </c>
      <c r="B103" s="11">
        <v>4.49</v>
      </c>
      <c r="C103" s="14">
        <v>489.28530000000001</v>
      </c>
      <c r="D103" s="11" t="s">
        <v>42</v>
      </c>
      <c r="E103" s="11" t="s">
        <v>20</v>
      </c>
      <c r="F103" s="11" t="s">
        <v>176</v>
      </c>
      <c r="G103" s="11" t="s">
        <v>174</v>
      </c>
      <c r="H103" s="11" t="s">
        <v>175</v>
      </c>
      <c r="I103" t="s">
        <v>3428</v>
      </c>
      <c r="J103" s="45" t="s">
        <v>3623</v>
      </c>
      <c r="K103" s="45" t="s">
        <v>3624</v>
      </c>
      <c r="L103" s="45" t="s">
        <v>3625</v>
      </c>
      <c r="Q103" s="45" t="s">
        <v>3626</v>
      </c>
      <c r="R103" s="45" t="s">
        <v>3627</v>
      </c>
      <c r="S103" s="45" t="s">
        <v>173</v>
      </c>
      <c r="T103" s="45"/>
      <c r="U103" s="45"/>
      <c r="V103" s="45"/>
      <c r="W103" s="45"/>
      <c r="X103" s="11" t="s">
        <v>31</v>
      </c>
      <c r="Y103" s="11">
        <v>4</v>
      </c>
      <c r="Z103" s="11" t="s">
        <v>3568</v>
      </c>
    </row>
    <row r="104" spans="1:26" x14ac:dyDescent="0.25">
      <c r="A104" s="11" t="s">
        <v>3367</v>
      </c>
      <c r="B104" s="11">
        <v>4.49</v>
      </c>
      <c r="C104" s="14">
        <v>506.31229999999999</v>
      </c>
      <c r="D104" s="11" t="s">
        <v>29</v>
      </c>
      <c r="E104" s="11" t="s">
        <v>20</v>
      </c>
      <c r="F104" s="11" t="s">
        <v>176</v>
      </c>
      <c r="G104" s="11" t="s">
        <v>174</v>
      </c>
      <c r="H104" s="11" t="s">
        <v>175</v>
      </c>
      <c r="I104" t="s">
        <v>3428</v>
      </c>
      <c r="J104" s="45" t="s">
        <v>3623</v>
      </c>
      <c r="K104" s="45" t="s">
        <v>3624</v>
      </c>
      <c r="L104" s="45" t="s">
        <v>3625</v>
      </c>
      <c r="Q104" s="45" t="s">
        <v>3626</v>
      </c>
      <c r="R104" s="45" t="s">
        <v>3627</v>
      </c>
      <c r="S104" s="45" t="s">
        <v>173</v>
      </c>
      <c r="T104" s="45"/>
      <c r="U104" s="45"/>
      <c r="V104" s="45"/>
      <c r="W104" s="45"/>
      <c r="X104" s="11" t="s">
        <v>31</v>
      </c>
      <c r="Y104" s="11">
        <v>4</v>
      </c>
      <c r="Z104" s="11" t="s">
        <v>3568</v>
      </c>
    </row>
    <row r="105" spans="1:26" x14ac:dyDescent="0.25">
      <c r="A105" s="11" t="s">
        <v>3367</v>
      </c>
      <c r="B105" s="16">
        <v>4.9266901000000001</v>
      </c>
      <c r="C105" s="14">
        <v>511.26768770000001</v>
      </c>
      <c r="D105" s="11" t="s">
        <v>226</v>
      </c>
      <c r="E105" s="11" t="s">
        <v>20</v>
      </c>
      <c r="F105" s="11" t="s">
        <v>176</v>
      </c>
      <c r="G105" s="11" t="s">
        <v>174</v>
      </c>
      <c r="H105" s="11" t="s">
        <v>175</v>
      </c>
      <c r="I105" t="s">
        <v>3428</v>
      </c>
      <c r="J105" s="45" t="s">
        <v>3623</v>
      </c>
      <c r="K105" s="45" t="s">
        <v>3624</v>
      </c>
      <c r="L105" s="45" t="s">
        <v>3625</v>
      </c>
      <c r="Q105" s="45" t="s">
        <v>3626</v>
      </c>
      <c r="R105" s="45" t="s">
        <v>3627</v>
      </c>
      <c r="S105" s="45" t="s">
        <v>173</v>
      </c>
      <c r="T105" s="45"/>
      <c r="U105" s="45"/>
      <c r="V105" s="45"/>
      <c r="W105" s="45"/>
      <c r="X105" s="11" t="s">
        <v>31</v>
      </c>
      <c r="Y105" s="11">
        <v>5</v>
      </c>
      <c r="Z105" s="11" t="s">
        <v>3606</v>
      </c>
    </row>
    <row r="106" spans="1:26" x14ac:dyDescent="0.25">
      <c r="A106" s="11" t="s">
        <v>3367</v>
      </c>
      <c r="B106" s="11">
        <v>4.49</v>
      </c>
      <c r="C106" s="14">
        <v>511.26769999999999</v>
      </c>
      <c r="D106" s="11" t="s">
        <v>226</v>
      </c>
      <c r="E106" s="11" t="s">
        <v>20</v>
      </c>
      <c r="F106" s="11" t="s">
        <v>176</v>
      </c>
      <c r="G106" s="11" t="s">
        <v>174</v>
      </c>
      <c r="H106" s="11" t="s">
        <v>175</v>
      </c>
      <c r="I106" t="s">
        <v>3428</v>
      </c>
      <c r="J106" s="45" t="s">
        <v>3623</v>
      </c>
      <c r="K106" s="45" t="s">
        <v>3624</v>
      </c>
      <c r="L106" s="45" t="s">
        <v>3625</v>
      </c>
      <c r="Q106" s="45" t="s">
        <v>3626</v>
      </c>
      <c r="R106" s="45" t="s">
        <v>3627</v>
      </c>
      <c r="S106" s="45" t="s">
        <v>173</v>
      </c>
      <c r="T106" s="45"/>
      <c r="U106" s="45"/>
      <c r="V106" s="45"/>
      <c r="W106" s="45"/>
      <c r="X106" s="11" t="s">
        <v>31</v>
      </c>
      <c r="Y106" s="11">
        <v>5</v>
      </c>
      <c r="Z106" s="11" t="s">
        <v>3606</v>
      </c>
    </row>
    <row r="107" spans="1:26" x14ac:dyDescent="0.25">
      <c r="A107" s="11" t="s">
        <v>3367</v>
      </c>
      <c r="B107" s="11">
        <v>4.49</v>
      </c>
      <c r="C107" s="14">
        <v>527.24210000000005</v>
      </c>
      <c r="D107" s="11" t="s">
        <v>2076</v>
      </c>
      <c r="E107" s="11" t="s">
        <v>20</v>
      </c>
      <c r="F107" s="11" t="s">
        <v>176</v>
      </c>
      <c r="G107" s="11" t="s">
        <v>174</v>
      </c>
      <c r="H107" s="11" t="s">
        <v>175</v>
      </c>
      <c r="I107" t="s">
        <v>3428</v>
      </c>
      <c r="J107" s="45" t="s">
        <v>3623</v>
      </c>
      <c r="K107" s="45" t="s">
        <v>3624</v>
      </c>
      <c r="L107" s="45" t="s">
        <v>3625</v>
      </c>
      <c r="Q107" s="45" t="s">
        <v>3626</v>
      </c>
      <c r="R107" s="45" t="s">
        <v>3627</v>
      </c>
      <c r="S107" s="45" t="s">
        <v>173</v>
      </c>
      <c r="T107" s="45"/>
      <c r="U107" s="45"/>
      <c r="V107" s="45"/>
      <c r="W107" s="45"/>
      <c r="X107" s="11" t="s">
        <v>31</v>
      </c>
      <c r="Y107" s="11">
        <v>5</v>
      </c>
      <c r="Z107" s="11" t="s">
        <v>3606</v>
      </c>
    </row>
    <row r="108" spans="1:26" ht="15" customHeight="1" x14ac:dyDescent="0.25">
      <c r="A108" s="11" t="s">
        <v>3371</v>
      </c>
      <c r="B108" s="16">
        <v>4.4189999999999996</v>
      </c>
      <c r="C108" s="14">
        <v>459.31067000000002</v>
      </c>
      <c r="D108" s="11" t="s">
        <v>163</v>
      </c>
      <c r="E108" s="11" t="s">
        <v>28</v>
      </c>
      <c r="F108" s="11" t="s">
        <v>164</v>
      </c>
      <c r="G108" s="11" t="s">
        <v>161</v>
      </c>
      <c r="H108" s="11" t="s">
        <v>162</v>
      </c>
      <c r="I108" s="11" t="s">
        <v>3406</v>
      </c>
      <c r="J108" s="45" t="s">
        <v>162</v>
      </c>
      <c r="Q108" s="45" t="s">
        <v>3406</v>
      </c>
      <c r="T108" s="45"/>
      <c r="U108" s="45"/>
      <c r="V108" s="45"/>
      <c r="W108" s="45"/>
      <c r="X108" s="11" t="s">
        <v>31</v>
      </c>
      <c r="Y108" s="11">
        <v>5</v>
      </c>
      <c r="Z108" s="11" t="s">
        <v>3606</v>
      </c>
    </row>
    <row r="109" spans="1:26" x14ac:dyDescent="0.25">
      <c r="A109" s="11" t="s">
        <v>3371</v>
      </c>
      <c r="B109" s="16">
        <v>4.41</v>
      </c>
      <c r="C109" s="14">
        <v>621.36332431618177</v>
      </c>
      <c r="D109" s="11" t="s">
        <v>42</v>
      </c>
      <c r="E109" s="11" t="s">
        <v>28</v>
      </c>
      <c r="F109" s="11" t="s">
        <v>164</v>
      </c>
      <c r="G109" s="11" t="s">
        <v>109</v>
      </c>
      <c r="H109" s="11" t="s">
        <v>162</v>
      </c>
      <c r="I109" s="11" t="s">
        <v>3406</v>
      </c>
      <c r="J109" s="45" t="s">
        <v>162</v>
      </c>
      <c r="Q109" s="45" t="s">
        <v>3406</v>
      </c>
      <c r="T109" s="45"/>
      <c r="U109" s="45"/>
      <c r="V109" s="45"/>
      <c r="W109" s="45"/>
      <c r="X109" s="11" t="s">
        <v>31</v>
      </c>
      <c r="Y109" s="11">
        <v>2</v>
      </c>
      <c r="Z109" s="11" t="s">
        <v>3607</v>
      </c>
    </row>
    <row r="110" spans="1:26" x14ac:dyDescent="0.25">
      <c r="A110" s="11" t="s">
        <v>3371</v>
      </c>
      <c r="B110" s="16">
        <v>4.42</v>
      </c>
      <c r="C110" s="14">
        <v>638.39200000000005</v>
      </c>
      <c r="D110" s="11" t="s">
        <v>29</v>
      </c>
      <c r="E110" s="11" t="s">
        <v>28</v>
      </c>
      <c r="F110" s="11" t="s">
        <v>164</v>
      </c>
      <c r="G110" s="11" t="s">
        <v>109</v>
      </c>
      <c r="H110" s="11" t="s">
        <v>162</v>
      </c>
      <c r="I110" s="11" t="s">
        <v>3406</v>
      </c>
      <c r="J110" s="45" t="s">
        <v>162</v>
      </c>
      <c r="Q110" s="45" t="s">
        <v>3406</v>
      </c>
      <c r="T110" s="45"/>
      <c r="U110" s="45"/>
      <c r="V110" s="45"/>
      <c r="W110" s="45"/>
      <c r="X110" s="11" t="s">
        <v>31</v>
      </c>
      <c r="Y110" s="11">
        <v>3</v>
      </c>
      <c r="Z110" s="11" t="s">
        <v>3605</v>
      </c>
    </row>
    <row r="111" spans="1:26" x14ac:dyDescent="0.25">
      <c r="A111" s="11" t="s">
        <v>3462</v>
      </c>
      <c r="B111" s="16">
        <v>4.1500000000000004</v>
      </c>
      <c r="C111" s="14">
        <v>800.4426967361818</v>
      </c>
      <c r="D111" s="11" t="s">
        <v>29</v>
      </c>
      <c r="E111" s="11" t="s">
        <v>28</v>
      </c>
      <c r="F111" s="11" t="s">
        <v>3614</v>
      </c>
      <c r="G111" s="11" t="s">
        <v>205</v>
      </c>
      <c r="H111" s="11" t="s">
        <v>3615</v>
      </c>
      <c r="I111" t="s">
        <v>331</v>
      </c>
      <c r="J111" s="45" t="s">
        <v>3615</v>
      </c>
      <c r="Q111" s="45" t="s">
        <v>331</v>
      </c>
      <c r="T111" s="45"/>
      <c r="U111" s="45"/>
      <c r="V111" s="45"/>
      <c r="W111" s="45"/>
      <c r="X111" s="11" t="s">
        <v>31</v>
      </c>
      <c r="Y111" s="11">
        <v>1</v>
      </c>
      <c r="Z111" s="11" t="s">
        <v>3575</v>
      </c>
    </row>
    <row r="112" spans="1:26" x14ac:dyDescent="0.25">
      <c r="A112" s="11" t="s">
        <v>3462</v>
      </c>
      <c r="B112" s="16">
        <v>4.1500000000000004</v>
      </c>
      <c r="C112" s="14">
        <v>805.39808931609105</v>
      </c>
      <c r="D112" s="11" t="s">
        <v>226</v>
      </c>
      <c r="E112" s="11" t="s">
        <v>28</v>
      </c>
      <c r="F112" s="11" t="s">
        <v>3614</v>
      </c>
      <c r="G112" s="11" t="s">
        <v>205</v>
      </c>
      <c r="H112" s="11" t="s">
        <v>3615</v>
      </c>
      <c r="I112" t="s">
        <v>331</v>
      </c>
      <c r="J112" s="45" t="s">
        <v>3615</v>
      </c>
      <c r="Q112" s="45" t="s">
        <v>331</v>
      </c>
      <c r="T112" s="45"/>
      <c r="U112" s="45"/>
      <c r="V112" s="45"/>
      <c r="W112" s="45"/>
      <c r="X112" s="11" t="s">
        <v>31</v>
      </c>
      <c r="Y112" s="11">
        <v>1</v>
      </c>
      <c r="Z112" s="11" t="s">
        <v>3575</v>
      </c>
    </row>
    <row r="113" spans="1:26" x14ac:dyDescent="0.25">
      <c r="A113" s="11" t="s">
        <v>3462</v>
      </c>
      <c r="B113" s="11">
        <v>4.1399999999999997</v>
      </c>
      <c r="C113" s="14">
        <v>821.3759</v>
      </c>
      <c r="D113" s="11" t="s">
        <v>2076</v>
      </c>
      <c r="E113" s="11" t="s">
        <v>28</v>
      </c>
      <c r="F113" s="11" t="s">
        <v>3614</v>
      </c>
      <c r="G113" s="11" t="s">
        <v>205</v>
      </c>
      <c r="H113" s="11" t="s">
        <v>3615</v>
      </c>
      <c r="I113" t="s">
        <v>331</v>
      </c>
      <c r="J113" s="45" t="s">
        <v>3615</v>
      </c>
      <c r="Q113" s="45" t="s">
        <v>331</v>
      </c>
      <c r="T113" s="45"/>
      <c r="U113" s="45"/>
      <c r="V113" s="45"/>
      <c r="W113" s="45"/>
      <c r="X113" s="11" t="s">
        <v>31</v>
      </c>
      <c r="Y113" s="11">
        <v>1</v>
      </c>
      <c r="Z113" s="11" t="s">
        <v>3575</v>
      </c>
    </row>
    <row r="114" spans="1:26" x14ac:dyDescent="0.25">
      <c r="A114" s="11" t="s">
        <v>3362</v>
      </c>
      <c r="B114" s="16">
        <v>4.4034999999999993</v>
      </c>
      <c r="C114" s="14">
        <v>569.24148000000002</v>
      </c>
      <c r="D114" s="11" t="s">
        <v>42</v>
      </c>
      <c r="E114" s="11" t="s">
        <v>20</v>
      </c>
      <c r="F114" s="11" t="s">
        <v>303</v>
      </c>
      <c r="G114" s="11" t="s">
        <v>130</v>
      </c>
      <c r="H114" s="11" t="s">
        <v>302</v>
      </c>
      <c r="I114" s="11" t="s">
        <v>3396</v>
      </c>
      <c r="J114" s="45" t="s">
        <v>302</v>
      </c>
      <c r="Q114" s="45" t="s">
        <v>3396</v>
      </c>
      <c r="T114" s="45"/>
      <c r="U114" s="45"/>
      <c r="V114" s="45"/>
      <c r="W114" s="45"/>
      <c r="X114" s="11" t="s">
        <v>31</v>
      </c>
      <c r="Y114" s="11">
        <v>2</v>
      </c>
      <c r="Z114" s="11" t="s">
        <v>3607</v>
      </c>
    </row>
    <row r="115" spans="1:26" x14ac:dyDescent="0.25">
      <c r="A115" s="11" t="s">
        <v>3362</v>
      </c>
      <c r="B115" s="16">
        <v>4.4034999999999993</v>
      </c>
      <c r="C115" s="14">
        <v>586.26802999999995</v>
      </c>
      <c r="D115" s="11" t="s">
        <v>29</v>
      </c>
      <c r="E115" s="11" t="s">
        <v>20</v>
      </c>
      <c r="F115" s="11" t="s">
        <v>303</v>
      </c>
      <c r="G115" s="11" t="s">
        <v>130</v>
      </c>
      <c r="H115" s="11" t="s">
        <v>302</v>
      </c>
      <c r="I115" s="11" t="s">
        <v>3396</v>
      </c>
      <c r="J115" s="45" t="s">
        <v>302</v>
      </c>
      <c r="Q115" s="45" t="s">
        <v>3396</v>
      </c>
      <c r="T115" s="45"/>
      <c r="U115" s="45"/>
      <c r="V115" s="45"/>
      <c r="W115" s="45"/>
      <c r="X115" s="11" t="s">
        <v>31</v>
      </c>
      <c r="Y115" s="11">
        <v>2</v>
      </c>
      <c r="Z115" s="11" t="s">
        <v>3607</v>
      </c>
    </row>
    <row r="116" spans="1:26" x14ac:dyDescent="0.25">
      <c r="A116" s="11" t="s">
        <v>3362</v>
      </c>
      <c r="B116" s="16">
        <v>4.4034999999999993</v>
      </c>
      <c r="C116" s="14">
        <v>591.22342000000003</v>
      </c>
      <c r="D116" s="11" t="s">
        <v>226</v>
      </c>
      <c r="E116" s="11" t="s">
        <v>20</v>
      </c>
      <c r="F116" s="11" t="s">
        <v>303</v>
      </c>
      <c r="G116" s="11" t="s">
        <v>130</v>
      </c>
      <c r="H116" s="11" t="s">
        <v>302</v>
      </c>
      <c r="I116" s="11" t="s">
        <v>3396</v>
      </c>
      <c r="J116" s="45" t="s">
        <v>302</v>
      </c>
      <c r="Q116" s="45" t="s">
        <v>3396</v>
      </c>
      <c r="T116" s="45"/>
      <c r="U116" s="45"/>
      <c r="V116" s="45"/>
      <c r="W116" s="45"/>
      <c r="X116" s="11" t="s">
        <v>31</v>
      </c>
      <c r="Y116" s="11">
        <v>5</v>
      </c>
      <c r="Z116" s="11" t="s">
        <v>3606</v>
      </c>
    </row>
    <row r="117" spans="1:26" x14ac:dyDescent="0.25">
      <c r="A117" s="11" t="s">
        <v>3362</v>
      </c>
      <c r="B117" s="16">
        <v>4.4034999999999993</v>
      </c>
      <c r="C117" s="14">
        <v>1154.5022300000001</v>
      </c>
      <c r="D117" s="11" t="s">
        <v>2248</v>
      </c>
      <c r="E117" s="11" t="s">
        <v>20</v>
      </c>
      <c r="F117" s="11" t="s">
        <v>303</v>
      </c>
      <c r="G117" s="11" t="s">
        <v>130</v>
      </c>
      <c r="H117" s="11" t="s">
        <v>302</v>
      </c>
      <c r="I117" s="11" t="s">
        <v>3396</v>
      </c>
      <c r="J117" s="45" t="s">
        <v>302</v>
      </c>
      <c r="Q117" s="45" t="s">
        <v>3396</v>
      </c>
      <c r="T117" s="45"/>
      <c r="U117" s="45"/>
      <c r="V117" s="45"/>
      <c r="W117" s="45"/>
      <c r="X117" s="11" t="s">
        <v>31</v>
      </c>
      <c r="Y117" s="11">
        <v>2</v>
      </c>
      <c r="Z117" s="11" t="s">
        <v>3607</v>
      </c>
    </row>
    <row r="118" spans="1:26" x14ac:dyDescent="0.25">
      <c r="A118" s="11" t="s">
        <v>3358</v>
      </c>
      <c r="B118" s="16">
        <v>3.7810000000000001</v>
      </c>
      <c r="C118" s="14">
        <v>469.25967000000003</v>
      </c>
      <c r="D118" s="11" t="s">
        <v>220</v>
      </c>
      <c r="E118" s="11" t="s">
        <v>20</v>
      </c>
      <c r="F118" s="11" t="s">
        <v>221</v>
      </c>
      <c r="G118" s="11" t="s">
        <v>222</v>
      </c>
      <c r="H118" s="11" t="s">
        <v>219</v>
      </c>
      <c r="I118" s="11" t="s">
        <v>3393</v>
      </c>
      <c r="Q118" s="45" t="s">
        <v>3393</v>
      </c>
      <c r="T118" s="45"/>
      <c r="U118" s="45"/>
      <c r="V118" s="45"/>
      <c r="W118" s="45"/>
      <c r="X118" s="11" t="s">
        <v>223</v>
      </c>
      <c r="Y118" s="11">
        <v>5</v>
      </c>
      <c r="Z118" s="11" t="s">
        <v>3591</v>
      </c>
    </row>
    <row r="119" spans="1:26" x14ac:dyDescent="0.25">
      <c r="A119" s="11" t="s">
        <v>3358</v>
      </c>
      <c r="B119" s="16">
        <v>3.76</v>
      </c>
      <c r="C119" s="14">
        <v>567.22584455218168</v>
      </c>
      <c r="D119" s="11" t="s">
        <v>119</v>
      </c>
      <c r="E119" s="11" t="s">
        <v>20</v>
      </c>
      <c r="F119" s="11" t="s">
        <v>221</v>
      </c>
      <c r="G119" s="11" t="s">
        <v>222</v>
      </c>
      <c r="H119" s="11" t="s">
        <v>219</v>
      </c>
      <c r="I119" s="11" t="s">
        <v>3393</v>
      </c>
      <c r="J119" s="45" t="s">
        <v>219</v>
      </c>
      <c r="Q119" s="45" t="s">
        <v>3393</v>
      </c>
      <c r="T119" s="45"/>
      <c r="U119" s="45"/>
      <c r="V119" s="45"/>
      <c r="W119" s="45"/>
      <c r="X119" s="11" t="s">
        <v>223</v>
      </c>
      <c r="Y119" s="11">
        <v>3</v>
      </c>
      <c r="Z119" s="11" t="s">
        <v>3564</v>
      </c>
    </row>
    <row r="120" spans="1:26" x14ac:dyDescent="0.25">
      <c r="A120" s="11" t="s">
        <v>3358</v>
      </c>
      <c r="B120" s="16">
        <v>3.7786333333333331</v>
      </c>
      <c r="C120" s="14">
        <v>585.23608000000002</v>
      </c>
      <c r="D120" s="11" t="s">
        <v>42</v>
      </c>
      <c r="E120" s="11" t="s">
        <v>20</v>
      </c>
      <c r="F120" s="11" t="s">
        <v>221</v>
      </c>
      <c r="G120" s="11" t="s">
        <v>222</v>
      </c>
      <c r="H120" s="11" t="s">
        <v>219</v>
      </c>
      <c r="I120" s="11" t="s">
        <v>3393</v>
      </c>
      <c r="Q120" s="45" t="s">
        <v>3393</v>
      </c>
      <c r="T120" s="45"/>
      <c r="U120" s="45"/>
      <c r="V120" s="45"/>
      <c r="W120" s="45"/>
      <c r="X120" s="11" t="s">
        <v>223</v>
      </c>
      <c r="Y120" s="11">
        <v>3</v>
      </c>
      <c r="Z120" s="11" t="s">
        <v>3564</v>
      </c>
    </row>
    <row r="121" spans="1:26" x14ac:dyDescent="0.25">
      <c r="A121" s="11" t="s">
        <v>152</v>
      </c>
      <c r="B121" s="16">
        <v>5.2831666666666672</v>
      </c>
      <c r="C121" s="14">
        <v>471.27407999999997</v>
      </c>
      <c r="D121" s="11" t="s">
        <v>42</v>
      </c>
      <c r="E121" s="11" t="s">
        <v>20</v>
      </c>
      <c r="F121" s="11" t="s">
        <v>155</v>
      </c>
      <c r="G121" s="11" t="s">
        <v>140</v>
      </c>
      <c r="H121" s="11" t="s">
        <v>153</v>
      </c>
      <c r="I121" s="11" t="s">
        <v>3224</v>
      </c>
      <c r="J121" s="45" t="s">
        <v>153</v>
      </c>
      <c r="Q121" s="45" t="s">
        <v>3224</v>
      </c>
      <c r="T121" s="45"/>
      <c r="U121" s="45"/>
      <c r="V121" s="45"/>
      <c r="W121" s="45"/>
      <c r="X121" s="11" t="s">
        <v>31</v>
      </c>
      <c r="Y121" s="11">
        <v>1</v>
      </c>
      <c r="Z121" s="11" t="s">
        <v>3575</v>
      </c>
    </row>
    <row r="122" spans="1:26" x14ac:dyDescent="0.25">
      <c r="A122" s="11" t="s">
        <v>152</v>
      </c>
      <c r="B122" s="16">
        <v>5.2831666666666672</v>
      </c>
      <c r="C122" s="14">
        <v>488.30063000000001</v>
      </c>
      <c r="D122" s="11" t="s">
        <v>29</v>
      </c>
      <c r="E122" s="11" t="s">
        <v>20</v>
      </c>
      <c r="F122" s="11" t="s">
        <v>155</v>
      </c>
      <c r="G122" s="11" t="s">
        <v>140</v>
      </c>
      <c r="H122" s="11" t="s">
        <v>153</v>
      </c>
      <c r="I122" s="11" t="s">
        <v>3224</v>
      </c>
      <c r="J122" s="45" t="s">
        <v>153</v>
      </c>
      <c r="Q122" s="45" t="s">
        <v>3224</v>
      </c>
      <c r="T122" s="45"/>
      <c r="U122" s="45"/>
      <c r="V122" s="45"/>
      <c r="W122" s="45"/>
      <c r="X122" s="11" t="s">
        <v>31</v>
      </c>
      <c r="Y122" s="11">
        <v>1</v>
      </c>
      <c r="Z122" s="11" t="s">
        <v>3575</v>
      </c>
    </row>
    <row r="123" spans="1:26" x14ac:dyDescent="0.25">
      <c r="A123" s="11" t="s">
        <v>152</v>
      </c>
      <c r="B123" s="16">
        <v>5.2831666666666672</v>
      </c>
      <c r="C123" s="14">
        <v>493.25601999999998</v>
      </c>
      <c r="D123" s="11" t="s">
        <v>226</v>
      </c>
      <c r="E123" s="11" t="s">
        <v>20</v>
      </c>
      <c r="F123" s="11" t="s">
        <v>155</v>
      </c>
      <c r="G123" s="11" t="s">
        <v>140</v>
      </c>
      <c r="H123" s="11" t="s">
        <v>153</v>
      </c>
      <c r="I123" s="11" t="s">
        <v>3224</v>
      </c>
      <c r="J123" s="45" t="s">
        <v>153</v>
      </c>
      <c r="Q123" s="45" t="s">
        <v>3224</v>
      </c>
      <c r="T123" s="45"/>
      <c r="U123" s="45"/>
      <c r="V123" s="45"/>
      <c r="W123" s="45"/>
      <c r="X123" s="11" t="s">
        <v>31</v>
      </c>
      <c r="Y123" s="11">
        <v>1</v>
      </c>
      <c r="Z123" s="11" t="s">
        <v>3575</v>
      </c>
    </row>
    <row r="124" spans="1:26" x14ac:dyDescent="0.25">
      <c r="A124" s="11" t="s">
        <v>152</v>
      </c>
      <c r="B124" s="16">
        <v>5.2619999999999996</v>
      </c>
      <c r="C124" s="14">
        <v>502.31668000000002</v>
      </c>
      <c r="D124" s="11" t="s">
        <v>2168</v>
      </c>
      <c r="E124" s="11" t="s">
        <v>20</v>
      </c>
      <c r="F124" s="11" t="s">
        <v>155</v>
      </c>
      <c r="G124" s="11" t="s">
        <v>140</v>
      </c>
      <c r="H124" s="11" t="s">
        <v>153</v>
      </c>
      <c r="I124" s="11" t="s">
        <v>3224</v>
      </c>
      <c r="J124" s="45" t="s">
        <v>153</v>
      </c>
      <c r="Q124" s="45" t="s">
        <v>3224</v>
      </c>
      <c r="T124" s="45"/>
      <c r="U124" s="45"/>
      <c r="V124" s="45"/>
      <c r="W124" s="45"/>
      <c r="X124" s="11" t="s">
        <v>31</v>
      </c>
      <c r="Y124" s="11">
        <v>1</v>
      </c>
      <c r="Z124" s="11" t="s">
        <v>3575</v>
      </c>
    </row>
    <row r="125" spans="1:26" ht="18" customHeight="1" x14ac:dyDescent="0.25">
      <c r="A125" s="11" t="s">
        <v>152</v>
      </c>
      <c r="B125" s="11">
        <v>5.26</v>
      </c>
      <c r="C125" s="14">
        <v>509.22989999999999</v>
      </c>
      <c r="D125" s="11" t="s">
        <v>2076</v>
      </c>
      <c r="E125" s="11" t="s">
        <v>20</v>
      </c>
      <c r="F125" s="11" t="s">
        <v>155</v>
      </c>
      <c r="G125" s="11" t="s">
        <v>140</v>
      </c>
      <c r="H125" s="11" t="s">
        <v>153</v>
      </c>
      <c r="I125" s="11" t="s">
        <v>3224</v>
      </c>
      <c r="J125" s="45" t="s">
        <v>153</v>
      </c>
      <c r="Q125" s="45" t="s">
        <v>3224</v>
      </c>
      <c r="T125" s="45"/>
      <c r="U125" s="45"/>
      <c r="V125" s="45"/>
      <c r="W125" s="45"/>
      <c r="X125" s="11" t="s">
        <v>31</v>
      </c>
      <c r="Y125" s="11">
        <v>1</v>
      </c>
      <c r="Z125" s="11" t="s">
        <v>3575</v>
      </c>
    </row>
    <row r="126" spans="1:26" x14ac:dyDescent="0.25">
      <c r="A126" s="11" t="s">
        <v>3361</v>
      </c>
      <c r="B126" s="3">
        <v>3.8907334000000002</v>
      </c>
      <c r="C126" s="17">
        <v>439.28521599999999</v>
      </c>
      <c r="D126" t="s">
        <v>119</v>
      </c>
      <c r="E126" t="s">
        <v>20</v>
      </c>
      <c r="F126" t="s">
        <v>252</v>
      </c>
      <c r="G126" t="s">
        <v>250</v>
      </c>
      <c r="H126" t="s">
        <v>251</v>
      </c>
      <c r="I126" t="s">
        <v>3409</v>
      </c>
      <c r="J126" s="45" t="s">
        <v>251</v>
      </c>
      <c r="Q126" s="45" t="s">
        <v>3409</v>
      </c>
      <c r="T126" s="45"/>
      <c r="U126" s="45"/>
      <c r="V126" s="45"/>
      <c r="W126" s="45"/>
      <c r="X126" t="s">
        <v>31</v>
      </c>
      <c r="Y126">
        <v>3</v>
      </c>
      <c r="Z126" s="11" t="s">
        <v>3605</v>
      </c>
    </row>
    <row r="127" spans="1:26" x14ac:dyDescent="0.25">
      <c r="A127" t="s">
        <v>3512</v>
      </c>
      <c r="B127" s="3">
        <v>8.1430000000000007</v>
      </c>
      <c r="C127" s="17">
        <v>456.31180000000001</v>
      </c>
      <c r="D127" t="s">
        <v>29</v>
      </c>
      <c r="E127" t="s">
        <v>20</v>
      </c>
      <c r="F127" t="s">
        <v>2011</v>
      </c>
      <c r="G127" t="s">
        <v>136</v>
      </c>
      <c r="H127" t="s">
        <v>2010</v>
      </c>
      <c r="I127" t="s">
        <v>135</v>
      </c>
      <c r="J127" s="45" t="s">
        <v>2010</v>
      </c>
      <c r="Q127" s="45" t="s">
        <v>135</v>
      </c>
      <c r="T127" s="45"/>
      <c r="U127" s="45"/>
      <c r="V127" s="45"/>
      <c r="W127" s="45"/>
      <c r="X127" t="s">
        <v>31</v>
      </c>
      <c r="Y127">
        <v>3</v>
      </c>
      <c r="Z127" s="11" t="s">
        <v>3605</v>
      </c>
    </row>
    <row r="128" spans="1:26" x14ac:dyDescent="0.25">
      <c r="A128" s="11" t="s">
        <v>3361</v>
      </c>
      <c r="B128" s="16">
        <v>3.77</v>
      </c>
      <c r="C128" s="14">
        <v>783.41614773618176</v>
      </c>
      <c r="D128" s="11" t="s">
        <v>42</v>
      </c>
      <c r="E128" s="11" t="s">
        <v>28</v>
      </c>
      <c r="F128" s="11" t="s">
        <v>3608</v>
      </c>
      <c r="G128" s="11" t="s">
        <v>205</v>
      </c>
      <c r="H128" s="11" t="s">
        <v>3609</v>
      </c>
      <c r="I128" s="11" t="s">
        <v>344</v>
      </c>
      <c r="J128" s="45" t="s">
        <v>3609</v>
      </c>
      <c r="Q128" s="45" t="s">
        <v>344</v>
      </c>
      <c r="T128" s="45"/>
      <c r="U128" s="45"/>
      <c r="V128" s="45"/>
      <c r="W128" s="45"/>
      <c r="X128" s="11" t="s">
        <v>31</v>
      </c>
      <c r="Y128" s="11">
        <v>3</v>
      </c>
      <c r="Z128" s="11" t="s">
        <v>3605</v>
      </c>
    </row>
    <row r="129" spans="1:26" x14ac:dyDescent="0.25">
      <c r="A129" s="11" t="s">
        <v>3361</v>
      </c>
      <c r="B129" s="16">
        <v>3.7839999999999998</v>
      </c>
      <c r="C129" s="14">
        <v>800.44480999999996</v>
      </c>
      <c r="D129" s="11" t="s">
        <v>29</v>
      </c>
      <c r="E129" s="11" t="s">
        <v>28</v>
      </c>
      <c r="F129" s="11" t="s">
        <v>3608</v>
      </c>
      <c r="G129" s="11" t="s">
        <v>205</v>
      </c>
      <c r="H129" s="11" t="s">
        <v>3609</v>
      </c>
      <c r="I129" s="11" t="s">
        <v>344</v>
      </c>
      <c r="J129" s="45" t="s">
        <v>3609</v>
      </c>
      <c r="Q129" s="45" t="s">
        <v>344</v>
      </c>
      <c r="T129" s="45"/>
      <c r="U129" s="45"/>
      <c r="V129" s="45"/>
      <c r="W129" s="45"/>
      <c r="X129" s="11" t="s">
        <v>31</v>
      </c>
      <c r="Y129" s="11">
        <v>3</v>
      </c>
      <c r="Z129" s="11" t="s">
        <v>3605</v>
      </c>
    </row>
    <row r="130" spans="1:26" x14ac:dyDescent="0.25">
      <c r="A130" s="11" t="s">
        <v>3361</v>
      </c>
      <c r="B130" s="16">
        <v>3.78</v>
      </c>
      <c r="C130" s="14">
        <v>805.39809000000002</v>
      </c>
      <c r="D130" s="11" t="s">
        <v>226</v>
      </c>
      <c r="E130" s="11" t="s">
        <v>28</v>
      </c>
      <c r="F130" s="11" t="s">
        <v>3608</v>
      </c>
      <c r="G130" s="11" t="s">
        <v>205</v>
      </c>
      <c r="H130" s="11" t="s">
        <v>3609</v>
      </c>
      <c r="I130" s="11" t="s">
        <v>344</v>
      </c>
      <c r="J130" s="45" t="s">
        <v>3609</v>
      </c>
      <c r="Q130" s="45" t="s">
        <v>344</v>
      </c>
      <c r="T130" s="45"/>
      <c r="U130" s="45"/>
      <c r="V130" s="45"/>
      <c r="W130" s="45"/>
      <c r="X130" s="11" t="s">
        <v>31</v>
      </c>
      <c r="Y130" s="11">
        <v>5</v>
      </c>
      <c r="Z130" s="11" t="s">
        <v>3606</v>
      </c>
    </row>
    <row r="131" spans="1:26" x14ac:dyDescent="0.25">
      <c r="A131" s="11" t="s">
        <v>3372</v>
      </c>
      <c r="B131" s="16">
        <v>4.2759999999999998</v>
      </c>
      <c r="C131" s="14">
        <v>471.27489000000003</v>
      </c>
      <c r="D131" s="11" t="s">
        <v>163</v>
      </c>
      <c r="E131" s="11" t="s">
        <v>28</v>
      </c>
      <c r="F131" s="11" t="s">
        <v>270</v>
      </c>
      <c r="G131" s="11" t="s">
        <v>271</v>
      </c>
      <c r="H131" s="11" t="s">
        <v>269</v>
      </c>
      <c r="I131" s="11" t="s">
        <v>2206</v>
      </c>
      <c r="J131" s="45" t="s">
        <v>269</v>
      </c>
      <c r="Q131" s="45" t="s">
        <v>2206</v>
      </c>
      <c r="T131" s="45"/>
      <c r="U131" s="45"/>
      <c r="V131" s="45"/>
      <c r="W131" s="45"/>
      <c r="X131" s="11" t="s">
        <v>31</v>
      </c>
      <c r="Y131" s="11">
        <v>5</v>
      </c>
      <c r="Z131" s="11" t="s">
        <v>3606</v>
      </c>
    </row>
    <row r="132" spans="1:26" x14ac:dyDescent="0.25">
      <c r="A132" s="11" t="s">
        <v>3372</v>
      </c>
      <c r="B132" s="16">
        <v>4.29</v>
      </c>
      <c r="C132" s="14">
        <v>650.35348780818174</v>
      </c>
      <c r="D132" s="11" t="s">
        <v>29</v>
      </c>
      <c r="E132" s="11" t="s">
        <v>28</v>
      </c>
      <c r="F132" s="11" t="s">
        <v>270</v>
      </c>
      <c r="G132" s="11" t="s">
        <v>271</v>
      </c>
      <c r="H132" s="11" t="s">
        <v>269</v>
      </c>
      <c r="I132" s="11" t="s">
        <v>2206</v>
      </c>
      <c r="J132" s="45" t="s">
        <v>269</v>
      </c>
      <c r="Q132" s="45" t="s">
        <v>2206</v>
      </c>
      <c r="T132" s="45"/>
      <c r="U132" s="45"/>
      <c r="V132" s="45"/>
      <c r="W132" s="45"/>
      <c r="X132" s="11" t="s">
        <v>31</v>
      </c>
      <c r="Y132" s="11">
        <v>2</v>
      </c>
      <c r="Z132" s="11" t="s">
        <v>3607</v>
      </c>
    </row>
    <row r="133" spans="1:26" x14ac:dyDescent="0.25">
      <c r="A133" s="11" t="s">
        <v>3372</v>
      </c>
      <c r="B133" s="16">
        <v>4.29</v>
      </c>
      <c r="C133" s="14">
        <v>655.30888038809098</v>
      </c>
      <c r="D133" s="11" t="s">
        <v>226</v>
      </c>
      <c r="E133" s="11" t="s">
        <v>28</v>
      </c>
      <c r="F133" s="11" t="s">
        <v>270</v>
      </c>
      <c r="G133" s="11" t="s">
        <v>271</v>
      </c>
      <c r="H133" s="11" t="s">
        <v>269</v>
      </c>
      <c r="I133" s="11" t="s">
        <v>2206</v>
      </c>
      <c r="J133" s="45" t="s">
        <v>269</v>
      </c>
      <c r="Q133" s="45" t="s">
        <v>2206</v>
      </c>
      <c r="T133" s="45"/>
      <c r="U133" s="45"/>
      <c r="V133" s="45"/>
      <c r="W133" s="45"/>
      <c r="X133" s="11" t="s">
        <v>31</v>
      </c>
      <c r="Y133" s="11">
        <v>5</v>
      </c>
      <c r="Z133" s="11" t="s">
        <v>3606</v>
      </c>
    </row>
    <row r="134" spans="1:26" x14ac:dyDescent="0.25">
      <c r="A134" s="11" t="s">
        <v>3372</v>
      </c>
      <c r="B134" s="11">
        <v>4.28</v>
      </c>
      <c r="C134" s="14">
        <v>671.28539999999998</v>
      </c>
      <c r="D134" s="11" t="s">
        <v>2076</v>
      </c>
      <c r="E134" s="11" t="s">
        <v>28</v>
      </c>
      <c r="F134" s="11" t="s">
        <v>270</v>
      </c>
      <c r="G134" s="11" t="s">
        <v>271</v>
      </c>
      <c r="H134" s="11" t="s">
        <v>269</v>
      </c>
      <c r="I134" s="11" t="s">
        <v>2206</v>
      </c>
      <c r="J134" s="45" t="s">
        <v>269</v>
      </c>
      <c r="Q134" s="45" t="s">
        <v>2206</v>
      </c>
      <c r="T134" s="45"/>
      <c r="U134" s="45"/>
      <c r="V134" s="45"/>
      <c r="W134" s="45"/>
      <c r="X134" s="11" t="s">
        <v>31</v>
      </c>
      <c r="Y134" s="11">
        <v>5</v>
      </c>
      <c r="Z134" s="11" t="s">
        <v>3606</v>
      </c>
    </row>
    <row r="135" spans="1:26" x14ac:dyDescent="0.25">
      <c r="A135" s="11" t="s">
        <v>3363</v>
      </c>
      <c r="B135" s="3">
        <v>3.61</v>
      </c>
      <c r="C135" s="17">
        <v>962.49552015618178</v>
      </c>
      <c r="D135" t="s">
        <v>29</v>
      </c>
      <c r="E135" t="s">
        <v>28</v>
      </c>
      <c r="F135" t="s">
        <v>875</v>
      </c>
      <c r="G135" t="s">
        <v>873</v>
      </c>
      <c r="H135" t="s">
        <v>874</v>
      </c>
      <c r="I135" t="s">
        <v>3395</v>
      </c>
      <c r="J135" s="45" t="s">
        <v>874</v>
      </c>
      <c r="Q135" s="45" t="s">
        <v>3395</v>
      </c>
      <c r="T135" s="45"/>
      <c r="U135" s="45"/>
      <c r="V135" s="45"/>
      <c r="W135" s="45"/>
      <c r="X135" t="s">
        <v>31</v>
      </c>
      <c r="Y135">
        <v>3</v>
      </c>
      <c r="Z135" s="11" t="s">
        <v>3605</v>
      </c>
    </row>
    <row r="136" spans="1:26" x14ac:dyDescent="0.25">
      <c r="A136" t="s">
        <v>38</v>
      </c>
      <c r="B136">
        <v>1.89</v>
      </c>
      <c r="C136" s="17">
        <v>223.13319999999999</v>
      </c>
      <c r="D136" t="s">
        <v>1958</v>
      </c>
      <c r="E136" t="s">
        <v>3322</v>
      </c>
      <c r="F136" t="s">
        <v>1985</v>
      </c>
      <c r="G136" t="s">
        <v>1986</v>
      </c>
      <c r="H136" t="s">
        <v>1984</v>
      </c>
      <c r="I136" t="s">
        <v>3016</v>
      </c>
      <c r="J136" s="45" t="s">
        <v>1984</v>
      </c>
      <c r="Q136" s="45" t="s">
        <v>3016</v>
      </c>
      <c r="T136" s="45"/>
      <c r="U136" s="45"/>
      <c r="V136" s="45"/>
      <c r="W136" s="45"/>
      <c r="X136" s="11" t="s">
        <v>3331</v>
      </c>
      <c r="Y136">
        <v>3</v>
      </c>
      <c r="Z136" s="11" t="s">
        <v>3332</v>
      </c>
    </row>
    <row r="137" spans="1:26" x14ac:dyDescent="0.25">
      <c r="A137" t="s">
        <v>38</v>
      </c>
      <c r="B137">
        <v>1.89</v>
      </c>
      <c r="C137" s="17">
        <v>420.2235</v>
      </c>
      <c r="D137" t="s">
        <v>29</v>
      </c>
      <c r="E137" t="s">
        <v>3322</v>
      </c>
      <c r="F137" t="s">
        <v>1985</v>
      </c>
      <c r="G137" t="s">
        <v>1986</v>
      </c>
      <c r="H137" t="s">
        <v>1984</v>
      </c>
      <c r="I137" t="s">
        <v>3016</v>
      </c>
      <c r="J137" s="45" t="s">
        <v>1984</v>
      </c>
      <c r="Q137" s="45" t="s">
        <v>3016</v>
      </c>
      <c r="T137" s="45"/>
      <c r="U137" s="45"/>
      <c r="V137" s="45"/>
      <c r="W137" s="45"/>
      <c r="X137" s="11" t="s">
        <v>3331</v>
      </c>
      <c r="Y137">
        <v>3</v>
      </c>
      <c r="Z137" s="11" t="s">
        <v>3332</v>
      </c>
    </row>
    <row r="138" spans="1:26" x14ac:dyDescent="0.25">
      <c r="A138" t="s">
        <v>38</v>
      </c>
      <c r="B138">
        <v>1.89</v>
      </c>
      <c r="C138" s="17">
        <v>425.17880000000002</v>
      </c>
      <c r="D138" t="s">
        <v>226</v>
      </c>
      <c r="E138" t="s">
        <v>3322</v>
      </c>
      <c r="F138" t="s">
        <v>1985</v>
      </c>
      <c r="G138" t="s">
        <v>1986</v>
      </c>
      <c r="H138" t="s">
        <v>1984</v>
      </c>
      <c r="I138" t="s">
        <v>3016</v>
      </c>
      <c r="J138" s="45" t="s">
        <v>1984</v>
      </c>
      <c r="Q138" s="45" t="s">
        <v>3016</v>
      </c>
      <c r="T138" s="45"/>
      <c r="U138" s="45"/>
      <c r="V138" s="45"/>
      <c r="W138" s="45"/>
      <c r="X138" s="11" t="s">
        <v>3331</v>
      </c>
      <c r="Y138">
        <v>5</v>
      </c>
      <c r="Z138" s="11" t="s">
        <v>3333</v>
      </c>
    </row>
    <row r="139" spans="1:26" x14ac:dyDescent="0.25">
      <c r="A139" s="11" t="s">
        <v>1904</v>
      </c>
      <c r="B139" s="16">
        <v>8.0082666666666658</v>
      </c>
      <c r="C139" s="14">
        <v>343.15440000000001</v>
      </c>
      <c r="D139" s="11" t="s">
        <v>42</v>
      </c>
      <c r="E139" s="11" t="s">
        <v>1907</v>
      </c>
      <c r="F139" s="11" t="s">
        <v>1911</v>
      </c>
      <c r="G139" s="11" t="s">
        <v>1909</v>
      </c>
      <c r="H139" s="11" t="s">
        <v>1910</v>
      </c>
      <c r="I139" s="11" t="s">
        <v>1908</v>
      </c>
      <c r="J139" s="45" t="s">
        <v>1910</v>
      </c>
      <c r="Q139" s="45" t="s">
        <v>1908</v>
      </c>
      <c r="T139" s="45"/>
      <c r="U139" s="45"/>
      <c r="V139" s="45"/>
      <c r="W139" s="45"/>
      <c r="X139" s="11" t="s">
        <v>3331</v>
      </c>
      <c r="Y139" s="11">
        <v>3</v>
      </c>
      <c r="Z139" s="11" t="s">
        <v>3332</v>
      </c>
    </row>
    <row r="140" spans="1:26" x14ac:dyDescent="0.25">
      <c r="A140" s="11" t="s">
        <v>1904</v>
      </c>
      <c r="B140" s="16">
        <v>8.0060000000000002</v>
      </c>
      <c r="C140" s="14">
        <v>365.13668999999999</v>
      </c>
      <c r="D140" s="11" t="s">
        <v>226</v>
      </c>
      <c r="E140" s="11" t="s">
        <v>1907</v>
      </c>
      <c r="F140" s="11" t="s">
        <v>1911</v>
      </c>
      <c r="G140" s="11" t="s">
        <v>1909</v>
      </c>
      <c r="H140" s="11" t="s">
        <v>1910</v>
      </c>
      <c r="I140" s="11" t="s">
        <v>1908</v>
      </c>
      <c r="J140" s="45" t="s">
        <v>1910</v>
      </c>
      <c r="Q140" s="45" t="s">
        <v>1908</v>
      </c>
      <c r="T140" s="45"/>
      <c r="U140" s="45"/>
      <c r="V140" s="45"/>
      <c r="W140" s="45"/>
      <c r="X140" s="11" t="s">
        <v>3331</v>
      </c>
      <c r="Y140" s="11">
        <v>5</v>
      </c>
      <c r="Z140" s="11" t="s">
        <v>3333</v>
      </c>
    </row>
    <row r="141" spans="1:26" x14ac:dyDescent="0.25">
      <c r="A141" s="11" t="s">
        <v>963</v>
      </c>
      <c r="B141" s="16">
        <v>5.67</v>
      </c>
      <c r="C141" s="14">
        <v>291.19600000000003</v>
      </c>
      <c r="D141" s="11" t="s">
        <v>119</v>
      </c>
      <c r="E141" s="11" t="s">
        <v>965</v>
      </c>
      <c r="F141" s="11" t="s">
        <v>966</v>
      </c>
      <c r="G141" s="11" t="s">
        <v>967</v>
      </c>
      <c r="H141" s="11" t="s">
        <v>964</v>
      </c>
      <c r="I141" t="s">
        <v>3380</v>
      </c>
      <c r="J141" s="45" t="s">
        <v>3638</v>
      </c>
      <c r="K141" s="45" t="s">
        <v>3639</v>
      </c>
      <c r="Q141" s="45" t="s">
        <v>1847</v>
      </c>
      <c r="R141" s="45" t="s">
        <v>3640</v>
      </c>
      <c r="T141" s="45"/>
      <c r="U141" s="45"/>
      <c r="V141" s="45"/>
      <c r="W141" s="45"/>
      <c r="X141" s="11" t="s">
        <v>223</v>
      </c>
      <c r="Y141" s="11">
        <v>3</v>
      </c>
      <c r="Z141" s="11" t="s">
        <v>3564</v>
      </c>
    </row>
    <row r="142" spans="1:26" x14ac:dyDescent="0.25">
      <c r="A142" t="s">
        <v>963</v>
      </c>
      <c r="B142" s="3">
        <v>5.6667499999999995</v>
      </c>
      <c r="C142" s="17">
        <v>309.20627999999999</v>
      </c>
      <c r="D142" t="s">
        <v>42</v>
      </c>
      <c r="E142" t="s">
        <v>965</v>
      </c>
      <c r="F142" t="s">
        <v>966</v>
      </c>
      <c r="G142" t="s">
        <v>967</v>
      </c>
      <c r="H142" t="s">
        <v>964</v>
      </c>
      <c r="I142" t="s">
        <v>3380</v>
      </c>
      <c r="J142" s="45" t="s">
        <v>3638</v>
      </c>
      <c r="K142" s="45" t="s">
        <v>3639</v>
      </c>
      <c r="Q142" s="45" t="s">
        <v>1847</v>
      </c>
      <c r="R142" s="45" t="s">
        <v>3640</v>
      </c>
      <c r="T142" s="45"/>
      <c r="U142" s="45"/>
      <c r="V142" s="45"/>
      <c r="W142" s="45"/>
      <c r="X142" t="s">
        <v>223</v>
      </c>
      <c r="Y142">
        <v>4</v>
      </c>
      <c r="Z142" s="11" t="s">
        <v>3581</v>
      </c>
    </row>
    <row r="143" spans="1:26" x14ac:dyDescent="0.25">
      <c r="A143" s="11" t="s">
        <v>1278</v>
      </c>
      <c r="B143" s="16">
        <v>2.02</v>
      </c>
      <c r="C143" s="14">
        <v>339.10782219999999</v>
      </c>
      <c r="D143" s="11" t="s">
        <v>42</v>
      </c>
      <c r="E143" s="11" t="s">
        <v>3328</v>
      </c>
      <c r="F143" s="11" t="s">
        <v>1280</v>
      </c>
      <c r="G143" s="11" t="s">
        <v>1277</v>
      </c>
      <c r="H143" s="11" t="s">
        <v>1279</v>
      </c>
      <c r="I143" t="s">
        <v>3433</v>
      </c>
      <c r="J143" s="45" t="s">
        <v>3569</v>
      </c>
      <c r="K143" s="45" t="s">
        <v>3570</v>
      </c>
      <c r="Q143" s="45" t="s">
        <v>3571</v>
      </c>
      <c r="R143" s="45" t="s">
        <v>3572</v>
      </c>
      <c r="T143" s="45"/>
      <c r="U143" s="45"/>
      <c r="V143" s="45"/>
      <c r="W143" s="45"/>
      <c r="X143" s="11" t="s">
        <v>3331</v>
      </c>
      <c r="Y143" s="11">
        <v>4</v>
      </c>
      <c r="Z143" s="11" t="s">
        <v>3334</v>
      </c>
    </row>
    <row r="144" spans="1:26" x14ac:dyDescent="0.25">
      <c r="A144" s="11" t="s">
        <v>511</v>
      </c>
      <c r="B144" s="16">
        <v>2.3439666666666668</v>
      </c>
      <c r="C144" s="14">
        <v>757.21900000000005</v>
      </c>
      <c r="D144" s="11" t="s">
        <v>42</v>
      </c>
      <c r="E144" s="11" t="s">
        <v>293</v>
      </c>
      <c r="F144" s="11" t="s">
        <v>513</v>
      </c>
      <c r="G144" s="11" t="s">
        <v>510</v>
      </c>
      <c r="H144" s="11" t="s">
        <v>512</v>
      </c>
      <c r="I144" t="s">
        <v>3429</v>
      </c>
      <c r="J144" s="45" t="s">
        <v>3583</v>
      </c>
      <c r="K144" s="45" t="s">
        <v>3584</v>
      </c>
      <c r="L144" s="45" t="s">
        <v>3585</v>
      </c>
      <c r="M144" s="45" t="s">
        <v>3586</v>
      </c>
      <c r="Q144" s="45" t="s">
        <v>3587</v>
      </c>
      <c r="R144" s="45" t="s">
        <v>3588</v>
      </c>
      <c r="S144" s="45" t="s">
        <v>3589</v>
      </c>
      <c r="T144" s="45" t="s">
        <v>3590</v>
      </c>
      <c r="U144" s="45"/>
      <c r="V144" s="45"/>
      <c r="W144" s="45"/>
      <c r="X144" s="11" t="s">
        <v>223</v>
      </c>
      <c r="Y144" s="11">
        <v>4</v>
      </c>
      <c r="Z144" s="11" t="s">
        <v>3581</v>
      </c>
    </row>
    <row r="145" spans="1:26" x14ac:dyDescent="0.25">
      <c r="A145" s="11" t="s">
        <v>511</v>
      </c>
      <c r="B145" s="16">
        <v>2.34</v>
      </c>
      <c r="C145" s="14">
        <v>779.20051000000001</v>
      </c>
      <c r="D145" s="11" t="s">
        <v>226</v>
      </c>
      <c r="E145" s="11" t="s">
        <v>293</v>
      </c>
      <c r="F145" s="11" t="s">
        <v>513</v>
      </c>
      <c r="G145" s="11" t="s">
        <v>510</v>
      </c>
      <c r="H145" s="11" t="s">
        <v>512</v>
      </c>
      <c r="I145" t="s">
        <v>3429</v>
      </c>
      <c r="J145" s="45" t="s">
        <v>3583</v>
      </c>
      <c r="K145" s="45" t="s">
        <v>3584</v>
      </c>
      <c r="L145" s="45" t="s">
        <v>3585</v>
      </c>
      <c r="M145" s="45" t="s">
        <v>3586</v>
      </c>
      <c r="Q145" s="45" t="s">
        <v>3587</v>
      </c>
      <c r="R145" s="45" t="s">
        <v>3588</v>
      </c>
      <c r="S145" s="45" t="s">
        <v>3589</v>
      </c>
      <c r="T145" s="45" t="s">
        <v>3590</v>
      </c>
      <c r="U145" s="45"/>
      <c r="V145" s="45"/>
      <c r="W145" s="45"/>
      <c r="X145" s="11" t="s">
        <v>223</v>
      </c>
      <c r="Y145" s="11">
        <v>5</v>
      </c>
      <c r="Z145" s="11" t="s">
        <v>3591</v>
      </c>
    </row>
    <row r="146" spans="1:26" x14ac:dyDescent="0.25">
      <c r="A146" s="11" t="s">
        <v>606</v>
      </c>
      <c r="B146" s="16">
        <v>2.9529999999999998</v>
      </c>
      <c r="C146" s="14">
        <v>303.04960999999997</v>
      </c>
      <c r="D146" s="11" t="s">
        <v>1385</v>
      </c>
      <c r="E146" s="11" t="s">
        <v>293</v>
      </c>
      <c r="F146" s="11" t="s">
        <v>608</v>
      </c>
      <c r="G146" s="11" t="s">
        <v>605</v>
      </c>
      <c r="H146" s="11" t="s">
        <v>607</v>
      </c>
      <c r="I146" s="11" t="s">
        <v>783</v>
      </c>
      <c r="J146" s="45" t="s">
        <v>607</v>
      </c>
      <c r="Q146" s="45" t="s">
        <v>783</v>
      </c>
      <c r="T146" s="45"/>
      <c r="U146" s="45"/>
      <c r="V146" s="45"/>
      <c r="W146" s="45"/>
      <c r="X146" s="11" t="s">
        <v>31</v>
      </c>
      <c r="Y146" s="11">
        <v>1</v>
      </c>
      <c r="Z146" s="11" t="s">
        <v>3575</v>
      </c>
    </row>
    <row r="147" spans="1:26" x14ac:dyDescent="0.25">
      <c r="A147" s="11" t="s">
        <v>606</v>
      </c>
      <c r="B147" s="16">
        <v>2.9540000000000002</v>
      </c>
      <c r="C147" s="14">
        <v>465.10365000000002</v>
      </c>
      <c r="D147" s="11" t="s">
        <v>163</v>
      </c>
      <c r="E147" s="11" t="s">
        <v>293</v>
      </c>
      <c r="F147" s="11" t="s">
        <v>608</v>
      </c>
      <c r="G147" s="11" t="s">
        <v>605</v>
      </c>
      <c r="H147" s="11" t="s">
        <v>607</v>
      </c>
      <c r="I147" s="11" t="s">
        <v>783</v>
      </c>
      <c r="J147" s="45" t="s">
        <v>607</v>
      </c>
      <c r="Q147" s="45" t="s">
        <v>783</v>
      </c>
      <c r="T147" s="45"/>
      <c r="U147" s="45"/>
      <c r="V147" s="45"/>
      <c r="W147" s="45"/>
      <c r="X147" s="11" t="s">
        <v>31</v>
      </c>
      <c r="Y147" s="11">
        <v>1</v>
      </c>
      <c r="Z147" s="11" t="s">
        <v>3575</v>
      </c>
    </row>
    <row r="148" spans="1:26" x14ac:dyDescent="0.25">
      <c r="A148" s="11" t="s">
        <v>606</v>
      </c>
      <c r="B148" s="16">
        <v>2.96</v>
      </c>
      <c r="C148" s="14">
        <v>611.16066133218169</v>
      </c>
      <c r="D148" s="11" t="s">
        <v>42</v>
      </c>
      <c r="E148" s="11" t="s">
        <v>293</v>
      </c>
      <c r="F148" s="11" t="s">
        <v>608</v>
      </c>
      <c r="G148" s="11" t="s">
        <v>605</v>
      </c>
      <c r="H148" s="11" t="s">
        <v>607</v>
      </c>
      <c r="I148" s="11" t="s">
        <v>783</v>
      </c>
      <c r="J148" s="45" t="s">
        <v>607</v>
      </c>
      <c r="Q148" s="45" t="s">
        <v>783</v>
      </c>
      <c r="T148" s="45"/>
      <c r="U148" s="45"/>
      <c r="V148" s="45"/>
      <c r="W148" s="45"/>
      <c r="X148" s="11" t="s">
        <v>31</v>
      </c>
      <c r="Y148" s="11">
        <v>1</v>
      </c>
      <c r="Z148" s="11" t="s">
        <v>3575</v>
      </c>
    </row>
    <row r="149" spans="1:26" x14ac:dyDescent="0.25">
      <c r="A149" s="11" t="s">
        <v>606</v>
      </c>
      <c r="B149" s="16">
        <v>2.95</v>
      </c>
      <c r="C149" s="14">
        <v>633.14260999999999</v>
      </c>
      <c r="D149" s="11" t="s">
        <v>226</v>
      </c>
      <c r="E149" s="11" t="s">
        <v>293</v>
      </c>
      <c r="F149" s="11" t="s">
        <v>608</v>
      </c>
      <c r="G149" s="11" t="s">
        <v>605</v>
      </c>
      <c r="H149" s="11" t="s">
        <v>607</v>
      </c>
      <c r="I149" s="11" t="s">
        <v>783</v>
      </c>
      <c r="J149" s="45" t="s">
        <v>607</v>
      </c>
      <c r="Q149" s="45" t="s">
        <v>783</v>
      </c>
      <c r="T149" s="45"/>
      <c r="U149" s="45"/>
      <c r="V149" s="45"/>
      <c r="W149" s="45"/>
      <c r="X149" s="11" t="s">
        <v>31</v>
      </c>
      <c r="Y149" s="11">
        <v>1</v>
      </c>
      <c r="Z149" s="11" t="s">
        <v>3575</v>
      </c>
    </row>
    <row r="150" spans="1:26" x14ac:dyDescent="0.25">
      <c r="A150" s="11" t="s">
        <v>291</v>
      </c>
      <c r="B150" s="16">
        <v>2.1644000000000001</v>
      </c>
      <c r="C150" s="14">
        <v>303.05009999999999</v>
      </c>
      <c r="D150" s="11" t="s">
        <v>3352</v>
      </c>
      <c r="E150" s="11" t="s">
        <v>293</v>
      </c>
      <c r="F150" s="11" t="s">
        <v>294</v>
      </c>
      <c r="G150" s="11" t="s">
        <v>295</v>
      </c>
      <c r="H150" s="11" t="s">
        <v>292</v>
      </c>
      <c r="I150" s="11" t="s">
        <v>1705</v>
      </c>
      <c r="J150" s="45" t="s">
        <v>292</v>
      </c>
      <c r="Q150" s="45" t="s">
        <v>1705</v>
      </c>
      <c r="T150" s="45"/>
      <c r="U150" s="45"/>
      <c r="V150" s="45"/>
      <c r="W150" s="45"/>
      <c r="X150" s="11" t="s">
        <v>31</v>
      </c>
      <c r="Y150" s="11">
        <v>1</v>
      </c>
      <c r="Z150" s="11" t="s">
        <v>3575</v>
      </c>
    </row>
    <row r="151" spans="1:26" x14ac:dyDescent="0.25">
      <c r="A151" s="11" t="s">
        <v>291</v>
      </c>
      <c r="B151" s="16">
        <v>2.1664166666666671</v>
      </c>
      <c r="C151" s="14">
        <v>773.21299999999997</v>
      </c>
      <c r="D151" s="11" t="s">
        <v>42</v>
      </c>
      <c r="E151" s="11" t="s">
        <v>293</v>
      </c>
      <c r="F151" s="11" t="s">
        <v>294</v>
      </c>
      <c r="G151" s="11" t="s">
        <v>295</v>
      </c>
      <c r="H151" s="11" t="s">
        <v>292</v>
      </c>
      <c r="I151" s="11" t="s">
        <v>1705</v>
      </c>
      <c r="J151" s="45" t="s">
        <v>292</v>
      </c>
      <c r="Q151" s="45" t="s">
        <v>1705</v>
      </c>
      <c r="T151" s="45"/>
      <c r="U151" s="45"/>
      <c r="V151" s="45"/>
      <c r="W151" s="45"/>
      <c r="X151" s="11" t="s">
        <v>31</v>
      </c>
      <c r="Y151" s="11">
        <v>1</v>
      </c>
      <c r="Z151" s="11" t="s">
        <v>3575</v>
      </c>
    </row>
    <row r="152" spans="1:26" x14ac:dyDescent="0.25">
      <c r="A152" s="11" t="s">
        <v>291</v>
      </c>
      <c r="B152" s="16">
        <v>2.16</v>
      </c>
      <c r="C152" s="14">
        <v>795.19542999999999</v>
      </c>
      <c r="D152" s="11" t="s">
        <v>226</v>
      </c>
      <c r="E152" s="11" t="s">
        <v>293</v>
      </c>
      <c r="F152" s="11" t="s">
        <v>294</v>
      </c>
      <c r="G152" s="11" t="s">
        <v>295</v>
      </c>
      <c r="H152" s="11" t="s">
        <v>292</v>
      </c>
      <c r="I152" s="11" t="s">
        <v>1705</v>
      </c>
      <c r="J152" s="45" t="s">
        <v>292</v>
      </c>
      <c r="Q152" s="45" t="s">
        <v>1705</v>
      </c>
      <c r="T152" s="45"/>
      <c r="U152" s="45"/>
      <c r="V152" s="45"/>
      <c r="W152" s="45"/>
      <c r="X152" s="11" t="s">
        <v>31</v>
      </c>
      <c r="Y152" s="11">
        <v>1</v>
      </c>
      <c r="Z152" s="11" t="s">
        <v>3575</v>
      </c>
    </row>
    <row r="153" spans="1:26" x14ac:dyDescent="0.25">
      <c r="A153" s="11" t="s">
        <v>2148</v>
      </c>
      <c r="B153" s="16">
        <v>3.2</v>
      </c>
      <c r="C153" s="14">
        <v>595.16574671218177</v>
      </c>
      <c r="D153" s="11" t="s">
        <v>42</v>
      </c>
      <c r="E153" s="11" t="s">
        <v>293</v>
      </c>
      <c r="F153" s="11" t="s">
        <v>702</v>
      </c>
      <c r="G153" s="11" t="s">
        <v>699</v>
      </c>
      <c r="H153" s="11" t="s">
        <v>3604</v>
      </c>
      <c r="I153" t="s">
        <v>2151</v>
      </c>
      <c r="J153" s="45" t="s">
        <v>3604</v>
      </c>
      <c r="Q153" s="45" t="s">
        <v>2151</v>
      </c>
      <c r="T153" s="45"/>
      <c r="U153" s="45"/>
      <c r="V153" s="45"/>
      <c r="W153" s="45"/>
      <c r="X153" s="11" t="s">
        <v>223</v>
      </c>
      <c r="Y153" s="11">
        <v>1</v>
      </c>
      <c r="Z153" s="11" t="s">
        <v>3596</v>
      </c>
    </row>
    <row r="154" spans="1:26" x14ac:dyDescent="0.25">
      <c r="A154" s="11" t="s">
        <v>2148</v>
      </c>
      <c r="B154" s="16">
        <v>3.19</v>
      </c>
      <c r="C154" s="14">
        <v>617.14769000000001</v>
      </c>
      <c r="D154" s="11" t="s">
        <v>226</v>
      </c>
      <c r="E154" s="11" t="s">
        <v>293</v>
      </c>
      <c r="F154" s="11" t="s">
        <v>702</v>
      </c>
      <c r="G154" s="11" t="s">
        <v>699</v>
      </c>
      <c r="H154" s="11" t="s">
        <v>3604</v>
      </c>
      <c r="I154" t="s">
        <v>2151</v>
      </c>
      <c r="J154" s="45" t="s">
        <v>3604</v>
      </c>
      <c r="Q154" s="45" t="s">
        <v>2151</v>
      </c>
      <c r="T154" s="45"/>
      <c r="U154" s="45"/>
      <c r="V154" s="45"/>
      <c r="W154" s="45"/>
      <c r="X154" s="11" t="s">
        <v>223</v>
      </c>
      <c r="Y154" s="11">
        <v>1</v>
      </c>
      <c r="Z154" s="11" t="s">
        <v>3596</v>
      </c>
    </row>
    <row r="155" spans="1:26" x14ac:dyDescent="0.25">
      <c r="A155" s="11" t="s">
        <v>1169</v>
      </c>
      <c r="B155" s="16">
        <v>0.85961666666666658</v>
      </c>
      <c r="C155" s="14">
        <v>294.15499999999997</v>
      </c>
      <c r="D155" s="11" t="s">
        <v>42</v>
      </c>
      <c r="E155" s="11" t="s">
        <v>3305</v>
      </c>
      <c r="F155" s="11" t="s">
        <v>1171</v>
      </c>
      <c r="G155" s="11" t="s">
        <v>1168</v>
      </c>
      <c r="H155" s="11" t="s">
        <v>1170</v>
      </c>
      <c r="I155" s="11" t="s">
        <v>1167</v>
      </c>
      <c r="J155" s="45" t="s">
        <v>1170</v>
      </c>
      <c r="Q155" s="45" t="s">
        <v>1167</v>
      </c>
      <c r="T155" s="45"/>
      <c r="U155" s="45"/>
      <c r="V155" s="45"/>
      <c r="W155" s="45"/>
      <c r="X155" s="11" t="s">
        <v>3331</v>
      </c>
      <c r="Y155" s="11">
        <v>2</v>
      </c>
      <c r="Z155" s="11" t="s">
        <v>3335</v>
      </c>
    </row>
    <row r="156" spans="1:26" x14ac:dyDescent="0.25">
      <c r="A156" s="11" t="s">
        <v>1820</v>
      </c>
      <c r="B156" s="16">
        <v>5.75</v>
      </c>
      <c r="C156" s="14">
        <v>291.19589999999999</v>
      </c>
      <c r="D156" s="11" t="s">
        <v>42</v>
      </c>
      <c r="E156" s="11" t="s">
        <v>1823</v>
      </c>
      <c r="F156" s="11" t="s">
        <v>3480</v>
      </c>
      <c r="G156" s="11" t="s">
        <v>962</v>
      </c>
      <c r="H156" s="11" t="s">
        <v>1822</v>
      </c>
      <c r="I156" s="11" t="s">
        <v>1825</v>
      </c>
      <c r="J156" s="45" t="s">
        <v>1822</v>
      </c>
      <c r="Q156" s="45" t="s">
        <v>1825</v>
      </c>
      <c r="T156" s="45"/>
      <c r="U156" s="45"/>
      <c r="V156" s="45"/>
      <c r="W156" s="45"/>
      <c r="X156" s="11" t="s">
        <v>223</v>
      </c>
      <c r="Y156" s="11">
        <v>3</v>
      </c>
      <c r="Z156" s="11" t="s">
        <v>3564</v>
      </c>
    </row>
    <row r="157" spans="1:26" x14ac:dyDescent="0.25">
      <c r="A157" t="s">
        <v>3513</v>
      </c>
      <c r="B157" s="3">
        <v>4.71</v>
      </c>
      <c r="C157" s="17">
        <v>293.21151270000001</v>
      </c>
      <c r="D157" t="s">
        <v>1082</v>
      </c>
      <c r="E157" t="s">
        <v>544</v>
      </c>
      <c r="F157" t="s">
        <v>1083</v>
      </c>
      <c r="G157" t="s">
        <v>1084</v>
      </c>
      <c r="H157" t="s">
        <v>1081</v>
      </c>
      <c r="I157" t="s">
        <v>3405</v>
      </c>
      <c r="J157" s="45" t="s">
        <v>1081</v>
      </c>
      <c r="Q157" s="45" t="s">
        <v>3405</v>
      </c>
      <c r="T157" s="45"/>
      <c r="U157" s="45"/>
      <c r="V157" s="45"/>
      <c r="W157" s="45"/>
      <c r="X157" t="s">
        <v>223</v>
      </c>
      <c r="Y157">
        <v>5</v>
      </c>
      <c r="Z157" s="11" t="s">
        <v>3591</v>
      </c>
    </row>
    <row r="158" spans="1:26" x14ac:dyDescent="0.25">
      <c r="A158" t="s">
        <v>3513</v>
      </c>
      <c r="B158" s="3">
        <v>7.5549999999999997</v>
      </c>
      <c r="C158" s="17">
        <v>293.21154000000001</v>
      </c>
      <c r="D158" t="s">
        <v>1082</v>
      </c>
      <c r="E158" t="s">
        <v>544</v>
      </c>
      <c r="F158" t="s">
        <v>1083</v>
      </c>
      <c r="G158" t="s">
        <v>1084</v>
      </c>
      <c r="H158" t="s">
        <v>1081</v>
      </c>
      <c r="I158" t="s">
        <v>3405</v>
      </c>
      <c r="J158" s="45" t="s">
        <v>1081</v>
      </c>
      <c r="Q158" s="45" t="s">
        <v>3405</v>
      </c>
      <c r="T158" s="45"/>
      <c r="U158" s="45"/>
      <c r="V158" s="45"/>
      <c r="W158" s="45"/>
      <c r="X158" t="s">
        <v>223</v>
      </c>
      <c r="Y158">
        <v>3</v>
      </c>
      <c r="Z158" s="11" t="s">
        <v>3564</v>
      </c>
    </row>
    <row r="159" spans="1:26" x14ac:dyDescent="0.25">
      <c r="A159" t="s">
        <v>3513</v>
      </c>
      <c r="B159" s="3">
        <v>4.72</v>
      </c>
      <c r="C159" s="17">
        <v>346.25879957618179</v>
      </c>
      <c r="D159" t="s">
        <v>29</v>
      </c>
      <c r="E159" t="s">
        <v>544</v>
      </c>
      <c r="F159" t="s">
        <v>1083</v>
      </c>
      <c r="G159" t="s">
        <v>1084</v>
      </c>
      <c r="H159" t="s">
        <v>1081</v>
      </c>
      <c r="I159" t="s">
        <v>3405</v>
      </c>
      <c r="J159" s="45" t="s">
        <v>1081</v>
      </c>
      <c r="Q159" s="45" t="s">
        <v>3405</v>
      </c>
      <c r="T159" s="45"/>
      <c r="U159" s="45"/>
      <c r="V159" s="45"/>
      <c r="W159" s="45"/>
      <c r="X159" t="s">
        <v>223</v>
      </c>
      <c r="Y159">
        <v>3</v>
      </c>
      <c r="Z159" s="11" t="s">
        <v>3564</v>
      </c>
    </row>
    <row r="160" spans="1:26" x14ac:dyDescent="0.25">
      <c r="A160" t="s">
        <v>3513</v>
      </c>
      <c r="B160" s="3">
        <v>5.0360166666666668</v>
      </c>
      <c r="C160" s="17">
        <v>351.21451999999999</v>
      </c>
      <c r="D160" t="s">
        <v>226</v>
      </c>
      <c r="E160" t="s">
        <v>544</v>
      </c>
      <c r="F160" t="s">
        <v>1083</v>
      </c>
      <c r="G160" t="s">
        <v>1084</v>
      </c>
      <c r="H160" t="s">
        <v>1081</v>
      </c>
      <c r="I160" t="s">
        <v>3405</v>
      </c>
      <c r="J160" s="45" t="s">
        <v>1081</v>
      </c>
      <c r="Q160" s="45" t="s">
        <v>3405</v>
      </c>
      <c r="T160" s="45"/>
      <c r="U160" s="45"/>
      <c r="V160" s="45"/>
      <c r="W160" s="45"/>
      <c r="X160" t="s">
        <v>223</v>
      </c>
      <c r="Y160">
        <v>5</v>
      </c>
      <c r="Z160" s="11" t="s">
        <v>3591</v>
      </c>
    </row>
    <row r="161" spans="1:26" x14ac:dyDescent="0.25">
      <c r="A161" s="11" t="s">
        <v>1025</v>
      </c>
      <c r="B161" s="16">
        <v>6.2080000000000002</v>
      </c>
      <c r="C161" s="14">
        <v>275.20119999999997</v>
      </c>
      <c r="D161" s="11" t="s">
        <v>119</v>
      </c>
      <c r="E161" s="11" t="s">
        <v>544</v>
      </c>
      <c r="F161" s="11" t="s">
        <v>1031</v>
      </c>
      <c r="G161" s="11" t="s">
        <v>1029</v>
      </c>
      <c r="H161" s="11" t="s">
        <v>1030</v>
      </c>
      <c r="I161" s="11" t="s">
        <v>3386</v>
      </c>
      <c r="J161" s="45" t="s">
        <v>1030</v>
      </c>
      <c r="Q161" s="45" t="s">
        <v>3386</v>
      </c>
      <c r="T161" s="45"/>
      <c r="U161" s="45"/>
      <c r="V161" s="45"/>
      <c r="W161" s="45"/>
      <c r="X161" s="11" t="s">
        <v>3331</v>
      </c>
      <c r="Y161" s="11">
        <v>2</v>
      </c>
      <c r="Z161" s="11" t="s">
        <v>3335</v>
      </c>
    </row>
    <row r="162" spans="1:26" x14ac:dyDescent="0.25">
      <c r="A162" s="11" t="s">
        <v>1093</v>
      </c>
      <c r="B162" s="16">
        <v>8.0289999999999999</v>
      </c>
      <c r="C162" s="14">
        <v>322.27465000000001</v>
      </c>
      <c r="D162" s="11" t="s">
        <v>42</v>
      </c>
      <c r="E162" s="11" t="s">
        <v>3327</v>
      </c>
      <c r="F162" s="11" t="s">
        <v>1095</v>
      </c>
      <c r="G162" s="11" t="s">
        <v>1092</v>
      </c>
      <c r="H162" s="11" t="s">
        <v>1094</v>
      </c>
      <c r="I162" s="11" t="s">
        <v>3400</v>
      </c>
      <c r="J162" s="45" t="s">
        <v>1094</v>
      </c>
      <c r="Q162" s="45" t="s">
        <v>3400</v>
      </c>
      <c r="T162" s="45"/>
      <c r="U162" s="45"/>
      <c r="V162" s="45"/>
      <c r="W162" s="45"/>
      <c r="X162" s="11" t="s">
        <v>3331</v>
      </c>
      <c r="Y162" s="11">
        <v>2</v>
      </c>
      <c r="Z162" s="11" t="s">
        <v>3335</v>
      </c>
    </row>
    <row r="163" spans="1:26" x14ac:dyDescent="0.25">
      <c r="A163" s="11" t="s">
        <v>1049</v>
      </c>
      <c r="B163" s="16">
        <v>6.8390000000000004</v>
      </c>
      <c r="C163" s="14">
        <v>518.32542000000001</v>
      </c>
      <c r="D163" s="11" t="s">
        <v>42</v>
      </c>
      <c r="E163" s="11" t="s">
        <v>1053</v>
      </c>
      <c r="F163" s="11" t="s">
        <v>1054</v>
      </c>
      <c r="G163" s="11" t="s">
        <v>1051</v>
      </c>
      <c r="H163" s="11" t="s">
        <v>1052</v>
      </c>
      <c r="I163" t="s">
        <v>3438</v>
      </c>
      <c r="J163" s="45" t="s">
        <v>1052</v>
      </c>
      <c r="Q163" s="45" t="s">
        <v>3438</v>
      </c>
      <c r="T163" s="45"/>
      <c r="U163" s="45"/>
      <c r="V163" s="45"/>
      <c r="W163" s="45"/>
      <c r="X163" s="11" t="s">
        <v>223</v>
      </c>
      <c r="Y163" s="11">
        <v>2</v>
      </c>
      <c r="Z163" s="11" t="s">
        <v>3559</v>
      </c>
    </row>
    <row r="164" spans="1:26" x14ac:dyDescent="0.25">
      <c r="A164" t="s">
        <v>3513</v>
      </c>
      <c r="B164" s="3">
        <v>7.4349999999999996</v>
      </c>
      <c r="C164" s="17">
        <v>532.34960999999998</v>
      </c>
      <c r="D164" t="s">
        <v>29</v>
      </c>
      <c r="E164" t="s">
        <v>1043</v>
      </c>
      <c r="F164" t="s">
        <v>1078</v>
      </c>
      <c r="G164" t="s">
        <v>1076</v>
      </c>
      <c r="H164" t="s">
        <v>1077</v>
      </c>
      <c r="I164" t="s">
        <v>3401</v>
      </c>
      <c r="J164" s="45" t="s">
        <v>1077</v>
      </c>
      <c r="Q164" s="45" t="s">
        <v>3401</v>
      </c>
      <c r="T164" s="45"/>
      <c r="U164" s="45"/>
      <c r="V164" s="45"/>
      <c r="W164" s="45"/>
      <c r="X164" t="s">
        <v>223</v>
      </c>
      <c r="Y164">
        <v>2</v>
      </c>
      <c r="Z164" s="11" t="s">
        <v>3559</v>
      </c>
    </row>
    <row r="165" spans="1:26" x14ac:dyDescent="0.25">
      <c r="A165" t="s">
        <v>38</v>
      </c>
      <c r="B165" s="3">
        <v>2.7959999999999998</v>
      </c>
      <c r="C165" s="17">
        <v>412.21944999999999</v>
      </c>
      <c r="D165" t="s">
        <v>29</v>
      </c>
      <c r="E165" t="s">
        <v>1967</v>
      </c>
      <c r="F165" t="s">
        <v>1968</v>
      </c>
      <c r="G165" t="s">
        <v>1969</v>
      </c>
      <c r="H165" t="s">
        <v>1966</v>
      </c>
      <c r="I165" t="s">
        <v>3412</v>
      </c>
      <c r="J165" s="45" t="s">
        <v>1966</v>
      </c>
      <c r="Q165" s="45" t="s">
        <v>3412</v>
      </c>
      <c r="T165" s="45"/>
      <c r="U165" s="45"/>
      <c r="V165" s="45"/>
      <c r="W165" s="45"/>
      <c r="X165" s="11" t="s">
        <v>3331</v>
      </c>
      <c r="Y165">
        <v>3</v>
      </c>
      <c r="Z165" s="11" t="s">
        <v>3332</v>
      </c>
    </row>
    <row r="166" spans="1:26" x14ac:dyDescent="0.25">
      <c r="A166" s="11" t="s">
        <v>373</v>
      </c>
      <c r="B166" s="16">
        <v>7.2873000000000001</v>
      </c>
      <c r="C166" s="14">
        <v>277.21600000000001</v>
      </c>
      <c r="D166" s="11" t="s">
        <v>119</v>
      </c>
      <c r="E166" s="11" t="s">
        <v>3326</v>
      </c>
      <c r="F166" s="11" t="s">
        <v>632</v>
      </c>
      <c r="G166" s="11" t="s">
        <v>630</v>
      </c>
      <c r="H166" s="11" t="s">
        <v>631</v>
      </c>
      <c r="I166" t="s">
        <v>3385</v>
      </c>
      <c r="J166" s="45" t="s">
        <v>3661</v>
      </c>
      <c r="K166" s="45" t="s">
        <v>3662</v>
      </c>
      <c r="Q166" s="45" t="s">
        <v>3663</v>
      </c>
      <c r="R166" s="45" t="s">
        <v>3664</v>
      </c>
      <c r="T166" s="45"/>
      <c r="U166" s="45"/>
      <c r="V166" s="45"/>
      <c r="W166" s="45"/>
      <c r="X166" s="11" t="s">
        <v>223</v>
      </c>
      <c r="Y166" s="11">
        <v>2</v>
      </c>
      <c r="Z166" s="11" t="s">
        <v>3559</v>
      </c>
    </row>
    <row r="167" spans="1:26" x14ac:dyDescent="0.25">
      <c r="A167" s="11" t="s">
        <v>1064</v>
      </c>
      <c r="B167" s="16">
        <v>7.3170000000000002</v>
      </c>
      <c r="C167" s="14">
        <v>520.34103000000005</v>
      </c>
      <c r="D167" s="11" t="s">
        <v>42</v>
      </c>
      <c r="E167" s="11" t="s">
        <v>736</v>
      </c>
      <c r="F167" s="11" t="s">
        <v>1070</v>
      </c>
      <c r="G167" s="11" t="s">
        <v>1068</v>
      </c>
      <c r="H167" s="11" t="s">
        <v>1069</v>
      </c>
      <c r="I167" t="s">
        <v>3383</v>
      </c>
      <c r="J167" s="45" t="s">
        <v>1069</v>
      </c>
      <c r="Q167" s="45" t="s">
        <v>3383</v>
      </c>
      <c r="T167" s="45"/>
      <c r="U167" s="45"/>
      <c r="V167" s="45"/>
      <c r="W167" s="45"/>
      <c r="X167" s="11" t="s">
        <v>3331</v>
      </c>
      <c r="Y167" s="11">
        <v>2</v>
      </c>
      <c r="Z167" s="11" t="s">
        <v>3335</v>
      </c>
    </row>
    <row r="168" spans="1:26" x14ac:dyDescent="0.25">
      <c r="A168" s="11" t="s">
        <v>739</v>
      </c>
      <c r="B168" s="16">
        <v>7.64</v>
      </c>
      <c r="C168" s="14">
        <v>496.33976602218178</v>
      </c>
      <c r="D168" s="11" t="s">
        <v>42</v>
      </c>
      <c r="E168" s="11" t="s">
        <v>736</v>
      </c>
      <c r="F168" s="11" t="s">
        <v>741</v>
      </c>
      <c r="G168" s="11" t="s">
        <v>738</v>
      </c>
      <c r="H168" s="11" t="s">
        <v>740</v>
      </c>
      <c r="I168" t="s">
        <v>2960</v>
      </c>
      <c r="J168" s="45" t="s">
        <v>740</v>
      </c>
      <c r="Q168" s="45" t="s">
        <v>2960</v>
      </c>
      <c r="T168" s="45"/>
      <c r="U168" s="45"/>
      <c r="V168" s="45"/>
      <c r="W168" s="45"/>
      <c r="X168" s="11" t="s">
        <v>3331</v>
      </c>
      <c r="Y168" s="11">
        <v>2</v>
      </c>
      <c r="Z168" s="11" t="s">
        <v>3335</v>
      </c>
    </row>
    <row r="169" spans="1:26" x14ac:dyDescent="0.25">
      <c r="A169" s="11" t="s">
        <v>1220</v>
      </c>
      <c r="B169" s="16">
        <v>1.51</v>
      </c>
      <c r="C169" s="14">
        <v>144.06579550000001</v>
      </c>
      <c r="D169" s="11" t="s">
        <v>42</v>
      </c>
      <c r="E169" s="11" t="s">
        <v>114</v>
      </c>
      <c r="F169" s="11" t="s">
        <v>1226</v>
      </c>
      <c r="G169" s="11" t="s">
        <v>1224</v>
      </c>
      <c r="H169" s="11" t="s">
        <v>1225</v>
      </c>
      <c r="I169" s="11" t="s">
        <v>1509</v>
      </c>
      <c r="J169" s="45" t="s">
        <v>1225</v>
      </c>
      <c r="Q169" s="45" t="s">
        <v>1509</v>
      </c>
      <c r="T169" s="45"/>
      <c r="U169" s="45"/>
      <c r="V169" s="45"/>
      <c r="W169" s="45"/>
      <c r="X169" s="11" t="s">
        <v>3331</v>
      </c>
      <c r="Y169" s="11">
        <v>2</v>
      </c>
      <c r="Z169" s="11" t="s">
        <v>3335</v>
      </c>
    </row>
    <row r="170" spans="1:26" x14ac:dyDescent="0.25">
      <c r="A170" s="11" t="s">
        <v>361</v>
      </c>
      <c r="B170" s="16">
        <v>2.6949999999999998</v>
      </c>
      <c r="C170" s="14">
        <v>177.05495999999999</v>
      </c>
      <c r="D170" s="11" t="s">
        <v>243</v>
      </c>
      <c r="E170" s="11" t="s">
        <v>237</v>
      </c>
      <c r="F170" s="11" t="s">
        <v>363</v>
      </c>
      <c r="G170" s="11" t="s">
        <v>364</v>
      </c>
      <c r="H170" s="48" t="s">
        <v>3595</v>
      </c>
      <c r="I170" s="48" t="s">
        <v>856</v>
      </c>
      <c r="J170" s="46" t="s">
        <v>3595</v>
      </c>
      <c r="Q170" s="46" t="s">
        <v>856</v>
      </c>
      <c r="T170" s="45"/>
      <c r="U170" s="45"/>
      <c r="V170" s="45"/>
      <c r="W170" s="45"/>
      <c r="X170" s="11" t="s">
        <v>223</v>
      </c>
      <c r="Y170" s="11">
        <v>1</v>
      </c>
      <c r="Z170" s="11" t="s">
        <v>3596</v>
      </c>
    </row>
    <row r="171" spans="1:26" x14ac:dyDescent="0.25">
      <c r="A171" s="11" t="s">
        <v>3582</v>
      </c>
      <c r="B171" s="16">
        <v>2.2940166666666664</v>
      </c>
      <c r="C171" s="14">
        <v>177.05500000000001</v>
      </c>
      <c r="D171" s="11" t="s">
        <v>243</v>
      </c>
      <c r="E171" s="11" t="s">
        <v>237</v>
      </c>
      <c r="F171" s="11" t="s">
        <v>363</v>
      </c>
      <c r="G171" s="11" t="s">
        <v>364</v>
      </c>
      <c r="H171" s="48" t="s">
        <v>3595</v>
      </c>
      <c r="I171" s="11" t="s">
        <v>1928</v>
      </c>
      <c r="J171" s="46" t="s">
        <v>3595</v>
      </c>
      <c r="Q171" s="45" t="s">
        <v>1928</v>
      </c>
      <c r="T171" s="45"/>
      <c r="U171" s="45"/>
      <c r="V171" s="45"/>
      <c r="W171" s="45"/>
      <c r="X171" s="11" t="s">
        <v>3331</v>
      </c>
      <c r="Y171" s="11">
        <v>5</v>
      </c>
      <c r="Z171" s="11" t="s">
        <v>3333</v>
      </c>
    </row>
    <row r="172" spans="1:26" x14ac:dyDescent="0.25">
      <c r="A172" s="50" t="s">
        <v>3611</v>
      </c>
      <c r="B172" s="16">
        <v>4.0362</v>
      </c>
      <c r="C172" s="14">
        <v>314.13900000000001</v>
      </c>
      <c r="D172" s="11" t="s">
        <v>42</v>
      </c>
      <c r="E172" s="11" t="s">
        <v>375</v>
      </c>
      <c r="F172" s="11" t="s">
        <v>3612</v>
      </c>
      <c r="G172" s="11" t="s">
        <v>372</v>
      </c>
      <c r="H172" s="11" t="s">
        <v>3613</v>
      </c>
      <c r="I172" t="s">
        <v>3134</v>
      </c>
      <c r="J172" s="45" t="s">
        <v>3613</v>
      </c>
      <c r="Q172" s="45" t="s">
        <v>3134</v>
      </c>
      <c r="T172" s="45"/>
      <c r="U172" s="45"/>
      <c r="V172" s="45"/>
      <c r="W172" s="45"/>
      <c r="X172" s="11" t="s">
        <v>223</v>
      </c>
      <c r="Y172" s="11">
        <v>1</v>
      </c>
      <c r="Z172" s="11" t="s">
        <v>3596</v>
      </c>
    </row>
    <row r="173" spans="1:26" x14ac:dyDescent="0.25">
      <c r="A173" s="50" t="s">
        <v>3611</v>
      </c>
      <c r="B173" s="16">
        <v>4.03</v>
      </c>
      <c r="C173" s="14">
        <v>336.12063000000001</v>
      </c>
      <c r="D173" s="11" t="s">
        <v>226</v>
      </c>
      <c r="E173" s="11" t="s">
        <v>375</v>
      </c>
      <c r="F173" s="11" t="s">
        <v>3612</v>
      </c>
      <c r="G173" s="11" t="s">
        <v>372</v>
      </c>
      <c r="H173" s="11" t="s">
        <v>3613</v>
      </c>
      <c r="I173" t="s">
        <v>3134</v>
      </c>
      <c r="J173" s="45" t="s">
        <v>3613</v>
      </c>
      <c r="Q173" s="45" t="s">
        <v>3134</v>
      </c>
      <c r="T173" s="45"/>
      <c r="U173" s="45"/>
      <c r="V173" s="45"/>
      <c r="W173" s="45"/>
      <c r="X173" s="11" t="s">
        <v>223</v>
      </c>
      <c r="Y173" s="11">
        <v>1</v>
      </c>
      <c r="Z173" s="11" t="s">
        <v>3596</v>
      </c>
    </row>
    <row r="174" spans="1:26" x14ac:dyDescent="0.25">
      <c r="A174" s="50" t="s">
        <v>3611</v>
      </c>
      <c r="B174" s="11">
        <v>4.04</v>
      </c>
      <c r="C174" s="14">
        <v>352.09519999999998</v>
      </c>
      <c r="D174" s="11" t="s">
        <v>2076</v>
      </c>
      <c r="E174" s="11" t="s">
        <v>375</v>
      </c>
      <c r="F174" s="11" t="s">
        <v>3612</v>
      </c>
      <c r="G174" s="11" t="s">
        <v>372</v>
      </c>
      <c r="H174" s="11" t="s">
        <v>3613</v>
      </c>
      <c r="I174" t="s">
        <v>3134</v>
      </c>
      <c r="J174" s="45" t="s">
        <v>3613</v>
      </c>
      <c r="Q174" s="45" t="s">
        <v>3134</v>
      </c>
      <c r="T174" s="45"/>
      <c r="U174" s="45"/>
      <c r="V174" s="45"/>
      <c r="W174" s="45"/>
      <c r="X174" s="11" t="s">
        <v>223</v>
      </c>
      <c r="Y174" s="11">
        <v>1</v>
      </c>
      <c r="Z174" s="11" t="s">
        <v>3596</v>
      </c>
    </row>
    <row r="175" spans="1:26" x14ac:dyDescent="0.25">
      <c r="A175" s="11" t="s">
        <v>3582</v>
      </c>
      <c r="B175" s="16">
        <v>2.3045</v>
      </c>
      <c r="C175" s="14">
        <v>369.11827999999997</v>
      </c>
      <c r="D175" s="11" t="s">
        <v>42</v>
      </c>
      <c r="E175" s="11" t="s">
        <v>237</v>
      </c>
      <c r="F175" s="11" t="s">
        <v>363</v>
      </c>
      <c r="G175" s="11" t="s">
        <v>364</v>
      </c>
      <c r="H175" s="11" t="s">
        <v>362</v>
      </c>
      <c r="I175" s="11" t="s">
        <v>1928</v>
      </c>
      <c r="J175" s="45" t="s">
        <v>362</v>
      </c>
      <c r="Q175" s="45" t="s">
        <v>1928</v>
      </c>
      <c r="T175" s="45"/>
      <c r="U175" s="45"/>
      <c r="V175" s="45"/>
      <c r="W175" s="45"/>
      <c r="X175" s="11" t="s">
        <v>3331</v>
      </c>
      <c r="Y175" s="11">
        <v>3</v>
      </c>
      <c r="Z175" s="11" t="s">
        <v>3332</v>
      </c>
    </row>
    <row r="176" spans="1:26" x14ac:dyDescent="0.25">
      <c r="A176" s="11" t="s">
        <v>3582</v>
      </c>
      <c r="B176" s="16">
        <v>2.2999999999999998</v>
      </c>
      <c r="C176" s="14">
        <v>391.09994999999998</v>
      </c>
      <c r="D176" s="11" t="s">
        <v>226</v>
      </c>
      <c r="E176" s="11" t="s">
        <v>237</v>
      </c>
      <c r="F176" s="11" t="s">
        <v>363</v>
      </c>
      <c r="G176" s="11" t="s">
        <v>364</v>
      </c>
      <c r="H176" s="11" t="s">
        <v>362</v>
      </c>
      <c r="I176" s="11" t="s">
        <v>1928</v>
      </c>
      <c r="J176" s="45" t="s">
        <v>362</v>
      </c>
      <c r="Q176" s="45" t="s">
        <v>1928</v>
      </c>
      <c r="T176" s="45"/>
      <c r="U176" s="45"/>
      <c r="V176" s="45"/>
      <c r="W176" s="45"/>
      <c r="X176" s="11" t="s">
        <v>3331</v>
      </c>
      <c r="Y176" s="11">
        <v>5</v>
      </c>
      <c r="Z176" s="11" t="s">
        <v>3333</v>
      </c>
    </row>
    <row r="177" spans="1:26" x14ac:dyDescent="0.25">
      <c r="A177" s="11" t="s">
        <v>1348</v>
      </c>
      <c r="B177" s="16">
        <v>2.41</v>
      </c>
      <c r="C177" s="14">
        <v>177.05462056818175</v>
      </c>
      <c r="D177" s="11" t="s">
        <v>1574</v>
      </c>
      <c r="E177" s="11" t="s">
        <v>3302</v>
      </c>
      <c r="F177" s="11" t="s">
        <v>1351</v>
      </c>
      <c r="G177" s="11" t="s">
        <v>789</v>
      </c>
      <c r="H177" s="11" t="s">
        <v>1349</v>
      </c>
      <c r="I177" s="11" t="s">
        <v>2818</v>
      </c>
      <c r="J177" s="45" t="s">
        <v>1349</v>
      </c>
      <c r="Q177" s="45" t="s">
        <v>2818</v>
      </c>
      <c r="T177" s="45"/>
      <c r="U177" s="45"/>
      <c r="V177" s="45"/>
      <c r="W177" s="45"/>
      <c r="X177" s="11" t="s">
        <v>223</v>
      </c>
      <c r="Y177" s="11">
        <v>5</v>
      </c>
      <c r="Z177" s="11" t="s">
        <v>3591</v>
      </c>
    </row>
    <row r="178" spans="1:26" x14ac:dyDescent="0.25">
      <c r="A178" s="11" t="s">
        <v>1348</v>
      </c>
      <c r="B178" s="16">
        <v>2.46</v>
      </c>
      <c r="C178" s="14">
        <v>195.06519</v>
      </c>
      <c r="D178" s="11" t="s">
        <v>419</v>
      </c>
      <c r="E178" s="11" t="s">
        <v>3302</v>
      </c>
      <c r="F178" s="11" t="s">
        <v>1351</v>
      </c>
      <c r="G178" s="11" t="s">
        <v>789</v>
      </c>
      <c r="H178" s="11" t="s">
        <v>1349</v>
      </c>
      <c r="I178" s="11" t="s">
        <v>2818</v>
      </c>
      <c r="J178" s="45" t="s">
        <v>1349</v>
      </c>
      <c r="Q178" s="45" t="s">
        <v>2818</v>
      </c>
      <c r="T178" s="45"/>
      <c r="U178" s="45"/>
      <c r="V178" s="45"/>
      <c r="W178" s="45"/>
      <c r="X178" s="11" t="s">
        <v>223</v>
      </c>
      <c r="Y178" s="11">
        <v>5</v>
      </c>
      <c r="Z178" s="11" t="s">
        <v>3591</v>
      </c>
    </row>
    <row r="179" spans="1:26" x14ac:dyDescent="0.25">
      <c r="A179" s="11" t="s">
        <v>1348</v>
      </c>
      <c r="B179" s="16">
        <v>2.48</v>
      </c>
      <c r="C179" s="14">
        <v>379.09995025209099</v>
      </c>
      <c r="D179" s="11" t="s">
        <v>226</v>
      </c>
      <c r="E179" s="11" t="s">
        <v>3302</v>
      </c>
      <c r="F179" s="11" t="s">
        <v>1351</v>
      </c>
      <c r="G179" s="11" t="s">
        <v>789</v>
      </c>
      <c r="H179" s="11" t="s">
        <v>1349</v>
      </c>
      <c r="I179" s="11" t="s">
        <v>2818</v>
      </c>
      <c r="J179" s="45" t="s">
        <v>1349</v>
      </c>
      <c r="Q179" s="45" t="s">
        <v>2818</v>
      </c>
      <c r="T179" s="45"/>
      <c r="U179" s="45"/>
      <c r="V179" s="45"/>
      <c r="W179" s="45"/>
      <c r="X179" s="11" t="s">
        <v>223</v>
      </c>
      <c r="Y179" s="11">
        <v>5</v>
      </c>
      <c r="Z179" s="11" t="s">
        <v>3591</v>
      </c>
    </row>
    <row r="180" spans="1:26" x14ac:dyDescent="0.25">
      <c r="A180" s="11" t="s">
        <v>502</v>
      </c>
      <c r="B180" s="16">
        <v>2.02</v>
      </c>
      <c r="C180" s="14">
        <v>265.15466895218179</v>
      </c>
      <c r="D180" s="11" t="s">
        <v>42</v>
      </c>
      <c r="E180" s="11" t="s">
        <v>238</v>
      </c>
      <c r="F180" s="11" t="s">
        <v>504</v>
      </c>
      <c r="G180" s="11" t="s">
        <v>501</v>
      </c>
      <c r="H180" s="11" t="s">
        <v>503</v>
      </c>
      <c r="I180" s="11" t="s">
        <v>500</v>
      </c>
      <c r="J180" s="45" t="s">
        <v>503</v>
      </c>
      <c r="Q180" s="45" t="s">
        <v>500</v>
      </c>
      <c r="T180" s="45"/>
      <c r="U180" s="45"/>
      <c r="V180" s="45"/>
      <c r="W180" s="45"/>
      <c r="X180" s="11" t="s">
        <v>223</v>
      </c>
      <c r="Y180" s="11">
        <v>2</v>
      </c>
      <c r="Z180" s="11" t="s">
        <v>3559</v>
      </c>
    </row>
    <row r="181" spans="1:26" x14ac:dyDescent="0.25">
      <c r="A181" s="11" t="s">
        <v>502</v>
      </c>
      <c r="B181" s="16">
        <v>1.8580000000000001</v>
      </c>
      <c r="C181" s="14">
        <v>265.15498000000002</v>
      </c>
      <c r="D181" s="11" t="s">
        <v>42</v>
      </c>
      <c r="E181" s="11" t="s">
        <v>238</v>
      </c>
      <c r="F181" s="11" t="s">
        <v>504</v>
      </c>
      <c r="G181" s="11" t="s">
        <v>501</v>
      </c>
      <c r="H181" s="11" t="s">
        <v>503</v>
      </c>
      <c r="I181" s="11" t="s">
        <v>500</v>
      </c>
      <c r="J181" s="45" t="s">
        <v>503</v>
      </c>
      <c r="Q181" s="45" t="s">
        <v>500</v>
      </c>
      <c r="T181" s="45"/>
      <c r="U181" s="45"/>
      <c r="V181" s="45"/>
      <c r="W181" s="45"/>
      <c r="X181" s="11" t="s">
        <v>223</v>
      </c>
      <c r="Y181" s="11">
        <v>2</v>
      </c>
      <c r="Z181" s="11" t="s">
        <v>3559</v>
      </c>
    </row>
    <row r="182" spans="1:26" x14ac:dyDescent="0.25">
      <c r="A182" s="11" t="s">
        <v>3023</v>
      </c>
      <c r="B182" s="11">
        <v>2.0099999999999998</v>
      </c>
      <c r="C182" s="14">
        <v>383.1318</v>
      </c>
      <c r="D182" s="11" t="s">
        <v>226</v>
      </c>
      <c r="E182" s="11" t="s">
        <v>3323</v>
      </c>
      <c r="F182" s="11" t="s">
        <v>3029</v>
      </c>
      <c r="G182" s="11" t="s">
        <v>3030</v>
      </c>
      <c r="H182" s="11" t="s">
        <v>3028</v>
      </c>
      <c r="I182" s="11" t="s">
        <v>3026</v>
      </c>
      <c r="J182" s="45" t="s">
        <v>3028</v>
      </c>
      <c r="Q182" s="45" t="s">
        <v>3026</v>
      </c>
      <c r="T182" s="45"/>
      <c r="U182" s="45"/>
      <c r="V182" s="45"/>
      <c r="W182" s="45"/>
      <c r="X182" s="11" t="s">
        <v>3331</v>
      </c>
      <c r="Y182" s="11">
        <v>5</v>
      </c>
      <c r="Z182" s="11" t="s">
        <v>3333</v>
      </c>
    </row>
    <row r="183" spans="1:26" x14ac:dyDescent="0.25">
      <c r="A183" s="11" t="s">
        <v>3023</v>
      </c>
      <c r="B183" s="11">
        <v>2.0099999999999998</v>
      </c>
      <c r="C183" s="14">
        <v>399.10590000000002</v>
      </c>
      <c r="D183" s="11" t="s">
        <v>2076</v>
      </c>
      <c r="E183" s="11" t="s">
        <v>3323</v>
      </c>
      <c r="F183" s="11" t="s">
        <v>3029</v>
      </c>
      <c r="G183" s="11" t="s">
        <v>3030</v>
      </c>
      <c r="H183" s="11" t="s">
        <v>3028</v>
      </c>
      <c r="I183" s="11" t="s">
        <v>3026</v>
      </c>
      <c r="J183" s="45" t="s">
        <v>3028</v>
      </c>
      <c r="Q183" s="45" t="s">
        <v>3026</v>
      </c>
      <c r="T183" s="45"/>
      <c r="U183" s="45"/>
      <c r="V183" s="45"/>
      <c r="W183" s="45"/>
      <c r="X183" s="11" t="s">
        <v>3331</v>
      </c>
      <c r="Y183" s="11">
        <v>5</v>
      </c>
      <c r="Z183" s="11" t="s">
        <v>3333</v>
      </c>
    </row>
    <row r="184" spans="1:26" x14ac:dyDescent="0.25">
      <c r="A184" t="s">
        <v>785</v>
      </c>
      <c r="B184" s="3">
        <v>2.3847666666666667</v>
      </c>
      <c r="C184" s="17">
        <v>374.14499999999998</v>
      </c>
      <c r="D184" t="s">
        <v>29</v>
      </c>
      <c r="E184" t="s">
        <v>3302</v>
      </c>
      <c r="F184" t="s">
        <v>791</v>
      </c>
      <c r="G184" t="s">
        <v>789</v>
      </c>
      <c r="H184" t="s">
        <v>790</v>
      </c>
      <c r="I184" t="s">
        <v>1945</v>
      </c>
      <c r="J184" s="45" t="s">
        <v>790</v>
      </c>
      <c r="Q184" s="45" t="s">
        <v>1945</v>
      </c>
      <c r="T184" s="45"/>
      <c r="U184" s="45"/>
      <c r="V184" s="45"/>
      <c r="W184" s="45"/>
      <c r="X184" s="11" t="s">
        <v>3331</v>
      </c>
      <c r="Y184">
        <v>3</v>
      </c>
      <c r="Z184" s="11" t="s">
        <v>3332</v>
      </c>
    </row>
    <row r="185" spans="1:26" x14ac:dyDescent="0.25">
      <c r="A185" s="11" t="s">
        <v>1434</v>
      </c>
      <c r="B185" s="16">
        <v>4.1379999999999999</v>
      </c>
      <c r="C185" s="14">
        <v>344.14983999999998</v>
      </c>
      <c r="D185" s="11" t="s">
        <v>42</v>
      </c>
      <c r="E185" s="11" t="s">
        <v>369</v>
      </c>
      <c r="F185" s="11" t="s">
        <v>1440</v>
      </c>
      <c r="G185" s="11" t="s">
        <v>1438</v>
      </c>
      <c r="H185" s="11" t="s">
        <v>1439</v>
      </c>
      <c r="I185" s="11" t="s">
        <v>3387</v>
      </c>
      <c r="J185" s="45" t="s">
        <v>1439</v>
      </c>
      <c r="Q185" s="45" t="s">
        <v>3387</v>
      </c>
      <c r="T185" s="45"/>
      <c r="U185" s="45"/>
      <c r="V185" s="45"/>
      <c r="W185" s="45"/>
      <c r="X185" s="11" t="s">
        <v>3331</v>
      </c>
      <c r="Y185" s="11">
        <v>2</v>
      </c>
      <c r="Z185" s="11" t="s">
        <v>3335</v>
      </c>
    </row>
    <row r="186" spans="1:26" x14ac:dyDescent="0.25">
      <c r="A186" s="11" t="s">
        <v>1399</v>
      </c>
      <c r="B186" s="16">
        <v>3.13</v>
      </c>
      <c r="C186" s="14">
        <v>384.1448388</v>
      </c>
      <c r="D186" s="11" t="s">
        <v>42</v>
      </c>
      <c r="E186" s="11" t="s">
        <v>1396</v>
      </c>
      <c r="F186" s="11" t="s">
        <v>1401</v>
      </c>
      <c r="G186" s="11" t="s">
        <v>1398</v>
      </c>
      <c r="H186" s="11" t="s">
        <v>1400</v>
      </c>
      <c r="I186" s="11" t="s">
        <v>1604</v>
      </c>
      <c r="J186" s="45" t="s">
        <v>1400</v>
      </c>
      <c r="Q186" s="45" t="s">
        <v>1604</v>
      </c>
      <c r="T186" s="45"/>
      <c r="U186" s="45"/>
      <c r="V186" s="45"/>
      <c r="W186" s="45"/>
      <c r="X186" s="11" t="s">
        <v>3331</v>
      </c>
      <c r="Y186" s="11">
        <v>2</v>
      </c>
      <c r="Z186" s="11" t="s">
        <v>3335</v>
      </c>
    </row>
    <row r="187" spans="1:26" x14ac:dyDescent="0.25">
      <c r="A187" t="s">
        <v>3513</v>
      </c>
      <c r="B187" s="3">
        <v>3.6055000000000001</v>
      </c>
      <c r="C187" s="17">
        <v>608.28988000000004</v>
      </c>
      <c r="D187" t="s">
        <v>2144</v>
      </c>
      <c r="E187" t="s">
        <v>20</v>
      </c>
      <c r="F187" t="s">
        <v>2640</v>
      </c>
      <c r="G187" t="s">
        <v>2641</v>
      </c>
      <c r="H187" t="s">
        <v>2639</v>
      </c>
      <c r="I187" t="s">
        <v>3416</v>
      </c>
      <c r="J187" s="45" t="s">
        <v>2639</v>
      </c>
      <c r="Q187" s="45" t="s">
        <v>3416</v>
      </c>
      <c r="T187" s="45"/>
      <c r="U187" s="45"/>
      <c r="V187" s="45"/>
      <c r="W187" s="45"/>
      <c r="X187" t="s">
        <v>223</v>
      </c>
      <c r="Y187">
        <v>5</v>
      </c>
      <c r="Z187" s="11" t="s">
        <v>3591</v>
      </c>
    </row>
    <row r="188" spans="1:26" x14ac:dyDescent="0.25">
      <c r="A188" t="s">
        <v>3512</v>
      </c>
      <c r="B188" s="3">
        <v>3.7029999999999998</v>
      </c>
      <c r="C188" s="17">
        <v>592.29571999999996</v>
      </c>
      <c r="D188" t="s">
        <v>2144</v>
      </c>
      <c r="E188" t="s">
        <v>20</v>
      </c>
      <c r="F188" t="s">
        <v>2145</v>
      </c>
      <c r="G188" t="s">
        <v>2146</v>
      </c>
      <c r="H188" t="s">
        <v>2143</v>
      </c>
      <c r="I188" t="s">
        <v>3420</v>
      </c>
      <c r="J188" s="45" t="s">
        <v>2143</v>
      </c>
      <c r="Q188" s="45" t="s">
        <v>3420</v>
      </c>
      <c r="T188" s="45"/>
      <c r="U188" s="45"/>
      <c r="V188" s="45"/>
      <c r="W188" s="45"/>
      <c r="X188" t="s">
        <v>31</v>
      </c>
      <c r="Y188">
        <v>5</v>
      </c>
      <c r="Z188" s="11" t="s">
        <v>3606</v>
      </c>
    </row>
    <row r="189" spans="1:26" x14ac:dyDescent="0.25">
      <c r="A189" s="11" t="s">
        <v>585</v>
      </c>
      <c r="B189" s="16">
        <v>1.0149999999999999</v>
      </c>
      <c r="C189" s="14">
        <v>314.08999999999997</v>
      </c>
      <c r="D189" s="11" t="s">
        <v>42</v>
      </c>
      <c r="E189" s="11" t="s">
        <v>459</v>
      </c>
      <c r="F189" s="11" t="s">
        <v>591</v>
      </c>
      <c r="G189" s="11" t="s">
        <v>589</v>
      </c>
      <c r="H189" s="11" t="s">
        <v>590</v>
      </c>
      <c r="I189" s="11" t="s">
        <v>3417</v>
      </c>
      <c r="J189" s="45" t="s">
        <v>590</v>
      </c>
      <c r="Q189" s="45" t="s">
        <v>3417</v>
      </c>
      <c r="T189" s="45"/>
      <c r="U189" s="45"/>
      <c r="V189" s="45"/>
      <c r="W189" s="45"/>
      <c r="X189" s="11" t="s">
        <v>3331</v>
      </c>
      <c r="Y189" s="11">
        <v>3</v>
      </c>
      <c r="Z189" s="11" t="s">
        <v>3332</v>
      </c>
    </row>
    <row r="190" spans="1:26" x14ac:dyDescent="0.25">
      <c r="A190" s="11" t="s">
        <v>566</v>
      </c>
      <c r="B190" s="16">
        <v>0.96506666666666674</v>
      </c>
      <c r="C190" s="14">
        <v>123.05500000000001</v>
      </c>
      <c r="D190" s="11" t="s">
        <v>42</v>
      </c>
      <c r="E190" s="11" t="s">
        <v>562</v>
      </c>
      <c r="F190" s="11" t="s">
        <v>568</v>
      </c>
      <c r="G190" s="11" t="s">
        <v>565</v>
      </c>
      <c r="H190" s="11" t="s">
        <v>567</v>
      </c>
      <c r="I190" s="11" t="s">
        <v>564</v>
      </c>
      <c r="J190" s="45" t="s">
        <v>567</v>
      </c>
      <c r="Q190" s="45" t="s">
        <v>564</v>
      </c>
      <c r="T190" s="45"/>
      <c r="U190" s="45"/>
      <c r="V190" s="45"/>
      <c r="W190" s="45"/>
      <c r="X190" s="11" t="s">
        <v>223</v>
      </c>
      <c r="Y190" s="11">
        <v>2</v>
      </c>
      <c r="Z190" s="11" t="s">
        <v>3559</v>
      </c>
    </row>
    <row r="191" spans="1:26" x14ac:dyDescent="0.25">
      <c r="A191" s="11" t="s">
        <v>1582</v>
      </c>
      <c r="B191" s="16">
        <v>2.64</v>
      </c>
      <c r="C191" s="14">
        <v>136.07608640000001</v>
      </c>
      <c r="D191" s="11" t="s">
        <v>647</v>
      </c>
      <c r="E191" s="11" t="s">
        <v>1584</v>
      </c>
      <c r="F191" s="11" t="s">
        <v>1585</v>
      </c>
      <c r="G191" s="11" t="s">
        <v>1586</v>
      </c>
      <c r="H191" s="11" t="s">
        <v>1583</v>
      </c>
      <c r="I191" t="s">
        <v>3426</v>
      </c>
      <c r="J191" s="45" t="s">
        <v>3592</v>
      </c>
      <c r="K191" s="45" t="s">
        <v>3593</v>
      </c>
      <c r="Q191" s="45" t="s">
        <v>1580</v>
      </c>
      <c r="R191" s="45" t="s">
        <v>3594</v>
      </c>
      <c r="T191" s="45"/>
      <c r="U191" s="45"/>
      <c r="V191" s="45"/>
      <c r="W191" s="45"/>
      <c r="X191" s="11" t="s">
        <v>3331</v>
      </c>
      <c r="Y191" s="11">
        <v>5</v>
      </c>
      <c r="Z191" s="11" t="s">
        <v>3333</v>
      </c>
    </row>
    <row r="192" spans="1:26" x14ac:dyDescent="0.25">
      <c r="A192" s="11" t="s">
        <v>3373</v>
      </c>
      <c r="B192" s="16">
        <v>5.3259999999999996</v>
      </c>
      <c r="C192" s="14">
        <v>419.25903</v>
      </c>
      <c r="D192" s="11" t="s">
        <v>258</v>
      </c>
      <c r="E192" s="11" t="s">
        <v>20</v>
      </c>
      <c r="F192" s="11" t="s">
        <v>38</v>
      </c>
      <c r="G192" s="11" t="s">
        <v>953</v>
      </c>
      <c r="H192" s="11" t="s">
        <v>38</v>
      </c>
      <c r="I192" s="11" t="s">
        <v>38</v>
      </c>
      <c r="J192" s="45" t="s">
        <v>38</v>
      </c>
      <c r="Q192" s="45" t="s">
        <v>38</v>
      </c>
      <c r="T192" s="45"/>
      <c r="U192" s="45"/>
      <c r="V192" s="45"/>
      <c r="W192" s="45"/>
      <c r="X192" s="11" t="s">
        <v>3331</v>
      </c>
      <c r="Y192" s="11">
        <v>5</v>
      </c>
      <c r="Z192" s="11" t="s">
        <v>3333</v>
      </c>
    </row>
    <row r="193" spans="1:26" x14ac:dyDescent="0.25">
      <c r="A193" s="11" t="s">
        <v>3377</v>
      </c>
      <c r="B193" s="16">
        <v>4.9800000000000004</v>
      </c>
      <c r="C193" s="14">
        <v>453.26420810000002</v>
      </c>
      <c r="D193" s="11" t="s">
        <v>261</v>
      </c>
      <c r="E193" s="11" t="s">
        <v>20</v>
      </c>
      <c r="F193" s="11" t="s">
        <v>38</v>
      </c>
      <c r="G193" s="11" t="s">
        <v>130</v>
      </c>
      <c r="H193" s="11" t="s">
        <v>38</v>
      </c>
      <c r="I193" s="11" t="s">
        <v>38</v>
      </c>
      <c r="J193" s="45" t="s">
        <v>38</v>
      </c>
      <c r="Q193" s="45" t="s">
        <v>38</v>
      </c>
      <c r="T193" s="45"/>
      <c r="U193" s="45"/>
      <c r="V193" s="45"/>
      <c r="W193" s="45"/>
      <c r="X193" s="11" t="s">
        <v>3331</v>
      </c>
      <c r="Y193" s="11">
        <v>5</v>
      </c>
      <c r="Z193" s="11" t="s">
        <v>3333</v>
      </c>
    </row>
    <row r="194" spans="1:26" x14ac:dyDescent="0.25">
      <c r="A194" s="11" t="s">
        <v>3376</v>
      </c>
      <c r="B194" s="16">
        <v>4.0495930666666666</v>
      </c>
      <c r="C194" s="14">
        <v>453.26433839999999</v>
      </c>
      <c r="D194" s="11" t="s">
        <v>261</v>
      </c>
      <c r="E194" s="11" t="s">
        <v>20</v>
      </c>
      <c r="F194" s="11" t="s">
        <v>38</v>
      </c>
      <c r="G194" s="11" t="s">
        <v>130</v>
      </c>
      <c r="H194" s="11" t="s">
        <v>38</v>
      </c>
      <c r="I194" s="11" t="s">
        <v>38</v>
      </c>
      <c r="J194" s="45" t="s">
        <v>38</v>
      </c>
      <c r="Q194" s="45" t="s">
        <v>38</v>
      </c>
      <c r="T194" s="45"/>
      <c r="U194" s="45"/>
      <c r="V194" s="45"/>
      <c r="W194" s="45"/>
      <c r="X194" s="11" t="s">
        <v>3331</v>
      </c>
      <c r="Y194" s="11">
        <v>5</v>
      </c>
      <c r="Z194" s="11" t="s">
        <v>3333</v>
      </c>
    </row>
    <row r="195" spans="1:26" x14ac:dyDescent="0.25">
      <c r="A195" s="11" t="s">
        <v>3373</v>
      </c>
      <c r="B195" s="16">
        <v>5.3298666666666659</v>
      </c>
      <c r="C195" s="14">
        <v>517.22659999999996</v>
      </c>
      <c r="D195" s="11" t="s">
        <v>1082</v>
      </c>
      <c r="E195" s="11" t="s">
        <v>20</v>
      </c>
      <c r="F195" s="11" t="s">
        <v>38</v>
      </c>
      <c r="G195" s="11" t="s">
        <v>953</v>
      </c>
      <c r="H195" s="11" t="s">
        <v>38</v>
      </c>
      <c r="I195" s="11" t="s">
        <v>38</v>
      </c>
      <c r="J195" s="45" t="s">
        <v>38</v>
      </c>
      <c r="Q195" s="45" t="s">
        <v>38</v>
      </c>
      <c r="T195" s="45"/>
      <c r="U195" s="45"/>
      <c r="V195" s="45"/>
      <c r="W195" s="45"/>
      <c r="X195" s="11" t="s">
        <v>3331</v>
      </c>
      <c r="Y195" s="11">
        <v>5</v>
      </c>
      <c r="Z195" s="11" t="s">
        <v>3333</v>
      </c>
    </row>
    <row r="196" spans="1:26" x14ac:dyDescent="0.25">
      <c r="A196" s="11" t="s">
        <v>3376</v>
      </c>
      <c r="B196" s="16">
        <v>4.047533333333333</v>
      </c>
      <c r="C196" s="14">
        <v>551.23170000000005</v>
      </c>
      <c r="D196" s="11" t="s">
        <v>119</v>
      </c>
      <c r="E196" s="11" t="s">
        <v>20</v>
      </c>
      <c r="F196" s="11" t="s">
        <v>38</v>
      </c>
      <c r="G196" s="11" t="s">
        <v>130</v>
      </c>
      <c r="H196" s="11" t="s">
        <v>38</v>
      </c>
      <c r="I196" s="11" t="s">
        <v>38</v>
      </c>
      <c r="J196" s="45" t="s">
        <v>38</v>
      </c>
      <c r="Q196" s="45" t="s">
        <v>38</v>
      </c>
      <c r="T196" s="45"/>
      <c r="U196" s="45"/>
      <c r="V196" s="45"/>
      <c r="W196" s="45"/>
      <c r="X196" s="11" t="s">
        <v>3331</v>
      </c>
      <c r="Y196" s="11">
        <v>4</v>
      </c>
      <c r="Z196" s="11" t="s">
        <v>3334</v>
      </c>
    </row>
    <row r="197" spans="1:26" x14ac:dyDescent="0.25">
      <c r="A197" s="11" t="s">
        <v>3377</v>
      </c>
      <c r="B197" s="16">
        <v>4.9829999999999997</v>
      </c>
      <c r="C197" s="14">
        <v>551.23212000000001</v>
      </c>
      <c r="D197" s="11" t="s">
        <v>119</v>
      </c>
      <c r="E197" s="11" t="s">
        <v>20</v>
      </c>
      <c r="F197" s="11" t="s">
        <v>38</v>
      </c>
      <c r="G197" s="11" t="s">
        <v>130</v>
      </c>
      <c r="H197" s="11" t="s">
        <v>38</v>
      </c>
      <c r="I197" s="11" t="s">
        <v>38</v>
      </c>
      <c r="J197" s="45" t="s">
        <v>38</v>
      </c>
      <c r="Q197" s="45" t="s">
        <v>38</v>
      </c>
      <c r="T197" s="45"/>
      <c r="U197" s="45"/>
      <c r="V197" s="45"/>
      <c r="W197" s="45"/>
      <c r="X197" s="11" t="s">
        <v>3331</v>
      </c>
      <c r="Y197" s="11">
        <v>4</v>
      </c>
      <c r="Z197" s="11" t="s">
        <v>3334</v>
      </c>
    </row>
    <row r="198" spans="1:26" x14ac:dyDescent="0.25">
      <c r="A198" s="11" t="s">
        <v>3377</v>
      </c>
      <c r="B198" s="16">
        <v>6.1163333333333334</v>
      </c>
      <c r="C198" s="14">
        <v>568.25852999999995</v>
      </c>
      <c r="D198" s="11" t="s">
        <v>890</v>
      </c>
      <c r="E198" s="11" t="s">
        <v>20</v>
      </c>
      <c r="F198" s="11" t="s">
        <v>38</v>
      </c>
      <c r="G198" s="11" t="s">
        <v>130</v>
      </c>
      <c r="H198" s="11" t="s">
        <v>38</v>
      </c>
      <c r="I198" s="11" t="s">
        <v>38</v>
      </c>
      <c r="J198" s="45" t="s">
        <v>38</v>
      </c>
      <c r="Q198" s="45" t="s">
        <v>38</v>
      </c>
      <c r="T198" s="45"/>
      <c r="U198" s="45"/>
      <c r="V198" s="45"/>
      <c r="W198" s="45"/>
      <c r="X198" s="11" t="s">
        <v>3331</v>
      </c>
      <c r="Y198" s="11">
        <v>5</v>
      </c>
      <c r="Z198" s="11" t="s">
        <v>3333</v>
      </c>
    </row>
    <row r="199" spans="1:26" x14ac:dyDescent="0.25">
      <c r="A199" s="11" t="s">
        <v>3377</v>
      </c>
      <c r="B199" s="16">
        <v>4.9829999999999997</v>
      </c>
      <c r="C199" s="14">
        <v>568.25940000000003</v>
      </c>
      <c r="D199" s="11" t="s">
        <v>890</v>
      </c>
      <c r="E199" s="11" t="s">
        <v>20</v>
      </c>
      <c r="F199" s="11" t="s">
        <v>38</v>
      </c>
      <c r="G199" s="11" t="s">
        <v>130</v>
      </c>
      <c r="H199" s="11" t="s">
        <v>38</v>
      </c>
      <c r="I199" s="11" t="s">
        <v>38</v>
      </c>
      <c r="J199" s="45" t="s">
        <v>38</v>
      </c>
      <c r="Q199" s="45" t="s">
        <v>38</v>
      </c>
      <c r="T199" s="45"/>
      <c r="U199" s="45"/>
      <c r="V199" s="45"/>
      <c r="W199" s="45"/>
      <c r="X199" s="11" t="s">
        <v>3331</v>
      </c>
      <c r="Y199" s="11">
        <v>5</v>
      </c>
      <c r="Z199" s="11" t="s">
        <v>3333</v>
      </c>
    </row>
    <row r="200" spans="1:26" x14ac:dyDescent="0.25">
      <c r="A200" s="11" t="s">
        <v>3373</v>
      </c>
      <c r="B200" s="16">
        <v>5.3220000000000001</v>
      </c>
      <c r="C200" s="14">
        <v>570.27422999999999</v>
      </c>
      <c r="D200" s="11" t="s">
        <v>29</v>
      </c>
      <c r="E200" s="11" t="s">
        <v>20</v>
      </c>
      <c r="F200" s="11" t="s">
        <v>38</v>
      </c>
      <c r="G200" s="11" t="s">
        <v>953</v>
      </c>
      <c r="H200" s="11" t="s">
        <v>38</v>
      </c>
      <c r="I200" s="11" t="s">
        <v>38</v>
      </c>
      <c r="J200" s="45" t="s">
        <v>38</v>
      </c>
      <c r="Q200" s="45" t="s">
        <v>38</v>
      </c>
      <c r="T200" s="45"/>
      <c r="U200" s="45"/>
      <c r="V200" s="45"/>
      <c r="W200" s="45"/>
      <c r="X200" s="11" t="s">
        <v>3331</v>
      </c>
      <c r="Y200" s="11">
        <v>4</v>
      </c>
      <c r="Z200" s="11" t="s">
        <v>3334</v>
      </c>
    </row>
    <row r="201" spans="1:26" x14ac:dyDescent="0.25">
      <c r="A201" s="11" t="s">
        <v>3378</v>
      </c>
      <c r="B201" s="16">
        <v>4.76</v>
      </c>
      <c r="C201" s="14">
        <v>588.28579999999999</v>
      </c>
      <c r="D201" s="11" t="s">
        <v>29</v>
      </c>
      <c r="E201" s="11" t="s">
        <v>20</v>
      </c>
      <c r="F201" s="11" t="s">
        <v>38</v>
      </c>
      <c r="G201" s="11" t="s">
        <v>932</v>
      </c>
      <c r="H201" s="11" t="s">
        <v>38</v>
      </c>
      <c r="I201" s="11" t="s">
        <v>38</v>
      </c>
      <c r="J201" s="45" t="s">
        <v>38</v>
      </c>
      <c r="Q201" s="45" t="s">
        <v>38</v>
      </c>
      <c r="T201" s="45"/>
      <c r="U201" s="45"/>
      <c r="V201" s="45"/>
      <c r="W201" s="45"/>
      <c r="X201" s="11" t="s">
        <v>3331</v>
      </c>
      <c r="Y201" s="11">
        <v>4</v>
      </c>
      <c r="Z201" s="11" t="s">
        <v>3334</v>
      </c>
    </row>
    <row r="202" spans="1:26" x14ac:dyDescent="0.25">
      <c r="A202" s="11" t="s">
        <v>1047</v>
      </c>
      <c r="B202" s="11">
        <v>6.74</v>
      </c>
      <c r="C202" s="14">
        <v>694.40309999999999</v>
      </c>
      <c r="D202" s="11" t="s">
        <v>29</v>
      </c>
      <c r="E202" s="11" t="s">
        <v>1043</v>
      </c>
      <c r="F202" s="11" t="s">
        <v>38</v>
      </c>
      <c r="G202" s="11" t="s">
        <v>1046</v>
      </c>
      <c r="H202" s="11" t="s">
        <v>38</v>
      </c>
      <c r="I202" s="11" t="s">
        <v>38</v>
      </c>
      <c r="J202" s="45" t="s">
        <v>38</v>
      </c>
      <c r="Q202" s="45" t="s">
        <v>38</v>
      </c>
      <c r="T202" s="45"/>
      <c r="U202" s="45"/>
      <c r="V202" s="45"/>
      <c r="W202" s="45"/>
      <c r="X202" s="11" t="s">
        <v>3331</v>
      </c>
      <c r="Y202" s="11">
        <v>4</v>
      </c>
      <c r="Z202" s="11" t="s">
        <v>3334</v>
      </c>
    </row>
    <row r="203" spans="1:26" x14ac:dyDescent="0.25">
      <c r="A203" s="11" t="s">
        <v>1047</v>
      </c>
      <c r="B203" s="11">
        <v>6.74</v>
      </c>
      <c r="C203" s="14">
        <v>699.35839999999996</v>
      </c>
      <c r="D203" s="11" t="s">
        <v>226</v>
      </c>
      <c r="E203" s="11" t="s">
        <v>1043</v>
      </c>
      <c r="F203" s="11" t="s">
        <v>38</v>
      </c>
      <c r="G203" s="11" t="s">
        <v>1046</v>
      </c>
      <c r="H203" s="11" t="s">
        <v>38</v>
      </c>
      <c r="I203" s="11" t="s">
        <v>38</v>
      </c>
      <c r="J203" s="45" t="s">
        <v>38</v>
      </c>
      <c r="Q203" s="45" t="s">
        <v>38</v>
      </c>
      <c r="T203" s="45"/>
      <c r="U203" s="45"/>
      <c r="V203" s="45"/>
      <c r="W203" s="45"/>
      <c r="X203" s="11" t="s">
        <v>3331</v>
      </c>
      <c r="Y203" s="11">
        <v>5</v>
      </c>
      <c r="Z203" s="11" t="s">
        <v>3333</v>
      </c>
    </row>
    <row r="204" spans="1:26" x14ac:dyDescent="0.25">
      <c r="A204" s="11" t="s">
        <v>3374</v>
      </c>
      <c r="B204" s="16">
        <v>3.9519666666666664</v>
      </c>
      <c r="C204" s="14">
        <v>732.32713000000001</v>
      </c>
      <c r="D204" s="11" t="s">
        <v>29</v>
      </c>
      <c r="E204" s="11" t="s">
        <v>28</v>
      </c>
      <c r="F204" s="11" t="s">
        <v>38</v>
      </c>
      <c r="G204" s="11" t="s">
        <v>439</v>
      </c>
      <c r="H204" s="11" t="s">
        <v>38</v>
      </c>
      <c r="I204" s="11" t="s">
        <v>38</v>
      </c>
      <c r="J204" s="45" t="s">
        <v>38</v>
      </c>
      <c r="Q204" s="45" t="s">
        <v>38</v>
      </c>
      <c r="T204" s="45"/>
      <c r="U204" s="45"/>
      <c r="V204" s="45"/>
      <c r="W204" s="45"/>
      <c r="X204" s="11" t="s">
        <v>3331</v>
      </c>
      <c r="Y204" s="11">
        <v>4</v>
      </c>
      <c r="Z204" s="11" t="s">
        <v>3334</v>
      </c>
    </row>
    <row r="205" spans="1:26" x14ac:dyDescent="0.25">
      <c r="A205" s="11" t="s">
        <v>3375</v>
      </c>
      <c r="B205" s="16">
        <v>3.7370000000000001</v>
      </c>
      <c r="C205" s="14">
        <v>748.32281</v>
      </c>
      <c r="D205" s="11" t="s">
        <v>29</v>
      </c>
      <c r="E205" s="11" t="s">
        <v>20</v>
      </c>
      <c r="F205" s="11" t="s">
        <v>38</v>
      </c>
      <c r="G205" s="11" t="s">
        <v>883</v>
      </c>
      <c r="H205" s="11" t="s">
        <v>38</v>
      </c>
      <c r="I205" s="11" t="s">
        <v>38</v>
      </c>
      <c r="J205" s="45" t="s">
        <v>38</v>
      </c>
      <c r="Q205" s="45" t="s">
        <v>38</v>
      </c>
      <c r="T205" s="45"/>
      <c r="U205" s="45"/>
      <c r="V205" s="45"/>
      <c r="W205" s="45"/>
      <c r="X205" s="11" t="s">
        <v>3331</v>
      </c>
      <c r="Y205" s="11">
        <v>4</v>
      </c>
      <c r="Z205" s="11" t="s">
        <v>3334</v>
      </c>
    </row>
    <row r="206" spans="1:26" x14ac:dyDescent="0.25">
      <c r="A206" s="11" t="s">
        <v>3375</v>
      </c>
      <c r="B206" s="11">
        <v>3.74</v>
      </c>
      <c r="C206" s="14">
        <v>753.27800000000002</v>
      </c>
      <c r="D206" s="11" t="s">
        <v>226</v>
      </c>
      <c r="E206" s="11" t="s">
        <v>20</v>
      </c>
      <c r="F206" s="11" t="s">
        <v>38</v>
      </c>
      <c r="G206" s="11" t="s">
        <v>883</v>
      </c>
      <c r="H206" s="11" t="s">
        <v>38</v>
      </c>
      <c r="I206" s="11" t="s">
        <v>38</v>
      </c>
      <c r="J206" s="45" t="s">
        <v>38</v>
      </c>
      <c r="Q206" s="45" t="s">
        <v>38</v>
      </c>
      <c r="T206" s="45"/>
      <c r="U206" s="45"/>
      <c r="V206" s="45"/>
      <c r="W206" s="45"/>
      <c r="X206" s="11" t="s">
        <v>3331</v>
      </c>
      <c r="Y206" s="11">
        <v>5</v>
      </c>
      <c r="Z206" s="11" t="s">
        <v>3333</v>
      </c>
    </row>
    <row r="207" spans="1:26" x14ac:dyDescent="0.25">
      <c r="A207" s="11" t="s">
        <v>1156</v>
      </c>
      <c r="B207" s="16">
        <v>0.88600000000000001</v>
      </c>
      <c r="C207" s="14">
        <v>221.09243000000001</v>
      </c>
      <c r="D207" s="11" t="s">
        <v>42</v>
      </c>
      <c r="E207" s="11" t="s">
        <v>114</v>
      </c>
      <c r="F207" s="11" t="s">
        <v>1162</v>
      </c>
      <c r="G207" s="11" t="s">
        <v>1160</v>
      </c>
      <c r="H207" s="11" t="s">
        <v>1161</v>
      </c>
      <c r="I207" s="11" t="s">
        <v>3407</v>
      </c>
      <c r="J207" s="45" t="s">
        <v>1161</v>
      </c>
      <c r="Q207" s="45" t="s">
        <v>3407</v>
      </c>
      <c r="T207" s="45"/>
      <c r="U207" s="45"/>
      <c r="V207" s="45"/>
      <c r="W207" s="45"/>
      <c r="X207" s="11" t="s">
        <v>3331</v>
      </c>
      <c r="Y207" s="11">
        <v>2</v>
      </c>
      <c r="Z207" s="11" t="s">
        <v>3335</v>
      </c>
    </row>
    <row r="208" spans="1:26" x14ac:dyDescent="0.25">
      <c r="A208" s="11" t="s">
        <v>3004</v>
      </c>
      <c r="B208" s="16">
        <v>1.821</v>
      </c>
      <c r="C208" s="14">
        <v>159.09195</v>
      </c>
      <c r="D208" s="11" t="s">
        <v>3667</v>
      </c>
      <c r="E208" s="11" t="s">
        <v>114</v>
      </c>
      <c r="F208" s="11" t="s">
        <v>721</v>
      </c>
      <c r="G208" s="11" t="s">
        <v>722</v>
      </c>
      <c r="H208" t="s">
        <v>3565</v>
      </c>
      <c r="I208" t="s">
        <v>2130</v>
      </c>
      <c r="J208" s="45" t="s">
        <v>3565</v>
      </c>
      <c r="Q208" s="45" t="s">
        <v>2130</v>
      </c>
      <c r="T208" s="45"/>
      <c r="U208" s="45"/>
      <c r="V208" s="45"/>
      <c r="W208" s="45"/>
      <c r="X208" s="11" t="s">
        <v>3331</v>
      </c>
      <c r="Y208" s="11">
        <v>1</v>
      </c>
      <c r="Z208" s="11" t="s">
        <v>3560</v>
      </c>
    </row>
    <row r="209" spans="1:26" x14ac:dyDescent="0.25">
      <c r="A209" s="11" t="s">
        <v>3004</v>
      </c>
      <c r="B209" s="16">
        <v>1.8668</v>
      </c>
      <c r="C209" s="14">
        <v>188.07</v>
      </c>
      <c r="D209" s="11" t="s">
        <v>717</v>
      </c>
      <c r="E209" s="11" t="s">
        <v>114</v>
      </c>
      <c r="F209" s="11" t="s">
        <v>721</v>
      </c>
      <c r="G209" s="11" t="s">
        <v>722</v>
      </c>
      <c r="H209" t="s">
        <v>3565</v>
      </c>
      <c r="I209" t="s">
        <v>2130</v>
      </c>
      <c r="J209" s="45" t="s">
        <v>3565</v>
      </c>
      <c r="Q209" s="45" t="s">
        <v>2130</v>
      </c>
      <c r="T209" s="45"/>
      <c r="U209" s="45"/>
      <c r="V209" s="45"/>
      <c r="W209" s="45"/>
      <c r="X209" s="11" t="s">
        <v>3331</v>
      </c>
      <c r="Y209" s="11">
        <v>1</v>
      </c>
      <c r="Z209" s="11" t="s">
        <v>3560</v>
      </c>
    </row>
    <row r="210" spans="1:26" x14ac:dyDescent="0.25">
      <c r="A210" s="11" t="s">
        <v>3004</v>
      </c>
      <c r="B210" s="16">
        <v>1.8565333333333334</v>
      </c>
      <c r="C210" s="14">
        <v>205.11</v>
      </c>
      <c r="D210" s="11" t="s">
        <v>42</v>
      </c>
      <c r="E210" s="11" t="s">
        <v>114</v>
      </c>
      <c r="F210" s="11" t="s">
        <v>721</v>
      </c>
      <c r="G210" s="11" t="s">
        <v>722</v>
      </c>
      <c r="H210" t="s">
        <v>3565</v>
      </c>
      <c r="I210" t="s">
        <v>2130</v>
      </c>
      <c r="J210" s="45" t="s">
        <v>3565</v>
      </c>
      <c r="Q210" s="45" t="s">
        <v>2130</v>
      </c>
      <c r="T210" s="45"/>
      <c r="U210" s="45"/>
      <c r="V210" s="45"/>
      <c r="W210" s="45"/>
      <c r="X210" s="11" t="s">
        <v>3331</v>
      </c>
      <c r="Y210" s="11">
        <v>1</v>
      </c>
      <c r="Z210" s="11" t="s">
        <v>3560</v>
      </c>
    </row>
    <row r="211" spans="1:26" x14ac:dyDescent="0.25">
      <c r="A211" s="11" t="s">
        <v>3004</v>
      </c>
      <c r="B211" s="16">
        <v>1.83</v>
      </c>
      <c r="C211" s="14">
        <v>227.07909565609097</v>
      </c>
      <c r="D211" s="11" t="s">
        <v>226</v>
      </c>
      <c r="E211" s="11" t="s">
        <v>114</v>
      </c>
      <c r="F211" s="11" t="s">
        <v>721</v>
      </c>
      <c r="G211" s="11" t="s">
        <v>722</v>
      </c>
      <c r="H211" t="s">
        <v>3565</v>
      </c>
      <c r="I211" t="s">
        <v>2130</v>
      </c>
      <c r="J211" s="45" t="s">
        <v>3565</v>
      </c>
      <c r="Q211" s="45" t="s">
        <v>2130</v>
      </c>
      <c r="T211" s="45"/>
      <c r="U211" s="45"/>
      <c r="V211" s="45"/>
      <c r="W211" s="45"/>
      <c r="X211" s="11" t="s">
        <v>3331</v>
      </c>
      <c r="Y211" s="11">
        <v>1</v>
      </c>
      <c r="Z211" s="11" t="s">
        <v>3560</v>
      </c>
    </row>
    <row r="212" spans="1:26" x14ac:dyDescent="0.25">
      <c r="A212" s="11" t="s">
        <v>3004</v>
      </c>
      <c r="B212" s="16">
        <v>1.827</v>
      </c>
      <c r="C212" s="14">
        <v>243.05338</v>
      </c>
      <c r="D212" s="11" t="s">
        <v>2076</v>
      </c>
      <c r="E212" s="11" t="s">
        <v>114</v>
      </c>
      <c r="F212" s="11" t="s">
        <v>721</v>
      </c>
      <c r="G212" s="11" t="s">
        <v>722</v>
      </c>
      <c r="H212" t="s">
        <v>3565</v>
      </c>
      <c r="I212" t="s">
        <v>2130</v>
      </c>
      <c r="J212" s="45" t="s">
        <v>3565</v>
      </c>
      <c r="Q212" s="45" t="s">
        <v>2130</v>
      </c>
      <c r="T212" s="45"/>
      <c r="U212" s="45"/>
      <c r="V212" s="45"/>
      <c r="W212" s="45"/>
      <c r="X212" s="11" t="s">
        <v>3331</v>
      </c>
      <c r="Y212" s="11">
        <v>1</v>
      </c>
      <c r="Z212" s="11" t="s">
        <v>3560</v>
      </c>
    </row>
    <row r="213" spans="1:26" x14ac:dyDescent="0.25">
      <c r="A213" s="11" t="s">
        <v>3004</v>
      </c>
      <c r="B213" s="16">
        <v>1.8209500000000001</v>
      </c>
      <c r="C213" s="14">
        <v>249.06129999999999</v>
      </c>
      <c r="D213" s="11" t="s">
        <v>1752</v>
      </c>
      <c r="E213" s="11" t="s">
        <v>114</v>
      </c>
      <c r="F213" s="11" t="s">
        <v>721</v>
      </c>
      <c r="G213" s="11" t="s">
        <v>722</v>
      </c>
      <c r="H213" t="s">
        <v>3565</v>
      </c>
      <c r="I213" t="s">
        <v>2130</v>
      </c>
      <c r="J213" s="45" t="s">
        <v>3565</v>
      </c>
      <c r="Q213" s="45" t="s">
        <v>2130</v>
      </c>
      <c r="T213" s="45"/>
      <c r="U213" s="45"/>
      <c r="V213" s="45"/>
      <c r="W213" s="45"/>
      <c r="X213" s="11" t="s">
        <v>3331</v>
      </c>
      <c r="Y213" s="11">
        <v>5</v>
      </c>
      <c r="Z213" s="11" t="s">
        <v>3333</v>
      </c>
    </row>
    <row r="214" spans="1:26" x14ac:dyDescent="0.25">
      <c r="A214" s="11" t="s">
        <v>3004</v>
      </c>
      <c r="B214" s="16">
        <v>1.83</v>
      </c>
      <c r="C214" s="14">
        <v>409.18703169999998</v>
      </c>
      <c r="D214" s="11" t="s">
        <v>2529</v>
      </c>
      <c r="E214" s="11" t="s">
        <v>114</v>
      </c>
      <c r="F214" s="11" t="s">
        <v>721</v>
      </c>
      <c r="G214" s="11" t="s">
        <v>722</v>
      </c>
      <c r="H214" t="s">
        <v>3565</v>
      </c>
      <c r="I214" t="s">
        <v>2130</v>
      </c>
      <c r="J214" s="45" t="s">
        <v>3565</v>
      </c>
      <c r="Q214" s="45" t="s">
        <v>2130</v>
      </c>
      <c r="T214" s="45"/>
      <c r="U214" s="45"/>
      <c r="V214" s="45"/>
      <c r="W214" s="45"/>
      <c r="X214" s="11" t="s">
        <v>3331</v>
      </c>
      <c r="Y214" s="11">
        <v>1</v>
      </c>
      <c r="Z214" s="11" t="s">
        <v>3560</v>
      </c>
    </row>
    <row r="215" spans="1:26" x14ac:dyDescent="0.25">
      <c r="A215" s="11" t="s">
        <v>729</v>
      </c>
      <c r="B215" s="16">
        <v>0.81</v>
      </c>
      <c r="C215" s="14">
        <v>165.05489729999999</v>
      </c>
      <c r="D215" s="11" t="s">
        <v>717</v>
      </c>
      <c r="E215" s="11" t="s">
        <v>114</v>
      </c>
      <c r="F215" s="11" t="s">
        <v>731</v>
      </c>
      <c r="G215" s="11" t="s">
        <v>728</v>
      </c>
      <c r="H215" s="11" t="s">
        <v>730</v>
      </c>
      <c r="I215" s="11" t="s">
        <v>3414</v>
      </c>
      <c r="J215" s="45" t="s">
        <v>730</v>
      </c>
      <c r="Q215" s="45" t="s">
        <v>3414</v>
      </c>
      <c r="T215" s="45"/>
      <c r="U215" s="45"/>
      <c r="V215" s="45"/>
      <c r="W215" s="45"/>
      <c r="X215" s="11" t="s">
        <v>3331</v>
      </c>
      <c r="Y215" s="11">
        <v>1</v>
      </c>
      <c r="Z215" s="11" t="s">
        <v>3560</v>
      </c>
    </row>
    <row r="216" spans="1:26" x14ac:dyDescent="0.25">
      <c r="A216" s="11" t="s">
        <v>729</v>
      </c>
      <c r="B216" s="16">
        <v>0.8149333333333334</v>
      </c>
      <c r="C216" s="14">
        <v>182.08116966418174</v>
      </c>
      <c r="D216" s="11" t="s">
        <v>42</v>
      </c>
      <c r="E216" s="11" t="s">
        <v>114</v>
      </c>
      <c r="F216" s="11" t="s">
        <v>731</v>
      </c>
      <c r="G216" s="11" t="s">
        <v>728</v>
      </c>
      <c r="H216" s="11" t="s">
        <v>730</v>
      </c>
      <c r="I216" s="11" t="s">
        <v>3414</v>
      </c>
      <c r="J216" s="45" t="s">
        <v>730</v>
      </c>
      <c r="Q216" s="45" t="s">
        <v>3414</v>
      </c>
      <c r="T216" s="45"/>
      <c r="U216" s="45"/>
      <c r="V216" s="45"/>
      <c r="W216" s="45"/>
      <c r="X216" s="11" t="s">
        <v>3331</v>
      </c>
      <c r="Y216" s="11">
        <v>1</v>
      </c>
      <c r="Z216" s="11" t="s">
        <v>3560</v>
      </c>
    </row>
    <row r="217" spans="1:26" x14ac:dyDescent="0.25">
      <c r="A217" s="11" t="s">
        <v>1267</v>
      </c>
      <c r="B217" s="16">
        <v>1.964</v>
      </c>
      <c r="C217" s="14">
        <v>158.08152999999999</v>
      </c>
      <c r="D217" s="11" t="s">
        <v>119</v>
      </c>
      <c r="E217" s="11" t="s">
        <v>114</v>
      </c>
      <c r="F217" s="11" t="s">
        <v>1269</v>
      </c>
      <c r="G217" s="11" t="s">
        <v>1150</v>
      </c>
      <c r="H217" s="11" t="s">
        <v>1268</v>
      </c>
      <c r="I217" s="11" t="s">
        <v>3404</v>
      </c>
      <c r="J217" s="45" t="s">
        <v>1268</v>
      </c>
      <c r="Q217" s="45" t="s">
        <v>3404</v>
      </c>
      <c r="T217" s="45"/>
      <c r="U217" s="45"/>
      <c r="V217" s="45"/>
      <c r="W217" s="45"/>
      <c r="X217" s="11" t="s">
        <v>3331</v>
      </c>
      <c r="Y217" s="11">
        <v>3</v>
      </c>
      <c r="Z217" s="11" t="s">
        <v>3332</v>
      </c>
    </row>
    <row r="218" spans="1:26" x14ac:dyDescent="0.25">
      <c r="A218" s="11" t="s">
        <v>464</v>
      </c>
      <c r="B218" s="16">
        <v>1.1599999999999999</v>
      </c>
      <c r="C218" s="14">
        <v>268.10435790000002</v>
      </c>
      <c r="D218" s="11" t="s">
        <v>42</v>
      </c>
      <c r="E218" s="11" t="s">
        <v>459</v>
      </c>
      <c r="F218" s="11" t="s">
        <v>466</v>
      </c>
      <c r="G218" s="11" t="s">
        <v>463</v>
      </c>
      <c r="H218" s="11" t="s">
        <v>465</v>
      </c>
      <c r="I218" s="11" t="s">
        <v>1480</v>
      </c>
      <c r="J218" s="45" t="s">
        <v>465</v>
      </c>
      <c r="Q218" s="45" t="s">
        <v>1480</v>
      </c>
      <c r="T218" s="45"/>
      <c r="U218" s="45"/>
      <c r="V218" s="45"/>
      <c r="W218" s="45"/>
      <c r="X218" s="11" t="s">
        <v>223</v>
      </c>
      <c r="Y218" s="11">
        <v>2</v>
      </c>
      <c r="Z218" s="11" t="s">
        <v>3559</v>
      </c>
    </row>
    <row r="219" spans="1:26" x14ac:dyDescent="0.25">
      <c r="A219" s="11" t="s">
        <v>828</v>
      </c>
      <c r="B219" s="16">
        <v>1.38</v>
      </c>
      <c r="C219" s="14">
        <v>251.13901888818174</v>
      </c>
      <c r="D219" s="11" t="s">
        <v>42</v>
      </c>
      <c r="E219" s="11" t="s">
        <v>524</v>
      </c>
      <c r="F219" s="11" t="s">
        <v>830</v>
      </c>
      <c r="G219" s="11" t="s">
        <v>831</v>
      </c>
      <c r="H219" s="11" t="s">
        <v>829</v>
      </c>
      <c r="I219" s="11" t="s">
        <v>1700</v>
      </c>
      <c r="J219" s="45" t="s">
        <v>829</v>
      </c>
      <c r="Q219" s="45" t="s">
        <v>1700</v>
      </c>
      <c r="T219" s="45"/>
      <c r="U219" s="45"/>
      <c r="V219" s="45"/>
      <c r="W219" s="45"/>
      <c r="X219" s="11" t="s">
        <v>223</v>
      </c>
      <c r="Y219" s="11">
        <v>2</v>
      </c>
      <c r="Z219" s="11" t="s">
        <v>3559</v>
      </c>
    </row>
    <row r="220" spans="1:26" x14ac:dyDescent="0.25">
      <c r="A220" s="11" t="s">
        <v>828</v>
      </c>
      <c r="B220" s="11">
        <v>1.63</v>
      </c>
      <c r="C220" s="14">
        <v>251.13939999999999</v>
      </c>
      <c r="D220" s="11" t="s">
        <v>42</v>
      </c>
      <c r="E220" s="11" t="s">
        <v>524</v>
      </c>
      <c r="F220" s="11" t="s">
        <v>830</v>
      </c>
      <c r="G220" s="11" t="s">
        <v>831</v>
      </c>
      <c r="H220" s="11" t="s">
        <v>829</v>
      </c>
      <c r="I220" s="11" t="s">
        <v>1700</v>
      </c>
      <c r="J220" s="45" t="s">
        <v>829</v>
      </c>
      <c r="Q220" s="45" t="s">
        <v>1700</v>
      </c>
      <c r="T220" s="45"/>
      <c r="U220" s="45"/>
      <c r="V220" s="45"/>
      <c r="W220" s="45"/>
      <c r="X220" s="11" t="s">
        <v>223</v>
      </c>
      <c r="Y220" s="11">
        <v>2</v>
      </c>
      <c r="Z220" s="11" t="s">
        <v>3559</v>
      </c>
    </row>
    <row r="221" spans="1:26" x14ac:dyDescent="0.25">
      <c r="A221" s="11" t="s">
        <v>280</v>
      </c>
      <c r="B221" s="16">
        <v>2.1885333333333334</v>
      </c>
      <c r="C221" s="14">
        <v>163.03899999999999</v>
      </c>
      <c r="D221" s="11" t="s">
        <v>243</v>
      </c>
      <c r="E221" s="11" t="s">
        <v>237</v>
      </c>
      <c r="F221" s="11" t="s">
        <v>282</v>
      </c>
      <c r="G221" s="11" t="s">
        <v>244</v>
      </c>
      <c r="H221" s="11" t="s">
        <v>281</v>
      </c>
      <c r="I221" s="11" t="s">
        <v>2988</v>
      </c>
      <c r="J221" s="45" t="s">
        <v>281</v>
      </c>
      <c r="Q221" s="45" t="s">
        <v>2988</v>
      </c>
      <c r="T221" s="45"/>
      <c r="U221" s="45"/>
      <c r="V221" s="45"/>
      <c r="W221" s="45"/>
      <c r="X221" s="11" t="s">
        <v>31</v>
      </c>
      <c r="Y221" s="11">
        <v>1</v>
      </c>
      <c r="Z221" s="11" t="s">
        <v>3575</v>
      </c>
    </row>
    <row r="222" spans="1:26" x14ac:dyDescent="0.25">
      <c r="A222" s="11" t="s">
        <v>3566</v>
      </c>
      <c r="B222" s="16">
        <v>1.84</v>
      </c>
      <c r="C222" s="14">
        <v>163.0391506</v>
      </c>
      <c r="D222" s="11" t="s">
        <v>243</v>
      </c>
      <c r="E222" s="11" t="s">
        <v>237</v>
      </c>
      <c r="F222" s="11" t="s">
        <v>3567</v>
      </c>
      <c r="G222" s="11" t="s">
        <v>244</v>
      </c>
      <c r="H222" s="11" t="s">
        <v>281</v>
      </c>
      <c r="I222" s="11" t="s">
        <v>2988</v>
      </c>
      <c r="J222" s="45" t="s">
        <v>281</v>
      </c>
      <c r="Q222" s="45" t="s">
        <v>2988</v>
      </c>
      <c r="T222" s="45"/>
      <c r="U222" s="45"/>
      <c r="V222" s="45"/>
      <c r="W222" s="45"/>
      <c r="X222" s="11" t="s">
        <v>31</v>
      </c>
      <c r="Y222" s="11">
        <v>4</v>
      </c>
      <c r="Z222" s="11" t="s">
        <v>3568</v>
      </c>
    </row>
    <row r="223" spans="1:26" x14ac:dyDescent="0.25">
      <c r="A223" s="11" t="s">
        <v>3566</v>
      </c>
      <c r="B223" s="16">
        <v>1.84</v>
      </c>
      <c r="C223" s="14">
        <v>353.08670860818177</v>
      </c>
      <c r="D223" s="11" t="s">
        <v>154</v>
      </c>
      <c r="E223" s="11" t="s">
        <v>237</v>
      </c>
      <c r="F223" s="11" t="s">
        <v>3567</v>
      </c>
      <c r="G223" s="11" t="s">
        <v>244</v>
      </c>
      <c r="H223" s="11" t="s">
        <v>281</v>
      </c>
      <c r="I223" s="11" t="s">
        <v>2988</v>
      </c>
      <c r="J223" s="45" t="s">
        <v>281</v>
      </c>
      <c r="Q223" s="45" t="s">
        <v>2988</v>
      </c>
      <c r="T223" s="45"/>
      <c r="U223" s="45"/>
      <c r="V223" s="45"/>
      <c r="W223" s="45"/>
      <c r="X223" s="11" t="s">
        <v>31</v>
      </c>
      <c r="Y223" s="11">
        <v>5</v>
      </c>
      <c r="Z223" s="11" t="s">
        <v>3606</v>
      </c>
    </row>
    <row r="224" spans="1:26" x14ac:dyDescent="0.25">
      <c r="A224" s="11" t="s">
        <v>280</v>
      </c>
      <c r="B224" s="16">
        <v>2.23</v>
      </c>
      <c r="C224" s="14">
        <v>355.10235860818176</v>
      </c>
      <c r="D224" s="11" t="s">
        <v>42</v>
      </c>
      <c r="E224" s="11" t="s">
        <v>237</v>
      </c>
      <c r="F224" s="11" t="s">
        <v>282</v>
      </c>
      <c r="G224" s="11" t="s">
        <v>244</v>
      </c>
      <c r="H224" s="11" t="s">
        <v>281</v>
      </c>
      <c r="I224" s="11" t="s">
        <v>2988</v>
      </c>
      <c r="J224" s="45" t="s">
        <v>281</v>
      </c>
      <c r="Q224" s="45" t="s">
        <v>2988</v>
      </c>
      <c r="T224" s="45"/>
      <c r="U224" s="45"/>
      <c r="V224" s="45"/>
      <c r="W224" s="45"/>
      <c r="X224" s="11" t="s">
        <v>31</v>
      </c>
      <c r="Y224" s="11">
        <v>1</v>
      </c>
      <c r="Z224" s="11" t="s">
        <v>3575</v>
      </c>
    </row>
    <row r="225" spans="1:26" x14ac:dyDescent="0.25">
      <c r="A225" s="11" t="s">
        <v>3566</v>
      </c>
      <c r="B225" s="16">
        <v>1.839</v>
      </c>
      <c r="C225" s="14">
        <v>355.10271999999998</v>
      </c>
      <c r="D225" s="11" t="s">
        <v>42</v>
      </c>
      <c r="E225" s="11" t="s">
        <v>237</v>
      </c>
      <c r="F225" s="11" t="s">
        <v>3567</v>
      </c>
      <c r="G225" s="11" t="s">
        <v>244</v>
      </c>
      <c r="H225" s="11" t="s">
        <v>281</v>
      </c>
      <c r="I225" s="11" t="s">
        <v>2988</v>
      </c>
      <c r="J225" s="45" t="s">
        <v>281</v>
      </c>
      <c r="Q225" s="45" t="s">
        <v>2988</v>
      </c>
      <c r="T225" s="45"/>
      <c r="U225" s="45"/>
      <c r="V225" s="45"/>
      <c r="W225" s="45"/>
      <c r="X225" s="11" t="s">
        <v>31</v>
      </c>
      <c r="Y225" s="11">
        <v>4</v>
      </c>
      <c r="Z225" s="11" t="s">
        <v>3568</v>
      </c>
    </row>
    <row r="226" spans="1:26" x14ac:dyDescent="0.25">
      <c r="A226" s="11" t="s">
        <v>3566</v>
      </c>
      <c r="B226" s="16">
        <v>1.8405</v>
      </c>
      <c r="C226" s="14">
        <v>370.11363</v>
      </c>
      <c r="D226" s="11" t="s">
        <v>29</v>
      </c>
      <c r="E226" s="11" t="s">
        <v>237</v>
      </c>
      <c r="F226" s="11" t="s">
        <v>3567</v>
      </c>
      <c r="G226" s="11" t="s">
        <v>244</v>
      </c>
      <c r="H226" s="11" t="s">
        <v>281</v>
      </c>
      <c r="I226" s="11" t="s">
        <v>2988</v>
      </c>
      <c r="J226" s="45" t="s">
        <v>281</v>
      </c>
      <c r="Q226" s="45" t="s">
        <v>2988</v>
      </c>
      <c r="T226" s="45"/>
      <c r="U226" s="45"/>
      <c r="V226" s="45"/>
      <c r="W226" s="45"/>
      <c r="X226" s="11" t="s">
        <v>31</v>
      </c>
      <c r="Y226" s="11">
        <v>5</v>
      </c>
      <c r="Z226" s="11" t="s">
        <v>3606</v>
      </c>
    </row>
    <row r="227" spans="1:26" x14ac:dyDescent="0.25">
      <c r="A227" s="11" t="s">
        <v>3566</v>
      </c>
      <c r="B227" s="16">
        <v>1.8391166666666665</v>
      </c>
      <c r="C227" s="14">
        <v>377.0847</v>
      </c>
      <c r="D227" s="11" t="s">
        <v>226</v>
      </c>
      <c r="E227" s="11" t="s">
        <v>237</v>
      </c>
      <c r="F227" s="11" t="s">
        <v>3567</v>
      </c>
      <c r="G227" s="11" t="s">
        <v>244</v>
      </c>
      <c r="H227" s="11" t="s">
        <v>281</v>
      </c>
      <c r="I227" s="11" t="s">
        <v>2988</v>
      </c>
      <c r="J227" s="45" t="s">
        <v>281</v>
      </c>
      <c r="Q227" s="45" t="s">
        <v>2988</v>
      </c>
      <c r="T227" s="45"/>
      <c r="U227" s="45"/>
      <c r="V227" s="45"/>
      <c r="W227" s="45"/>
      <c r="X227" s="11" t="s">
        <v>31</v>
      </c>
      <c r="Y227" s="11">
        <v>5</v>
      </c>
      <c r="Z227" s="11" t="s">
        <v>3606</v>
      </c>
    </row>
    <row r="228" spans="1:26" x14ac:dyDescent="0.25">
      <c r="A228" s="11" t="s">
        <v>280</v>
      </c>
      <c r="B228" s="11">
        <v>2.1800000000000002</v>
      </c>
      <c r="C228" s="14">
        <v>377.08479999999997</v>
      </c>
      <c r="D228" s="11" t="s">
        <v>226</v>
      </c>
      <c r="E228" s="11" t="s">
        <v>237</v>
      </c>
      <c r="F228" s="11" t="s">
        <v>282</v>
      </c>
      <c r="G228" s="11" t="s">
        <v>244</v>
      </c>
      <c r="H228" s="11" t="s">
        <v>281</v>
      </c>
      <c r="I228" s="11" t="s">
        <v>2988</v>
      </c>
      <c r="J228" s="45" t="s">
        <v>281</v>
      </c>
      <c r="Q228" s="45" t="s">
        <v>2988</v>
      </c>
      <c r="T228" s="45"/>
      <c r="U228" s="45"/>
      <c r="V228" s="45"/>
      <c r="W228" s="45"/>
      <c r="X228" s="11" t="s">
        <v>31</v>
      </c>
      <c r="Y228" s="11">
        <v>1</v>
      </c>
      <c r="Z228" s="11" t="s">
        <v>3575</v>
      </c>
    </row>
    <row r="229" spans="1:26" x14ac:dyDescent="0.25">
      <c r="A229" s="11" t="s">
        <v>3566</v>
      </c>
      <c r="B229" s="11">
        <v>1.84</v>
      </c>
      <c r="C229" s="14">
        <v>393.05869999999999</v>
      </c>
      <c r="D229" s="11" t="s">
        <v>2076</v>
      </c>
      <c r="E229" s="11" t="s">
        <v>237</v>
      </c>
      <c r="F229" s="11" t="s">
        <v>3567</v>
      </c>
      <c r="G229" s="11" t="s">
        <v>244</v>
      </c>
      <c r="H229" s="11" t="s">
        <v>281</v>
      </c>
      <c r="I229" s="11" t="s">
        <v>2988</v>
      </c>
      <c r="J229" s="45" t="s">
        <v>281</v>
      </c>
      <c r="Q229" s="45" t="s">
        <v>2988</v>
      </c>
      <c r="T229" s="45"/>
      <c r="U229" s="45"/>
      <c r="V229" s="45"/>
      <c r="W229" s="45"/>
      <c r="X229" s="11" t="s">
        <v>31</v>
      </c>
      <c r="Y229" s="11">
        <v>5</v>
      </c>
      <c r="Z229" s="11" t="s">
        <v>3606</v>
      </c>
    </row>
    <row r="230" spans="1:26" x14ac:dyDescent="0.25">
      <c r="A230" s="11" t="s">
        <v>700</v>
      </c>
      <c r="B230" s="16">
        <v>2.2125499999999998</v>
      </c>
      <c r="C230" s="14">
        <v>344.13407999999998</v>
      </c>
      <c r="D230" s="11" t="s">
        <v>29</v>
      </c>
      <c r="E230" s="11" t="s">
        <v>3302</v>
      </c>
      <c r="F230" s="11" t="s">
        <v>849</v>
      </c>
      <c r="G230" s="11" t="s">
        <v>847</v>
      </c>
      <c r="H230" s="11" t="s">
        <v>848</v>
      </c>
      <c r="I230" t="s">
        <v>3427</v>
      </c>
      <c r="J230" s="45" t="s">
        <v>3576</v>
      </c>
      <c r="K230" s="45" t="s">
        <v>3577</v>
      </c>
      <c r="L230" s="45" t="s">
        <v>3578</v>
      </c>
      <c r="Q230" s="45" t="s">
        <v>3579</v>
      </c>
      <c r="R230" s="45" t="s">
        <v>3580</v>
      </c>
      <c r="S230" s="45" t="s">
        <v>1884</v>
      </c>
      <c r="T230" s="45"/>
      <c r="U230" s="45"/>
      <c r="V230" s="45"/>
      <c r="W230" s="45"/>
      <c r="X230" s="11" t="s">
        <v>223</v>
      </c>
      <c r="Y230" s="11">
        <v>4</v>
      </c>
      <c r="Z230" s="11" t="s">
        <v>3581</v>
      </c>
    </row>
    <row r="231" spans="1:26" x14ac:dyDescent="0.25">
      <c r="A231" s="11" t="s">
        <v>700</v>
      </c>
      <c r="B231" s="16">
        <v>2.2351833333333331</v>
      </c>
      <c r="C231" s="14">
        <v>349.08941999999996</v>
      </c>
      <c r="D231" s="11" t="s">
        <v>226</v>
      </c>
      <c r="E231" s="11" t="s">
        <v>3302</v>
      </c>
      <c r="F231" s="11" t="s">
        <v>849</v>
      </c>
      <c r="G231" s="11" t="s">
        <v>847</v>
      </c>
      <c r="H231" s="11" t="s">
        <v>848</v>
      </c>
      <c r="I231" t="s">
        <v>3427</v>
      </c>
      <c r="J231" s="45" t="s">
        <v>3576</v>
      </c>
      <c r="K231" s="45" t="s">
        <v>3577</v>
      </c>
      <c r="L231" s="45" t="s">
        <v>3578</v>
      </c>
      <c r="Q231" s="45" t="s">
        <v>3579</v>
      </c>
      <c r="R231" s="45" t="s">
        <v>3580</v>
      </c>
      <c r="S231" s="45" t="s">
        <v>1884</v>
      </c>
      <c r="T231" s="45"/>
      <c r="U231" s="45"/>
      <c r="V231" s="45"/>
      <c r="W231" s="45"/>
      <c r="X231" s="11" t="s">
        <v>223</v>
      </c>
      <c r="Y231" s="11">
        <v>5</v>
      </c>
      <c r="Z231" s="11" t="s">
        <v>3591</v>
      </c>
    </row>
    <row r="232" spans="1:26" x14ac:dyDescent="0.25">
      <c r="A232" s="11" t="s">
        <v>700</v>
      </c>
      <c r="B232" s="11">
        <v>2.2400000000000002</v>
      </c>
      <c r="C232" s="14">
        <v>365.06439999999998</v>
      </c>
      <c r="D232" s="11" t="s">
        <v>2076</v>
      </c>
      <c r="E232" s="11" t="s">
        <v>237</v>
      </c>
      <c r="F232" s="11" t="s">
        <v>849</v>
      </c>
      <c r="G232" s="11" t="s">
        <v>847</v>
      </c>
      <c r="H232" s="11" t="s">
        <v>848</v>
      </c>
      <c r="I232" t="s">
        <v>3427</v>
      </c>
      <c r="J232" s="45" t="s">
        <v>3576</v>
      </c>
      <c r="K232" s="45" t="s">
        <v>3577</v>
      </c>
      <c r="L232" s="45" t="s">
        <v>3578</v>
      </c>
      <c r="Q232" s="45" t="s">
        <v>3579</v>
      </c>
      <c r="R232" s="45" t="s">
        <v>3580</v>
      </c>
      <c r="S232" s="45" t="s">
        <v>1884</v>
      </c>
      <c r="T232" s="45"/>
      <c r="U232" s="45"/>
      <c r="V232" s="45"/>
      <c r="W232" s="45"/>
      <c r="X232" s="11" t="s">
        <v>223</v>
      </c>
      <c r="Y232" s="11">
        <v>5</v>
      </c>
      <c r="Z232" s="11" t="s">
        <v>3591</v>
      </c>
    </row>
    <row r="233" spans="1:26" x14ac:dyDescent="0.25">
      <c r="A233" s="11" t="s">
        <v>3610</v>
      </c>
      <c r="B233" s="16">
        <v>3.91</v>
      </c>
      <c r="C233" s="14">
        <v>284.12860000000001</v>
      </c>
      <c r="D233" s="11" t="s">
        <v>42</v>
      </c>
      <c r="E233" s="11" t="s">
        <v>375</v>
      </c>
      <c r="F233" s="11" t="s">
        <v>899</v>
      </c>
      <c r="G233" s="11" t="s">
        <v>900</v>
      </c>
      <c r="H233" s="11" t="s">
        <v>898</v>
      </c>
      <c r="I233" s="11" t="s">
        <v>1841</v>
      </c>
      <c r="J233" s="45" t="s">
        <v>898</v>
      </c>
      <c r="Q233" s="45" t="s">
        <v>1841</v>
      </c>
      <c r="T233" s="45"/>
      <c r="U233" s="45"/>
      <c r="V233" s="45"/>
      <c r="W233" s="45"/>
      <c r="X233" s="11" t="s">
        <v>223</v>
      </c>
      <c r="Y233" s="11">
        <v>1</v>
      </c>
      <c r="Z233" s="11" t="s">
        <v>3596</v>
      </c>
    </row>
    <row r="234" spans="1:26" x14ac:dyDescent="0.25">
      <c r="A234" s="11" t="s">
        <v>3610</v>
      </c>
      <c r="B234" s="16">
        <v>3.91</v>
      </c>
      <c r="C234" s="14">
        <v>306.11005999999998</v>
      </c>
      <c r="D234" s="11" t="s">
        <v>226</v>
      </c>
      <c r="E234" s="11" t="s">
        <v>375</v>
      </c>
      <c r="F234" s="11" t="s">
        <v>899</v>
      </c>
      <c r="G234" s="11" t="s">
        <v>900</v>
      </c>
      <c r="H234" s="11" t="s">
        <v>898</v>
      </c>
      <c r="I234" s="11" t="s">
        <v>1841</v>
      </c>
      <c r="J234" s="45" t="s">
        <v>898</v>
      </c>
      <c r="Q234" s="45" t="s">
        <v>1841</v>
      </c>
      <c r="T234" s="45"/>
      <c r="U234" s="45"/>
      <c r="V234" s="45"/>
      <c r="W234" s="45"/>
      <c r="X234" s="11" t="s">
        <v>223</v>
      </c>
      <c r="Y234" s="11">
        <v>1</v>
      </c>
      <c r="Z234" s="11" t="s">
        <v>3596</v>
      </c>
    </row>
    <row r="235" spans="1:26" x14ac:dyDescent="0.25">
      <c r="A235" s="11" t="s">
        <v>385</v>
      </c>
      <c r="B235" s="16">
        <v>2.2534666666666667</v>
      </c>
      <c r="C235" s="14">
        <v>144.08000000000001</v>
      </c>
      <c r="D235" s="11" t="s">
        <v>388</v>
      </c>
      <c r="E235" s="11" t="s">
        <v>387</v>
      </c>
      <c r="F235" s="11" t="s">
        <v>389</v>
      </c>
      <c r="G235" s="11" t="s">
        <v>390</v>
      </c>
      <c r="H235" s="11" t="s">
        <v>386</v>
      </c>
      <c r="I235" s="11" t="s">
        <v>1901</v>
      </c>
      <c r="J235" s="45" t="s">
        <v>386</v>
      </c>
      <c r="Q235" s="45" t="s">
        <v>1901</v>
      </c>
      <c r="T235" s="45"/>
      <c r="U235" s="45"/>
      <c r="V235" s="45"/>
      <c r="W235" s="45"/>
      <c r="X235" s="11" t="s">
        <v>223</v>
      </c>
      <c r="Y235" s="11">
        <v>5</v>
      </c>
      <c r="Z235" s="11" t="s">
        <v>3591</v>
      </c>
    </row>
    <row r="236" spans="1:26" x14ac:dyDescent="0.25">
      <c r="A236" s="11" t="s">
        <v>385</v>
      </c>
      <c r="B236" s="16">
        <v>2.253133333333333</v>
      </c>
      <c r="C236" s="14">
        <v>217.09688</v>
      </c>
      <c r="D236" s="11" t="s">
        <v>42</v>
      </c>
      <c r="E236" s="11" t="s">
        <v>387</v>
      </c>
      <c r="F236" s="11" t="s">
        <v>389</v>
      </c>
      <c r="G236" s="11" t="s">
        <v>390</v>
      </c>
      <c r="H236" s="11" t="s">
        <v>386</v>
      </c>
      <c r="I236" s="11" t="s">
        <v>1901</v>
      </c>
      <c r="J236" s="45" t="s">
        <v>386</v>
      </c>
      <c r="Q236" s="45" t="s">
        <v>1901</v>
      </c>
      <c r="T236" s="45"/>
      <c r="U236" s="45"/>
      <c r="V236" s="45"/>
      <c r="W236" s="45"/>
      <c r="X236" s="11" t="s">
        <v>223</v>
      </c>
      <c r="Y236" s="11">
        <v>2</v>
      </c>
      <c r="Z236" s="11" t="s">
        <v>3559</v>
      </c>
    </row>
    <row r="237" spans="1:26" x14ac:dyDescent="0.25">
      <c r="A237" s="11" t="s">
        <v>1935</v>
      </c>
      <c r="B237" s="16">
        <v>1.2410000000000001</v>
      </c>
      <c r="C237" s="14">
        <v>116.07107999999999</v>
      </c>
      <c r="D237" s="11" t="s">
        <v>42</v>
      </c>
      <c r="E237" s="11" t="s">
        <v>114</v>
      </c>
      <c r="F237" s="11" t="s">
        <v>1936</v>
      </c>
      <c r="G237" s="11" t="s">
        <v>1934</v>
      </c>
      <c r="H237" s="11" t="s">
        <v>1932</v>
      </c>
      <c r="I237" s="11" t="s">
        <v>1933</v>
      </c>
      <c r="J237" s="45" t="s">
        <v>1932</v>
      </c>
      <c r="Q237" s="45" t="s">
        <v>1933</v>
      </c>
      <c r="T237" s="45"/>
      <c r="U237" s="45"/>
      <c r="V237" s="45"/>
      <c r="W237" s="45"/>
      <c r="X237" s="11" t="s">
        <v>223</v>
      </c>
      <c r="Y237" s="11">
        <v>2</v>
      </c>
      <c r="Z237" s="11" t="s">
        <v>3559</v>
      </c>
    </row>
    <row r="238" spans="1:26" x14ac:dyDescent="0.25">
      <c r="A238" s="11" t="s">
        <v>373</v>
      </c>
      <c r="B238" s="16">
        <v>3.0885833333333332</v>
      </c>
      <c r="C238" s="14">
        <v>465.10300000000001</v>
      </c>
      <c r="D238" s="11" t="s">
        <v>42</v>
      </c>
      <c r="E238" s="11" t="s">
        <v>293</v>
      </c>
      <c r="F238" s="11" t="s">
        <v>599</v>
      </c>
      <c r="G238" s="11" t="s">
        <v>597</v>
      </c>
      <c r="H238" s="11" t="s">
        <v>598</v>
      </c>
      <c r="I238" t="s">
        <v>3423</v>
      </c>
      <c r="J238" s="45" t="s">
        <v>3601</v>
      </c>
      <c r="K238" s="45" t="s">
        <v>3602</v>
      </c>
      <c r="Q238" s="45" t="s">
        <v>3603</v>
      </c>
      <c r="R238" s="45" t="s">
        <v>3100</v>
      </c>
      <c r="T238" s="45"/>
      <c r="U238" s="45"/>
      <c r="V238" s="45"/>
      <c r="W238" s="45"/>
      <c r="X238" s="11" t="s">
        <v>223</v>
      </c>
      <c r="Y238" s="11">
        <v>4</v>
      </c>
      <c r="Z238" s="11" t="s">
        <v>3581</v>
      </c>
    </row>
    <row r="239" spans="1:26" x14ac:dyDescent="0.25">
      <c r="A239" s="11" t="s">
        <v>373</v>
      </c>
      <c r="B239" s="16">
        <v>3.09</v>
      </c>
      <c r="C239" s="14">
        <v>487.0847</v>
      </c>
      <c r="D239" s="11" t="s">
        <v>226</v>
      </c>
      <c r="E239" s="11" t="s">
        <v>293</v>
      </c>
      <c r="F239" s="11" t="s">
        <v>599</v>
      </c>
      <c r="G239" s="11" t="s">
        <v>597</v>
      </c>
      <c r="H239" s="11" t="s">
        <v>598</v>
      </c>
      <c r="I239" t="s">
        <v>3423</v>
      </c>
      <c r="J239" s="45" t="s">
        <v>3601</v>
      </c>
      <c r="K239" s="45" t="s">
        <v>3602</v>
      </c>
      <c r="Q239" s="45" t="s">
        <v>3603</v>
      </c>
      <c r="R239" s="45" t="s">
        <v>3100</v>
      </c>
      <c r="T239" s="45"/>
      <c r="U239" s="45"/>
      <c r="V239" s="45"/>
      <c r="W239" s="45"/>
      <c r="X239" s="11" t="s">
        <v>223</v>
      </c>
      <c r="Y239" s="11">
        <v>5</v>
      </c>
      <c r="Z239" s="11" t="s">
        <v>3591</v>
      </c>
    </row>
    <row r="240" spans="1:26" x14ac:dyDescent="0.25">
      <c r="A240" s="11" t="s">
        <v>1126</v>
      </c>
      <c r="B240" s="16">
        <v>0.80600000000000005</v>
      </c>
      <c r="C240" s="14">
        <v>130.05013</v>
      </c>
      <c r="D240" s="11" t="s">
        <v>42</v>
      </c>
      <c r="E240" s="11" t="s">
        <v>114</v>
      </c>
      <c r="F240" s="11" t="s">
        <v>1132</v>
      </c>
      <c r="G240" s="11" t="s">
        <v>1130</v>
      </c>
      <c r="H240" s="11" t="s">
        <v>1131</v>
      </c>
      <c r="I240" s="11" t="s">
        <v>3413</v>
      </c>
      <c r="J240" s="45" t="s">
        <v>1131</v>
      </c>
      <c r="Q240" s="45" t="s">
        <v>3413</v>
      </c>
      <c r="T240" s="45"/>
      <c r="U240" s="45"/>
      <c r="V240" s="45"/>
      <c r="W240" s="45"/>
      <c r="X240" s="11" t="s">
        <v>223</v>
      </c>
      <c r="Y240" s="11">
        <v>2</v>
      </c>
      <c r="Z240" s="11" t="s">
        <v>3559</v>
      </c>
    </row>
    <row r="241" spans="1:26" x14ac:dyDescent="0.25">
      <c r="A241" s="11" t="s">
        <v>2018</v>
      </c>
      <c r="B241" s="16">
        <v>7.02</v>
      </c>
      <c r="C241" s="14">
        <v>149.05970594818174</v>
      </c>
      <c r="D241" s="11" t="s">
        <v>42</v>
      </c>
      <c r="E241" s="11" t="s">
        <v>238</v>
      </c>
      <c r="F241" s="11" t="s">
        <v>2020</v>
      </c>
      <c r="G241" s="11" t="s">
        <v>2017</v>
      </c>
      <c r="H241" s="11" t="s">
        <v>2019</v>
      </c>
      <c r="I241" t="s">
        <v>3440</v>
      </c>
      <c r="J241" s="45" t="s">
        <v>3658</v>
      </c>
      <c r="K241" s="45" t="s">
        <v>3659</v>
      </c>
      <c r="Q241" s="45" t="s">
        <v>3660</v>
      </c>
      <c r="R241" s="45" t="s">
        <v>2016</v>
      </c>
      <c r="T241" s="45"/>
      <c r="U241" s="45"/>
      <c r="V241" s="45"/>
      <c r="W241" s="45"/>
      <c r="X241" s="11" t="s">
        <v>3331</v>
      </c>
      <c r="Y241" s="11">
        <v>3</v>
      </c>
      <c r="Z241" s="11" t="s">
        <v>3332</v>
      </c>
    </row>
    <row r="242" spans="1:26" x14ac:dyDescent="0.25">
      <c r="A242" s="11" t="s">
        <v>522</v>
      </c>
      <c r="B242" s="16">
        <v>2.2593333333333332</v>
      </c>
      <c r="C242" s="14">
        <v>474.26</v>
      </c>
      <c r="D242" s="11" t="s">
        <v>42</v>
      </c>
      <c r="E242" s="11" t="s">
        <v>518</v>
      </c>
      <c r="F242" s="11" t="s">
        <v>525</v>
      </c>
      <c r="G242" s="11" t="s">
        <v>521</v>
      </c>
      <c r="H242" s="11" t="s">
        <v>523</v>
      </c>
      <c r="I242" s="11" t="s">
        <v>520</v>
      </c>
      <c r="J242" s="45" t="s">
        <v>523</v>
      </c>
      <c r="Q242" s="45" t="s">
        <v>520</v>
      </c>
      <c r="T242" s="45"/>
      <c r="U242" s="45"/>
      <c r="V242" s="45"/>
      <c r="W242" s="45"/>
      <c r="X242" s="11" t="s">
        <v>223</v>
      </c>
      <c r="Y242" s="11">
        <v>2</v>
      </c>
      <c r="Z242" s="11" t="s">
        <v>3559</v>
      </c>
    </row>
    <row r="243" spans="1:26" x14ac:dyDescent="0.25">
      <c r="A243" s="11" t="s">
        <v>1151</v>
      </c>
      <c r="B243" s="16">
        <v>0.88100000000000001</v>
      </c>
      <c r="C243" s="14">
        <v>176.09205</v>
      </c>
      <c r="D243" s="11" t="s">
        <v>42</v>
      </c>
      <c r="E243" s="11" t="s">
        <v>1153</v>
      </c>
      <c r="F243" s="11" t="s">
        <v>1154</v>
      </c>
      <c r="G243" s="11" t="s">
        <v>1150</v>
      </c>
      <c r="H243" s="11" t="s">
        <v>1152</v>
      </c>
      <c r="I243" s="11" t="s">
        <v>3390</v>
      </c>
      <c r="J243" s="45" t="s">
        <v>1152</v>
      </c>
      <c r="Q243" s="45" t="s">
        <v>3390</v>
      </c>
      <c r="T243" s="45"/>
      <c r="U243" s="45"/>
      <c r="V243" s="45"/>
      <c r="W243" s="45"/>
      <c r="X243" s="11" t="s">
        <v>945</v>
      </c>
      <c r="Y243" s="11">
        <v>3</v>
      </c>
      <c r="Z243" s="11" t="s">
        <v>3563</v>
      </c>
    </row>
    <row r="244" spans="1:26" x14ac:dyDescent="0.25">
      <c r="A244" s="11" t="s">
        <v>1413</v>
      </c>
      <c r="B244" s="16">
        <v>3.5609999999999999</v>
      </c>
      <c r="C244" s="14">
        <v>146.06039999999999</v>
      </c>
      <c r="D244" s="11" t="s">
        <v>42</v>
      </c>
      <c r="E244" s="11" t="s">
        <v>2295</v>
      </c>
      <c r="F244" s="11" t="s">
        <v>1415</v>
      </c>
      <c r="G244" s="11" t="s">
        <v>1246</v>
      </c>
      <c r="H244" s="37" t="s">
        <v>1414</v>
      </c>
      <c r="I244" s="37" t="s">
        <v>3408</v>
      </c>
      <c r="J244" s="45" t="s">
        <v>1414</v>
      </c>
      <c r="Q244" s="45" t="s">
        <v>3408</v>
      </c>
      <c r="T244" s="45"/>
      <c r="U244" s="45"/>
      <c r="V244" s="45"/>
      <c r="W244" s="45"/>
      <c r="X244" s="11" t="s">
        <v>3331</v>
      </c>
      <c r="Y244" s="11">
        <v>3</v>
      </c>
      <c r="Z244" s="11" t="s">
        <v>3332</v>
      </c>
    </row>
    <row r="245" spans="1:26" x14ac:dyDescent="0.25">
      <c r="A245" s="11" t="s">
        <v>1247</v>
      </c>
      <c r="B245" s="16">
        <v>1.8211333333333333</v>
      </c>
      <c r="C245" s="14">
        <v>146.06020000000001</v>
      </c>
      <c r="D245" s="11" t="s">
        <v>42</v>
      </c>
      <c r="E245" s="11" t="s">
        <v>1232</v>
      </c>
      <c r="F245" s="11" t="s">
        <v>1249</v>
      </c>
      <c r="G245" s="11" t="s">
        <v>1246</v>
      </c>
      <c r="H245" s="11" t="s">
        <v>1248</v>
      </c>
      <c r="I245" s="11" t="s">
        <v>1530</v>
      </c>
      <c r="J245" s="45" t="s">
        <v>1248</v>
      </c>
      <c r="Q245" s="45" t="s">
        <v>1530</v>
      </c>
      <c r="T245" s="45"/>
      <c r="U245" s="45"/>
      <c r="V245" s="45"/>
      <c r="W245" s="45"/>
      <c r="X245" s="11" t="s">
        <v>3331</v>
      </c>
      <c r="Y245" s="11">
        <v>2</v>
      </c>
      <c r="Z245" s="11" t="s">
        <v>3335</v>
      </c>
    </row>
    <row r="246" spans="1:26" x14ac:dyDescent="0.25">
      <c r="A246" s="11" t="s">
        <v>1343</v>
      </c>
      <c r="B246" s="16">
        <v>2.3849999999999998</v>
      </c>
      <c r="C246" s="14">
        <v>420.18723</v>
      </c>
      <c r="D246" s="11" t="s">
        <v>29</v>
      </c>
      <c r="E246" s="11" t="s">
        <v>3308</v>
      </c>
      <c r="F246" s="11" t="s">
        <v>1345</v>
      </c>
      <c r="G246" s="11" t="s">
        <v>1342</v>
      </c>
      <c r="H246" s="11" t="s">
        <v>1344</v>
      </c>
      <c r="I246" s="11" t="s">
        <v>3411</v>
      </c>
      <c r="J246" s="45" t="s">
        <v>1344</v>
      </c>
      <c r="Q246" s="45" t="s">
        <v>3411</v>
      </c>
      <c r="T246" s="45"/>
      <c r="U246" s="45"/>
      <c r="V246" s="45"/>
      <c r="W246" s="45"/>
      <c r="X246" s="11" t="s">
        <v>3331</v>
      </c>
      <c r="Y246" s="11">
        <v>2</v>
      </c>
      <c r="Z246" s="11" t="s">
        <v>3335</v>
      </c>
    </row>
    <row r="247" spans="1:26" x14ac:dyDescent="0.25">
      <c r="A247" s="11" t="s">
        <v>1212</v>
      </c>
      <c r="B247" s="16">
        <v>1.4470000000000001</v>
      </c>
      <c r="C247" s="14">
        <v>369.11617999999999</v>
      </c>
      <c r="D247" s="11" t="s">
        <v>226</v>
      </c>
      <c r="E247" s="11" t="s">
        <v>3306</v>
      </c>
      <c r="F247" s="11" t="s">
        <v>1218</v>
      </c>
      <c r="G247" s="11" t="s">
        <v>1216</v>
      </c>
      <c r="H247" s="11" t="s">
        <v>1217</v>
      </c>
      <c r="I247" s="11" t="s">
        <v>2997</v>
      </c>
      <c r="J247" s="45" t="s">
        <v>1217</v>
      </c>
      <c r="Q247" s="45" t="s">
        <v>2997</v>
      </c>
      <c r="T247" s="45"/>
      <c r="U247" s="45"/>
      <c r="V247" s="45"/>
      <c r="W247" s="45"/>
      <c r="X247" s="11" t="s">
        <v>3331</v>
      </c>
      <c r="Y247" s="11">
        <v>5</v>
      </c>
      <c r="Z247" s="11" t="s">
        <v>3333</v>
      </c>
    </row>
    <row r="248" spans="1:26" x14ac:dyDescent="0.25">
      <c r="A248" s="11" t="s">
        <v>1309</v>
      </c>
      <c r="B248" s="16">
        <v>2.2639999999999998</v>
      </c>
      <c r="C248" s="14">
        <v>582.24085000000002</v>
      </c>
      <c r="D248" s="11" t="s">
        <v>29</v>
      </c>
      <c r="E248" s="11" t="s">
        <v>1306</v>
      </c>
      <c r="F248" s="11" t="s">
        <v>1311</v>
      </c>
      <c r="G248" s="11" t="s">
        <v>1308</v>
      </c>
      <c r="H248" s="11" t="s">
        <v>1310</v>
      </c>
      <c r="I248" s="11" t="s">
        <v>3415</v>
      </c>
      <c r="J248" s="45" t="s">
        <v>1310</v>
      </c>
      <c r="Q248" s="45" t="s">
        <v>3415</v>
      </c>
      <c r="T248" s="45"/>
      <c r="U248" s="45"/>
      <c r="V248" s="45"/>
      <c r="W248" s="45"/>
      <c r="X248" s="11" t="s">
        <v>3331</v>
      </c>
      <c r="Y248" s="11">
        <v>3</v>
      </c>
      <c r="Z248" s="11" t="s">
        <v>3332</v>
      </c>
    </row>
    <row r="249" spans="1:26" x14ac:dyDescent="0.25">
      <c r="A249" s="11" t="s">
        <v>1309</v>
      </c>
      <c r="B249" s="16">
        <v>2.2080000000000002</v>
      </c>
      <c r="C249" s="14">
        <v>582.24096999999995</v>
      </c>
      <c r="D249" s="11" t="s">
        <v>29</v>
      </c>
      <c r="E249" s="11" t="s">
        <v>1306</v>
      </c>
      <c r="F249" s="11" t="s">
        <v>1311</v>
      </c>
      <c r="G249" s="11" t="s">
        <v>1308</v>
      </c>
      <c r="H249" s="11" t="s">
        <v>1310</v>
      </c>
      <c r="I249" s="11" t="s">
        <v>3415</v>
      </c>
      <c r="J249" s="45" t="s">
        <v>1310</v>
      </c>
      <c r="Q249" s="45" t="s">
        <v>3415</v>
      </c>
      <c r="T249" s="45"/>
      <c r="U249" s="45"/>
      <c r="V249" s="45"/>
      <c r="W249" s="45"/>
      <c r="X249" s="11" t="s">
        <v>3331</v>
      </c>
      <c r="Y249" s="11">
        <v>3</v>
      </c>
      <c r="Z249" s="11" t="s">
        <v>3332</v>
      </c>
    </row>
    <row r="250" spans="1:26" x14ac:dyDescent="0.25">
      <c r="A250" s="11" t="s">
        <v>1359</v>
      </c>
      <c r="B250" s="16">
        <v>2.59</v>
      </c>
      <c r="C250" s="14">
        <v>464.21384999999998</v>
      </c>
      <c r="D250" s="11" t="s">
        <v>29</v>
      </c>
      <c r="E250" s="11" t="s">
        <v>3308</v>
      </c>
      <c r="F250" s="11" t="s">
        <v>1365</v>
      </c>
      <c r="G250" s="11" t="s">
        <v>1363</v>
      </c>
      <c r="H250" s="11" t="s">
        <v>1364</v>
      </c>
      <c r="I250" s="11" t="s">
        <v>3391</v>
      </c>
      <c r="J250" s="45" t="s">
        <v>1364</v>
      </c>
      <c r="Q250" s="45" t="s">
        <v>3391</v>
      </c>
      <c r="T250" s="45"/>
      <c r="U250" s="45"/>
      <c r="V250" s="45"/>
      <c r="W250" s="45"/>
      <c r="X250" s="11" t="s">
        <v>3331</v>
      </c>
      <c r="Y250" s="11">
        <v>2</v>
      </c>
      <c r="Z250" s="11" t="s">
        <v>3335</v>
      </c>
    </row>
    <row r="251" spans="1:26" x14ac:dyDescent="0.25">
      <c r="A251" s="11" t="s">
        <v>851</v>
      </c>
      <c r="B251" s="16">
        <v>8.06</v>
      </c>
      <c r="C251" s="14">
        <v>163.07535601218174</v>
      </c>
      <c r="D251" s="11" t="s">
        <v>851</v>
      </c>
      <c r="E251" s="11" t="s">
        <v>851</v>
      </c>
      <c r="F251" s="11" t="s">
        <v>851</v>
      </c>
      <c r="G251" s="11" t="s">
        <v>851</v>
      </c>
      <c r="H251" s="11" t="s">
        <v>851</v>
      </c>
      <c r="I251" s="11" t="s">
        <v>851</v>
      </c>
      <c r="J251" s="45" t="s">
        <v>851</v>
      </c>
      <c r="Q251" s="45" t="s">
        <v>851</v>
      </c>
      <c r="T251" s="45"/>
      <c r="U251" s="45"/>
      <c r="V251" s="45"/>
      <c r="W251" s="45"/>
      <c r="X251" s="11" t="s">
        <v>851</v>
      </c>
      <c r="Y251" s="11" t="s">
        <v>851</v>
      </c>
      <c r="Z251" s="11" t="s">
        <v>851</v>
      </c>
    </row>
    <row r="252" spans="1:26" x14ac:dyDescent="0.25">
      <c r="A252" s="11" t="s">
        <v>851</v>
      </c>
      <c r="B252" s="16">
        <v>5.1681666666666661</v>
      </c>
      <c r="C252" s="14">
        <v>163.07570000000001</v>
      </c>
      <c r="D252" s="11" t="s">
        <v>851</v>
      </c>
      <c r="E252" s="11" t="s">
        <v>851</v>
      </c>
      <c r="F252" s="11" t="s">
        <v>851</v>
      </c>
      <c r="G252" s="11" t="s">
        <v>851</v>
      </c>
      <c r="H252" s="11" t="s">
        <v>851</v>
      </c>
      <c r="I252" s="11" t="s">
        <v>851</v>
      </c>
      <c r="J252" s="45" t="s">
        <v>851</v>
      </c>
      <c r="Q252" s="45" t="s">
        <v>851</v>
      </c>
      <c r="T252" s="45"/>
      <c r="U252" s="45"/>
      <c r="V252" s="45"/>
      <c r="W252" s="45"/>
      <c r="X252" s="11" t="s">
        <v>851</v>
      </c>
      <c r="Y252" s="11" t="s">
        <v>851</v>
      </c>
      <c r="Z252" s="11" t="s">
        <v>851</v>
      </c>
    </row>
    <row r="253" spans="1:26" x14ac:dyDescent="0.25">
      <c r="A253" s="11" t="s">
        <v>851</v>
      </c>
      <c r="B253" s="16">
        <v>2.4769999999999999</v>
      </c>
      <c r="C253" s="14">
        <v>168.13866999999999</v>
      </c>
      <c r="D253" s="11" t="s">
        <v>851</v>
      </c>
      <c r="E253" s="11" t="s">
        <v>851</v>
      </c>
      <c r="F253" s="11" t="s">
        <v>851</v>
      </c>
      <c r="G253" s="11" t="s">
        <v>851</v>
      </c>
      <c r="H253" s="11" t="s">
        <v>851</v>
      </c>
      <c r="I253" s="11" t="s">
        <v>851</v>
      </c>
      <c r="J253" s="45" t="s">
        <v>851</v>
      </c>
      <c r="Q253" s="45" t="s">
        <v>851</v>
      </c>
      <c r="T253" s="45"/>
      <c r="U253" s="45"/>
      <c r="V253" s="45"/>
      <c r="W253" s="45"/>
      <c r="X253" s="11" t="s">
        <v>851</v>
      </c>
      <c r="Y253" s="11" t="s">
        <v>851</v>
      </c>
      <c r="Z253" s="11" t="s">
        <v>851</v>
      </c>
    </row>
    <row r="254" spans="1:26" x14ac:dyDescent="0.25">
      <c r="A254" s="11" t="s">
        <v>851</v>
      </c>
      <c r="B254" s="16">
        <v>2.48</v>
      </c>
      <c r="C254" s="14">
        <v>186.14920000000001</v>
      </c>
      <c r="D254" s="11" t="s">
        <v>851</v>
      </c>
      <c r="E254" s="11" t="s">
        <v>851</v>
      </c>
      <c r="F254" s="11" t="s">
        <v>851</v>
      </c>
      <c r="G254" s="11" t="s">
        <v>851</v>
      </c>
      <c r="H254" s="11" t="s">
        <v>851</v>
      </c>
      <c r="I254" s="11" t="s">
        <v>851</v>
      </c>
      <c r="J254" s="45" t="s">
        <v>851</v>
      </c>
      <c r="Q254" s="45" t="s">
        <v>851</v>
      </c>
      <c r="T254" s="45"/>
      <c r="U254" s="45"/>
      <c r="V254" s="45"/>
      <c r="W254" s="45"/>
      <c r="X254" s="11" t="s">
        <v>851</v>
      </c>
      <c r="Y254" s="11" t="s">
        <v>851</v>
      </c>
      <c r="Z254" s="11" t="s">
        <v>851</v>
      </c>
    </row>
    <row r="255" spans="1:26" x14ac:dyDescent="0.25">
      <c r="A255" s="11" t="s">
        <v>851</v>
      </c>
      <c r="B255" s="11">
        <v>5.17</v>
      </c>
      <c r="C255" s="14">
        <v>261.11059999999998</v>
      </c>
      <c r="D255" s="11" t="s">
        <v>851</v>
      </c>
      <c r="E255" s="11" t="s">
        <v>851</v>
      </c>
      <c r="F255" s="11" t="s">
        <v>851</v>
      </c>
      <c r="G255" s="11" t="s">
        <v>851</v>
      </c>
      <c r="H255" s="11" t="s">
        <v>851</v>
      </c>
      <c r="I255" s="11" t="s">
        <v>851</v>
      </c>
      <c r="J255" s="45" t="s">
        <v>851</v>
      </c>
      <c r="Q255" s="45" t="s">
        <v>851</v>
      </c>
      <c r="T255" s="45"/>
      <c r="U255" s="45"/>
      <c r="V255" s="45"/>
      <c r="W255" s="45"/>
      <c r="X255" s="11" t="s">
        <v>851</v>
      </c>
      <c r="Y255" s="11" t="s">
        <v>851</v>
      </c>
      <c r="Z255" s="11" t="s">
        <v>851</v>
      </c>
    </row>
    <row r="256" spans="1:26" x14ac:dyDescent="0.25">
      <c r="A256" s="11" t="s">
        <v>851</v>
      </c>
      <c r="B256" s="11">
        <v>5.17</v>
      </c>
      <c r="C256" s="14">
        <v>277.084</v>
      </c>
      <c r="D256" s="11" t="s">
        <v>851</v>
      </c>
      <c r="E256" s="11" t="s">
        <v>851</v>
      </c>
      <c r="F256" s="11" t="s">
        <v>851</v>
      </c>
      <c r="G256" s="11" t="s">
        <v>851</v>
      </c>
      <c r="H256" s="11" t="s">
        <v>851</v>
      </c>
      <c r="I256" s="11" t="s">
        <v>851</v>
      </c>
      <c r="J256" s="45" t="s">
        <v>851</v>
      </c>
      <c r="Q256" s="45" t="s">
        <v>851</v>
      </c>
      <c r="T256" s="45"/>
      <c r="U256" s="45"/>
      <c r="V256" s="45"/>
      <c r="W256" s="45"/>
      <c r="X256" s="11" t="s">
        <v>851</v>
      </c>
      <c r="Y256" s="11" t="s">
        <v>851</v>
      </c>
      <c r="Z256" s="11" t="s">
        <v>851</v>
      </c>
    </row>
    <row r="257" spans="1:26" x14ac:dyDescent="0.25">
      <c r="A257" s="11" t="s">
        <v>851</v>
      </c>
      <c r="B257" s="16">
        <v>0.80953333333333333</v>
      </c>
      <c r="C257" s="14">
        <v>305.12090000000001</v>
      </c>
      <c r="D257" s="11" t="s">
        <v>851</v>
      </c>
      <c r="E257" s="11" t="s">
        <v>851</v>
      </c>
      <c r="F257" s="11" t="s">
        <v>851</v>
      </c>
      <c r="G257" s="11" t="s">
        <v>851</v>
      </c>
      <c r="H257" s="11" t="s">
        <v>851</v>
      </c>
      <c r="I257" s="11" t="s">
        <v>851</v>
      </c>
      <c r="J257" s="45" t="s">
        <v>851</v>
      </c>
      <c r="Q257" s="45" t="s">
        <v>851</v>
      </c>
      <c r="T257" s="45"/>
      <c r="U257" s="45"/>
      <c r="V257" s="45"/>
      <c r="W257" s="45"/>
      <c r="X257" s="11" t="s">
        <v>851</v>
      </c>
      <c r="Y257" s="11" t="s">
        <v>851</v>
      </c>
      <c r="Z257" s="11" t="s">
        <v>851</v>
      </c>
    </row>
    <row r="258" spans="1:26" x14ac:dyDescent="0.25">
      <c r="A258" s="11" t="s">
        <v>851</v>
      </c>
      <c r="B258" s="16">
        <v>1.839</v>
      </c>
      <c r="C258" s="14">
        <v>367.15017</v>
      </c>
      <c r="D258" s="11" t="s">
        <v>851</v>
      </c>
      <c r="E258" s="11" t="s">
        <v>851</v>
      </c>
      <c r="F258" s="11" t="s">
        <v>851</v>
      </c>
      <c r="G258" s="11" t="s">
        <v>851</v>
      </c>
      <c r="H258" s="11" t="s">
        <v>851</v>
      </c>
      <c r="I258" s="11" t="s">
        <v>851</v>
      </c>
      <c r="J258" s="45" t="s">
        <v>851</v>
      </c>
      <c r="Q258" s="45" t="s">
        <v>851</v>
      </c>
      <c r="T258" s="45"/>
      <c r="U258" s="45"/>
      <c r="V258" s="45"/>
      <c r="W258" s="45"/>
      <c r="X258" s="11" t="s">
        <v>851</v>
      </c>
      <c r="Y258" s="11" t="s">
        <v>851</v>
      </c>
      <c r="Z258" s="11" t="s">
        <v>851</v>
      </c>
    </row>
    <row r="259" spans="1:26" x14ac:dyDescent="0.25">
      <c r="A259" s="11" t="s">
        <v>851</v>
      </c>
      <c r="B259" s="16">
        <v>2.2999999999999998</v>
      </c>
      <c r="C259" s="14">
        <v>367.1506</v>
      </c>
      <c r="D259" s="11" t="s">
        <v>851</v>
      </c>
      <c r="E259" s="11" t="s">
        <v>851</v>
      </c>
      <c r="F259" s="11" t="s">
        <v>851</v>
      </c>
      <c r="G259" s="11" t="s">
        <v>851</v>
      </c>
      <c r="H259" s="11" t="s">
        <v>851</v>
      </c>
      <c r="I259" s="11" t="s">
        <v>851</v>
      </c>
      <c r="J259" s="45" t="s">
        <v>851</v>
      </c>
      <c r="Q259" s="45" t="s">
        <v>851</v>
      </c>
      <c r="T259" s="45"/>
      <c r="U259" s="45"/>
      <c r="V259" s="45"/>
      <c r="W259" s="45"/>
      <c r="X259" s="11" t="s">
        <v>851</v>
      </c>
      <c r="Y259" s="11" t="s">
        <v>851</v>
      </c>
      <c r="Z259" s="11" t="s">
        <v>851</v>
      </c>
    </row>
    <row r="260" spans="1:26" x14ac:dyDescent="0.25">
      <c r="A260" s="11" t="s">
        <v>851</v>
      </c>
      <c r="B260" s="16">
        <v>5.1319999999999997</v>
      </c>
      <c r="C260" s="14">
        <v>437.26906000000002</v>
      </c>
      <c r="D260" s="11" t="s">
        <v>851</v>
      </c>
      <c r="E260" s="11" t="s">
        <v>851</v>
      </c>
      <c r="F260" s="11" t="s">
        <v>851</v>
      </c>
      <c r="G260" s="11" t="s">
        <v>851</v>
      </c>
      <c r="H260" s="11" t="s">
        <v>851</v>
      </c>
      <c r="I260" s="11" t="s">
        <v>851</v>
      </c>
      <c r="J260" s="45" t="s">
        <v>851</v>
      </c>
      <c r="Q260" s="45" t="s">
        <v>851</v>
      </c>
      <c r="T260" s="45"/>
      <c r="U260" s="45"/>
      <c r="V260" s="45"/>
      <c r="W260" s="45"/>
      <c r="X260" s="11" t="s">
        <v>851</v>
      </c>
      <c r="Y260" s="11" t="s">
        <v>851</v>
      </c>
      <c r="Z260" s="11" t="s">
        <v>851</v>
      </c>
    </row>
    <row r="261" spans="1:26" x14ac:dyDescent="0.25">
      <c r="A261" s="11" t="s">
        <v>851</v>
      </c>
      <c r="B261" s="16">
        <v>4.551333333333333</v>
      </c>
      <c r="C261" s="14">
        <v>535.23699999999997</v>
      </c>
      <c r="D261" s="11" t="s">
        <v>851</v>
      </c>
      <c r="E261" s="11" t="s">
        <v>851</v>
      </c>
      <c r="F261" s="11" t="s">
        <v>851</v>
      </c>
      <c r="G261" s="11" t="s">
        <v>851</v>
      </c>
      <c r="H261" s="11" t="s">
        <v>851</v>
      </c>
      <c r="I261" s="11" t="s">
        <v>851</v>
      </c>
      <c r="J261" s="45" t="s">
        <v>851</v>
      </c>
      <c r="Q261" s="45" t="s">
        <v>851</v>
      </c>
      <c r="T261" s="45"/>
      <c r="U261" s="45"/>
      <c r="V261" s="45"/>
      <c r="W261" s="45"/>
      <c r="X261" s="11" t="s">
        <v>851</v>
      </c>
      <c r="Y261" s="11" t="s">
        <v>851</v>
      </c>
      <c r="Z261" s="11" t="s">
        <v>851</v>
      </c>
    </row>
    <row r="262" spans="1:26" x14ac:dyDescent="0.25">
      <c r="A262" s="11" t="s">
        <v>851</v>
      </c>
      <c r="B262" s="11">
        <v>4.6399999999999997</v>
      </c>
      <c r="C262" s="14">
        <v>553.24760000000003</v>
      </c>
      <c r="D262" s="11" t="s">
        <v>851</v>
      </c>
      <c r="E262" s="11" t="s">
        <v>851</v>
      </c>
      <c r="F262" s="11" t="s">
        <v>851</v>
      </c>
      <c r="G262" s="11" t="s">
        <v>851</v>
      </c>
      <c r="H262" s="11" t="s">
        <v>851</v>
      </c>
      <c r="I262" s="11" t="s">
        <v>851</v>
      </c>
      <c r="J262" s="45" t="s">
        <v>851</v>
      </c>
      <c r="Q262" s="45" t="s">
        <v>851</v>
      </c>
      <c r="T262" s="45"/>
      <c r="U262" s="45"/>
      <c r="V262" s="45"/>
      <c r="W262" s="45"/>
      <c r="X262" s="11" t="s">
        <v>851</v>
      </c>
      <c r="Y262" s="11" t="s">
        <v>851</v>
      </c>
      <c r="Z262" s="11" t="s">
        <v>851</v>
      </c>
    </row>
    <row r="263" spans="1:26" x14ac:dyDescent="0.25">
      <c r="A263" s="11" t="s">
        <v>851</v>
      </c>
      <c r="B263" s="11">
        <v>4.6399999999999997</v>
      </c>
      <c r="C263" s="14">
        <v>570.27599999999995</v>
      </c>
      <c r="D263" s="11" t="s">
        <v>851</v>
      </c>
      <c r="E263" s="11" t="s">
        <v>851</v>
      </c>
      <c r="F263" s="11" t="s">
        <v>851</v>
      </c>
      <c r="G263" s="11" t="s">
        <v>851</v>
      </c>
      <c r="H263" s="11" t="s">
        <v>851</v>
      </c>
      <c r="I263" s="11" t="s">
        <v>851</v>
      </c>
      <c r="J263" s="45" t="s">
        <v>851</v>
      </c>
      <c r="Q263" s="45" t="s">
        <v>851</v>
      </c>
      <c r="T263" s="45"/>
      <c r="U263" s="45"/>
      <c r="V263" s="45"/>
      <c r="W263" s="45"/>
      <c r="X263" s="11" t="s">
        <v>851</v>
      </c>
      <c r="Y263" s="11" t="s">
        <v>851</v>
      </c>
      <c r="Z263" s="11" t="s">
        <v>851</v>
      </c>
    </row>
    <row r="264" spans="1:26" x14ac:dyDescent="0.25">
      <c r="A264" s="11" t="s">
        <v>851</v>
      </c>
      <c r="B264" s="16">
        <v>2.5299999999999998</v>
      </c>
      <c r="C264" s="14">
        <v>574.27246000000002</v>
      </c>
      <c r="D264" s="11" t="s">
        <v>851</v>
      </c>
      <c r="E264" s="11" t="s">
        <v>851</v>
      </c>
      <c r="F264" s="11" t="s">
        <v>851</v>
      </c>
      <c r="G264" s="11" t="s">
        <v>851</v>
      </c>
      <c r="H264" s="11" t="s">
        <v>851</v>
      </c>
      <c r="I264" s="11" t="s">
        <v>851</v>
      </c>
      <c r="J264" s="45" t="s">
        <v>851</v>
      </c>
      <c r="Q264" s="45" t="s">
        <v>851</v>
      </c>
      <c r="T264" s="45"/>
      <c r="U264" s="45"/>
      <c r="V264" s="45"/>
      <c r="W264" s="45"/>
      <c r="X264" s="11" t="s">
        <v>851</v>
      </c>
      <c r="Y264" s="11" t="s">
        <v>851</v>
      </c>
      <c r="Z264" s="11" t="s">
        <v>851</v>
      </c>
    </row>
    <row r="265" spans="1:26" x14ac:dyDescent="0.25">
      <c r="A265" s="11" t="s">
        <v>851</v>
      </c>
      <c r="B265" s="16">
        <v>3.5139999999999998</v>
      </c>
      <c r="C265" s="14">
        <v>626.34569999999997</v>
      </c>
      <c r="D265" s="11" t="s">
        <v>851</v>
      </c>
      <c r="E265" s="11" t="s">
        <v>851</v>
      </c>
      <c r="F265" s="11" t="s">
        <v>851</v>
      </c>
      <c r="G265" s="11" t="s">
        <v>851</v>
      </c>
      <c r="H265" s="11" t="s">
        <v>851</v>
      </c>
      <c r="I265" s="11" t="s">
        <v>851</v>
      </c>
      <c r="J265" s="45" t="s">
        <v>851</v>
      </c>
      <c r="Q265" s="45" t="s">
        <v>851</v>
      </c>
      <c r="T265" s="45"/>
      <c r="U265" s="45"/>
      <c r="V265" s="45"/>
      <c r="W265" s="45"/>
      <c r="X265" s="11" t="s">
        <v>851</v>
      </c>
      <c r="Y265" s="11" t="s">
        <v>851</v>
      </c>
      <c r="Z265" s="11" t="s">
        <v>851</v>
      </c>
    </row>
    <row r="296" ht="15" customHeight="1" x14ac:dyDescent="0.25"/>
  </sheetData>
  <pageMargins left="0.7" right="0.7" top="0.75" bottom="0.75" header="0.3" footer="0.3"/>
  <pageSetup orientation="portrait" horizontalDpi="300" verticalDpi="300" r:id="rId1"/>
  <legacyDrawing r:id="rId2"/>
  <tableParts count="1">
    <tablePart r:id="rId3"/>
  </tablePar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20629-1E1A-44C5-BA41-8C31FEADB769}">
  <dimension ref="A1:AB296"/>
  <sheetViews>
    <sheetView tabSelected="1" zoomScale="80" zoomScaleNormal="80" workbookViewId="0">
      <pane xSplit="1" topLeftCell="G1" activePane="topRight" state="frozen"/>
      <selection activeCell="A150" sqref="A150"/>
      <selection pane="topRight" activeCell="T25" sqref="T25"/>
    </sheetView>
  </sheetViews>
  <sheetFormatPr defaultColWidth="9.140625" defaultRowHeight="15" x14ac:dyDescent="0.25"/>
  <cols>
    <col min="1" max="1" width="13" style="44" customWidth="1"/>
    <col min="2" max="2" width="37.28515625" customWidth="1"/>
    <col min="3" max="3" width="22.5703125" customWidth="1"/>
    <col min="4" max="4" width="5.42578125" style="19" bestFit="1" customWidth="1"/>
    <col min="5" max="5" width="12.7109375" style="19" customWidth="1"/>
    <col min="6" max="6" width="11.85546875" style="19" customWidth="1"/>
    <col min="7" max="7" width="14.42578125" style="19" customWidth="1"/>
    <col min="8" max="8" width="22" style="19" customWidth="1"/>
    <col min="9" max="9" width="12.5703125" style="19" customWidth="1"/>
    <col min="10" max="10" width="69.28515625" style="11" customWidth="1"/>
    <col min="11" max="11" width="13.28515625" style="11" customWidth="1"/>
    <col min="12" max="12" width="12.7109375" style="45" customWidth="1"/>
    <col min="13" max="13" width="8.5703125" style="45" customWidth="1"/>
    <col min="14" max="14" width="7.42578125" style="45" customWidth="1"/>
    <col min="15" max="15" width="5.42578125" style="45" customWidth="1"/>
    <col min="16" max="16" width="6.42578125" style="45" customWidth="1"/>
    <col min="17" max="17" width="6" style="45" customWidth="1"/>
    <col min="18" max="18" width="9" style="45" customWidth="1"/>
    <col min="19" max="19" width="6.140625" style="45" customWidth="1"/>
    <col min="20" max="24" width="9" style="47" customWidth="1"/>
    <col min="25" max="25" width="13" style="47" bestFit="1" customWidth="1"/>
    <col min="26" max="26" width="13.7109375" style="11" bestFit="1" customWidth="1"/>
    <col min="27" max="28" width="23.7109375" style="11" bestFit="1" customWidth="1"/>
    <col min="29" max="16384" width="9.140625" style="11"/>
  </cols>
  <sheetData>
    <row r="1" spans="1:28" s="52" customFormat="1" x14ac:dyDescent="0.25">
      <c r="A1" s="51" t="s">
        <v>3542</v>
      </c>
      <c r="B1" s="51" t="s">
        <v>3516</v>
      </c>
      <c r="C1" s="52" t="s">
        <v>3666</v>
      </c>
      <c r="D1" s="51" t="s">
        <v>9</v>
      </c>
      <c r="E1" s="51" t="s">
        <v>10</v>
      </c>
      <c r="F1" s="52" t="s">
        <v>3517</v>
      </c>
      <c r="G1" s="52" t="s">
        <v>3521</v>
      </c>
      <c r="H1" s="52" t="s">
        <v>3665</v>
      </c>
      <c r="I1" s="52" t="s">
        <v>3442</v>
      </c>
      <c r="J1" s="52" t="s">
        <v>14</v>
      </c>
      <c r="K1" s="53" t="s">
        <v>3543</v>
      </c>
      <c r="L1" s="53" t="s">
        <v>3544</v>
      </c>
      <c r="M1" s="53" t="s">
        <v>3545</v>
      </c>
      <c r="N1" s="53" t="s">
        <v>3546</v>
      </c>
      <c r="O1" s="53" t="s">
        <v>3547</v>
      </c>
      <c r="P1" s="53" t="s">
        <v>3548</v>
      </c>
      <c r="Q1" s="53" t="s">
        <v>3549</v>
      </c>
      <c r="R1" s="53" t="s">
        <v>3550</v>
      </c>
      <c r="S1" s="53" t="s">
        <v>3551</v>
      </c>
      <c r="T1" s="53" t="s">
        <v>3552</v>
      </c>
      <c r="U1" s="53" t="s">
        <v>3553</v>
      </c>
      <c r="V1" s="53" t="s">
        <v>3554</v>
      </c>
      <c r="W1" s="53" t="s">
        <v>3555</v>
      </c>
      <c r="X1" s="53" t="s">
        <v>3556</v>
      </c>
      <c r="Y1" s="51" t="s">
        <v>15</v>
      </c>
      <c r="Z1" s="51" t="s">
        <v>3557</v>
      </c>
      <c r="AA1" s="52" t="s">
        <v>3558</v>
      </c>
      <c r="AB1" s="52" t="s">
        <v>3669</v>
      </c>
    </row>
    <row r="2" spans="1:28" x14ac:dyDescent="0.25">
      <c r="A2" s="41">
        <v>142</v>
      </c>
      <c r="B2" t="s">
        <v>3512</v>
      </c>
      <c r="C2" t="s">
        <v>2011</v>
      </c>
      <c r="D2" s="3">
        <v>8.1430000000000007</v>
      </c>
      <c r="E2" s="17">
        <v>456.31180000000001</v>
      </c>
      <c r="F2" t="s">
        <v>29</v>
      </c>
      <c r="G2" t="s">
        <v>20</v>
      </c>
      <c r="H2" t="s">
        <v>136</v>
      </c>
      <c r="I2" t="s">
        <v>135</v>
      </c>
      <c r="J2" t="s">
        <v>2010</v>
      </c>
      <c r="K2" s="45" t="s">
        <v>2010</v>
      </c>
      <c r="R2" s="45" t="s">
        <v>135</v>
      </c>
      <c r="T2" s="45"/>
      <c r="U2" s="45"/>
      <c r="V2" s="45"/>
      <c r="W2" s="45"/>
      <c r="X2" s="45"/>
      <c r="Y2" t="s">
        <v>31</v>
      </c>
      <c r="Z2">
        <v>3</v>
      </c>
      <c r="AA2" s="11" t="s">
        <v>3605</v>
      </c>
      <c r="AB2">
        <v>4.8600000000000003</v>
      </c>
    </row>
    <row r="3" spans="1:28" x14ac:dyDescent="0.25">
      <c r="A3" s="41">
        <v>73</v>
      </c>
      <c r="B3" s="11" t="s">
        <v>3361</v>
      </c>
      <c r="C3" s="11" t="s">
        <v>3608</v>
      </c>
      <c r="D3" s="16">
        <v>3.77</v>
      </c>
      <c r="E3" s="14">
        <v>783.41614773618176</v>
      </c>
      <c r="F3" s="11" t="s">
        <v>42</v>
      </c>
      <c r="G3" s="11" t="s">
        <v>28</v>
      </c>
      <c r="H3" s="11" t="s">
        <v>205</v>
      </c>
      <c r="I3" s="11" t="s">
        <v>344</v>
      </c>
      <c r="J3" s="11" t="s">
        <v>3609</v>
      </c>
      <c r="K3" s="45" t="s">
        <v>3609</v>
      </c>
      <c r="R3" s="45" t="s">
        <v>344</v>
      </c>
      <c r="T3" s="45"/>
      <c r="U3" s="45"/>
      <c r="V3" s="45"/>
      <c r="W3" s="45"/>
      <c r="X3" s="45"/>
      <c r="Y3" s="11" t="s">
        <v>31</v>
      </c>
      <c r="Z3" s="11">
        <v>3</v>
      </c>
      <c r="AA3" s="11" t="s">
        <v>3605</v>
      </c>
      <c r="AB3">
        <v>4.8600000000000003</v>
      </c>
    </row>
    <row r="4" spans="1:28" ht="15" customHeight="1" x14ac:dyDescent="0.25">
      <c r="A4" s="41">
        <v>140</v>
      </c>
      <c r="B4" s="11" t="s">
        <v>1093</v>
      </c>
      <c r="C4" s="11" t="s">
        <v>1095</v>
      </c>
      <c r="D4" s="16">
        <v>8.0289999999999999</v>
      </c>
      <c r="E4" s="14">
        <v>322.27465000000001</v>
      </c>
      <c r="F4" s="11" t="s">
        <v>42</v>
      </c>
      <c r="G4" s="11" t="s">
        <v>3327</v>
      </c>
      <c r="H4" s="11" t="s">
        <v>1092</v>
      </c>
      <c r="I4" s="11" t="s">
        <v>3400</v>
      </c>
      <c r="J4" s="11" t="s">
        <v>1094</v>
      </c>
      <c r="K4" s="45" t="s">
        <v>1094</v>
      </c>
      <c r="R4" s="45" t="s">
        <v>3400</v>
      </c>
      <c r="T4" s="45"/>
      <c r="U4" s="45"/>
      <c r="V4" s="45"/>
      <c r="W4" s="45"/>
      <c r="X4" s="45"/>
      <c r="Y4" s="11" t="s">
        <v>3331</v>
      </c>
      <c r="Z4" s="11">
        <v>2</v>
      </c>
      <c r="AA4" s="11" t="s">
        <v>3335</v>
      </c>
      <c r="AB4">
        <v>4.8</v>
      </c>
    </row>
    <row r="5" spans="1:28" x14ac:dyDescent="0.25">
      <c r="A5" s="41">
        <v>134</v>
      </c>
      <c r="B5" s="11" t="s">
        <v>373</v>
      </c>
      <c r="C5" s="11" t="s">
        <v>632</v>
      </c>
      <c r="D5" s="16">
        <v>7.2873000000000001</v>
      </c>
      <c r="E5" s="14">
        <v>277.21600000000001</v>
      </c>
      <c r="F5" s="11" t="s">
        <v>119</v>
      </c>
      <c r="G5" s="11" t="s">
        <v>3326</v>
      </c>
      <c r="H5" s="11" t="s">
        <v>630</v>
      </c>
      <c r="I5" t="s">
        <v>3385</v>
      </c>
      <c r="J5" s="11" t="s">
        <v>631</v>
      </c>
      <c r="K5" s="45" t="s">
        <v>3661</v>
      </c>
      <c r="L5" s="45" t="s">
        <v>3662</v>
      </c>
      <c r="R5" s="45" t="s">
        <v>3663</v>
      </c>
      <c r="S5" s="45" t="s">
        <v>3664</v>
      </c>
      <c r="T5" s="45"/>
      <c r="U5" s="45"/>
      <c r="V5" s="45"/>
      <c r="W5" s="45"/>
      <c r="X5" s="45"/>
      <c r="Y5" s="11" t="s">
        <v>223</v>
      </c>
      <c r="Z5" s="11">
        <v>2</v>
      </c>
      <c r="AA5" s="11" t="s">
        <v>3559</v>
      </c>
      <c r="AB5">
        <v>4.5599999999999996</v>
      </c>
    </row>
    <row r="6" spans="1:28" x14ac:dyDescent="0.25">
      <c r="A6" s="41">
        <v>126</v>
      </c>
      <c r="B6" s="11" t="s">
        <v>77</v>
      </c>
      <c r="C6" s="11" t="s">
        <v>38</v>
      </c>
      <c r="D6" s="16">
        <v>6.4710000000000001</v>
      </c>
      <c r="E6" s="14">
        <v>419.25894</v>
      </c>
      <c r="F6" s="11" t="s">
        <v>119</v>
      </c>
      <c r="G6" s="11" t="s">
        <v>20</v>
      </c>
      <c r="H6" s="11" t="s">
        <v>81</v>
      </c>
      <c r="I6" s="11" t="s">
        <v>3403</v>
      </c>
      <c r="J6" s="11" t="s">
        <v>1977</v>
      </c>
      <c r="K6" s="45" t="s">
        <v>1977</v>
      </c>
      <c r="R6" s="45" t="s">
        <v>3403</v>
      </c>
      <c r="T6" s="45"/>
      <c r="U6" s="45"/>
      <c r="V6" s="45"/>
      <c r="W6" s="45"/>
      <c r="X6" s="45"/>
      <c r="Y6" s="11" t="s">
        <v>31</v>
      </c>
      <c r="Z6" s="11">
        <v>3</v>
      </c>
      <c r="AA6" s="11" t="s">
        <v>3605</v>
      </c>
      <c r="AB6">
        <v>4.46</v>
      </c>
    </row>
    <row r="7" spans="1:28" x14ac:dyDescent="0.25">
      <c r="A7" s="41">
        <v>74</v>
      </c>
      <c r="B7" s="11" t="s">
        <v>3361</v>
      </c>
      <c r="C7" t="s">
        <v>252</v>
      </c>
      <c r="D7" s="3">
        <v>3.8907334000000002</v>
      </c>
      <c r="E7" s="17">
        <v>439.28521599999999</v>
      </c>
      <c r="F7" t="s">
        <v>119</v>
      </c>
      <c r="G7" t="s">
        <v>20</v>
      </c>
      <c r="H7" t="s">
        <v>250</v>
      </c>
      <c r="I7" t="s">
        <v>3409</v>
      </c>
      <c r="J7" t="s">
        <v>251</v>
      </c>
      <c r="K7" s="45" t="s">
        <v>251</v>
      </c>
      <c r="R7" s="45" t="s">
        <v>3409</v>
      </c>
      <c r="T7" s="45"/>
      <c r="U7" s="45"/>
      <c r="V7" s="45"/>
      <c r="W7" s="45"/>
      <c r="X7" s="45"/>
      <c r="Y7" t="s">
        <v>31</v>
      </c>
      <c r="Z7">
        <v>3</v>
      </c>
      <c r="AA7" s="11" t="s">
        <v>3605</v>
      </c>
      <c r="AB7">
        <v>4.3899999999999997</v>
      </c>
    </row>
    <row r="8" spans="1:28" x14ac:dyDescent="0.25">
      <c r="A8" s="41">
        <v>124</v>
      </c>
      <c r="B8" s="11" t="s">
        <v>1025</v>
      </c>
      <c r="C8" s="11" t="s">
        <v>1031</v>
      </c>
      <c r="D8" s="16">
        <v>6.2080000000000002</v>
      </c>
      <c r="E8" s="14">
        <v>275.20119999999997</v>
      </c>
      <c r="F8" s="11" t="s">
        <v>119</v>
      </c>
      <c r="G8" s="11" t="s">
        <v>544</v>
      </c>
      <c r="H8" s="11" t="s">
        <v>1029</v>
      </c>
      <c r="I8" s="11" t="s">
        <v>3386</v>
      </c>
      <c r="J8" s="11" t="s">
        <v>1030</v>
      </c>
      <c r="K8" s="45" t="s">
        <v>1030</v>
      </c>
      <c r="R8" s="45" t="s">
        <v>3386</v>
      </c>
      <c r="T8" s="45"/>
      <c r="U8" s="45"/>
      <c r="V8" s="45"/>
      <c r="W8" s="45"/>
      <c r="X8" s="45"/>
      <c r="Y8" s="11" t="s">
        <v>3331</v>
      </c>
      <c r="Z8" s="11">
        <v>2</v>
      </c>
      <c r="AA8" s="11" t="s">
        <v>3335</v>
      </c>
      <c r="AB8">
        <v>4.3</v>
      </c>
    </row>
    <row r="9" spans="1:28" x14ac:dyDescent="0.25">
      <c r="A9" s="41">
        <v>133</v>
      </c>
      <c r="B9" s="11" t="s">
        <v>3359</v>
      </c>
      <c r="C9" s="11" t="s">
        <v>982</v>
      </c>
      <c r="D9" s="16">
        <v>7.03</v>
      </c>
      <c r="E9" s="14">
        <v>453.26355000000001</v>
      </c>
      <c r="F9" s="11" t="s">
        <v>42</v>
      </c>
      <c r="G9" s="11" t="s">
        <v>20</v>
      </c>
      <c r="H9" s="11" t="s">
        <v>58</v>
      </c>
      <c r="I9" s="11" t="s">
        <v>2895</v>
      </c>
      <c r="J9" s="11" t="s">
        <v>981</v>
      </c>
      <c r="K9" s="45" t="s">
        <v>981</v>
      </c>
      <c r="R9" s="45" t="s">
        <v>2895</v>
      </c>
      <c r="T9" s="45"/>
      <c r="U9" s="45"/>
      <c r="V9" s="45"/>
      <c r="W9" s="45"/>
      <c r="X9" s="45"/>
      <c r="Y9" s="11" t="s">
        <v>31</v>
      </c>
      <c r="Z9" s="11">
        <v>3</v>
      </c>
      <c r="AA9" s="11" t="s">
        <v>3605</v>
      </c>
      <c r="AB9">
        <v>4.0199999999999996</v>
      </c>
    </row>
    <row r="10" spans="1:28" x14ac:dyDescent="0.25">
      <c r="A10" s="41">
        <v>117</v>
      </c>
      <c r="B10" s="11" t="s">
        <v>1820</v>
      </c>
      <c r="C10" s="11" t="s">
        <v>3480</v>
      </c>
      <c r="D10" s="16">
        <v>5.75</v>
      </c>
      <c r="E10" s="14">
        <v>291.19589999999999</v>
      </c>
      <c r="F10" s="11" t="s">
        <v>42</v>
      </c>
      <c r="G10" s="11" t="s">
        <v>1823</v>
      </c>
      <c r="H10" s="11" t="s">
        <v>962</v>
      </c>
      <c r="I10" s="11" t="s">
        <v>1825</v>
      </c>
      <c r="J10" s="11" t="s">
        <v>1822</v>
      </c>
      <c r="K10" s="45" t="s">
        <v>1822</v>
      </c>
      <c r="R10" s="45" t="s">
        <v>1825</v>
      </c>
      <c r="T10" s="45"/>
      <c r="U10" s="45"/>
      <c r="V10" s="45"/>
      <c r="W10" s="45"/>
      <c r="X10" s="45"/>
      <c r="Y10" s="11" t="s">
        <v>223</v>
      </c>
      <c r="Z10" s="11">
        <v>3</v>
      </c>
      <c r="AA10" s="11" t="s">
        <v>3564</v>
      </c>
      <c r="AB10">
        <v>4.0199999999999996</v>
      </c>
    </row>
    <row r="11" spans="1:28" ht="15.75" customHeight="1" x14ac:dyDescent="0.25">
      <c r="A11" s="41">
        <v>123</v>
      </c>
      <c r="B11" s="11" t="s">
        <v>3370</v>
      </c>
      <c r="C11" t="s">
        <v>167</v>
      </c>
      <c r="D11" s="3">
        <v>6.125</v>
      </c>
      <c r="E11" s="17">
        <v>472.30669999999998</v>
      </c>
      <c r="F11" t="s">
        <v>29</v>
      </c>
      <c r="G11" t="s">
        <v>20</v>
      </c>
      <c r="H11" t="s">
        <v>168</v>
      </c>
      <c r="I11" t="s">
        <v>3381</v>
      </c>
      <c r="J11" t="s">
        <v>166</v>
      </c>
      <c r="K11" s="45" t="s">
        <v>3645</v>
      </c>
      <c r="L11" s="45" t="s">
        <v>3646</v>
      </c>
      <c r="M11" s="45" t="s">
        <v>3647</v>
      </c>
      <c r="N11" s="45" t="s">
        <v>3648</v>
      </c>
      <c r="O11" s="45" t="s">
        <v>3649</v>
      </c>
      <c r="P11" s="45" t="s">
        <v>3650</v>
      </c>
      <c r="Q11" s="45" t="s">
        <v>3651</v>
      </c>
      <c r="R11" s="45" t="s">
        <v>3652</v>
      </c>
      <c r="S11" s="45" t="s">
        <v>3653</v>
      </c>
      <c r="T11" s="45" t="s">
        <v>3654</v>
      </c>
      <c r="U11" s="45" t="s">
        <v>3655</v>
      </c>
      <c r="V11" s="45" t="s">
        <v>3656</v>
      </c>
      <c r="W11" s="45" t="s">
        <v>2949</v>
      </c>
      <c r="X11" s="45" t="s">
        <v>3657</v>
      </c>
      <c r="Y11" t="s">
        <v>31</v>
      </c>
      <c r="Z11">
        <v>4</v>
      </c>
      <c r="AA11" s="11" t="s">
        <v>3568</v>
      </c>
      <c r="AB11">
        <v>3.89</v>
      </c>
    </row>
    <row r="12" spans="1:28" x14ac:dyDescent="0.25">
      <c r="A12" s="41">
        <v>127</v>
      </c>
      <c r="B12" s="11" t="s">
        <v>3370</v>
      </c>
      <c r="C12" s="11" t="s">
        <v>167</v>
      </c>
      <c r="D12" s="16">
        <v>6.65</v>
      </c>
      <c r="E12" s="14">
        <v>472.30669999999998</v>
      </c>
      <c r="F12" s="11" t="s">
        <v>29</v>
      </c>
      <c r="G12" s="11" t="s">
        <v>20</v>
      </c>
      <c r="H12" s="11" t="s">
        <v>168</v>
      </c>
      <c r="I12" t="s">
        <v>3381</v>
      </c>
      <c r="J12" s="11" t="s">
        <v>166</v>
      </c>
      <c r="K12" s="45" t="s">
        <v>3645</v>
      </c>
      <c r="L12" s="45" t="s">
        <v>3646</v>
      </c>
      <c r="M12" s="45" t="s">
        <v>3647</v>
      </c>
      <c r="N12" s="45" t="s">
        <v>3648</v>
      </c>
      <c r="O12" s="45" t="s">
        <v>3649</v>
      </c>
      <c r="P12" s="45" t="s">
        <v>3650</v>
      </c>
      <c r="Q12" s="45" t="s">
        <v>3651</v>
      </c>
      <c r="R12" s="45" t="s">
        <v>3652</v>
      </c>
      <c r="S12" s="45" t="s">
        <v>3653</v>
      </c>
      <c r="T12" s="45" t="s">
        <v>3654</v>
      </c>
      <c r="U12" s="45" t="s">
        <v>3655</v>
      </c>
      <c r="V12" s="45" t="s">
        <v>3656</v>
      </c>
      <c r="W12" s="45" t="s">
        <v>2949</v>
      </c>
      <c r="X12" s="45" t="s">
        <v>3657</v>
      </c>
      <c r="Y12" s="11" t="s">
        <v>31</v>
      </c>
      <c r="Z12" s="11">
        <v>4</v>
      </c>
      <c r="AA12" s="11" t="s">
        <v>3568</v>
      </c>
      <c r="AB12">
        <v>3.89</v>
      </c>
    </row>
    <row r="13" spans="1:28" x14ac:dyDescent="0.25">
      <c r="A13" s="41">
        <v>129</v>
      </c>
      <c r="B13" s="11" t="s">
        <v>3370</v>
      </c>
      <c r="C13" s="11" t="s">
        <v>167</v>
      </c>
      <c r="D13" s="16">
        <v>6.7764804999999999</v>
      </c>
      <c r="E13" s="14">
        <v>455.27979440000001</v>
      </c>
      <c r="F13" s="11" t="s">
        <v>42</v>
      </c>
      <c r="G13" s="11" t="s">
        <v>20</v>
      </c>
      <c r="H13" s="11" t="s">
        <v>168</v>
      </c>
      <c r="I13" t="s">
        <v>3381</v>
      </c>
      <c r="J13" s="11" t="s">
        <v>166</v>
      </c>
      <c r="K13" s="45" t="s">
        <v>3645</v>
      </c>
      <c r="L13" s="45" t="s">
        <v>3646</v>
      </c>
      <c r="M13" s="45" t="s">
        <v>3647</v>
      </c>
      <c r="N13" s="45" t="s">
        <v>3648</v>
      </c>
      <c r="O13" s="45" t="s">
        <v>3649</v>
      </c>
      <c r="P13" s="45" t="s">
        <v>3650</v>
      </c>
      <c r="Q13" s="45" t="s">
        <v>3651</v>
      </c>
      <c r="R13" s="45" t="s">
        <v>3652</v>
      </c>
      <c r="S13" s="45" t="s">
        <v>3653</v>
      </c>
      <c r="T13" s="45" t="s">
        <v>3654</v>
      </c>
      <c r="U13" s="45" t="s">
        <v>3655</v>
      </c>
      <c r="V13" s="45" t="s">
        <v>3656</v>
      </c>
      <c r="W13" s="45" t="s">
        <v>2949</v>
      </c>
      <c r="X13" s="45" t="s">
        <v>3657</v>
      </c>
      <c r="Y13" s="11" t="s">
        <v>31</v>
      </c>
      <c r="Z13" s="11">
        <v>4</v>
      </c>
      <c r="AA13" s="11" t="s">
        <v>3568</v>
      </c>
      <c r="AB13">
        <v>3.89</v>
      </c>
    </row>
    <row r="14" spans="1:28" x14ac:dyDescent="0.25">
      <c r="A14" s="41">
        <v>131</v>
      </c>
      <c r="B14" s="11" t="s">
        <v>3370</v>
      </c>
      <c r="C14" t="s">
        <v>167</v>
      </c>
      <c r="D14" s="3">
        <v>6.97</v>
      </c>
      <c r="E14" s="17">
        <v>455.27920076818179</v>
      </c>
      <c r="F14" t="s">
        <v>42</v>
      </c>
      <c r="G14" t="s">
        <v>20</v>
      </c>
      <c r="H14" t="s">
        <v>168</v>
      </c>
      <c r="I14" t="s">
        <v>3381</v>
      </c>
      <c r="J14" t="s">
        <v>166</v>
      </c>
      <c r="K14" s="45" t="s">
        <v>3645</v>
      </c>
      <c r="L14" s="45" t="s">
        <v>3646</v>
      </c>
      <c r="M14" s="45" t="s">
        <v>3647</v>
      </c>
      <c r="N14" s="45" t="s">
        <v>3648</v>
      </c>
      <c r="O14" s="45" t="s">
        <v>3649</v>
      </c>
      <c r="P14" s="45" t="s">
        <v>3650</v>
      </c>
      <c r="Q14" s="45" t="s">
        <v>3651</v>
      </c>
      <c r="R14" s="45" t="s">
        <v>3652</v>
      </c>
      <c r="S14" s="45" t="s">
        <v>3653</v>
      </c>
      <c r="T14" s="45" t="s">
        <v>3654</v>
      </c>
      <c r="U14" s="45" t="s">
        <v>3655</v>
      </c>
      <c r="V14" s="45" t="s">
        <v>3656</v>
      </c>
      <c r="W14" s="45" t="s">
        <v>2949</v>
      </c>
      <c r="X14" s="45" t="s">
        <v>3657</v>
      </c>
      <c r="Y14" t="s">
        <v>31</v>
      </c>
      <c r="Z14">
        <v>4</v>
      </c>
      <c r="AA14" s="11" t="s">
        <v>3568</v>
      </c>
      <c r="AB14">
        <v>3.89</v>
      </c>
    </row>
    <row r="15" spans="1:28" x14ac:dyDescent="0.25">
      <c r="A15" s="41">
        <v>125</v>
      </c>
      <c r="B15" t="s">
        <v>3511</v>
      </c>
      <c r="C15" t="s">
        <v>3259</v>
      </c>
      <c r="D15">
        <v>6.36</v>
      </c>
      <c r="E15" s="17">
        <v>513.28610000000003</v>
      </c>
      <c r="F15" t="s">
        <v>42</v>
      </c>
      <c r="G15" t="s">
        <v>20</v>
      </c>
      <c r="H15" t="s">
        <v>3257</v>
      </c>
      <c r="I15" t="s">
        <v>3388</v>
      </c>
      <c r="J15" t="s">
        <v>3258</v>
      </c>
      <c r="K15" s="45" t="s">
        <v>3258</v>
      </c>
      <c r="R15" s="45" t="s">
        <v>3388</v>
      </c>
      <c r="T15" s="45"/>
      <c r="U15" s="45"/>
      <c r="V15" s="45"/>
      <c r="W15" s="45"/>
      <c r="X15" s="45"/>
      <c r="Y15" t="s">
        <v>945</v>
      </c>
      <c r="Z15">
        <v>3</v>
      </c>
      <c r="AA15" s="11" t="s">
        <v>3563</v>
      </c>
      <c r="AB15">
        <v>3.88</v>
      </c>
    </row>
    <row r="16" spans="1:28" x14ac:dyDescent="0.25">
      <c r="A16" s="41">
        <v>95</v>
      </c>
      <c r="B16" s="11" t="s">
        <v>3368</v>
      </c>
      <c r="C16" s="11" t="s">
        <v>194</v>
      </c>
      <c r="D16" s="16">
        <v>4.7510000000000003</v>
      </c>
      <c r="E16" s="14">
        <v>453.26465000000002</v>
      </c>
      <c r="F16" s="11" t="s">
        <v>42</v>
      </c>
      <c r="G16" s="11" t="s">
        <v>20</v>
      </c>
      <c r="H16" s="11" t="s">
        <v>58</v>
      </c>
      <c r="I16" t="s">
        <v>3430</v>
      </c>
      <c r="J16" s="11" t="s">
        <v>193</v>
      </c>
      <c r="K16" s="45" t="s">
        <v>3630</v>
      </c>
      <c r="L16" s="45" t="s">
        <v>3631</v>
      </c>
      <c r="M16" s="45" t="s">
        <v>3632</v>
      </c>
      <c r="N16" s="45" t="s">
        <v>981</v>
      </c>
      <c r="R16" s="45" t="s">
        <v>57</v>
      </c>
      <c r="S16" s="45" t="s">
        <v>3633</v>
      </c>
      <c r="T16" s="45" t="s">
        <v>3634</v>
      </c>
      <c r="U16" s="45" t="s">
        <v>2895</v>
      </c>
      <c r="V16" s="45"/>
      <c r="W16" s="45"/>
      <c r="X16" s="45"/>
      <c r="Y16" s="11" t="s">
        <v>31</v>
      </c>
      <c r="Z16" s="11">
        <v>3</v>
      </c>
      <c r="AA16" s="11" t="s">
        <v>3605</v>
      </c>
      <c r="AB16">
        <v>3.7</v>
      </c>
    </row>
    <row r="17" spans="1:28" x14ac:dyDescent="0.25">
      <c r="A17" s="41">
        <v>110</v>
      </c>
      <c r="B17" s="11" t="s">
        <v>152</v>
      </c>
      <c r="C17" s="11" t="s">
        <v>155</v>
      </c>
      <c r="D17" s="16">
        <v>5.2831666666666672</v>
      </c>
      <c r="E17" s="14">
        <v>471.27407999999997</v>
      </c>
      <c r="F17" s="11" t="s">
        <v>42</v>
      </c>
      <c r="G17" s="11" t="s">
        <v>20</v>
      </c>
      <c r="H17" s="11" t="s">
        <v>140</v>
      </c>
      <c r="I17" s="11" t="s">
        <v>3224</v>
      </c>
      <c r="J17" s="11" t="s">
        <v>153</v>
      </c>
      <c r="K17" s="45" t="s">
        <v>153</v>
      </c>
      <c r="R17" s="45" t="s">
        <v>3224</v>
      </c>
      <c r="T17" s="45"/>
      <c r="U17" s="45"/>
      <c r="V17" s="45"/>
      <c r="W17" s="45"/>
      <c r="X17" s="45"/>
      <c r="Y17" s="11" t="s">
        <v>31</v>
      </c>
      <c r="Z17" s="11">
        <v>1</v>
      </c>
      <c r="AA17" s="11" t="s">
        <v>3575</v>
      </c>
      <c r="AB17">
        <v>3.45</v>
      </c>
    </row>
    <row r="18" spans="1:28" x14ac:dyDescent="0.25">
      <c r="A18" s="41">
        <v>120</v>
      </c>
      <c r="B18" s="11" t="s">
        <v>305</v>
      </c>
      <c r="C18" s="11" t="s">
        <v>3643</v>
      </c>
      <c r="D18" s="16">
        <v>5.9596499999999999</v>
      </c>
      <c r="E18" s="14">
        <v>488.30077999999997</v>
      </c>
      <c r="F18" s="11" t="s">
        <v>29</v>
      </c>
      <c r="G18" s="11" t="s">
        <v>20</v>
      </c>
      <c r="H18" s="11" t="s">
        <v>140</v>
      </c>
      <c r="I18" s="11" t="s">
        <v>268</v>
      </c>
      <c r="J18" s="11" t="s">
        <v>3644</v>
      </c>
      <c r="K18" s="45" t="s">
        <v>3644</v>
      </c>
      <c r="R18" s="45" t="s">
        <v>268</v>
      </c>
      <c r="T18" s="45"/>
      <c r="U18" s="45"/>
      <c r="V18" s="45"/>
      <c r="W18" s="45"/>
      <c r="X18" s="45"/>
      <c r="Y18" s="11" t="s">
        <v>31</v>
      </c>
      <c r="Z18" s="11">
        <v>1</v>
      </c>
      <c r="AA18" s="11" t="s">
        <v>3575</v>
      </c>
      <c r="AB18">
        <v>3.35</v>
      </c>
    </row>
    <row r="19" spans="1:28" x14ac:dyDescent="0.25">
      <c r="A19" s="41">
        <v>114</v>
      </c>
      <c r="B19" s="11" t="s">
        <v>3366</v>
      </c>
      <c r="C19" s="11" t="s">
        <v>139</v>
      </c>
      <c r="D19" s="16">
        <v>5.5677722666666662</v>
      </c>
      <c r="E19" s="14">
        <v>453.26431769999999</v>
      </c>
      <c r="F19" s="11" t="s">
        <v>119</v>
      </c>
      <c r="G19" s="11" t="s">
        <v>20</v>
      </c>
      <c r="H19" s="11" t="s">
        <v>140</v>
      </c>
      <c r="I19" t="s">
        <v>3425</v>
      </c>
      <c r="J19" s="11" t="s">
        <v>138</v>
      </c>
      <c r="K19" s="45" t="s">
        <v>3635</v>
      </c>
      <c r="L19" s="45" t="s">
        <v>3636</v>
      </c>
      <c r="R19" s="45" t="s">
        <v>2072</v>
      </c>
      <c r="S19" s="45" t="s">
        <v>3637</v>
      </c>
      <c r="T19" s="45"/>
      <c r="U19" s="45"/>
      <c r="V19" s="45"/>
      <c r="W19" s="45"/>
      <c r="X19" s="45"/>
      <c r="Y19" s="11" t="s">
        <v>31</v>
      </c>
      <c r="Z19" s="11">
        <v>4</v>
      </c>
      <c r="AA19" s="11" t="s">
        <v>3568</v>
      </c>
      <c r="AB19">
        <v>3.33</v>
      </c>
    </row>
    <row r="20" spans="1:28" x14ac:dyDescent="0.25">
      <c r="A20" s="41">
        <v>118</v>
      </c>
      <c r="B20" s="11" t="s">
        <v>3641</v>
      </c>
      <c r="C20" s="11" t="s">
        <v>3642</v>
      </c>
      <c r="D20" s="16">
        <v>5.77</v>
      </c>
      <c r="E20" s="14">
        <v>488.30160000000001</v>
      </c>
      <c r="F20" s="11" t="s">
        <v>29</v>
      </c>
      <c r="G20" s="11" t="s">
        <v>20</v>
      </c>
      <c r="H20" s="11" t="s">
        <v>140</v>
      </c>
      <c r="I20" t="s">
        <v>3425</v>
      </c>
      <c r="J20" s="11" t="s">
        <v>138</v>
      </c>
      <c r="K20" s="45" t="s">
        <v>3635</v>
      </c>
      <c r="L20" s="45" t="s">
        <v>3636</v>
      </c>
      <c r="R20" s="45" t="s">
        <v>2072</v>
      </c>
      <c r="S20" s="45" t="s">
        <v>3637</v>
      </c>
      <c r="T20" s="45"/>
      <c r="U20" s="45"/>
      <c r="V20" s="45"/>
      <c r="W20" s="45"/>
      <c r="X20" s="45"/>
      <c r="Y20" s="11" t="s">
        <v>31</v>
      </c>
      <c r="Z20" s="11">
        <v>4</v>
      </c>
      <c r="AA20" s="11" t="s">
        <v>3568</v>
      </c>
      <c r="AB20">
        <v>3.33</v>
      </c>
    </row>
    <row r="21" spans="1:28" x14ac:dyDescent="0.25">
      <c r="A21" s="41">
        <v>69</v>
      </c>
      <c r="B21" t="s">
        <v>3512</v>
      </c>
      <c r="C21" t="s">
        <v>2145</v>
      </c>
      <c r="D21" s="3">
        <v>3.7029999999999998</v>
      </c>
      <c r="E21" s="17">
        <v>592.29571999999996</v>
      </c>
      <c r="F21" t="s">
        <v>2144</v>
      </c>
      <c r="G21" t="s">
        <v>20</v>
      </c>
      <c r="H21" t="s">
        <v>2146</v>
      </c>
      <c r="I21" t="s">
        <v>3420</v>
      </c>
      <c r="J21" t="s">
        <v>2143</v>
      </c>
      <c r="K21" s="45" t="s">
        <v>2143</v>
      </c>
      <c r="R21" s="45" t="s">
        <v>3420</v>
      </c>
      <c r="T21" s="45"/>
      <c r="U21" s="45"/>
      <c r="V21" s="45"/>
      <c r="W21" s="45"/>
      <c r="X21" s="45"/>
      <c r="Y21" t="s">
        <v>31</v>
      </c>
      <c r="Z21">
        <v>5</v>
      </c>
      <c r="AA21" s="11" t="s">
        <v>3606</v>
      </c>
      <c r="AB21">
        <v>3.29</v>
      </c>
    </row>
    <row r="22" spans="1:28" x14ac:dyDescent="0.25">
      <c r="A22" s="41">
        <v>43</v>
      </c>
      <c r="B22" s="11" t="s">
        <v>522</v>
      </c>
      <c r="C22" s="11" t="s">
        <v>525</v>
      </c>
      <c r="D22" s="16">
        <v>2.2593333333333332</v>
      </c>
      <c r="E22" s="14">
        <v>474.26</v>
      </c>
      <c r="F22" s="11" t="s">
        <v>42</v>
      </c>
      <c r="G22" s="11" t="s">
        <v>518</v>
      </c>
      <c r="H22" s="11" t="s">
        <v>521</v>
      </c>
      <c r="I22" s="11" t="s">
        <v>520</v>
      </c>
      <c r="J22" s="11" t="s">
        <v>523</v>
      </c>
      <c r="K22" s="45" t="s">
        <v>523</v>
      </c>
      <c r="R22" s="45" t="s">
        <v>520</v>
      </c>
      <c r="T22" s="45"/>
      <c r="U22" s="45"/>
      <c r="V22" s="45"/>
      <c r="W22" s="45"/>
      <c r="X22" s="45"/>
      <c r="Y22" s="11" t="s">
        <v>223</v>
      </c>
      <c r="Z22" s="11">
        <v>2</v>
      </c>
      <c r="AA22" s="11" t="s">
        <v>3559</v>
      </c>
      <c r="AB22">
        <v>3.21</v>
      </c>
    </row>
    <row r="23" spans="1:28" x14ac:dyDescent="0.25">
      <c r="A23" s="41">
        <v>94</v>
      </c>
      <c r="B23" s="11" t="s">
        <v>3365</v>
      </c>
      <c r="C23" s="11" t="s">
        <v>190</v>
      </c>
      <c r="D23" s="16">
        <v>4.7203357333333331</v>
      </c>
      <c r="E23" s="14">
        <v>469.25959039999998</v>
      </c>
      <c r="F23" s="11" t="s">
        <v>42</v>
      </c>
      <c r="G23" s="11" t="s">
        <v>20</v>
      </c>
      <c r="H23" s="11" t="s">
        <v>70</v>
      </c>
      <c r="I23" t="s">
        <v>3424</v>
      </c>
      <c r="J23" s="11" t="s">
        <v>189</v>
      </c>
      <c r="K23" s="45" t="s">
        <v>3628</v>
      </c>
      <c r="L23" s="45" t="s">
        <v>3629</v>
      </c>
      <c r="R23" s="45" t="s">
        <v>75</v>
      </c>
      <c r="S23" s="45" t="s">
        <v>218</v>
      </c>
      <c r="T23" s="45"/>
      <c r="U23" s="45"/>
      <c r="V23" s="45"/>
      <c r="W23" s="45"/>
      <c r="X23" s="45"/>
      <c r="Y23" s="11" t="s">
        <v>31</v>
      </c>
      <c r="Z23" s="11">
        <v>4</v>
      </c>
      <c r="AA23" s="11" t="s">
        <v>3568</v>
      </c>
      <c r="AB23">
        <v>3.19</v>
      </c>
    </row>
    <row r="24" spans="1:28" x14ac:dyDescent="0.25">
      <c r="A24" s="41">
        <v>121</v>
      </c>
      <c r="B24" s="11" t="s">
        <v>3365</v>
      </c>
      <c r="C24" s="11" t="s">
        <v>190</v>
      </c>
      <c r="D24" s="16">
        <v>6.0771833333333332</v>
      </c>
      <c r="E24" s="14">
        <v>486.286</v>
      </c>
      <c r="F24" s="11" t="s">
        <v>42</v>
      </c>
      <c r="G24" s="11" t="s">
        <v>20</v>
      </c>
      <c r="H24" s="11" t="s">
        <v>70</v>
      </c>
      <c r="I24" t="s">
        <v>3424</v>
      </c>
      <c r="J24" s="11" t="s">
        <v>189</v>
      </c>
      <c r="K24" s="45" t="s">
        <v>3628</v>
      </c>
      <c r="L24" s="45" t="s">
        <v>3629</v>
      </c>
      <c r="R24" s="45" t="s">
        <v>75</v>
      </c>
      <c r="S24" s="45" t="s">
        <v>218</v>
      </c>
      <c r="T24" s="45"/>
      <c r="U24" s="45"/>
      <c r="V24" s="45"/>
      <c r="W24" s="45"/>
      <c r="X24" s="45"/>
      <c r="Y24" s="11" t="s">
        <v>31</v>
      </c>
      <c r="Z24" s="11">
        <v>3</v>
      </c>
      <c r="AA24" s="11" t="s">
        <v>3605</v>
      </c>
      <c r="AB24">
        <v>3.19</v>
      </c>
    </row>
    <row r="25" spans="1:28" x14ac:dyDescent="0.25">
      <c r="A25" s="41">
        <v>139</v>
      </c>
      <c r="B25" s="11" t="s">
        <v>1904</v>
      </c>
      <c r="C25" s="11" t="s">
        <v>1911</v>
      </c>
      <c r="D25" s="16">
        <v>8.0082666666666658</v>
      </c>
      <c r="E25" s="14">
        <v>343.15440000000001</v>
      </c>
      <c r="F25" s="11" t="s">
        <v>42</v>
      </c>
      <c r="G25" s="11" t="s">
        <v>1907</v>
      </c>
      <c r="H25" s="11" t="s">
        <v>1909</v>
      </c>
      <c r="I25" s="11" t="s">
        <v>1908</v>
      </c>
      <c r="J25" s="11" t="s">
        <v>1910</v>
      </c>
      <c r="K25" s="45" t="s">
        <v>1910</v>
      </c>
      <c r="R25" s="45" t="s">
        <v>1908</v>
      </c>
      <c r="T25" s="45"/>
      <c r="U25" s="45"/>
      <c r="V25" s="45"/>
      <c r="W25" s="45"/>
      <c r="X25" s="45"/>
      <c r="Y25" s="11" t="s">
        <v>3331</v>
      </c>
      <c r="Z25" s="11">
        <v>3</v>
      </c>
      <c r="AA25" s="11" t="s">
        <v>3332</v>
      </c>
      <c r="AB25">
        <v>3.17</v>
      </c>
    </row>
    <row r="26" spans="1:28" x14ac:dyDescent="0.25">
      <c r="A26" s="41">
        <v>67</v>
      </c>
      <c r="B26" t="s">
        <v>3513</v>
      </c>
      <c r="C26" t="s">
        <v>2640</v>
      </c>
      <c r="D26" s="3">
        <v>3.6055000000000001</v>
      </c>
      <c r="E26" s="17">
        <v>608.28988000000004</v>
      </c>
      <c r="F26" t="s">
        <v>2144</v>
      </c>
      <c r="G26" t="s">
        <v>20</v>
      </c>
      <c r="H26" t="s">
        <v>2641</v>
      </c>
      <c r="I26" t="s">
        <v>3416</v>
      </c>
      <c r="J26" t="s">
        <v>2639</v>
      </c>
      <c r="K26" s="45" t="s">
        <v>2639</v>
      </c>
      <c r="R26" s="45" t="s">
        <v>3416</v>
      </c>
      <c r="T26" s="45"/>
      <c r="U26" s="45"/>
      <c r="V26" s="45"/>
      <c r="W26" s="45"/>
      <c r="X26" s="45"/>
      <c r="Y26" t="s">
        <v>223</v>
      </c>
      <c r="Z26">
        <v>5</v>
      </c>
      <c r="AA26" s="11" t="s">
        <v>3591</v>
      </c>
      <c r="AB26">
        <v>3.12</v>
      </c>
    </row>
    <row r="27" spans="1:28" x14ac:dyDescent="0.25">
      <c r="A27" s="41">
        <v>79</v>
      </c>
      <c r="B27" s="11" t="s">
        <v>1434</v>
      </c>
      <c r="C27" s="11" t="s">
        <v>1440</v>
      </c>
      <c r="D27" s="16">
        <v>4.1379999999999999</v>
      </c>
      <c r="E27" s="14">
        <v>344.14983999999998</v>
      </c>
      <c r="F27" s="11" t="s">
        <v>42</v>
      </c>
      <c r="G27" s="11" t="s">
        <v>369</v>
      </c>
      <c r="H27" s="11" t="s">
        <v>1438</v>
      </c>
      <c r="I27" s="11" t="s">
        <v>3387</v>
      </c>
      <c r="J27" s="11" t="s">
        <v>1439</v>
      </c>
      <c r="K27" s="45" t="s">
        <v>1439</v>
      </c>
      <c r="R27" s="45" t="s">
        <v>3387</v>
      </c>
      <c r="T27" s="45"/>
      <c r="U27" s="45"/>
      <c r="V27" s="45"/>
      <c r="W27" s="45"/>
      <c r="X27" s="45"/>
      <c r="Y27" s="11" t="s">
        <v>3331</v>
      </c>
      <c r="Z27" s="11">
        <v>2</v>
      </c>
      <c r="AA27" s="11" t="s">
        <v>3335</v>
      </c>
      <c r="AB27">
        <v>3.07</v>
      </c>
    </row>
    <row r="28" spans="1:28" x14ac:dyDescent="0.25">
      <c r="A28" s="41">
        <v>136</v>
      </c>
      <c r="B28" t="s">
        <v>3513</v>
      </c>
      <c r="C28" t="s">
        <v>1078</v>
      </c>
      <c r="D28" s="3">
        <v>7.4349999999999996</v>
      </c>
      <c r="E28" s="17">
        <v>532.34960999999998</v>
      </c>
      <c r="F28" t="s">
        <v>29</v>
      </c>
      <c r="G28" t="s">
        <v>1043</v>
      </c>
      <c r="H28" t="s">
        <v>1076</v>
      </c>
      <c r="I28" t="s">
        <v>3401</v>
      </c>
      <c r="J28" t="s">
        <v>1077</v>
      </c>
      <c r="K28" s="45" t="s">
        <v>1077</v>
      </c>
      <c r="R28" s="45" t="s">
        <v>3401</v>
      </c>
      <c r="T28" s="45"/>
      <c r="U28" s="45"/>
      <c r="V28" s="45"/>
      <c r="W28" s="45"/>
      <c r="X28" s="45"/>
      <c r="Y28" t="s">
        <v>223</v>
      </c>
      <c r="Z28">
        <v>2</v>
      </c>
      <c r="AA28" s="11" t="s">
        <v>3559</v>
      </c>
      <c r="AB28">
        <v>2.94</v>
      </c>
    </row>
    <row r="29" spans="1:28" x14ac:dyDescent="0.25">
      <c r="A29" s="41">
        <v>81</v>
      </c>
      <c r="B29" s="11" t="s">
        <v>3369</v>
      </c>
      <c r="C29" s="11" t="s">
        <v>1642</v>
      </c>
      <c r="D29" s="16">
        <v>4.1779999999999999</v>
      </c>
      <c r="E29" s="14">
        <v>469.25952000000001</v>
      </c>
      <c r="F29" s="11" t="s">
        <v>119</v>
      </c>
      <c r="G29" s="11" t="s">
        <v>20</v>
      </c>
      <c r="H29" s="11" t="s">
        <v>144</v>
      </c>
      <c r="I29" t="s">
        <v>3382</v>
      </c>
      <c r="J29" s="11" t="s">
        <v>2049</v>
      </c>
      <c r="K29" s="45" t="s">
        <v>3616</v>
      </c>
      <c r="L29" s="45" t="s">
        <v>3617</v>
      </c>
      <c r="M29" s="45" t="s">
        <v>3618</v>
      </c>
      <c r="N29" s="45" t="s">
        <v>3619</v>
      </c>
      <c r="R29" s="45" t="s">
        <v>3620</v>
      </c>
      <c r="S29" s="45" t="s">
        <v>3621</v>
      </c>
      <c r="T29" s="45" t="s">
        <v>3622</v>
      </c>
      <c r="U29" s="45" t="s">
        <v>3194</v>
      </c>
      <c r="V29" s="45" t="s">
        <v>3399</v>
      </c>
      <c r="W29" s="45"/>
      <c r="X29" s="45"/>
      <c r="Y29" s="11" t="s">
        <v>31</v>
      </c>
      <c r="Z29" s="11">
        <v>4</v>
      </c>
      <c r="AA29" s="11" t="s">
        <v>3568</v>
      </c>
      <c r="AB29">
        <v>2.87</v>
      </c>
    </row>
    <row r="30" spans="1:28" x14ac:dyDescent="0.25">
      <c r="A30" s="41">
        <v>86</v>
      </c>
      <c r="B30" s="11" t="s">
        <v>3369</v>
      </c>
      <c r="C30" s="11" t="s">
        <v>1642</v>
      </c>
      <c r="D30" s="16">
        <v>4.45</v>
      </c>
      <c r="E30" s="14">
        <v>509.25303380000003</v>
      </c>
      <c r="F30" s="11" t="s">
        <v>226</v>
      </c>
      <c r="G30" s="11" t="s">
        <v>20</v>
      </c>
      <c r="H30" s="11" t="s">
        <v>144</v>
      </c>
      <c r="I30" t="s">
        <v>3382</v>
      </c>
      <c r="J30" s="11" t="s">
        <v>143</v>
      </c>
      <c r="K30" s="45" t="s">
        <v>3616</v>
      </c>
      <c r="L30" s="45" t="s">
        <v>3617</v>
      </c>
      <c r="M30" s="45" t="s">
        <v>3618</v>
      </c>
      <c r="N30" s="45" t="s">
        <v>3619</v>
      </c>
      <c r="O30" s="45" t="s">
        <v>2339</v>
      </c>
      <c r="R30" s="45" t="s">
        <v>3620</v>
      </c>
      <c r="S30" s="45" t="s">
        <v>3621</v>
      </c>
      <c r="T30" s="45" t="s">
        <v>3622</v>
      </c>
      <c r="U30" s="45" t="s">
        <v>3194</v>
      </c>
      <c r="V30" s="45" t="s">
        <v>3399</v>
      </c>
      <c r="W30" s="45"/>
      <c r="X30" s="45"/>
      <c r="Y30" s="11" t="s">
        <v>31</v>
      </c>
      <c r="Z30" s="11">
        <v>5</v>
      </c>
      <c r="AA30" s="11" t="s">
        <v>3606</v>
      </c>
      <c r="AB30">
        <v>2.87</v>
      </c>
    </row>
    <row r="31" spans="1:28" x14ac:dyDescent="0.25">
      <c r="A31" s="41">
        <v>91</v>
      </c>
      <c r="B31" t="s">
        <v>3513</v>
      </c>
      <c r="C31" t="s">
        <v>1083</v>
      </c>
      <c r="D31" s="3">
        <v>4.72</v>
      </c>
      <c r="E31" s="17">
        <v>346.25879957618179</v>
      </c>
      <c r="F31" t="s">
        <v>29</v>
      </c>
      <c r="G31" t="s">
        <v>544</v>
      </c>
      <c r="H31" t="s">
        <v>1084</v>
      </c>
      <c r="I31" t="s">
        <v>3405</v>
      </c>
      <c r="J31" t="s">
        <v>1081</v>
      </c>
      <c r="K31" s="45" t="s">
        <v>1081</v>
      </c>
      <c r="R31" s="45" t="s">
        <v>3405</v>
      </c>
      <c r="T31" s="45"/>
      <c r="U31" s="45"/>
      <c r="V31" s="45"/>
      <c r="W31" s="45"/>
      <c r="X31" s="45"/>
      <c r="Y31" t="s">
        <v>223</v>
      </c>
      <c r="Z31">
        <v>3</v>
      </c>
      <c r="AA31" s="11" t="s">
        <v>3564</v>
      </c>
      <c r="AB31">
        <v>2.85</v>
      </c>
    </row>
    <row r="32" spans="1:28" x14ac:dyDescent="0.25">
      <c r="A32" s="41">
        <v>102</v>
      </c>
      <c r="B32" t="s">
        <v>3513</v>
      </c>
      <c r="C32" t="s">
        <v>1083</v>
      </c>
      <c r="D32" s="3">
        <v>5.0360166666666668</v>
      </c>
      <c r="E32" s="17">
        <v>351.21451999999999</v>
      </c>
      <c r="F32" t="s">
        <v>226</v>
      </c>
      <c r="G32" t="s">
        <v>544</v>
      </c>
      <c r="H32" t="s">
        <v>1084</v>
      </c>
      <c r="I32" t="s">
        <v>3405</v>
      </c>
      <c r="J32" t="s">
        <v>1081</v>
      </c>
      <c r="K32" s="45" t="s">
        <v>1081</v>
      </c>
      <c r="R32" s="45" t="s">
        <v>3405</v>
      </c>
      <c r="T32" s="45"/>
      <c r="U32" s="45"/>
      <c r="V32" s="45"/>
      <c r="W32" s="45"/>
      <c r="X32" s="45"/>
      <c r="Y32" t="s">
        <v>223</v>
      </c>
      <c r="Z32">
        <v>5</v>
      </c>
      <c r="AA32" s="11" t="s">
        <v>3591</v>
      </c>
      <c r="AB32">
        <v>2.85</v>
      </c>
    </row>
    <row r="33" spans="1:28" x14ac:dyDescent="0.25">
      <c r="A33" s="41">
        <v>137</v>
      </c>
      <c r="B33" t="s">
        <v>3513</v>
      </c>
      <c r="C33" t="s">
        <v>1083</v>
      </c>
      <c r="D33" s="3">
        <v>7.5549999999999997</v>
      </c>
      <c r="E33" s="17">
        <v>293.21154000000001</v>
      </c>
      <c r="F33" t="s">
        <v>1082</v>
      </c>
      <c r="G33" t="s">
        <v>544</v>
      </c>
      <c r="H33" t="s">
        <v>1084</v>
      </c>
      <c r="I33" t="s">
        <v>3405</v>
      </c>
      <c r="J33" t="s">
        <v>1081</v>
      </c>
      <c r="K33" s="45" t="s">
        <v>1081</v>
      </c>
      <c r="R33" s="45" t="s">
        <v>3405</v>
      </c>
      <c r="T33" s="45"/>
      <c r="U33" s="45"/>
      <c r="V33" s="45"/>
      <c r="W33" s="45"/>
      <c r="X33" s="45"/>
      <c r="Y33" t="s">
        <v>223</v>
      </c>
      <c r="Z33">
        <v>3</v>
      </c>
      <c r="AA33" s="11" t="s">
        <v>3564</v>
      </c>
      <c r="AB33">
        <v>2.85</v>
      </c>
    </row>
    <row r="34" spans="1:28" x14ac:dyDescent="0.25">
      <c r="A34" s="41">
        <v>119</v>
      </c>
      <c r="B34" s="11" t="s">
        <v>1016</v>
      </c>
      <c r="C34" s="11" t="s">
        <v>1019</v>
      </c>
      <c r="D34" s="16">
        <v>5.899</v>
      </c>
      <c r="E34" s="14">
        <v>277.18040000000002</v>
      </c>
      <c r="F34" s="11" t="s">
        <v>119</v>
      </c>
      <c r="G34" s="11" t="s">
        <v>1018</v>
      </c>
      <c r="H34" s="11" t="s">
        <v>1020</v>
      </c>
      <c r="I34" s="11" t="s">
        <v>3419</v>
      </c>
      <c r="J34" s="11" t="s">
        <v>1017</v>
      </c>
      <c r="K34" s="45" t="s">
        <v>1017</v>
      </c>
      <c r="R34" s="45" t="s">
        <v>3419</v>
      </c>
      <c r="T34" s="45"/>
      <c r="U34" s="45"/>
      <c r="V34" s="45"/>
      <c r="W34" s="45"/>
      <c r="X34" s="45"/>
      <c r="Y34" s="11" t="s">
        <v>31</v>
      </c>
      <c r="Z34" s="11">
        <v>5</v>
      </c>
      <c r="AA34" s="11" t="s">
        <v>3606</v>
      </c>
      <c r="AB34">
        <v>2.83</v>
      </c>
    </row>
    <row r="35" spans="1:28" x14ac:dyDescent="0.25">
      <c r="A35" s="41">
        <v>115</v>
      </c>
      <c r="B35" t="s">
        <v>963</v>
      </c>
      <c r="C35" t="s">
        <v>966</v>
      </c>
      <c r="D35" s="3">
        <v>5.6667499999999995</v>
      </c>
      <c r="E35" s="17">
        <v>309.20627999999999</v>
      </c>
      <c r="F35" t="s">
        <v>42</v>
      </c>
      <c r="G35" t="s">
        <v>965</v>
      </c>
      <c r="H35" t="s">
        <v>967</v>
      </c>
      <c r="I35" t="s">
        <v>3380</v>
      </c>
      <c r="J35" t="s">
        <v>964</v>
      </c>
      <c r="K35" s="45" t="s">
        <v>3638</v>
      </c>
      <c r="L35" s="45" t="s">
        <v>3639</v>
      </c>
      <c r="R35" s="45" t="s">
        <v>1847</v>
      </c>
      <c r="S35" s="45" t="s">
        <v>3640</v>
      </c>
      <c r="T35" s="45"/>
      <c r="U35" s="45"/>
      <c r="V35" s="45"/>
      <c r="W35" s="45"/>
      <c r="X35" s="45"/>
      <c r="Y35" t="s">
        <v>223</v>
      </c>
      <c r="Z35">
        <v>4</v>
      </c>
      <c r="AA35" s="11" t="s">
        <v>3581</v>
      </c>
      <c r="AB35">
        <v>2.66</v>
      </c>
    </row>
    <row r="36" spans="1:28" x14ac:dyDescent="0.25">
      <c r="A36" s="41">
        <v>130</v>
      </c>
      <c r="B36" s="11" t="s">
        <v>1049</v>
      </c>
      <c r="C36" s="11" t="s">
        <v>1054</v>
      </c>
      <c r="D36" s="16">
        <v>6.8390000000000004</v>
      </c>
      <c r="E36" s="14">
        <v>518.32542000000001</v>
      </c>
      <c r="F36" s="11" t="s">
        <v>42</v>
      </c>
      <c r="G36" s="11" t="s">
        <v>1053</v>
      </c>
      <c r="H36" s="11" t="s">
        <v>1051</v>
      </c>
      <c r="I36" t="s">
        <v>3438</v>
      </c>
      <c r="J36" s="11" t="s">
        <v>1052</v>
      </c>
      <c r="K36" s="45" t="s">
        <v>1052</v>
      </c>
      <c r="R36" s="45" t="s">
        <v>3438</v>
      </c>
      <c r="T36" s="45"/>
      <c r="U36" s="45"/>
      <c r="V36" s="45"/>
      <c r="W36" s="45"/>
      <c r="X36" s="45"/>
      <c r="Y36" s="11" t="s">
        <v>223</v>
      </c>
      <c r="Z36" s="11">
        <v>2</v>
      </c>
      <c r="AA36" s="11" t="s">
        <v>3559</v>
      </c>
      <c r="AB36">
        <v>2.61</v>
      </c>
    </row>
    <row r="37" spans="1:28" x14ac:dyDescent="0.25">
      <c r="A37" s="41">
        <v>92</v>
      </c>
      <c r="B37" t="s">
        <v>3364</v>
      </c>
      <c r="C37" t="s">
        <v>2340</v>
      </c>
      <c r="D37">
        <v>4.72</v>
      </c>
      <c r="E37" s="17">
        <v>487.2679</v>
      </c>
      <c r="F37" t="s">
        <v>42</v>
      </c>
      <c r="G37" t="s">
        <v>20</v>
      </c>
      <c r="H37" t="s">
        <v>144</v>
      </c>
      <c r="I37" t="s">
        <v>3399</v>
      </c>
      <c r="J37" t="s">
        <v>2339</v>
      </c>
      <c r="K37" s="45" t="s">
        <v>2339</v>
      </c>
      <c r="R37" s="45" t="s">
        <v>3399</v>
      </c>
      <c r="T37" s="45"/>
      <c r="U37" s="45"/>
      <c r="V37" s="45"/>
      <c r="W37" s="45"/>
      <c r="X37" s="45"/>
      <c r="Y37" t="s">
        <v>31</v>
      </c>
      <c r="Z37">
        <v>3</v>
      </c>
      <c r="AA37" s="11" t="s">
        <v>3605</v>
      </c>
      <c r="AB37">
        <v>2.6</v>
      </c>
    </row>
    <row r="38" spans="1:28" x14ac:dyDescent="0.25">
      <c r="A38" s="41">
        <v>116</v>
      </c>
      <c r="B38" t="s">
        <v>3364</v>
      </c>
      <c r="C38" t="s">
        <v>2340</v>
      </c>
      <c r="D38">
        <v>5.71</v>
      </c>
      <c r="E38" s="17">
        <v>504.29649999999998</v>
      </c>
      <c r="F38" t="s">
        <v>29</v>
      </c>
      <c r="G38" t="s">
        <v>20</v>
      </c>
      <c r="H38" t="s">
        <v>144</v>
      </c>
      <c r="I38" t="s">
        <v>3399</v>
      </c>
      <c r="J38" t="s">
        <v>2339</v>
      </c>
      <c r="K38" s="45" t="s">
        <v>2339</v>
      </c>
      <c r="R38" s="45" t="s">
        <v>3399</v>
      </c>
      <c r="T38" s="45"/>
      <c r="U38" s="45"/>
      <c r="V38" s="45"/>
      <c r="W38" s="45"/>
      <c r="X38" s="45"/>
      <c r="Y38" t="s">
        <v>31</v>
      </c>
      <c r="Z38">
        <v>3</v>
      </c>
      <c r="AA38" s="11" t="s">
        <v>3605</v>
      </c>
      <c r="AB38">
        <v>2.6</v>
      </c>
    </row>
    <row r="39" spans="1:28" x14ac:dyDescent="0.25">
      <c r="A39" s="41">
        <v>84</v>
      </c>
      <c r="B39" s="11" t="s">
        <v>3367</v>
      </c>
      <c r="C39" s="11" t="s">
        <v>176</v>
      </c>
      <c r="D39" s="16">
        <v>4.4059999999999997</v>
      </c>
      <c r="E39" s="14">
        <v>489.28485000000001</v>
      </c>
      <c r="F39" s="11" t="s">
        <v>42</v>
      </c>
      <c r="G39" s="11" t="s">
        <v>20</v>
      </c>
      <c r="H39" s="11" t="s">
        <v>174</v>
      </c>
      <c r="I39" t="s">
        <v>3428</v>
      </c>
      <c r="J39" s="11" t="s">
        <v>175</v>
      </c>
      <c r="K39" s="45" t="s">
        <v>3623</v>
      </c>
      <c r="L39" s="45" t="s">
        <v>3624</v>
      </c>
      <c r="M39" s="45" t="s">
        <v>3625</v>
      </c>
      <c r="R39" s="45" t="s">
        <v>3626</v>
      </c>
      <c r="S39" s="45" t="s">
        <v>3627</v>
      </c>
      <c r="T39" s="45" t="s">
        <v>173</v>
      </c>
      <c r="U39" s="45"/>
      <c r="V39" s="45"/>
      <c r="W39" s="45"/>
      <c r="X39" s="45"/>
      <c r="Y39" s="11" t="s">
        <v>31</v>
      </c>
      <c r="Z39" s="11">
        <v>2</v>
      </c>
      <c r="AA39" s="11" t="s">
        <v>3607</v>
      </c>
      <c r="AB39">
        <v>2.6</v>
      </c>
    </row>
    <row r="40" spans="1:28" x14ac:dyDescent="0.25">
      <c r="A40" s="41">
        <v>87</v>
      </c>
      <c r="B40" s="11" t="s">
        <v>3367</v>
      </c>
      <c r="C40" s="11" t="s">
        <v>176</v>
      </c>
      <c r="D40" s="11">
        <v>4.49</v>
      </c>
      <c r="E40" s="14">
        <v>489.28530000000001</v>
      </c>
      <c r="F40" s="11" t="s">
        <v>42</v>
      </c>
      <c r="G40" s="11" t="s">
        <v>20</v>
      </c>
      <c r="H40" s="11" t="s">
        <v>174</v>
      </c>
      <c r="I40" t="s">
        <v>3428</v>
      </c>
      <c r="J40" s="11" t="s">
        <v>175</v>
      </c>
      <c r="K40" s="45" t="s">
        <v>3623</v>
      </c>
      <c r="L40" s="45" t="s">
        <v>3624</v>
      </c>
      <c r="M40" s="45" t="s">
        <v>3625</v>
      </c>
      <c r="R40" s="45" t="s">
        <v>3626</v>
      </c>
      <c r="S40" s="45" t="s">
        <v>3627</v>
      </c>
      <c r="T40" s="45" t="s">
        <v>173</v>
      </c>
      <c r="U40" s="45"/>
      <c r="V40" s="45"/>
      <c r="W40" s="45"/>
      <c r="X40" s="45"/>
      <c r="Y40" s="11" t="s">
        <v>31</v>
      </c>
      <c r="Z40" s="11">
        <v>4</v>
      </c>
      <c r="AA40" s="11" t="s">
        <v>3568</v>
      </c>
      <c r="AB40">
        <v>2.6</v>
      </c>
    </row>
    <row r="41" spans="1:28" x14ac:dyDescent="0.25">
      <c r="A41" s="41">
        <v>100</v>
      </c>
      <c r="B41" s="11" t="s">
        <v>3367</v>
      </c>
      <c r="C41" s="11" t="s">
        <v>176</v>
      </c>
      <c r="D41" s="16">
        <v>4.9279999999999999</v>
      </c>
      <c r="E41" s="14">
        <v>471.27525000000003</v>
      </c>
      <c r="F41" s="11" t="s">
        <v>119</v>
      </c>
      <c r="G41" s="11" t="s">
        <v>20</v>
      </c>
      <c r="H41" s="11" t="s">
        <v>174</v>
      </c>
      <c r="I41" t="s">
        <v>3428</v>
      </c>
      <c r="J41" s="11" t="s">
        <v>175</v>
      </c>
      <c r="K41" s="45" t="s">
        <v>3623</v>
      </c>
      <c r="L41" s="45" t="s">
        <v>3624</v>
      </c>
      <c r="M41" s="45" t="s">
        <v>3625</v>
      </c>
      <c r="R41" s="45" t="s">
        <v>3626</v>
      </c>
      <c r="S41" s="45" t="s">
        <v>3627</v>
      </c>
      <c r="T41" s="45" t="s">
        <v>173</v>
      </c>
      <c r="U41" s="45"/>
      <c r="V41" s="45"/>
      <c r="W41" s="45"/>
      <c r="X41" s="45"/>
      <c r="Y41" s="11" t="s">
        <v>31</v>
      </c>
      <c r="Z41" s="11">
        <v>3</v>
      </c>
      <c r="AA41" s="11" t="s">
        <v>3605</v>
      </c>
      <c r="AB41">
        <v>2.6</v>
      </c>
    </row>
    <row r="42" spans="1:28" x14ac:dyDescent="0.25">
      <c r="A42" s="41">
        <v>85</v>
      </c>
      <c r="B42" s="11" t="s">
        <v>3371</v>
      </c>
      <c r="C42" s="11" t="s">
        <v>164</v>
      </c>
      <c r="D42" s="16">
        <v>4.41</v>
      </c>
      <c r="E42" s="14">
        <v>621.36332431618177</v>
      </c>
      <c r="F42" s="11" t="s">
        <v>42</v>
      </c>
      <c r="G42" s="11" t="s">
        <v>28</v>
      </c>
      <c r="H42" s="11" t="s">
        <v>109</v>
      </c>
      <c r="I42" s="11" t="s">
        <v>3406</v>
      </c>
      <c r="J42" s="11" t="s">
        <v>162</v>
      </c>
      <c r="K42" s="45" t="s">
        <v>162</v>
      </c>
      <c r="R42" s="45" t="s">
        <v>3406</v>
      </c>
      <c r="T42" s="45"/>
      <c r="U42" s="45"/>
      <c r="V42" s="45"/>
      <c r="W42" s="45"/>
      <c r="X42" s="45"/>
      <c r="Y42" s="11" t="s">
        <v>31</v>
      </c>
      <c r="Z42" s="11">
        <v>2</v>
      </c>
      <c r="AA42" s="11" t="s">
        <v>3607</v>
      </c>
      <c r="AB42">
        <v>2.6</v>
      </c>
    </row>
    <row r="43" spans="1:28" x14ac:dyDescent="0.25">
      <c r="A43" s="41">
        <v>62</v>
      </c>
      <c r="B43" s="11" t="s">
        <v>1399</v>
      </c>
      <c r="C43" s="11" t="s">
        <v>1401</v>
      </c>
      <c r="D43" s="16">
        <v>3.13</v>
      </c>
      <c r="E43" s="14">
        <v>384.1448388</v>
      </c>
      <c r="F43" s="11" t="s">
        <v>42</v>
      </c>
      <c r="G43" s="11" t="s">
        <v>1396</v>
      </c>
      <c r="H43" s="11" t="s">
        <v>1398</v>
      </c>
      <c r="I43" s="11" t="s">
        <v>1604</v>
      </c>
      <c r="J43" s="11" t="s">
        <v>1400</v>
      </c>
      <c r="K43" s="45" t="s">
        <v>1400</v>
      </c>
      <c r="R43" s="45" t="s">
        <v>1604</v>
      </c>
      <c r="T43" s="45"/>
      <c r="U43" s="45"/>
      <c r="V43" s="45"/>
      <c r="W43" s="45"/>
      <c r="X43" s="45"/>
      <c r="Y43" s="11" t="s">
        <v>3331</v>
      </c>
      <c r="Z43" s="11">
        <v>2</v>
      </c>
      <c r="AA43" s="11" t="s">
        <v>3335</v>
      </c>
      <c r="AB43">
        <v>2.5499999999999998</v>
      </c>
    </row>
    <row r="44" spans="1:28" x14ac:dyDescent="0.25">
      <c r="A44" s="41">
        <v>138</v>
      </c>
      <c r="B44" s="11" t="s">
        <v>739</v>
      </c>
      <c r="C44" s="11" t="s">
        <v>741</v>
      </c>
      <c r="D44" s="16">
        <v>7.64</v>
      </c>
      <c r="E44" s="14">
        <v>496.33976602218178</v>
      </c>
      <c r="F44" s="11" t="s">
        <v>42</v>
      </c>
      <c r="G44" s="11" t="s">
        <v>736</v>
      </c>
      <c r="H44" s="11" t="s">
        <v>738</v>
      </c>
      <c r="I44" t="s">
        <v>2960</v>
      </c>
      <c r="J44" s="11" t="s">
        <v>740</v>
      </c>
      <c r="K44" s="45" t="s">
        <v>740</v>
      </c>
      <c r="R44" s="45" t="s">
        <v>2960</v>
      </c>
      <c r="T44" s="45"/>
      <c r="U44" s="45"/>
      <c r="V44" s="45"/>
      <c r="W44" s="45"/>
      <c r="X44" s="45"/>
      <c r="Y44" s="11" t="s">
        <v>3331</v>
      </c>
      <c r="Z44" s="11">
        <v>2</v>
      </c>
      <c r="AA44" s="11" t="s">
        <v>3335</v>
      </c>
      <c r="AB44">
        <v>2.4900000000000002</v>
      </c>
    </row>
    <row r="45" spans="1:28" ht="15.75" customHeight="1" x14ac:dyDescent="0.25">
      <c r="A45" s="41">
        <v>111</v>
      </c>
      <c r="B45" s="11" t="s">
        <v>999</v>
      </c>
      <c r="C45" t="s">
        <v>3434</v>
      </c>
      <c r="D45" s="16">
        <v>5.3129999999999997</v>
      </c>
      <c r="E45" s="14">
        <v>220.13364999999999</v>
      </c>
      <c r="F45" s="11" t="s">
        <v>42</v>
      </c>
      <c r="G45" s="11" t="s">
        <v>38</v>
      </c>
      <c r="H45" s="11" t="s">
        <v>1003</v>
      </c>
      <c r="I45" s="11" t="s">
        <v>1002</v>
      </c>
      <c r="J45" s="11" t="s">
        <v>3357</v>
      </c>
      <c r="K45" s="45" t="s">
        <v>3357</v>
      </c>
      <c r="R45" s="45" t="s">
        <v>1002</v>
      </c>
      <c r="T45" s="45"/>
      <c r="U45" s="45"/>
      <c r="V45" s="45"/>
      <c r="W45" s="45"/>
      <c r="X45" s="45"/>
      <c r="Y45" s="11" t="s">
        <v>3331</v>
      </c>
      <c r="Z45" s="11">
        <v>2</v>
      </c>
      <c r="AA45" s="11" t="s">
        <v>3335</v>
      </c>
      <c r="AB45">
        <v>2.4700000000000002</v>
      </c>
    </row>
    <row r="46" spans="1:28" x14ac:dyDescent="0.25">
      <c r="A46" s="41">
        <v>135</v>
      </c>
      <c r="B46" s="11" t="s">
        <v>1064</v>
      </c>
      <c r="C46" s="11" t="s">
        <v>1070</v>
      </c>
      <c r="D46" s="16">
        <v>7.3170000000000002</v>
      </c>
      <c r="E46" s="14">
        <v>520.34103000000005</v>
      </c>
      <c r="F46" s="11" t="s">
        <v>42</v>
      </c>
      <c r="G46" s="11" t="s">
        <v>736</v>
      </c>
      <c r="H46" s="11" t="s">
        <v>1068</v>
      </c>
      <c r="I46" t="s">
        <v>3383</v>
      </c>
      <c r="J46" s="11" t="s">
        <v>1069</v>
      </c>
      <c r="K46" s="45" t="s">
        <v>1069</v>
      </c>
      <c r="R46" s="45" t="s">
        <v>3383</v>
      </c>
      <c r="T46" s="45"/>
      <c r="U46" s="45"/>
      <c r="V46" s="45"/>
      <c r="W46" s="45"/>
      <c r="X46" s="45"/>
      <c r="Y46" s="11" t="s">
        <v>3331</v>
      </c>
      <c r="Z46" s="11">
        <v>2</v>
      </c>
      <c r="AA46" s="11" t="s">
        <v>3335</v>
      </c>
      <c r="AB46">
        <v>2.46</v>
      </c>
    </row>
    <row r="47" spans="1:28" x14ac:dyDescent="0.25">
      <c r="A47" s="41">
        <v>75</v>
      </c>
      <c r="B47" s="11" t="s">
        <v>3610</v>
      </c>
      <c r="C47" s="11" t="s">
        <v>899</v>
      </c>
      <c r="D47" s="16">
        <v>3.91</v>
      </c>
      <c r="E47" s="14">
        <v>284.12860000000001</v>
      </c>
      <c r="F47" s="11" t="s">
        <v>42</v>
      </c>
      <c r="G47" s="11" t="s">
        <v>375</v>
      </c>
      <c r="H47" s="11" t="s">
        <v>900</v>
      </c>
      <c r="I47" s="11" t="s">
        <v>1841</v>
      </c>
      <c r="J47" s="11" t="s">
        <v>898</v>
      </c>
      <c r="K47" s="45" t="s">
        <v>898</v>
      </c>
      <c r="R47" s="45" t="s">
        <v>1841</v>
      </c>
      <c r="T47" s="45"/>
      <c r="U47" s="45"/>
      <c r="V47" s="45"/>
      <c r="W47" s="45"/>
      <c r="X47" s="45"/>
      <c r="Y47" s="11" t="s">
        <v>223</v>
      </c>
      <c r="Z47" s="11">
        <v>1</v>
      </c>
      <c r="AA47" s="11" t="s">
        <v>3596</v>
      </c>
      <c r="AB47">
        <v>2.46</v>
      </c>
    </row>
    <row r="48" spans="1:28" ht="15.75" customHeight="1" x14ac:dyDescent="0.25">
      <c r="A48" s="41">
        <v>103</v>
      </c>
      <c r="B48" t="s">
        <v>3511</v>
      </c>
      <c r="C48" t="s">
        <v>944</v>
      </c>
      <c r="D48" s="3">
        <v>5.09</v>
      </c>
      <c r="E48" s="17">
        <v>634.35857318818182</v>
      </c>
      <c r="F48" t="s">
        <v>29</v>
      </c>
      <c r="G48" t="s">
        <v>28</v>
      </c>
      <c r="H48" t="s">
        <v>942</v>
      </c>
      <c r="I48" t="s">
        <v>3389</v>
      </c>
      <c r="J48" t="s">
        <v>943</v>
      </c>
      <c r="K48" s="45" t="s">
        <v>943</v>
      </c>
      <c r="R48" s="45" t="s">
        <v>3389</v>
      </c>
      <c r="T48" s="45"/>
      <c r="U48" s="45"/>
      <c r="V48" s="45"/>
      <c r="W48" s="45"/>
      <c r="X48" s="45"/>
      <c r="Y48" t="s">
        <v>945</v>
      </c>
      <c r="Z48">
        <v>3</v>
      </c>
      <c r="AA48" s="11" t="s">
        <v>3563</v>
      </c>
      <c r="AB48">
        <v>2.44</v>
      </c>
    </row>
    <row r="49" spans="1:28" ht="15.75" customHeight="1" x14ac:dyDescent="0.25">
      <c r="A49" s="41">
        <v>113</v>
      </c>
      <c r="B49" s="11" t="s">
        <v>1678</v>
      </c>
      <c r="C49" s="11" t="s">
        <v>1680</v>
      </c>
      <c r="D49" s="16">
        <v>5.423</v>
      </c>
      <c r="E49" s="14">
        <v>181.12267</v>
      </c>
      <c r="F49" s="11" t="s">
        <v>42</v>
      </c>
      <c r="G49" s="11" t="s">
        <v>404</v>
      </c>
      <c r="H49" s="11" t="s">
        <v>1677</v>
      </c>
      <c r="I49" s="11" t="s">
        <v>3402</v>
      </c>
      <c r="J49" s="11" t="s">
        <v>1679</v>
      </c>
      <c r="K49" s="45" t="s">
        <v>1679</v>
      </c>
      <c r="R49" s="45" t="s">
        <v>3402</v>
      </c>
      <c r="T49" s="45"/>
      <c r="U49" s="45"/>
      <c r="V49" s="45"/>
      <c r="W49" s="45"/>
      <c r="X49" s="45"/>
      <c r="Y49" s="11" t="s">
        <v>223</v>
      </c>
      <c r="Z49" s="11">
        <v>2</v>
      </c>
      <c r="AA49" s="11" t="s">
        <v>3559</v>
      </c>
      <c r="AB49">
        <v>2.41</v>
      </c>
    </row>
    <row r="50" spans="1:28" x14ac:dyDescent="0.25">
      <c r="A50" s="41">
        <v>77</v>
      </c>
      <c r="B50" s="49" t="s">
        <v>3611</v>
      </c>
      <c r="C50" s="11" t="s">
        <v>3612</v>
      </c>
      <c r="D50" s="16">
        <v>4.0362</v>
      </c>
      <c r="E50" s="14">
        <v>314.13900000000001</v>
      </c>
      <c r="F50" s="11" t="s">
        <v>42</v>
      </c>
      <c r="G50" s="11" t="s">
        <v>375</v>
      </c>
      <c r="H50" s="11" t="s">
        <v>372</v>
      </c>
      <c r="I50" t="s">
        <v>3134</v>
      </c>
      <c r="J50" s="11" t="s">
        <v>3613</v>
      </c>
      <c r="K50" s="45" t="s">
        <v>3613</v>
      </c>
      <c r="R50" s="45" t="s">
        <v>3134</v>
      </c>
      <c r="T50" s="45"/>
      <c r="U50" s="45"/>
      <c r="V50" s="45"/>
      <c r="W50" s="45"/>
      <c r="X50" s="45"/>
      <c r="Y50" s="11" t="s">
        <v>223</v>
      </c>
      <c r="Z50" s="11">
        <v>1</v>
      </c>
      <c r="AA50" s="11" t="s">
        <v>3596</v>
      </c>
      <c r="AB50">
        <v>2.39</v>
      </c>
    </row>
    <row r="51" spans="1:28" x14ac:dyDescent="0.25">
      <c r="A51" s="41">
        <v>83</v>
      </c>
      <c r="B51" s="11" t="s">
        <v>3362</v>
      </c>
      <c r="C51" s="11" t="s">
        <v>303</v>
      </c>
      <c r="D51" s="16">
        <v>4.4034999999999993</v>
      </c>
      <c r="E51" s="14">
        <v>569.24148000000002</v>
      </c>
      <c r="F51" s="11" t="s">
        <v>42</v>
      </c>
      <c r="G51" s="11" t="s">
        <v>20</v>
      </c>
      <c r="H51" s="11" t="s">
        <v>130</v>
      </c>
      <c r="I51" s="11" t="s">
        <v>3396</v>
      </c>
      <c r="J51" s="11" t="s">
        <v>302</v>
      </c>
      <c r="K51" s="45" t="s">
        <v>302</v>
      </c>
      <c r="R51" s="45" t="s">
        <v>3396</v>
      </c>
      <c r="T51" s="45"/>
      <c r="U51" s="45"/>
      <c r="V51" s="45"/>
      <c r="W51" s="45"/>
      <c r="X51" s="45"/>
      <c r="Y51" s="11" t="s">
        <v>31</v>
      </c>
      <c r="Z51" s="11">
        <v>2</v>
      </c>
      <c r="AA51" s="11" t="s">
        <v>3607</v>
      </c>
      <c r="AB51">
        <v>2.38</v>
      </c>
    </row>
    <row r="52" spans="1:28" x14ac:dyDescent="0.25">
      <c r="A52" s="41">
        <v>93</v>
      </c>
      <c r="B52" s="11" t="s">
        <v>3360</v>
      </c>
      <c r="C52" s="11" t="s">
        <v>928</v>
      </c>
      <c r="D52" s="16">
        <v>4.72</v>
      </c>
      <c r="E52" s="14">
        <v>586.27</v>
      </c>
      <c r="F52" s="11" t="s">
        <v>29</v>
      </c>
      <c r="G52" s="11" t="s">
        <v>20</v>
      </c>
      <c r="H52" s="11" t="s">
        <v>130</v>
      </c>
      <c r="I52" s="11" t="s">
        <v>129</v>
      </c>
      <c r="J52" s="11" t="s">
        <v>927</v>
      </c>
      <c r="K52" s="45" t="s">
        <v>927</v>
      </c>
      <c r="R52" s="45" t="s">
        <v>129</v>
      </c>
      <c r="T52" s="45"/>
      <c r="U52" s="45"/>
      <c r="V52" s="45"/>
      <c r="W52" s="45"/>
      <c r="X52" s="45"/>
      <c r="Y52" s="11" t="s">
        <v>31</v>
      </c>
      <c r="Z52" s="11">
        <v>3</v>
      </c>
      <c r="AA52" s="11" t="s">
        <v>3605</v>
      </c>
      <c r="AB52">
        <v>2.2799999999999998</v>
      </c>
    </row>
    <row r="53" spans="1:28" x14ac:dyDescent="0.25">
      <c r="A53" s="41">
        <v>97</v>
      </c>
      <c r="B53" t="s">
        <v>3360</v>
      </c>
      <c r="C53" t="s">
        <v>928</v>
      </c>
      <c r="D53" s="3">
        <v>4.8581666666666665</v>
      </c>
      <c r="E53" s="17">
        <v>586.26802999999995</v>
      </c>
      <c r="F53" t="s">
        <v>29</v>
      </c>
      <c r="G53" t="s">
        <v>20</v>
      </c>
      <c r="H53" t="s">
        <v>130</v>
      </c>
      <c r="I53" t="s">
        <v>129</v>
      </c>
      <c r="J53" t="s">
        <v>927</v>
      </c>
      <c r="K53" s="45" t="s">
        <v>927</v>
      </c>
      <c r="R53" s="45" t="s">
        <v>129</v>
      </c>
      <c r="T53" s="45"/>
      <c r="U53" s="45"/>
      <c r="V53" s="45"/>
      <c r="W53" s="45"/>
      <c r="X53" s="45"/>
      <c r="Y53" t="s">
        <v>31</v>
      </c>
      <c r="Z53">
        <v>3</v>
      </c>
      <c r="AA53" s="11" t="s">
        <v>3605</v>
      </c>
      <c r="AB53">
        <v>2.2799999999999998</v>
      </c>
    </row>
    <row r="54" spans="1:28" x14ac:dyDescent="0.25">
      <c r="A54" s="41">
        <v>99</v>
      </c>
      <c r="B54" s="11" t="s">
        <v>2176</v>
      </c>
      <c r="C54" s="11" t="s">
        <v>2177</v>
      </c>
      <c r="D54" s="16">
        <v>4.8759666666666668</v>
      </c>
      <c r="E54" s="14">
        <v>638.39210000000003</v>
      </c>
      <c r="F54" s="11" t="s">
        <v>29</v>
      </c>
      <c r="G54" s="11" t="s">
        <v>28</v>
      </c>
      <c r="H54" s="11" t="s">
        <v>109</v>
      </c>
      <c r="I54" s="11" t="s">
        <v>108</v>
      </c>
      <c r="J54" s="11" t="s">
        <v>2376</v>
      </c>
      <c r="K54" s="45" t="s">
        <v>2376</v>
      </c>
      <c r="R54" s="45" t="s">
        <v>108</v>
      </c>
      <c r="T54" s="45"/>
      <c r="U54" s="45"/>
      <c r="V54" s="45"/>
      <c r="W54" s="45"/>
      <c r="X54" s="45"/>
      <c r="Y54" s="11" t="s">
        <v>31</v>
      </c>
      <c r="Z54" s="11">
        <v>3</v>
      </c>
      <c r="AA54" s="11" t="s">
        <v>3605</v>
      </c>
      <c r="AB54">
        <v>2.1800000000000002</v>
      </c>
    </row>
    <row r="55" spans="1:28" x14ac:dyDescent="0.25">
      <c r="A55" s="41">
        <v>29</v>
      </c>
      <c r="B55" s="11" t="s">
        <v>502</v>
      </c>
      <c r="C55" s="11" t="s">
        <v>504</v>
      </c>
      <c r="D55" s="16">
        <v>1.8580000000000001</v>
      </c>
      <c r="E55" s="14">
        <v>265.15498000000002</v>
      </c>
      <c r="F55" s="11" t="s">
        <v>42</v>
      </c>
      <c r="G55" s="11" t="s">
        <v>238</v>
      </c>
      <c r="H55" s="11" t="s">
        <v>501</v>
      </c>
      <c r="I55" s="11" t="s">
        <v>500</v>
      </c>
      <c r="J55" s="11" t="s">
        <v>503</v>
      </c>
      <c r="K55" s="45" t="s">
        <v>503</v>
      </c>
      <c r="R55" s="45" t="s">
        <v>500</v>
      </c>
      <c r="T55" s="45"/>
      <c r="U55" s="45"/>
      <c r="V55" s="45"/>
      <c r="W55" s="45"/>
      <c r="X55" s="45"/>
      <c r="Y55" s="11" t="s">
        <v>223</v>
      </c>
      <c r="Z55" s="11">
        <v>2</v>
      </c>
      <c r="AA55" s="11" t="s">
        <v>3559</v>
      </c>
      <c r="AB55">
        <v>1.95</v>
      </c>
    </row>
    <row r="56" spans="1:28" x14ac:dyDescent="0.25">
      <c r="A56" s="41">
        <v>33</v>
      </c>
      <c r="B56" s="11" t="s">
        <v>502</v>
      </c>
      <c r="C56" s="11" t="s">
        <v>504</v>
      </c>
      <c r="D56" s="16">
        <v>2.02</v>
      </c>
      <c r="E56" s="14">
        <v>265.15466895218179</v>
      </c>
      <c r="F56" s="11" t="s">
        <v>42</v>
      </c>
      <c r="G56" s="11" t="s">
        <v>238</v>
      </c>
      <c r="H56" s="11" t="s">
        <v>501</v>
      </c>
      <c r="I56" s="11" t="s">
        <v>500</v>
      </c>
      <c r="J56" s="11" t="s">
        <v>503</v>
      </c>
      <c r="K56" s="45" t="s">
        <v>503</v>
      </c>
      <c r="R56" s="45" t="s">
        <v>500</v>
      </c>
      <c r="T56" s="45"/>
      <c r="U56" s="45"/>
      <c r="V56" s="45"/>
      <c r="W56" s="45"/>
      <c r="X56" s="45"/>
      <c r="Y56" s="11" t="s">
        <v>223</v>
      </c>
      <c r="Z56" s="11">
        <v>2</v>
      </c>
      <c r="AA56" s="11" t="s">
        <v>3559</v>
      </c>
      <c r="AB56">
        <v>1.95</v>
      </c>
    </row>
    <row r="57" spans="1:28" x14ac:dyDescent="0.25">
      <c r="A57" s="41">
        <v>98</v>
      </c>
      <c r="B57" s="11" t="s">
        <v>3363</v>
      </c>
      <c r="C57" t="s">
        <v>937</v>
      </c>
      <c r="D57" s="3">
        <v>4.8600000000000003</v>
      </c>
      <c r="E57" s="17">
        <v>654.38478793618174</v>
      </c>
      <c r="F57" t="s">
        <v>29</v>
      </c>
      <c r="G57" t="s">
        <v>28</v>
      </c>
      <c r="H57" t="s">
        <v>935</v>
      </c>
      <c r="I57" t="s">
        <v>3199</v>
      </c>
      <c r="J57" t="s">
        <v>936</v>
      </c>
      <c r="K57" s="45" t="s">
        <v>936</v>
      </c>
      <c r="R57" s="45" t="s">
        <v>3199</v>
      </c>
      <c r="T57" s="45"/>
      <c r="U57" s="45"/>
      <c r="V57" s="45"/>
      <c r="W57" s="45"/>
      <c r="X57" s="45"/>
      <c r="Y57" t="s">
        <v>31</v>
      </c>
      <c r="Z57">
        <v>3</v>
      </c>
      <c r="AA57" s="11" t="s">
        <v>3605</v>
      </c>
      <c r="AB57">
        <v>1.92</v>
      </c>
    </row>
    <row r="58" spans="1:28" x14ac:dyDescent="0.25">
      <c r="A58" s="41">
        <v>66</v>
      </c>
      <c r="B58" s="11" t="s">
        <v>1413</v>
      </c>
      <c r="C58" s="11" t="s">
        <v>1415</v>
      </c>
      <c r="D58" s="16">
        <v>3.5609999999999999</v>
      </c>
      <c r="E58" s="14">
        <v>146.06039999999999</v>
      </c>
      <c r="F58" s="11" t="s">
        <v>42</v>
      </c>
      <c r="G58" s="11" t="s">
        <v>2295</v>
      </c>
      <c r="H58" s="11" t="s">
        <v>1246</v>
      </c>
      <c r="I58" s="37" t="s">
        <v>3408</v>
      </c>
      <c r="J58" s="37" t="s">
        <v>1414</v>
      </c>
      <c r="K58" s="45" t="s">
        <v>1414</v>
      </c>
      <c r="R58" s="45" t="s">
        <v>3408</v>
      </c>
      <c r="T58" s="45"/>
      <c r="U58" s="45"/>
      <c r="V58" s="45"/>
      <c r="W58" s="45"/>
      <c r="X58" s="45"/>
      <c r="Y58" s="11" t="s">
        <v>3331</v>
      </c>
      <c r="Z58" s="11">
        <v>3</v>
      </c>
      <c r="AA58" s="11" t="s">
        <v>3332</v>
      </c>
      <c r="AB58">
        <v>1.89</v>
      </c>
    </row>
    <row r="59" spans="1:28" x14ac:dyDescent="0.25">
      <c r="A59" s="41">
        <v>82</v>
      </c>
      <c r="B59" s="11" t="s">
        <v>3372</v>
      </c>
      <c r="C59" s="11" t="s">
        <v>270</v>
      </c>
      <c r="D59" s="16">
        <v>4.29</v>
      </c>
      <c r="E59" s="14">
        <v>655.30888038809098</v>
      </c>
      <c r="F59" s="11" t="s">
        <v>226</v>
      </c>
      <c r="G59" s="11" t="s">
        <v>28</v>
      </c>
      <c r="H59" s="11" t="s">
        <v>271</v>
      </c>
      <c r="I59" s="11" t="s">
        <v>2206</v>
      </c>
      <c r="J59" s="11" t="s">
        <v>269</v>
      </c>
      <c r="K59" s="45" t="s">
        <v>269</v>
      </c>
      <c r="R59" s="45" t="s">
        <v>2206</v>
      </c>
      <c r="T59" s="45"/>
      <c r="U59" s="45"/>
      <c r="V59" s="45"/>
      <c r="W59" s="45"/>
      <c r="X59" s="45"/>
      <c r="Y59" s="11" t="s">
        <v>31</v>
      </c>
      <c r="Z59" s="11">
        <v>5</v>
      </c>
      <c r="AA59" s="11" t="s">
        <v>3606</v>
      </c>
      <c r="AB59">
        <v>1.79</v>
      </c>
    </row>
    <row r="60" spans="1:28" x14ac:dyDescent="0.25">
      <c r="A60" s="41">
        <v>68</v>
      </c>
      <c r="B60" s="11" t="s">
        <v>3363</v>
      </c>
      <c r="C60" t="s">
        <v>875</v>
      </c>
      <c r="D60" s="3">
        <v>3.61</v>
      </c>
      <c r="E60" s="17">
        <v>962.49552015618178</v>
      </c>
      <c r="F60" t="s">
        <v>29</v>
      </c>
      <c r="G60" t="s">
        <v>28</v>
      </c>
      <c r="H60" t="s">
        <v>873</v>
      </c>
      <c r="I60" t="s">
        <v>3395</v>
      </c>
      <c r="J60" t="s">
        <v>874</v>
      </c>
      <c r="K60" s="45" t="s">
        <v>874</v>
      </c>
      <c r="R60" s="45" t="s">
        <v>3395</v>
      </c>
      <c r="T60" s="45"/>
      <c r="U60" s="45"/>
      <c r="V60" s="45"/>
      <c r="W60" s="45"/>
      <c r="X60" s="45"/>
      <c r="Y60" t="s">
        <v>31</v>
      </c>
      <c r="Z60">
        <v>3</v>
      </c>
      <c r="AA60" s="11" t="s">
        <v>3605</v>
      </c>
      <c r="AB60">
        <v>1.79</v>
      </c>
    </row>
    <row r="61" spans="1:28" x14ac:dyDescent="0.25">
      <c r="A61" s="41">
        <v>26</v>
      </c>
      <c r="B61" s="11" t="s">
        <v>1247</v>
      </c>
      <c r="C61" s="11" t="s">
        <v>1249</v>
      </c>
      <c r="D61" s="16">
        <v>1.8211333333333333</v>
      </c>
      <c r="E61" s="14">
        <v>146.06020000000001</v>
      </c>
      <c r="F61" s="11" t="s">
        <v>42</v>
      </c>
      <c r="G61" s="11" t="s">
        <v>1232</v>
      </c>
      <c r="H61" s="11" t="s">
        <v>1246</v>
      </c>
      <c r="I61" s="11" t="s">
        <v>1530</v>
      </c>
      <c r="J61" s="11" t="s">
        <v>1248</v>
      </c>
      <c r="K61" s="45" t="s">
        <v>1248</v>
      </c>
      <c r="R61" s="45" t="s">
        <v>1530</v>
      </c>
      <c r="T61" s="45"/>
      <c r="U61" s="45"/>
      <c r="V61" s="45"/>
      <c r="W61" s="45"/>
      <c r="X61" s="45"/>
      <c r="Y61" s="11" t="s">
        <v>3331</v>
      </c>
      <c r="Z61" s="11">
        <v>2</v>
      </c>
      <c r="AA61" s="11" t="s">
        <v>3335</v>
      </c>
      <c r="AB61">
        <v>1.76</v>
      </c>
    </row>
    <row r="62" spans="1:28" x14ac:dyDescent="0.25">
      <c r="A62" s="41">
        <v>72</v>
      </c>
      <c r="B62" s="11" t="s">
        <v>3358</v>
      </c>
      <c r="C62" s="11" t="s">
        <v>221</v>
      </c>
      <c r="D62" s="16">
        <v>3.7786333333333331</v>
      </c>
      <c r="E62" s="14">
        <v>585.23608000000002</v>
      </c>
      <c r="F62" s="11" t="s">
        <v>42</v>
      </c>
      <c r="G62" s="11" t="s">
        <v>20</v>
      </c>
      <c r="H62" s="11" t="s">
        <v>222</v>
      </c>
      <c r="I62" s="11" t="s">
        <v>3393</v>
      </c>
      <c r="J62" s="11" t="s">
        <v>219</v>
      </c>
      <c r="K62" s="45" t="s">
        <v>219</v>
      </c>
      <c r="R62" s="45" t="s">
        <v>3393</v>
      </c>
      <c r="T62" s="45"/>
      <c r="U62" s="45"/>
      <c r="V62" s="45"/>
      <c r="W62" s="45"/>
      <c r="X62" s="45"/>
      <c r="Y62" s="11" t="s">
        <v>223</v>
      </c>
      <c r="Z62" s="11">
        <v>3</v>
      </c>
      <c r="AA62" s="11" t="s">
        <v>3564</v>
      </c>
      <c r="AB62">
        <v>1.72</v>
      </c>
    </row>
    <row r="63" spans="1:28" x14ac:dyDescent="0.25">
      <c r="A63" s="41">
        <v>56</v>
      </c>
      <c r="B63" s="11" t="s">
        <v>1582</v>
      </c>
      <c r="C63" s="11" t="s">
        <v>1585</v>
      </c>
      <c r="D63" s="16">
        <v>2.64</v>
      </c>
      <c r="E63" s="14">
        <v>136.07608640000001</v>
      </c>
      <c r="F63" s="11" t="s">
        <v>647</v>
      </c>
      <c r="G63" s="11" t="s">
        <v>1584</v>
      </c>
      <c r="H63" s="11" t="s">
        <v>1586</v>
      </c>
      <c r="I63" t="s">
        <v>3426</v>
      </c>
      <c r="J63" s="11" t="s">
        <v>1583</v>
      </c>
      <c r="K63" s="45" t="s">
        <v>3592</v>
      </c>
      <c r="L63" s="45" t="s">
        <v>3593</v>
      </c>
      <c r="R63" s="45" t="s">
        <v>1580</v>
      </c>
      <c r="S63" s="45" t="s">
        <v>3594</v>
      </c>
      <c r="T63" s="45"/>
      <c r="U63" s="45"/>
      <c r="V63" s="45"/>
      <c r="W63" s="45"/>
      <c r="X63" s="45"/>
      <c r="Y63" s="11" t="s">
        <v>3331</v>
      </c>
      <c r="Z63" s="11">
        <v>5</v>
      </c>
      <c r="AA63" s="11" t="s">
        <v>3333</v>
      </c>
      <c r="AB63">
        <v>1.6</v>
      </c>
    </row>
    <row r="64" spans="1:28" x14ac:dyDescent="0.25">
      <c r="A64" s="41">
        <v>132</v>
      </c>
      <c r="B64" s="11" t="s">
        <v>2018</v>
      </c>
      <c r="C64" s="11" t="s">
        <v>2020</v>
      </c>
      <c r="D64" s="16">
        <v>7.02</v>
      </c>
      <c r="E64" s="14">
        <v>149.05970594818174</v>
      </c>
      <c r="F64" s="11" t="s">
        <v>42</v>
      </c>
      <c r="G64" s="11" t="s">
        <v>238</v>
      </c>
      <c r="H64" s="11" t="s">
        <v>2017</v>
      </c>
      <c r="I64" t="s">
        <v>3440</v>
      </c>
      <c r="J64" s="11" t="s">
        <v>2019</v>
      </c>
      <c r="K64" s="45" t="s">
        <v>3658</v>
      </c>
      <c r="L64" s="45" t="s">
        <v>3659</v>
      </c>
      <c r="R64" s="45" t="s">
        <v>3660</v>
      </c>
      <c r="S64" s="45" t="s">
        <v>2016</v>
      </c>
      <c r="T64" s="45"/>
      <c r="U64" s="45"/>
      <c r="V64" s="45"/>
      <c r="W64" s="45"/>
      <c r="X64" s="45"/>
      <c r="Y64" s="11" t="s">
        <v>3331</v>
      </c>
      <c r="Z64" s="11">
        <v>3</v>
      </c>
      <c r="AA64" s="11" t="s">
        <v>3332</v>
      </c>
      <c r="AB64">
        <v>1.58</v>
      </c>
    </row>
    <row r="65" spans="1:28" x14ac:dyDescent="0.25">
      <c r="A65" s="41">
        <v>64</v>
      </c>
      <c r="B65" s="11" t="s">
        <v>407</v>
      </c>
      <c r="C65" s="11" t="s">
        <v>409</v>
      </c>
      <c r="D65" s="16">
        <v>3.4952999999999999</v>
      </c>
      <c r="E65" s="14">
        <v>197.11699999999999</v>
      </c>
      <c r="F65" s="11" t="s">
        <v>42</v>
      </c>
      <c r="G65" s="11" t="s">
        <v>404</v>
      </c>
      <c r="H65" s="11" t="s">
        <v>406</v>
      </c>
      <c r="I65" s="11" t="s">
        <v>405</v>
      </c>
      <c r="J65" s="11" t="s">
        <v>408</v>
      </c>
      <c r="K65" s="45" t="s">
        <v>408</v>
      </c>
      <c r="R65" s="45" t="s">
        <v>405</v>
      </c>
      <c r="T65" s="45"/>
      <c r="U65" s="45"/>
      <c r="V65" s="45"/>
      <c r="W65" s="45"/>
      <c r="X65" s="45"/>
      <c r="Y65" s="11" t="s">
        <v>223</v>
      </c>
      <c r="Z65" s="11">
        <v>2</v>
      </c>
      <c r="AA65" s="11" t="s">
        <v>3559</v>
      </c>
      <c r="AB65">
        <v>1.53</v>
      </c>
    </row>
    <row r="66" spans="1:28" x14ac:dyDescent="0.25">
      <c r="A66" s="41">
        <v>105</v>
      </c>
      <c r="B66" t="s">
        <v>38</v>
      </c>
      <c r="C66" t="s">
        <v>1773</v>
      </c>
      <c r="D66" s="3">
        <v>5.1680000000000001</v>
      </c>
      <c r="E66" s="17">
        <v>239.12808000000001</v>
      </c>
      <c r="F66" t="s">
        <v>42</v>
      </c>
      <c r="G66" t="s">
        <v>1769</v>
      </c>
      <c r="H66" t="s">
        <v>1771</v>
      </c>
      <c r="I66" t="s">
        <v>1770</v>
      </c>
      <c r="J66" t="s">
        <v>1772</v>
      </c>
      <c r="K66" s="45" t="s">
        <v>1772</v>
      </c>
      <c r="R66" s="45" t="s">
        <v>1770</v>
      </c>
      <c r="T66" s="45"/>
      <c r="U66" s="45"/>
      <c r="V66" s="45"/>
      <c r="W66" s="45"/>
      <c r="X66" s="45"/>
      <c r="Y66" s="11" t="s">
        <v>3331</v>
      </c>
      <c r="Z66">
        <v>3</v>
      </c>
      <c r="AA66" s="11" t="s">
        <v>3332</v>
      </c>
      <c r="AB66">
        <v>1.47</v>
      </c>
    </row>
    <row r="67" spans="1:28" x14ac:dyDescent="0.25">
      <c r="A67" s="41">
        <v>6</v>
      </c>
      <c r="B67" s="11" t="s">
        <v>1784</v>
      </c>
      <c r="C67" s="11" t="s">
        <v>1792</v>
      </c>
      <c r="D67" s="16">
        <v>0.81</v>
      </c>
      <c r="E67" s="14">
        <v>277.0686</v>
      </c>
      <c r="F67" s="11" t="s">
        <v>42</v>
      </c>
      <c r="G67" s="11" t="s">
        <v>1787</v>
      </c>
      <c r="H67" s="11" t="s">
        <v>1790</v>
      </c>
      <c r="I67" s="11" t="s">
        <v>1789</v>
      </c>
      <c r="J67" s="11" t="s">
        <v>1791</v>
      </c>
      <c r="K67" s="45" t="s">
        <v>1791</v>
      </c>
      <c r="R67" s="45" t="s">
        <v>1789</v>
      </c>
      <c r="T67" s="45"/>
      <c r="U67" s="45"/>
      <c r="V67" s="45"/>
      <c r="W67" s="45"/>
      <c r="X67" s="45"/>
      <c r="Y67" s="11" t="s">
        <v>3331</v>
      </c>
      <c r="Z67" s="11">
        <v>3</v>
      </c>
      <c r="AA67" s="11" t="s">
        <v>3332</v>
      </c>
      <c r="AB67">
        <v>1.35</v>
      </c>
    </row>
    <row r="68" spans="1:28" x14ac:dyDescent="0.25">
      <c r="A68" s="41">
        <v>109</v>
      </c>
      <c r="B68" s="11" t="s">
        <v>26</v>
      </c>
      <c r="C68" s="11" t="s">
        <v>30</v>
      </c>
      <c r="D68" s="16">
        <v>5.2</v>
      </c>
      <c r="E68" s="14">
        <v>784.45</v>
      </c>
      <c r="F68" s="11" t="s">
        <v>29</v>
      </c>
      <c r="G68" s="11" t="s">
        <v>28</v>
      </c>
      <c r="H68" s="11" t="s">
        <v>24</v>
      </c>
      <c r="I68" s="11" t="s">
        <v>23</v>
      </c>
      <c r="J68" s="11" t="s">
        <v>27</v>
      </c>
      <c r="K68" s="45" t="s">
        <v>27</v>
      </c>
      <c r="R68" s="45" t="s">
        <v>23</v>
      </c>
      <c r="T68" s="45"/>
      <c r="U68" s="45"/>
      <c r="V68" s="45"/>
      <c r="W68" s="45"/>
      <c r="X68" s="45"/>
      <c r="Y68" s="11" t="s">
        <v>31</v>
      </c>
      <c r="Z68" s="11">
        <v>1</v>
      </c>
      <c r="AA68" s="11" t="s">
        <v>3575</v>
      </c>
      <c r="AB68">
        <v>1.35</v>
      </c>
    </row>
    <row r="69" spans="1:28" x14ac:dyDescent="0.25">
      <c r="A69" s="41">
        <v>19</v>
      </c>
      <c r="B69" s="11" t="s">
        <v>828</v>
      </c>
      <c r="C69" s="11" t="s">
        <v>830</v>
      </c>
      <c r="D69" s="16">
        <v>1.38</v>
      </c>
      <c r="E69" s="14">
        <v>251.13901888818174</v>
      </c>
      <c r="F69" s="11" t="s">
        <v>42</v>
      </c>
      <c r="G69" s="11" t="s">
        <v>524</v>
      </c>
      <c r="H69" s="11" t="s">
        <v>831</v>
      </c>
      <c r="I69" s="11" t="s">
        <v>1700</v>
      </c>
      <c r="J69" s="11" t="s">
        <v>829</v>
      </c>
      <c r="K69" s="45" t="s">
        <v>829</v>
      </c>
      <c r="R69" s="45" t="s">
        <v>1700</v>
      </c>
      <c r="T69" s="45"/>
      <c r="U69" s="45"/>
      <c r="V69" s="45"/>
      <c r="W69" s="45"/>
      <c r="X69" s="45"/>
      <c r="Y69" s="11" t="s">
        <v>223</v>
      </c>
      <c r="Z69" s="11">
        <v>2</v>
      </c>
      <c r="AA69" s="11" t="s">
        <v>3559</v>
      </c>
      <c r="AB69">
        <v>1.05</v>
      </c>
    </row>
    <row r="70" spans="1:28" x14ac:dyDescent="0.25">
      <c r="A70" s="41">
        <v>24</v>
      </c>
      <c r="B70" s="11" t="s">
        <v>828</v>
      </c>
      <c r="C70" s="11" t="s">
        <v>830</v>
      </c>
      <c r="D70" s="11">
        <v>1.63</v>
      </c>
      <c r="E70" s="14">
        <v>251.13939999999999</v>
      </c>
      <c r="F70" s="11" t="s">
        <v>42</v>
      </c>
      <c r="G70" s="11" t="s">
        <v>524</v>
      </c>
      <c r="H70" s="11" t="s">
        <v>831</v>
      </c>
      <c r="I70" s="11" t="s">
        <v>1700</v>
      </c>
      <c r="J70" s="11" t="s">
        <v>829</v>
      </c>
      <c r="K70" s="45" t="s">
        <v>829</v>
      </c>
      <c r="R70" s="45" t="s">
        <v>1700</v>
      </c>
      <c r="T70" s="45"/>
      <c r="U70" s="45"/>
      <c r="V70" s="45"/>
      <c r="W70" s="45"/>
      <c r="X70" s="45"/>
      <c r="Y70" s="11" t="s">
        <v>223</v>
      </c>
      <c r="Z70" s="11">
        <v>2</v>
      </c>
      <c r="AA70" s="11" t="s">
        <v>3559</v>
      </c>
      <c r="AB70">
        <v>1.05</v>
      </c>
    </row>
    <row r="71" spans="1:28" x14ac:dyDescent="0.25">
      <c r="A71" s="41">
        <v>70</v>
      </c>
      <c r="B71" s="11" t="s">
        <v>87</v>
      </c>
      <c r="C71" s="11" t="s">
        <v>90</v>
      </c>
      <c r="D71" s="16">
        <v>3.75</v>
      </c>
      <c r="E71" s="14">
        <v>670.37970255618177</v>
      </c>
      <c r="F71" s="11" t="s">
        <v>29</v>
      </c>
      <c r="G71" s="11" t="s">
        <v>28</v>
      </c>
      <c r="H71" s="11" t="s">
        <v>91</v>
      </c>
      <c r="I71" s="11" t="s">
        <v>3110</v>
      </c>
      <c r="J71" s="11" t="s">
        <v>88</v>
      </c>
      <c r="K71" s="45" t="s">
        <v>88</v>
      </c>
      <c r="R71" s="45" t="s">
        <v>3110</v>
      </c>
      <c r="T71" s="45"/>
      <c r="U71" s="45"/>
      <c r="V71" s="45"/>
      <c r="W71" s="45"/>
      <c r="X71" s="45"/>
      <c r="Y71" s="11" t="s">
        <v>31</v>
      </c>
      <c r="Z71" s="11">
        <v>2</v>
      </c>
      <c r="AA71" s="11" t="s">
        <v>3607</v>
      </c>
      <c r="AB71">
        <v>1.02</v>
      </c>
    </row>
    <row r="72" spans="1:28" x14ac:dyDescent="0.25">
      <c r="A72" s="41">
        <v>23</v>
      </c>
      <c r="B72" s="11" t="s">
        <v>1236</v>
      </c>
      <c r="C72" s="11" t="s">
        <v>1239</v>
      </c>
      <c r="D72" s="16">
        <v>1.62</v>
      </c>
      <c r="E72" s="14">
        <v>206.0451056</v>
      </c>
      <c r="F72" s="11" t="s">
        <v>42</v>
      </c>
      <c r="G72" s="11" t="s">
        <v>1238</v>
      </c>
      <c r="H72" s="11" t="s">
        <v>1235</v>
      </c>
      <c r="I72" s="11" t="s">
        <v>3394</v>
      </c>
      <c r="J72" s="11" t="s">
        <v>1237</v>
      </c>
      <c r="K72" s="45" t="s">
        <v>1237</v>
      </c>
      <c r="R72" s="45" t="s">
        <v>3394</v>
      </c>
      <c r="T72" s="45"/>
      <c r="U72" s="45"/>
      <c r="V72" s="45"/>
      <c r="W72" s="45"/>
      <c r="X72" s="45"/>
      <c r="Y72" s="11" t="s">
        <v>223</v>
      </c>
      <c r="Z72" s="11">
        <v>3</v>
      </c>
      <c r="AA72" s="11" t="s">
        <v>3564</v>
      </c>
      <c r="AB72">
        <v>0.81</v>
      </c>
    </row>
    <row r="73" spans="1:28" x14ac:dyDescent="0.25">
      <c r="A73" s="41">
        <v>36</v>
      </c>
      <c r="B73" s="11" t="s">
        <v>644</v>
      </c>
      <c r="C73" s="11" t="s">
        <v>648</v>
      </c>
      <c r="D73" s="16">
        <v>2.1316333333333333</v>
      </c>
      <c r="E73" s="14">
        <v>114.09099999999999</v>
      </c>
      <c r="F73" s="11" t="s">
        <v>647</v>
      </c>
      <c r="G73" s="11" t="s">
        <v>646</v>
      </c>
      <c r="H73" s="11" t="s">
        <v>649</v>
      </c>
      <c r="I73" t="s">
        <v>3431</v>
      </c>
      <c r="J73" s="11" t="s">
        <v>645</v>
      </c>
      <c r="K73" s="45" t="s">
        <v>3573</v>
      </c>
      <c r="L73" s="45" t="s">
        <v>3574</v>
      </c>
      <c r="R73" s="45" t="s">
        <v>1288</v>
      </c>
      <c r="S73" s="45" t="s">
        <v>643</v>
      </c>
      <c r="T73" s="45"/>
      <c r="U73" s="45"/>
      <c r="V73" s="45"/>
      <c r="W73" s="45"/>
      <c r="X73" s="45"/>
      <c r="Y73" s="11" t="s">
        <v>3331</v>
      </c>
      <c r="Z73" s="11">
        <v>5</v>
      </c>
      <c r="AA73" s="11" t="s">
        <v>3333</v>
      </c>
      <c r="AB73">
        <v>0.74</v>
      </c>
    </row>
    <row r="74" spans="1:28" x14ac:dyDescent="0.25">
      <c r="A74" s="41">
        <v>12</v>
      </c>
      <c r="B74" s="11" t="s">
        <v>566</v>
      </c>
      <c r="C74" s="11" t="s">
        <v>568</v>
      </c>
      <c r="D74" s="16">
        <v>0.96506666666666674</v>
      </c>
      <c r="E74" s="14">
        <v>123.05500000000001</v>
      </c>
      <c r="F74" s="11" t="s">
        <v>42</v>
      </c>
      <c r="G74" s="11" t="s">
        <v>562</v>
      </c>
      <c r="H74" s="11" t="s">
        <v>565</v>
      </c>
      <c r="I74" s="11" t="s">
        <v>564</v>
      </c>
      <c r="J74" s="11" t="s">
        <v>567</v>
      </c>
      <c r="K74" s="45" t="s">
        <v>567</v>
      </c>
      <c r="R74" s="45" t="s">
        <v>564</v>
      </c>
      <c r="T74" s="45"/>
      <c r="U74" s="45"/>
      <c r="V74" s="45"/>
      <c r="W74" s="45"/>
      <c r="X74" s="45"/>
      <c r="Y74" s="11" t="s">
        <v>223</v>
      </c>
      <c r="Z74" s="11">
        <v>2</v>
      </c>
      <c r="AA74" s="11" t="s">
        <v>3559</v>
      </c>
      <c r="AB74">
        <v>0.64</v>
      </c>
    </row>
    <row r="75" spans="1:28" x14ac:dyDescent="0.25">
      <c r="A75" s="41">
        <v>80</v>
      </c>
      <c r="B75" s="11" t="s">
        <v>3462</v>
      </c>
      <c r="C75" s="11" t="s">
        <v>3614</v>
      </c>
      <c r="D75" s="16">
        <v>4.1500000000000004</v>
      </c>
      <c r="E75" s="14">
        <v>800.4426967361818</v>
      </c>
      <c r="F75" s="11" t="s">
        <v>29</v>
      </c>
      <c r="G75" s="11" t="s">
        <v>28</v>
      </c>
      <c r="H75" s="11" t="s">
        <v>205</v>
      </c>
      <c r="I75" t="s">
        <v>331</v>
      </c>
      <c r="J75" s="11" t="s">
        <v>3615</v>
      </c>
      <c r="K75" s="45" t="s">
        <v>3615</v>
      </c>
      <c r="R75" s="45" t="s">
        <v>331</v>
      </c>
      <c r="T75" s="45"/>
      <c r="U75" s="45"/>
      <c r="V75" s="45"/>
      <c r="W75" s="45"/>
      <c r="X75" s="45"/>
      <c r="Y75" s="11" t="s">
        <v>31</v>
      </c>
      <c r="Z75" s="11">
        <v>1</v>
      </c>
      <c r="AA75" s="11" t="s">
        <v>3575</v>
      </c>
      <c r="AB75">
        <v>0.61</v>
      </c>
    </row>
    <row r="76" spans="1:28" x14ac:dyDescent="0.25">
      <c r="A76" s="41">
        <v>42</v>
      </c>
      <c r="B76" s="11" t="s">
        <v>385</v>
      </c>
      <c r="C76" s="11" t="s">
        <v>389</v>
      </c>
      <c r="D76" s="16">
        <v>2.253133333333333</v>
      </c>
      <c r="E76" s="14">
        <v>217.09688</v>
      </c>
      <c r="F76" s="11" t="s">
        <v>42</v>
      </c>
      <c r="G76" s="11" t="s">
        <v>387</v>
      </c>
      <c r="H76" s="11" t="s">
        <v>390</v>
      </c>
      <c r="I76" s="11" t="s">
        <v>1901</v>
      </c>
      <c r="J76" s="11" t="s">
        <v>386</v>
      </c>
      <c r="K76" s="45" t="s">
        <v>386</v>
      </c>
      <c r="R76" s="45" t="s">
        <v>1901</v>
      </c>
      <c r="T76" s="45"/>
      <c r="U76" s="45"/>
      <c r="V76" s="45"/>
      <c r="W76" s="45"/>
      <c r="X76" s="45"/>
      <c r="Y76" s="11" t="s">
        <v>223</v>
      </c>
      <c r="Z76" s="11">
        <v>2</v>
      </c>
      <c r="AA76" s="11" t="s">
        <v>3559</v>
      </c>
      <c r="AB76">
        <v>0.22</v>
      </c>
    </row>
    <row r="77" spans="1:28" x14ac:dyDescent="0.25">
      <c r="A77" s="41">
        <v>25</v>
      </c>
      <c r="B77" s="11" t="s">
        <v>3004</v>
      </c>
      <c r="C77" s="11" t="s">
        <v>721</v>
      </c>
      <c r="D77" s="16">
        <v>1.8565333333333334</v>
      </c>
      <c r="E77" s="14">
        <v>205.11</v>
      </c>
      <c r="F77" s="11" t="s">
        <v>42</v>
      </c>
      <c r="G77" s="11" t="s">
        <v>114</v>
      </c>
      <c r="H77" s="11" t="s">
        <v>722</v>
      </c>
      <c r="I77" t="s">
        <v>2130</v>
      </c>
      <c r="J77" t="s">
        <v>3565</v>
      </c>
      <c r="K77" s="45" t="s">
        <v>3565</v>
      </c>
      <c r="R77" s="45" t="s">
        <v>2130</v>
      </c>
      <c r="T77" s="45"/>
      <c r="U77" s="45"/>
      <c r="V77" s="45"/>
      <c r="W77" s="45"/>
      <c r="X77" s="45"/>
      <c r="Y77" s="11" t="s">
        <v>3331</v>
      </c>
      <c r="Z77" s="11">
        <v>1</v>
      </c>
      <c r="AA77" s="11" t="s">
        <v>3560</v>
      </c>
      <c r="AB77">
        <v>0.17</v>
      </c>
    </row>
    <row r="78" spans="1:28" x14ac:dyDescent="0.25">
      <c r="A78" s="41">
        <v>34</v>
      </c>
      <c r="B78" s="11" t="s">
        <v>1278</v>
      </c>
      <c r="C78" s="11" t="s">
        <v>1280</v>
      </c>
      <c r="D78" s="16">
        <v>2.02</v>
      </c>
      <c r="E78" s="14">
        <v>339.10782219999999</v>
      </c>
      <c r="F78" s="11" t="s">
        <v>42</v>
      </c>
      <c r="G78" s="11" t="s">
        <v>3328</v>
      </c>
      <c r="H78" s="11" t="s">
        <v>1277</v>
      </c>
      <c r="I78" t="s">
        <v>3433</v>
      </c>
      <c r="J78" s="11" t="s">
        <v>1279</v>
      </c>
      <c r="K78" s="45" t="s">
        <v>3569</v>
      </c>
      <c r="L78" s="45" t="s">
        <v>3570</v>
      </c>
      <c r="R78" s="45" t="s">
        <v>3571</v>
      </c>
      <c r="S78" s="45" t="s">
        <v>3572</v>
      </c>
      <c r="T78" s="45"/>
      <c r="U78" s="45"/>
      <c r="V78" s="45"/>
      <c r="W78" s="45"/>
      <c r="X78" s="45"/>
      <c r="Y78" s="11" t="s">
        <v>3331</v>
      </c>
      <c r="Z78" s="11">
        <v>4</v>
      </c>
      <c r="AA78" s="11" t="s">
        <v>3334</v>
      </c>
      <c r="AB78">
        <v>0.09</v>
      </c>
    </row>
    <row r="79" spans="1:28" x14ac:dyDescent="0.25">
      <c r="A79" s="41">
        <v>47</v>
      </c>
      <c r="B79" s="11" t="s">
        <v>511</v>
      </c>
      <c r="C79" s="11" t="s">
        <v>513</v>
      </c>
      <c r="D79" s="16">
        <v>2.3439666666666668</v>
      </c>
      <c r="E79" s="14">
        <v>757.21900000000005</v>
      </c>
      <c r="F79" s="11" t="s">
        <v>42</v>
      </c>
      <c r="G79" s="11" t="s">
        <v>293</v>
      </c>
      <c r="H79" s="11" t="s">
        <v>510</v>
      </c>
      <c r="I79" t="s">
        <v>3429</v>
      </c>
      <c r="J79" s="11" t="s">
        <v>512</v>
      </c>
      <c r="K79" s="45" t="s">
        <v>3583</v>
      </c>
      <c r="L79" s="45" t="s">
        <v>3584</v>
      </c>
      <c r="M79" s="45" t="s">
        <v>3585</v>
      </c>
      <c r="N79" s="45" t="s">
        <v>3586</v>
      </c>
      <c r="R79" s="45" t="s">
        <v>3587</v>
      </c>
      <c r="S79" s="45" t="s">
        <v>3588</v>
      </c>
      <c r="T79" s="45" t="s">
        <v>3589</v>
      </c>
      <c r="U79" s="45" t="s">
        <v>3590</v>
      </c>
      <c r="V79" s="45"/>
      <c r="W79" s="45"/>
      <c r="X79" s="45"/>
      <c r="Y79" s="11" t="s">
        <v>223</v>
      </c>
      <c r="Z79" s="11">
        <v>4</v>
      </c>
      <c r="AA79" s="11" t="s">
        <v>3581</v>
      </c>
      <c r="AB79">
        <v>0.09</v>
      </c>
    </row>
    <row r="80" spans="1:28" x14ac:dyDescent="0.25">
      <c r="A80" s="41">
        <v>57</v>
      </c>
      <c r="B80" s="11" t="s">
        <v>361</v>
      </c>
      <c r="C80" s="11" t="s">
        <v>363</v>
      </c>
      <c r="D80" s="16">
        <v>2.6949999999999998</v>
      </c>
      <c r="E80" s="14">
        <v>177.05495999999999</v>
      </c>
      <c r="F80" s="11" t="s">
        <v>243</v>
      </c>
      <c r="G80" s="11" t="s">
        <v>237</v>
      </c>
      <c r="H80" s="11" t="s">
        <v>364</v>
      </c>
      <c r="I80" s="48" t="s">
        <v>856</v>
      </c>
      <c r="J80" s="48" t="s">
        <v>3595</v>
      </c>
      <c r="K80" s="46" t="s">
        <v>3595</v>
      </c>
      <c r="R80" s="46" t="s">
        <v>856</v>
      </c>
      <c r="T80" s="45"/>
      <c r="U80" s="45"/>
      <c r="V80" s="45"/>
      <c r="W80" s="45"/>
      <c r="X80" s="45"/>
      <c r="Y80" s="11" t="s">
        <v>223</v>
      </c>
      <c r="Z80" s="11">
        <v>1</v>
      </c>
      <c r="AA80" s="11" t="s">
        <v>3596</v>
      </c>
      <c r="AB80">
        <v>0.01</v>
      </c>
    </row>
    <row r="81" spans="1:28" x14ac:dyDescent="0.25">
      <c r="A81" s="41">
        <v>45</v>
      </c>
      <c r="B81" s="11" t="s">
        <v>3582</v>
      </c>
      <c r="C81" s="11" t="s">
        <v>363</v>
      </c>
      <c r="D81" s="16">
        <v>2.3045</v>
      </c>
      <c r="E81" s="14">
        <v>369.11827999999997</v>
      </c>
      <c r="F81" s="11" t="s">
        <v>42</v>
      </c>
      <c r="G81" s="11" t="s">
        <v>237</v>
      </c>
      <c r="H81" s="11" t="s">
        <v>364</v>
      </c>
      <c r="I81" s="11" t="s">
        <v>1928</v>
      </c>
      <c r="J81" s="11" t="s">
        <v>362</v>
      </c>
      <c r="K81" s="45" t="s">
        <v>362</v>
      </c>
      <c r="R81" s="45" t="s">
        <v>1928</v>
      </c>
      <c r="T81" s="45"/>
      <c r="U81" s="45"/>
      <c r="V81" s="45"/>
      <c r="W81" s="45"/>
      <c r="X81" s="45"/>
      <c r="Y81" s="11" t="s">
        <v>3331</v>
      </c>
      <c r="Z81" s="11">
        <v>3</v>
      </c>
      <c r="AA81" s="11" t="s">
        <v>3332</v>
      </c>
      <c r="AB81">
        <v>0.01</v>
      </c>
    </row>
    <row r="82" spans="1:28" x14ac:dyDescent="0.25">
      <c r="A82" s="41">
        <v>21</v>
      </c>
      <c r="B82" s="11" t="s">
        <v>1220</v>
      </c>
      <c r="C82" s="11" t="s">
        <v>1226</v>
      </c>
      <c r="D82" s="16">
        <v>1.51</v>
      </c>
      <c r="E82" s="14">
        <v>144.06579550000001</v>
      </c>
      <c r="F82" s="11" t="s">
        <v>42</v>
      </c>
      <c r="G82" s="11" t="s">
        <v>114</v>
      </c>
      <c r="H82" s="11" t="s">
        <v>1224</v>
      </c>
      <c r="I82" s="11" t="s">
        <v>1509</v>
      </c>
      <c r="J82" s="11" t="s">
        <v>1225</v>
      </c>
      <c r="K82" s="45" t="s">
        <v>1225</v>
      </c>
      <c r="R82" s="45" t="s">
        <v>1509</v>
      </c>
      <c r="T82" s="45"/>
      <c r="U82" s="45"/>
      <c r="V82" s="45"/>
      <c r="W82" s="45"/>
      <c r="X82" s="45"/>
      <c r="Y82" s="11" t="s">
        <v>3331</v>
      </c>
      <c r="Z82" s="11">
        <v>2</v>
      </c>
      <c r="AA82" s="11" t="s">
        <v>3335</v>
      </c>
      <c r="AB82">
        <v>-0.06</v>
      </c>
    </row>
    <row r="83" spans="1:28" x14ac:dyDescent="0.25">
      <c r="A83" s="41">
        <v>54</v>
      </c>
      <c r="B83" s="11" t="s">
        <v>862</v>
      </c>
      <c r="C83" s="11" t="s">
        <v>864</v>
      </c>
      <c r="D83" s="16">
        <v>2.57</v>
      </c>
      <c r="E83" s="14">
        <v>409.18400000000003</v>
      </c>
      <c r="F83" s="11" t="s">
        <v>226</v>
      </c>
      <c r="G83" s="11" t="s">
        <v>3322</v>
      </c>
      <c r="H83" s="11" t="s">
        <v>865</v>
      </c>
      <c r="I83" s="11" t="s">
        <v>3418</v>
      </c>
      <c r="J83" s="11" t="s">
        <v>863</v>
      </c>
      <c r="K83" s="45" t="s">
        <v>863</v>
      </c>
      <c r="R83" s="45" t="s">
        <v>3418</v>
      </c>
      <c r="T83" s="45"/>
      <c r="U83" s="45"/>
      <c r="V83" s="45"/>
      <c r="W83" s="45"/>
      <c r="X83" s="45"/>
      <c r="Y83" s="11" t="s">
        <v>223</v>
      </c>
      <c r="Z83" s="11">
        <v>5</v>
      </c>
      <c r="AA83" s="11" t="s">
        <v>3591</v>
      </c>
      <c r="AB83">
        <v>-0.19</v>
      </c>
    </row>
    <row r="84" spans="1:28" x14ac:dyDescent="0.25">
      <c r="A84" s="41">
        <v>1</v>
      </c>
      <c r="B84" s="11" t="s">
        <v>1111</v>
      </c>
      <c r="C84" s="11" t="s">
        <v>1118</v>
      </c>
      <c r="D84" s="16">
        <v>0.80500000000000005</v>
      </c>
      <c r="E84" s="14">
        <v>136.06205</v>
      </c>
      <c r="F84" s="11" t="s">
        <v>42</v>
      </c>
      <c r="G84" s="11" t="s">
        <v>336</v>
      </c>
      <c r="H84" s="11" t="s">
        <v>1116</v>
      </c>
      <c r="I84" s="11" t="s">
        <v>1115</v>
      </c>
      <c r="J84" s="11" t="s">
        <v>1117</v>
      </c>
      <c r="K84" s="45" t="s">
        <v>1117</v>
      </c>
      <c r="R84" s="45" t="s">
        <v>1115</v>
      </c>
      <c r="T84" s="45"/>
      <c r="U84" s="45"/>
      <c r="V84" s="45"/>
      <c r="W84" s="45"/>
      <c r="X84" s="45"/>
      <c r="Y84" s="11" t="s">
        <v>3331</v>
      </c>
      <c r="Z84" s="11">
        <v>2</v>
      </c>
      <c r="AA84" s="11" t="s">
        <v>3335</v>
      </c>
      <c r="AB84">
        <v>-0.2</v>
      </c>
    </row>
    <row r="85" spans="1:28" x14ac:dyDescent="0.25">
      <c r="A85" s="41">
        <v>11</v>
      </c>
      <c r="B85" s="11" t="s">
        <v>1156</v>
      </c>
      <c r="C85" s="11" t="s">
        <v>1162</v>
      </c>
      <c r="D85" s="16">
        <v>0.88600000000000001</v>
      </c>
      <c r="E85" s="14">
        <v>221.09243000000001</v>
      </c>
      <c r="F85" s="11" t="s">
        <v>42</v>
      </c>
      <c r="G85" s="11" t="s">
        <v>114</v>
      </c>
      <c r="H85" s="11" t="s">
        <v>1160</v>
      </c>
      <c r="I85" s="11" t="s">
        <v>3407</v>
      </c>
      <c r="J85" s="11" t="s">
        <v>1161</v>
      </c>
      <c r="K85" s="45" t="s">
        <v>1161</v>
      </c>
      <c r="R85" s="45" t="s">
        <v>3407</v>
      </c>
      <c r="T85" s="45"/>
      <c r="U85" s="45"/>
      <c r="V85" s="45"/>
      <c r="W85" s="45"/>
      <c r="X85" s="45"/>
      <c r="Y85" s="11" t="s">
        <v>3331</v>
      </c>
      <c r="Z85" s="11">
        <v>2</v>
      </c>
      <c r="AA85" s="11" t="s">
        <v>3335</v>
      </c>
      <c r="AB85">
        <v>-0.26</v>
      </c>
    </row>
    <row r="86" spans="1:28" x14ac:dyDescent="0.25">
      <c r="A86" s="41">
        <v>59</v>
      </c>
      <c r="B86" t="s">
        <v>373</v>
      </c>
      <c r="C86" t="s">
        <v>1375</v>
      </c>
      <c r="D86">
        <v>2.81</v>
      </c>
      <c r="E86" s="17">
        <v>389.21769999999998</v>
      </c>
      <c r="F86" t="s">
        <v>42</v>
      </c>
      <c r="G86" t="s">
        <v>3322</v>
      </c>
      <c r="H86" t="s">
        <v>1376</v>
      </c>
      <c r="I86" t="s">
        <v>3439</v>
      </c>
      <c r="J86" t="s">
        <v>1373</v>
      </c>
      <c r="K86" s="45" t="s">
        <v>3597</v>
      </c>
      <c r="L86" s="45" t="s">
        <v>3598</v>
      </c>
      <c r="R86" s="45" t="s">
        <v>3599</v>
      </c>
      <c r="S86" s="45" t="s">
        <v>3600</v>
      </c>
      <c r="T86" s="45"/>
      <c r="U86" s="45"/>
      <c r="V86" s="45"/>
      <c r="W86" s="45"/>
      <c r="X86" s="45"/>
      <c r="Y86" t="s">
        <v>223</v>
      </c>
      <c r="Z86">
        <v>4</v>
      </c>
      <c r="AA86" s="11" t="s">
        <v>3581</v>
      </c>
      <c r="AB86">
        <v>-0.32</v>
      </c>
    </row>
    <row r="87" spans="1:28" x14ac:dyDescent="0.25">
      <c r="A87" s="41">
        <v>48</v>
      </c>
      <c r="B87" t="s">
        <v>785</v>
      </c>
      <c r="C87" t="s">
        <v>791</v>
      </c>
      <c r="D87" s="3">
        <v>2.3847666666666667</v>
      </c>
      <c r="E87" s="17">
        <v>374.14499999999998</v>
      </c>
      <c r="F87" t="s">
        <v>29</v>
      </c>
      <c r="G87" t="s">
        <v>3302</v>
      </c>
      <c r="H87" t="s">
        <v>789</v>
      </c>
      <c r="I87" t="s">
        <v>1945</v>
      </c>
      <c r="J87" t="s">
        <v>790</v>
      </c>
      <c r="K87" s="45" t="s">
        <v>790</v>
      </c>
      <c r="R87" s="45" t="s">
        <v>1945</v>
      </c>
      <c r="T87" s="45"/>
      <c r="U87" s="45"/>
      <c r="V87" s="45"/>
      <c r="W87" s="45"/>
      <c r="X87" s="45"/>
      <c r="Y87" s="11" t="s">
        <v>3331</v>
      </c>
      <c r="Z87">
        <v>3</v>
      </c>
      <c r="AA87" s="11" t="s">
        <v>3332</v>
      </c>
      <c r="AB87">
        <v>-0.32</v>
      </c>
    </row>
    <row r="88" spans="1:28" x14ac:dyDescent="0.25">
      <c r="A88" s="41">
        <v>27</v>
      </c>
      <c r="B88" s="11" t="s">
        <v>3566</v>
      </c>
      <c r="C88" s="11" t="s">
        <v>3567</v>
      </c>
      <c r="D88" s="16">
        <v>1.839</v>
      </c>
      <c r="E88" s="14">
        <v>355.10271999999998</v>
      </c>
      <c r="F88" s="11" t="s">
        <v>42</v>
      </c>
      <c r="G88" s="11" t="s">
        <v>237</v>
      </c>
      <c r="H88" s="11" t="s">
        <v>244</v>
      </c>
      <c r="I88" s="11" t="s">
        <v>2988</v>
      </c>
      <c r="J88" s="11" t="s">
        <v>281</v>
      </c>
      <c r="K88" s="45" t="s">
        <v>281</v>
      </c>
      <c r="R88" s="45" t="s">
        <v>2988</v>
      </c>
      <c r="T88" s="45"/>
      <c r="U88" s="45"/>
      <c r="V88" s="45"/>
      <c r="W88" s="45"/>
      <c r="X88" s="45"/>
      <c r="Y88" s="11" t="s">
        <v>31</v>
      </c>
      <c r="Z88" s="11">
        <v>4</v>
      </c>
      <c r="AA88" s="11" t="s">
        <v>3568</v>
      </c>
      <c r="AB88">
        <v>-0.32</v>
      </c>
    </row>
    <row r="89" spans="1:28" x14ac:dyDescent="0.25">
      <c r="A89" s="41">
        <v>38</v>
      </c>
      <c r="B89" s="11" t="s">
        <v>280</v>
      </c>
      <c r="C89" s="11" t="s">
        <v>282</v>
      </c>
      <c r="D89" s="16">
        <v>2.23</v>
      </c>
      <c r="E89" s="14">
        <v>355.10235860818176</v>
      </c>
      <c r="F89" s="11" t="s">
        <v>42</v>
      </c>
      <c r="G89" s="11" t="s">
        <v>237</v>
      </c>
      <c r="H89" s="11" t="s">
        <v>244</v>
      </c>
      <c r="I89" s="11" t="s">
        <v>2988</v>
      </c>
      <c r="J89" s="11" t="s">
        <v>281</v>
      </c>
      <c r="K89" s="45" t="s">
        <v>281</v>
      </c>
      <c r="R89" s="45" t="s">
        <v>2988</v>
      </c>
      <c r="T89" s="45"/>
      <c r="U89" s="45"/>
      <c r="V89" s="45"/>
      <c r="W89" s="45"/>
      <c r="X89" s="45"/>
      <c r="Y89" s="11" t="s">
        <v>31</v>
      </c>
      <c r="Z89" s="11">
        <v>1</v>
      </c>
      <c r="AA89" s="11" t="s">
        <v>3575</v>
      </c>
      <c r="AB89">
        <v>-0.32</v>
      </c>
    </row>
    <row r="90" spans="1:28" x14ac:dyDescent="0.25">
      <c r="A90" s="41">
        <v>61</v>
      </c>
      <c r="B90" s="11" t="s">
        <v>373</v>
      </c>
      <c r="C90" s="11" t="s">
        <v>599</v>
      </c>
      <c r="D90" s="16">
        <v>3.0885833333333332</v>
      </c>
      <c r="E90" s="14">
        <v>465.10300000000001</v>
      </c>
      <c r="F90" s="11" t="s">
        <v>42</v>
      </c>
      <c r="G90" s="11" t="s">
        <v>293</v>
      </c>
      <c r="H90" s="11" t="s">
        <v>597</v>
      </c>
      <c r="I90" t="s">
        <v>3423</v>
      </c>
      <c r="J90" s="11" t="s">
        <v>598</v>
      </c>
      <c r="K90" s="45" t="s">
        <v>3601</v>
      </c>
      <c r="L90" s="45" t="s">
        <v>3602</v>
      </c>
      <c r="R90" s="45" t="s">
        <v>3603</v>
      </c>
      <c r="S90" s="45" t="s">
        <v>3100</v>
      </c>
      <c r="T90" s="45"/>
      <c r="U90" s="45"/>
      <c r="V90" s="45"/>
      <c r="W90" s="45"/>
      <c r="X90" s="45"/>
      <c r="Y90" s="11" t="s">
        <v>223</v>
      </c>
      <c r="Z90" s="11">
        <v>4</v>
      </c>
      <c r="AA90" s="11" t="s">
        <v>3581</v>
      </c>
      <c r="AB90">
        <v>-0.37</v>
      </c>
    </row>
    <row r="91" spans="1:28" x14ac:dyDescent="0.25">
      <c r="A91" s="41">
        <v>7</v>
      </c>
      <c r="B91" s="11" t="s">
        <v>397</v>
      </c>
      <c r="C91" s="11" t="s">
        <v>399</v>
      </c>
      <c r="D91" s="16">
        <v>0.8276</v>
      </c>
      <c r="E91" s="14">
        <v>132.102</v>
      </c>
      <c r="F91" s="11" t="s">
        <v>42</v>
      </c>
      <c r="G91" s="11" t="s">
        <v>114</v>
      </c>
      <c r="H91" s="11" t="s">
        <v>396</v>
      </c>
      <c r="I91" t="s">
        <v>3437</v>
      </c>
      <c r="J91" s="11" t="s">
        <v>398</v>
      </c>
      <c r="K91" s="45" t="s">
        <v>3561</v>
      </c>
      <c r="L91" s="45" t="s">
        <v>3562</v>
      </c>
      <c r="R91" s="45" t="s">
        <v>987</v>
      </c>
      <c r="S91" s="45" t="s">
        <v>395</v>
      </c>
      <c r="T91" s="45"/>
      <c r="U91" s="45"/>
      <c r="V91" s="45"/>
      <c r="W91" s="45"/>
      <c r="X91" s="45"/>
      <c r="Y91" s="11" t="s">
        <v>223</v>
      </c>
      <c r="Z91" s="11">
        <v>2</v>
      </c>
      <c r="AA91" s="11" t="s">
        <v>3559</v>
      </c>
      <c r="AB91">
        <v>-0.38</v>
      </c>
    </row>
    <row r="92" spans="1:28" x14ac:dyDescent="0.25">
      <c r="A92" s="41">
        <v>9</v>
      </c>
      <c r="B92" s="11" t="s">
        <v>397</v>
      </c>
      <c r="C92" s="11" t="s">
        <v>399</v>
      </c>
      <c r="D92" s="16">
        <v>0.879</v>
      </c>
      <c r="E92" s="14">
        <v>132.10221000000001</v>
      </c>
      <c r="F92" s="11" t="s">
        <v>42</v>
      </c>
      <c r="G92" s="11" t="s">
        <v>114</v>
      </c>
      <c r="H92" s="11" t="s">
        <v>396</v>
      </c>
      <c r="I92" t="s">
        <v>3437</v>
      </c>
      <c r="J92" s="11" t="s">
        <v>398</v>
      </c>
      <c r="K92" s="45" t="s">
        <v>3561</v>
      </c>
      <c r="L92" s="45" t="s">
        <v>3562</v>
      </c>
      <c r="R92" s="45" t="s">
        <v>987</v>
      </c>
      <c r="S92" s="45" t="s">
        <v>395</v>
      </c>
      <c r="T92" s="45"/>
      <c r="U92" s="45"/>
      <c r="V92" s="45"/>
      <c r="W92" s="45"/>
      <c r="X92" s="45"/>
      <c r="Y92" s="11" t="s">
        <v>223</v>
      </c>
      <c r="Z92" s="11">
        <v>2</v>
      </c>
      <c r="AA92" s="11" t="s">
        <v>3559</v>
      </c>
      <c r="AB92">
        <v>-0.38</v>
      </c>
    </row>
    <row r="93" spans="1:28" x14ac:dyDescent="0.25">
      <c r="A93" s="41">
        <v>50</v>
      </c>
      <c r="B93" s="11" t="s">
        <v>1348</v>
      </c>
      <c r="C93" s="11" t="s">
        <v>1351</v>
      </c>
      <c r="D93" s="16">
        <v>2.48</v>
      </c>
      <c r="E93" s="14">
        <v>379.09995025209099</v>
      </c>
      <c r="F93" s="11" t="s">
        <v>226</v>
      </c>
      <c r="G93" s="11" t="s">
        <v>3302</v>
      </c>
      <c r="H93" s="11" t="s">
        <v>789</v>
      </c>
      <c r="I93" s="11" t="s">
        <v>2818</v>
      </c>
      <c r="J93" s="11" t="s">
        <v>1349</v>
      </c>
      <c r="K93" s="45" t="s">
        <v>1349</v>
      </c>
      <c r="R93" s="45" t="s">
        <v>2818</v>
      </c>
      <c r="T93" s="45"/>
      <c r="U93" s="45"/>
      <c r="V93" s="45"/>
      <c r="W93" s="45"/>
      <c r="X93" s="45"/>
      <c r="Y93" s="11" t="s">
        <v>223</v>
      </c>
      <c r="Z93" s="11">
        <v>5</v>
      </c>
      <c r="AA93" s="11" t="s">
        <v>3591</v>
      </c>
      <c r="AB93">
        <v>-0.4</v>
      </c>
    </row>
    <row r="94" spans="1:28" x14ac:dyDescent="0.25">
      <c r="A94" s="41">
        <v>2</v>
      </c>
      <c r="B94" s="11" t="s">
        <v>1126</v>
      </c>
      <c r="C94" s="11" t="s">
        <v>1132</v>
      </c>
      <c r="D94" s="16">
        <v>0.80600000000000005</v>
      </c>
      <c r="E94" s="14">
        <v>130.05013</v>
      </c>
      <c r="F94" s="11" t="s">
        <v>42</v>
      </c>
      <c r="G94" s="11" t="s">
        <v>114</v>
      </c>
      <c r="H94" s="11" t="s">
        <v>1130</v>
      </c>
      <c r="I94" s="11" t="s">
        <v>3413</v>
      </c>
      <c r="J94" s="11" t="s">
        <v>1131</v>
      </c>
      <c r="K94" s="45" t="s">
        <v>1131</v>
      </c>
      <c r="R94" s="45" t="s">
        <v>3413</v>
      </c>
      <c r="T94" s="45"/>
      <c r="U94" s="45"/>
      <c r="V94" s="45"/>
      <c r="W94" s="45"/>
      <c r="X94" s="45"/>
      <c r="Y94" s="11" t="s">
        <v>223</v>
      </c>
      <c r="Z94" s="11">
        <v>2</v>
      </c>
      <c r="AA94" s="11" t="s">
        <v>3559</v>
      </c>
      <c r="AB94">
        <v>-0.46</v>
      </c>
    </row>
    <row r="95" spans="1:28" x14ac:dyDescent="0.25">
      <c r="A95" s="41">
        <v>4</v>
      </c>
      <c r="B95" s="11" t="s">
        <v>729</v>
      </c>
      <c r="C95" s="11" t="s">
        <v>731</v>
      </c>
      <c r="D95" s="16">
        <v>0.8149333333333334</v>
      </c>
      <c r="E95" s="14">
        <v>182.08116966418174</v>
      </c>
      <c r="F95" s="11" t="s">
        <v>42</v>
      </c>
      <c r="G95" s="11" t="s">
        <v>114</v>
      </c>
      <c r="H95" s="11" t="s">
        <v>728</v>
      </c>
      <c r="I95" s="11" t="s">
        <v>3414</v>
      </c>
      <c r="J95" s="11" t="s">
        <v>730</v>
      </c>
      <c r="K95" s="45" t="s">
        <v>730</v>
      </c>
      <c r="R95" s="45" t="s">
        <v>3414</v>
      </c>
      <c r="T95" s="45"/>
      <c r="U95" s="45"/>
      <c r="V95" s="45"/>
      <c r="W95" s="45"/>
      <c r="X95" s="45"/>
      <c r="Y95" s="11" t="s">
        <v>3331</v>
      </c>
      <c r="Z95" s="11">
        <v>1</v>
      </c>
      <c r="AA95" s="11" t="s">
        <v>3560</v>
      </c>
      <c r="AB95">
        <v>-0.49</v>
      </c>
    </row>
    <row r="96" spans="1:28" x14ac:dyDescent="0.25">
      <c r="A96" s="41">
        <v>22</v>
      </c>
      <c r="B96" s="11" t="s">
        <v>487</v>
      </c>
      <c r="C96" s="11" t="s">
        <v>489</v>
      </c>
      <c r="D96" s="16">
        <v>1.6171333333333335</v>
      </c>
      <c r="E96" s="14">
        <v>220.11799999999999</v>
      </c>
      <c r="F96" s="11" t="s">
        <v>42</v>
      </c>
      <c r="G96" s="11" t="s">
        <v>122</v>
      </c>
      <c r="H96" s="11" t="s">
        <v>486</v>
      </c>
      <c r="I96" s="11" t="s">
        <v>3398</v>
      </c>
      <c r="J96" s="11" t="s">
        <v>488</v>
      </c>
      <c r="K96" s="45" t="s">
        <v>488</v>
      </c>
      <c r="R96" s="45" t="s">
        <v>3398</v>
      </c>
      <c r="T96" s="45"/>
      <c r="U96" s="45"/>
      <c r="V96" s="45"/>
      <c r="W96" s="45"/>
      <c r="X96" s="45"/>
      <c r="Y96" s="11" t="s">
        <v>223</v>
      </c>
      <c r="Z96" s="11">
        <v>2</v>
      </c>
      <c r="AA96" s="11" t="s">
        <v>3559</v>
      </c>
      <c r="AB96">
        <v>-0.51</v>
      </c>
    </row>
    <row r="97" spans="1:28" x14ac:dyDescent="0.25">
      <c r="A97" s="41">
        <v>32</v>
      </c>
      <c r="B97" s="11" t="s">
        <v>3023</v>
      </c>
      <c r="C97" s="11" t="s">
        <v>3029</v>
      </c>
      <c r="D97" s="11">
        <v>2.0099999999999998</v>
      </c>
      <c r="E97" s="14">
        <v>383.1318</v>
      </c>
      <c r="F97" s="11" t="s">
        <v>226</v>
      </c>
      <c r="G97" s="11" t="s">
        <v>3323</v>
      </c>
      <c r="H97" s="11" t="s">
        <v>3030</v>
      </c>
      <c r="I97" s="11" t="s">
        <v>3026</v>
      </c>
      <c r="J97" s="11" t="s">
        <v>3028</v>
      </c>
      <c r="K97" s="45" t="s">
        <v>3028</v>
      </c>
      <c r="R97" s="45" t="s">
        <v>3026</v>
      </c>
      <c r="T97" s="45"/>
      <c r="U97" s="45"/>
      <c r="V97" s="45"/>
      <c r="W97" s="45"/>
      <c r="X97" s="45"/>
      <c r="Y97" s="11" t="s">
        <v>3331</v>
      </c>
      <c r="Z97" s="11">
        <v>5</v>
      </c>
      <c r="AA97" s="11" t="s">
        <v>3333</v>
      </c>
      <c r="AB97">
        <v>-0.63</v>
      </c>
    </row>
    <row r="98" spans="1:28" x14ac:dyDescent="0.25">
      <c r="A98" s="41">
        <v>35</v>
      </c>
      <c r="B98" s="11" t="s">
        <v>685</v>
      </c>
      <c r="C98" s="11" t="s">
        <v>686</v>
      </c>
      <c r="D98" s="16">
        <v>2.1259666666666668</v>
      </c>
      <c r="E98" s="14">
        <v>295.12799999999999</v>
      </c>
      <c r="F98" s="11" t="s">
        <v>42</v>
      </c>
      <c r="G98" s="11" t="s">
        <v>114</v>
      </c>
      <c r="H98" s="11" t="s">
        <v>684</v>
      </c>
      <c r="I98" t="s">
        <v>3436</v>
      </c>
      <c r="J98" t="s">
        <v>3435</v>
      </c>
      <c r="K98" s="45" t="s">
        <v>3435</v>
      </c>
      <c r="R98" s="45" t="s">
        <v>3436</v>
      </c>
      <c r="T98" s="45"/>
      <c r="U98" s="45"/>
      <c r="V98" s="45"/>
      <c r="W98" s="45"/>
      <c r="X98" s="45"/>
      <c r="Y98" s="11" t="s">
        <v>3331</v>
      </c>
      <c r="Z98" s="11">
        <v>3</v>
      </c>
      <c r="AA98" s="11" t="s">
        <v>3332</v>
      </c>
      <c r="AB98">
        <v>-0.66</v>
      </c>
    </row>
    <row r="99" spans="1:28" x14ac:dyDescent="0.25">
      <c r="A99" s="41">
        <v>63</v>
      </c>
      <c r="B99" s="11" t="s">
        <v>2148</v>
      </c>
      <c r="C99" s="11" t="s">
        <v>702</v>
      </c>
      <c r="D99" s="16">
        <v>3.2</v>
      </c>
      <c r="E99" s="14">
        <v>595.16574671218177</v>
      </c>
      <c r="F99" s="11" t="s">
        <v>42</v>
      </c>
      <c r="G99" s="11" t="s">
        <v>293</v>
      </c>
      <c r="H99" s="11" t="s">
        <v>699</v>
      </c>
      <c r="I99" t="s">
        <v>2151</v>
      </c>
      <c r="J99" s="11" t="s">
        <v>3604</v>
      </c>
      <c r="K99" s="45" t="s">
        <v>3604</v>
      </c>
      <c r="R99" s="45" t="s">
        <v>2151</v>
      </c>
      <c r="T99" s="45"/>
      <c r="U99" s="45"/>
      <c r="V99" s="45"/>
      <c r="W99" s="45"/>
      <c r="X99" s="45"/>
      <c r="Y99" s="11" t="s">
        <v>223</v>
      </c>
      <c r="Z99" s="11">
        <v>1</v>
      </c>
      <c r="AA99" s="11" t="s">
        <v>3596</v>
      </c>
      <c r="AB99">
        <v>-0.73</v>
      </c>
    </row>
    <row r="100" spans="1:28" x14ac:dyDescent="0.25">
      <c r="A100" s="44">
        <v>30</v>
      </c>
      <c r="B100" t="s">
        <v>38</v>
      </c>
      <c r="C100" t="s">
        <v>1985</v>
      </c>
      <c r="D100">
        <v>1.89</v>
      </c>
      <c r="E100" s="17">
        <v>420.2235</v>
      </c>
      <c r="F100" t="s">
        <v>29</v>
      </c>
      <c r="G100" t="s">
        <v>3322</v>
      </c>
      <c r="H100" t="s">
        <v>1986</v>
      </c>
      <c r="I100" t="s">
        <v>3016</v>
      </c>
      <c r="J100" t="s">
        <v>1984</v>
      </c>
      <c r="K100" s="45" t="s">
        <v>1984</v>
      </c>
      <c r="R100" s="45" t="s">
        <v>3016</v>
      </c>
      <c r="T100" s="45"/>
      <c r="U100" s="45"/>
      <c r="V100" s="45"/>
      <c r="W100" s="45"/>
      <c r="X100" s="45"/>
      <c r="Y100" s="11" t="s">
        <v>3331</v>
      </c>
      <c r="Z100">
        <v>3</v>
      </c>
      <c r="AA100" s="11" t="s">
        <v>3332</v>
      </c>
      <c r="AB100">
        <v>-0.78</v>
      </c>
    </row>
    <row r="101" spans="1:28" x14ac:dyDescent="0.25">
      <c r="A101" s="41">
        <v>17</v>
      </c>
      <c r="B101" s="11" t="s">
        <v>1935</v>
      </c>
      <c r="C101" s="11" t="s">
        <v>1936</v>
      </c>
      <c r="D101" s="16">
        <v>1.2410000000000001</v>
      </c>
      <c r="E101" s="14">
        <v>116.07107999999999</v>
      </c>
      <c r="F101" s="11" t="s">
        <v>42</v>
      </c>
      <c r="G101" s="11" t="s">
        <v>114</v>
      </c>
      <c r="H101" s="11" t="s">
        <v>1934</v>
      </c>
      <c r="I101" s="11" t="s">
        <v>1933</v>
      </c>
      <c r="J101" s="11" t="s">
        <v>1932</v>
      </c>
      <c r="K101" s="45" t="s">
        <v>1932</v>
      </c>
      <c r="R101" s="45" t="s">
        <v>1933</v>
      </c>
      <c r="T101" s="45"/>
      <c r="U101" s="45"/>
      <c r="V101" s="45"/>
      <c r="W101" s="45"/>
      <c r="X101" s="45"/>
      <c r="Y101" s="11" t="s">
        <v>223</v>
      </c>
      <c r="Z101" s="11">
        <v>2</v>
      </c>
      <c r="AA101" s="11" t="s">
        <v>3559</v>
      </c>
      <c r="AB101">
        <v>-0.92</v>
      </c>
    </row>
    <row r="102" spans="1:28" x14ac:dyDescent="0.25">
      <c r="A102" s="41">
        <v>31</v>
      </c>
      <c r="B102" s="11" t="s">
        <v>1267</v>
      </c>
      <c r="C102" s="11" t="s">
        <v>1269</v>
      </c>
      <c r="D102" s="16">
        <v>1.964</v>
      </c>
      <c r="E102" s="14">
        <v>158.08152999999999</v>
      </c>
      <c r="F102" s="11" t="s">
        <v>119</v>
      </c>
      <c r="G102" s="11" t="s">
        <v>114</v>
      </c>
      <c r="H102" s="11" t="s">
        <v>1150</v>
      </c>
      <c r="I102" s="11" t="s">
        <v>3404</v>
      </c>
      <c r="J102" s="11" t="s">
        <v>1268</v>
      </c>
      <c r="K102" s="45" t="s">
        <v>1268</v>
      </c>
      <c r="R102" s="45" t="s">
        <v>3404</v>
      </c>
      <c r="T102" s="45"/>
      <c r="U102" s="45"/>
      <c r="V102" s="45"/>
      <c r="W102" s="45"/>
      <c r="X102" s="45"/>
      <c r="Y102" s="11" t="s">
        <v>3331</v>
      </c>
      <c r="Z102" s="11">
        <v>3</v>
      </c>
      <c r="AA102" s="11" t="s">
        <v>3332</v>
      </c>
      <c r="AB102">
        <v>-0.95</v>
      </c>
    </row>
    <row r="103" spans="1:28" x14ac:dyDescent="0.25">
      <c r="A103" s="41">
        <v>14</v>
      </c>
      <c r="B103" s="11" t="s">
        <v>120</v>
      </c>
      <c r="C103" s="11" t="s">
        <v>123</v>
      </c>
      <c r="D103" s="16">
        <v>1.0524666666666667</v>
      </c>
      <c r="E103" s="14">
        <v>275.11040000000003</v>
      </c>
      <c r="F103" s="11" t="s">
        <v>226</v>
      </c>
      <c r="G103" s="11" t="s">
        <v>122</v>
      </c>
      <c r="H103" s="11" t="s">
        <v>124</v>
      </c>
      <c r="I103" s="11" t="s">
        <v>3410</v>
      </c>
      <c r="J103" s="11" t="s">
        <v>121</v>
      </c>
      <c r="K103" s="45" t="s">
        <v>121</v>
      </c>
      <c r="R103" s="45" t="s">
        <v>3410</v>
      </c>
      <c r="T103" s="45"/>
      <c r="U103" s="45"/>
      <c r="V103" s="45"/>
      <c r="W103" s="45"/>
      <c r="X103" s="45"/>
      <c r="Y103" s="11" t="s">
        <v>3331</v>
      </c>
      <c r="Z103" s="11">
        <v>5</v>
      </c>
      <c r="AA103" s="11" t="s">
        <v>3333</v>
      </c>
      <c r="AB103">
        <v>-0.98</v>
      </c>
    </row>
    <row r="104" spans="1:28" x14ac:dyDescent="0.25">
      <c r="A104" s="41">
        <v>5</v>
      </c>
      <c r="B104" s="11" t="s">
        <v>1745</v>
      </c>
      <c r="C104" s="11" t="s">
        <v>1753</v>
      </c>
      <c r="D104" s="16">
        <v>0.81</v>
      </c>
      <c r="E104" s="14">
        <v>261.09469999999999</v>
      </c>
      <c r="F104" s="11" t="s">
        <v>1752</v>
      </c>
      <c r="G104" s="11" t="s">
        <v>122</v>
      </c>
      <c r="H104" s="11" t="s">
        <v>1749</v>
      </c>
      <c r="I104" s="11" t="s">
        <v>1748</v>
      </c>
      <c r="J104" s="11" t="s">
        <v>1751</v>
      </c>
      <c r="K104" s="45" t="s">
        <v>1751</v>
      </c>
      <c r="R104" s="45" t="s">
        <v>1748</v>
      </c>
      <c r="T104" s="45"/>
      <c r="U104" s="45"/>
      <c r="V104" s="45"/>
      <c r="W104" s="45"/>
      <c r="X104" s="45"/>
      <c r="Y104" s="11" t="s">
        <v>3331</v>
      </c>
      <c r="Z104" s="11">
        <v>5</v>
      </c>
      <c r="AA104" s="11" t="s">
        <v>3333</v>
      </c>
      <c r="AB104">
        <v>-0.99</v>
      </c>
    </row>
    <row r="105" spans="1:28" x14ac:dyDescent="0.25">
      <c r="A105" s="41">
        <v>40</v>
      </c>
      <c r="B105" s="11" t="s">
        <v>700</v>
      </c>
      <c r="C105" s="11" t="s">
        <v>849</v>
      </c>
      <c r="D105" s="16">
        <v>2.2125499999999998</v>
      </c>
      <c r="E105" s="14">
        <v>344.13407999999998</v>
      </c>
      <c r="F105" s="11" t="s">
        <v>29</v>
      </c>
      <c r="G105" s="11" t="s">
        <v>3302</v>
      </c>
      <c r="H105" s="11" t="s">
        <v>847</v>
      </c>
      <c r="I105" t="s">
        <v>3427</v>
      </c>
      <c r="J105" s="11" t="s">
        <v>848</v>
      </c>
      <c r="K105" s="45" t="s">
        <v>3576</v>
      </c>
      <c r="L105" s="45" t="s">
        <v>3577</v>
      </c>
      <c r="M105" s="45" t="s">
        <v>3578</v>
      </c>
      <c r="R105" s="45" t="s">
        <v>3579</v>
      </c>
      <c r="S105" s="45" t="s">
        <v>3580</v>
      </c>
      <c r="T105" s="45" t="s">
        <v>1884</v>
      </c>
      <c r="U105" s="45"/>
      <c r="V105" s="45"/>
      <c r="W105" s="45"/>
      <c r="X105" s="45"/>
      <c r="Y105" s="11" t="s">
        <v>223</v>
      </c>
      <c r="Z105" s="11">
        <v>4</v>
      </c>
      <c r="AA105" s="11" t="s">
        <v>3581</v>
      </c>
      <c r="AB105">
        <v>-1.18</v>
      </c>
    </row>
    <row r="106" spans="1:28" x14ac:dyDescent="0.25">
      <c r="A106" s="41">
        <v>60</v>
      </c>
      <c r="B106" s="11" t="s">
        <v>606</v>
      </c>
      <c r="C106" s="11" t="s">
        <v>608</v>
      </c>
      <c r="D106" s="16">
        <v>2.96</v>
      </c>
      <c r="E106" s="14">
        <v>611.16066133218169</v>
      </c>
      <c r="F106" s="11" t="s">
        <v>42</v>
      </c>
      <c r="G106" s="11" t="s">
        <v>293</v>
      </c>
      <c r="H106" s="11" t="s">
        <v>605</v>
      </c>
      <c r="I106" s="11" t="s">
        <v>783</v>
      </c>
      <c r="J106" s="11" t="s">
        <v>607</v>
      </c>
      <c r="K106" s="45" t="s">
        <v>607</v>
      </c>
      <c r="R106" s="45" t="s">
        <v>783</v>
      </c>
      <c r="T106" s="45"/>
      <c r="U106" s="45"/>
      <c r="V106" s="45"/>
      <c r="W106" s="45"/>
      <c r="X106" s="45"/>
      <c r="Y106" s="11" t="s">
        <v>31</v>
      </c>
      <c r="Z106" s="11">
        <v>1</v>
      </c>
      <c r="AA106" s="11" t="s">
        <v>3575</v>
      </c>
      <c r="AB106">
        <v>-1.29</v>
      </c>
    </row>
    <row r="107" spans="1:28" x14ac:dyDescent="0.25">
      <c r="A107" s="41">
        <v>13</v>
      </c>
      <c r="B107" s="11" t="s">
        <v>585</v>
      </c>
      <c r="C107" s="11" t="s">
        <v>591</v>
      </c>
      <c r="D107" s="16">
        <v>1.0149999999999999</v>
      </c>
      <c r="E107" s="14">
        <v>314.08999999999997</v>
      </c>
      <c r="F107" s="11" t="s">
        <v>42</v>
      </c>
      <c r="G107" s="11" t="s">
        <v>459</v>
      </c>
      <c r="H107" s="11" t="s">
        <v>589</v>
      </c>
      <c r="I107" s="11" t="s">
        <v>3417</v>
      </c>
      <c r="J107" s="11" t="s">
        <v>590</v>
      </c>
      <c r="K107" s="45" t="s">
        <v>590</v>
      </c>
      <c r="R107" s="45" t="s">
        <v>3417</v>
      </c>
      <c r="T107" s="45"/>
      <c r="U107" s="45"/>
      <c r="V107" s="45"/>
      <c r="W107" s="45"/>
      <c r="X107" s="45"/>
      <c r="Y107" s="11" t="s">
        <v>3331</v>
      </c>
      <c r="Z107" s="11">
        <v>3</v>
      </c>
      <c r="AA107" s="11" t="s">
        <v>3332</v>
      </c>
      <c r="AB107">
        <v>-1.4</v>
      </c>
    </row>
    <row r="108" spans="1:28" ht="15" customHeight="1" x14ac:dyDescent="0.25">
      <c r="A108" s="41">
        <v>41</v>
      </c>
      <c r="B108" s="11" t="s">
        <v>1318</v>
      </c>
      <c r="C108" s="11" t="s">
        <v>1320</v>
      </c>
      <c r="D108" s="16">
        <v>2.2200000000000002</v>
      </c>
      <c r="E108" s="14">
        <v>406.17146000000002</v>
      </c>
      <c r="F108" s="11" t="s">
        <v>29</v>
      </c>
      <c r="G108" s="11" t="s">
        <v>375</v>
      </c>
      <c r="H108" s="11" t="s">
        <v>1321</v>
      </c>
      <c r="I108" s="11" t="s">
        <v>3421</v>
      </c>
      <c r="J108" s="11" t="s">
        <v>1319</v>
      </c>
      <c r="K108" s="45" t="s">
        <v>1319</v>
      </c>
      <c r="R108" s="45" t="s">
        <v>3421</v>
      </c>
      <c r="T108" s="45"/>
      <c r="U108" s="45"/>
      <c r="V108" s="45"/>
      <c r="W108" s="45"/>
      <c r="X108" s="45"/>
      <c r="Y108" s="11" t="s">
        <v>3331</v>
      </c>
      <c r="Z108" s="11">
        <v>2</v>
      </c>
      <c r="AA108" s="11" t="s">
        <v>3335</v>
      </c>
      <c r="AB108">
        <v>-1.41</v>
      </c>
    </row>
    <row r="109" spans="1:28" x14ac:dyDescent="0.25">
      <c r="A109" s="44">
        <v>16</v>
      </c>
      <c r="B109" t="s">
        <v>38</v>
      </c>
      <c r="C109" t="s">
        <v>1809</v>
      </c>
      <c r="D109" s="3">
        <v>1.204</v>
      </c>
      <c r="E109" s="17">
        <v>282.15512000000001</v>
      </c>
      <c r="F109" t="s">
        <v>42</v>
      </c>
      <c r="G109" t="s">
        <v>3329</v>
      </c>
      <c r="H109" t="s">
        <v>1810</v>
      </c>
      <c r="I109" t="s">
        <v>3392</v>
      </c>
      <c r="J109" t="s">
        <v>1808</v>
      </c>
      <c r="K109" s="45" t="s">
        <v>1808</v>
      </c>
      <c r="R109" s="45" t="s">
        <v>3392</v>
      </c>
      <c r="T109" s="45"/>
      <c r="U109" s="45"/>
      <c r="V109" s="45"/>
      <c r="W109" s="45"/>
      <c r="X109" s="45"/>
      <c r="Y109" s="11" t="s">
        <v>3331</v>
      </c>
      <c r="Z109">
        <v>3</v>
      </c>
      <c r="AA109" s="11" t="s">
        <v>3332</v>
      </c>
      <c r="AB109">
        <v>-1.43</v>
      </c>
    </row>
    <row r="110" spans="1:28" x14ac:dyDescent="0.25">
      <c r="A110" s="41">
        <v>15</v>
      </c>
      <c r="B110" s="11" t="s">
        <v>464</v>
      </c>
      <c r="C110" s="11" t="s">
        <v>466</v>
      </c>
      <c r="D110" s="16">
        <v>1.1599999999999999</v>
      </c>
      <c r="E110" s="14">
        <v>268.10435790000002</v>
      </c>
      <c r="F110" s="11" t="s">
        <v>42</v>
      </c>
      <c r="G110" s="11" t="s">
        <v>459</v>
      </c>
      <c r="H110" s="11" t="s">
        <v>463</v>
      </c>
      <c r="I110" s="11" t="s">
        <v>1480</v>
      </c>
      <c r="J110" s="11" t="s">
        <v>465</v>
      </c>
      <c r="K110" s="45" t="s">
        <v>465</v>
      </c>
      <c r="R110" s="45" t="s">
        <v>1480</v>
      </c>
      <c r="T110" s="45"/>
      <c r="U110" s="45"/>
      <c r="V110" s="45"/>
      <c r="W110" s="45"/>
      <c r="X110" s="45"/>
      <c r="Y110" s="11" t="s">
        <v>223</v>
      </c>
      <c r="Z110" s="11">
        <v>2</v>
      </c>
      <c r="AA110" s="11" t="s">
        <v>3559</v>
      </c>
      <c r="AB110">
        <v>-1.44</v>
      </c>
    </row>
    <row r="111" spans="1:28" x14ac:dyDescent="0.25">
      <c r="A111" s="41">
        <v>58</v>
      </c>
      <c r="B111" t="s">
        <v>38</v>
      </c>
      <c r="C111" t="s">
        <v>1968</v>
      </c>
      <c r="D111" s="3">
        <v>2.7959999999999998</v>
      </c>
      <c r="E111" s="17">
        <v>412.21944999999999</v>
      </c>
      <c r="F111" t="s">
        <v>29</v>
      </c>
      <c r="G111" t="s">
        <v>1967</v>
      </c>
      <c r="H111" t="s">
        <v>1969</v>
      </c>
      <c r="I111" t="s">
        <v>3412</v>
      </c>
      <c r="J111" t="s">
        <v>1966</v>
      </c>
      <c r="K111" s="45" t="s">
        <v>1966</v>
      </c>
      <c r="R111" s="45" t="s">
        <v>3412</v>
      </c>
      <c r="T111" s="45"/>
      <c r="U111" s="45"/>
      <c r="V111" s="45"/>
      <c r="W111" s="45"/>
      <c r="X111" s="45"/>
      <c r="Y111" s="11" t="s">
        <v>3331</v>
      </c>
      <c r="Z111">
        <v>3</v>
      </c>
      <c r="AA111" s="11" t="s">
        <v>3332</v>
      </c>
      <c r="AB111">
        <v>-1.48</v>
      </c>
    </row>
    <row r="112" spans="1:28" x14ac:dyDescent="0.25">
      <c r="A112" s="41">
        <v>18</v>
      </c>
      <c r="B112" s="11" t="s">
        <v>417</v>
      </c>
      <c r="C112" s="11" t="s">
        <v>420</v>
      </c>
      <c r="D112" s="16">
        <v>1.425</v>
      </c>
      <c r="E112" s="14">
        <v>328.13943</v>
      </c>
      <c r="F112" s="11" t="s">
        <v>42</v>
      </c>
      <c r="G112" s="11" t="s">
        <v>3325</v>
      </c>
      <c r="H112" s="11" t="s">
        <v>421</v>
      </c>
      <c r="I112" s="11" t="s">
        <v>3397</v>
      </c>
      <c r="J112" s="11" t="s">
        <v>418</v>
      </c>
      <c r="K112" s="45" t="s">
        <v>418</v>
      </c>
      <c r="R112" s="45" t="s">
        <v>3397</v>
      </c>
      <c r="T112" s="45"/>
      <c r="U112" s="45"/>
      <c r="V112" s="45"/>
      <c r="W112" s="45"/>
      <c r="X112" s="45"/>
      <c r="Y112" s="11" t="s">
        <v>3331</v>
      </c>
      <c r="Z112" s="11">
        <v>2</v>
      </c>
      <c r="AA112" s="11" t="s">
        <v>3335</v>
      </c>
      <c r="AB112">
        <v>-1.5</v>
      </c>
    </row>
    <row r="113" spans="1:28" x14ac:dyDescent="0.25">
      <c r="A113" s="41">
        <v>49</v>
      </c>
      <c r="B113" s="11" t="s">
        <v>1343</v>
      </c>
      <c r="C113" s="11" t="s">
        <v>1345</v>
      </c>
      <c r="D113" s="16">
        <v>2.3849999999999998</v>
      </c>
      <c r="E113" s="14">
        <v>420.18723</v>
      </c>
      <c r="F113" s="11" t="s">
        <v>29</v>
      </c>
      <c r="G113" s="11" t="s">
        <v>3308</v>
      </c>
      <c r="H113" s="11" t="s">
        <v>1342</v>
      </c>
      <c r="I113" s="11" t="s">
        <v>3411</v>
      </c>
      <c r="J113" s="11" t="s">
        <v>1344</v>
      </c>
      <c r="K113" s="45" t="s">
        <v>1344</v>
      </c>
      <c r="R113" s="45" t="s">
        <v>3411</v>
      </c>
      <c r="T113" s="45"/>
      <c r="U113" s="45"/>
      <c r="V113" s="45"/>
      <c r="W113" s="45"/>
      <c r="X113" s="45"/>
      <c r="Y113" s="11" t="s">
        <v>3331</v>
      </c>
      <c r="Z113" s="11">
        <v>2</v>
      </c>
      <c r="AA113" s="11" t="s">
        <v>3335</v>
      </c>
      <c r="AB113">
        <v>-1.5</v>
      </c>
    </row>
    <row r="114" spans="1:28" x14ac:dyDescent="0.25">
      <c r="A114" s="41">
        <v>55</v>
      </c>
      <c r="B114" s="11" t="s">
        <v>1359</v>
      </c>
      <c r="C114" s="11" t="s">
        <v>1365</v>
      </c>
      <c r="D114" s="16">
        <v>2.59</v>
      </c>
      <c r="E114" s="14">
        <v>464.21384999999998</v>
      </c>
      <c r="F114" s="11" t="s">
        <v>29</v>
      </c>
      <c r="G114" s="11" t="s">
        <v>3308</v>
      </c>
      <c r="H114" s="11" t="s">
        <v>1363</v>
      </c>
      <c r="I114" s="11" t="s">
        <v>3391</v>
      </c>
      <c r="J114" s="11" t="s">
        <v>1364</v>
      </c>
      <c r="K114" s="45" t="s">
        <v>1364</v>
      </c>
      <c r="R114" s="45" t="s">
        <v>3391</v>
      </c>
      <c r="T114" s="45"/>
      <c r="U114" s="45"/>
      <c r="V114" s="45"/>
      <c r="W114" s="45"/>
      <c r="X114" s="45"/>
      <c r="Y114" s="11" t="s">
        <v>3331</v>
      </c>
      <c r="Z114" s="11">
        <v>2</v>
      </c>
      <c r="AA114" s="11" t="s">
        <v>3335</v>
      </c>
      <c r="AB114">
        <v>-1.5</v>
      </c>
    </row>
    <row r="115" spans="1:28" x14ac:dyDescent="0.25">
      <c r="A115" s="41">
        <v>10</v>
      </c>
      <c r="B115" s="11" t="s">
        <v>1151</v>
      </c>
      <c r="C115" s="11" t="s">
        <v>1154</v>
      </c>
      <c r="D115" s="16">
        <v>0.88100000000000001</v>
      </c>
      <c r="E115" s="14">
        <v>176.09205</v>
      </c>
      <c r="F115" s="11" t="s">
        <v>42</v>
      </c>
      <c r="G115" s="11" t="s">
        <v>1153</v>
      </c>
      <c r="H115" s="11" t="s">
        <v>1150</v>
      </c>
      <c r="I115" s="11" t="s">
        <v>3390</v>
      </c>
      <c r="J115" s="11" t="s">
        <v>1152</v>
      </c>
      <c r="K115" s="45" t="s">
        <v>1152</v>
      </c>
      <c r="R115" s="45" t="s">
        <v>3390</v>
      </c>
      <c r="T115" s="45"/>
      <c r="U115" s="45"/>
      <c r="V115" s="45"/>
      <c r="W115" s="45"/>
      <c r="X115" s="45"/>
      <c r="Y115" s="11" t="s">
        <v>945</v>
      </c>
      <c r="Z115" s="11">
        <v>3</v>
      </c>
      <c r="AA115" s="11" t="s">
        <v>3563</v>
      </c>
      <c r="AB115">
        <v>-1.56</v>
      </c>
    </row>
    <row r="116" spans="1:28" x14ac:dyDescent="0.25">
      <c r="A116" s="41">
        <v>8</v>
      </c>
      <c r="B116" s="11" t="s">
        <v>1169</v>
      </c>
      <c r="C116" s="11" t="s">
        <v>1171</v>
      </c>
      <c r="D116" s="16">
        <v>0.85961666666666658</v>
      </c>
      <c r="E116" s="14">
        <v>294.15499999999997</v>
      </c>
      <c r="F116" s="11" t="s">
        <v>42</v>
      </c>
      <c r="G116" s="11" t="s">
        <v>3305</v>
      </c>
      <c r="H116" s="11" t="s">
        <v>1168</v>
      </c>
      <c r="I116" s="11" t="s">
        <v>1167</v>
      </c>
      <c r="J116" s="11" t="s">
        <v>1170</v>
      </c>
      <c r="K116" s="45" t="s">
        <v>1170</v>
      </c>
      <c r="R116" s="45" t="s">
        <v>1167</v>
      </c>
      <c r="T116" s="45"/>
      <c r="U116" s="45"/>
      <c r="V116" s="45"/>
      <c r="W116" s="45"/>
      <c r="X116" s="45"/>
      <c r="Y116" s="11" t="s">
        <v>3331</v>
      </c>
      <c r="Z116" s="11">
        <v>2</v>
      </c>
      <c r="AA116" s="11" t="s">
        <v>3335</v>
      </c>
      <c r="AB116">
        <v>-1.85</v>
      </c>
    </row>
    <row r="117" spans="1:28" x14ac:dyDescent="0.25">
      <c r="A117" s="41">
        <v>20</v>
      </c>
      <c r="B117" s="11" t="s">
        <v>1212</v>
      </c>
      <c r="C117" s="11" t="s">
        <v>1218</v>
      </c>
      <c r="D117" s="16">
        <v>1.4470000000000001</v>
      </c>
      <c r="E117" s="14">
        <v>369.11617999999999</v>
      </c>
      <c r="F117" s="11" t="s">
        <v>226</v>
      </c>
      <c r="G117" s="11" t="s">
        <v>3306</v>
      </c>
      <c r="H117" s="11" t="s">
        <v>1216</v>
      </c>
      <c r="I117" s="11" t="s">
        <v>2997</v>
      </c>
      <c r="J117" s="11" t="s">
        <v>1217</v>
      </c>
      <c r="K117" s="45" t="s">
        <v>1217</v>
      </c>
      <c r="R117" s="45" t="s">
        <v>2997</v>
      </c>
      <c r="T117" s="45"/>
      <c r="U117" s="45"/>
      <c r="V117" s="45"/>
      <c r="W117" s="45"/>
      <c r="X117" s="45"/>
      <c r="Y117" s="11" t="s">
        <v>3331</v>
      </c>
      <c r="Z117" s="11">
        <v>5</v>
      </c>
      <c r="AA117" s="11" t="s">
        <v>3333</v>
      </c>
      <c r="AB117">
        <v>-1.89</v>
      </c>
    </row>
    <row r="118" spans="1:28" x14ac:dyDescent="0.25">
      <c r="A118" s="41">
        <v>39</v>
      </c>
      <c r="B118" s="11" t="s">
        <v>1309</v>
      </c>
      <c r="C118" s="11" t="s">
        <v>1311</v>
      </c>
      <c r="D118" s="16">
        <v>2.2080000000000002</v>
      </c>
      <c r="E118" s="14">
        <v>582.24096999999995</v>
      </c>
      <c r="F118" s="11" t="s">
        <v>29</v>
      </c>
      <c r="G118" s="11" t="s">
        <v>1306</v>
      </c>
      <c r="H118" s="11" t="s">
        <v>1308</v>
      </c>
      <c r="I118" s="11" t="s">
        <v>3415</v>
      </c>
      <c r="J118" s="11" t="s">
        <v>1310</v>
      </c>
      <c r="K118" s="45" t="s">
        <v>1310</v>
      </c>
      <c r="R118" s="45" t="s">
        <v>3415</v>
      </c>
      <c r="T118" s="45"/>
      <c r="U118" s="45"/>
      <c r="V118" s="45"/>
      <c r="W118" s="45"/>
      <c r="X118" s="45"/>
      <c r="Y118" s="11" t="s">
        <v>3331</v>
      </c>
      <c r="Z118" s="11">
        <v>3</v>
      </c>
      <c r="AA118" s="11" t="s">
        <v>3332</v>
      </c>
      <c r="AB118">
        <v>-3.05</v>
      </c>
    </row>
    <row r="119" spans="1:28" x14ac:dyDescent="0.25">
      <c r="A119" s="41">
        <v>44</v>
      </c>
      <c r="B119" s="11" t="s">
        <v>1309</v>
      </c>
      <c r="C119" s="11" t="s">
        <v>1311</v>
      </c>
      <c r="D119" s="16">
        <v>2.2639999999999998</v>
      </c>
      <c r="E119" s="14">
        <v>582.24085000000002</v>
      </c>
      <c r="F119" s="11" t="s">
        <v>29</v>
      </c>
      <c r="G119" s="11" t="s">
        <v>1306</v>
      </c>
      <c r="H119" s="11" t="s">
        <v>1308</v>
      </c>
      <c r="I119" s="11" t="s">
        <v>3415</v>
      </c>
      <c r="J119" s="11" t="s">
        <v>1310</v>
      </c>
      <c r="K119" s="45" t="s">
        <v>1310</v>
      </c>
      <c r="R119" s="45" t="s">
        <v>3415</v>
      </c>
      <c r="T119" s="45"/>
      <c r="U119" s="45"/>
      <c r="V119" s="45"/>
      <c r="W119" s="45"/>
      <c r="X119" s="45"/>
      <c r="Y119" s="11" t="s">
        <v>3331</v>
      </c>
      <c r="Z119" s="11">
        <v>3</v>
      </c>
      <c r="AA119" s="11" t="s">
        <v>3332</v>
      </c>
      <c r="AB119">
        <v>-3.05</v>
      </c>
    </row>
    <row r="120" spans="1:28" x14ac:dyDescent="0.25">
      <c r="A120" s="41">
        <v>37</v>
      </c>
      <c r="B120" s="11" t="s">
        <v>291</v>
      </c>
      <c r="C120" s="11" t="s">
        <v>294</v>
      </c>
      <c r="D120" s="16">
        <v>2.1664166666666671</v>
      </c>
      <c r="E120" s="14">
        <v>773.21299999999997</v>
      </c>
      <c r="F120" s="11" t="s">
        <v>42</v>
      </c>
      <c r="G120" s="11" t="s">
        <v>293</v>
      </c>
      <c r="H120" s="11" t="s">
        <v>295</v>
      </c>
      <c r="I120" s="11" t="s">
        <v>1705</v>
      </c>
      <c r="J120" s="11" t="s">
        <v>292</v>
      </c>
      <c r="K120" s="45" t="s">
        <v>292</v>
      </c>
      <c r="R120" s="45" t="s">
        <v>1705</v>
      </c>
      <c r="T120" s="45"/>
      <c r="U120" s="45"/>
      <c r="V120" s="45"/>
      <c r="W120" s="45"/>
      <c r="X120" s="45"/>
      <c r="Y120" s="11" t="s">
        <v>31</v>
      </c>
      <c r="Z120" s="11">
        <v>1</v>
      </c>
      <c r="AA120" s="11" t="s">
        <v>3575</v>
      </c>
      <c r="AB120">
        <v>-3.13</v>
      </c>
    </row>
    <row r="121" spans="1:28" x14ac:dyDescent="0.25">
      <c r="A121" s="41">
        <v>71</v>
      </c>
      <c r="B121" s="11" t="s">
        <v>3375</v>
      </c>
      <c r="C121" s="11" t="s">
        <v>38</v>
      </c>
      <c r="D121" s="16">
        <v>3.7370000000000001</v>
      </c>
      <c r="E121" s="14">
        <v>748.32281</v>
      </c>
      <c r="F121" s="11" t="s">
        <v>29</v>
      </c>
      <c r="G121" s="11" t="s">
        <v>20</v>
      </c>
      <c r="H121" s="11" t="s">
        <v>883</v>
      </c>
      <c r="I121" s="11" t="s">
        <v>38</v>
      </c>
      <c r="J121" s="11" t="s">
        <v>38</v>
      </c>
      <c r="K121" s="45" t="s">
        <v>38</v>
      </c>
      <c r="R121" s="45" t="s">
        <v>38</v>
      </c>
      <c r="T121" s="45"/>
      <c r="U121" s="45"/>
      <c r="V121" s="45"/>
      <c r="W121" s="45"/>
      <c r="X121" s="45"/>
      <c r="Y121" s="11" t="s">
        <v>3331</v>
      </c>
      <c r="Z121" s="11">
        <v>4</v>
      </c>
      <c r="AA121" s="11" t="s">
        <v>3334</v>
      </c>
    </row>
    <row r="122" spans="1:28" x14ac:dyDescent="0.25">
      <c r="A122" s="41">
        <v>76</v>
      </c>
      <c r="B122" s="11" t="s">
        <v>3374</v>
      </c>
      <c r="C122" s="11" t="s">
        <v>38</v>
      </c>
      <c r="D122" s="16">
        <v>3.9519666666666664</v>
      </c>
      <c r="E122" s="14">
        <v>732.32713000000001</v>
      </c>
      <c r="F122" s="11" t="s">
        <v>29</v>
      </c>
      <c r="G122" s="11" t="s">
        <v>28</v>
      </c>
      <c r="H122" s="11" t="s">
        <v>439</v>
      </c>
      <c r="I122" s="11" t="s">
        <v>38</v>
      </c>
      <c r="J122" s="11" t="s">
        <v>38</v>
      </c>
      <c r="K122" s="45" t="s">
        <v>38</v>
      </c>
      <c r="R122" s="45" t="s">
        <v>38</v>
      </c>
      <c r="T122" s="45"/>
      <c r="U122" s="45"/>
      <c r="V122" s="45"/>
      <c r="W122" s="45"/>
      <c r="X122" s="45"/>
      <c r="Y122" s="11" t="s">
        <v>3331</v>
      </c>
      <c r="Z122" s="11">
        <v>4</v>
      </c>
      <c r="AA122" s="11" t="s">
        <v>3334</v>
      </c>
    </row>
    <row r="123" spans="1:28" x14ac:dyDescent="0.25">
      <c r="A123" s="41">
        <v>78</v>
      </c>
      <c r="B123" s="11" t="s">
        <v>3376</v>
      </c>
      <c r="C123" s="11" t="s">
        <v>38</v>
      </c>
      <c r="D123" s="16">
        <v>4.047533333333333</v>
      </c>
      <c r="E123" s="14">
        <v>551.23170000000005</v>
      </c>
      <c r="F123" s="11" t="s">
        <v>119</v>
      </c>
      <c r="G123" s="11" t="s">
        <v>20</v>
      </c>
      <c r="H123" s="11" t="s">
        <v>130</v>
      </c>
      <c r="I123" s="11" t="s">
        <v>38</v>
      </c>
      <c r="J123" s="11" t="s">
        <v>38</v>
      </c>
      <c r="K123" s="45" t="s">
        <v>38</v>
      </c>
      <c r="R123" s="45" t="s">
        <v>38</v>
      </c>
      <c r="T123" s="45"/>
      <c r="U123" s="45"/>
      <c r="V123" s="45"/>
      <c r="W123" s="45"/>
      <c r="X123" s="45"/>
      <c r="Y123" s="11" t="s">
        <v>3331</v>
      </c>
      <c r="Z123" s="11">
        <v>4</v>
      </c>
      <c r="AA123" s="11" t="s">
        <v>3334</v>
      </c>
    </row>
    <row r="124" spans="1:28" x14ac:dyDescent="0.25">
      <c r="A124" s="41">
        <v>96</v>
      </c>
      <c r="B124" s="11" t="s">
        <v>3378</v>
      </c>
      <c r="C124" s="11" t="s">
        <v>38</v>
      </c>
      <c r="D124" s="16">
        <v>4.76</v>
      </c>
      <c r="E124" s="14">
        <v>588.28579999999999</v>
      </c>
      <c r="F124" s="11" t="s">
        <v>29</v>
      </c>
      <c r="G124" s="11" t="s">
        <v>20</v>
      </c>
      <c r="H124" s="11" t="s">
        <v>932</v>
      </c>
      <c r="I124" s="11" t="s">
        <v>38</v>
      </c>
      <c r="J124" s="11" t="s">
        <v>38</v>
      </c>
      <c r="K124" s="45" t="s">
        <v>38</v>
      </c>
      <c r="R124" s="45" t="s">
        <v>38</v>
      </c>
      <c r="T124" s="45"/>
      <c r="U124" s="45"/>
      <c r="V124" s="45"/>
      <c r="W124" s="45"/>
      <c r="X124" s="45"/>
      <c r="Y124" s="11" t="s">
        <v>3331</v>
      </c>
      <c r="Z124" s="11">
        <v>4</v>
      </c>
      <c r="AA124" s="11" t="s">
        <v>3334</v>
      </c>
    </row>
    <row r="125" spans="1:28" ht="18" customHeight="1" x14ac:dyDescent="0.25">
      <c r="A125" s="41">
        <v>101</v>
      </c>
      <c r="B125" s="11" t="s">
        <v>3377</v>
      </c>
      <c r="C125" s="11" t="s">
        <v>38</v>
      </c>
      <c r="D125" s="16">
        <v>4.9829999999999997</v>
      </c>
      <c r="E125" s="14">
        <v>551.23212000000001</v>
      </c>
      <c r="F125" s="11" t="s">
        <v>119</v>
      </c>
      <c r="G125" s="11" t="s">
        <v>20</v>
      </c>
      <c r="H125" s="11" t="s">
        <v>130</v>
      </c>
      <c r="I125" s="11" t="s">
        <v>38</v>
      </c>
      <c r="J125" s="11" t="s">
        <v>38</v>
      </c>
      <c r="K125" s="45" t="s">
        <v>38</v>
      </c>
      <c r="R125" s="45" t="s">
        <v>38</v>
      </c>
      <c r="T125" s="45"/>
      <c r="U125" s="45"/>
      <c r="V125" s="45"/>
      <c r="W125" s="45"/>
      <c r="X125" s="45"/>
      <c r="Y125" s="11" t="s">
        <v>3331</v>
      </c>
      <c r="Z125" s="11">
        <v>4</v>
      </c>
      <c r="AA125" s="11" t="s">
        <v>3334</v>
      </c>
    </row>
    <row r="126" spans="1:28" x14ac:dyDescent="0.25">
      <c r="A126" s="41">
        <v>112</v>
      </c>
      <c r="B126" s="11" t="s">
        <v>3373</v>
      </c>
      <c r="C126" s="11" t="s">
        <v>38</v>
      </c>
      <c r="D126" s="16">
        <v>5.3220000000000001</v>
      </c>
      <c r="E126" s="14">
        <v>570.27422999999999</v>
      </c>
      <c r="F126" s="11" t="s">
        <v>29</v>
      </c>
      <c r="G126" s="11" t="s">
        <v>20</v>
      </c>
      <c r="H126" s="11" t="s">
        <v>953</v>
      </c>
      <c r="I126" s="11" t="s">
        <v>38</v>
      </c>
      <c r="J126" s="11" t="s">
        <v>38</v>
      </c>
      <c r="K126" s="45" t="s">
        <v>38</v>
      </c>
      <c r="R126" s="45" t="s">
        <v>38</v>
      </c>
      <c r="T126" s="45"/>
      <c r="U126" s="45"/>
      <c r="V126" s="45"/>
      <c r="W126" s="45"/>
      <c r="X126" s="45"/>
      <c r="Y126" s="11" t="s">
        <v>3331</v>
      </c>
      <c r="Z126" s="11">
        <v>4</v>
      </c>
      <c r="AA126" s="11" t="s">
        <v>3334</v>
      </c>
    </row>
    <row r="127" spans="1:28" x14ac:dyDescent="0.25">
      <c r="A127" s="41">
        <v>122</v>
      </c>
      <c r="B127" s="11" t="s">
        <v>3377</v>
      </c>
      <c r="C127" s="11" t="s">
        <v>38</v>
      </c>
      <c r="D127" s="16">
        <v>6.1163333333333334</v>
      </c>
      <c r="E127" s="14">
        <v>568.25852999999995</v>
      </c>
      <c r="F127" s="11" t="s">
        <v>890</v>
      </c>
      <c r="G127" s="11" t="s">
        <v>20</v>
      </c>
      <c r="H127" s="11" t="s">
        <v>130</v>
      </c>
      <c r="I127" s="11" t="s">
        <v>38</v>
      </c>
      <c r="J127" s="11" t="s">
        <v>38</v>
      </c>
      <c r="K127" s="45" t="s">
        <v>38</v>
      </c>
      <c r="R127" s="45" t="s">
        <v>38</v>
      </c>
      <c r="T127" s="45"/>
      <c r="U127" s="45"/>
      <c r="V127" s="45"/>
      <c r="W127" s="45"/>
      <c r="X127" s="45"/>
      <c r="Y127" s="11" t="s">
        <v>3331</v>
      </c>
      <c r="Z127" s="11">
        <v>5</v>
      </c>
      <c r="AA127" s="11" t="s">
        <v>3333</v>
      </c>
    </row>
    <row r="128" spans="1:28" x14ac:dyDescent="0.25">
      <c r="A128" s="41">
        <v>128</v>
      </c>
      <c r="B128" s="11" t="s">
        <v>1047</v>
      </c>
      <c r="C128" s="11" t="s">
        <v>38</v>
      </c>
      <c r="D128" s="11">
        <v>6.74</v>
      </c>
      <c r="E128" s="14">
        <v>694.40309999999999</v>
      </c>
      <c r="F128" s="11" t="s">
        <v>29</v>
      </c>
      <c r="G128" s="11" t="s">
        <v>1043</v>
      </c>
      <c r="H128" s="11" t="s">
        <v>1046</v>
      </c>
      <c r="I128" s="11" t="s">
        <v>38</v>
      </c>
      <c r="J128" s="11" t="s">
        <v>38</v>
      </c>
      <c r="K128" s="45" t="s">
        <v>38</v>
      </c>
      <c r="R128" s="45" t="s">
        <v>38</v>
      </c>
      <c r="T128" s="45"/>
      <c r="U128" s="45"/>
      <c r="V128" s="45"/>
      <c r="W128" s="45"/>
      <c r="X128" s="45"/>
      <c r="Y128" s="11" t="s">
        <v>3331</v>
      </c>
      <c r="Z128" s="11">
        <v>4</v>
      </c>
      <c r="AA128" s="11" t="s">
        <v>3334</v>
      </c>
    </row>
    <row r="129" spans="1:27" x14ac:dyDescent="0.25">
      <c r="A129" s="41">
        <v>3</v>
      </c>
      <c r="B129" s="11" t="s">
        <v>851</v>
      </c>
      <c r="C129" s="11" t="s">
        <v>851</v>
      </c>
      <c r="D129" s="16">
        <v>0.80953333333333333</v>
      </c>
      <c r="E129" s="14">
        <v>305.12090000000001</v>
      </c>
      <c r="F129" s="11" t="s">
        <v>851</v>
      </c>
      <c r="G129" s="11" t="s">
        <v>851</v>
      </c>
      <c r="H129" s="11" t="s">
        <v>851</v>
      </c>
      <c r="I129" s="11" t="s">
        <v>851</v>
      </c>
      <c r="J129" s="11" t="s">
        <v>851</v>
      </c>
      <c r="K129" s="45" t="s">
        <v>851</v>
      </c>
      <c r="R129" s="45" t="s">
        <v>851</v>
      </c>
      <c r="T129" s="45"/>
      <c r="U129" s="45"/>
      <c r="V129" s="45"/>
      <c r="W129" s="45"/>
      <c r="X129" s="45"/>
      <c r="Y129" s="11" t="s">
        <v>851</v>
      </c>
      <c r="Z129" s="11" t="s">
        <v>851</v>
      </c>
      <c r="AA129" s="11" t="s">
        <v>851</v>
      </c>
    </row>
    <row r="130" spans="1:27" x14ac:dyDescent="0.25">
      <c r="A130" s="41">
        <v>28</v>
      </c>
      <c r="B130" s="11" t="s">
        <v>851</v>
      </c>
      <c r="C130" s="11" t="s">
        <v>851</v>
      </c>
      <c r="D130" s="16">
        <v>1.839</v>
      </c>
      <c r="E130" s="14">
        <v>367.15017</v>
      </c>
      <c r="F130" s="11" t="s">
        <v>851</v>
      </c>
      <c r="G130" s="11" t="s">
        <v>851</v>
      </c>
      <c r="H130" s="11" t="s">
        <v>851</v>
      </c>
      <c r="I130" s="11" t="s">
        <v>851</v>
      </c>
      <c r="J130" s="11" t="s">
        <v>851</v>
      </c>
      <c r="K130" s="45" t="s">
        <v>851</v>
      </c>
      <c r="R130" s="45" t="s">
        <v>851</v>
      </c>
      <c r="T130" s="45"/>
      <c r="U130" s="45"/>
      <c r="V130" s="45"/>
      <c r="W130" s="45"/>
      <c r="X130" s="45"/>
      <c r="Y130" s="11" t="s">
        <v>851</v>
      </c>
      <c r="Z130" s="11" t="s">
        <v>851</v>
      </c>
      <c r="AA130" s="11" t="s">
        <v>851</v>
      </c>
    </row>
    <row r="131" spans="1:27" x14ac:dyDescent="0.25">
      <c r="A131" s="41">
        <v>46</v>
      </c>
      <c r="B131" s="11" t="s">
        <v>851</v>
      </c>
      <c r="C131" s="11" t="s">
        <v>851</v>
      </c>
      <c r="D131" s="16">
        <v>2.2999999999999998</v>
      </c>
      <c r="E131" s="14">
        <v>367.1506</v>
      </c>
      <c r="F131" s="11" t="s">
        <v>851</v>
      </c>
      <c r="G131" s="11" t="s">
        <v>851</v>
      </c>
      <c r="H131" s="11" t="s">
        <v>851</v>
      </c>
      <c r="I131" s="11" t="s">
        <v>851</v>
      </c>
      <c r="J131" s="11" t="s">
        <v>851</v>
      </c>
      <c r="K131" s="45" t="s">
        <v>851</v>
      </c>
      <c r="R131" s="45" t="s">
        <v>851</v>
      </c>
      <c r="T131" s="45"/>
      <c r="U131" s="45"/>
      <c r="V131" s="45"/>
      <c r="W131" s="45"/>
      <c r="X131" s="45"/>
      <c r="Y131" s="11" t="s">
        <v>851</v>
      </c>
      <c r="Z131" s="11" t="s">
        <v>851</v>
      </c>
      <c r="AA131" s="11" t="s">
        <v>851</v>
      </c>
    </row>
    <row r="132" spans="1:27" x14ac:dyDescent="0.25">
      <c r="A132" s="41">
        <v>51</v>
      </c>
      <c r="B132" s="11" t="s">
        <v>851</v>
      </c>
      <c r="C132" s="11" t="s">
        <v>851</v>
      </c>
      <c r="D132" s="16">
        <v>2.4769999999999999</v>
      </c>
      <c r="E132" s="14">
        <v>168.13866999999999</v>
      </c>
      <c r="F132" s="11" t="s">
        <v>851</v>
      </c>
      <c r="G132" s="11" t="s">
        <v>851</v>
      </c>
      <c r="H132" s="11" t="s">
        <v>851</v>
      </c>
      <c r="I132" s="11" t="s">
        <v>851</v>
      </c>
      <c r="J132" s="11" t="s">
        <v>851</v>
      </c>
      <c r="K132" s="45" t="s">
        <v>851</v>
      </c>
      <c r="R132" s="45" t="s">
        <v>851</v>
      </c>
      <c r="T132" s="45"/>
      <c r="U132" s="45"/>
      <c r="V132" s="45"/>
      <c r="W132" s="45"/>
      <c r="X132" s="45"/>
      <c r="Y132" s="11" t="s">
        <v>851</v>
      </c>
      <c r="Z132" s="11" t="s">
        <v>851</v>
      </c>
      <c r="AA132" s="11" t="s">
        <v>851</v>
      </c>
    </row>
    <row r="133" spans="1:27" x14ac:dyDescent="0.25">
      <c r="A133" s="41">
        <v>52</v>
      </c>
      <c r="B133" s="11" t="s">
        <v>851</v>
      </c>
      <c r="C133" s="11" t="s">
        <v>851</v>
      </c>
      <c r="D133" s="16">
        <v>2.48</v>
      </c>
      <c r="E133" s="14">
        <v>186.14920000000001</v>
      </c>
      <c r="F133" s="11" t="s">
        <v>851</v>
      </c>
      <c r="G133" s="11" t="s">
        <v>851</v>
      </c>
      <c r="H133" s="11" t="s">
        <v>851</v>
      </c>
      <c r="I133" s="11" t="s">
        <v>851</v>
      </c>
      <c r="J133" s="11" t="s">
        <v>851</v>
      </c>
      <c r="K133" s="45" t="s">
        <v>851</v>
      </c>
      <c r="R133" s="45" t="s">
        <v>851</v>
      </c>
      <c r="T133" s="45"/>
      <c r="U133" s="45"/>
      <c r="V133" s="45"/>
      <c r="W133" s="45"/>
      <c r="X133" s="45"/>
      <c r="Y133" s="11" t="s">
        <v>851</v>
      </c>
      <c r="Z133" s="11" t="s">
        <v>851</v>
      </c>
      <c r="AA133" s="11" t="s">
        <v>851</v>
      </c>
    </row>
    <row r="134" spans="1:27" x14ac:dyDescent="0.25">
      <c r="A134" s="41">
        <v>53</v>
      </c>
      <c r="B134" s="11" t="s">
        <v>851</v>
      </c>
      <c r="C134" s="11" t="s">
        <v>851</v>
      </c>
      <c r="D134" s="16">
        <v>2.5299999999999998</v>
      </c>
      <c r="E134" s="14">
        <v>574.27246000000002</v>
      </c>
      <c r="F134" s="11" t="s">
        <v>851</v>
      </c>
      <c r="G134" s="11" t="s">
        <v>851</v>
      </c>
      <c r="H134" s="11" t="s">
        <v>851</v>
      </c>
      <c r="I134" s="11" t="s">
        <v>851</v>
      </c>
      <c r="J134" s="11" t="s">
        <v>851</v>
      </c>
      <c r="K134" s="45" t="s">
        <v>851</v>
      </c>
      <c r="R134" s="45" t="s">
        <v>851</v>
      </c>
      <c r="T134" s="45"/>
      <c r="U134" s="45"/>
      <c r="V134" s="45"/>
      <c r="W134" s="45"/>
      <c r="X134" s="45"/>
      <c r="Y134" s="11" t="s">
        <v>851</v>
      </c>
      <c r="Z134" s="11" t="s">
        <v>851</v>
      </c>
      <c r="AA134" s="11" t="s">
        <v>851</v>
      </c>
    </row>
    <row r="135" spans="1:27" x14ac:dyDescent="0.25">
      <c r="A135" s="41">
        <v>65</v>
      </c>
      <c r="B135" s="11" t="s">
        <v>851</v>
      </c>
      <c r="C135" s="11" t="s">
        <v>851</v>
      </c>
      <c r="D135" s="16">
        <v>3.5139999999999998</v>
      </c>
      <c r="E135" s="14">
        <v>626.34569999999997</v>
      </c>
      <c r="F135" s="11" t="s">
        <v>851</v>
      </c>
      <c r="G135" s="11" t="s">
        <v>851</v>
      </c>
      <c r="H135" s="11" t="s">
        <v>851</v>
      </c>
      <c r="I135" s="11" t="s">
        <v>851</v>
      </c>
      <c r="J135" s="11" t="s">
        <v>851</v>
      </c>
      <c r="K135" s="45" t="s">
        <v>851</v>
      </c>
      <c r="R135" s="45" t="s">
        <v>851</v>
      </c>
      <c r="T135" s="45"/>
      <c r="U135" s="45"/>
      <c r="V135" s="45"/>
      <c r="W135" s="45"/>
      <c r="X135" s="45"/>
      <c r="Y135" s="11" t="s">
        <v>851</v>
      </c>
      <c r="Z135" s="11" t="s">
        <v>851</v>
      </c>
      <c r="AA135" s="11" t="s">
        <v>851</v>
      </c>
    </row>
    <row r="136" spans="1:27" x14ac:dyDescent="0.25">
      <c r="A136" s="41">
        <v>88</v>
      </c>
      <c r="B136" s="11" t="s">
        <v>851</v>
      </c>
      <c r="C136" s="11" t="s">
        <v>851</v>
      </c>
      <c r="D136" s="16">
        <v>4.551333333333333</v>
      </c>
      <c r="E136" s="14">
        <v>535.23699999999997</v>
      </c>
      <c r="F136" s="11" t="s">
        <v>851</v>
      </c>
      <c r="G136" s="11" t="s">
        <v>851</v>
      </c>
      <c r="H136" s="11" t="s">
        <v>851</v>
      </c>
      <c r="I136" s="11" t="s">
        <v>851</v>
      </c>
      <c r="J136" s="11" t="s">
        <v>851</v>
      </c>
      <c r="K136" s="45" t="s">
        <v>851</v>
      </c>
      <c r="R136" s="45" t="s">
        <v>851</v>
      </c>
      <c r="T136" s="45"/>
      <c r="U136" s="45"/>
      <c r="V136" s="45"/>
      <c r="W136" s="45"/>
      <c r="X136" s="45"/>
      <c r="Y136" s="11" t="s">
        <v>851</v>
      </c>
      <c r="Z136" s="11" t="s">
        <v>851</v>
      </c>
      <c r="AA136" s="11" t="s">
        <v>851</v>
      </c>
    </row>
    <row r="137" spans="1:27" x14ac:dyDescent="0.25">
      <c r="A137" s="41">
        <v>89</v>
      </c>
      <c r="B137" s="11" t="s">
        <v>851</v>
      </c>
      <c r="C137" s="11" t="s">
        <v>851</v>
      </c>
      <c r="D137" s="11">
        <v>4.6399999999999997</v>
      </c>
      <c r="E137" s="14">
        <v>570.27599999999995</v>
      </c>
      <c r="F137" s="11" t="s">
        <v>851</v>
      </c>
      <c r="G137" s="11" t="s">
        <v>851</v>
      </c>
      <c r="H137" s="11" t="s">
        <v>851</v>
      </c>
      <c r="I137" s="11" t="s">
        <v>851</v>
      </c>
      <c r="J137" s="11" t="s">
        <v>851</v>
      </c>
      <c r="K137" s="45" t="s">
        <v>851</v>
      </c>
      <c r="R137" s="45" t="s">
        <v>851</v>
      </c>
      <c r="T137" s="45"/>
      <c r="U137" s="45"/>
      <c r="V137" s="45"/>
      <c r="W137" s="45"/>
      <c r="X137" s="45"/>
      <c r="Y137" s="11" t="s">
        <v>851</v>
      </c>
      <c r="Z137" s="11" t="s">
        <v>851</v>
      </c>
      <c r="AA137" s="11" t="s">
        <v>851</v>
      </c>
    </row>
    <row r="138" spans="1:27" x14ac:dyDescent="0.25">
      <c r="A138" s="41">
        <v>90</v>
      </c>
      <c r="B138" s="11" t="s">
        <v>851</v>
      </c>
      <c r="C138" s="11" t="s">
        <v>851</v>
      </c>
      <c r="D138" s="11">
        <v>4.6399999999999997</v>
      </c>
      <c r="E138" s="14">
        <v>553.24760000000003</v>
      </c>
      <c r="F138" s="11" t="s">
        <v>851</v>
      </c>
      <c r="G138" s="11" t="s">
        <v>851</v>
      </c>
      <c r="H138" s="11" t="s">
        <v>851</v>
      </c>
      <c r="I138" s="11" t="s">
        <v>851</v>
      </c>
      <c r="J138" s="11" t="s">
        <v>851</v>
      </c>
      <c r="K138" s="45" t="s">
        <v>851</v>
      </c>
      <c r="R138" s="45" t="s">
        <v>851</v>
      </c>
      <c r="T138" s="45"/>
      <c r="U138" s="45"/>
      <c r="V138" s="45"/>
      <c r="W138" s="45"/>
      <c r="X138" s="45"/>
      <c r="Y138" s="11" t="s">
        <v>851</v>
      </c>
      <c r="Z138" s="11" t="s">
        <v>851</v>
      </c>
      <c r="AA138" s="11" t="s">
        <v>851</v>
      </c>
    </row>
    <row r="139" spans="1:27" x14ac:dyDescent="0.25">
      <c r="A139" s="41">
        <v>104</v>
      </c>
      <c r="B139" s="11" t="s">
        <v>851</v>
      </c>
      <c r="C139" s="11" t="s">
        <v>851</v>
      </c>
      <c r="D139" s="16">
        <v>5.1319999999999997</v>
      </c>
      <c r="E139" s="14">
        <v>437.26906000000002</v>
      </c>
      <c r="F139" s="11" t="s">
        <v>851</v>
      </c>
      <c r="G139" s="11" t="s">
        <v>851</v>
      </c>
      <c r="H139" s="11" t="s">
        <v>851</v>
      </c>
      <c r="I139" s="11" t="s">
        <v>851</v>
      </c>
      <c r="J139" s="11" t="s">
        <v>851</v>
      </c>
      <c r="K139" s="45" t="s">
        <v>851</v>
      </c>
      <c r="R139" s="45" t="s">
        <v>851</v>
      </c>
      <c r="T139" s="45"/>
      <c r="U139" s="45"/>
      <c r="V139" s="45"/>
      <c r="W139" s="45"/>
      <c r="X139" s="45"/>
      <c r="Y139" s="11" t="s">
        <v>851</v>
      </c>
      <c r="Z139" s="11" t="s">
        <v>851</v>
      </c>
      <c r="AA139" s="11" t="s">
        <v>851</v>
      </c>
    </row>
    <row r="140" spans="1:27" x14ac:dyDescent="0.25">
      <c r="A140" s="41">
        <v>106</v>
      </c>
      <c r="B140" s="11" t="s">
        <v>851</v>
      </c>
      <c r="C140" s="11" t="s">
        <v>851</v>
      </c>
      <c r="D140" s="16">
        <v>5.1681666666666661</v>
      </c>
      <c r="E140" s="14">
        <v>163.07570000000001</v>
      </c>
      <c r="F140" s="11" t="s">
        <v>851</v>
      </c>
      <c r="G140" s="11" t="s">
        <v>851</v>
      </c>
      <c r="H140" s="11" t="s">
        <v>851</v>
      </c>
      <c r="I140" s="11" t="s">
        <v>851</v>
      </c>
      <c r="J140" s="11" t="s">
        <v>851</v>
      </c>
      <c r="K140" s="45" t="s">
        <v>851</v>
      </c>
      <c r="R140" s="45" t="s">
        <v>851</v>
      </c>
      <c r="T140" s="45"/>
      <c r="U140" s="45"/>
      <c r="V140" s="45"/>
      <c r="W140" s="45"/>
      <c r="X140" s="45"/>
      <c r="Y140" s="11" t="s">
        <v>851</v>
      </c>
      <c r="Z140" s="11" t="s">
        <v>851</v>
      </c>
      <c r="AA140" s="11" t="s">
        <v>851</v>
      </c>
    </row>
    <row r="141" spans="1:27" x14ac:dyDescent="0.25">
      <c r="A141" s="41">
        <v>107</v>
      </c>
      <c r="B141" s="11" t="s">
        <v>851</v>
      </c>
      <c r="C141" s="11" t="s">
        <v>851</v>
      </c>
      <c r="D141" s="11">
        <v>5.17</v>
      </c>
      <c r="E141" s="14">
        <v>261.11059999999998</v>
      </c>
      <c r="F141" s="11" t="s">
        <v>851</v>
      </c>
      <c r="G141" s="11" t="s">
        <v>851</v>
      </c>
      <c r="H141" s="11" t="s">
        <v>851</v>
      </c>
      <c r="I141" s="11" t="s">
        <v>851</v>
      </c>
      <c r="J141" s="11" t="s">
        <v>851</v>
      </c>
      <c r="K141" s="45" t="s">
        <v>851</v>
      </c>
      <c r="R141" s="45" t="s">
        <v>851</v>
      </c>
      <c r="T141" s="45"/>
      <c r="U141" s="45"/>
      <c r="V141" s="45"/>
      <c r="W141" s="45"/>
      <c r="X141" s="45"/>
      <c r="Y141" s="11" t="s">
        <v>851</v>
      </c>
      <c r="Z141" s="11" t="s">
        <v>851</v>
      </c>
      <c r="AA141" s="11" t="s">
        <v>851</v>
      </c>
    </row>
    <row r="142" spans="1:27" x14ac:dyDescent="0.25">
      <c r="A142" s="41">
        <v>108</v>
      </c>
      <c r="B142" s="11" t="s">
        <v>851</v>
      </c>
      <c r="C142" s="11" t="s">
        <v>851</v>
      </c>
      <c r="D142" s="11">
        <v>5.17</v>
      </c>
      <c r="E142" s="14">
        <v>277.084</v>
      </c>
      <c r="F142" s="11" t="s">
        <v>851</v>
      </c>
      <c r="G142" s="11" t="s">
        <v>851</v>
      </c>
      <c r="H142" s="11" t="s">
        <v>851</v>
      </c>
      <c r="I142" s="11" t="s">
        <v>851</v>
      </c>
      <c r="J142" s="11" t="s">
        <v>851</v>
      </c>
      <c r="K142" s="45" t="s">
        <v>851</v>
      </c>
      <c r="R142" s="45" t="s">
        <v>851</v>
      </c>
      <c r="T142" s="45"/>
      <c r="U142" s="45"/>
      <c r="V142" s="45"/>
      <c r="W142" s="45"/>
      <c r="X142" s="45"/>
      <c r="Y142" s="11" t="s">
        <v>851</v>
      </c>
      <c r="Z142" s="11" t="s">
        <v>851</v>
      </c>
      <c r="AA142" s="11" t="s">
        <v>851</v>
      </c>
    </row>
    <row r="143" spans="1:27" x14ac:dyDescent="0.25">
      <c r="A143" s="41">
        <v>141</v>
      </c>
      <c r="B143" s="11" t="s">
        <v>851</v>
      </c>
      <c r="C143" s="11" t="s">
        <v>851</v>
      </c>
      <c r="D143" s="16">
        <v>8.06</v>
      </c>
      <c r="E143" s="14">
        <v>163.07535601218174</v>
      </c>
      <c r="F143" s="11" t="s">
        <v>851</v>
      </c>
      <c r="G143" s="11" t="s">
        <v>851</v>
      </c>
      <c r="H143" s="11" t="s">
        <v>851</v>
      </c>
      <c r="I143" s="11" t="s">
        <v>851</v>
      </c>
      <c r="J143" s="11" t="s">
        <v>851</v>
      </c>
      <c r="K143" s="45" t="s">
        <v>851</v>
      </c>
      <c r="R143" s="45" t="s">
        <v>851</v>
      </c>
      <c r="T143" s="45"/>
      <c r="U143" s="45"/>
      <c r="V143" s="45"/>
      <c r="W143" s="45"/>
      <c r="X143" s="45"/>
      <c r="Y143" s="11" t="s">
        <v>851</v>
      </c>
      <c r="Z143" s="11" t="s">
        <v>851</v>
      </c>
      <c r="AA143" s="11" t="s">
        <v>851</v>
      </c>
    </row>
    <row r="296" ht="15" customHeight="1" x14ac:dyDescent="0.25"/>
  </sheetData>
  <phoneticPr fontId="13" type="noConversion"/>
  <conditionalFormatting sqref="A1:A110 A112:A143">
    <cfRule type="containsText" dxfId="23" priority="6" operator="containsText" text="Lab8">
      <formula>NOT(ISERROR(SEARCH("Lab8",A1)))</formula>
    </cfRule>
    <cfRule type="containsText" dxfId="22" priority="7" operator="containsText" text="Lab7">
      <formula>NOT(ISERROR(SEARCH("Lab7",A1)))</formula>
    </cfRule>
    <cfRule type="containsText" dxfId="21" priority="8" operator="containsText" text="Lab6">
      <formula>NOT(ISERROR(SEARCH("Lab6",A1)))</formula>
    </cfRule>
    <cfRule type="containsText" dxfId="20" priority="9" operator="containsText" text="Lab5">
      <formula>NOT(ISERROR(SEARCH("Lab5",A1)))</formula>
    </cfRule>
    <cfRule type="containsText" dxfId="19" priority="10" operator="containsText" text="Lab4">
      <formula>NOT(ISERROR(SEARCH("Lab4",A1)))</formula>
    </cfRule>
    <cfRule type="containsText" dxfId="18" priority="11" operator="containsText" text="Lab3">
      <formula>NOT(ISERROR(SEARCH("Lab3",A1)))</formula>
    </cfRule>
    <cfRule type="containsText" dxfId="17" priority="12" operator="containsText" text="Lab2">
      <formula>NOT(ISERROR(SEARCH("Lab2",A1)))</formula>
    </cfRule>
    <cfRule type="containsText" dxfId="16" priority="13" operator="containsText" text="Lab1">
      <formula>NOT(ISERROR(SEARCH("Lab1",A1)))</formula>
    </cfRule>
  </conditionalFormatting>
  <conditionalFormatting sqref="A2:A110 A112:A143">
    <cfRule type="duplicateValues" dxfId="15" priority="64"/>
  </conditionalFormatting>
  <conditionalFormatting sqref="A111">
    <cfRule type="duplicateValues" dxfId="14" priority="66"/>
    <cfRule type="containsText" dxfId="13" priority="67" operator="containsText" text="Lab8">
      <formula>NOT(ISERROR(SEARCH("Lab8",A111)))</formula>
    </cfRule>
    <cfRule type="containsText" dxfId="12" priority="68" operator="containsText" text="Lab7">
      <formula>NOT(ISERROR(SEARCH("Lab7",A111)))</formula>
    </cfRule>
    <cfRule type="containsText" dxfId="11" priority="69" operator="containsText" text="Lab6">
      <formula>NOT(ISERROR(SEARCH("Lab6",A111)))</formula>
    </cfRule>
    <cfRule type="containsText" dxfId="10" priority="70" operator="containsText" text="Lab5">
      <formula>NOT(ISERROR(SEARCH("Lab5",A111)))</formula>
    </cfRule>
    <cfRule type="containsText" dxfId="9" priority="71" operator="containsText" text="Lab4">
      <formula>NOT(ISERROR(SEARCH("Lab4",A111)))</formula>
    </cfRule>
    <cfRule type="containsText" dxfId="8" priority="72" operator="containsText" text="Lab3">
      <formula>NOT(ISERROR(SEARCH("Lab3",A111)))</formula>
    </cfRule>
    <cfRule type="containsText" dxfId="7" priority="73" operator="containsText" text="Lab2">
      <formula>NOT(ISERROR(SEARCH("Lab2",A111)))</formula>
    </cfRule>
    <cfRule type="containsText" dxfId="6" priority="74" operator="containsText" text="Lab1">
      <formula>NOT(ISERROR(SEARCH("Lab1",A111)))</formula>
    </cfRule>
    <cfRule type="duplicateValues" dxfId="5" priority="75"/>
  </conditionalFormatting>
  <conditionalFormatting sqref="A112:A143 A1:A110">
    <cfRule type="duplicateValues" dxfId="4" priority="5"/>
  </conditionalFormatting>
  <conditionalFormatting sqref="B1 B144:B1048576">
    <cfRule type="duplicateValues" dxfId="3" priority="4"/>
  </conditionalFormatting>
  <conditionalFormatting sqref="B111">
    <cfRule type="duplicateValues" dxfId="2" priority="2"/>
  </conditionalFormatting>
  <conditionalFormatting sqref="C111">
    <cfRule type="duplicateValues" dxfId="1" priority="79"/>
  </conditionalFormatting>
  <conditionalFormatting sqref="C144:C1048576 C1">
    <cfRule type="duplicateValues" dxfId="0" priority="76"/>
  </conditionalFormatting>
  <pageMargins left="0.7" right="0.7" top="0.75" bottom="0.75" header="0.3" footer="0.3"/>
  <pageSetup orientation="portrait" horizontalDpi="300" verticalDpi="300" r:id="rId1"/>
  <legacyDrawing r:id="rId2"/>
  <tableParts count="1">
    <tablePart r:id="rId3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O U G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v x B F 5 a w A A A D 2 A A A A E g A A A E N v b m Z p Z y 9 Q Y W N r Y W d l L n h t b H q / e 7 + N f U V u j k J Z a l F x Z n 6 e r Z K h n o G S Q n F J Y l 5 K Y k 5 + X q q t U l 6 + k r 0 d L 5 d N Q G J y d m J 6 q g J Q d V 6 x V U V x i q 1 S R k l J g Z W + f n l 5 u V 6 5 s V 5 + U b q + k Y G B o X 6 E r 0 9 w c k Z q b q I S X H E m Y c W 6 m X k g a 5 N T l e x s w i C u s T P S s z D T M z c y 1 T O w 0 Y e J 2 f h m 5 i H k j Y D u B c k i C d o 4 l + a U l B a l 2 q X m 6 Y Y G 2 + j D u D b 6 U C / Y A Q A A A P / / A w B Q S w M E F A A C A A g A A A A h A K P x m D H 1 A Q A A + g Y A A B M A A A B G b 3 J t d W x h c y 9 T Z W N 0 a W 9 u M S 5 t 7 F N N T 9 t A E L 1 H y n 9 Y u Z d E s q L E C k i 0 8 i F 1 i o p U S p C D O O B q N b E n y c J + p L t r i h v x 3 z v B A U r t A + 2 t E r 7 Y + 9 5 4 5 s 3 s P I e 5 F 0 a z t H 6 P P n Q 7 3 Y 5 b g 8 W C f Y H F E S / A A 8 8 l 2 B v + 3 Z s l 3 x j H p y c T H g 2 j a H g 4 P G I x k + i 7 H U Z P a k q b I y G J u x 1 M T V 4 q 1 L 5 3 L C Q O E q M 9 H V w v S N 5 n F w 6 t y 6 7 5 m u I F Z o + R L p t Z c 0 1 C + M V 4 l H 0 U q 2 Q N U q J e Y X a a n u J E J y a b g f U i F x u g c D 4 l b U v K 7 p 5 4 f p n y 8 7 k 5 5 r O z d C c z 2 4 V w C z + y V z U z y N 1 t 0 A + v p i i F E h 5 t H I R B y B I j S 6 V d P D o I 2 S e d m 0 L o V T y K D q K Q n Z f G Y + o r i f H z 5 + C r 0 f i t H 9 Z T e R d Q W 4 q 4 g n 1 G K K j 1 g E Y 0 h w U F 7 p k 9 3 q s H G L K r P T 6 R M s 2 B 9 L r Y 2 / L 3 l D Q a m k v B 5 t U G n 9 P N L W i 3 N F b V i n e k 6 7 X U D 7 f b A D T I y i P X p V q g p S 5 P t D 8 c D 3 b / 3 I d s G 4 i C M E 8 n 5 v H O 1 5 D O 1 6 I d v c G q Q S x B C d m E 8 Q 7 o i h U 4 9 0 j V E h 5 I t W z E g 9 b G w 2 4 7 m y K N 9 W u z M t R K s z q C L y 0 2 c O v b y v 5 s A c k E 0 A L n R m 1 o 6 Q q + r + C a s k g w u h e V 7 / v d j t C t t / e H 5 U b D e k 0 V W I 0 V b f P Z 0 z b X e z q O / i f T v a a d N 9 u 9 2 e 6 f b P e y x N + 5 7 h c A A A D / / w M A U E s B A i 0 A F A A G A A g A A A A h A C r d q k D S A A A A N w E A A B M A A A A A A A A A A A A A A A A A A A A A A F t D b 2 5 0 Z W 5 0 X 1 R 5 c G V z X S 5 4 b W x Q S w E C L Q A U A A I A C A A A A C E A v x B F 5 a w A A A D 2 A A A A E g A A A A A A A A A A A A A A A A A L A w A A Q 2 9 u Z m l n L 1 B h Y 2 t h Z 2 U u e G 1 s U E s B A i 0 A F A A C A A g A A A A h A K P x m D H 1 A Q A A + g Y A A B M A A A A A A A A A A A A A A A A A 5 w M A A E Z v c m 1 1 b G F z L 1 N l Y 3 R p b 2 4 x L m 1 Q S w U G A A A A A A M A A w D C A A A A D Q Y A A A A A E Q E A A O + 7 v z w / e G 1 s I H Z l c n N p b 2 4 9 I j E u M C I g c 3 R h b m R h b G 9 u Z T 0 i b m 8 i P z 4 N C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h w l A A A A A A A A + i Q A A O + 7 v z w / e G 1 s I H Z l c n N p b 2 4 9 I j E u M C I g c 3 R h b m R h b G 9 u Z T 0 i b m 8 i P z 4 N C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Z v c m 1 1 b G E 8 L 0 l 0 Z W 1 U e X B l P j x J d G V t U G F 0 a D 5 T Z W N 0 a W 9 u M S 9 M Y W I 5 X 2 R h d G F f Y 2 x h c m t f c X R v Z l 9 w b 3 N f R E l B X z I w M j I w N j A 5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g 5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I t M T I t M T J U M T U 6 M D E 6 M z E u M j Q 5 M z k y O F o i L z 4 8 R W 5 0 c n k g V H l w Z T 0 i R m l s b E N v b H V t b l R 5 c G V z I i B W Y W x 1 Z T 0 i c 0 F 3 W U d C Z 1 l G Q m d N R 0 J n V U Z C U U 1 H I i 8 + P E V u d H J 5 I F R 5 c G U 9 I k Z p b G x D b 2 x 1 b W 5 O Y W 1 l c y I g V m F s d W U 9 I n N b J n F 1 b 3 Q 7 Y W 5 h b H l 0 Z V 9 u d W 1 i Z X I m c X V v d D s s J n F 1 b 3 Q 7 a W Q m c X V v d D s s J n F 1 b 3 Q 7 a W 5 j a G k m c X V v d D s s J n F 1 b 3 Q 7 a W 5 j a G l r Z X k m c X V v d D s s J n F 1 b 3 Q 7 Z m F t a W x 5 J n F 1 b 3 Q 7 L C Z x d W 9 0 O 2 V 4 Y W N 0 X 2 1 h c 3 M m c X V v d D s s J n F 1 b 3 Q 7 b W Y m c X V v d D s s J n F 1 b 3 Q 7 Y W 5 u b 3 R h d G l v b i Z x d W 9 0 O y w m c X V v d D t v c n R o b 2 d v b m F s J n F 1 b 3 Q 7 L C Z x d W 9 0 O 2 Z l Y X R 1 c m U m c X V v d D s s J n F 1 b 3 Q 7 c n Q m c X V v d D s s J n F 1 b 3 Q 7 b X o m c X V v d D s s J n F 1 b 3 Q 7 Y X J l Y S Z x d W 9 0 O y w m c X V v d D t j b 2 1 w a W x l Z F 9 m Z W F 0 d X J l c y Z x d W 9 0 O y w m c X V v d D t u b 3 R l c y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J l b G F 0 a W 9 u c 2 h p c E l u Z m 9 D b 2 5 0 Y W l u Z X I i I F Z h b H V l P S J z e y Z x d W 9 0 O 2 N v b H V t b k N v d W 5 0 J n F 1 b 3 Q 7 O j E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M Y W I 5 X 2 R h d G F f Y 2 x h c m t f c X R v Z l 9 w b 3 N f R E l B X z I w M j I w N j A 5 L 0 N o Y W 5 n Z W Q g V H l w Z S 5 7 Y W 5 h b H l 0 Z V 9 u d W 1 i Z X I s M H 0 m c X V v d D s s J n F 1 b 3 Q 7 U 2 V j d G l v b j E v T G F i O V 9 k Y X R h X 2 N s Y X J r X 3 F 0 b 2 Z f c G 9 z X 0 R J Q V 8 y M D I y M D Y w O S 9 D a G F u Z 2 V k I F R 5 c G U u e 2 l k L D F 9 J n F 1 b 3 Q 7 L C Z x d W 9 0 O 1 N l Y 3 R p b 2 4 x L 0 x h Y j l f Z G F 0 Y V 9 j b G F y a 1 9 x d G 9 m X 3 B v c 1 9 E S U F f M j A y M j A 2 M D k v Q 2 h h b m d l Z C B U e X B l L n t p b m N o a S w y f S Z x d W 9 0 O y w m c X V v d D t T Z W N 0 a W 9 u M S 9 M Y W I 5 X 2 R h d G F f Y 2 x h c m t f c X R v Z l 9 w b 3 N f R E l B X z I w M j I w N j A 5 L 0 N o Y W 5 n Z W Q g V H l w Z S 5 7 a W 5 j a G l r Z X k s M 3 0 m c X V v d D s s J n F 1 b 3 Q 7 U 2 V j d G l v b j E v T G F i O V 9 k Y X R h X 2 N s Y X J r X 3 F 0 b 2 Z f c G 9 z X 0 R J Q V 8 y M D I y M D Y w O S 9 D a G F u Z 2 V k I F R 5 c G U u e 2 Z h b W l s e S w 0 f S Z x d W 9 0 O y w m c X V v d D t T Z W N 0 a W 9 u M S 9 M Y W I 5 X 2 R h d G F f Y 2 x h c m t f c X R v Z l 9 w b 3 N f R E l B X z I w M j I w N j A 5 L 0 N o Y W 5 n Z W Q g V H l w Z S 5 7 Z X h h Y 3 R f b W F z c y w 1 f S Z x d W 9 0 O y w m c X V v d D t T Z W N 0 a W 9 u M S 9 M Y W I 5 X 2 R h d G F f Y 2 x h c m t f c X R v Z l 9 w b 3 N f R E l B X z I w M j I w N j A 5 L 0 N o Y W 5 n Z W Q g V H l w Z S 5 7 b W Y s N n 0 m c X V v d D s s J n F 1 b 3 Q 7 U 2 V j d G l v b j E v T G F i O V 9 k Y X R h X 2 N s Y X J r X 3 F 0 b 2 Z f c G 9 z X 0 R J Q V 8 y M D I y M D Y w O S 9 D a G F u Z 2 V k I F R 5 c G U u e 2 F u b m 9 0 Y X R p b 2 4 s N 3 0 m c X V v d D s s J n F 1 b 3 Q 7 U 2 V j d G l v b j E v T G F i O V 9 k Y X R h X 2 N s Y X J r X 3 F 0 b 2 Z f c G 9 z X 0 R J Q V 8 y M D I y M D Y w O S 9 D a G F u Z 2 V k I F R 5 c G U u e 2 9 y d G h v Z 2 9 u Y W w s O H 0 m c X V v d D s s J n F 1 b 3 Q 7 U 2 V j d G l v b j E v T G F i O V 9 k Y X R h X 2 N s Y X J r X 3 F 0 b 2 Z f c G 9 z X 0 R J Q V 8 y M D I y M D Y w O S 9 D a G F u Z 2 V k I F R 5 c G U u e 2 Z l Y X R 1 c m U s O X 0 m c X V v d D s s J n F 1 b 3 Q 7 U 2 V j d G l v b j E v T G F i O V 9 k Y X R h X 2 N s Y X J r X 3 F 0 b 2 Z f c G 9 z X 0 R J Q V 8 y M D I y M D Y w O S 9 D a G F u Z 2 V k I F R 5 c G U u e 3 J 0 L D E w f S Z x d W 9 0 O y w m c X V v d D t T Z W N 0 a W 9 u M S 9 M Y W I 5 X 2 R h d G F f Y 2 x h c m t f c X R v Z l 9 w b 3 N f R E l B X z I w M j I w N j A 5 L 0 N o Y W 5 n Z W Q g V H l w Z S 5 7 b X o s M T F 9 J n F 1 b 3 Q 7 L C Z x d W 9 0 O 1 N l Y 3 R p b 2 4 x L 0 x h Y j l f Z G F 0 Y V 9 j b G F y a 1 9 x d G 9 m X 3 B v c 1 9 E S U F f M j A y M j A 2 M D k v Q 2 h h b m d l Z C B U e X B l L n t h c m V h L D E y f S Z x d W 9 0 O y w m c X V v d D t T Z W N 0 a W 9 u M S 9 M Y W I 5 X 2 R h d G F f Y 2 x h c m t f c X R v Z l 9 w b 3 N f R E l B X z I w M j I w N j A 5 L 0 N o Y W 5 n Z W Q g V H l w Z S 5 7 Y 2 9 t c G l s Z W R f Z m V h d H V y Z X M s M T N 9 J n F 1 b 3 Q 7 L C Z x d W 9 0 O 1 N l Y 3 R p b 2 4 x L 0 x h Y j l f Z G F 0 Y V 9 j b G F y a 1 9 x d G 9 m X 3 B v c 1 9 E S U F f M j A y M j A 2 M D k v Q 2 h h b m d l Z C B U e X B l L n t u b 3 R l c y w x N H 0 m c X V v d D t d L C Z x d W 9 0 O 0 N v b H V t b k N v d W 5 0 J n F 1 b 3 Q 7 O j E 1 L C Z x d W 9 0 O 0 t l e U N v b H V t b k 5 h b W V z J n F 1 b 3 Q 7 O l t d L C Z x d W 9 0 O 0 N v b H V t b k l k Z W 5 0 a X R p Z X M m c X V v d D s 6 W y Z x d W 9 0 O 1 N l Y 3 R p b 2 4 x L 0 x h Y j l f Z G F 0 Y V 9 j b G F y a 1 9 x d G 9 m X 3 B v c 1 9 E S U F f M j A y M j A 2 M D k v Q 2 h h b m d l Z C B U e X B l L n t h b m F s e X R l X 2 5 1 b W J l c i w w f S Z x d W 9 0 O y w m c X V v d D t T Z W N 0 a W 9 u M S 9 M Y W I 5 X 2 R h d G F f Y 2 x h c m t f c X R v Z l 9 w b 3 N f R E l B X z I w M j I w N j A 5 L 0 N o Y W 5 n Z W Q g V H l w Z S 5 7 a W Q s M X 0 m c X V v d D s s J n F 1 b 3 Q 7 U 2 V j d G l v b j E v T G F i O V 9 k Y X R h X 2 N s Y X J r X 3 F 0 b 2 Z f c G 9 z X 0 R J Q V 8 y M D I y M D Y w O S 9 D a G F u Z 2 V k I F R 5 c G U u e 2 l u Y 2 h p L D J 9 J n F 1 b 3 Q 7 L C Z x d W 9 0 O 1 N l Y 3 R p b 2 4 x L 0 x h Y j l f Z G F 0 Y V 9 j b G F y a 1 9 x d G 9 m X 3 B v c 1 9 E S U F f M j A y M j A 2 M D k v Q 2 h h b m d l Z C B U e X B l L n t p b m N o a W t l e S w z f S Z x d W 9 0 O y w m c X V v d D t T Z W N 0 a W 9 u M S 9 M Y W I 5 X 2 R h d G F f Y 2 x h c m t f c X R v Z l 9 w b 3 N f R E l B X z I w M j I w N j A 5 L 0 N o Y W 5 n Z W Q g V H l w Z S 5 7 Z m F t a W x 5 L D R 9 J n F 1 b 3 Q 7 L C Z x d W 9 0 O 1 N l Y 3 R p b 2 4 x L 0 x h Y j l f Z G F 0 Y V 9 j b G F y a 1 9 x d G 9 m X 3 B v c 1 9 E S U F f M j A y M j A 2 M D k v Q 2 h h b m d l Z C B U e X B l L n t l e G F j d F 9 t Y X N z L D V 9 J n F 1 b 3 Q 7 L C Z x d W 9 0 O 1 N l Y 3 R p b 2 4 x L 0 x h Y j l f Z G F 0 Y V 9 j b G F y a 1 9 x d G 9 m X 3 B v c 1 9 E S U F f M j A y M j A 2 M D k v Q 2 h h b m d l Z C B U e X B l L n t t Z i w 2 f S Z x d W 9 0 O y w m c X V v d D t T Z W N 0 a W 9 u M S 9 M Y W I 5 X 2 R h d G F f Y 2 x h c m t f c X R v Z l 9 w b 3 N f R E l B X z I w M j I w N j A 5 L 0 N o Y W 5 n Z W Q g V H l w Z S 5 7 Y W 5 u b 3 R h d G l v b i w 3 f S Z x d W 9 0 O y w m c X V v d D t T Z W N 0 a W 9 u M S 9 M Y W I 5 X 2 R h d G F f Y 2 x h c m t f c X R v Z l 9 w b 3 N f R E l B X z I w M j I w N j A 5 L 0 N o Y W 5 n Z W Q g V H l w Z S 5 7 b 3 J 0 a G 9 n b 2 5 h b C w 4 f S Z x d W 9 0 O y w m c X V v d D t T Z W N 0 a W 9 u M S 9 M Y W I 5 X 2 R h d G F f Y 2 x h c m t f c X R v Z l 9 w b 3 N f R E l B X z I w M j I w N j A 5 L 0 N o Y W 5 n Z W Q g V H l w Z S 5 7 Z m V h d H V y Z S w 5 f S Z x d W 9 0 O y w m c X V v d D t T Z W N 0 a W 9 u M S 9 M Y W I 5 X 2 R h d G F f Y 2 x h c m t f c X R v Z l 9 w b 3 N f R E l B X z I w M j I w N j A 5 L 0 N o Y W 5 n Z W Q g V H l w Z S 5 7 c n Q s M T B 9 J n F 1 b 3 Q 7 L C Z x d W 9 0 O 1 N l Y 3 R p b 2 4 x L 0 x h Y j l f Z G F 0 Y V 9 j b G F y a 1 9 x d G 9 m X 3 B v c 1 9 E S U F f M j A y M j A 2 M D k v Q 2 h h b m d l Z C B U e X B l L n t t e i w x M X 0 m c X V v d D s s J n F 1 b 3 Q 7 U 2 V j d G l v b j E v T G F i O V 9 k Y X R h X 2 N s Y X J r X 3 F 0 b 2 Z f c G 9 z X 0 R J Q V 8 y M D I y M D Y w O S 9 D a G F u Z 2 V k I F R 5 c G U u e 2 F y Z W E s M T J 9 J n F 1 b 3 Q 7 L C Z x d W 9 0 O 1 N l Y 3 R p b 2 4 x L 0 x h Y j l f Z G F 0 Y V 9 j b G F y a 1 9 x d G 9 m X 3 B v c 1 9 E S U F f M j A y M j A 2 M D k v Q 2 h h b m d l Z C B U e X B l L n t j b 2 1 w a W x l Z F 9 m Z W F 0 d X J l c y w x M 3 0 m c X V v d D s s J n F 1 b 3 Q 7 U 2 V j d G l v b j E v T G F i O V 9 k Y X R h X 2 N s Y X J r X 3 F 0 b 2 Z f c G 9 z X 0 R J Q V 8 y M D I y M D Y w O S 9 D a G F u Z 2 V k I F R 5 c G U u e 2 5 v d G V z L D E 0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T G F i M T B f Z G F 0 Y V 9 t Y X J u Z X l f U V R P R l 9 Q T 1 N f R E l B X z I w M j I w N D I 5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k 2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I t M T I t M T J U M T U 6 M T A 6 N D Y u M T Q z M D g w N F o i L z 4 8 R W 5 0 c n k g V H l w Z T 0 i R m l s b E N v b H V t b l R 5 c G V z I i B W Y W x 1 Z T 0 i c 0 F 3 W U d C Z 1 l G Q m d N R 0 J n V U Z C U V l H I i 8 + P E V u d H J 5 I F R 5 c G U 9 I k Z p b G x D b 2 x 1 b W 5 O Y W 1 l c y I g V m F s d W U 9 I n N b J n F 1 b 3 Q 7 Y W 5 h b H l 0 Z V 9 u d W 1 i Z X I m c X V v d D s s J n F 1 b 3 Q 7 a W Q m c X V v d D s s J n F 1 b 3 Q 7 a W 5 j a G k m c X V v d D s s J n F 1 b 3 Q 7 a W 5 j a G l r Z X k m c X V v d D s s J n F 1 b 3 Q 7 Z m F t a W x 5 J n F 1 b 3 Q 7 L C Z x d W 9 0 O 2 V 4 Y W N 0 X 2 1 h c 3 M m c X V v d D s s J n F 1 b 3 Q 7 b W Y m c X V v d D s s J n F 1 b 3 Q 7 Y W 5 u b 3 R h d G l v b i Z x d W 9 0 O y w m c X V v d D t v c n R o b 2 d v b m F s J n F 1 b 3 Q 7 L C Z x d W 9 0 O 2 Z l Y X R 1 c m U m c X V v d D s s J n F 1 b 3 Q 7 c n Q m c X V v d D s s J n F 1 b 3 Q 7 b X o m c X V v d D s s J n F 1 b 3 Q 7 Y X J l Y S Z x d W 9 0 O y w m c X V v d D t j b 2 1 w a W x l Z F 9 m Z W F 0 d X J l c y Z x d W 9 0 O y w m c X V v d D t u b 3 R l c y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J l b G F 0 a W 9 u c 2 h p c E l u Z m 9 D b 2 5 0 Y W l u Z X I i I F Z h b H V l P S J z e y Z x d W 9 0 O 2 N v b H V t b k N v d W 5 0 J n F 1 b 3 Q 7 O j E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M Y W I x M F 9 k Y X R h X 2 1 h c m 5 l e V 9 R V E 9 G X 1 B P U 1 9 E S U F f M j A y M j A 0 M j k v Q 2 h h b m d l Z C B U e X B l L n t h b m F s e X R l X 2 5 1 b W J l c i w w f S Z x d W 9 0 O y w m c X V v d D t T Z W N 0 a W 9 u M S 9 M Y W I x M F 9 k Y X R h X 2 1 h c m 5 l e V 9 R V E 9 G X 1 B P U 1 9 E S U F f M j A y M j A 0 M j k v Q 2 h h b m d l Z C B U e X B l L n t p Z C w x f S Z x d W 9 0 O y w m c X V v d D t T Z W N 0 a W 9 u M S 9 M Y W I x M F 9 k Y X R h X 2 1 h c m 5 l e V 9 R V E 9 G X 1 B P U 1 9 E S U F f M j A y M j A 0 M j k v Q 2 h h b m d l Z C B U e X B l L n t p b m N o a S w y f S Z x d W 9 0 O y w m c X V v d D t T Z W N 0 a W 9 u M S 9 M Y W I x M F 9 k Y X R h X 2 1 h c m 5 l e V 9 R V E 9 G X 1 B P U 1 9 E S U F f M j A y M j A 0 M j k v Q 2 h h b m d l Z C B U e X B l L n t p b m N o a W t l e S w z f S Z x d W 9 0 O y w m c X V v d D t T Z W N 0 a W 9 u M S 9 M Y W I x M F 9 k Y X R h X 2 1 h c m 5 l e V 9 R V E 9 G X 1 B P U 1 9 E S U F f M j A y M j A 0 M j k v Q 2 h h b m d l Z C B U e X B l L n t m Y W 1 p b H k s N H 0 m c X V v d D s s J n F 1 b 3 Q 7 U 2 V j d G l v b j E v T G F i M T B f Z G F 0 Y V 9 t Y X J u Z X l f U V R P R l 9 Q T 1 N f R E l B X z I w M j I w N D I 5 L 0 N o Y W 5 n Z W Q g V H l w Z S 5 7 Z X h h Y 3 R f b W F z c y w 1 f S Z x d W 9 0 O y w m c X V v d D t T Z W N 0 a W 9 u M S 9 M Y W I x M F 9 k Y X R h X 2 1 h c m 5 l e V 9 R V E 9 G X 1 B P U 1 9 E S U F f M j A y M j A 0 M j k v Q 2 h h b m d l Z C B U e X B l L n t t Z i w 2 f S Z x d W 9 0 O y w m c X V v d D t T Z W N 0 a W 9 u M S 9 M Y W I x M F 9 k Y X R h X 2 1 h c m 5 l e V 9 R V E 9 G X 1 B P U 1 9 E S U F f M j A y M j A 0 M j k v Q 2 h h b m d l Z C B U e X B l L n t h b m 5 v d G F 0 a W 9 u L D d 9 J n F 1 b 3 Q 7 L C Z x d W 9 0 O 1 N l Y 3 R p b 2 4 x L 0 x h Y j E w X 2 R h d G F f b W F y b m V 5 X 1 F U T 0 Z f U E 9 T X 0 R J Q V 8 y M D I y M D Q y O S 9 D a G F u Z 2 V k I F R 5 c G U u e 2 9 y d G h v Z 2 9 u Y W w s O H 0 m c X V v d D s s J n F 1 b 3 Q 7 U 2 V j d G l v b j E v T G F i M T B f Z G F 0 Y V 9 t Y X J u Z X l f U V R P R l 9 Q T 1 N f R E l B X z I w M j I w N D I 5 L 0 N o Y W 5 n Z W Q g V H l w Z S 5 7 Z m V h d H V y Z S w 5 f S Z x d W 9 0 O y w m c X V v d D t T Z W N 0 a W 9 u M S 9 M Y W I x M F 9 k Y X R h X 2 1 h c m 5 l e V 9 R V E 9 G X 1 B P U 1 9 E S U F f M j A y M j A 0 M j k v Q 2 h h b m d l Z C B U e X B l L n t y d C w x M H 0 m c X V v d D s s J n F 1 b 3 Q 7 U 2 V j d G l v b j E v T G F i M T B f Z G F 0 Y V 9 t Y X J u Z X l f U V R P R l 9 Q T 1 N f R E l B X z I w M j I w N D I 5 L 0 N o Y W 5 n Z W Q g V H l w Z S 5 7 b X o s M T F 9 J n F 1 b 3 Q 7 L C Z x d W 9 0 O 1 N l Y 3 R p b 2 4 x L 0 x h Y j E w X 2 R h d G F f b W F y b m V 5 X 1 F U T 0 Z f U E 9 T X 0 R J Q V 8 y M D I y M D Q y O S 9 D a G F u Z 2 V k I F R 5 c G U u e 2 F y Z W E s M T J 9 J n F 1 b 3 Q 7 L C Z x d W 9 0 O 1 N l Y 3 R p b 2 4 x L 0 x h Y j E w X 2 R h d G F f b W F y b m V 5 X 1 F U T 0 Z f U E 9 T X 0 R J Q V 8 y M D I y M D Q y O S 9 D a G F u Z 2 V k I F R 5 c G U u e 2 N v b X B p b G V k X 2 Z l Y X R 1 c m V z L D E z f S Z x d W 9 0 O y w m c X V v d D t T Z W N 0 a W 9 u M S 9 M Y W I x M F 9 k Y X R h X 2 1 h c m 5 l e V 9 R V E 9 G X 1 B P U 1 9 E S U F f M j A y M j A 0 M j k v Q 2 h h b m d l Z C B U e X B l L n t u b 3 R l c y w x N H 0 m c X V v d D t d L C Z x d W 9 0 O 0 N v b H V t b k N v d W 5 0 J n F 1 b 3 Q 7 O j E 1 L C Z x d W 9 0 O 0 t l e U N v b H V t b k 5 h b W V z J n F 1 b 3 Q 7 O l t d L C Z x d W 9 0 O 0 N v b H V t b k l k Z W 5 0 a X R p Z X M m c X V v d D s 6 W y Z x d W 9 0 O 1 N l Y 3 R p b 2 4 x L 0 x h Y j E w X 2 R h d G F f b W F y b m V 5 X 1 F U T 0 Z f U E 9 T X 0 R J Q V 8 y M D I y M D Q y O S 9 D a G F u Z 2 V k I F R 5 c G U u e 2 F u Y W x 5 d G V f b n V t Y m V y L D B 9 J n F 1 b 3 Q 7 L C Z x d W 9 0 O 1 N l Y 3 R p b 2 4 x L 0 x h Y j E w X 2 R h d G F f b W F y b m V 5 X 1 F U T 0 Z f U E 9 T X 0 R J Q V 8 y M D I y M D Q y O S 9 D a G F u Z 2 V k I F R 5 c G U u e 2 l k L D F 9 J n F 1 b 3 Q 7 L C Z x d W 9 0 O 1 N l Y 3 R p b 2 4 x L 0 x h Y j E w X 2 R h d G F f b W F y b m V 5 X 1 F U T 0 Z f U E 9 T X 0 R J Q V 8 y M D I y M D Q y O S 9 D a G F u Z 2 V k I F R 5 c G U u e 2 l u Y 2 h p L D J 9 J n F 1 b 3 Q 7 L C Z x d W 9 0 O 1 N l Y 3 R p b 2 4 x L 0 x h Y j E w X 2 R h d G F f b W F y b m V 5 X 1 F U T 0 Z f U E 9 T X 0 R J Q V 8 y M D I y M D Q y O S 9 D a G F u Z 2 V k I F R 5 c G U u e 2 l u Y 2 h p a 2 V 5 L D N 9 J n F 1 b 3 Q 7 L C Z x d W 9 0 O 1 N l Y 3 R p b 2 4 x L 0 x h Y j E w X 2 R h d G F f b W F y b m V 5 X 1 F U T 0 Z f U E 9 T X 0 R J Q V 8 y M D I y M D Q y O S 9 D a G F u Z 2 V k I F R 5 c G U u e 2 Z h b W l s e S w 0 f S Z x d W 9 0 O y w m c X V v d D t T Z W N 0 a W 9 u M S 9 M Y W I x M F 9 k Y X R h X 2 1 h c m 5 l e V 9 R V E 9 G X 1 B P U 1 9 E S U F f M j A y M j A 0 M j k v Q 2 h h b m d l Z C B U e X B l L n t l e G F j d F 9 t Y X N z L D V 9 J n F 1 b 3 Q 7 L C Z x d W 9 0 O 1 N l Y 3 R p b 2 4 x L 0 x h Y j E w X 2 R h d G F f b W F y b m V 5 X 1 F U T 0 Z f U E 9 T X 0 R J Q V 8 y M D I y M D Q y O S 9 D a G F u Z 2 V k I F R 5 c G U u e 2 1 m L D Z 9 J n F 1 b 3 Q 7 L C Z x d W 9 0 O 1 N l Y 3 R p b 2 4 x L 0 x h Y j E w X 2 R h d G F f b W F y b m V 5 X 1 F U T 0 Z f U E 9 T X 0 R J Q V 8 y M D I y M D Q y O S 9 D a G F u Z 2 V k I F R 5 c G U u e 2 F u b m 9 0 Y X R p b 2 4 s N 3 0 m c X V v d D s s J n F 1 b 3 Q 7 U 2 V j d G l v b j E v T G F i M T B f Z G F 0 Y V 9 t Y X J u Z X l f U V R P R l 9 Q T 1 N f R E l B X z I w M j I w N D I 5 L 0 N o Y W 5 n Z W Q g V H l w Z S 5 7 b 3 J 0 a G 9 n b 2 5 h b C w 4 f S Z x d W 9 0 O y w m c X V v d D t T Z W N 0 a W 9 u M S 9 M Y W I x M F 9 k Y X R h X 2 1 h c m 5 l e V 9 R V E 9 G X 1 B P U 1 9 E S U F f M j A y M j A 0 M j k v Q 2 h h b m d l Z C B U e X B l L n t m Z W F 0 d X J l L D l 9 J n F 1 b 3 Q 7 L C Z x d W 9 0 O 1 N l Y 3 R p b 2 4 x L 0 x h Y j E w X 2 R h d G F f b W F y b m V 5 X 1 F U T 0 Z f U E 9 T X 0 R J Q V 8 y M D I y M D Q y O S 9 D a G F u Z 2 V k I F R 5 c G U u e 3 J 0 L D E w f S Z x d W 9 0 O y w m c X V v d D t T Z W N 0 a W 9 u M S 9 M Y W I x M F 9 k Y X R h X 2 1 h c m 5 l e V 9 R V E 9 G X 1 B P U 1 9 E S U F f M j A y M j A 0 M j k v Q 2 h h b m d l Z C B U e X B l L n t t e i w x M X 0 m c X V v d D s s J n F 1 b 3 Q 7 U 2 V j d G l v b j E v T G F i M T B f Z G F 0 Y V 9 t Y X J u Z X l f U V R P R l 9 Q T 1 N f R E l B X z I w M j I w N D I 5 L 0 N o Y W 5 n Z W Q g V H l w Z S 5 7 Y X J l Y S w x M n 0 m c X V v d D s s J n F 1 b 3 Q 7 U 2 V j d G l v b j E v T G F i M T B f Z G F 0 Y V 9 t Y X J u Z X l f U V R P R l 9 Q T 1 N f R E l B X z I w M j I w N D I 5 L 0 N o Y W 5 n Z W Q g V H l w Z S 5 7 Y 2 9 t c G l s Z W R f Z m V h d H V y Z X M s M T N 9 J n F 1 b 3 Q 7 L C Z x d W 9 0 O 1 N l Y 3 R p b 2 4 x L 0 x h Y j E w X 2 R h d G F f b W F y b m V 5 X 1 F U T 0 Z f U E 9 T X 0 R J Q V 8 y M D I y M D Q y O S 9 D a G F u Z 2 V k I F R 5 c G U u e 2 5 v d G V z L D E 0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T G F i O V 9 k Y X R h X 2 N s Y X J r X 3 F 0 b 2 Z f c G 9 z X 0 R J Q V 8 y M D I y M D Y w O S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x h Y j l f Z G F 0 Y V 9 j b G F y a 1 9 x d G 9 m X 3 B v c 1 9 E S U F f M j A y M j A 2 M D k v U H J v b W 9 0 Z W Q l M j B I Z W F k Z X J z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M Y W I 5 X 2 R h d G F f Y 2 x h c m t f c X R v Z l 9 w b 3 N f R E l B X z I w M j I w N j A 5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M Y W I x M F 9 k Y X R h X 2 1 h c m 5 l e V 9 R V E 9 G X 1 B P U 1 9 E S U F f M j A y M j A 0 M j k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M Y W I x M F 9 k Y X R h X 2 1 h c m 5 l e V 9 R V E 9 G X 1 B P U 1 9 E S U F f M j A y M j A 0 M j k v U H J v b W 9 0 Z W Q l M j B I Z W F k Z X J z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M Y W I x M F 9 k Y X R h X 2 1 h c m 5 l e V 9 R V E 9 G X 1 B P U 1 9 E S U F f M j A y M j A 0 M j k v Q 2 h h b m d l Z C U y M F R 5 c G U 8 L 0 l 0 Z W 1 Q Y X R o P j w v S X R l b U x v Y 2 F 0 a W 9 u P j x T d G F i b G V F b n R y a W V z L z 4 8 L 0 l 0 Z W 0 + P E l 0 Z W 0 + P E l 0 Z W 1 M b 2 N h d G l v b j 4 8 S X R l b V R 5 c G U + Q W x s R m 9 y b X V s Y X M 8 L 0 l 0 Z W 1 U e X B l P j x J d G V t U G F 0 a D 4 8 L 0 l 0 Z W 1 Q Y X R o P j w v S X R l b U x v Y 2 F 0 a W 9 u P j x T d G F i b G V F b n R y a W V z L z 4 8 L 0 l 0 Z W 0 + P C 9 J d G V t c z 4 8 L 0 x v Y 2 F s U G F j a 2 F n Z U 1 l d G F k Y X R h R m l s Z T 4 W A A A A U E s F B g A A A A A A A A A A A A A A A A A A A A A A A N o A A A A B A A A A 0 I y d 3 w E V 0 R G M e g D A T 8 K X 6 w E A A A C u M Z L I r y / R T K h 7 j r B f W K 3 7 A A A A A A I A A A A A A A N m A A D A A A A A E A A A A H m v 3 p E B Z s C 2 I g V 0 C K T g U a s A A A A A B I A A A K A A A A A Q A A A A n H s z T 3 5 w H J w c d c J T o v R m J F A A A A C d V o Y e T + Z k R j o P u y o 6 f m t o j a 0 E Q / 3 m 9 y 3 + H E T A t D E 2 d Y X m t 5 Z a + 8 Z b p 9 W w p p + h s k T 7 t E d m / d X P Z o q K I g G C Y U 5 l J m 1 S z j 3 y T J C w e d w A h t u i S h Q A A A C Y P + 5 e I h I Y J O k d 1 + B 6 e Q 3 y D M r A Q w = = < / D a t a M a s h u p > 
</file>

<file path=customXml/itemProps1.xml><?xml version="1.0" encoding="utf-8"?>
<ds:datastoreItem xmlns:ds="http://schemas.openxmlformats.org/officeDocument/2006/customXml" ds:itemID="{3223A580-DD8C-41BF-B2D8-5F464D3BC670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ary</vt:lpstr>
      <vt:lpstr>Table_S1</vt:lpstr>
      <vt:lpstr>Table_S2</vt:lpstr>
      <vt:lpstr>Table_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lle Houriet</dc:creator>
  <cp:lastModifiedBy>Nadja Cech (She/Her/Hers)</cp:lastModifiedBy>
  <dcterms:created xsi:type="dcterms:W3CDTF">2023-06-02T08:38:33Z</dcterms:created>
  <dcterms:modified xsi:type="dcterms:W3CDTF">2025-02-14T15:16:14Z</dcterms:modified>
</cp:coreProperties>
</file>